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/>
  <mc:AlternateContent xmlns:mc="http://schemas.openxmlformats.org/markup-compatibility/2006">
    <mc:Choice Requires="x15">
      <x15ac:absPath xmlns:x15ac="http://schemas.microsoft.com/office/spreadsheetml/2010/11/ac" url="/Users/timothyhohman/Downloads/"/>
    </mc:Choice>
  </mc:AlternateContent>
  <xr:revisionPtr revIDLastSave="0" documentId="13_ncr:1_{C9ABFEB6-F859-3948-84BB-4FD4345F6E83}" xr6:coauthVersionLast="47" xr6:coauthVersionMax="47" xr10:uidLastSave="{00000000-0000-0000-0000-000000000000}"/>
  <bookViews>
    <workbookView xWindow="0" yWindow="500" windowWidth="28800" windowHeight="17500" tabRatio="673" firstSheet="1" activeTab="8" xr2:uid="{00000000-000D-0000-FFFF-FFFF00000000}"/>
  </bookViews>
  <sheets>
    <sheet name="Supplemental Table 1" sheetId="24" r:id="rId1"/>
    <sheet name="Supplemental Table 2" sheetId="21" r:id="rId2"/>
    <sheet name="Supplemental Table 3" sheetId="18" r:id="rId3"/>
    <sheet name="Supplemental Table 4" sheetId="8" r:id="rId4"/>
    <sheet name="Supplemental table 5" sheetId="12" r:id="rId5"/>
    <sheet name="Supplemental Table 6" sheetId="20" r:id="rId6"/>
    <sheet name="Supplemental table 7" sheetId="9" r:id="rId7"/>
    <sheet name="Supplemental table 8" sheetId="16" r:id="rId8"/>
    <sheet name="Supplemental Table 9" sheetId="15" r:id="rId9"/>
  </sheets>
  <definedNames>
    <definedName name="_xlnm._FilterDatabase" localSheetId="3" hidden="1">'Supplemental Table 4'!$A$3:$L$2663</definedName>
    <definedName name="_xlnm._FilterDatabase" localSheetId="4" hidden="1">'Supplemental table 5'!$A$3:$E$29</definedName>
    <definedName name="_xlnm._FilterDatabase" localSheetId="5" hidden="1">'Supplemental Table 6'!$A$3:$I$114</definedName>
    <definedName name="_xlnm._FilterDatabase" localSheetId="6" hidden="1">'Supplemental table 7'!$A$3:$J$74</definedName>
    <definedName name="_xlnm._FilterDatabase" localSheetId="7" hidden="1">'Supplemental table 8'!$A$5:$J$370</definedName>
    <definedName name="_xlnm._FilterDatabase" localSheetId="8" hidden="1">'Supplemental Table 9'!$A$3:$H$128</definedName>
    <definedName name="class_hier">#REF!</definedName>
    <definedName name="entire_HALLMARK_FDR.result_121724" localSheetId="7">'Supplemental table 8'!$A$3:$K$368</definedName>
    <definedName name="integrated_cl">#REF!</definedName>
    <definedName name="merge1" localSheetId="8">'Supplemental Table 9'!#REF!</definedName>
    <definedName name="merge1_1" localSheetId="8">'Supplemental Table 9'!$B$3:$F$50</definedName>
    <definedName name="merge2_1" localSheetId="8">'Supplemental Table 9'!$B$51:$F$73</definedName>
    <definedName name="merge3_1" localSheetId="8">'Supplemental Table 9'!$B$74:$F$96</definedName>
    <definedName name="merge4_1" localSheetId="8">'Supplemental Table 9'!$B$97:$F$128</definedName>
    <definedName name="test_1" localSheetId="5">'Supplemental Table 6'!$A$3:$G$114</definedName>
    <definedName name="test1_1" localSheetId="4">'Supplemental table 5'!$A$3:$E$29</definedName>
    <definedName name="test2" localSheetId="3">'Supplemental Table 4'!$A$3:$J$2663</definedName>
    <definedName name="test3" localSheetId="6">'Supplemental table 7'!$A$3:$H$7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9D56D37-0AB5-6341-80B5-C6BA77426566}" name="entire_HALLMARK_FDR.result_121724" type="6" refreshedVersion="8" background="1" saveData="1">
    <textPr sourceFile="/Users/yiyangwu/Library/CloudStorage/OneDrive-VUMC/Yiyang_Wu/Project14_ROSMAP424_snRNAseq/GSEA/entire_HALLMARK_FDR.result_121724.csv" comma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FCE7C040-33A6-994C-8B62-EA1A7436267D}" name="merge11" type="6" refreshedVersion="8" background="1" saveData="1">
    <textPr sourceFile="/Users/wuy33/Downloads/merge1.csv" comma="1">
      <textFields count="7">
        <textField/>
        <textField/>
        <textField/>
        <textField/>
        <textField/>
        <textField/>
        <textField/>
      </textFields>
    </textPr>
  </connection>
  <connection id="3" xr16:uid="{272E3B1E-7AD6-E340-91C0-BFF98EF34E09}" name="merge2" type="6" refreshedVersion="8" background="1" saveData="1">
    <textPr sourceFile="/Users/wuy33/Downloads/merge2.csv" comma="1">
      <textFields count="7">
        <textField/>
        <textField/>
        <textField/>
        <textField/>
        <textField/>
        <textField/>
        <textField/>
      </textFields>
    </textPr>
  </connection>
  <connection id="4" xr16:uid="{42704FEE-39AA-094E-A93D-E068F69A5804}" name="merge3" type="6" refreshedVersion="8" background="1" saveData="1">
    <textPr sourceFile="/Users/wuy33/Downloads/merge3.csv" comma="1">
      <textFields count="7">
        <textField/>
        <textField/>
        <textField/>
        <textField/>
        <textField/>
        <textField/>
        <textField/>
      </textFields>
    </textPr>
  </connection>
  <connection id="5" xr16:uid="{A2B56251-F5A7-3F45-AD84-46916ADAE4EB}" name="merge4" type="6" refreshedVersion="8" background="1" saveData="1">
    <textPr sourceFile="/Users/wuy33/Downloads/merge4.csv" comma="1">
      <textFields count="7">
        <textField/>
        <textField/>
        <textField/>
        <textField/>
        <textField/>
        <textField/>
        <textField/>
      </textFields>
    </textPr>
  </connection>
  <connection id="6" xr16:uid="{9392839F-28E1-5E43-A131-649D50B100FC}" name="test" type="6" refreshedVersion="8" background="1" saveData="1">
    <textPr sourceFile="/Users/yiyangwu/Desktop/test.csv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66F0D48D-FFA1-B745-BA08-2375C6B2546B}" name="test11" type="6" refreshedVersion="8" background="1" saveData="1">
    <textPr sourceFile="/Users/wuy33/Downloads/test1.csv" comma="1">
      <textFields count="6">
        <textField/>
        <textField/>
        <textField/>
        <textField/>
        <textField/>
        <textField/>
      </textFields>
    </textPr>
  </connection>
  <connection id="8" xr16:uid="{39C199F7-C8B4-3E4B-89D4-5B66FAAC38FB}" name="test2" type="6" refreshedVersion="8" background="1" saveData="1">
    <textPr sourceFile="/Users/wuy33/Downloads/test2.csv" tab="0" comma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E88F2412-834F-774D-9889-A68AC1F90DCA}" name="test3" type="6" refreshedVersion="8" background="1" saveData="1">
    <textPr sourceFile="/Users/wuy33/Downloads/test3.csv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2492" uniqueCount="2420">
  <si>
    <t>ZFHX2-AS1</t>
  </si>
  <si>
    <t>ZFP28</t>
  </si>
  <si>
    <t>ZFP62</t>
  </si>
  <si>
    <t>ZFP69B</t>
  </si>
  <si>
    <t>ZFP82</t>
  </si>
  <si>
    <t>Y</t>
  </si>
  <si>
    <t>ZFYVE19</t>
  </si>
  <si>
    <t>ZGPAT</t>
  </si>
  <si>
    <t>ZMAT3</t>
  </si>
  <si>
    <t>ZMYM2</t>
  </si>
  <si>
    <t>ZMYM4-AS1</t>
  </si>
  <si>
    <t>ZMYND8</t>
  </si>
  <si>
    <t>ZNF106</t>
  </si>
  <si>
    <t>ZNF12</t>
  </si>
  <si>
    <t>ZNF121</t>
  </si>
  <si>
    <t>ZNF146</t>
  </si>
  <si>
    <t>ZNF169</t>
  </si>
  <si>
    <t>ZNF182</t>
  </si>
  <si>
    <t>X</t>
  </si>
  <si>
    <t>ZNF202</t>
  </si>
  <si>
    <t>ZNF208</t>
  </si>
  <si>
    <t>ZNF219</t>
  </si>
  <si>
    <t>ZNF239</t>
  </si>
  <si>
    <t>ZNF263</t>
  </si>
  <si>
    <t>ZNF273</t>
  </si>
  <si>
    <t>ZNF292</t>
  </si>
  <si>
    <t>ZNF322</t>
  </si>
  <si>
    <t>ZNF324</t>
  </si>
  <si>
    <t>ZNF335</t>
  </si>
  <si>
    <t>ZNF346</t>
  </si>
  <si>
    <t>ZNF35</t>
  </si>
  <si>
    <t>ZNF385D-AS2</t>
  </si>
  <si>
    <t>ZNF398</t>
  </si>
  <si>
    <t>ZNF433-AS1</t>
  </si>
  <si>
    <t>ZNF436</t>
  </si>
  <si>
    <t>ZNF439</t>
  </si>
  <si>
    <t>ZNF442</t>
  </si>
  <si>
    <t>ZNF449</t>
  </si>
  <si>
    <t>ZNF460</t>
  </si>
  <si>
    <t>ZNF468</t>
  </si>
  <si>
    <t>ZNF487</t>
  </si>
  <si>
    <t>ZNF500</t>
  </si>
  <si>
    <t>ZNF514</t>
  </si>
  <si>
    <t>ZNF525</t>
  </si>
  <si>
    <t>ZNF547</t>
  </si>
  <si>
    <t>ZNF549</t>
  </si>
  <si>
    <t>ZNF561-AS1</t>
  </si>
  <si>
    <t>ZNF576</t>
  </si>
  <si>
    <t>ZNF579</t>
  </si>
  <si>
    <t>ZNF582</t>
  </si>
  <si>
    <t>ZNF594</t>
  </si>
  <si>
    <t>ZNF595</t>
  </si>
  <si>
    <t>ZNF622</t>
  </si>
  <si>
    <t>ZNF627</t>
  </si>
  <si>
    <t>ZNF630-AS1</t>
  </si>
  <si>
    <t>ZNF668</t>
  </si>
  <si>
    <t>ZNF676</t>
  </si>
  <si>
    <t>ZNF681</t>
  </si>
  <si>
    <t>ZNF69</t>
  </si>
  <si>
    <t>ZNF699</t>
  </si>
  <si>
    <t>ZNF718</t>
  </si>
  <si>
    <t>ZNF724</t>
  </si>
  <si>
    <t>ZNF737</t>
  </si>
  <si>
    <t>ZNF750</t>
  </si>
  <si>
    <t>ZNF764</t>
  </si>
  <si>
    <t>ZNF766</t>
  </si>
  <si>
    <t>ZNF780A</t>
  </si>
  <si>
    <t>ZNF785</t>
  </si>
  <si>
    <t>ZNF790</t>
  </si>
  <si>
    <t>ZNF791</t>
  </si>
  <si>
    <t>ZNF81</t>
  </si>
  <si>
    <t>ZNF84</t>
  </si>
  <si>
    <t>ZNF846</t>
  </si>
  <si>
    <t>ZNF850</t>
  </si>
  <si>
    <t>ZNF862</t>
  </si>
  <si>
    <t>ZNF883</t>
  </si>
  <si>
    <t>ZNF891</t>
  </si>
  <si>
    <t>ZNF91</t>
  </si>
  <si>
    <t>ZNF99</t>
  </si>
  <si>
    <t>ZPBP</t>
  </si>
  <si>
    <t>ZRANB2-AS1</t>
  </si>
  <si>
    <t>ZSCAN21</t>
  </si>
  <si>
    <t>ZSCAN32</t>
  </si>
  <si>
    <t>ZXDC</t>
  </si>
  <si>
    <t>ZYG11A</t>
  </si>
  <si>
    <t>AD001527.1</t>
  </si>
  <si>
    <t>NA</t>
  </si>
  <si>
    <t>AF064866.1</t>
  </si>
  <si>
    <t>AF107885.2</t>
  </si>
  <si>
    <t>AF127577.2</t>
  </si>
  <si>
    <t>AF230666.1</t>
  </si>
  <si>
    <t>ANKRD20A4</t>
  </si>
  <si>
    <t>ARMC4</t>
  </si>
  <si>
    <t>ARNTL2-AS1</t>
  </si>
  <si>
    <t>BX470102.2</t>
  </si>
  <si>
    <t>BX842570.1</t>
  </si>
  <si>
    <t>C12orf65</t>
  </si>
  <si>
    <t>C15orf65</t>
  </si>
  <si>
    <t>C19orf48</t>
  </si>
  <si>
    <t>C4orf47</t>
  </si>
  <si>
    <t>C5orf17</t>
  </si>
  <si>
    <t>C9orf139</t>
  </si>
  <si>
    <t>CARS</t>
  </si>
  <si>
    <t>CXorf40A</t>
  </si>
  <si>
    <t>CYB561D2.1</t>
  </si>
  <si>
    <t>DARS-AS1</t>
  </si>
  <si>
    <t>FAM126A</t>
  </si>
  <si>
    <t>FAM49A</t>
  </si>
  <si>
    <t>FAM86C1</t>
  </si>
  <si>
    <t>FO393418.1</t>
  </si>
  <si>
    <t>FP565260.1</t>
  </si>
  <si>
    <t>GARS</t>
  </si>
  <si>
    <t>GATD3A</t>
  </si>
  <si>
    <t>H1F0</t>
  </si>
  <si>
    <t>HIST1H2AC</t>
  </si>
  <si>
    <t>HIST1H2BC</t>
  </si>
  <si>
    <t>HIST1H3J</t>
  </si>
  <si>
    <t>HIST1H4C</t>
  </si>
  <si>
    <t>HIST1H4E</t>
  </si>
  <si>
    <t>HIST2H2AC</t>
  </si>
  <si>
    <t>HIST2H2BF</t>
  </si>
  <si>
    <t>HNRNPA1P48</t>
  </si>
  <si>
    <t>KIAA0100</t>
  </si>
  <si>
    <t>MAFIP</t>
  </si>
  <si>
    <t>MARS</t>
  </si>
  <si>
    <t>NKAIN3-IT1</t>
  </si>
  <si>
    <t>PALM2-AKAP2</t>
  </si>
  <si>
    <t>PRR26</t>
  </si>
  <si>
    <t>SARS</t>
  </si>
  <si>
    <t>SMIM11B</t>
  </si>
  <si>
    <t>SMIM4</t>
  </si>
  <si>
    <t>SPDYE21P</t>
  </si>
  <si>
    <t>TARS</t>
  </si>
  <si>
    <t>TEX45</t>
  </si>
  <si>
    <t>TMEM189</t>
  </si>
  <si>
    <t>TMEM251</t>
  </si>
  <si>
    <t>TOLLIP-AS1</t>
  </si>
  <si>
    <t>U91319.1</t>
  </si>
  <si>
    <t>UBR5-AS1</t>
  </si>
  <si>
    <t>WDR63</t>
  </si>
  <si>
    <t>Z73495.1</t>
  </si>
  <si>
    <t>Z82215.1</t>
  </si>
  <si>
    <t>Z82217.1</t>
  </si>
  <si>
    <t>Z84468.1</t>
  </si>
  <si>
    <t>Z93020.1</t>
  </si>
  <si>
    <t>Z94057.1</t>
  </si>
  <si>
    <t>Z94721.3</t>
  </si>
  <si>
    <t>Z97987.1</t>
  </si>
  <si>
    <t>Z98885.3</t>
  </si>
  <si>
    <t>Z99127.1</t>
  </si>
  <si>
    <t>Z99496.2</t>
  </si>
  <si>
    <t>Z99774.1</t>
  </si>
  <si>
    <t>ZRANB2-AS2</t>
  </si>
  <si>
    <t>A2ML1</t>
  </si>
  <si>
    <t>A2ML1-AS1</t>
  </si>
  <si>
    <t>ABCA9</t>
  </si>
  <si>
    <t>ABCA9-AS1</t>
  </si>
  <si>
    <t>ABCB1</t>
  </si>
  <si>
    <t>ABCB11</t>
  </si>
  <si>
    <t>ABCB4</t>
  </si>
  <si>
    <t>ABCB8</t>
  </si>
  <si>
    <t>ABCB9</t>
  </si>
  <si>
    <t>ABCC12</t>
  </si>
  <si>
    <t>ABCD4</t>
  </si>
  <si>
    <t>ABCG1</t>
  </si>
  <si>
    <t>ABCG5</t>
  </si>
  <si>
    <t>ABHD12</t>
  </si>
  <si>
    <t>ABHD15-AS1</t>
  </si>
  <si>
    <t>ABITRAM</t>
  </si>
  <si>
    <t>ABRA</t>
  </si>
  <si>
    <t>ABRAXAS1</t>
  </si>
  <si>
    <t>ACAA1</t>
  </si>
  <si>
    <t>ACAD9</t>
  </si>
  <si>
    <t>ACBD3-AS1</t>
  </si>
  <si>
    <t>ACBD4</t>
  </si>
  <si>
    <t>ACBD6</t>
  </si>
  <si>
    <t>ACBD7</t>
  </si>
  <si>
    <t>ACER3</t>
  </si>
  <si>
    <t>ACIN1</t>
  </si>
  <si>
    <t>ACKR3</t>
  </si>
  <si>
    <t>ACMSD</t>
  </si>
  <si>
    <t>ACOT2</t>
  </si>
  <si>
    <t>ACP1</t>
  </si>
  <si>
    <t>ACSF2</t>
  </si>
  <si>
    <t>ACSM6</t>
  </si>
  <si>
    <t>ACTA2</t>
  </si>
  <si>
    <t>ACTN4</t>
  </si>
  <si>
    <t>ACVR1</t>
  </si>
  <si>
    <t>ACYP2</t>
  </si>
  <si>
    <t>ADA2</t>
  </si>
  <si>
    <t>ADAM18</t>
  </si>
  <si>
    <t>ADAMTS19</t>
  </si>
  <si>
    <t>ADAMTS20</t>
  </si>
  <si>
    <t>ADAMTS8</t>
  </si>
  <si>
    <t>ADAMTS9-AS1</t>
  </si>
  <si>
    <t>ADAMTSL3</t>
  </si>
  <si>
    <t>ADAMTSL4-AS1</t>
  </si>
  <si>
    <t>ADAP2</t>
  </si>
  <si>
    <t>ADARB2-AS1</t>
  </si>
  <si>
    <t>ADAT2</t>
  </si>
  <si>
    <t>ADGRG6</t>
  </si>
  <si>
    <t>ADGRG7</t>
  </si>
  <si>
    <t>ADGRL1</t>
  </si>
  <si>
    <t>ADGRL3-AS1</t>
  </si>
  <si>
    <t>ADGRV1</t>
  </si>
  <si>
    <t>ADIPOR2</t>
  </si>
  <si>
    <t>ADORA2A</t>
  </si>
  <si>
    <t>AGAP1</t>
  </si>
  <si>
    <t>AGBL1</t>
  </si>
  <si>
    <t>AGBL4</t>
  </si>
  <si>
    <t>AGFG1</t>
  </si>
  <si>
    <t>AGO1</t>
  </si>
  <si>
    <t>AGPAT3</t>
  </si>
  <si>
    <t>AHCTF1</t>
  </si>
  <si>
    <t>AHDC1</t>
  </si>
  <si>
    <t>AHSG</t>
  </si>
  <si>
    <t>AIMP2</t>
  </si>
  <si>
    <t>AK4</t>
  </si>
  <si>
    <t>AKIP1</t>
  </si>
  <si>
    <t>AKR1C2</t>
  </si>
  <si>
    <t>AKR1C3</t>
  </si>
  <si>
    <t>ALG13-AS1</t>
  </si>
  <si>
    <t>ALG9-IT1</t>
  </si>
  <si>
    <t>ALK</t>
  </si>
  <si>
    <t>ALKBH4</t>
  </si>
  <si>
    <t>ALKBH7</t>
  </si>
  <si>
    <t>ALOX12</t>
  </si>
  <si>
    <t>ALOXE3</t>
  </si>
  <si>
    <t>ALPK3</t>
  </si>
  <si>
    <t>ALPL</t>
  </si>
  <si>
    <t>AMDHD1</t>
  </si>
  <si>
    <t>AMER1</t>
  </si>
  <si>
    <t>AMN1</t>
  </si>
  <si>
    <t>AMPD2</t>
  </si>
  <si>
    <t>AMPH</t>
  </si>
  <si>
    <t>AMY2B</t>
  </si>
  <si>
    <t>ANGPTL1</t>
  </si>
  <si>
    <t>ANGPTL2</t>
  </si>
  <si>
    <t>ANKAR</t>
  </si>
  <si>
    <t>ANKLE2</t>
  </si>
  <si>
    <t>ANKRD11</t>
  </si>
  <si>
    <t>ANKRD13D</t>
  </si>
  <si>
    <t>ANKRD17</t>
  </si>
  <si>
    <t>ANKRD36</t>
  </si>
  <si>
    <t>ANKRD44</t>
  </si>
  <si>
    <t>ANKRD52</t>
  </si>
  <si>
    <t>ANKRD6</t>
  </si>
  <si>
    <t>ANKS6</t>
  </si>
  <si>
    <t>ANKUB1</t>
  </si>
  <si>
    <t>ANO7</t>
  </si>
  <si>
    <t>ANXA4</t>
  </si>
  <si>
    <t>ANXA8</t>
  </si>
  <si>
    <t>AOX1</t>
  </si>
  <si>
    <t>AP3D1</t>
  </si>
  <si>
    <t>AP3S1</t>
  </si>
  <si>
    <t>AP4B1-AS1</t>
  </si>
  <si>
    <t>APBB2</t>
  </si>
  <si>
    <t>APCDD1L</t>
  </si>
  <si>
    <t>APEX2</t>
  </si>
  <si>
    <t>APIP</t>
  </si>
  <si>
    <t>APLNR</t>
  </si>
  <si>
    <t>APOBEC3G</t>
  </si>
  <si>
    <t>APOBEC3H</t>
  </si>
  <si>
    <t>APOBEC4</t>
  </si>
  <si>
    <t>APOLD1</t>
  </si>
  <si>
    <t>AQP9</t>
  </si>
  <si>
    <t>ARAP1</t>
  </si>
  <si>
    <t>AREL1</t>
  </si>
  <si>
    <t>ARF4</t>
  </si>
  <si>
    <t>ARFGEF1</t>
  </si>
  <si>
    <t>ARFIP2</t>
  </si>
  <si>
    <t>ARHGAP1</t>
  </si>
  <si>
    <t>ARHGAP26-AS1</t>
  </si>
  <si>
    <t>ARHGAP9</t>
  </si>
  <si>
    <t>ARHGEF11</t>
  </si>
  <si>
    <t>ARHGEF2</t>
  </si>
  <si>
    <t>ARHGEF35</t>
  </si>
  <si>
    <t>ARHGEF38</t>
  </si>
  <si>
    <t>ARHGEF7-AS2</t>
  </si>
  <si>
    <t>ARID2</t>
  </si>
  <si>
    <t>ARID3A</t>
  </si>
  <si>
    <t>ARID4B</t>
  </si>
  <si>
    <t>ARID5B</t>
  </si>
  <si>
    <t>ARL4A</t>
  </si>
  <si>
    <t>ARPIN</t>
  </si>
  <si>
    <t>ARRDC3</t>
  </si>
  <si>
    <t>ART4</t>
  </si>
  <si>
    <t>ASAH1</t>
  </si>
  <si>
    <t>ASB13</t>
  </si>
  <si>
    <t>ASB16-AS1</t>
  </si>
  <si>
    <t>ASCL5</t>
  </si>
  <si>
    <t>ASIC1</t>
  </si>
  <si>
    <t>ASIC5</t>
  </si>
  <si>
    <t>ASIP</t>
  </si>
  <si>
    <t>ASMTL-AS1</t>
  </si>
  <si>
    <t>ASNS</t>
  </si>
  <si>
    <t>ASPH</t>
  </si>
  <si>
    <t>ASPM</t>
  </si>
  <si>
    <t>ASPN</t>
  </si>
  <si>
    <t>ASTN2</t>
  </si>
  <si>
    <t>ASTN2-AS1</t>
  </si>
  <si>
    <t>ATAD3C</t>
  </si>
  <si>
    <t>ATF3</t>
  </si>
  <si>
    <t>ATP10A</t>
  </si>
  <si>
    <t>ATP13A4</t>
  </si>
  <si>
    <t>ATP1A1-AS1</t>
  </si>
  <si>
    <t>ATP1B3</t>
  </si>
  <si>
    <t>ATP1B3-AS1</t>
  </si>
  <si>
    <t>ATP2B4</t>
  </si>
  <si>
    <t>ATP6V0E1</t>
  </si>
  <si>
    <t>ATP6V0E2-AS1</t>
  </si>
  <si>
    <t>ATP6V1C2</t>
  </si>
  <si>
    <t>ATP6V1E2</t>
  </si>
  <si>
    <t>ATP8B4</t>
  </si>
  <si>
    <t>ATPAF2</t>
  </si>
  <si>
    <t>ATXN1L</t>
  </si>
  <si>
    <t>ATXN2</t>
  </si>
  <si>
    <t>B3GALT2</t>
  </si>
  <si>
    <t>B3GALT5-AS1</t>
  </si>
  <si>
    <t>B4GALT2</t>
  </si>
  <si>
    <t>BAALC-AS2</t>
  </si>
  <si>
    <t>BACE2</t>
  </si>
  <si>
    <t>BAHCC1</t>
  </si>
  <si>
    <t>BAIAP3</t>
  </si>
  <si>
    <t>BBIP1</t>
  </si>
  <si>
    <t>BBS2</t>
  </si>
  <si>
    <t>BCAR1</t>
  </si>
  <si>
    <t>BCAS4</t>
  </si>
  <si>
    <t>BCL2L11</t>
  </si>
  <si>
    <t>BCL2L14</t>
  </si>
  <si>
    <t>BCL2L2-PABPN1</t>
  </si>
  <si>
    <t>BCL9</t>
  </si>
  <si>
    <t>BCOR</t>
  </si>
  <si>
    <t>BEND5</t>
  </si>
  <si>
    <t>BICD2</t>
  </si>
  <si>
    <t>BICDL2</t>
  </si>
  <si>
    <t>BICRA</t>
  </si>
  <si>
    <t>BICRA-AS1</t>
  </si>
  <si>
    <t>BMP1</t>
  </si>
  <si>
    <t>BMS1</t>
  </si>
  <si>
    <t>BOD1</t>
  </si>
  <si>
    <t>BRD1</t>
  </si>
  <si>
    <t>BRD2</t>
  </si>
  <si>
    <t>BRD9</t>
  </si>
  <si>
    <t>BRI3BP</t>
  </si>
  <si>
    <t>BRPF1</t>
  </si>
  <si>
    <t>BTAF1</t>
  </si>
  <si>
    <t>BTBD18</t>
  </si>
  <si>
    <t>BTN3A1</t>
  </si>
  <si>
    <t>BTNL2</t>
  </si>
  <si>
    <t>BTRC</t>
  </si>
  <si>
    <t>BUD23</t>
  </si>
  <si>
    <t>C10orf143</t>
  </si>
  <si>
    <t>C11orf65</t>
  </si>
  <si>
    <t>C11orf97</t>
  </si>
  <si>
    <t>C12orf40</t>
  </si>
  <si>
    <t>C12orf42</t>
  </si>
  <si>
    <t>C12orf43</t>
  </si>
  <si>
    <t>C12orf56</t>
  </si>
  <si>
    <t>C12orf76</t>
  </si>
  <si>
    <t>C16orf95</t>
  </si>
  <si>
    <t>C17orf78</t>
  </si>
  <si>
    <t>C18orf21</t>
  </si>
  <si>
    <t>C18orf54</t>
  </si>
  <si>
    <t>C19orf25</t>
  </si>
  <si>
    <t>C1orf21</t>
  </si>
  <si>
    <t>C1orf50</t>
  </si>
  <si>
    <t>C1orf56</t>
  </si>
  <si>
    <t>C1QL2</t>
  </si>
  <si>
    <t>C1QTNF7</t>
  </si>
  <si>
    <t>C2-AS1</t>
  </si>
  <si>
    <t>C2orf16</t>
  </si>
  <si>
    <t>C2orf68</t>
  </si>
  <si>
    <t>C3orf49</t>
  </si>
  <si>
    <t>C4BPA</t>
  </si>
  <si>
    <t>C4orf51</t>
  </si>
  <si>
    <t>C5orf22</t>
  </si>
  <si>
    <t>C5orf24</t>
  </si>
  <si>
    <t>C6orf141</t>
  </si>
  <si>
    <t>C7orf50</t>
  </si>
  <si>
    <t>C7orf57</t>
  </si>
  <si>
    <t>C8orf34</t>
  </si>
  <si>
    <t>C8orf34-AS1</t>
  </si>
  <si>
    <t>C9orf50</t>
  </si>
  <si>
    <t>C9orf57</t>
  </si>
  <si>
    <t>CA3-AS1</t>
  </si>
  <si>
    <t>CA7</t>
  </si>
  <si>
    <t>CAAP1</t>
  </si>
  <si>
    <t>CABCOCO1</t>
  </si>
  <si>
    <t>CACNA1C-AS2</t>
  </si>
  <si>
    <t>CACNA1H</t>
  </si>
  <si>
    <t>CACNA2D3-AS1</t>
  </si>
  <si>
    <t>CACNB2</t>
  </si>
  <si>
    <t>CACNB3</t>
  </si>
  <si>
    <t>CACNG4</t>
  </si>
  <si>
    <t>CACTIN</t>
  </si>
  <si>
    <t>CADM2-AS1</t>
  </si>
  <si>
    <t>CADM2-AS2</t>
  </si>
  <si>
    <t>CALCRL</t>
  </si>
  <si>
    <t>CAMK2B</t>
  </si>
  <si>
    <t>CAMK2D</t>
  </si>
  <si>
    <t>CAMKMT</t>
  </si>
  <si>
    <t>CAMTA1-DT</t>
  </si>
  <si>
    <t>CAND2</t>
  </si>
  <si>
    <t>CAPN7</t>
  </si>
  <si>
    <t>CAPRIN2</t>
  </si>
  <si>
    <t>CARF</t>
  </si>
  <si>
    <t>CARM1</t>
  </si>
  <si>
    <t>CARNMT1-AS1</t>
  </si>
  <si>
    <t>CASC8</t>
  </si>
  <si>
    <t>CASC9</t>
  </si>
  <si>
    <t>CASD1</t>
  </si>
  <si>
    <t>CASZ1</t>
  </si>
  <si>
    <t>CATIP-AS2</t>
  </si>
  <si>
    <t>CAV1</t>
  </si>
  <si>
    <t>CAV2</t>
  </si>
  <si>
    <t>CBR3</t>
  </si>
  <si>
    <t>CBS</t>
  </si>
  <si>
    <t>CC2D1B</t>
  </si>
  <si>
    <t>CC2D2B</t>
  </si>
  <si>
    <t>CCDC120</t>
  </si>
  <si>
    <t>CCDC134</t>
  </si>
  <si>
    <t>CCDC137</t>
  </si>
  <si>
    <t>CCDC142</t>
  </si>
  <si>
    <t>CCDC144NL-AS1</t>
  </si>
  <si>
    <t>CCDC148</t>
  </si>
  <si>
    <t>CCDC148-AS1</t>
  </si>
  <si>
    <t>CCDC159</t>
  </si>
  <si>
    <t>CCDC174</t>
  </si>
  <si>
    <t>CCDC179</t>
  </si>
  <si>
    <t>CCDC181</t>
  </si>
  <si>
    <t>CCDC192</t>
  </si>
  <si>
    <t>CCDC196</t>
  </si>
  <si>
    <t>CCDC28B</t>
  </si>
  <si>
    <t>CCDC62</t>
  </si>
  <si>
    <t>CCDC71</t>
  </si>
  <si>
    <t>CCDC74A</t>
  </si>
  <si>
    <t>CCDC81</t>
  </si>
  <si>
    <t>CCDC88B</t>
  </si>
  <si>
    <t>CCDC93</t>
  </si>
  <si>
    <t>CCNC</t>
  </si>
  <si>
    <t>CCND1</t>
  </si>
  <si>
    <t>CCR10</t>
  </si>
  <si>
    <t>CCS</t>
  </si>
  <si>
    <t>CCSER1</t>
  </si>
  <si>
    <t>CCT7</t>
  </si>
  <si>
    <t>CD177</t>
  </si>
  <si>
    <t>CD247</t>
  </si>
  <si>
    <t>CD27</t>
  </si>
  <si>
    <t>CD27-AS1</t>
  </si>
  <si>
    <t>CD300LF</t>
  </si>
  <si>
    <t>CD83</t>
  </si>
  <si>
    <t>CD96</t>
  </si>
  <si>
    <t>CDADC1</t>
  </si>
  <si>
    <t>CDAN1</t>
  </si>
  <si>
    <t>CDC14A</t>
  </si>
  <si>
    <t>CDC26</t>
  </si>
  <si>
    <t>CDC42-AS1</t>
  </si>
  <si>
    <t>CDC42EP2</t>
  </si>
  <si>
    <t>CDC42SE1</t>
  </si>
  <si>
    <t>CDC5L</t>
  </si>
  <si>
    <t>CDCA8</t>
  </si>
  <si>
    <t>CDH1</t>
  </si>
  <si>
    <t>CDH18-AS1</t>
  </si>
  <si>
    <t>CDH19</t>
  </si>
  <si>
    <t>CDH26</t>
  </si>
  <si>
    <t>CDH6</t>
  </si>
  <si>
    <t>CDHR2</t>
  </si>
  <si>
    <t>CDK11B</t>
  </si>
  <si>
    <t>CDK4</t>
  </si>
  <si>
    <t>CDK5R1</t>
  </si>
  <si>
    <t>CEACAM1</t>
  </si>
  <si>
    <t>CEBPD</t>
  </si>
  <si>
    <t>CEBPZOS</t>
  </si>
  <si>
    <t>CECR2</t>
  </si>
  <si>
    <t>CEL</t>
  </si>
  <si>
    <t>CELF2-AS1</t>
  </si>
  <si>
    <t>CELF2-AS2</t>
  </si>
  <si>
    <t>CELF4</t>
  </si>
  <si>
    <t>CELF5</t>
  </si>
  <si>
    <t>CELSR1</t>
  </si>
  <si>
    <t>CELSR3</t>
  </si>
  <si>
    <t>CENPH</t>
  </si>
  <si>
    <t>CENPJ</t>
  </si>
  <si>
    <t>CENPS</t>
  </si>
  <si>
    <t>CEP104</t>
  </si>
  <si>
    <t>CEP19</t>
  </si>
  <si>
    <t>CEP192</t>
  </si>
  <si>
    <t>CEP85</t>
  </si>
  <si>
    <t>CEP95</t>
  </si>
  <si>
    <t>CERS2</t>
  </si>
  <si>
    <t>CES2</t>
  </si>
  <si>
    <t>CES4A</t>
  </si>
  <si>
    <t>CFAP161</t>
  </si>
  <si>
    <t>CFAP44</t>
  </si>
  <si>
    <t>CFAP61</t>
  </si>
  <si>
    <t>CFAP69</t>
  </si>
  <si>
    <t>CFLAR-AS1</t>
  </si>
  <si>
    <t>CHAC1</t>
  </si>
  <si>
    <t>CHD4</t>
  </si>
  <si>
    <t>CHIT1</t>
  </si>
  <si>
    <t>CHL1-AS1</t>
  </si>
  <si>
    <t>CHM</t>
  </si>
  <si>
    <t>CHN2</t>
  </si>
  <si>
    <t>CHRM3-AS2</t>
  </si>
  <si>
    <t>CHST12</t>
  </si>
  <si>
    <t>CHST15</t>
  </si>
  <si>
    <t>CHST2</t>
  </si>
  <si>
    <t>CHST9</t>
  </si>
  <si>
    <t>CIAO1</t>
  </si>
  <si>
    <t>CIB1</t>
  </si>
  <si>
    <t>CKMT2</t>
  </si>
  <si>
    <t>CKMT2-AS1</t>
  </si>
  <si>
    <t>CLDN11</t>
  </si>
  <si>
    <t>CLDN15</t>
  </si>
  <si>
    <t>CLEC1A</t>
  </si>
  <si>
    <t>CLEC20A</t>
  </si>
  <si>
    <t>CLEC2A</t>
  </si>
  <si>
    <t>CLEC2L</t>
  </si>
  <si>
    <t>CLEC4E</t>
  </si>
  <si>
    <t>CLEC4F</t>
  </si>
  <si>
    <t>CLMAT3</t>
  </si>
  <si>
    <t>CLN6</t>
  </si>
  <si>
    <t>CLN8</t>
  </si>
  <si>
    <t>CLNS1A</t>
  </si>
  <si>
    <t>CLPP</t>
  </si>
  <si>
    <t>CLUL1</t>
  </si>
  <si>
    <t>CMTM3</t>
  </si>
  <si>
    <t>CMTM7</t>
  </si>
  <si>
    <t>CNBD1</t>
  </si>
  <si>
    <t>CNOT10-AS1</t>
  </si>
  <si>
    <t>CNTFR-AS1</t>
  </si>
  <si>
    <t>CNTLN</t>
  </si>
  <si>
    <t>CNTN4-AS1</t>
  </si>
  <si>
    <t>CNTN4-AS2</t>
  </si>
  <si>
    <t>COCH</t>
  </si>
  <si>
    <t>COG3</t>
  </si>
  <si>
    <t>COG4</t>
  </si>
  <si>
    <t>COL15A1</t>
  </si>
  <si>
    <t>COL23A1</t>
  </si>
  <si>
    <t>COL27A1</t>
  </si>
  <si>
    <t>COLCA1</t>
  </si>
  <si>
    <t>COLEC12</t>
  </si>
  <si>
    <t>COMMD2</t>
  </si>
  <si>
    <t>COMMD5</t>
  </si>
  <si>
    <t>COX11</t>
  </si>
  <si>
    <t>COX18</t>
  </si>
  <si>
    <t>COX20</t>
  </si>
  <si>
    <t>CPB2</t>
  </si>
  <si>
    <t>CPEB1</t>
  </si>
  <si>
    <t>CPLX1</t>
  </si>
  <si>
    <t>CPSF3</t>
  </si>
  <si>
    <t>CPT2</t>
  </si>
  <si>
    <t>CPTP</t>
  </si>
  <si>
    <t>CR1</t>
  </si>
  <si>
    <t>CREBBP</t>
  </si>
  <si>
    <t>CRH</t>
  </si>
  <si>
    <t>CRIPT</t>
  </si>
  <si>
    <t>CRISPLD2</t>
  </si>
  <si>
    <t>CRLF3</t>
  </si>
  <si>
    <t>CRPPA-AS1</t>
  </si>
  <si>
    <t>CRTAP</t>
  </si>
  <si>
    <t>CRYBG1</t>
  </si>
  <si>
    <t>CSAD</t>
  </si>
  <si>
    <t>CSF1</t>
  </si>
  <si>
    <t>CSMD1</t>
  </si>
  <si>
    <t>CSMD2-AS1</t>
  </si>
  <si>
    <t>CSTF2</t>
  </si>
  <si>
    <t>CTBP1-AS</t>
  </si>
  <si>
    <t>CTC1</t>
  </si>
  <si>
    <t>CTNNA3</t>
  </si>
  <si>
    <t>CTNNB1</t>
  </si>
  <si>
    <t>CTSF</t>
  </si>
  <si>
    <t>CTSH</t>
  </si>
  <si>
    <t>CWC15</t>
  </si>
  <si>
    <t>CWF19L2</t>
  </si>
  <si>
    <t>CXCL10</t>
  </si>
  <si>
    <t>CXCL11</t>
  </si>
  <si>
    <t>CXCL13</t>
  </si>
  <si>
    <t>CXCL17</t>
  </si>
  <si>
    <t>CXCR4</t>
  </si>
  <si>
    <t>CXXC5</t>
  </si>
  <si>
    <t>CYP2D6</t>
  </si>
  <si>
    <t>CYP2R1</t>
  </si>
  <si>
    <t>CYSTM1</t>
  </si>
  <si>
    <t>CYTOR</t>
  </si>
  <si>
    <t>DAB1-AS1</t>
  </si>
  <si>
    <t>DAB2</t>
  </si>
  <si>
    <t>DACT1</t>
  </si>
  <si>
    <t>DANCR</t>
  </si>
  <si>
    <t>DCAF11</t>
  </si>
  <si>
    <t>DCAF13</t>
  </si>
  <si>
    <t>DCHS1</t>
  </si>
  <si>
    <t>DCLRE1C</t>
  </si>
  <si>
    <t>DCUN1D2-AS</t>
  </si>
  <si>
    <t>DCUN1D3</t>
  </si>
  <si>
    <t>DDX11-AS1</t>
  </si>
  <si>
    <t>DDX20</t>
  </si>
  <si>
    <t>DDX25</t>
  </si>
  <si>
    <t>DDX3Y</t>
  </si>
  <si>
    <t>DDX43</t>
  </si>
  <si>
    <t>DDX46</t>
  </si>
  <si>
    <t>DDX60</t>
  </si>
  <si>
    <t>DECR1</t>
  </si>
  <si>
    <t>DEK</t>
  </si>
  <si>
    <t>DENND11</t>
  </si>
  <si>
    <t>DENND2C</t>
  </si>
  <si>
    <t>DENND4B</t>
  </si>
  <si>
    <t>DENND5A</t>
  </si>
  <si>
    <t>DENND6A-AS1</t>
  </si>
  <si>
    <t>DFFA</t>
  </si>
  <si>
    <t>DGAT2L6</t>
  </si>
  <si>
    <t>DGKH</t>
  </si>
  <si>
    <t>DGKZ</t>
  </si>
  <si>
    <t>DGUOK-AS1</t>
  </si>
  <si>
    <t>DHRS11</t>
  </si>
  <si>
    <t>DHRS3</t>
  </si>
  <si>
    <t>DHRS4</t>
  </si>
  <si>
    <t>DHRS4L2</t>
  </si>
  <si>
    <t>DHX16</t>
  </si>
  <si>
    <t>DHX57</t>
  </si>
  <si>
    <t>DIAPH2-AS1</t>
  </si>
  <si>
    <t>DICER1-AS1</t>
  </si>
  <si>
    <t>DISP2</t>
  </si>
  <si>
    <t>DKK2</t>
  </si>
  <si>
    <t>DKK3</t>
  </si>
  <si>
    <t>DLEU1</t>
  </si>
  <si>
    <t>DLEU7</t>
  </si>
  <si>
    <t>DLGAP1-AS4</t>
  </si>
  <si>
    <t>DLGAP1-AS5</t>
  </si>
  <si>
    <t>DLGAP2-AS1</t>
  </si>
  <si>
    <t>DLGAP4-AS1</t>
  </si>
  <si>
    <t>DNAJB7</t>
  </si>
  <si>
    <t>DNAJB9</t>
  </si>
  <si>
    <t>DNAJC18</t>
  </si>
  <si>
    <t>DNAJC21</t>
  </si>
  <si>
    <t>DNAJC5B</t>
  </si>
  <si>
    <t>DNAJC6</t>
  </si>
  <si>
    <t>DNASE1</t>
  </si>
  <si>
    <t>DNM1P35</t>
  </si>
  <si>
    <t>DNMT3A</t>
  </si>
  <si>
    <t>DNPH1</t>
  </si>
  <si>
    <t>DNTTIP1</t>
  </si>
  <si>
    <t>DOCK10</t>
  </si>
  <si>
    <t>DOCK11</t>
  </si>
  <si>
    <t>DOCK6</t>
  </si>
  <si>
    <t>DOCK9-AS1</t>
  </si>
  <si>
    <t>DOK1</t>
  </si>
  <si>
    <t>DOK7</t>
  </si>
  <si>
    <t>DOP1A</t>
  </si>
  <si>
    <t>DPF1</t>
  </si>
  <si>
    <t>DPH2</t>
  </si>
  <si>
    <t>DPH7</t>
  </si>
  <si>
    <t>DPP10-AS1</t>
  </si>
  <si>
    <t>DPP10-AS3</t>
  </si>
  <si>
    <t>DPY19L3</t>
  </si>
  <si>
    <t>DPY30</t>
  </si>
  <si>
    <t>DPYD-AS1</t>
  </si>
  <si>
    <t>DRC3</t>
  </si>
  <si>
    <t>DRD1</t>
  </si>
  <si>
    <t>DSCAM-AS1</t>
  </si>
  <si>
    <t>DSCC1</t>
  </si>
  <si>
    <t>DSG2</t>
  </si>
  <si>
    <t>DST</t>
  </si>
  <si>
    <t>DTX4</t>
  </si>
  <si>
    <t>DUSP1</t>
  </si>
  <si>
    <t>DUSP28</t>
  </si>
  <si>
    <t>DUSP6</t>
  </si>
  <si>
    <t>DUSP8</t>
  </si>
  <si>
    <t>DUXB</t>
  </si>
  <si>
    <t>DYNLT1</t>
  </si>
  <si>
    <t>DYRK1B</t>
  </si>
  <si>
    <t>EAF1</t>
  </si>
  <si>
    <t>EBF3</t>
  </si>
  <si>
    <t>ECM2</t>
  </si>
  <si>
    <t>EDARADD</t>
  </si>
  <si>
    <t>EDDM13</t>
  </si>
  <si>
    <t>EDN1</t>
  </si>
  <si>
    <t>EDRF1-AS1</t>
  </si>
  <si>
    <t>EFCAB14-AS1</t>
  </si>
  <si>
    <t>EFCAB3</t>
  </si>
  <si>
    <t>EFHC1</t>
  </si>
  <si>
    <t>EFHD2</t>
  </si>
  <si>
    <t>EFNA1</t>
  </si>
  <si>
    <t>EGF</t>
  </si>
  <si>
    <t>EGFR</t>
  </si>
  <si>
    <t>EGOT</t>
  </si>
  <si>
    <t>EHMT1</t>
  </si>
  <si>
    <t>EIF1AD</t>
  </si>
  <si>
    <t>EIF1B-AS1</t>
  </si>
  <si>
    <t>EIF2S2</t>
  </si>
  <si>
    <t>EIF3D</t>
  </si>
  <si>
    <t>EIF3J</t>
  </si>
  <si>
    <t>EIF3J-DT</t>
  </si>
  <si>
    <t>EIF4A3</t>
  </si>
  <si>
    <t>EIF4E</t>
  </si>
  <si>
    <t>EIF5B</t>
  </si>
  <si>
    <t>ELAC1</t>
  </si>
  <si>
    <t>ELAVL3</t>
  </si>
  <si>
    <t>ELF3-AS1</t>
  </si>
  <si>
    <t>ELF4</t>
  </si>
  <si>
    <t>ELK3</t>
  </si>
  <si>
    <t>ELL2</t>
  </si>
  <si>
    <t>ELOA</t>
  </si>
  <si>
    <t>ELOA-AS1</t>
  </si>
  <si>
    <t>ELOVL2</t>
  </si>
  <si>
    <t>ELP6</t>
  </si>
  <si>
    <t>EMC10</t>
  </si>
  <si>
    <t>EMC8</t>
  </si>
  <si>
    <t>EMILIN2</t>
  </si>
  <si>
    <t>EML4</t>
  </si>
  <si>
    <t>ENPP5</t>
  </si>
  <si>
    <t>ENPP6</t>
  </si>
  <si>
    <t>ENTPD3-AS1</t>
  </si>
  <si>
    <t>ENTPD5</t>
  </si>
  <si>
    <t>EPAS1</t>
  </si>
  <si>
    <t>EPGN</t>
  </si>
  <si>
    <t>EPHA1</t>
  </si>
  <si>
    <t>EPOP</t>
  </si>
  <si>
    <t>EPS15</t>
  </si>
  <si>
    <t>ERAP2</t>
  </si>
  <si>
    <t>ERCC5</t>
  </si>
  <si>
    <t>ERCC6L</t>
  </si>
  <si>
    <t>ERCC8</t>
  </si>
  <si>
    <t>ERGIC1</t>
  </si>
  <si>
    <t>ERICH3-AS1</t>
  </si>
  <si>
    <t>ERN1</t>
  </si>
  <si>
    <t>ERP29</t>
  </si>
  <si>
    <t>ERV3-1</t>
  </si>
  <si>
    <t>ESF1</t>
  </si>
  <si>
    <t>ETFB</t>
  </si>
  <si>
    <t>ETS1</t>
  </si>
  <si>
    <t>ETV4</t>
  </si>
  <si>
    <t>EVI2B</t>
  </si>
  <si>
    <t>EXOSC1</t>
  </si>
  <si>
    <t>EXOSC7</t>
  </si>
  <si>
    <t>EXOSC9</t>
  </si>
  <si>
    <t>EYA1</t>
  </si>
  <si>
    <t>F11</t>
  </si>
  <si>
    <t>F3</t>
  </si>
  <si>
    <t>F5</t>
  </si>
  <si>
    <t>F8A1</t>
  </si>
  <si>
    <t>FALEC</t>
  </si>
  <si>
    <t>FAM110B</t>
  </si>
  <si>
    <t>FAM131C</t>
  </si>
  <si>
    <t>FAM13A</t>
  </si>
  <si>
    <t>FAM13B</t>
  </si>
  <si>
    <t>FAM149B1</t>
  </si>
  <si>
    <t>FAM151A</t>
  </si>
  <si>
    <t>FAM151B</t>
  </si>
  <si>
    <t>FAM177A1</t>
  </si>
  <si>
    <t>FAM180A</t>
  </si>
  <si>
    <t>FAM181B</t>
  </si>
  <si>
    <t>FAM186B</t>
  </si>
  <si>
    <t>FAM218A</t>
  </si>
  <si>
    <t>FAM219A</t>
  </si>
  <si>
    <t>FAM219B</t>
  </si>
  <si>
    <t>FAM227B</t>
  </si>
  <si>
    <t>FAM43B</t>
  </si>
  <si>
    <t>FAM50A</t>
  </si>
  <si>
    <t>FAM66B</t>
  </si>
  <si>
    <t>FAM76A</t>
  </si>
  <si>
    <t>FAM81B</t>
  </si>
  <si>
    <t>FANCI</t>
  </si>
  <si>
    <t>FAR1</t>
  </si>
  <si>
    <t>FAT2</t>
  </si>
  <si>
    <t>FBF1</t>
  </si>
  <si>
    <t>FBRSL1</t>
  </si>
  <si>
    <t>FBXL8</t>
  </si>
  <si>
    <t>FBXO10</t>
  </si>
  <si>
    <t>FBXO25</t>
  </si>
  <si>
    <t>FBXW9</t>
  </si>
  <si>
    <t>FCHO1</t>
  </si>
  <si>
    <t>FCHO2</t>
  </si>
  <si>
    <t>FER</t>
  </si>
  <si>
    <t>FGD6</t>
  </si>
  <si>
    <t>FGF1</t>
  </si>
  <si>
    <t>FGF10</t>
  </si>
  <si>
    <t>FGF12-AS1</t>
  </si>
  <si>
    <t>FGF14-AS1</t>
  </si>
  <si>
    <t>FGFBP3</t>
  </si>
  <si>
    <t>FGFR1</t>
  </si>
  <si>
    <t>FGFR4</t>
  </si>
  <si>
    <t>FHAD1</t>
  </si>
  <si>
    <t>FILIP1</t>
  </si>
  <si>
    <t>FILIP1L</t>
  </si>
  <si>
    <t>FKBPL</t>
  </si>
  <si>
    <t>FKTN</t>
  </si>
  <si>
    <t>FLI1</t>
  </si>
  <si>
    <t>FLRT1</t>
  </si>
  <si>
    <t>FLRT2</t>
  </si>
  <si>
    <t>FLRT3</t>
  </si>
  <si>
    <t>FLT3</t>
  </si>
  <si>
    <t>FMNL2</t>
  </si>
  <si>
    <t>FMO5</t>
  </si>
  <si>
    <t>FMR1-AS1</t>
  </si>
  <si>
    <t>FN3K</t>
  </si>
  <si>
    <t>FNBP1</t>
  </si>
  <si>
    <t>FOSB</t>
  </si>
  <si>
    <t>FOXC2</t>
  </si>
  <si>
    <t>FOXK1</t>
  </si>
  <si>
    <t>FOXL2</t>
  </si>
  <si>
    <t>FOXN2</t>
  </si>
  <si>
    <t>FOXO4</t>
  </si>
  <si>
    <t>FOXO6</t>
  </si>
  <si>
    <t>FOXP1-AS1</t>
  </si>
  <si>
    <t>FOXP1-IT1</t>
  </si>
  <si>
    <t>FOXP2</t>
  </si>
  <si>
    <t>FPGS</t>
  </si>
  <si>
    <t>FPR3</t>
  </si>
  <si>
    <t>FRG1</t>
  </si>
  <si>
    <t>FRMPD3-AS1</t>
  </si>
  <si>
    <t>FSD2</t>
  </si>
  <si>
    <t>FSTL4</t>
  </si>
  <si>
    <t>FXYD5</t>
  </si>
  <si>
    <t>FXYD6</t>
  </si>
  <si>
    <t>FZD4</t>
  </si>
  <si>
    <t>GAB3</t>
  </si>
  <si>
    <t>GABPB1-AS1</t>
  </si>
  <si>
    <t>GABRG1</t>
  </si>
  <si>
    <t>GABRG3-AS1</t>
  </si>
  <si>
    <t>GABRR2</t>
  </si>
  <si>
    <t>GADD45B</t>
  </si>
  <si>
    <t>GAL3ST1</t>
  </si>
  <si>
    <t>GALK1</t>
  </si>
  <si>
    <t>GALNT10</t>
  </si>
  <si>
    <t>GALNT3</t>
  </si>
  <si>
    <t>GALR1</t>
  </si>
  <si>
    <t>GAPVD1</t>
  </si>
  <si>
    <t>GART</t>
  </si>
  <si>
    <t>GAS1</t>
  </si>
  <si>
    <t>GAS2L2</t>
  </si>
  <si>
    <t>GAS8</t>
  </si>
  <si>
    <t>GATAD1</t>
  </si>
  <si>
    <t>GCDH</t>
  </si>
  <si>
    <t>GCH1</t>
  </si>
  <si>
    <t>GCKR</t>
  </si>
  <si>
    <t>GCNT7</t>
  </si>
  <si>
    <t>GCSH</t>
  </si>
  <si>
    <t>GDF10</t>
  </si>
  <si>
    <t>GDPD3</t>
  </si>
  <si>
    <t>GGCX</t>
  </si>
  <si>
    <t>GINS3</t>
  </si>
  <si>
    <t>GJA9</t>
  </si>
  <si>
    <t>GLB1L</t>
  </si>
  <si>
    <t>GLIPR1</t>
  </si>
  <si>
    <t>GLIPR1L1</t>
  </si>
  <si>
    <t>GLRA2</t>
  </si>
  <si>
    <t>GLT8D2</t>
  </si>
  <si>
    <t>GM2A</t>
  </si>
  <si>
    <t>GMCL1</t>
  </si>
  <si>
    <t>GMEB1</t>
  </si>
  <si>
    <t>GMIP</t>
  </si>
  <si>
    <t>GNAI2</t>
  </si>
  <si>
    <t>GNB4</t>
  </si>
  <si>
    <t>GNE</t>
  </si>
  <si>
    <t>GNG12-AS1</t>
  </si>
  <si>
    <t>GNPDA1</t>
  </si>
  <si>
    <t>GNRHR</t>
  </si>
  <si>
    <t>GOLGA3</t>
  </si>
  <si>
    <t>GOLGA4</t>
  </si>
  <si>
    <t>GOLGA8A</t>
  </si>
  <si>
    <t>GOLPH3L</t>
  </si>
  <si>
    <t>GON4L</t>
  </si>
  <si>
    <t>GOSR2</t>
  </si>
  <si>
    <t>GPC6-AS1</t>
  </si>
  <si>
    <t>GPCPD1</t>
  </si>
  <si>
    <t>GPI</t>
  </si>
  <si>
    <t>GPR12</t>
  </si>
  <si>
    <t>GPR143</t>
  </si>
  <si>
    <t>GPR161</t>
  </si>
  <si>
    <t>GPR183</t>
  </si>
  <si>
    <t>GPR19</t>
  </si>
  <si>
    <t>GPR63</t>
  </si>
  <si>
    <t>GPR82</t>
  </si>
  <si>
    <t>GPT2</t>
  </si>
  <si>
    <t>GRB2</t>
  </si>
  <si>
    <t>GREB1L</t>
  </si>
  <si>
    <t>GREM1</t>
  </si>
  <si>
    <t>GRID1-AS1</t>
  </si>
  <si>
    <t>GRIK1-AS1</t>
  </si>
  <si>
    <t>GRIK3</t>
  </si>
  <si>
    <t>GRIK4</t>
  </si>
  <si>
    <t>GRIK5</t>
  </si>
  <si>
    <t>GRK7</t>
  </si>
  <si>
    <t>GRM5-AS1</t>
  </si>
  <si>
    <t>GSDMB</t>
  </si>
  <si>
    <t>GSE1</t>
  </si>
  <si>
    <t>GSG1</t>
  </si>
  <si>
    <t>GSK3B</t>
  </si>
  <si>
    <t>GSS</t>
  </si>
  <si>
    <t>GSTZ1</t>
  </si>
  <si>
    <t>GTF2IRD1</t>
  </si>
  <si>
    <t>GYPB</t>
  </si>
  <si>
    <t>GYS2</t>
  </si>
  <si>
    <t>HAAO</t>
  </si>
  <si>
    <t>HACD4</t>
  </si>
  <si>
    <t>HAGH</t>
  </si>
  <si>
    <t>HAR1A</t>
  </si>
  <si>
    <t>HARBI1</t>
  </si>
  <si>
    <t>HAT1</t>
  </si>
  <si>
    <t>HAUS8</t>
  </si>
  <si>
    <t>HCFC2</t>
  </si>
  <si>
    <t>HCG11</t>
  </si>
  <si>
    <t>HCG25</t>
  </si>
  <si>
    <t>HCN2</t>
  </si>
  <si>
    <t>HDAC10</t>
  </si>
  <si>
    <t>HDAC2-AS2</t>
  </si>
  <si>
    <t>HDAC4-AS1</t>
  </si>
  <si>
    <t>HDAC5</t>
  </si>
  <si>
    <t>HEBP2</t>
  </si>
  <si>
    <t>HELLPAR</t>
  </si>
  <si>
    <t>HEPHL1</t>
  </si>
  <si>
    <t>HES6</t>
  </si>
  <si>
    <t>HES7</t>
  </si>
  <si>
    <t>HESX1</t>
  </si>
  <si>
    <t>HEXA</t>
  </si>
  <si>
    <t>HEXIM1</t>
  </si>
  <si>
    <t>HFE</t>
  </si>
  <si>
    <t>HIF1A-AS3</t>
  </si>
  <si>
    <t>HIF1AN</t>
  </si>
  <si>
    <t>HIGD1C</t>
  </si>
  <si>
    <t>HIPK1-AS1</t>
  </si>
  <si>
    <t>HIPK4</t>
  </si>
  <si>
    <t>HLA-DMA</t>
  </si>
  <si>
    <t>HLA-F</t>
  </si>
  <si>
    <t>HLTF</t>
  </si>
  <si>
    <t>HM13</t>
  </si>
  <si>
    <t>HMGB3</t>
  </si>
  <si>
    <t>HMGCS1</t>
  </si>
  <si>
    <t>HMGN1</t>
  </si>
  <si>
    <t>HNRNPD</t>
  </si>
  <si>
    <t>HOMER3</t>
  </si>
  <si>
    <t>HOMEZ</t>
  </si>
  <si>
    <t>HP1BP3</t>
  </si>
  <si>
    <t>HS6ST1</t>
  </si>
  <si>
    <t>HSD17B4</t>
  </si>
  <si>
    <t>HSD3B1</t>
  </si>
  <si>
    <t>HSF2</t>
  </si>
  <si>
    <t>HSPB2</t>
  </si>
  <si>
    <t>HTR2B</t>
  </si>
  <si>
    <t>HTR3E</t>
  </si>
  <si>
    <t>HVCN1</t>
  </si>
  <si>
    <t>HYAL1</t>
  </si>
  <si>
    <t>HYDIN</t>
  </si>
  <si>
    <t>IBTK</t>
  </si>
  <si>
    <t>ICE1</t>
  </si>
  <si>
    <t>IDH1</t>
  </si>
  <si>
    <t>IDH2</t>
  </si>
  <si>
    <t>IFI27L1</t>
  </si>
  <si>
    <t>IFI44L</t>
  </si>
  <si>
    <t>IFIT2</t>
  </si>
  <si>
    <t>IFIT3</t>
  </si>
  <si>
    <t>IFNGR2</t>
  </si>
  <si>
    <t>IFRD1</t>
  </si>
  <si>
    <t>IFT140</t>
  </si>
  <si>
    <t>IFT20</t>
  </si>
  <si>
    <t>IFT52</t>
  </si>
  <si>
    <t>IGF2BP3</t>
  </si>
  <si>
    <t>IGFBP5</t>
  </si>
  <si>
    <t>IGFL2-AS1</t>
  </si>
  <si>
    <t>IGFL3</t>
  </si>
  <si>
    <t>IGFL4</t>
  </si>
  <si>
    <t>IGSF22</t>
  </si>
  <si>
    <t>IGSF3</t>
  </si>
  <si>
    <t>IGSF6</t>
  </si>
  <si>
    <t>IKBKG</t>
  </si>
  <si>
    <t>IL18</t>
  </si>
  <si>
    <t>IL26</t>
  </si>
  <si>
    <t>IL5</t>
  </si>
  <si>
    <t>IL7</t>
  </si>
  <si>
    <t>ILF3-DT</t>
  </si>
  <si>
    <t>INHBA</t>
  </si>
  <si>
    <t>INHBA-AS1</t>
  </si>
  <si>
    <t>INIP</t>
  </si>
  <si>
    <t>INO80-AS1</t>
  </si>
  <si>
    <t>INPP5D</t>
  </si>
  <si>
    <t>INSIG2</t>
  </si>
  <si>
    <t>INSL6</t>
  </si>
  <si>
    <t>INTS6</t>
  </si>
  <si>
    <t>INTS9-AS1</t>
  </si>
  <si>
    <t>IPO8</t>
  </si>
  <si>
    <t>IPO9-AS1</t>
  </si>
  <si>
    <t>IQCG</t>
  </si>
  <si>
    <t>IQCJ-SCHIP1-AS1</t>
  </si>
  <si>
    <t>IQCM</t>
  </si>
  <si>
    <t>IQSEC1</t>
  </si>
  <si>
    <t>IRF3</t>
  </si>
  <si>
    <t>IRF6</t>
  </si>
  <si>
    <t>IRS2</t>
  </si>
  <si>
    <t>ISG20</t>
  </si>
  <si>
    <t>ISG20L2</t>
  </si>
  <si>
    <t>ISOC1</t>
  </si>
  <si>
    <t>ITCH</t>
  </si>
  <si>
    <t>ITFG1-AS1</t>
  </si>
  <si>
    <t>ITGA10</t>
  </si>
  <si>
    <t>ITGA11</t>
  </si>
  <si>
    <t>ITGA4</t>
  </si>
  <si>
    <t>ITGAL</t>
  </si>
  <si>
    <t>ITGB1</t>
  </si>
  <si>
    <t>ITGB5-AS1</t>
  </si>
  <si>
    <t>ITGBL1</t>
  </si>
  <si>
    <t>ITIH4</t>
  </si>
  <si>
    <t>ITPR1</t>
  </si>
  <si>
    <t>ITPRID1</t>
  </si>
  <si>
    <t>ITSN2</t>
  </si>
  <si>
    <t>IVD</t>
  </si>
  <si>
    <t>JADE3</t>
  </si>
  <si>
    <t>JAKMIP3</t>
  </si>
  <si>
    <t>JAM2</t>
  </si>
  <si>
    <t>JAZF1-AS1</t>
  </si>
  <si>
    <t>JDP2</t>
  </si>
  <si>
    <t>JKAMP</t>
  </si>
  <si>
    <t>JMJD6</t>
  </si>
  <si>
    <t>JOSD2</t>
  </si>
  <si>
    <t>JPH4</t>
  </si>
  <si>
    <t>JRK</t>
  </si>
  <si>
    <t>JUN</t>
  </si>
  <si>
    <t>KANSL1-AS1</t>
  </si>
  <si>
    <t>KANSL2</t>
  </si>
  <si>
    <t>KAT5</t>
  </si>
  <si>
    <t>KAZN-AS1</t>
  </si>
  <si>
    <t>KBTBD11-OT1</t>
  </si>
  <si>
    <t>KBTBD6</t>
  </si>
  <si>
    <t>KCNC2</t>
  </si>
  <si>
    <t>KCNF1</t>
  </si>
  <si>
    <t>KCNIP2-AS1</t>
  </si>
  <si>
    <t>KCNJ10</t>
  </si>
  <si>
    <t>KCNJ12</t>
  </si>
  <si>
    <t>KCNJ13</t>
  </si>
  <si>
    <t>KCNJ15</t>
  </si>
  <si>
    <t>KCNJ6</t>
  </si>
  <si>
    <t>KCNK1</t>
  </si>
  <si>
    <t>KCNK12</t>
  </si>
  <si>
    <t>KCNK2</t>
  </si>
  <si>
    <t>KCNMA1</t>
  </si>
  <si>
    <t>KCNMA1-AS1</t>
  </si>
  <si>
    <t>KCNMA1-AS3</t>
  </si>
  <si>
    <t>KCNMB3</t>
  </si>
  <si>
    <t>KCNQ1</t>
  </si>
  <si>
    <t>KCNQ5</t>
  </si>
  <si>
    <t>KCNQ5-AS1</t>
  </si>
  <si>
    <t>KCNV1</t>
  </si>
  <si>
    <t>KCTD11</t>
  </si>
  <si>
    <t>KCTD15</t>
  </si>
  <si>
    <t>KCTD20</t>
  </si>
  <si>
    <t>KDM4A-AS1</t>
  </si>
  <si>
    <t>KDM7A-DT</t>
  </si>
  <si>
    <t>KDM8</t>
  </si>
  <si>
    <t>KDR</t>
  </si>
  <si>
    <t>KHDRBS2</t>
  </si>
  <si>
    <t>KIAA0040</t>
  </si>
  <si>
    <t>KIAA0825</t>
  </si>
  <si>
    <t>KIAA1143</t>
  </si>
  <si>
    <t>KIAA1549</t>
  </si>
  <si>
    <t>KIAA1586</t>
  </si>
  <si>
    <t>KIAA1958</t>
  </si>
  <si>
    <t>KIF13A</t>
  </si>
  <si>
    <t>KIF24</t>
  </si>
  <si>
    <t>KIF3B</t>
  </si>
  <si>
    <t>KIF4A</t>
  </si>
  <si>
    <t>KIRREL3-AS1</t>
  </si>
  <si>
    <t>KLF3-AS1</t>
  </si>
  <si>
    <t>KLHDC8A</t>
  </si>
  <si>
    <t>KLHL14</t>
  </si>
  <si>
    <t>KLHL17</t>
  </si>
  <si>
    <t>KLHL28</t>
  </si>
  <si>
    <t>KLHL34</t>
  </si>
  <si>
    <t>KLRB1</t>
  </si>
  <si>
    <t>KLRC2</t>
  </si>
  <si>
    <t>KLRC3</t>
  </si>
  <si>
    <t>KMO</t>
  </si>
  <si>
    <t>KMT2A</t>
  </si>
  <si>
    <t>KMT2E-AS1</t>
  </si>
  <si>
    <t>KMT5A</t>
  </si>
  <si>
    <t>KMT5C</t>
  </si>
  <si>
    <t>KNDC1</t>
  </si>
  <si>
    <t>KPNA4</t>
  </si>
  <si>
    <t>KRBOX1</t>
  </si>
  <si>
    <t>KRTAP5-AS1</t>
  </si>
  <si>
    <t>KRTCAP3</t>
  </si>
  <si>
    <t>KTN1-AS1</t>
  </si>
  <si>
    <t>KY</t>
  </si>
  <si>
    <t>L2HGDH</t>
  </si>
  <si>
    <t>LAMB4</t>
  </si>
  <si>
    <t>LAMP3</t>
  </si>
  <si>
    <t>LANCL1-AS1</t>
  </si>
  <si>
    <t>LARS2-AS1</t>
  </si>
  <si>
    <t>LAT</t>
  </si>
  <si>
    <t>LCMT1</t>
  </si>
  <si>
    <t>LCMT1-AS1</t>
  </si>
  <si>
    <t>LCMT1-AS2</t>
  </si>
  <si>
    <t>LCP2</t>
  </si>
  <si>
    <t>LDAH</t>
  </si>
  <si>
    <t>LDB1</t>
  </si>
  <si>
    <t>LDB3</t>
  </si>
  <si>
    <t>LDHAL6A</t>
  </si>
  <si>
    <t>LDLR</t>
  </si>
  <si>
    <t>LDLRAD4-AS1</t>
  </si>
  <si>
    <t>LDLRAP1</t>
  </si>
  <si>
    <t>LECT2</t>
  </si>
  <si>
    <t>LEFTY1</t>
  </si>
  <si>
    <t>LGALSL</t>
  </si>
  <si>
    <t>LGI2</t>
  </si>
  <si>
    <t>LGI3</t>
  </si>
  <si>
    <t>LHFPL1</t>
  </si>
  <si>
    <t>LHFPL3</t>
  </si>
  <si>
    <t>LHFPL4</t>
  </si>
  <si>
    <t>LIFR</t>
  </si>
  <si>
    <t>LILRB3</t>
  </si>
  <si>
    <t>LIMD1</t>
  </si>
  <si>
    <t>LINGO1</t>
  </si>
  <si>
    <t>LIPE</t>
  </si>
  <si>
    <t>LITAF</t>
  </si>
  <si>
    <t>LMOD1</t>
  </si>
  <si>
    <t>LMOD3</t>
  </si>
  <si>
    <t>LNCTAM34A</t>
  </si>
  <si>
    <t>LNX1-AS1</t>
  </si>
  <si>
    <t>LONRF3</t>
  </si>
  <si>
    <t>LPA</t>
  </si>
  <si>
    <t>LPAR6</t>
  </si>
  <si>
    <t>LPL</t>
  </si>
  <si>
    <t>LPP</t>
  </si>
  <si>
    <t>LPXN</t>
  </si>
  <si>
    <t>LRFN4</t>
  </si>
  <si>
    <t>LRIG1</t>
  </si>
  <si>
    <t>LRP3</t>
  </si>
  <si>
    <t>LRRC20</t>
  </si>
  <si>
    <t>LRRC39</t>
  </si>
  <si>
    <t>LRRC4B</t>
  </si>
  <si>
    <t>LRRC56</t>
  </si>
  <si>
    <t>LRRC58</t>
  </si>
  <si>
    <t>LRRC61</t>
  </si>
  <si>
    <t>LRRC66</t>
  </si>
  <si>
    <t>LRRC69</t>
  </si>
  <si>
    <t>LRRC8C-DT</t>
  </si>
  <si>
    <t>LRRK2</t>
  </si>
  <si>
    <t>LRTM1</t>
  </si>
  <si>
    <t>LSAMP</t>
  </si>
  <si>
    <t>LSAMP-AS1</t>
  </si>
  <si>
    <t>LSM11</t>
  </si>
  <si>
    <t>LSMEM1</t>
  </si>
  <si>
    <t>LSS</t>
  </si>
  <si>
    <t>LST1</t>
  </si>
  <si>
    <t>LTB4R</t>
  </si>
  <si>
    <t>LTN1</t>
  </si>
  <si>
    <t>LUARIS</t>
  </si>
  <si>
    <t>LUC7L</t>
  </si>
  <si>
    <t>LUNAR1</t>
  </si>
  <si>
    <t>LY86</t>
  </si>
  <si>
    <t>LYPD6</t>
  </si>
  <si>
    <t>LYRM1</t>
  </si>
  <si>
    <t>LYRM9</t>
  </si>
  <si>
    <t>LYSMD3</t>
  </si>
  <si>
    <t>LZTS1-AS1</t>
  </si>
  <si>
    <t>M1AP</t>
  </si>
  <si>
    <t>MAB21L3</t>
  </si>
  <si>
    <t>MACROD1</t>
  </si>
  <si>
    <t>MACROD2-AS1</t>
  </si>
  <si>
    <t>MAD2L2</t>
  </si>
  <si>
    <t>MAFG</t>
  </si>
  <si>
    <t>MAGI1-AS1</t>
  </si>
  <si>
    <t>MAGOH</t>
  </si>
  <si>
    <t>MAGT1</t>
  </si>
  <si>
    <t>MAK16</t>
  </si>
  <si>
    <t>MAL2-AS1</t>
  </si>
  <si>
    <t>MALINC1</t>
  </si>
  <si>
    <t>MAN1B1-DT</t>
  </si>
  <si>
    <t>MAN2A1</t>
  </si>
  <si>
    <t>MANEA</t>
  </si>
  <si>
    <t>MANSC4</t>
  </si>
  <si>
    <t>MAP2K1</t>
  </si>
  <si>
    <t>MAP3K21</t>
  </si>
  <si>
    <t>MAP3K4</t>
  </si>
  <si>
    <t>MAP4</t>
  </si>
  <si>
    <t>MAPK10</t>
  </si>
  <si>
    <t>MAPKAPK3</t>
  </si>
  <si>
    <t>MAS1</t>
  </si>
  <si>
    <t>MATN2</t>
  </si>
  <si>
    <t>MATR3</t>
  </si>
  <si>
    <t>MAVS</t>
  </si>
  <si>
    <t>MBD3</t>
  </si>
  <si>
    <t>MBNL3</t>
  </si>
  <si>
    <t>MCCC1</t>
  </si>
  <si>
    <t>MCF2L</t>
  </si>
  <si>
    <t>MCHR2</t>
  </si>
  <si>
    <t>MCM3</t>
  </si>
  <si>
    <t>MCOLN1</t>
  </si>
  <si>
    <t>MDC1-AS1</t>
  </si>
  <si>
    <t>MDGA2</t>
  </si>
  <si>
    <t>MED1</t>
  </si>
  <si>
    <t>MED10</t>
  </si>
  <si>
    <t>MED17</t>
  </si>
  <si>
    <t>MED25</t>
  </si>
  <si>
    <t>MED29</t>
  </si>
  <si>
    <t>MED8</t>
  </si>
  <si>
    <t>MEF2C-AS2</t>
  </si>
  <si>
    <t>MEG8</t>
  </si>
  <si>
    <t>MEGF11</t>
  </si>
  <si>
    <t>MEI1</t>
  </si>
  <si>
    <t>MEIOC</t>
  </si>
  <si>
    <t>MEIS1</t>
  </si>
  <si>
    <t>MEIS2</t>
  </si>
  <si>
    <t>MESD</t>
  </si>
  <si>
    <t>MESP2</t>
  </si>
  <si>
    <t>METAP1D</t>
  </si>
  <si>
    <t>METTL16</t>
  </si>
  <si>
    <t>METTL2A</t>
  </si>
  <si>
    <t>METTL6</t>
  </si>
  <si>
    <t>MFF</t>
  </si>
  <si>
    <t>MFGE8</t>
  </si>
  <si>
    <t>MFN1</t>
  </si>
  <si>
    <t>MFSD4B</t>
  </si>
  <si>
    <t>MHENCR</t>
  </si>
  <si>
    <t>MIA2</t>
  </si>
  <si>
    <t>MICAL3</t>
  </si>
  <si>
    <t>MINCR</t>
  </si>
  <si>
    <t>MIP</t>
  </si>
  <si>
    <t>MIR133A1HG</t>
  </si>
  <si>
    <t>MIR155HG</t>
  </si>
  <si>
    <t>MIR181A2HG</t>
  </si>
  <si>
    <t>MIR1915HG</t>
  </si>
  <si>
    <t>MIR3659HG</t>
  </si>
  <si>
    <t>MIR4300HG</t>
  </si>
  <si>
    <t>MIR503HG</t>
  </si>
  <si>
    <t>MIRLET7BHG</t>
  </si>
  <si>
    <t>MKNK1-AS1</t>
  </si>
  <si>
    <t>MKNK2</t>
  </si>
  <si>
    <t>MKRN2OS</t>
  </si>
  <si>
    <t>MLANA</t>
  </si>
  <si>
    <t>MLLT10</t>
  </si>
  <si>
    <t>MMACHC</t>
  </si>
  <si>
    <t>MMD2</t>
  </si>
  <si>
    <t>MMP2</t>
  </si>
  <si>
    <t>MMP21</t>
  </si>
  <si>
    <t>MOCS1</t>
  </si>
  <si>
    <t>MOSPD2</t>
  </si>
  <si>
    <t>MOSPD3</t>
  </si>
  <si>
    <t>MOV10L1</t>
  </si>
  <si>
    <t>MPHOSPH9</t>
  </si>
  <si>
    <t>MPI</t>
  </si>
  <si>
    <t>MPP4</t>
  </si>
  <si>
    <t>MPPE1</t>
  </si>
  <si>
    <t>MPPED1</t>
  </si>
  <si>
    <t>MPRIP</t>
  </si>
  <si>
    <t>MPRIP-AS1</t>
  </si>
  <si>
    <t>MPV17</t>
  </si>
  <si>
    <t>MPV17L2</t>
  </si>
  <si>
    <t>MR1</t>
  </si>
  <si>
    <t>MRAP</t>
  </si>
  <si>
    <t>MRAS</t>
  </si>
  <si>
    <t>MRC2</t>
  </si>
  <si>
    <t>MRGBP</t>
  </si>
  <si>
    <t>MRGPRF</t>
  </si>
  <si>
    <t>MRO</t>
  </si>
  <si>
    <t>MRPL14</t>
  </si>
  <si>
    <t>MRPL30</t>
  </si>
  <si>
    <t>MRPL38</t>
  </si>
  <si>
    <t>MRPS16</t>
  </si>
  <si>
    <t>MRPS18B</t>
  </si>
  <si>
    <t>MRPS5</t>
  </si>
  <si>
    <t>MRTO4</t>
  </si>
  <si>
    <t>MS4A13</t>
  </si>
  <si>
    <t>MSH2</t>
  </si>
  <si>
    <t>MSMO1</t>
  </si>
  <si>
    <t>MTCP1</t>
  </si>
  <si>
    <t>MTF1</t>
  </si>
  <si>
    <t>MTIF2</t>
  </si>
  <si>
    <t>MTMR2</t>
  </si>
  <si>
    <t>MTMR8</t>
  </si>
  <si>
    <t>MTOR-AS1</t>
  </si>
  <si>
    <t>MTR</t>
  </si>
  <si>
    <t>MTREX</t>
  </si>
  <si>
    <t>MTTP</t>
  </si>
  <si>
    <t>MTX1</t>
  </si>
  <si>
    <t>MUC19</t>
  </si>
  <si>
    <t>MYCBP</t>
  </si>
  <si>
    <t>MYCBP2-AS1</t>
  </si>
  <si>
    <t>MYCNOS</t>
  </si>
  <si>
    <t>MYDGF</t>
  </si>
  <si>
    <t>MYH3</t>
  </si>
  <si>
    <t>MYH9</t>
  </si>
  <si>
    <t>MYL7</t>
  </si>
  <si>
    <t>MYL9</t>
  </si>
  <si>
    <t>MYLK-AS1</t>
  </si>
  <si>
    <t>MYO1C</t>
  </si>
  <si>
    <t>MYO1D</t>
  </si>
  <si>
    <t>MYO3A</t>
  </si>
  <si>
    <t>MYO6</t>
  </si>
  <si>
    <t>MYOCD</t>
  </si>
  <si>
    <t>MYOSLID</t>
  </si>
  <si>
    <t>MYOZ2</t>
  </si>
  <si>
    <t>MYRFL</t>
  </si>
  <si>
    <t>MYSM1</t>
  </si>
  <si>
    <t>MYT1L-AS1</t>
  </si>
  <si>
    <t>MZF1-AS1</t>
  </si>
  <si>
    <t>MZT1</t>
  </si>
  <si>
    <t>NAA40</t>
  </si>
  <si>
    <t>NAALADL2-AS2</t>
  </si>
  <si>
    <t>NACC1</t>
  </si>
  <si>
    <t>NADSYN1</t>
  </si>
  <si>
    <t>NAGK</t>
  </si>
  <si>
    <t>NAMPT</t>
  </si>
  <si>
    <t>NANOS1</t>
  </si>
  <si>
    <t>NANS</t>
  </si>
  <si>
    <t>NARF</t>
  </si>
  <si>
    <t>NAV2-AS2</t>
  </si>
  <si>
    <t>NBN</t>
  </si>
  <si>
    <t>NCF2</t>
  </si>
  <si>
    <t>NCK1-DT</t>
  </si>
  <si>
    <t>NCKAP5-AS2</t>
  </si>
  <si>
    <t>NDUFA12</t>
  </si>
  <si>
    <t>NDUFA4L2</t>
  </si>
  <si>
    <t>NDUFV1</t>
  </si>
  <si>
    <t>NEBL-AS1</t>
  </si>
  <si>
    <t>NEDD9</t>
  </si>
  <si>
    <t>NEK4</t>
  </si>
  <si>
    <t>NEK5</t>
  </si>
  <si>
    <t>NEK9</t>
  </si>
  <si>
    <t>NEXN-AS1</t>
  </si>
  <si>
    <t>NFATC1</t>
  </si>
  <si>
    <t>NFATC2</t>
  </si>
  <si>
    <t>NFIL3</t>
  </si>
  <si>
    <t>NFRKB</t>
  </si>
  <si>
    <t>NGDN</t>
  </si>
  <si>
    <t>NHLRC3</t>
  </si>
  <si>
    <t>NIBAN1</t>
  </si>
  <si>
    <t>NIBAN3</t>
  </si>
  <si>
    <t>NIFK</t>
  </si>
  <si>
    <t>NIFK-AS1</t>
  </si>
  <si>
    <t>NINJ1</t>
  </si>
  <si>
    <t>NKAPL</t>
  </si>
  <si>
    <t>NLGN1-AS1</t>
  </si>
  <si>
    <t>NLRP3</t>
  </si>
  <si>
    <t>NMT1</t>
  </si>
  <si>
    <t>NOA1</t>
  </si>
  <si>
    <t>NOCT</t>
  </si>
  <si>
    <t>NOL7</t>
  </si>
  <si>
    <t>NOP14</t>
  </si>
  <si>
    <t>NOP14-AS1</t>
  </si>
  <si>
    <t>NOP53-AS1</t>
  </si>
  <si>
    <t>NOP56</t>
  </si>
  <si>
    <t>NOTCH2NLA</t>
  </si>
  <si>
    <t>NOVA2</t>
  </si>
  <si>
    <t>NOX4</t>
  </si>
  <si>
    <t>NPFF</t>
  </si>
  <si>
    <t>NPIPB13</t>
  </si>
  <si>
    <t>NPIPB5</t>
  </si>
  <si>
    <t>NPIPB6</t>
  </si>
  <si>
    <t>NPL</t>
  </si>
  <si>
    <t>NPM3</t>
  </si>
  <si>
    <t>NPRL3</t>
  </si>
  <si>
    <t>NPTN-IT1</t>
  </si>
  <si>
    <t>NPTX1</t>
  </si>
  <si>
    <t>NPTX2</t>
  </si>
  <si>
    <t>NPTXR</t>
  </si>
  <si>
    <t>NR1H3</t>
  </si>
  <si>
    <t>NR2C1</t>
  </si>
  <si>
    <t>NR2E3</t>
  </si>
  <si>
    <t>NR3C1</t>
  </si>
  <si>
    <t>NRAD1</t>
  </si>
  <si>
    <t>NRBP2</t>
  </si>
  <si>
    <t>NRDE2</t>
  </si>
  <si>
    <t>NRF1</t>
  </si>
  <si>
    <t>NRIP2</t>
  </si>
  <si>
    <t>NRN1</t>
  </si>
  <si>
    <t>NRXN2</t>
  </si>
  <si>
    <t>NSD2</t>
  </si>
  <si>
    <t>NSMCE1</t>
  </si>
  <si>
    <t>NSMCE3</t>
  </si>
  <si>
    <t>NTM-AS1</t>
  </si>
  <si>
    <t>NTN1</t>
  </si>
  <si>
    <t>NTRK1</t>
  </si>
  <si>
    <t>NUDT12</t>
  </si>
  <si>
    <t>NUDT13</t>
  </si>
  <si>
    <t>NUDT9</t>
  </si>
  <si>
    <t>NUF2</t>
  </si>
  <si>
    <t>NUP214</t>
  </si>
  <si>
    <t>NUP98</t>
  </si>
  <si>
    <t>OBSCN</t>
  </si>
  <si>
    <t>ODC1</t>
  </si>
  <si>
    <t>ODF2</t>
  </si>
  <si>
    <t>OGFOD1</t>
  </si>
  <si>
    <t>OGN</t>
  </si>
  <si>
    <t>OLMALINC</t>
  </si>
  <si>
    <t>OMD</t>
  </si>
  <si>
    <t>OMG</t>
  </si>
  <si>
    <t>OPA1-AS1</t>
  </si>
  <si>
    <t>OPN1SW</t>
  </si>
  <si>
    <t>OPRD1</t>
  </si>
  <si>
    <t>OR10A2</t>
  </si>
  <si>
    <t>OR3A3</t>
  </si>
  <si>
    <t>OR52I1</t>
  </si>
  <si>
    <t>OR9Q1</t>
  </si>
  <si>
    <t>ORAI2</t>
  </si>
  <si>
    <t>OSBPL3</t>
  </si>
  <si>
    <t>OSER1</t>
  </si>
  <si>
    <t>OSGIN1</t>
  </si>
  <si>
    <t>OTULIN</t>
  </si>
  <si>
    <t>P2RX7</t>
  </si>
  <si>
    <t>P2RY11</t>
  </si>
  <si>
    <t>P2RY12</t>
  </si>
  <si>
    <t>P2RY14</t>
  </si>
  <si>
    <t>PACRG-AS3</t>
  </si>
  <si>
    <t>PACSIN3</t>
  </si>
  <si>
    <t>PADI1</t>
  </si>
  <si>
    <t>PAFAH1B3</t>
  </si>
  <si>
    <t>PAH</t>
  </si>
  <si>
    <t>PAIP2B</t>
  </si>
  <si>
    <t>PARL</t>
  </si>
  <si>
    <t>PASK</t>
  </si>
  <si>
    <t>PATJ</t>
  </si>
  <si>
    <t>PAX6</t>
  </si>
  <si>
    <t>PAXX</t>
  </si>
  <si>
    <t>PBDC1</t>
  </si>
  <si>
    <t>PBX4</t>
  </si>
  <si>
    <t>PCA3</t>
  </si>
  <si>
    <t>PCBP1-AS1</t>
  </si>
  <si>
    <t>PCCA-AS1</t>
  </si>
  <si>
    <t>PCDH9-AS1</t>
  </si>
  <si>
    <t>PCDH9-AS2</t>
  </si>
  <si>
    <t>PCDH9-AS3</t>
  </si>
  <si>
    <t>PCDH9-AS4</t>
  </si>
  <si>
    <t>PCDHA13</t>
  </si>
  <si>
    <t>PCDHB14</t>
  </si>
  <si>
    <t>PCDHB6</t>
  </si>
  <si>
    <t>PCDHGA2</t>
  </si>
  <si>
    <t>PCDHGB7</t>
  </si>
  <si>
    <t>PCDHGC3</t>
  </si>
  <si>
    <t>PCED1B</t>
  </si>
  <si>
    <t>PCED1B-AS1</t>
  </si>
  <si>
    <t>PCF11-AS1</t>
  </si>
  <si>
    <t>PCM1</t>
  </si>
  <si>
    <t>PCYT1B</t>
  </si>
  <si>
    <t>PDC</t>
  </si>
  <si>
    <t>PDCD11</t>
  </si>
  <si>
    <t>PDCD1LG2</t>
  </si>
  <si>
    <t>PDE3A</t>
  </si>
  <si>
    <t>PDE4C</t>
  </si>
  <si>
    <t>PDE4DIP</t>
  </si>
  <si>
    <t>PDE6A</t>
  </si>
  <si>
    <t>PDE6D</t>
  </si>
  <si>
    <t>PDXDC1</t>
  </si>
  <si>
    <t>PDYN</t>
  </si>
  <si>
    <t>PDZRN3</t>
  </si>
  <si>
    <t>PELO</t>
  </si>
  <si>
    <t>PEX11G</t>
  </si>
  <si>
    <t>PEX5L-AS1</t>
  </si>
  <si>
    <t>PEX5L-AS2</t>
  </si>
  <si>
    <t>PEX7</t>
  </si>
  <si>
    <t>PFN4</t>
  </si>
  <si>
    <t>PGBD5</t>
  </si>
  <si>
    <t>PGGHG</t>
  </si>
  <si>
    <t>PGP</t>
  </si>
  <si>
    <t>PGPEP1</t>
  </si>
  <si>
    <t>PHACTR2-AS1</t>
  </si>
  <si>
    <t>PHAX</t>
  </si>
  <si>
    <t>PHF21B</t>
  </si>
  <si>
    <t>PHF3</t>
  </si>
  <si>
    <t>PHGDH</t>
  </si>
  <si>
    <t>PHKA1-AS1</t>
  </si>
  <si>
    <t>PHKG1</t>
  </si>
  <si>
    <t>PHLDB2</t>
  </si>
  <si>
    <t>PIAS4</t>
  </si>
  <si>
    <t>PIGB</t>
  </si>
  <si>
    <t>PIGF</t>
  </si>
  <si>
    <t>PIGS</t>
  </si>
  <si>
    <t>PIH1D1</t>
  </si>
  <si>
    <t>PIK3AP1</t>
  </si>
  <si>
    <t>PIK3CD-AS2</t>
  </si>
  <si>
    <t>PIK3CG</t>
  </si>
  <si>
    <t>PIN4</t>
  </si>
  <si>
    <t>PIPOX</t>
  </si>
  <si>
    <t>PKD2L2</t>
  </si>
  <si>
    <t>PKIA-AS1</t>
  </si>
  <si>
    <t>PKP1</t>
  </si>
  <si>
    <t>PKP2</t>
  </si>
  <si>
    <t>PKP3</t>
  </si>
  <si>
    <t>PLA2G4C</t>
  </si>
  <si>
    <t>PLA2G4C-AS1</t>
  </si>
  <si>
    <t>PLCE1-AS1</t>
  </si>
  <si>
    <t>PLCG1-AS1</t>
  </si>
  <si>
    <t>PLEKHF1</t>
  </si>
  <si>
    <t>PLEKHG2</t>
  </si>
  <si>
    <t>PLOD1</t>
  </si>
  <si>
    <t>PLOD2</t>
  </si>
  <si>
    <t>PLTP</t>
  </si>
  <si>
    <t>PNPLA2</t>
  </si>
  <si>
    <t>POC1A</t>
  </si>
  <si>
    <t>POFUT1</t>
  </si>
  <si>
    <t>POGK</t>
  </si>
  <si>
    <t>POLD4</t>
  </si>
  <si>
    <t>POLH-AS1</t>
  </si>
  <si>
    <t>POLN</t>
  </si>
  <si>
    <t>POLR1C</t>
  </si>
  <si>
    <t>POLR3A</t>
  </si>
  <si>
    <t>POLR3GL</t>
  </si>
  <si>
    <t>POLR3H</t>
  </si>
  <si>
    <t>POU2F2</t>
  </si>
  <si>
    <t>POU6F2-AS2</t>
  </si>
  <si>
    <t>PP2D1</t>
  </si>
  <si>
    <t>PPA2</t>
  </si>
  <si>
    <t>PPAN</t>
  </si>
  <si>
    <t>PPFIA2-AS1</t>
  </si>
  <si>
    <t>PPFIBP1</t>
  </si>
  <si>
    <t>PPID</t>
  </si>
  <si>
    <t>PPP1CC</t>
  </si>
  <si>
    <t>PPP1R12A-AS1</t>
  </si>
  <si>
    <t>PPP1R35</t>
  </si>
  <si>
    <t>PPP1R36</t>
  </si>
  <si>
    <t>PPP2R2D</t>
  </si>
  <si>
    <t>PPP3CB-AS1</t>
  </si>
  <si>
    <t>PPP3R2</t>
  </si>
  <si>
    <t>PPP4R4</t>
  </si>
  <si>
    <t>PRCP</t>
  </si>
  <si>
    <t>PRDX1</t>
  </si>
  <si>
    <t>PRELID3B</t>
  </si>
  <si>
    <t>PRICKLE2-AS3</t>
  </si>
  <si>
    <t>PRIM1</t>
  </si>
  <si>
    <t>PRKAA2</t>
  </si>
  <si>
    <t>PRKAR2B</t>
  </si>
  <si>
    <t>PRKCA-AS1</t>
  </si>
  <si>
    <t>PRKCH</t>
  </si>
  <si>
    <t>PRKD2</t>
  </si>
  <si>
    <t>PRKDC</t>
  </si>
  <si>
    <t>PRMT1</t>
  </si>
  <si>
    <t>PRMT5-AS1</t>
  </si>
  <si>
    <t>PRMT6</t>
  </si>
  <si>
    <t>PROSER3</t>
  </si>
  <si>
    <t>PROX1</t>
  </si>
  <si>
    <t>PRPF31</t>
  </si>
  <si>
    <t>PRPH2</t>
  </si>
  <si>
    <t>PRR12</t>
  </si>
  <si>
    <t>PRR3</t>
  </si>
  <si>
    <t>PRR34-AS1</t>
  </si>
  <si>
    <t>PRRC2C</t>
  </si>
  <si>
    <t>PRRT3-AS1</t>
  </si>
  <si>
    <t>PRSS23</t>
  </si>
  <si>
    <t>PRSS27</t>
  </si>
  <si>
    <t>PRSS48</t>
  </si>
  <si>
    <t>PRXL2A</t>
  </si>
  <si>
    <t>PSG1</t>
  </si>
  <si>
    <t>PSG5</t>
  </si>
  <si>
    <t>PSG7</t>
  </si>
  <si>
    <t>PSKH1</t>
  </si>
  <si>
    <t>PSME4</t>
  </si>
  <si>
    <t>PSMF1</t>
  </si>
  <si>
    <t>PSMG1</t>
  </si>
  <si>
    <t>PSRC1</t>
  </si>
  <si>
    <t>PSTK</t>
  </si>
  <si>
    <t>PTCHD1-AS</t>
  </si>
  <si>
    <t>PTGDR</t>
  </si>
  <si>
    <t>PTGIR</t>
  </si>
  <si>
    <t>PTP4A3</t>
  </si>
  <si>
    <t>PTPN7</t>
  </si>
  <si>
    <t>PTPRD-AS1</t>
  </si>
  <si>
    <t>PTPRS</t>
  </si>
  <si>
    <t>PTPRU</t>
  </si>
  <si>
    <t>PTRH1</t>
  </si>
  <si>
    <t>PXMP4</t>
  </si>
  <si>
    <t>PYM1</t>
  </si>
  <si>
    <t>PZP</t>
  </si>
  <si>
    <t>R3HDM1</t>
  </si>
  <si>
    <t>RAB1A</t>
  </si>
  <si>
    <t>RAB23</t>
  </si>
  <si>
    <t>RAB27A</t>
  </si>
  <si>
    <t>RAB29</t>
  </si>
  <si>
    <t>RAB33A</t>
  </si>
  <si>
    <t>RAB33B</t>
  </si>
  <si>
    <t>RAB36</t>
  </si>
  <si>
    <t>RAB39A</t>
  </si>
  <si>
    <t>RAB7A</t>
  </si>
  <si>
    <t>RABEP1</t>
  </si>
  <si>
    <t>RABL3</t>
  </si>
  <si>
    <t>RAD51D</t>
  </si>
  <si>
    <t>RAD9A</t>
  </si>
  <si>
    <t>RAD9B</t>
  </si>
  <si>
    <t>RAET1E</t>
  </si>
  <si>
    <t>RAG2</t>
  </si>
  <si>
    <t>RAI1-AS1</t>
  </si>
  <si>
    <t>RALY</t>
  </si>
  <si>
    <t>RAP1B</t>
  </si>
  <si>
    <t>RASA4B</t>
  </si>
  <si>
    <t>RASAL2-AS1</t>
  </si>
  <si>
    <t>RASGRP3</t>
  </si>
  <si>
    <t>RASIP1</t>
  </si>
  <si>
    <t>RASL12</t>
  </si>
  <si>
    <t>RASSF1</t>
  </si>
  <si>
    <t>RBAK</t>
  </si>
  <si>
    <t>RBBP6</t>
  </si>
  <si>
    <t>RBM12</t>
  </si>
  <si>
    <t>RBM15-AS1</t>
  </si>
  <si>
    <t>RBM25</t>
  </si>
  <si>
    <t>RBM26</t>
  </si>
  <si>
    <t>RBM28</t>
  </si>
  <si>
    <t>RBM38</t>
  </si>
  <si>
    <t>RBM5-AS1</t>
  </si>
  <si>
    <t>RBMS3-AS2</t>
  </si>
  <si>
    <t>RBMS3-AS3</t>
  </si>
  <si>
    <t>RBP2</t>
  </si>
  <si>
    <t>RBP4</t>
  </si>
  <si>
    <t>RBSN</t>
  </si>
  <si>
    <t>RCAN3AS</t>
  </si>
  <si>
    <t>RCC1</t>
  </si>
  <si>
    <t>RCSD1</t>
  </si>
  <si>
    <t>RDH12</t>
  </si>
  <si>
    <t>RDH5</t>
  </si>
  <si>
    <t>RELA</t>
  </si>
  <si>
    <t>RENBP</t>
  </si>
  <si>
    <t>RERE-AS1</t>
  </si>
  <si>
    <t>REST</t>
  </si>
  <si>
    <t>REXO2</t>
  </si>
  <si>
    <t>RFC1</t>
  </si>
  <si>
    <t>RFLNB</t>
  </si>
  <si>
    <t>RFPL1S</t>
  </si>
  <si>
    <t>RFX1</t>
  </si>
  <si>
    <t>RFX4</t>
  </si>
  <si>
    <t>RFXAP</t>
  </si>
  <si>
    <t>RGCC</t>
  </si>
  <si>
    <t>RGL4</t>
  </si>
  <si>
    <t>RGMB-AS1</t>
  </si>
  <si>
    <t>RGS12</t>
  </si>
  <si>
    <t>RGS16</t>
  </si>
  <si>
    <t>RGS17</t>
  </si>
  <si>
    <t>RHBDL2</t>
  </si>
  <si>
    <t>RHCG</t>
  </si>
  <si>
    <t>RHOB</t>
  </si>
  <si>
    <t>RHOG</t>
  </si>
  <si>
    <t>RHOV</t>
  </si>
  <si>
    <t>RLF</t>
  </si>
  <si>
    <t>RMDN2-AS1</t>
  </si>
  <si>
    <t>RMI2</t>
  </si>
  <si>
    <t>RMND5B</t>
  </si>
  <si>
    <t>RMRP</t>
  </si>
  <si>
    <t>RNASE6</t>
  </si>
  <si>
    <t>RNF103</t>
  </si>
  <si>
    <t>RNF125</t>
  </si>
  <si>
    <t>RNF149</t>
  </si>
  <si>
    <t>RNF157-AS1</t>
  </si>
  <si>
    <t>RNF17</t>
  </si>
  <si>
    <t>RNF213</t>
  </si>
  <si>
    <t>RNF217-AS1</t>
  </si>
  <si>
    <t>RNF4</t>
  </si>
  <si>
    <t>RNF44</t>
  </si>
  <si>
    <t>RNFT1</t>
  </si>
  <si>
    <t>RNH1</t>
  </si>
  <si>
    <t>RNMT</t>
  </si>
  <si>
    <t>ROCK1</t>
  </si>
  <si>
    <t>RORA-AS1</t>
  </si>
  <si>
    <t>RP9</t>
  </si>
  <si>
    <t>RPAP3</t>
  </si>
  <si>
    <t>RPEL1</t>
  </si>
  <si>
    <t>RPP25L</t>
  </si>
  <si>
    <t>RPS6KA2</t>
  </si>
  <si>
    <t>RPUSD3</t>
  </si>
  <si>
    <t>RRBP1</t>
  </si>
  <si>
    <t>RRP1</t>
  </si>
  <si>
    <t>RSAD1</t>
  </si>
  <si>
    <t>RSBN1L</t>
  </si>
  <si>
    <t>RSPH1</t>
  </si>
  <si>
    <t>RSRP1</t>
  </si>
  <si>
    <t>RSU1</t>
  </si>
  <si>
    <t>RTL1</t>
  </si>
  <si>
    <t>RTL9</t>
  </si>
  <si>
    <t>RUFY1</t>
  </si>
  <si>
    <t>RUFY2</t>
  </si>
  <si>
    <t>RUNDC3A-AS1</t>
  </si>
  <si>
    <t>RUNX1</t>
  </si>
  <si>
    <t>RUNX2</t>
  </si>
  <si>
    <t>RUVBL2</t>
  </si>
  <si>
    <t>S100A16</t>
  </si>
  <si>
    <t>S100A6</t>
  </si>
  <si>
    <t>S100A8</t>
  </si>
  <si>
    <t>SACS-AS1</t>
  </si>
  <si>
    <t>SAMD12</t>
  </si>
  <si>
    <t>SAP30L</t>
  </si>
  <si>
    <t>SAP30L-AS1</t>
  </si>
  <si>
    <t>SART1</t>
  </si>
  <si>
    <t>SATB1</t>
  </si>
  <si>
    <t>SAYSD1</t>
  </si>
  <si>
    <t>SBF2-AS1</t>
  </si>
  <si>
    <t>SBSPON</t>
  </si>
  <si>
    <t>SCAMP1</t>
  </si>
  <si>
    <t>SCFD1</t>
  </si>
  <si>
    <t>SCN2B</t>
  </si>
  <si>
    <t>SCN5A</t>
  </si>
  <si>
    <t>SCN9A</t>
  </si>
  <si>
    <t>SCRG1</t>
  </si>
  <si>
    <t>SDCBP2</t>
  </si>
  <si>
    <t>SDHAF1</t>
  </si>
  <si>
    <t>SDHAF2</t>
  </si>
  <si>
    <t>SDHAF3</t>
  </si>
  <si>
    <t>SDK2</t>
  </si>
  <si>
    <t>SEC11A</t>
  </si>
  <si>
    <t>SELENOP</t>
  </si>
  <si>
    <t>SELP</t>
  </si>
  <si>
    <t>SEMA3F</t>
  </si>
  <si>
    <t>SEMA5A</t>
  </si>
  <si>
    <t>SEMA5B</t>
  </si>
  <si>
    <t>SEPHS1</t>
  </si>
  <si>
    <t>SEPTIN1</t>
  </si>
  <si>
    <t>SERF1B</t>
  </si>
  <si>
    <t>SERP1</t>
  </si>
  <si>
    <t>SERPINE1</t>
  </si>
  <si>
    <t>SERPINF2</t>
  </si>
  <si>
    <t>SERPINH1</t>
  </si>
  <si>
    <t>SERPINI1</t>
  </si>
  <si>
    <t>SERTAD3</t>
  </si>
  <si>
    <t>SETD1A</t>
  </si>
  <si>
    <t>SETX</t>
  </si>
  <si>
    <t>SEZ6</t>
  </si>
  <si>
    <t>SF3B2</t>
  </si>
  <si>
    <t>SF3B3</t>
  </si>
  <si>
    <t>SFI1</t>
  </si>
  <si>
    <t>SFRP2</t>
  </si>
  <si>
    <t>SFRP4</t>
  </si>
  <si>
    <t>SFSWAP</t>
  </si>
  <si>
    <t>SFT2D3</t>
  </si>
  <si>
    <t>SFTA1P</t>
  </si>
  <si>
    <t>SFTPD</t>
  </si>
  <si>
    <t>SFXN4</t>
  </si>
  <si>
    <t>SGCE</t>
  </si>
  <si>
    <t>SH2D5</t>
  </si>
  <si>
    <t>SH3BGR</t>
  </si>
  <si>
    <t>SH3PXD2A-AS1</t>
  </si>
  <si>
    <t>SH3RF3</t>
  </si>
  <si>
    <t>SH3RF3-AS1</t>
  </si>
  <si>
    <t>SHANK2-AS1</t>
  </si>
  <si>
    <t>SHARPIN</t>
  </si>
  <si>
    <t>SHD</t>
  </si>
  <si>
    <t>SHISA5</t>
  </si>
  <si>
    <t>SIDT1</t>
  </si>
  <si>
    <t>SIPA1L1</t>
  </si>
  <si>
    <t>SIRT6</t>
  </si>
  <si>
    <t>SIRT7</t>
  </si>
  <si>
    <t>SLAIN1</t>
  </si>
  <si>
    <t>SLC13A4</t>
  </si>
  <si>
    <t>SLC13A5</t>
  </si>
  <si>
    <t>SLC16A4</t>
  </si>
  <si>
    <t>SLC16A6</t>
  </si>
  <si>
    <t>SLC17A5</t>
  </si>
  <si>
    <t>SLC1A4</t>
  </si>
  <si>
    <t>SLC20A2</t>
  </si>
  <si>
    <t>SLC22A18</t>
  </si>
  <si>
    <t>SLC22A4</t>
  </si>
  <si>
    <t>SLC24A5</t>
  </si>
  <si>
    <t>SLC25A12</t>
  </si>
  <si>
    <t>SLC25A18</t>
  </si>
  <si>
    <t>SLC25A26</t>
  </si>
  <si>
    <t>SLC25A30-AS1</t>
  </si>
  <si>
    <t>SLC25A38</t>
  </si>
  <si>
    <t>SLC25A5-AS1</t>
  </si>
  <si>
    <t>SLC25A53</t>
  </si>
  <si>
    <t>SLC26A7</t>
  </si>
  <si>
    <t>SLC27A5</t>
  </si>
  <si>
    <t>SLC28A2</t>
  </si>
  <si>
    <t>SLC29A2</t>
  </si>
  <si>
    <t>SLC2A8</t>
  </si>
  <si>
    <t>SLC30A3</t>
  </si>
  <si>
    <t>SLC30A9</t>
  </si>
  <si>
    <t>SLC35A1</t>
  </si>
  <si>
    <t>SLC35C2</t>
  </si>
  <si>
    <t>SLC35E2B</t>
  </si>
  <si>
    <t>SLC35F4</t>
  </si>
  <si>
    <t>SLC38A10</t>
  </si>
  <si>
    <t>SLC3A1</t>
  </si>
  <si>
    <t>SLC3A2</t>
  </si>
  <si>
    <t>SLC43A3</t>
  </si>
  <si>
    <t>SLC44A1</t>
  </si>
  <si>
    <t>SLC46A3</t>
  </si>
  <si>
    <t>SLC47A1</t>
  </si>
  <si>
    <t>SLC4A10</t>
  </si>
  <si>
    <t>SLC4A4</t>
  </si>
  <si>
    <t>SLC4A7</t>
  </si>
  <si>
    <t>SLC51A</t>
  </si>
  <si>
    <t>SLC5A4</t>
  </si>
  <si>
    <t>SLC5A6</t>
  </si>
  <si>
    <t>SLC5A9</t>
  </si>
  <si>
    <t>SLC6A1-AS1</t>
  </si>
  <si>
    <t>SLC6A11</t>
  </si>
  <si>
    <t>SLC6A12</t>
  </si>
  <si>
    <t>SLC6A16</t>
  </si>
  <si>
    <t>SLC7A1</t>
  </si>
  <si>
    <t>SLC7A14-AS1</t>
  </si>
  <si>
    <t>SLC7A6OS</t>
  </si>
  <si>
    <t>SLC8A1-AS1</t>
  </si>
  <si>
    <t>SLC9A9-AS1</t>
  </si>
  <si>
    <t>SLC9B2</t>
  </si>
  <si>
    <t>SLFNL1-AS1</t>
  </si>
  <si>
    <t>SLITRK4</t>
  </si>
  <si>
    <t>SLPI</t>
  </si>
  <si>
    <t>SLX4IP</t>
  </si>
  <si>
    <t>SMAD2</t>
  </si>
  <si>
    <t>SMARCD3</t>
  </si>
  <si>
    <t>SMG6</t>
  </si>
  <si>
    <t>SMIM18</t>
  </si>
  <si>
    <t>SMNDC1</t>
  </si>
  <si>
    <t>SMPD3</t>
  </si>
  <si>
    <t>SMPD4</t>
  </si>
  <si>
    <t>SMTN</t>
  </si>
  <si>
    <t>SMYD4</t>
  </si>
  <si>
    <t>SNAP25-AS1</t>
  </si>
  <si>
    <t>SNAP29</t>
  </si>
  <si>
    <t>SND1-IT1</t>
  </si>
  <si>
    <t>SNHG16</t>
  </si>
  <si>
    <t>SNHG19</t>
  </si>
  <si>
    <t>SNHG4</t>
  </si>
  <si>
    <t>SNHG7</t>
  </si>
  <si>
    <t>SNRNP35</t>
  </si>
  <si>
    <t>SNRPD1</t>
  </si>
  <si>
    <t>SNTA1</t>
  </si>
  <si>
    <t>SNTG2</t>
  </si>
  <si>
    <t>SNX6</t>
  </si>
  <si>
    <t>SOHLH2</t>
  </si>
  <si>
    <t>SORCS3</t>
  </si>
  <si>
    <t>SOX1</t>
  </si>
  <si>
    <t>SOX10</t>
  </si>
  <si>
    <t>SOX12</t>
  </si>
  <si>
    <t>SOX13</t>
  </si>
  <si>
    <t>SOX4</t>
  </si>
  <si>
    <t>SOX5-AS1</t>
  </si>
  <si>
    <t>SP9</t>
  </si>
  <si>
    <t>SPACA9</t>
  </si>
  <si>
    <t>SPAG4</t>
  </si>
  <si>
    <t>SPAG8</t>
  </si>
  <si>
    <t>SPCS1</t>
  </si>
  <si>
    <t>SPDYE16</t>
  </si>
  <si>
    <t>SPHK1</t>
  </si>
  <si>
    <t>SPHK2</t>
  </si>
  <si>
    <t>SPINK13</t>
  </si>
  <si>
    <t>SPINK5</t>
  </si>
  <si>
    <t>SPINK8</t>
  </si>
  <si>
    <t>SPOCD1</t>
  </si>
  <si>
    <t>SPSB2</t>
  </si>
  <si>
    <t>SQOR</t>
  </si>
  <si>
    <t>SQSTM1</t>
  </si>
  <si>
    <t>SRCIN1</t>
  </si>
  <si>
    <t>SREK1IP1</t>
  </si>
  <si>
    <t>SRGAP2B</t>
  </si>
  <si>
    <t>SRGN</t>
  </si>
  <si>
    <t>SRM</t>
  </si>
  <si>
    <t>SRPK3</t>
  </si>
  <si>
    <t>SSBP4</t>
  </si>
  <si>
    <t>SSC4D</t>
  </si>
  <si>
    <t>SSU72</t>
  </si>
  <si>
    <t>SSUH2</t>
  </si>
  <si>
    <t>ST20-AS1</t>
  </si>
  <si>
    <t>ST3GAL3</t>
  </si>
  <si>
    <t>ST3GAL5</t>
  </si>
  <si>
    <t>STAC3</t>
  </si>
  <si>
    <t>STAG3</t>
  </si>
  <si>
    <t>STAP2</t>
  </si>
  <si>
    <t>STARD13-AS</t>
  </si>
  <si>
    <t>STARD4-AS1</t>
  </si>
  <si>
    <t>STAT4</t>
  </si>
  <si>
    <t>STEAP2</t>
  </si>
  <si>
    <t>STIM2</t>
  </si>
  <si>
    <t>STIMATE</t>
  </si>
  <si>
    <t>STIP1</t>
  </si>
  <si>
    <t>STK32A-AS1</t>
  </si>
  <si>
    <t>STK35</t>
  </si>
  <si>
    <t>STMP1</t>
  </si>
  <si>
    <t>STPG2</t>
  </si>
  <si>
    <t>STRADB</t>
  </si>
  <si>
    <t>STS</t>
  </si>
  <si>
    <t>STX10</t>
  </si>
  <si>
    <t>STX17</t>
  </si>
  <si>
    <t>STX19</t>
  </si>
  <si>
    <t>STXBP3</t>
  </si>
  <si>
    <t>SULF1</t>
  </si>
  <si>
    <t>SULT1C2</t>
  </si>
  <si>
    <t>SULT1C4</t>
  </si>
  <si>
    <t>SULT4A1</t>
  </si>
  <si>
    <t>SUOX</t>
  </si>
  <si>
    <t>SURF1</t>
  </si>
  <si>
    <t>SV2C</t>
  </si>
  <si>
    <t>SYAP1</t>
  </si>
  <si>
    <t>SYCE1L</t>
  </si>
  <si>
    <t>SYNPO2L</t>
  </si>
  <si>
    <t>SYNPR-AS1</t>
  </si>
  <si>
    <t>TAB1</t>
  </si>
  <si>
    <t>TAC4</t>
  </si>
  <si>
    <t>TACR1</t>
  </si>
  <si>
    <t>TADA2B</t>
  </si>
  <si>
    <t>TAF4B</t>
  </si>
  <si>
    <t>TAF9B</t>
  </si>
  <si>
    <t>TAGAP</t>
  </si>
  <si>
    <t>TANC2</t>
  </si>
  <si>
    <t>TANGO2</t>
  </si>
  <si>
    <t>TAPT1-AS1</t>
  </si>
  <si>
    <t>TARID</t>
  </si>
  <si>
    <t>TAS2R31</t>
  </si>
  <si>
    <t>TBC1D10C</t>
  </si>
  <si>
    <t>TBC1D20</t>
  </si>
  <si>
    <t>TBC1D7</t>
  </si>
  <si>
    <t>TBL1XR1-AS1</t>
  </si>
  <si>
    <t>TC2N</t>
  </si>
  <si>
    <t>TCAF1</t>
  </si>
  <si>
    <t>TCEAL1</t>
  </si>
  <si>
    <t>TCERG1</t>
  </si>
  <si>
    <t>TCF12</t>
  </si>
  <si>
    <t>TCF25</t>
  </si>
  <si>
    <t>TCF4-AS1</t>
  </si>
  <si>
    <t>TCHP</t>
  </si>
  <si>
    <t>TCN1</t>
  </si>
  <si>
    <t>TCOF1</t>
  </si>
  <si>
    <t>TCP10L</t>
  </si>
  <si>
    <t>TDG</t>
  </si>
  <si>
    <t>TDRD6</t>
  </si>
  <si>
    <t>TENM3-AS1</t>
  </si>
  <si>
    <t>TESK2</t>
  </si>
  <si>
    <t>TET3</t>
  </si>
  <si>
    <t>TEX22</t>
  </si>
  <si>
    <t>TEX41</t>
  </si>
  <si>
    <t>TFDP1</t>
  </si>
  <si>
    <t>TGFB1</t>
  </si>
  <si>
    <t>TGFB2</t>
  </si>
  <si>
    <t>TGFBR3</t>
  </si>
  <si>
    <t>TGS1</t>
  </si>
  <si>
    <t>THAP7-AS1</t>
  </si>
  <si>
    <t>THOP1</t>
  </si>
  <si>
    <t>THUMPD3-AS1</t>
  </si>
  <si>
    <t>TIMM29</t>
  </si>
  <si>
    <t>TIMM44</t>
  </si>
  <si>
    <t>TJP2</t>
  </si>
  <si>
    <t>TK1</t>
  </si>
  <si>
    <t>TLE5</t>
  </si>
  <si>
    <t>TLN1</t>
  </si>
  <si>
    <t>TLN2</t>
  </si>
  <si>
    <t>TLR2</t>
  </si>
  <si>
    <t>TMC2</t>
  </si>
  <si>
    <t>TMCC2</t>
  </si>
  <si>
    <t>TMEM11</t>
  </si>
  <si>
    <t>TMEM115</t>
  </si>
  <si>
    <t>TMEM130</t>
  </si>
  <si>
    <t>TMEM134</t>
  </si>
  <si>
    <t>TMEM140</t>
  </si>
  <si>
    <t>TMEM17</t>
  </si>
  <si>
    <t>TMEM177</t>
  </si>
  <si>
    <t>TMEM184C</t>
  </si>
  <si>
    <t>TMEM19</t>
  </si>
  <si>
    <t>TMEM205</t>
  </si>
  <si>
    <t>TMEM208</t>
  </si>
  <si>
    <t>TMEM213</t>
  </si>
  <si>
    <t>TMEM214</t>
  </si>
  <si>
    <t>TMEM221</t>
  </si>
  <si>
    <t>TMEM223</t>
  </si>
  <si>
    <t>TMEM243</t>
  </si>
  <si>
    <t>TMEM255B</t>
  </si>
  <si>
    <t>TMEM35B</t>
  </si>
  <si>
    <t>TMEM47</t>
  </si>
  <si>
    <t>TMEM50B</t>
  </si>
  <si>
    <t>TMEM53</t>
  </si>
  <si>
    <t>TMEM63A</t>
  </si>
  <si>
    <t>TMEM69</t>
  </si>
  <si>
    <t>TMEM8B</t>
  </si>
  <si>
    <t>TMLHE</t>
  </si>
  <si>
    <t>TMLHE-AS1</t>
  </si>
  <si>
    <t>TMPRSS11A</t>
  </si>
  <si>
    <t>TMPRSS11D</t>
  </si>
  <si>
    <t>TMPRSS11F</t>
  </si>
  <si>
    <t>TMSB15B-AS1</t>
  </si>
  <si>
    <t>TNC</t>
  </si>
  <si>
    <t>TNFAIP2</t>
  </si>
  <si>
    <t>TNFRSF10D</t>
  </si>
  <si>
    <t>TNFRSF19</t>
  </si>
  <si>
    <t>TNFRSF6B</t>
  </si>
  <si>
    <t>TNFSF12</t>
  </si>
  <si>
    <t>TNIP1</t>
  </si>
  <si>
    <t>TNKS</t>
  </si>
  <si>
    <t>TNKS2</t>
  </si>
  <si>
    <t>TNPO3</t>
  </si>
  <si>
    <t>TOE1</t>
  </si>
  <si>
    <t>TOMM40</t>
  </si>
  <si>
    <t>TOR1B</t>
  </si>
  <si>
    <t>TOX</t>
  </si>
  <si>
    <t>TP63</t>
  </si>
  <si>
    <t>TPBG</t>
  </si>
  <si>
    <t>TPI1</t>
  </si>
  <si>
    <t>TRA2B</t>
  </si>
  <si>
    <t>TRADD</t>
  </si>
  <si>
    <t>TRAF1</t>
  </si>
  <si>
    <t>TRAF3IP3</t>
  </si>
  <si>
    <t>TRAF5</t>
  </si>
  <si>
    <t>TRAK1</t>
  </si>
  <si>
    <t>TRAP1</t>
  </si>
  <si>
    <t>TRAPPC13</t>
  </si>
  <si>
    <t>TRAPPC2B</t>
  </si>
  <si>
    <t>TRDN</t>
  </si>
  <si>
    <t>TRDN-AS1</t>
  </si>
  <si>
    <t>TRHR</t>
  </si>
  <si>
    <t>TRIB3</t>
  </si>
  <si>
    <t>TRIM25</t>
  </si>
  <si>
    <t>TRIM28</t>
  </si>
  <si>
    <t>TRIM45</t>
  </si>
  <si>
    <t>TRIM55</t>
  </si>
  <si>
    <t>TRIM58</t>
  </si>
  <si>
    <t>TRIM62</t>
  </si>
  <si>
    <t>TRMT10B</t>
  </si>
  <si>
    <t>TRMT10C</t>
  </si>
  <si>
    <t>TRMT2B-AS1</t>
  </si>
  <si>
    <t>TRNT1</t>
  </si>
  <si>
    <t>TRPA1</t>
  </si>
  <si>
    <t>TRPC3</t>
  </si>
  <si>
    <t>TRPC5</t>
  </si>
  <si>
    <t>TRPC5OS</t>
  </si>
  <si>
    <t>TRPM2-AS</t>
  </si>
  <si>
    <t>TRPV2</t>
  </si>
  <si>
    <t>TRUB2</t>
  </si>
  <si>
    <t>TSBP1</t>
  </si>
  <si>
    <t>TSEN54</t>
  </si>
  <si>
    <t>TSHZ1</t>
  </si>
  <si>
    <t>TSIX</t>
  </si>
  <si>
    <t>TSNARE1</t>
  </si>
  <si>
    <t>TSPAN11</t>
  </si>
  <si>
    <t>TSPAN16</t>
  </si>
  <si>
    <t>TSTD2</t>
  </si>
  <si>
    <t>TSTD3</t>
  </si>
  <si>
    <t>TTC21B-AS1</t>
  </si>
  <si>
    <t>TTC39A</t>
  </si>
  <si>
    <t>TTC9C</t>
  </si>
  <si>
    <t>TTF1</t>
  </si>
  <si>
    <t>TTF2</t>
  </si>
  <si>
    <t>TUBD1</t>
  </si>
  <si>
    <t>TUBGCP4</t>
  </si>
  <si>
    <t>TUSC7</t>
  </si>
  <si>
    <t>TWNK</t>
  </si>
  <si>
    <t>TXLNG</t>
  </si>
  <si>
    <t>TYR</t>
  </si>
  <si>
    <t>TYW1B</t>
  </si>
  <si>
    <t>TYW5</t>
  </si>
  <si>
    <t>UBE2J1</t>
  </si>
  <si>
    <t>UBE2R2-AS1</t>
  </si>
  <si>
    <t>UBE3A</t>
  </si>
  <si>
    <t>UBR3</t>
  </si>
  <si>
    <t>UBTF</t>
  </si>
  <si>
    <t>UCP1</t>
  </si>
  <si>
    <t>UFSP2</t>
  </si>
  <si>
    <t>UGDH-AS1</t>
  </si>
  <si>
    <t>UNC45A</t>
  </si>
  <si>
    <t>UNC50</t>
  </si>
  <si>
    <t>UNC93B1</t>
  </si>
  <si>
    <t>UNG</t>
  </si>
  <si>
    <t>UQCC1</t>
  </si>
  <si>
    <t>UQCC2</t>
  </si>
  <si>
    <t>URB1-AS1</t>
  </si>
  <si>
    <t>URM1</t>
  </si>
  <si>
    <t>USH2A</t>
  </si>
  <si>
    <t>USO1</t>
  </si>
  <si>
    <t>USP12-AS1</t>
  </si>
  <si>
    <t>USP18</t>
  </si>
  <si>
    <t>USP39</t>
  </si>
  <si>
    <t>USPL1</t>
  </si>
  <si>
    <t>UTP11</t>
  </si>
  <si>
    <t>UXS1</t>
  </si>
  <si>
    <t>VCAN-AS1</t>
  </si>
  <si>
    <t>VCP</t>
  </si>
  <si>
    <t>VEGFB</t>
  </si>
  <si>
    <t>VEPH1</t>
  </si>
  <si>
    <t>VIL1</t>
  </si>
  <si>
    <t>VIT</t>
  </si>
  <si>
    <t>VPS13A</t>
  </si>
  <si>
    <t>VPS13B-DT</t>
  </si>
  <si>
    <t>VPS16</t>
  </si>
  <si>
    <t>VPS36</t>
  </si>
  <si>
    <t>VPS37D</t>
  </si>
  <si>
    <t>VPS4B</t>
  </si>
  <si>
    <t>VPS9D1</t>
  </si>
  <si>
    <t>VPS9D1-AS1</t>
  </si>
  <si>
    <t>VSIG10L2</t>
  </si>
  <si>
    <t>VSIG8</t>
  </si>
  <si>
    <t>VWA2</t>
  </si>
  <si>
    <t>VWA8-AS1</t>
  </si>
  <si>
    <t>WASF3-AS1</t>
  </si>
  <si>
    <t>WASHC5-AS1</t>
  </si>
  <si>
    <t>WBP4</t>
  </si>
  <si>
    <t>WDFY3-AS1</t>
  </si>
  <si>
    <t>WDR12</t>
  </si>
  <si>
    <t>WDR6</t>
  </si>
  <si>
    <t>WDR73</t>
  </si>
  <si>
    <t>WDR88</t>
  </si>
  <si>
    <t>WDTC1</t>
  </si>
  <si>
    <t>WIPI1</t>
  </si>
  <si>
    <t>WNK2</t>
  </si>
  <si>
    <t>WNT10A</t>
  </si>
  <si>
    <t>WNT16</t>
  </si>
  <si>
    <t>WRAP73</t>
  </si>
  <si>
    <t>WWC2-AS1</t>
  </si>
  <si>
    <t>XKR6</t>
  </si>
  <si>
    <t>XPA</t>
  </si>
  <si>
    <t>XPO1</t>
  </si>
  <si>
    <t>XRCC4</t>
  </si>
  <si>
    <t>YAP1</t>
  </si>
  <si>
    <t>YIPF7</t>
  </si>
  <si>
    <t>ZBBX</t>
  </si>
  <si>
    <t>ZBTB20-AS1</t>
  </si>
  <si>
    <t>ZBTB20-AS2</t>
  </si>
  <si>
    <t>ZBTB4</t>
  </si>
  <si>
    <t>ZBTB48</t>
  </si>
  <si>
    <t>ZBTB7A</t>
  </si>
  <si>
    <t>ZBTB7C</t>
  </si>
  <si>
    <t>ZBTB8OS</t>
  </si>
  <si>
    <t>ZC3H7B</t>
  </si>
  <si>
    <t>ZC3HAV1L</t>
  </si>
  <si>
    <t>ZCWPW2</t>
  </si>
  <si>
    <t>ZDHHC11</t>
  </si>
  <si>
    <t>ZDHHC14</t>
  </si>
  <si>
    <t>ZDHHC15</t>
  </si>
  <si>
    <t>ZDHHC23</t>
  </si>
  <si>
    <t>ZDHHC5</t>
  </si>
  <si>
    <t>ZFAND2B</t>
  </si>
  <si>
    <t>ZFAT</t>
  </si>
  <si>
    <t>Gene</t>
  </si>
  <si>
    <t>Chr</t>
  </si>
  <si>
    <t>gene</t>
  </si>
  <si>
    <t>sex</t>
  </si>
  <si>
    <t>cell_type</t>
  </si>
  <si>
    <t>outcome</t>
  </si>
  <si>
    <t>logFC_outcome</t>
  </si>
  <si>
    <t>se_outcome</t>
  </si>
  <si>
    <t>p_outcome</t>
  </si>
  <si>
    <t>cell_group</t>
  </si>
  <si>
    <t>FDR</t>
  </si>
  <si>
    <t>effect</t>
  </si>
  <si>
    <t>Female</t>
  </si>
  <si>
    <t>astrocytes</t>
  </si>
  <si>
    <t>amyloid</t>
  </si>
  <si>
    <t>protective</t>
  </si>
  <si>
    <t>risk</t>
  </si>
  <si>
    <t>excitatory</t>
  </si>
  <si>
    <t>endo</t>
  </si>
  <si>
    <t>inhibitory</t>
  </si>
  <si>
    <t>microglia</t>
  </si>
  <si>
    <t>oligodendrocytes</t>
  </si>
  <si>
    <t>opcs</t>
  </si>
  <si>
    <t>cognition.slope</t>
  </si>
  <si>
    <t>last.cognition</t>
  </si>
  <si>
    <t>tangles</t>
  </si>
  <si>
    <t>Male</t>
  </si>
  <si>
    <t>oligo</t>
  </si>
  <si>
    <t>inhib</t>
  </si>
  <si>
    <t>mic</t>
  </si>
  <si>
    <t>ast</t>
  </si>
  <si>
    <t>opc</t>
  </si>
  <si>
    <t>More expression in Males under Normal Cognition</t>
  </si>
  <si>
    <t>More expression in Females under Normal Cognition</t>
  </si>
  <si>
    <t>More expression in Males under AD Dementia</t>
  </si>
  <si>
    <t>More expression in Females under AD Dementia</t>
  </si>
  <si>
    <t>sex DGE pattern</t>
  </si>
  <si>
    <t>S</t>
  </si>
  <si>
    <t>Mostly S</t>
  </si>
  <si>
    <t>Discordant</t>
  </si>
  <si>
    <t>VE</t>
  </si>
  <si>
    <t>No call</t>
  </si>
  <si>
    <t>E</t>
  </si>
  <si>
    <t>not applicable</t>
  </si>
  <si>
    <t>pathway</t>
  </si>
  <si>
    <t>NES</t>
  </si>
  <si>
    <t>HALLMARK_MYOGENESIS</t>
  </si>
  <si>
    <t>HALLMARK_HYPOXIA</t>
  </si>
  <si>
    <t>cognition_slope</t>
  </si>
  <si>
    <t>HALLMARK_INTERFERON_ALPHA_RESPONSE</t>
  </si>
  <si>
    <t>HALLMARK_CHOLESTEROL_HOMEOSTASIS</t>
  </si>
  <si>
    <t>HALLMARK_FATTY_ACID_METABOLISM</t>
  </si>
  <si>
    <t>HALLMARK_INFLAMMATORY_RESPONSE</t>
  </si>
  <si>
    <t>HALLMARK_INTERFERON_GAMMA_RESPONSE</t>
  </si>
  <si>
    <t>HALLMARK_MYC_TARGETS_V1</t>
  </si>
  <si>
    <t>HALLMARK_OXIDATIVE_PHOSPHORYLATION</t>
  </si>
  <si>
    <t>HALLMARK_PROTEIN_SECRETION</t>
  </si>
  <si>
    <t>last_cognition</t>
  </si>
  <si>
    <t>HALLMARK_P53_PATHWAY</t>
  </si>
  <si>
    <t>HALLMARK_TNFA_SIGNALING_VIA_NFKB</t>
  </si>
  <si>
    <t>HALLMARK_UV_RESPONSE_DN</t>
  </si>
  <si>
    <t>HALLMARK_MTORC1_SIGNALING</t>
  </si>
  <si>
    <t>HALLMARK_IL6_JAK_STAT3_SIGNALING</t>
  </si>
  <si>
    <t>HALLMARK_UNFOLDED_PROTEIN_RESPONSE</t>
  </si>
  <si>
    <t>HALLMARK_ALLOGRAFT_REJECTION</t>
  </si>
  <si>
    <t>HALLMARK_ANDROGEN_RESPONSE</t>
  </si>
  <si>
    <t>HALLMARK_APOPTOSIS</t>
  </si>
  <si>
    <t>HALLMARK_COMPLEMENT</t>
  </si>
  <si>
    <t>HALLMARK_DNA_REPAIR</t>
  </si>
  <si>
    <t>HALLMARK_EPITHELIAL_MESENCHYMAL_TRANSITION</t>
  </si>
  <si>
    <t>HALLMARK_ESTROGEN_RESPONSE_EARLY</t>
  </si>
  <si>
    <t>HALLMARK_IL2_STAT5_SIGNALING</t>
  </si>
  <si>
    <t>HALLMARK_XENOBIOTIC_METABOLISM</t>
  </si>
  <si>
    <t>HALLMARK_MITOTIC_SPINDLE</t>
  </si>
  <si>
    <t>HALLMARK_MYC_TARGETS_V2</t>
  </si>
  <si>
    <t>HALLMARK_G2M_CHECKPOINT</t>
  </si>
  <si>
    <t>HALLMARK_HEME_METABOLISM</t>
  </si>
  <si>
    <t>HALLMARK_ADIPOGENESIS</t>
  </si>
  <si>
    <t>HALLMARK_APICAL_JUNCTION</t>
  </si>
  <si>
    <t>HALLMARK_KRAS_SIGNALING_UP</t>
  </si>
  <si>
    <t>HALLMARK_UV_RESPONSE_UP</t>
  </si>
  <si>
    <t>HALLMARK_E2F_TARGETS</t>
  </si>
  <si>
    <t>HALLMARK_KRAS_SIGNALING_DN</t>
  </si>
  <si>
    <t>HALLMARK_REACTIVE_OXYGEN_SPECIES_PATHWAY</t>
  </si>
  <si>
    <t>HALLMARK_BILE_ACID_METABOLISM</t>
  </si>
  <si>
    <t>HALLMARK_PI3K_AKT_MTOR_SIGNALING</t>
  </si>
  <si>
    <t>HALLMARK_COAGULATION</t>
  </si>
  <si>
    <t>HALLMARK_ANGIOGENESIS</t>
  </si>
  <si>
    <t>HALLMARK_TGF_BETA_SIGNALING</t>
  </si>
  <si>
    <t>HALLMARK_GLYCOLYSIS</t>
  </si>
  <si>
    <t>SPP1</t>
  </si>
  <si>
    <t>ANGPTL</t>
  </si>
  <si>
    <t>ANGPT</t>
  </si>
  <si>
    <t>COLLAGEN</t>
  </si>
  <si>
    <t>FN1</t>
  </si>
  <si>
    <t>LAMININ</t>
  </si>
  <si>
    <t>THBS</t>
  </si>
  <si>
    <t>TENASCIN</t>
  </si>
  <si>
    <t>CD39</t>
  </si>
  <si>
    <t>CSPG4</t>
  </si>
  <si>
    <t>ICAM</t>
  </si>
  <si>
    <t>JAM</t>
  </si>
  <si>
    <t>MHC-II</t>
  </si>
  <si>
    <t>NGL</t>
  </si>
  <si>
    <t>SEMA7</t>
  </si>
  <si>
    <t>GABA-A</t>
  </si>
  <si>
    <t>ADGRB</t>
  </si>
  <si>
    <t>ADGRL</t>
  </si>
  <si>
    <t>Cholesterol</t>
  </si>
  <si>
    <t>outgoing</t>
  </si>
  <si>
    <t>incoming</t>
  </si>
  <si>
    <t>specificity.out.in</t>
  </si>
  <si>
    <t>specificity</t>
  </si>
  <si>
    <t>THY1</t>
  </si>
  <si>
    <t>Outgoing specific</t>
  </si>
  <si>
    <t>female_AD specific</t>
  </si>
  <si>
    <t>GRN</t>
  </si>
  <si>
    <t>Incoming specific</t>
  </si>
  <si>
    <t>PROS</t>
  </si>
  <si>
    <t>Incoming &amp; Outgoing specific</t>
  </si>
  <si>
    <t>male_AD specific</t>
  </si>
  <si>
    <t>CD99</t>
  </si>
  <si>
    <t>TULP</t>
  </si>
  <si>
    <t>COMPLEMENT</t>
  </si>
  <si>
    <t>2-AG</t>
  </si>
  <si>
    <t>PTPRM</t>
  </si>
  <si>
    <t>SLIT</t>
  </si>
  <si>
    <t>compare group</t>
  </si>
  <si>
    <t>Female_AD vs Male_AD</t>
  </si>
  <si>
    <t>SEMA4</t>
  </si>
  <si>
    <t>male_normal specific</t>
  </si>
  <si>
    <t>female_normal specific</t>
  </si>
  <si>
    <t>GALECTIN</t>
  </si>
  <si>
    <t>CADM</t>
  </si>
  <si>
    <t>Female_normal vs Male_normal</t>
  </si>
  <si>
    <t>MPZ</t>
  </si>
  <si>
    <t>NECTIN</t>
  </si>
  <si>
    <t>Female_normal vs Female_AD</t>
  </si>
  <si>
    <t>CD45</t>
  </si>
  <si>
    <t>Male_normal vs Male_AD</t>
  </si>
  <si>
    <t>excit</t>
  </si>
  <si>
    <t>cell type</t>
  </si>
  <si>
    <t>sex-specific effect gene invovled</t>
  </si>
  <si>
    <t>YES</t>
  </si>
  <si>
    <t>NO</t>
  </si>
  <si>
    <t>MARCH9</t>
  </si>
  <si>
    <t>PAR, E</t>
  </si>
  <si>
    <t>pval</t>
  </si>
  <si>
    <t>log2err</t>
  </si>
  <si>
    <t>ES</t>
  </si>
  <si>
    <t>size</t>
  </si>
  <si>
    <t>global.FDR</t>
  </si>
  <si>
    <t>padj</t>
  </si>
  <si>
    <t>CUX2+</t>
  </si>
  <si>
    <t>CUX2-</t>
  </si>
  <si>
    <t>subgroup</t>
  </si>
  <si>
    <t>logFC</t>
  </si>
  <si>
    <t>AveExpr</t>
  </si>
  <si>
    <t>t</t>
  </si>
  <si>
    <t>P.Value</t>
  </si>
  <si>
    <t>B</t>
  </si>
  <si>
    <t>astrocytes : Interferon-Response</t>
  </si>
  <si>
    <t>opcs : OPC.1</t>
  </si>
  <si>
    <t>oligodendrocytes : Oli.12</t>
  </si>
  <si>
    <t>oligodendrocytes : Oli.3</t>
  </si>
  <si>
    <t>endo : NK Cells</t>
  </si>
  <si>
    <t>oligodendrocytes : Oli.6</t>
  </si>
  <si>
    <t>oligodendrocytes : Oli.8</t>
  </si>
  <si>
    <t>inhibitory : NPY</t>
  </si>
  <si>
    <t>microglia : Interferon-Response</t>
  </si>
  <si>
    <t>endo : M-Pericyte</t>
  </si>
  <si>
    <t>microglia : Reactive-Redox</t>
  </si>
  <si>
    <t>endo : CD8+ T Cells</t>
  </si>
  <si>
    <t>oligodendrocytes : Oli.4</t>
  </si>
  <si>
    <t>oligodendrocytes : Oli.9</t>
  </si>
  <si>
    <t>microglia : Homeostatic</t>
  </si>
  <si>
    <t>oligodendrocytes : Oli.13</t>
  </si>
  <si>
    <t>microglia : Reactive</t>
  </si>
  <si>
    <t>cux2- : Exc.16</t>
  </si>
  <si>
    <t>cux2- : Exc.10</t>
  </si>
  <si>
    <t>microglia : Mic.15</t>
  </si>
  <si>
    <t>cux2- : Exc.15</t>
  </si>
  <si>
    <t>oligodendrocytes : Oli.7</t>
  </si>
  <si>
    <t>cux2+ : Exc.4</t>
  </si>
  <si>
    <t>microglia : Monocytes</t>
  </si>
  <si>
    <t>oligodendrocytes : Oli.10</t>
  </si>
  <si>
    <t>inhibitory : SST</t>
  </si>
  <si>
    <t>inhibitory : PVALB</t>
  </si>
  <si>
    <t>microglia : Macrophages</t>
  </si>
  <si>
    <t>cux2- : Exc.12</t>
  </si>
  <si>
    <t>endo : Pericyte-like</t>
  </si>
  <si>
    <t>inhibitory : VIP</t>
  </si>
  <si>
    <t>inhibitory : KIT</t>
  </si>
  <si>
    <t>microglia : Stress-Response</t>
  </si>
  <si>
    <t>endo : Perivascular Fibroblast-like</t>
  </si>
  <si>
    <t>microglia : Homeostatic-Redox</t>
  </si>
  <si>
    <t>endo : T-Pericyte</t>
  </si>
  <si>
    <t>oligodendrocytes : Oli.5</t>
  </si>
  <si>
    <t>endo : aSMC</t>
  </si>
  <si>
    <t>cux2+ : Exc.3</t>
  </si>
  <si>
    <t>endo : Erythrocytes</t>
  </si>
  <si>
    <t>astrocytes : Homeostatic</t>
  </si>
  <si>
    <t>endo : Neutrophils</t>
  </si>
  <si>
    <t>cux2+ : Exc.6</t>
  </si>
  <si>
    <t>opcs : NFOL/MOL</t>
  </si>
  <si>
    <t>endo : vSMC</t>
  </si>
  <si>
    <t>cux2- : Exc.11</t>
  </si>
  <si>
    <t>oligodendrocytes : Oli.2</t>
  </si>
  <si>
    <t>endo : Meningeal Fibroblast</t>
  </si>
  <si>
    <t>oligodendrocytes : Oli.1</t>
  </si>
  <si>
    <t>cux2+ : Exc.7</t>
  </si>
  <si>
    <t>oligodendrocytes : Oli.11</t>
  </si>
  <si>
    <t>opcs : OPC.2</t>
  </si>
  <si>
    <t>cux2+ : Exc.2</t>
  </si>
  <si>
    <t>opcs : COP</t>
  </si>
  <si>
    <t>cux2- : Exc.9</t>
  </si>
  <si>
    <t>cux2+ : Exc.5</t>
  </si>
  <si>
    <t>cux2- : Exc.14</t>
  </si>
  <si>
    <t>astrocytes : Reactive</t>
  </si>
  <si>
    <t>microglia : Mic.16</t>
  </si>
  <si>
    <t>astrocytes : Disease-Elevated</t>
  </si>
  <si>
    <t>cux2+ : Exc.1</t>
  </si>
  <si>
    <t>cux2- : Exc.13</t>
  </si>
  <si>
    <t>microglia : Proliferating</t>
  </si>
  <si>
    <t>opcs : OPC.3</t>
  </si>
  <si>
    <t>endo : Macrophages</t>
  </si>
  <si>
    <t>microglia : Disease-Elevated</t>
  </si>
  <si>
    <t>cux2- : Exc.8</t>
  </si>
  <si>
    <t>coef.sex</t>
  </si>
  <si>
    <t>coef.Dx_AD</t>
  </si>
  <si>
    <t>coef.sex:Dx_AD</t>
  </si>
  <si>
    <t>cux2+</t>
  </si>
  <si>
    <t>cux2-</t>
  </si>
  <si>
    <t>*Levels: Normal Cognition_Control, AD Dementia</t>
  </si>
  <si>
    <t>*Levels: Female, Male</t>
  </si>
  <si>
    <t>Clinical AD Dementia</t>
  </si>
  <si>
    <t>increased expression in AD</t>
  </si>
  <si>
    <t>decreased expression in AD</t>
  </si>
  <si>
    <t>cux2neg</t>
  </si>
  <si>
    <t>cux2pos</t>
  </si>
  <si>
    <t>8_celltypes</t>
  </si>
  <si>
    <t>P_sex</t>
  </si>
  <si>
    <t>P_diagnosis</t>
  </si>
  <si>
    <t>P_sex_diagnosis</t>
  </si>
  <si>
    <t>P_sex_FDR</t>
  </si>
  <si>
    <t>P_diagnosis_FDR</t>
  </si>
  <si>
    <t>P_sex_diagnosis_FDR</t>
  </si>
  <si>
    <t>67_subgroups</t>
  </si>
  <si>
    <t xml:space="preserve">Supplemental table 1. Characteristics of ROS/MAP Study Participants </t>
  </si>
  <si>
    <t>P value (comparison between sex)</t>
  </si>
  <si>
    <t>Age at death (years)</t>
  </si>
  <si>
    <t>90.12 ± 6.68</t>
  </si>
  <si>
    <t>82.23 ± 6.71</t>
  </si>
  <si>
    <t>89.19 ± 6.82</t>
  </si>
  <si>
    <t>&lt;0.001</t>
  </si>
  <si>
    <t>Education (years)</t>
  </si>
  <si>
    <t>15.94 ± 3.35</t>
  </si>
  <si>
    <t>17.10 ± 3.59</t>
  </si>
  <si>
    <t>16.31 ± 3.47</t>
  </si>
  <si>
    <t>Post-mortem interval (hours)</t>
  </si>
  <si>
    <t>7.73 ± 5.11</t>
  </si>
  <si>
    <t>7.69 ± 5.14</t>
  </si>
  <si>
    <t>7.71 ± 5.11</t>
  </si>
  <si>
    <t>-0.12 ± 0.10</t>
  </si>
  <si>
    <t>-0.10 ± 0.08</t>
  </si>
  <si>
    <t>-0.11 ± 0.09</t>
  </si>
  <si>
    <t>0.11</t>
  </si>
  <si>
    <t>β-amyloid load</t>
  </si>
  <si>
    <t>4.85 ± 4.60</t>
  </si>
  <si>
    <t>3.64 ± 4.19</t>
  </si>
  <si>
    <t>4.46 ± 4.50</t>
  </si>
  <si>
    <t>PHF tau tangle density</t>
  </si>
  <si>
    <t>6.90 ± 7.79</t>
  </si>
  <si>
    <t>4.06 ± 5.11</t>
  </si>
  <si>
    <t>5.98 ± 7.15</t>
  </si>
  <si>
    <t>AD Dementia, no. (%)</t>
  </si>
  <si>
    <t>115 (39.9)</t>
  </si>
  <si>
    <t>42 (30.9)</t>
  </si>
  <si>
    <t>157 (37.0)</t>
  </si>
  <si>
    <t>74 (25.7)</t>
  </si>
  <si>
    <t>35 (25.7)</t>
  </si>
  <si>
    <t>109 (25.7)</t>
  </si>
  <si>
    <t>APOE-ε4 Carrier, no. (%)</t>
  </si>
  <si>
    <t>Values are presented as mean ± standard deviation unless otherwise indicated. P values were derived from Welch Two Sample t-test for continuous variables, and Pearson's Chi-squared test for categorical variables.</t>
  </si>
  <si>
    <t>Supplemental table 4. 2,660 sex-specific associations with four AD endophenotypes</t>
  </si>
  <si>
    <t>Supplemental table 2. ROS/MAP cell fraction two-way annova analysis result</t>
  </si>
  <si>
    <t>Females (N=288)</t>
  </si>
  <si>
    <t>Males (N=136)</t>
  </si>
  <si>
    <t>Total Cohort (N=424)</t>
  </si>
  <si>
    <t>Cognition slope</t>
  </si>
  <si>
    <t>Global cognition at last visit</t>
  </si>
  <si>
    <t>-0.81 ± 1.10</t>
  </si>
  <si>
    <t>-0.67 ± 1.03</t>
  </si>
  <si>
    <t>-0.76 ± 1.08</t>
  </si>
  <si>
    <t>Supplemental table 3. ROS/MAP cell abundance analysis result</t>
  </si>
  <si>
    <t>Supplemental table 7. Sex-specific effect genes that are differentially expressed betweren sexes</t>
  </si>
  <si>
    <t>Supplemental table 5. Shared sex-specific associations between sexes</t>
  </si>
  <si>
    <t>XCI</t>
  </si>
  <si>
    <t>Supplemental table 9. Group specific Intercellular communication pathways during pariwise comparison</t>
  </si>
  <si>
    <t>Supplemental table 8. Gene set enrichment FDR result from HALLMARK gene sets</t>
  </si>
  <si>
    <t>Sex effect</t>
  </si>
  <si>
    <t>Cell type</t>
  </si>
  <si>
    <t>Outcome</t>
  </si>
  <si>
    <t>Cell group</t>
  </si>
  <si>
    <t>Association effect</t>
  </si>
  <si>
    <t>Supplemental table 6. Sex-specific effect genes that are FDR differentially expressed in AD dementia</t>
  </si>
  <si>
    <t>diganosis DGE pattern</t>
  </si>
  <si>
    <t>XCI column annotation: S, subject to XCI; VE, Variable escape genes; E, escape XCI; PAR, The pseudoautosomal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0"/>
      <color rgb="FF000000"/>
      <name val="Arial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rgb="FF000000"/>
      <name val="Arial"/>
      <family val="2"/>
      <scheme val="minor"/>
    </font>
    <font>
      <sz val="11"/>
      <color rgb="FF000000"/>
      <name val="Arial"/>
      <family val="2"/>
      <scheme val="minor"/>
    </font>
    <font>
      <sz val="11"/>
      <color rgb="FF333333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left"/>
    </xf>
    <xf numFmtId="49" fontId="1" fillId="0" borderId="0" xfId="0" applyNumberFormat="1" applyFont="1"/>
    <xf numFmtId="0" fontId="4" fillId="0" borderId="0" xfId="0" applyFont="1"/>
    <xf numFmtId="0" fontId="0" fillId="0" borderId="0" xfId="0" applyAlignment="1">
      <alignment horizontal="right"/>
    </xf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6" fillId="0" borderId="5" xfId="0" applyFont="1" applyBorder="1"/>
    <xf numFmtId="0" fontId="5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7" fillId="0" borderId="0" xfId="0" applyFont="1"/>
    <xf numFmtId="11" fontId="6" fillId="0" borderId="7" xfId="0" applyNumberFormat="1" applyFont="1" applyBorder="1"/>
    <xf numFmtId="0" fontId="0" fillId="0" borderId="0" xfId="0" applyAlignment="1">
      <alignment horizontal="left"/>
    </xf>
    <xf numFmtId="0" fontId="3" fillId="0" borderId="0" xfId="0" applyFont="1"/>
    <xf numFmtId="164" fontId="5" fillId="0" borderId="0" xfId="0" applyNumberFormat="1" applyFont="1"/>
    <xf numFmtId="164" fontId="6" fillId="0" borderId="0" xfId="0" applyNumberFormat="1" applyFont="1"/>
    <xf numFmtId="164" fontId="5" fillId="0" borderId="2" xfId="0" applyNumberFormat="1" applyFont="1" applyBorder="1"/>
    <xf numFmtId="164" fontId="5" fillId="0" borderId="3" xfId="0" applyNumberFormat="1" applyFont="1" applyBorder="1"/>
    <xf numFmtId="164" fontId="6" fillId="0" borderId="7" xfId="0" applyNumberFormat="1" applyFont="1" applyBorder="1"/>
    <xf numFmtId="11" fontId="4" fillId="0" borderId="0" xfId="0" applyNumberFormat="1" applyFont="1"/>
    <xf numFmtId="0" fontId="0" fillId="0" borderId="0" xfId="0" applyAlignment="1">
      <alignment horizontal="center"/>
    </xf>
    <xf numFmtId="164" fontId="6" fillId="0" borderId="0" xfId="0" applyNumberFormat="1" applyFont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164" fontId="6" fillId="0" borderId="7" xfId="0" applyNumberFormat="1" applyFont="1" applyBorder="1" applyAlignment="1">
      <alignment horizontal="center"/>
    </xf>
    <xf numFmtId="164" fontId="6" fillId="0" borderId="8" xfId="0" applyNumberFormat="1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2" connectionId="8" xr16:uid="{C3F5D494-637C-3F40-8090-88DC1FE40846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1_1" connectionId="7" xr16:uid="{5B6B9528-A390-7B44-AD88-59501A19CC3D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_1" connectionId="6" xr16:uid="{2143C2ED-32C4-7F45-9658-A705E73C4FC5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3" connectionId="9" xr16:uid="{EDB48BCE-242D-F043-9C9D-D63542824F5F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ntire_HALLMARK_FDR.result_121724" connectionId="1" xr16:uid="{FBA7C117-DE9D-704F-843D-2ADBE9B117A9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rge3_1" connectionId="4" xr16:uid="{0B80860C-580C-7440-B7E0-69014D88E67E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rge2_1" connectionId="3" xr16:uid="{2B3AEE5E-6A04-2A43-A26D-FC600C8833E5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rge1_1" connectionId="2" xr16:uid="{ACBE25BB-219D-8E47-85FE-624DE99DE7EF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rge4_1" connectionId="5" xr16:uid="{87B6AD19-5796-9540-9286-5D1F4FECFC9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8.xml"/><Relationship Id="rId2" Type="http://schemas.openxmlformats.org/officeDocument/2006/relationships/queryTable" Target="../queryTables/queryTable7.xml"/><Relationship Id="rId1" Type="http://schemas.openxmlformats.org/officeDocument/2006/relationships/queryTable" Target="../queryTables/queryTable6.xml"/><Relationship Id="rId4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9275E-A317-A942-AD18-540199BF9733}">
  <dimension ref="A1:E14"/>
  <sheetViews>
    <sheetView workbookViewId="0">
      <selection activeCell="C16" sqref="C16"/>
    </sheetView>
  </sheetViews>
  <sheetFormatPr baseColWidth="10" defaultRowHeight="13" x14ac:dyDescent="0.15"/>
  <cols>
    <col min="1" max="1" width="25.5" customWidth="1"/>
    <col min="2" max="2" width="14.83203125" bestFit="1" customWidth="1"/>
    <col min="3" max="3" width="12.6640625" bestFit="1" customWidth="1"/>
    <col min="4" max="4" width="17.83203125" bestFit="1" customWidth="1"/>
    <col min="5" max="5" width="29.83203125" style="21" bestFit="1" customWidth="1"/>
  </cols>
  <sheetData>
    <row r="1" spans="1:5" x14ac:dyDescent="0.15">
      <c r="A1" s="2" t="s">
        <v>2360</v>
      </c>
    </row>
    <row r="3" spans="1:5" x14ac:dyDescent="0.15">
      <c r="B3" s="2" t="s">
        <v>2398</v>
      </c>
      <c r="C3" s="2" t="s">
        <v>2399</v>
      </c>
      <c r="D3" s="2" t="s">
        <v>2400</v>
      </c>
      <c r="E3" s="2" t="s">
        <v>2361</v>
      </c>
    </row>
    <row r="4" spans="1:5" x14ac:dyDescent="0.15">
      <c r="A4" s="2" t="s">
        <v>2362</v>
      </c>
      <c r="B4" s="29" t="s">
        <v>2363</v>
      </c>
      <c r="C4" s="29" t="s">
        <v>2364</v>
      </c>
      <c r="D4" s="29" t="s">
        <v>2365</v>
      </c>
      <c r="E4" s="29" t="s">
        <v>2366</v>
      </c>
    </row>
    <row r="5" spans="1:5" x14ac:dyDescent="0.15">
      <c r="A5" s="2" t="s">
        <v>2367</v>
      </c>
      <c r="B5" s="29" t="s">
        <v>2368</v>
      </c>
      <c r="C5" s="29" t="s">
        <v>2369</v>
      </c>
      <c r="D5" s="29" t="s">
        <v>2370</v>
      </c>
      <c r="E5" s="29">
        <v>2E-3</v>
      </c>
    </row>
    <row r="6" spans="1:5" x14ac:dyDescent="0.15">
      <c r="A6" s="2" t="s">
        <v>2371</v>
      </c>
      <c r="B6" s="29" t="s">
        <v>2372</v>
      </c>
      <c r="C6" s="29" t="s">
        <v>2373</v>
      </c>
      <c r="D6" s="29" t="s">
        <v>2374</v>
      </c>
      <c r="E6" s="29">
        <v>0.94</v>
      </c>
    </row>
    <row r="7" spans="1:5" x14ac:dyDescent="0.15">
      <c r="A7" s="2" t="s">
        <v>2402</v>
      </c>
      <c r="B7" s="29" t="s">
        <v>2403</v>
      </c>
      <c r="C7" s="29" t="s">
        <v>2404</v>
      </c>
      <c r="D7" s="29" t="s">
        <v>2405</v>
      </c>
      <c r="E7" s="29">
        <v>0.25</v>
      </c>
    </row>
    <row r="8" spans="1:5" x14ac:dyDescent="0.15">
      <c r="A8" s="2" t="s">
        <v>2401</v>
      </c>
      <c r="B8" s="29" t="s">
        <v>2375</v>
      </c>
      <c r="C8" s="29" t="s">
        <v>2376</v>
      </c>
      <c r="D8" s="29" t="s">
        <v>2377</v>
      </c>
      <c r="E8" s="29" t="s">
        <v>2378</v>
      </c>
    </row>
    <row r="9" spans="1:5" x14ac:dyDescent="0.15">
      <c r="A9" s="2" t="s">
        <v>2379</v>
      </c>
      <c r="B9" s="29" t="s">
        <v>2380</v>
      </c>
      <c r="C9" s="29" t="s">
        <v>2381</v>
      </c>
      <c r="D9" s="29" t="s">
        <v>2382</v>
      </c>
      <c r="E9" s="29">
        <v>8.0000000000000002E-3</v>
      </c>
    </row>
    <row r="10" spans="1:5" x14ac:dyDescent="0.15">
      <c r="A10" s="2" t="s">
        <v>2383</v>
      </c>
      <c r="B10" s="29" t="s">
        <v>2384</v>
      </c>
      <c r="C10" s="29" t="s">
        <v>2385</v>
      </c>
      <c r="D10" s="29" t="s">
        <v>2386</v>
      </c>
      <c r="E10" s="29" t="s">
        <v>2366</v>
      </c>
    </row>
    <row r="11" spans="1:5" x14ac:dyDescent="0.15">
      <c r="A11" s="2" t="s">
        <v>2387</v>
      </c>
      <c r="B11" s="29" t="s">
        <v>2388</v>
      </c>
      <c r="C11" s="29" t="s">
        <v>2389</v>
      </c>
      <c r="D11" s="29" t="s">
        <v>2390</v>
      </c>
      <c r="E11" s="29">
        <v>0.16</v>
      </c>
    </row>
    <row r="12" spans="1:5" x14ac:dyDescent="0.15">
      <c r="A12" s="2" t="s">
        <v>2394</v>
      </c>
      <c r="B12" s="29" t="s">
        <v>2391</v>
      </c>
      <c r="C12" s="29" t="s">
        <v>2392</v>
      </c>
      <c r="D12" s="29" t="s">
        <v>2393</v>
      </c>
      <c r="E12" s="29">
        <v>0.99</v>
      </c>
    </row>
    <row r="14" spans="1:5" x14ac:dyDescent="0.15">
      <c r="A14" s="3" t="s">
        <v>23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00301-B1A2-0945-BE8D-989EF7049344}">
  <dimension ref="A1:G81"/>
  <sheetViews>
    <sheetView topLeftCell="A2" workbookViewId="0">
      <selection activeCell="G11" sqref="B4:G11"/>
    </sheetView>
  </sheetViews>
  <sheetFormatPr baseColWidth="10" defaultRowHeight="14" x14ac:dyDescent="0.15"/>
  <cols>
    <col min="1" max="5" width="12.6640625" style="24" customWidth="1"/>
    <col min="6" max="6" width="16.83203125" style="24" customWidth="1"/>
    <col min="7" max="7" width="21.83203125" style="24" customWidth="1"/>
    <col min="8" max="8" width="10.83203125" style="24"/>
    <col min="9" max="9" width="12" style="24" bestFit="1" customWidth="1"/>
    <col min="10" max="17" width="10.83203125" style="24"/>
    <col min="18" max="18" width="16.5" style="24" customWidth="1"/>
    <col min="19" max="16384" width="10.83203125" style="24"/>
  </cols>
  <sheetData>
    <row r="1" spans="1:7" x14ac:dyDescent="0.15">
      <c r="A1" s="23" t="s">
        <v>2397</v>
      </c>
    </row>
    <row r="3" spans="1:7" x14ac:dyDescent="0.15">
      <c r="A3" s="25" t="s">
        <v>2352</v>
      </c>
      <c r="B3" s="25" t="s">
        <v>2353</v>
      </c>
      <c r="C3" s="25" t="s">
        <v>2354</v>
      </c>
      <c r="D3" s="25" t="s">
        <v>2355</v>
      </c>
      <c r="E3" s="25" t="s">
        <v>2356</v>
      </c>
      <c r="F3" s="25" t="s">
        <v>2357</v>
      </c>
      <c r="G3" s="26" t="s">
        <v>2358</v>
      </c>
    </row>
    <row r="4" spans="1:7" x14ac:dyDescent="0.15">
      <c r="A4" s="24" t="s">
        <v>2125</v>
      </c>
      <c r="B4" s="30">
        <v>0.90238819999999997</v>
      </c>
      <c r="C4" s="30">
        <v>0.85009203</v>
      </c>
      <c r="D4" s="30">
        <v>0.27834629999999999</v>
      </c>
      <c r="E4" s="30">
        <v>0.92305090000000001</v>
      </c>
      <c r="F4" s="30">
        <v>0.85009199999999996</v>
      </c>
      <c r="G4" s="31">
        <v>0.85414520000000005</v>
      </c>
    </row>
    <row r="5" spans="1:7" x14ac:dyDescent="0.15">
      <c r="A5" s="24" t="s">
        <v>2344</v>
      </c>
      <c r="B5" s="30">
        <v>0.80876579999999998</v>
      </c>
      <c r="C5" s="30">
        <v>0.74736643000000003</v>
      </c>
      <c r="D5" s="30">
        <v>0.96261960000000002</v>
      </c>
      <c r="E5" s="30">
        <v>0.92305090000000001</v>
      </c>
      <c r="F5" s="30">
        <v>0.85009199999999996</v>
      </c>
      <c r="G5" s="31">
        <v>0.96261960000000002</v>
      </c>
    </row>
    <row r="6" spans="1:7" x14ac:dyDescent="0.15">
      <c r="A6" s="24" t="s">
        <v>2343</v>
      </c>
      <c r="B6" s="30">
        <v>0.76788889999999999</v>
      </c>
      <c r="C6" s="30">
        <v>0.34341116999999999</v>
      </c>
      <c r="D6" s="30">
        <v>0.74737699999999996</v>
      </c>
      <c r="E6" s="30">
        <v>0.92305090000000001</v>
      </c>
      <c r="F6" s="30">
        <v>0.71176349999999999</v>
      </c>
      <c r="G6" s="31">
        <v>0.85414520000000005</v>
      </c>
    </row>
    <row r="7" spans="1:7" x14ac:dyDescent="0.15">
      <c r="A7" s="24" t="s">
        <v>2130</v>
      </c>
      <c r="B7" s="30">
        <v>0.84548559999999995</v>
      </c>
      <c r="C7" s="30">
        <v>0.63241913999999999</v>
      </c>
      <c r="D7" s="30">
        <v>0.2887903</v>
      </c>
      <c r="E7" s="30">
        <v>0.92305090000000001</v>
      </c>
      <c r="F7" s="30">
        <v>0.84322549999999996</v>
      </c>
      <c r="G7" s="31">
        <v>0.85414520000000005</v>
      </c>
    </row>
    <row r="8" spans="1:7" x14ac:dyDescent="0.15">
      <c r="A8" s="24" t="s">
        <v>2131</v>
      </c>
      <c r="B8" s="30">
        <v>0.42096</v>
      </c>
      <c r="C8" s="30">
        <v>2.012384E-2</v>
      </c>
      <c r="D8" s="30">
        <v>0.6073984</v>
      </c>
      <c r="E8" s="30">
        <v>0.92305090000000001</v>
      </c>
      <c r="F8" s="30">
        <v>0.16099069999999999</v>
      </c>
      <c r="G8" s="31">
        <v>0.85414520000000005</v>
      </c>
    </row>
    <row r="9" spans="1:7" x14ac:dyDescent="0.15">
      <c r="A9" s="24" t="s">
        <v>2132</v>
      </c>
      <c r="B9" s="30">
        <v>0.28567429999999999</v>
      </c>
      <c r="C9" s="30">
        <v>0.35588176999999999</v>
      </c>
      <c r="D9" s="30">
        <v>0.41649599999999998</v>
      </c>
      <c r="E9" s="30">
        <v>0.92305090000000001</v>
      </c>
      <c r="F9" s="30">
        <v>0.71176349999999999</v>
      </c>
      <c r="G9" s="31">
        <v>0.85414520000000005</v>
      </c>
    </row>
    <row r="10" spans="1:7" x14ac:dyDescent="0.15">
      <c r="A10" s="24" t="s">
        <v>2133</v>
      </c>
      <c r="B10" s="30">
        <v>0.90773550000000003</v>
      </c>
      <c r="C10" s="30">
        <v>0.56126176999999999</v>
      </c>
      <c r="D10" s="30">
        <v>0.64905389999999996</v>
      </c>
      <c r="E10" s="30">
        <v>0.92305090000000001</v>
      </c>
      <c r="F10" s="30">
        <v>0.84322549999999996</v>
      </c>
      <c r="G10" s="31">
        <v>0.85414520000000005</v>
      </c>
    </row>
    <row r="11" spans="1:7" x14ac:dyDescent="0.15">
      <c r="A11" s="27" t="s">
        <v>2134</v>
      </c>
      <c r="B11" s="32">
        <v>0.92305090000000001</v>
      </c>
      <c r="C11" s="32">
        <v>6.4474080000000003E-2</v>
      </c>
      <c r="D11" s="32">
        <v>0.74464660000000005</v>
      </c>
      <c r="E11" s="32">
        <v>0.92305090000000001</v>
      </c>
      <c r="F11" s="32">
        <v>0.25789630000000002</v>
      </c>
      <c r="G11" s="33">
        <v>0.85414520000000005</v>
      </c>
    </row>
    <row r="14" spans="1:7" x14ac:dyDescent="0.15">
      <c r="A14" s="25" t="s">
        <v>2359</v>
      </c>
      <c r="B14" s="25" t="s">
        <v>2353</v>
      </c>
      <c r="C14" s="25" t="s">
        <v>2354</v>
      </c>
      <c r="D14" s="25" t="s">
        <v>2355</v>
      </c>
      <c r="E14" s="25" t="s">
        <v>2356</v>
      </c>
      <c r="F14" s="25" t="s">
        <v>2357</v>
      </c>
      <c r="G14" s="26" t="s">
        <v>2358</v>
      </c>
    </row>
    <row r="15" spans="1:7" x14ac:dyDescent="0.15">
      <c r="A15" s="24" t="s">
        <v>2332</v>
      </c>
      <c r="B15" s="30">
        <v>2.4802210000000002E-2</v>
      </c>
      <c r="C15" s="30">
        <v>7.0496739999999995E-5</v>
      </c>
      <c r="D15" s="30">
        <v>0.15920248000000001</v>
      </c>
      <c r="E15" s="29">
        <v>0.15106800000000001</v>
      </c>
      <c r="F15" s="29">
        <v>2.3616408999999998E-3</v>
      </c>
      <c r="G15" s="31">
        <v>0.9651845</v>
      </c>
    </row>
    <row r="16" spans="1:7" x14ac:dyDescent="0.15">
      <c r="A16" s="24" t="s">
        <v>2313</v>
      </c>
      <c r="B16" s="30">
        <v>0.87951319999999999</v>
      </c>
      <c r="C16" s="30">
        <v>9.495642E-2</v>
      </c>
      <c r="D16" s="30">
        <v>0.32013192000000001</v>
      </c>
      <c r="E16" s="29">
        <v>0.95044169999999994</v>
      </c>
      <c r="F16" s="29">
        <v>0.33484633489999999</v>
      </c>
      <c r="G16" s="31">
        <v>0.99760749999999998</v>
      </c>
    </row>
    <row r="17" spans="1:7" x14ac:dyDescent="0.15">
      <c r="A17" s="24" t="s">
        <v>2273</v>
      </c>
      <c r="B17" s="30">
        <v>2.2478689999999999E-2</v>
      </c>
      <c r="C17" s="30">
        <v>0.1543284</v>
      </c>
      <c r="D17" s="30">
        <v>4.2895290000000003E-2</v>
      </c>
      <c r="E17" s="29">
        <v>0.1506072</v>
      </c>
      <c r="F17" s="29">
        <v>0.43083352650000001</v>
      </c>
      <c r="G17" s="31">
        <v>0.9651845</v>
      </c>
    </row>
    <row r="18" spans="1:7" x14ac:dyDescent="0.15">
      <c r="A18" s="24" t="s">
        <v>2330</v>
      </c>
      <c r="B18" s="30">
        <v>0.55128469999999996</v>
      </c>
      <c r="C18" s="30">
        <v>0.95834059999999999</v>
      </c>
      <c r="D18" s="30">
        <v>0.95452413999999997</v>
      </c>
      <c r="E18" s="29">
        <v>0.79805590000000004</v>
      </c>
      <c r="F18" s="29">
        <v>0.97407897750000005</v>
      </c>
      <c r="G18" s="31">
        <v>0.99879459999999998</v>
      </c>
    </row>
    <row r="19" spans="1:7" x14ac:dyDescent="0.15">
      <c r="A19" s="24" t="s">
        <v>2291</v>
      </c>
      <c r="B19" s="30">
        <v>0.1906079</v>
      </c>
      <c r="C19" s="30">
        <v>0.30089769999999999</v>
      </c>
      <c r="D19" s="30">
        <v>0.43677113000000001</v>
      </c>
      <c r="E19" s="29">
        <v>0.55706069999999996</v>
      </c>
      <c r="F19" s="29">
        <v>0.67200486810000004</v>
      </c>
      <c r="G19" s="31">
        <v>0.99760749999999998</v>
      </c>
    </row>
    <row r="20" spans="1:7" x14ac:dyDescent="0.15">
      <c r="A20" s="24" t="s">
        <v>2318</v>
      </c>
      <c r="B20" s="30">
        <v>0.98833110000000002</v>
      </c>
      <c r="C20" s="30">
        <v>0.66161119999999995</v>
      </c>
      <c r="D20" s="30">
        <v>0.93265757000000005</v>
      </c>
      <c r="E20" s="29">
        <v>0.99493759999999998</v>
      </c>
      <c r="F20" s="29">
        <v>0.92146142170000001</v>
      </c>
      <c r="G20" s="31">
        <v>0.99879459999999998</v>
      </c>
    </row>
    <row r="21" spans="1:7" x14ac:dyDescent="0.15">
      <c r="A21" s="24" t="s">
        <v>2301</v>
      </c>
      <c r="B21" s="30">
        <v>0.5270956</v>
      </c>
      <c r="C21" s="30">
        <v>0.97407900000000003</v>
      </c>
      <c r="D21" s="30">
        <v>0.81111553999999997</v>
      </c>
      <c r="E21" s="29">
        <v>0.78478680000000001</v>
      </c>
      <c r="F21" s="29">
        <v>0.97407897750000005</v>
      </c>
      <c r="G21" s="31">
        <v>0.99760749999999998</v>
      </c>
    </row>
    <row r="22" spans="1:7" x14ac:dyDescent="0.15">
      <c r="A22" s="24" t="s">
        <v>2334</v>
      </c>
      <c r="B22" s="30">
        <v>0.76552120000000001</v>
      </c>
      <c r="C22" s="30">
        <v>0.92730489999999999</v>
      </c>
      <c r="D22" s="30">
        <v>0.75206978000000002</v>
      </c>
      <c r="E22" s="29">
        <v>0.88430889999999995</v>
      </c>
      <c r="F22" s="29">
        <v>0.97407897750000005</v>
      </c>
      <c r="G22" s="31">
        <v>0.99760749999999998</v>
      </c>
    </row>
    <row r="23" spans="1:7" x14ac:dyDescent="0.15">
      <c r="A23" s="24" t="s">
        <v>2329</v>
      </c>
      <c r="B23" s="30">
        <v>0.68405289999999996</v>
      </c>
      <c r="C23" s="30">
        <v>0.47064850000000003</v>
      </c>
      <c r="D23" s="30">
        <v>0.99460696999999998</v>
      </c>
      <c r="E23" s="29">
        <v>0.88430889999999995</v>
      </c>
      <c r="F23" s="29">
        <v>0.79416285919999996</v>
      </c>
      <c r="G23" s="31">
        <v>0.99879459999999998</v>
      </c>
    </row>
    <row r="24" spans="1:7" x14ac:dyDescent="0.15">
      <c r="A24" s="24" t="s">
        <v>2293</v>
      </c>
      <c r="B24" s="30">
        <v>0.619224</v>
      </c>
      <c r="C24" s="30">
        <v>0.2974637</v>
      </c>
      <c r="D24" s="30">
        <v>3.5183140000000002E-2</v>
      </c>
      <c r="E24" s="29">
        <v>0.84669399999999995</v>
      </c>
      <c r="F24" s="29">
        <v>0.67200486810000004</v>
      </c>
      <c r="G24" s="31">
        <v>0.9651845</v>
      </c>
    </row>
    <row r="25" spans="1:7" x14ac:dyDescent="0.15">
      <c r="A25" s="24" t="s">
        <v>2290</v>
      </c>
      <c r="B25" s="30">
        <v>0.86568610000000001</v>
      </c>
      <c r="C25" s="30">
        <v>0.36401660000000002</v>
      </c>
      <c r="D25" s="30">
        <v>0.12344541000000001</v>
      </c>
      <c r="E25" s="29">
        <v>0.95044169999999994</v>
      </c>
      <c r="F25" s="29">
        <v>0.74269555610000004</v>
      </c>
      <c r="G25" s="31">
        <v>0.9651845</v>
      </c>
    </row>
    <row r="26" spans="1:7" x14ac:dyDescent="0.15">
      <c r="A26" s="24" t="s">
        <v>2339</v>
      </c>
      <c r="B26" s="30">
        <v>0.23074600000000001</v>
      </c>
      <c r="C26" s="30">
        <v>0.58881209999999995</v>
      </c>
      <c r="D26" s="30">
        <v>0.26758980999999998</v>
      </c>
      <c r="E26" s="29">
        <v>0.57903090000000002</v>
      </c>
      <c r="F26" s="29">
        <v>0.89660020240000005</v>
      </c>
      <c r="G26" s="31">
        <v>0.99760749999999998</v>
      </c>
    </row>
    <row r="27" spans="1:7" x14ac:dyDescent="0.15">
      <c r="A27" s="24" t="s">
        <v>2327</v>
      </c>
      <c r="B27" s="30">
        <v>2.232141E-2</v>
      </c>
      <c r="C27" s="30">
        <v>0.83417629999999998</v>
      </c>
      <c r="D27" s="30">
        <v>0.56977297999999998</v>
      </c>
      <c r="E27" s="29">
        <v>0.1506072</v>
      </c>
      <c r="F27" s="29">
        <v>0.97407897750000005</v>
      </c>
      <c r="G27" s="31">
        <v>0.99760749999999998</v>
      </c>
    </row>
    <row r="28" spans="1:7" x14ac:dyDescent="0.15">
      <c r="A28" s="24" t="s">
        <v>2333</v>
      </c>
      <c r="B28" s="30">
        <v>0.58784130000000001</v>
      </c>
      <c r="C28" s="30">
        <v>0.47412710000000002</v>
      </c>
      <c r="D28" s="30">
        <v>0.88245912000000004</v>
      </c>
      <c r="E28" s="29">
        <v>0.82052849999999999</v>
      </c>
      <c r="F28" s="29">
        <v>0.79416285919999996</v>
      </c>
      <c r="G28" s="31">
        <v>0.99760749999999998</v>
      </c>
    </row>
    <row r="29" spans="1:7" x14ac:dyDescent="0.15">
      <c r="A29" s="24" t="s">
        <v>2325</v>
      </c>
      <c r="B29" s="30">
        <v>0.99493759999999998</v>
      </c>
      <c r="C29" s="30">
        <v>0.49187249999999999</v>
      </c>
      <c r="D29" s="30">
        <v>0.75402179000000003</v>
      </c>
      <c r="E29" s="29">
        <v>0.99493759999999998</v>
      </c>
      <c r="F29" s="29">
        <v>0.79564224230000002</v>
      </c>
      <c r="G29" s="31">
        <v>0.99760749999999998</v>
      </c>
    </row>
    <row r="30" spans="1:7" x14ac:dyDescent="0.15">
      <c r="A30" s="24" t="s">
        <v>2311</v>
      </c>
      <c r="B30" s="30">
        <v>0.72328950000000003</v>
      </c>
      <c r="C30" s="30">
        <v>5.6675580000000001E-4</v>
      </c>
      <c r="D30" s="30">
        <v>0.54342533000000004</v>
      </c>
      <c r="E30" s="29">
        <v>0.88430889999999995</v>
      </c>
      <c r="F30" s="29">
        <v>1.2657547E-2</v>
      </c>
      <c r="G30" s="31">
        <v>0.99760749999999998</v>
      </c>
    </row>
    <row r="31" spans="1:7" x14ac:dyDescent="0.15">
      <c r="A31" s="24" t="s">
        <v>2295</v>
      </c>
      <c r="B31" s="30">
        <v>2.7368170000000001E-2</v>
      </c>
      <c r="C31" s="30">
        <v>1.2519300000000001E-2</v>
      </c>
      <c r="D31" s="30">
        <v>0.37663282999999997</v>
      </c>
      <c r="E31" s="29">
        <v>0.15280560000000001</v>
      </c>
      <c r="F31" s="29">
        <v>0.1198276195</v>
      </c>
      <c r="G31" s="31">
        <v>0.99760749999999998</v>
      </c>
    </row>
    <row r="32" spans="1:7" x14ac:dyDescent="0.15">
      <c r="A32" s="24" t="s">
        <v>2328</v>
      </c>
      <c r="B32" s="30">
        <v>0.64980839999999995</v>
      </c>
      <c r="C32" s="30">
        <v>3.9712860000000003E-2</v>
      </c>
      <c r="D32" s="30">
        <v>0.98304225000000001</v>
      </c>
      <c r="E32" s="29">
        <v>0.87074320000000005</v>
      </c>
      <c r="F32" s="29">
        <v>0.23215173059999999</v>
      </c>
      <c r="G32" s="31">
        <v>0.99879459999999998</v>
      </c>
    </row>
    <row r="33" spans="1:7" x14ac:dyDescent="0.15">
      <c r="A33" s="24" t="s">
        <v>2315</v>
      </c>
      <c r="B33" s="30">
        <v>0.20330010000000001</v>
      </c>
      <c r="C33" s="30">
        <v>4.3732090000000001E-2</v>
      </c>
      <c r="D33" s="30">
        <v>0.52445262999999998</v>
      </c>
      <c r="E33" s="29">
        <v>0.55706069999999996</v>
      </c>
      <c r="F33" s="29">
        <v>0.23215173059999999</v>
      </c>
      <c r="G33" s="31">
        <v>0.99760749999999998</v>
      </c>
    </row>
    <row r="34" spans="1:7" x14ac:dyDescent="0.15">
      <c r="A34" s="24" t="s">
        <v>2322</v>
      </c>
      <c r="B34" s="30">
        <v>0.2078585</v>
      </c>
      <c r="C34" s="30">
        <v>0.97250619999999999</v>
      </c>
      <c r="D34" s="30">
        <v>0.83827640999999997</v>
      </c>
      <c r="E34" s="29">
        <v>0.55706069999999996</v>
      </c>
      <c r="F34" s="29">
        <v>0.97407897750000005</v>
      </c>
      <c r="G34" s="31">
        <v>0.99760749999999998</v>
      </c>
    </row>
    <row r="35" spans="1:7" x14ac:dyDescent="0.15">
      <c r="A35" s="24" t="s">
        <v>2310</v>
      </c>
      <c r="B35" s="30">
        <v>0.5598303</v>
      </c>
      <c r="C35" s="30">
        <v>2.961637E-3</v>
      </c>
      <c r="D35" s="30">
        <v>0.64029142000000006</v>
      </c>
      <c r="E35" s="29">
        <v>0.79805590000000004</v>
      </c>
      <c r="F35" s="29">
        <v>4.9607416799999998E-2</v>
      </c>
      <c r="G35" s="31">
        <v>0.99760749999999998</v>
      </c>
    </row>
    <row r="36" spans="1:7" x14ac:dyDescent="0.15">
      <c r="A36" s="24" t="s">
        <v>2284</v>
      </c>
      <c r="B36" s="30">
        <v>0.80221419999999999</v>
      </c>
      <c r="C36" s="30">
        <v>0.3658053</v>
      </c>
      <c r="D36" s="30">
        <v>0.42383355</v>
      </c>
      <c r="E36" s="29">
        <v>0.91098900000000005</v>
      </c>
      <c r="F36" s="29">
        <v>0.74269555610000004</v>
      </c>
      <c r="G36" s="31">
        <v>0.99760749999999998</v>
      </c>
    </row>
    <row r="37" spans="1:7" x14ac:dyDescent="0.15">
      <c r="A37" s="24" t="s">
        <v>2312</v>
      </c>
      <c r="B37" s="30">
        <v>0.97070429999999996</v>
      </c>
      <c r="C37" s="30">
        <v>0.3355262</v>
      </c>
      <c r="D37" s="30">
        <v>0.19276618000000001</v>
      </c>
      <c r="E37" s="29">
        <v>0.99493759999999998</v>
      </c>
      <c r="F37" s="29">
        <v>0.72516947600000004</v>
      </c>
      <c r="G37" s="31">
        <v>0.97535000000000005</v>
      </c>
    </row>
    <row r="38" spans="1:7" x14ac:dyDescent="0.15">
      <c r="A38" s="24" t="s">
        <v>2282</v>
      </c>
      <c r="B38" s="30">
        <v>0.44030469999999999</v>
      </c>
      <c r="C38" s="30">
        <v>0.4987608</v>
      </c>
      <c r="D38" s="30">
        <v>0.60672919999999997</v>
      </c>
      <c r="E38" s="29">
        <v>0.7407821</v>
      </c>
      <c r="F38" s="29">
        <v>0.79564224230000002</v>
      </c>
      <c r="G38" s="31">
        <v>0.99760749999999998</v>
      </c>
    </row>
    <row r="39" spans="1:7" x14ac:dyDescent="0.15">
      <c r="A39" s="24" t="s">
        <v>2337</v>
      </c>
      <c r="B39" s="30">
        <v>0.41754960000000002</v>
      </c>
      <c r="C39" s="30">
        <v>0.72558100000000003</v>
      </c>
      <c r="D39" s="30">
        <v>8.92231E-2</v>
      </c>
      <c r="E39" s="29">
        <v>0.73620589999999997</v>
      </c>
      <c r="F39" s="29">
        <v>0.97227857470000001</v>
      </c>
      <c r="G39" s="31">
        <v>0.9651845</v>
      </c>
    </row>
    <row r="40" spans="1:7" x14ac:dyDescent="0.15">
      <c r="A40" s="24" t="s">
        <v>2320</v>
      </c>
      <c r="B40" s="30">
        <v>0.27850639999999999</v>
      </c>
      <c r="C40" s="30">
        <v>0.85990560000000005</v>
      </c>
      <c r="D40" s="30">
        <v>0.55548682000000005</v>
      </c>
      <c r="E40" s="29">
        <v>0.58312269999999999</v>
      </c>
      <c r="F40" s="29">
        <v>0.97407897750000005</v>
      </c>
      <c r="G40" s="31">
        <v>0.99760749999999998</v>
      </c>
    </row>
    <row r="41" spans="1:7" x14ac:dyDescent="0.15">
      <c r="A41" s="24" t="s">
        <v>2314</v>
      </c>
      <c r="B41" s="30">
        <v>0.48831540000000001</v>
      </c>
      <c r="C41" s="30">
        <v>0.78208909999999998</v>
      </c>
      <c r="D41" s="30">
        <v>0.85783392999999997</v>
      </c>
      <c r="E41" s="29">
        <v>0.76086359999999997</v>
      </c>
      <c r="F41" s="29">
        <v>0.97407897750000005</v>
      </c>
      <c r="G41" s="31">
        <v>0.99760749999999998</v>
      </c>
    </row>
    <row r="42" spans="1:7" x14ac:dyDescent="0.15">
      <c r="A42" s="24" t="s">
        <v>2277</v>
      </c>
      <c r="B42" s="30">
        <v>6.0325589999999998E-2</v>
      </c>
      <c r="C42" s="30">
        <v>0.67133359999999997</v>
      </c>
      <c r="D42" s="30">
        <v>0.71355866000000001</v>
      </c>
      <c r="E42" s="29">
        <v>0.25261339999999999</v>
      </c>
      <c r="F42" s="29">
        <v>0.92146142170000001</v>
      </c>
      <c r="G42" s="31">
        <v>0.99760749999999998</v>
      </c>
    </row>
    <row r="43" spans="1:7" x14ac:dyDescent="0.15">
      <c r="A43" s="24" t="s">
        <v>2302</v>
      </c>
      <c r="B43" s="30">
        <v>0.87009130000000001</v>
      </c>
      <c r="C43" s="30">
        <v>9.0394260000000004E-2</v>
      </c>
      <c r="D43" s="30">
        <v>0.17286886000000001</v>
      </c>
      <c r="E43" s="29">
        <v>0.95044169999999994</v>
      </c>
      <c r="F43" s="29">
        <v>0.33484633489999999</v>
      </c>
      <c r="G43" s="31">
        <v>0.9651845</v>
      </c>
    </row>
    <row r="44" spans="1:7" x14ac:dyDescent="0.15">
      <c r="A44" s="24" t="s">
        <v>2306</v>
      </c>
      <c r="B44" s="30">
        <v>0.76082550000000004</v>
      </c>
      <c r="C44" s="30">
        <v>0.6598735</v>
      </c>
      <c r="D44" s="30">
        <v>0.88082828000000002</v>
      </c>
      <c r="E44" s="29">
        <v>0.88430889999999995</v>
      </c>
      <c r="F44" s="29">
        <v>0.92146142170000001</v>
      </c>
      <c r="G44" s="31">
        <v>0.99760749999999998</v>
      </c>
    </row>
    <row r="45" spans="1:7" x14ac:dyDescent="0.15">
      <c r="A45" s="24" t="s">
        <v>2308</v>
      </c>
      <c r="B45" s="30">
        <v>0.3750735</v>
      </c>
      <c r="C45" s="30">
        <v>0.62475179999999997</v>
      </c>
      <c r="D45" s="30">
        <v>0.58494466000000001</v>
      </c>
      <c r="E45" s="29">
        <v>0.69805349999999999</v>
      </c>
      <c r="F45" s="29">
        <v>0.92146142170000001</v>
      </c>
      <c r="G45" s="31">
        <v>0.99760749999999998</v>
      </c>
    </row>
    <row r="46" spans="1:7" x14ac:dyDescent="0.15">
      <c r="A46" s="24" t="s">
        <v>2317</v>
      </c>
      <c r="B46" s="30">
        <v>0.45331440000000001</v>
      </c>
      <c r="C46" s="30">
        <v>0.2276166</v>
      </c>
      <c r="D46" s="30">
        <v>0.99879461999999997</v>
      </c>
      <c r="E46" s="29">
        <v>0.7407821</v>
      </c>
      <c r="F46" s="29">
        <v>0.56482641779999998</v>
      </c>
      <c r="G46" s="31">
        <v>0.99879459999999998</v>
      </c>
    </row>
    <row r="47" spans="1:7" x14ac:dyDescent="0.15">
      <c r="A47" s="24" t="s">
        <v>2304</v>
      </c>
      <c r="B47" s="30">
        <v>5.0141390000000001E-2</v>
      </c>
      <c r="C47" s="30">
        <v>4.504437E-2</v>
      </c>
      <c r="D47" s="30">
        <v>0.52366690999999999</v>
      </c>
      <c r="E47" s="29">
        <v>0.23996239999999999</v>
      </c>
      <c r="F47" s="29">
        <v>0.23215173059999999</v>
      </c>
      <c r="G47" s="31">
        <v>0.99760749999999998</v>
      </c>
    </row>
    <row r="48" spans="1:7" x14ac:dyDescent="0.15">
      <c r="A48" s="24" t="s">
        <v>2280</v>
      </c>
      <c r="B48" s="30">
        <v>0.76078619999999997</v>
      </c>
      <c r="C48" s="30">
        <v>0.44266159999999999</v>
      </c>
      <c r="D48" s="30">
        <v>0.15527360000000001</v>
      </c>
      <c r="E48" s="29">
        <v>0.88430889999999995</v>
      </c>
      <c r="F48" s="29">
        <v>0.79416285919999996</v>
      </c>
      <c r="G48" s="31">
        <v>0.9651845</v>
      </c>
    </row>
    <row r="49" spans="1:7" x14ac:dyDescent="0.15">
      <c r="A49" s="24" t="s">
        <v>2299</v>
      </c>
      <c r="B49" s="30">
        <v>0.3672069</v>
      </c>
      <c r="C49" s="30">
        <v>1.6765660000000002E-2</v>
      </c>
      <c r="D49" s="30">
        <v>0.70687827999999997</v>
      </c>
      <c r="E49" s="29">
        <v>0.69805349999999999</v>
      </c>
      <c r="F49" s="29">
        <v>0.14041237819999999</v>
      </c>
      <c r="G49" s="31">
        <v>0.99760749999999998</v>
      </c>
    </row>
    <row r="50" spans="1:7" x14ac:dyDescent="0.15">
      <c r="A50" s="24" t="s">
        <v>2298</v>
      </c>
      <c r="B50" s="30">
        <v>4.2977850000000003E-4</v>
      </c>
      <c r="C50" s="30">
        <v>4.3746089999999998E-3</v>
      </c>
      <c r="D50" s="30">
        <v>0.4100992</v>
      </c>
      <c r="E50" s="29">
        <v>5.7590319999999999E-3</v>
      </c>
      <c r="F50" s="29">
        <v>5.8619764999999997E-2</v>
      </c>
      <c r="G50" s="31">
        <v>0.99760749999999998</v>
      </c>
    </row>
    <row r="51" spans="1:7" x14ac:dyDescent="0.15">
      <c r="A51" s="24" t="s">
        <v>2303</v>
      </c>
      <c r="B51" s="30">
        <v>1.800271E-3</v>
      </c>
      <c r="C51" s="30">
        <v>0.93647349999999996</v>
      </c>
      <c r="D51" s="30">
        <v>0.85500025000000002</v>
      </c>
      <c r="E51" s="29">
        <v>1.7231159999999999E-2</v>
      </c>
      <c r="F51" s="29">
        <v>0.97407897750000005</v>
      </c>
      <c r="G51" s="31">
        <v>0.99760749999999998</v>
      </c>
    </row>
    <row r="52" spans="1:7" x14ac:dyDescent="0.15">
      <c r="A52" s="24" t="s">
        <v>2338</v>
      </c>
      <c r="B52" s="30">
        <v>0.18634709999999999</v>
      </c>
      <c r="C52" s="30">
        <v>5.4226990000000004E-6</v>
      </c>
      <c r="D52" s="30">
        <v>0.28531926000000002</v>
      </c>
      <c r="E52" s="29">
        <v>0.55706069999999996</v>
      </c>
      <c r="F52" s="29">
        <v>3.6332079999999999E-4</v>
      </c>
      <c r="G52" s="31">
        <v>0.99760749999999998</v>
      </c>
    </row>
    <row r="53" spans="1:7" x14ac:dyDescent="0.15">
      <c r="A53" s="24" t="s">
        <v>2287</v>
      </c>
      <c r="B53" s="30">
        <v>0.16361329999999999</v>
      </c>
      <c r="C53" s="30">
        <v>0.95847009999999999</v>
      </c>
      <c r="D53" s="30">
        <v>0.98881655999999996</v>
      </c>
      <c r="E53" s="29">
        <v>0.54810460000000005</v>
      </c>
      <c r="F53" s="29">
        <v>0.97407897750000005</v>
      </c>
      <c r="G53" s="31">
        <v>0.99879459999999998</v>
      </c>
    </row>
    <row r="54" spans="1:7" x14ac:dyDescent="0.15">
      <c r="A54" s="24" t="s">
        <v>2307</v>
      </c>
      <c r="B54" s="30">
        <v>0.24563160000000001</v>
      </c>
      <c r="C54" s="30">
        <v>0.82397520000000002</v>
      </c>
      <c r="D54" s="30">
        <v>0.42949598999999999</v>
      </c>
      <c r="E54" s="29">
        <v>0.57903090000000002</v>
      </c>
      <c r="F54" s="29">
        <v>0.97407897750000005</v>
      </c>
      <c r="G54" s="31">
        <v>0.99760749999999998</v>
      </c>
    </row>
    <row r="55" spans="1:7" x14ac:dyDescent="0.15">
      <c r="A55" s="24" t="s">
        <v>2281</v>
      </c>
      <c r="B55" s="30">
        <v>5.6963729999999997E-2</v>
      </c>
      <c r="C55" s="30">
        <v>0.18127450000000001</v>
      </c>
      <c r="D55" s="30">
        <v>6.8280740000000006E-2</v>
      </c>
      <c r="E55" s="29">
        <v>0.25261339999999999</v>
      </c>
      <c r="F55" s="29">
        <v>0.46713038709999999</v>
      </c>
      <c r="G55" s="31">
        <v>0.9651845</v>
      </c>
    </row>
    <row r="56" spans="1:7" x14ac:dyDescent="0.15">
      <c r="A56" s="24" t="s">
        <v>2300</v>
      </c>
      <c r="B56" s="30">
        <v>6.5114420000000006E-2</v>
      </c>
      <c r="C56" s="30">
        <v>6.7210030000000004E-2</v>
      </c>
      <c r="D56" s="30">
        <v>0.44522051000000001</v>
      </c>
      <c r="E56" s="29">
        <v>0.25662740000000001</v>
      </c>
      <c r="F56" s="29">
        <v>0.29354278960000002</v>
      </c>
      <c r="G56" s="31">
        <v>0.99760749999999998</v>
      </c>
    </row>
    <row r="57" spans="1:7" x14ac:dyDescent="0.15">
      <c r="A57" s="24" t="s">
        <v>2292</v>
      </c>
      <c r="B57" s="30">
        <v>0.89373069999999999</v>
      </c>
      <c r="C57" s="30">
        <v>0.97165049999999997</v>
      </c>
      <c r="D57" s="30">
        <v>0.74254768999999998</v>
      </c>
      <c r="E57" s="29">
        <v>0.95047550000000003</v>
      </c>
      <c r="F57" s="29">
        <v>0.97407897750000005</v>
      </c>
      <c r="G57" s="31">
        <v>0.99760749999999998</v>
      </c>
    </row>
    <row r="58" spans="1:7" x14ac:dyDescent="0.15">
      <c r="A58" s="24" t="s">
        <v>2331</v>
      </c>
      <c r="B58" s="30">
        <v>0.5098821</v>
      </c>
      <c r="C58" s="30">
        <v>6.5062640000000003E-3</v>
      </c>
      <c r="D58" s="30">
        <v>0.6032092</v>
      </c>
      <c r="E58" s="29">
        <v>0.77641130000000003</v>
      </c>
      <c r="F58" s="29">
        <v>7.2653284900000004E-2</v>
      </c>
      <c r="G58" s="31">
        <v>0.99760749999999998</v>
      </c>
    </row>
    <row r="59" spans="1:7" x14ac:dyDescent="0.15">
      <c r="A59" s="24" t="s">
        <v>2296</v>
      </c>
      <c r="B59" s="30">
        <v>0.25926759999999999</v>
      </c>
      <c r="C59" s="30">
        <v>0.67390459999999996</v>
      </c>
      <c r="D59" s="30">
        <v>0.14961095999999999</v>
      </c>
      <c r="E59" s="29">
        <v>0.57903090000000002</v>
      </c>
      <c r="F59" s="29">
        <v>0.92146142170000001</v>
      </c>
      <c r="G59" s="31">
        <v>0.9651845</v>
      </c>
    </row>
    <row r="60" spans="1:7" x14ac:dyDescent="0.15">
      <c r="A60" s="24" t="s">
        <v>2335</v>
      </c>
      <c r="B60" s="30">
        <v>0.91664279999999998</v>
      </c>
      <c r="C60" s="30">
        <v>0.81829229999999997</v>
      </c>
      <c r="D60" s="30">
        <v>0.89337984999999998</v>
      </c>
      <c r="E60" s="29">
        <v>0.95961039999999997</v>
      </c>
      <c r="F60" s="29">
        <v>0.97407897750000005</v>
      </c>
      <c r="G60" s="31">
        <v>0.99760749999999998</v>
      </c>
    </row>
    <row r="61" spans="1:7" x14ac:dyDescent="0.15">
      <c r="A61" s="24" t="s">
        <v>2289</v>
      </c>
      <c r="B61" s="30">
        <v>0.468194</v>
      </c>
      <c r="C61" s="30">
        <v>0.45116580000000001</v>
      </c>
      <c r="D61" s="30">
        <v>0.57392403999999997</v>
      </c>
      <c r="E61" s="29">
        <v>0.74688089999999996</v>
      </c>
      <c r="F61" s="29">
        <v>0.79416285919999996</v>
      </c>
      <c r="G61" s="31">
        <v>0.99760749999999998</v>
      </c>
    </row>
    <row r="62" spans="1:7" x14ac:dyDescent="0.15">
      <c r="A62" s="24" t="s">
        <v>2283</v>
      </c>
      <c r="B62" s="30">
        <v>0.15898419999999999</v>
      </c>
      <c r="C62" s="30">
        <v>0.14305770000000001</v>
      </c>
      <c r="D62" s="30">
        <v>0.52020270000000002</v>
      </c>
      <c r="E62" s="29">
        <v>0.54810460000000005</v>
      </c>
      <c r="F62" s="29">
        <v>0.4222792158</v>
      </c>
      <c r="G62" s="31">
        <v>0.99760749999999998</v>
      </c>
    </row>
    <row r="63" spans="1:7" x14ac:dyDescent="0.15">
      <c r="A63" s="24" t="s">
        <v>2305</v>
      </c>
      <c r="B63" s="30">
        <v>0.1944408</v>
      </c>
      <c r="C63" s="30">
        <v>0.75053099999999995</v>
      </c>
      <c r="D63" s="30">
        <v>0.63620823000000004</v>
      </c>
      <c r="E63" s="29">
        <v>0.55706069999999996</v>
      </c>
      <c r="F63" s="29">
        <v>0.97407897750000005</v>
      </c>
      <c r="G63" s="31">
        <v>0.99760749999999998</v>
      </c>
    </row>
    <row r="64" spans="1:7" x14ac:dyDescent="0.15">
      <c r="A64" s="24" t="s">
        <v>2321</v>
      </c>
      <c r="B64" s="30">
        <v>0.25282779999999999</v>
      </c>
      <c r="C64" s="30">
        <v>0.88031029999999999</v>
      </c>
      <c r="D64" s="30">
        <v>0.72320808999999997</v>
      </c>
      <c r="E64" s="29">
        <v>0.57903090000000002</v>
      </c>
      <c r="F64" s="29">
        <v>0.97407897750000005</v>
      </c>
      <c r="G64" s="31">
        <v>0.99760749999999998</v>
      </c>
    </row>
    <row r="65" spans="1:7" x14ac:dyDescent="0.15">
      <c r="A65" s="24" t="s">
        <v>2297</v>
      </c>
      <c r="B65" s="30">
        <v>0.45178810000000003</v>
      </c>
      <c r="C65" s="30">
        <v>0.44098569999999998</v>
      </c>
      <c r="D65" s="30">
        <v>0.38795942</v>
      </c>
      <c r="E65" s="29">
        <v>0.7407821</v>
      </c>
      <c r="F65" s="29">
        <v>0.79416285919999996</v>
      </c>
      <c r="G65" s="31">
        <v>0.99760749999999998</v>
      </c>
    </row>
    <row r="66" spans="1:7" x14ac:dyDescent="0.15">
      <c r="A66" s="24" t="s">
        <v>2323</v>
      </c>
      <c r="B66" s="30">
        <v>0.32239410000000002</v>
      </c>
      <c r="C66" s="30">
        <v>2.913106E-2</v>
      </c>
      <c r="D66" s="30">
        <v>0.78627086000000002</v>
      </c>
      <c r="E66" s="29">
        <v>0.65455779999999997</v>
      </c>
      <c r="F66" s="29">
        <v>0.21686453410000001</v>
      </c>
      <c r="G66" s="31">
        <v>0.99760749999999998</v>
      </c>
    </row>
    <row r="67" spans="1:7" x14ac:dyDescent="0.15">
      <c r="A67" s="24" t="s">
        <v>2275</v>
      </c>
      <c r="B67" s="30">
        <v>7.7643679999999997E-7</v>
      </c>
      <c r="C67" s="30">
        <v>0.14341219999999999</v>
      </c>
      <c r="D67" s="30">
        <v>0.62605323000000002</v>
      </c>
      <c r="E67" s="29">
        <v>2.601063E-5</v>
      </c>
      <c r="F67" s="29">
        <v>0.4222792158</v>
      </c>
      <c r="G67" s="31">
        <v>0.99760749999999998</v>
      </c>
    </row>
    <row r="68" spans="1:7" x14ac:dyDescent="0.15">
      <c r="A68" s="24" t="s">
        <v>2288</v>
      </c>
      <c r="B68" s="30">
        <v>7.9755989999999999E-2</v>
      </c>
      <c r="C68" s="30">
        <v>0.13319300000000001</v>
      </c>
      <c r="D68" s="30">
        <v>0.12619653</v>
      </c>
      <c r="E68" s="29">
        <v>0.29686950000000001</v>
      </c>
      <c r="F68" s="29">
        <v>0.4222792158</v>
      </c>
      <c r="G68" s="31">
        <v>0.9651845</v>
      </c>
    </row>
    <row r="69" spans="1:7" x14ac:dyDescent="0.15">
      <c r="A69" s="24" t="s">
        <v>2319</v>
      </c>
      <c r="B69" s="30">
        <v>0.3573037</v>
      </c>
      <c r="C69" s="30">
        <v>0.78714759999999995</v>
      </c>
      <c r="D69" s="30">
        <v>0.81170443000000003</v>
      </c>
      <c r="E69" s="29">
        <v>0.69805349999999999</v>
      </c>
      <c r="F69" s="29">
        <v>0.97407897750000005</v>
      </c>
      <c r="G69" s="31">
        <v>0.99760749999999998</v>
      </c>
    </row>
    <row r="70" spans="1:7" x14ac:dyDescent="0.15">
      <c r="A70" s="24" t="s">
        <v>2276</v>
      </c>
      <c r="B70" s="30">
        <v>3.2951640000000003E-11</v>
      </c>
      <c r="C70" s="30">
        <v>0.89294709999999999</v>
      </c>
      <c r="D70" s="30">
        <v>0.1132509</v>
      </c>
      <c r="E70" s="29">
        <v>2.2077599999999998E-9</v>
      </c>
      <c r="F70" s="29">
        <v>0.97407897750000005</v>
      </c>
      <c r="G70" s="31">
        <v>0.9651845</v>
      </c>
    </row>
    <row r="71" spans="1:7" x14ac:dyDescent="0.15">
      <c r="A71" s="24" t="s">
        <v>2285</v>
      </c>
      <c r="B71" s="30">
        <v>1.455236E-2</v>
      </c>
      <c r="C71" s="30">
        <v>0.77773899999999996</v>
      </c>
      <c r="D71" s="30">
        <v>0.78444851999999998</v>
      </c>
      <c r="E71" s="29">
        <v>0.121876</v>
      </c>
      <c r="F71" s="29">
        <v>0.97407897750000005</v>
      </c>
      <c r="G71" s="31">
        <v>0.99760749999999998</v>
      </c>
    </row>
    <row r="72" spans="1:7" x14ac:dyDescent="0.15">
      <c r="A72" s="24" t="s">
        <v>2309</v>
      </c>
      <c r="B72" s="30">
        <v>0.70306389999999996</v>
      </c>
      <c r="C72" s="30">
        <v>4.2796840000000003E-2</v>
      </c>
      <c r="D72" s="30">
        <v>0.30612202999999999</v>
      </c>
      <c r="E72" s="29">
        <v>0.88430889999999995</v>
      </c>
      <c r="F72" s="29">
        <v>0.23215173059999999</v>
      </c>
      <c r="G72" s="31">
        <v>0.99760749999999998</v>
      </c>
    </row>
    <row r="73" spans="1:7" x14ac:dyDescent="0.15">
      <c r="A73" s="24" t="s">
        <v>2278</v>
      </c>
      <c r="B73" s="30">
        <v>1.134237E-3</v>
      </c>
      <c r="C73" s="30">
        <v>6.4144660000000006E-2</v>
      </c>
      <c r="D73" s="30">
        <v>0.20380448000000001</v>
      </c>
      <c r="E73" s="29">
        <v>1.2665650000000001E-2</v>
      </c>
      <c r="F73" s="29">
        <v>0.29354278960000002</v>
      </c>
      <c r="G73" s="31">
        <v>0.97535000000000005</v>
      </c>
    </row>
    <row r="74" spans="1:7" x14ac:dyDescent="0.15">
      <c r="A74" s="24" t="s">
        <v>2294</v>
      </c>
      <c r="B74" s="30">
        <v>3.6214839999999998E-2</v>
      </c>
      <c r="C74" s="30">
        <v>8.4372699999999995E-2</v>
      </c>
      <c r="D74" s="30">
        <v>0.48360976</v>
      </c>
      <c r="E74" s="29">
        <v>0.1866457</v>
      </c>
      <c r="F74" s="29">
        <v>0.33252769830000001</v>
      </c>
      <c r="G74" s="31">
        <v>0.99760749999999998</v>
      </c>
    </row>
    <row r="75" spans="1:7" x14ac:dyDescent="0.15">
      <c r="A75" s="24" t="s">
        <v>2279</v>
      </c>
      <c r="B75" s="30">
        <v>0.254944</v>
      </c>
      <c r="C75" s="30">
        <v>0.39511010000000002</v>
      </c>
      <c r="D75" s="30">
        <v>4.4934700000000001E-2</v>
      </c>
      <c r="E75" s="29">
        <v>0.57903090000000002</v>
      </c>
      <c r="F75" s="29">
        <v>0.77859927350000002</v>
      </c>
      <c r="G75" s="31">
        <v>0.9651845</v>
      </c>
    </row>
    <row r="76" spans="1:7" x14ac:dyDescent="0.15">
      <c r="A76" s="24" t="s">
        <v>2286</v>
      </c>
      <c r="B76" s="30">
        <v>1.2279439999999999E-4</v>
      </c>
      <c r="C76" s="30">
        <v>0.1805573</v>
      </c>
      <c r="D76" s="30">
        <v>0.34799649999999999</v>
      </c>
      <c r="E76" s="29">
        <v>2.1183869999999998E-3</v>
      </c>
      <c r="F76" s="29">
        <v>0.46713038709999999</v>
      </c>
      <c r="G76" s="31">
        <v>0.99760749999999998</v>
      </c>
    </row>
    <row r="77" spans="1:7" x14ac:dyDescent="0.15">
      <c r="A77" s="24" t="s">
        <v>2326</v>
      </c>
      <c r="B77" s="30">
        <v>0.69839260000000003</v>
      </c>
      <c r="C77" s="30">
        <v>7.0099770000000006E-2</v>
      </c>
      <c r="D77" s="30">
        <v>0.73648667999999995</v>
      </c>
      <c r="E77" s="29">
        <v>0.88430889999999995</v>
      </c>
      <c r="F77" s="29">
        <v>0.29354278960000002</v>
      </c>
      <c r="G77" s="31">
        <v>0.99760749999999998</v>
      </c>
    </row>
    <row r="78" spans="1:7" x14ac:dyDescent="0.15">
      <c r="A78" s="24" t="s">
        <v>2316</v>
      </c>
      <c r="B78" s="30">
        <v>0.73713309999999999</v>
      </c>
      <c r="C78" s="30">
        <v>0.53703939999999994</v>
      </c>
      <c r="D78" s="30">
        <v>0.29939956000000001</v>
      </c>
      <c r="E78" s="29">
        <v>0.88430889999999995</v>
      </c>
      <c r="F78" s="29">
        <v>0.83678224680000002</v>
      </c>
      <c r="G78" s="31">
        <v>0.99760749999999998</v>
      </c>
    </row>
    <row r="79" spans="1:7" x14ac:dyDescent="0.15">
      <c r="A79" s="24" t="s">
        <v>2274</v>
      </c>
      <c r="B79" s="30">
        <v>1.2647090000000001E-4</v>
      </c>
      <c r="C79" s="30">
        <v>0.4564993</v>
      </c>
      <c r="D79" s="30">
        <v>0.56674754999999999</v>
      </c>
      <c r="E79" s="29">
        <v>2.1183869999999998E-3</v>
      </c>
      <c r="F79" s="29">
        <v>0.79416285919999996</v>
      </c>
      <c r="G79" s="31">
        <v>0.99760749999999998</v>
      </c>
    </row>
    <row r="80" spans="1:7" x14ac:dyDescent="0.15">
      <c r="A80" s="24" t="s">
        <v>2324</v>
      </c>
      <c r="B80" s="30">
        <v>0.27197979999999999</v>
      </c>
      <c r="C80" s="30">
        <v>0.14496149999999999</v>
      </c>
      <c r="D80" s="30">
        <v>0.91583873999999998</v>
      </c>
      <c r="E80" s="30">
        <v>0.58312269999999999</v>
      </c>
      <c r="F80" s="30">
        <v>0.4222792158</v>
      </c>
      <c r="G80" s="31">
        <v>0.99879459999999998</v>
      </c>
    </row>
    <row r="81" spans="1:7" x14ac:dyDescent="0.15">
      <c r="A81" s="27" t="s">
        <v>2336</v>
      </c>
      <c r="B81" s="32">
        <v>0.40084540000000002</v>
      </c>
      <c r="C81" s="32">
        <v>0.28791480000000003</v>
      </c>
      <c r="D81" s="32">
        <v>0.73768920999999998</v>
      </c>
      <c r="E81" s="32">
        <v>0.72585509999999998</v>
      </c>
      <c r="F81" s="32">
        <v>0.67200486810000004</v>
      </c>
      <c r="G81" s="33">
        <v>0.99760749999999998</v>
      </c>
    </row>
  </sheetData>
  <conditionalFormatting sqref="G15:G79 E80:G81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666F4-6559-6F4F-A66B-EFAD57DF1B14}">
  <dimension ref="A1:Z82"/>
  <sheetViews>
    <sheetView workbookViewId="0">
      <selection activeCell="M28" sqref="M28"/>
    </sheetView>
  </sheetViews>
  <sheetFormatPr baseColWidth="10" defaultRowHeight="14" x14ac:dyDescent="0.15"/>
  <cols>
    <col min="1" max="1" width="10.83203125" style="9"/>
    <col min="2" max="2" width="28.5" style="9" customWidth="1"/>
    <col min="3" max="9" width="10.83203125" style="9"/>
    <col min="10" max="10" width="12" style="9" bestFit="1" customWidth="1"/>
    <col min="11" max="11" width="29" style="9" customWidth="1"/>
    <col min="12" max="18" width="10.83203125" style="9"/>
    <col min="19" max="19" width="16.5" style="9" customWidth="1"/>
    <col min="20" max="20" width="28.1640625" style="9" customWidth="1"/>
    <col min="21" max="16384" width="10.83203125" style="9"/>
  </cols>
  <sheetData>
    <row r="1" spans="1:26" x14ac:dyDescent="0.15">
      <c r="A1" s="8" t="s">
        <v>2406</v>
      </c>
    </row>
    <row r="2" spans="1:26" x14ac:dyDescent="0.15">
      <c r="A2" s="8"/>
    </row>
    <row r="3" spans="1:26" x14ac:dyDescent="0.15">
      <c r="A3" s="11" t="s">
        <v>2340</v>
      </c>
      <c r="B3" s="12" t="s">
        <v>2267</v>
      </c>
      <c r="C3" s="12" t="s">
        <v>2268</v>
      </c>
      <c r="D3" s="12" t="s">
        <v>2269</v>
      </c>
      <c r="E3" s="12" t="s">
        <v>2270</v>
      </c>
      <c r="F3" s="12" t="s">
        <v>2271</v>
      </c>
      <c r="G3" s="12" t="s">
        <v>2122</v>
      </c>
      <c r="H3" s="13" t="s">
        <v>2272</v>
      </c>
      <c r="J3" s="11" t="s">
        <v>2341</v>
      </c>
      <c r="K3" s="12" t="s">
        <v>2267</v>
      </c>
      <c r="L3" s="12" t="s">
        <v>2268</v>
      </c>
      <c r="M3" s="12" t="s">
        <v>2269</v>
      </c>
      <c r="N3" s="12" t="s">
        <v>2270</v>
      </c>
      <c r="O3" s="12" t="s">
        <v>2271</v>
      </c>
      <c r="P3" s="12" t="s">
        <v>2122</v>
      </c>
      <c r="Q3" s="13" t="s">
        <v>2272</v>
      </c>
      <c r="S3" s="11" t="s">
        <v>2342</v>
      </c>
      <c r="T3" s="12" t="s">
        <v>2267</v>
      </c>
      <c r="U3" s="12" t="s">
        <v>2268</v>
      </c>
      <c r="V3" s="12" t="s">
        <v>2269</v>
      </c>
      <c r="W3" s="12" t="s">
        <v>2270</v>
      </c>
      <c r="X3" s="12" t="s">
        <v>2271</v>
      </c>
      <c r="Y3" s="12" t="s">
        <v>2122</v>
      </c>
      <c r="Z3" s="13" t="s">
        <v>2272</v>
      </c>
    </row>
    <row r="4" spans="1:26" x14ac:dyDescent="0.15">
      <c r="A4" s="14">
        <v>1</v>
      </c>
      <c r="B4" s="9" t="s">
        <v>2130</v>
      </c>
      <c r="C4" s="9">
        <v>7.0039888999999994E-2</v>
      </c>
      <c r="D4" s="9">
        <v>-2.4567173000000002</v>
      </c>
      <c r="E4" s="9">
        <v>0.95665339999999999</v>
      </c>
      <c r="F4" s="9">
        <v>0.33951239999999999</v>
      </c>
      <c r="G4" s="9">
        <v>0.91845149999999998</v>
      </c>
      <c r="H4" s="15">
        <v>-5.0222579999999999</v>
      </c>
      <c r="J4" s="14">
        <v>1</v>
      </c>
      <c r="K4" s="9" t="s">
        <v>2131</v>
      </c>
      <c r="L4" s="9">
        <v>-7.3412779999999997E-2</v>
      </c>
      <c r="M4" s="9">
        <v>0.57121169999999999</v>
      </c>
      <c r="N4" s="9">
        <v>-2.2480652000000001</v>
      </c>
      <c r="O4" s="9">
        <v>2.5297989999999999E-2</v>
      </c>
      <c r="P4" s="9">
        <v>0.20238390000000001</v>
      </c>
      <c r="Q4" s="15">
        <v>-3.4033869999999999</v>
      </c>
      <c r="S4" s="14">
        <v>1</v>
      </c>
      <c r="T4" s="9" t="s">
        <v>2133</v>
      </c>
      <c r="U4" s="9">
        <v>0.10745014999999999</v>
      </c>
      <c r="V4" s="9">
        <v>1.1012236</v>
      </c>
      <c r="W4" s="9">
        <v>1.3118623</v>
      </c>
      <c r="X4" s="9">
        <v>0.1905695</v>
      </c>
      <c r="Y4" s="9">
        <v>0.67076369999999996</v>
      </c>
      <c r="Z4" s="15">
        <v>-4.5583030000000004</v>
      </c>
    </row>
    <row r="5" spans="1:26" x14ac:dyDescent="0.15">
      <c r="A5" s="14">
        <v>2</v>
      </c>
      <c r="B5" s="9" t="s">
        <v>2125</v>
      </c>
      <c r="C5" s="9">
        <v>-3.4332582E-2</v>
      </c>
      <c r="D5" s="9">
        <v>0.74831749999999997</v>
      </c>
      <c r="E5" s="9">
        <v>-0.80311339999999998</v>
      </c>
      <c r="F5" s="9">
        <v>0.4225449</v>
      </c>
      <c r="G5" s="9">
        <v>0.91845149999999998</v>
      </c>
      <c r="H5" s="15">
        <v>-5.091634</v>
      </c>
      <c r="J5" s="14">
        <v>2</v>
      </c>
      <c r="K5" s="9" t="s">
        <v>2134</v>
      </c>
      <c r="L5" s="9">
        <v>-6.9427639999999999E-2</v>
      </c>
      <c r="M5" s="9">
        <v>-0.53960859999999999</v>
      </c>
      <c r="N5" s="9">
        <v>-1.7634391</v>
      </c>
      <c r="O5" s="9">
        <v>7.8844289999999997E-2</v>
      </c>
      <c r="P5" s="9">
        <v>0.31537720000000002</v>
      </c>
      <c r="Q5" s="15">
        <v>-4.1623469999999996</v>
      </c>
      <c r="S5" s="14">
        <v>2</v>
      </c>
      <c r="T5" s="9" t="s">
        <v>2131</v>
      </c>
      <c r="U5" s="9">
        <v>7.1044380000000004E-2</v>
      </c>
      <c r="V5" s="9">
        <v>0.57121169999999999</v>
      </c>
      <c r="W5" s="9">
        <v>1.2657441</v>
      </c>
      <c r="X5" s="9">
        <v>0.20658670000000001</v>
      </c>
      <c r="Y5" s="9">
        <v>0.67076369999999996</v>
      </c>
      <c r="Z5" s="15">
        <v>-4.5951560000000002</v>
      </c>
    </row>
    <row r="6" spans="1:26" x14ac:dyDescent="0.15">
      <c r="A6" s="14">
        <v>3</v>
      </c>
      <c r="B6" s="9" t="s">
        <v>2343</v>
      </c>
      <c r="C6" s="9">
        <v>-5.0140983E-2</v>
      </c>
      <c r="D6" s="9">
        <v>0.559118</v>
      </c>
      <c r="E6" s="9">
        <v>-0.78094079999999999</v>
      </c>
      <c r="F6" s="9">
        <v>0.43545299999999998</v>
      </c>
      <c r="G6" s="9">
        <v>0.91845149999999998</v>
      </c>
      <c r="H6" s="15">
        <v>-5.2051850000000002</v>
      </c>
      <c r="J6" s="14">
        <v>3</v>
      </c>
      <c r="K6" s="9" t="s">
        <v>2125</v>
      </c>
      <c r="L6" s="9">
        <v>-2.440525E-2</v>
      </c>
      <c r="M6" s="9">
        <v>0.74831749999999997</v>
      </c>
      <c r="N6" s="9">
        <v>-0.69356649999999997</v>
      </c>
      <c r="O6" s="9">
        <v>0.48849068000000001</v>
      </c>
      <c r="P6" s="9">
        <v>0.77815639999999997</v>
      </c>
      <c r="Q6" s="15">
        <v>-5.2977749999999997</v>
      </c>
      <c r="S6" s="14">
        <v>3</v>
      </c>
      <c r="T6" s="9" t="s">
        <v>2130</v>
      </c>
      <c r="U6" s="9">
        <v>-0.12091166</v>
      </c>
      <c r="V6" s="9">
        <v>-2.4567173000000002</v>
      </c>
      <c r="W6" s="9">
        <v>-1.1488415000000001</v>
      </c>
      <c r="X6" s="9">
        <v>0.25153639999999999</v>
      </c>
      <c r="Y6" s="9">
        <v>0.67076369999999996</v>
      </c>
      <c r="Z6" s="15">
        <v>-4.6922649999999999</v>
      </c>
    </row>
    <row r="7" spans="1:26" x14ac:dyDescent="0.15">
      <c r="A7" s="14">
        <v>4</v>
      </c>
      <c r="B7" s="9" t="s">
        <v>2134</v>
      </c>
      <c r="C7" s="9">
        <v>-2.7873143999999999E-2</v>
      </c>
      <c r="D7" s="9">
        <v>-0.53960859999999999</v>
      </c>
      <c r="E7" s="9">
        <v>-0.58883030000000003</v>
      </c>
      <c r="F7" s="9">
        <v>0.55641810000000003</v>
      </c>
      <c r="G7" s="9">
        <v>0.91845149999999998</v>
      </c>
      <c r="H7" s="15">
        <v>-5.1367859999999999</v>
      </c>
      <c r="J7" s="14">
        <v>4</v>
      </c>
      <c r="K7" s="9" t="s">
        <v>2344</v>
      </c>
      <c r="L7" s="9">
        <v>3.255483E-2</v>
      </c>
      <c r="M7" s="9">
        <v>0.2791476</v>
      </c>
      <c r="N7" s="9">
        <v>0.53346420000000006</v>
      </c>
      <c r="O7" s="9">
        <v>0.59410726999999997</v>
      </c>
      <c r="P7" s="9">
        <v>0.77815639999999997</v>
      </c>
      <c r="Q7" s="15">
        <v>-5.431349</v>
      </c>
      <c r="S7" s="14">
        <v>4</v>
      </c>
      <c r="T7" s="9" t="s">
        <v>2343</v>
      </c>
      <c r="U7" s="9">
        <v>7.3154399999999994E-2</v>
      </c>
      <c r="V7" s="9">
        <v>0.559118</v>
      </c>
      <c r="W7" s="9">
        <v>0.80001449999999996</v>
      </c>
      <c r="X7" s="9">
        <v>0.42433530000000003</v>
      </c>
      <c r="Y7" s="9">
        <v>0.7959465</v>
      </c>
      <c r="Z7" s="15">
        <v>-4.9644459999999997</v>
      </c>
    </row>
    <row r="8" spans="1:26" x14ac:dyDescent="0.15">
      <c r="A8" s="14">
        <v>5</v>
      </c>
      <c r="B8" s="9" t="s">
        <v>2133</v>
      </c>
      <c r="C8" s="9">
        <v>-2.8886708000000001E-2</v>
      </c>
      <c r="D8" s="9">
        <v>1.1012236</v>
      </c>
      <c r="E8" s="9">
        <v>-0.50304970000000004</v>
      </c>
      <c r="F8" s="9">
        <v>0.61529840000000002</v>
      </c>
      <c r="G8" s="9">
        <v>0.91845149999999998</v>
      </c>
      <c r="H8" s="15">
        <v>-5.2688899999999999</v>
      </c>
      <c r="J8" s="14">
        <v>5</v>
      </c>
      <c r="K8" s="9" t="s">
        <v>2343</v>
      </c>
      <c r="L8" s="9">
        <v>2.776023E-2</v>
      </c>
      <c r="M8" s="9">
        <v>0.559118</v>
      </c>
      <c r="N8" s="9">
        <v>0.52594339999999995</v>
      </c>
      <c r="O8" s="9">
        <v>0.59931604999999999</v>
      </c>
      <c r="P8" s="9">
        <v>0.77815639999999997</v>
      </c>
      <c r="Q8" s="15">
        <v>-5.5013350000000001</v>
      </c>
      <c r="S8" s="14">
        <v>5</v>
      </c>
      <c r="T8" s="9" t="s">
        <v>2132</v>
      </c>
      <c r="U8" s="9">
        <v>-5.011997E-2</v>
      </c>
      <c r="V8" s="9">
        <v>-0.2626925</v>
      </c>
      <c r="W8" s="9">
        <v>-0.62560490000000002</v>
      </c>
      <c r="X8" s="9">
        <v>0.53204969999999996</v>
      </c>
      <c r="Y8" s="9">
        <v>0.7959465</v>
      </c>
      <c r="Z8" s="15">
        <v>-5.0326000000000004</v>
      </c>
    </row>
    <row r="9" spans="1:26" x14ac:dyDescent="0.15">
      <c r="A9" s="14">
        <v>6</v>
      </c>
      <c r="B9" s="9" t="s">
        <v>2131</v>
      </c>
      <c r="C9" s="9">
        <v>-9.9780130000000009E-3</v>
      </c>
      <c r="D9" s="9">
        <v>0.57121169999999999</v>
      </c>
      <c r="E9" s="9">
        <v>-0.2540288</v>
      </c>
      <c r="F9" s="9">
        <v>0.79964729999999995</v>
      </c>
      <c r="G9" s="9">
        <v>0.91845149999999998</v>
      </c>
      <c r="H9" s="15">
        <v>-5.3409599999999999</v>
      </c>
      <c r="J9" s="14">
        <v>6</v>
      </c>
      <c r="K9" s="9" t="s">
        <v>2130</v>
      </c>
      <c r="L9" s="9">
        <v>-1.8138709999999999E-2</v>
      </c>
      <c r="M9" s="9">
        <v>-2.4567173000000002</v>
      </c>
      <c r="N9" s="9">
        <v>-0.30225619999999997</v>
      </c>
      <c r="O9" s="9">
        <v>0.76266615999999998</v>
      </c>
      <c r="P9" s="9">
        <v>0.77815639999999997</v>
      </c>
      <c r="Q9" s="15">
        <v>-5.5112880000000004</v>
      </c>
      <c r="S9" s="14">
        <v>6</v>
      </c>
      <c r="T9" s="9" t="s">
        <v>2134</v>
      </c>
      <c r="U9" s="9">
        <v>2.3581209999999998E-2</v>
      </c>
      <c r="V9" s="9">
        <v>-0.53960859999999999</v>
      </c>
      <c r="W9" s="9">
        <v>0.34973609999999999</v>
      </c>
      <c r="X9" s="9">
        <v>0.72678209999999999</v>
      </c>
      <c r="Y9" s="9">
        <v>0.7959465</v>
      </c>
      <c r="Z9" s="15">
        <v>-4.9949519999999996</v>
      </c>
    </row>
    <row r="10" spans="1:26" x14ac:dyDescent="0.15">
      <c r="A10" s="14">
        <v>7</v>
      </c>
      <c r="B10" s="9" t="s">
        <v>2132</v>
      </c>
      <c r="C10" s="9">
        <v>6.858907E-3</v>
      </c>
      <c r="D10" s="9">
        <v>-0.2626925</v>
      </c>
      <c r="E10" s="9">
        <v>0.1211274</v>
      </c>
      <c r="F10" s="9">
        <v>0.90367120000000001</v>
      </c>
      <c r="G10" s="9">
        <v>0.91845149999999998</v>
      </c>
      <c r="H10" s="15">
        <v>-5.4201920000000001</v>
      </c>
      <c r="J10" s="14">
        <v>7</v>
      </c>
      <c r="K10" s="9" t="s">
        <v>2132</v>
      </c>
      <c r="L10" s="9">
        <v>1.332763E-2</v>
      </c>
      <c r="M10" s="9">
        <v>-0.2626925</v>
      </c>
      <c r="N10" s="9">
        <v>0.2913133</v>
      </c>
      <c r="O10" s="9">
        <v>0.77101302999999999</v>
      </c>
      <c r="P10" s="9">
        <v>0.77815639999999997</v>
      </c>
      <c r="Q10" s="15">
        <v>-5.5684199999999997</v>
      </c>
      <c r="S10" s="14">
        <v>7</v>
      </c>
      <c r="T10" s="9" t="s">
        <v>2125</v>
      </c>
      <c r="U10" s="9">
        <v>1.70498E-2</v>
      </c>
      <c r="V10" s="9">
        <v>0.74831749999999997</v>
      </c>
      <c r="W10" s="9">
        <v>0.27954990000000002</v>
      </c>
      <c r="X10" s="9">
        <v>0.78001549999999997</v>
      </c>
      <c r="Y10" s="9">
        <v>0.7959465</v>
      </c>
      <c r="Z10" s="15">
        <v>-5.0667020000000003</v>
      </c>
    </row>
    <row r="11" spans="1:26" x14ac:dyDescent="0.15">
      <c r="A11" s="16">
        <v>8</v>
      </c>
      <c r="B11" s="17" t="s">
        <v>2344</v>
      </c>
      <c r="C11" s="17">
        <v>-7.5973769999999998E-3</v>
      </c>
      <c r="D11" s="17">
        <v>0.2791476</v>
      </c>
      <c r="E11" s="17">
        <v>-0.1024708</v>
      </c>
      <c r="F11" s="17">
        <v>0.91845149999999998</v>
      </c>
      <c r="G11" s="17">
        <v>0.91845149999999998</v>
      </c>
      <c r="H11" s="18">
        <v>-5.3880119999999998</v>
      </c>
      <c r="J11" s="16">
        <v>8</v>
      </c>
      <c r="K11" s="17" t="s">
        <v>2133</v>
      </c>
      <c r="L11" s="17">
        <v>-1.3356420000000001E-2</v>
      </c>
      <c r="M11" s="17">
        <v>1.1012236</v>
      </c>
      <c r="N11" s="17">
        <v>-0.2819759</v>
      </c>
      <c r="O11" s="17">
        <v>0.77815643000000001</v>
      </c>
      <c r="P11" s="17">
        <v>0.77815639999999997</v>
      </c>
      <c r="Q11" s="18">
        <v>-5.4923859999999998</v>
      </c>
      <c r="S11" s="16">
        <v>8</v>
      </c>
      <c r="T11" s="17" t="s">
        <v>2344</v>
      </c>
      <c r="U11" s="17">
        <v>2.719798E-2</v>
      </c>
      <c r="V11" s="17">
        <v>0.2791476</v>
      </c>
      <c r="W11" s="17">
        <v>0.25882660000000002</v>
      </c>
      <c r="X11" s="17">
        <v>0.7959465</v>
      </c>
      <c r="Y11" s="17">
        <v>0.7959465</v>
      </c>
      <c r="Z11" s="18">
        <v>-5.1144040000000004</v>
      </c>
    </row>
    <row r="12" spans="1:26" x14ac:dyDescent="0.15">
      <c r="A12" s="3" t="s">
        <v>2346</v>
      </c>
      <c r="J12" s="3" t="s">
        <v>2345</v>
      </c>
      <c r="S12" s="19"/>
    </row>
    <row r="14" spans="1:26" x14ac:dyDescent="0.15">
      <c r="A14" s="11" t="s">
        <v>2340</v>
      </c>
      <c r="B14" s="12" t="s">
        <v>2267</v>
      </c>
      <c r="C14" s="12" t="s">
        <v>2268</v>
      </c>
      <c r="D14" s="12" t="s">
        <v>2269</v>
      </c>
      <c r="E14" s="12" t="s">
        <v>2270</v>
      </c>
      <c r="F14" s="12" t="s">
        <v>2271</v>
      </c>
      <c r="G14" s="12" t="s">
        <v>2122</v>
      </c>
      <c r="H14" s="13" t="s">
        <v>2272</v>
      </c>
      <c r="J14" s="11" t="s">
        <v>2341</v>
      </c>
      <c r="K14" s="12" t="s">
        <v>2267</v>
      </c>
      <c r="L14" s="12" t="s">
        <v>2268</v>
      </c>
      <c r="M14" s="12" t="s">
        <v>2269</v>
      </c>
      <c r="N14" s="12" t="s">
        <v>2270</v>
      </c>
      <c r="O14" s="12" t="s">
        <v>2271</v>
      </c>
      <c r="P14" s="12" t="s">
        <v>2122</v>
      </c>
      <c r="Q14" s="13" t="s">
        <v>2272</v>
      </c>
      <c r="S14" s="11" t="s">
        <v>2342</v>
      </c>
      <c r="T14" s="12" t="s">
        <v>2267</v>
      </c>
      <c r="U14" s="12" t="s">
        <v>2268</v>
      </c>
      <c r="V14" s="12" t="s">
        <v>2269</v>
      </c>
      <c r="W14" s="12" t="s">
        <v>2270</v>
      </c>
      <c r="X14" s="12" t="s">
        <v>2271</v>
      </c>
      <c r="Y14" s="12" t="s">
        <v>2122</v>
      </c>
      <c r="Z14" s="13" t="s">
        <v>2272</v>
      </c>
    </row>
    <row r="15" spans="1:26" x14ac:dyDescent="0.15">
      <c r="A15" s="14">
        <v>1</v>
      </c>
      <c r="B15" s="9" t="s">
        <v>2273</v>
      </c>
      <c r="C15" s="9">
        <v>0.64221381300000002</v>
      </c>
      <c r="D15" s="9">
        <v>-2.2273338599999999</v>
      </c>
      <c r="E15" s="9">
        <v>3.5567211900000002</v>
      </c>
      <c r="F15" s="9">
        <v>4.36969E-4</v>
      </c>
      <c r="G15">
        <v>2.927693E-2</v>
      </c>
      <c r="H15" s="15">
        <v>-0.2364725</v>
      </c>
      <c r="J15" s="14">
        <v>1</v>
      </c>
      <c r="K15" s="9" t="s">
        <v>2332</v>
      </c>
      <c r="L15" s="9">
        <v>1.4440207460000001</v>
      </c>
      <c r="M15" s="9">
        <v>-1.5478931300000001</v>
      </c>
      <c r="N15" s="9">
        <v>5.3115974799999996</v>
      </c>
      <c r="O15" s="10">
        <v>2.136589E-7</v>
      </c>
      <c r="P15">
        <v>1.431515E-5</v>
      </c>
      <c r="Q15" s="15">
        <v>6.6344922000000004</v>
      </c>
      <c r="S15" s="14">
        <v>1</v>
      </c>
      <c r="T15" s="9" t="s">
        <v>2279</v>
      </c>
      <c r="U15" s="9">
        <v>0.40825615599999998</v>
      </c>
      <c r="V15" s="9">
        <v>1.4053227399999999</v>
      </c>
      <c r="W15" s="9">
        <v>2.9047925800000001</v>
      </c>
      <c r="X15" s="9">
        <v>3.95138E-3</v>
      </c>
      <c r="Y15" s="9">
        <v>0.26474249999999999</v>
      </c>
      <c r="Z15" s="15">
        <v>-2.0186299999999999</v>
      </c>
    </row>
    <row r="16" spans="1:26" x14ac:dyDescent="0.15">
      <c r="A16" s="14">
        <v>2</v>
      </c>
      <c r="B16" s="9" t="s">
        <v>2274</v>
      </c>
      <c r="C16" s="9">
        <v>-0.30947472500000001</v>
      </c>
      <c r="D16" s="9">
        <v>0.66813652000000001</v>
      </c>
      <c r="E16" s="9">
        <v>-2.8301839700000002</v>
      </c>
      <c r="F16" s="9">
        <v>4.9698169999999996E-3</v>
      </c>
      <c r="G16" s="9">
        <v>0.12862749000000001</v>
      </c>
      <c r="H16" s="15">
        <v>-2.6073919000000001</v>
      </c>
      <c r="J16" s="14">
        <v>2</v>
      </c>
      <c r="K16" s="9" t="s">
        <v>2310</v>
      </c>
      <c r="L16" s="9">
        <v>-0.53813582199999999</v>
      </c>
      <c r="M16" s="9">
        <v>-2.1751918200000002</v>
      </c>
      <c r="N16" s="9">
        <v>-3.88426392</v>
      </c>
      <c r="O16" s="10">
        <v>1.2661239999999999E-4</v>
      </c>
      <c r="P16">
        <v>2.8834099999999999E-3</v>
      </c>
      <c r="Q16" s="15">
        <v>0.67970010000000003</v>
      </c>
      <c r="S16" s="14">
        <v>2</v>
      </c>
      <c r="T16" s="9" t="s">
        <v>2276</v>
      </c>
      <c r="U16" s="9">
        <v>0.40051712900000003</v>
      </c>
      <c r="V16" s="9">
        <v>0.34815415999999999</v>
      </c>
      <c r="W16" s="9">
        <v>2.3762730599999999</v>
      </c>
      <c r="X16" s="9">
        <v>1.8123429999999999E-2</v>
      </c>
      <c r="Y16" s="9">
        <v>0.60713499999999998</v>
      </c>
      <c r="Z16" s="15">
        <v>-3.1642459999999999</v>
      </c>
    </row>
    <row r="17" spans="1:26" x14ac:dyDescent="0.15">
      <c r="A17" s="14">
        <v>3</v>
      </c>
      <c r="B17" s="9" t="s">
        <v>2275</v>
      </c>
      <c r="C17" s="9">
        <v>-0.31988311899999999</v>
      </c>
      <c r="D17" s="9">
        <v>1.9995815699999999</v>
      </c>
      <c r="E17" s="9">
        <v>-2.7813829700000001</v>
      </c>
      <c r="F17" s="9">
        <v>5.7594400000000002E-3</v>
      </c>
      <c r="G17" s="9">
        <v>0.12862749000000001</v>
      </c>
      <c r="H17" s="15">
        <v>-2.6166939999999999</v>
      </c>
      <c r="J17" s="14">
        <v>3</v>
      </c>
      <c r="K17" s="9" t="s">
        <v>2338</v>
      </c>
      <c r="L17" s="9">
        <v>0.42920944100000002</v>
      </c>
      <c r="M17" s="9">
        <v>0.20214438000000001</v>
      </c>
      <c r="N17" s="9">
        <v>3.8792758900000002</v>
      </c>
      <c r="O17" s="10">
        <v>1.291079E-4</v>
      </c>
      <c r="P17">
        <v>2.8834099999999999E-3</v>
      </c>
      <c r="Q17" s="15">
        <v>0.38614510000000002</v>
      </c>
      <c r="S17" s="14">
        <v>3</v>
      </c>
      <c r="T17" s="9" t="s">
        <v>2280</v>
      </c>
      <c r="U17" s="9">
        <v>-0.224043785</v>
      </c>
      <c r="V17" s="9">
        <v>-4.0935409999999998E-2</v>
      </c>
      <c r="W17" s="9">
        <v>-1.9029864299999999</v>
      </c>
      <c r="X17" s="9">
        <v>5.8010609999999997E-2</v>
      </c>
      <c r="Y17" s="9">
        <v>0.86741840000000003</v>
      </c>
      <c r="Z17" s="15">
        <v>-4.0022209999999996</v>
      </c>
    </row>
    <row r="18" spans="1:26" x14ac:dyDescent="0.15">
      <c r="A18" s="14">
        <v>4</v>
      </c>
      <c r="B18" s="9" t="s">
        <v>2276</v>
      </c>
      <c r="C18" s="9">
        <v>0.31039372500000001</v>
      </c>
      <c r="D18" s="9">
        <v>0.34815415999999999</v>
      </c>
      <c r="E18" s="9">
        <v>2.5943526800000001</v>
      </c>
      <c r="F18" s="9">
        <v>9.9477490000000005E-3</v>
      </c>
      <c r="G18" s="9">
        <v>0.13702006999999999</v>
      </c>
      <c r="H18" s="15">
        <v>-3.2519939999999998</v>
      </c>
      <c r="J18" s="14">
        <v>4</v>
      </c>
      <c r="K18" s="9" t="s">
        <v>2311</v>
      </c>
      <c r="L18" s="9">
        <v>-0.47282946100000001</v>
      </c>
      <c r="M18" s="9">
        <v>1.08518856</v>
      </c>
      <c r="N18" s="9">
        <v>-3.1401895299999998</v>
      </c>
      <c r="O18" s="10">
        <v>1.8586989999999999E-3</v>
      </c>
      <c r="P18">
        <v>3.1133210000000001E-2</v>
      </c>
      <c r="Q18" s="15">
        <v>-2.1420455999999999</v>
      </c>
      <c r="S18" s="14">
        <v>4</v>
      </c>
      <c r="T18" s="9" t="s">
        <v>2281</v>
      </c>
      <c r="U18" s="9">
        <v>-0.479466055</v>
      </c>
      <c r="V18" s="9">
        <v>-2.12861586</v>
      </c>
      <c r="W18" s="9">
        <v>-1.89320654</v>
      </c>
      <c r="X18" s="9">
        <v>5.9303830000000002E-2</v>
      </c>
      <c r="Y18" s="9">
        <v>0.86741840000000003</v>
      </c>
      <c r="Z18" s="15">
        <v>-3.9483060000000001</v>
      </c>
    </row>
    <row r="19" spans="1:26" x14ac:dyDescent="0.15">
      <c r="A19" s="14">
        <v>5</v>
      </c>
      <c r="B19" s="9" t="s">
        <v>2277</v>
      </c>
      <c r="C19" s="9">
        <v>0.28946819600000001</v>
      </c>
      <c r="D19" s="9">
        <v>-2.4768550299999998</v>
      </c>
      <c r="E19" s="9">
        <v>2.5846563499999999</v>
      </c>
      <c r="F19" s="9">
        <v>1.0225378E-2</v>
      </c>
      <c r="G19" s="9">
        <v>0.13702006999999999</v>
      </c>
      <c r="H19" s="15">
        <v>-2.8949628000000001</v>
      </c>
      <c r="J19" s="14">
        <v>5</v>
      </c>
      <c r="K19" s="9" t="s">
        <v>2298</v>
      </c>
      <c r="L19" s="9">
        <v>-0.17096745399999999</v>
      </c>
      <c r="M19" s="9">
        <v>2.6026829299999998</v>
      </c>
      <c r="N19" s="9">
        <v>-2.90094684</v>
      </c>
      <c r="O19" s="10">
        <v>3.998822E-3</v>
      </c>
      <c r="P19" s="10">
        <v>5.358421E-2</v>
      </c>
      <c r="Q19" s="15">
        <v>-2.5570613</v>
      </c>
      <c r="S19" s="14">
        <v>5</v>
      </c>
      <c r="T19" s="9" t="s">
        <v>2297</v>
      </c>
      <c r="U19" s="9">
        <v>0.280849868</v>
      </c>
      <c r="V19" s="9">
        <v>2.8520655399999999</v>
      </c>
      <c r="W19" s="9">
        <v>1.6843501999999999</v>
      </c>
      <c r="X19" s="9">
        <v>9.3166150000000003E-2</v>
      </c>
      <c r="Y19" s="9">
        <v>0.86741840000000003</v>
      </c>
      <c r="Z19" s="15">
        <v>-4.3010929999999998</v>
      </c>
    </row>
    <row r="20" spans="1:26" x14ac:dyDescent="0.15">
      <c r="A20" s="14">
        <v>6</v>
      </c>
      <c r="B20" s="9" t="s">
        <v>2278</v>
      </c>
      <c r="C20" s="9">
        <v>-0.25301259199999998</v>
      </c>
      <c r="D20" s="9">
        <v>1.14167782</v>
      </c>
      <c r="E20" s="9">
        <v>-2.3770366200000002</v>
      </c>
      <c r="F20" s="9">
        <v>1.8086681E-2</v>
      </c>
      <c r="G20" s="9">
        <v>0.20196792999999999</v>
      </c>
      <c r="H20" s="15">
        <v>-3.7097378999999999</v>
      </c>
      <c r="J20" s="14">
        <v>6</v>
      </c>
      <c r="K20" s="9" t="s">
        <v>2331</v>
      </c>
      <c r="L20" s="9">
        <v>0.43803059799999999</v>
      </c>
      <c r="M20" s="9">
        <v>-1.79162479</v>
      </c>
      <c r="N20" s="9">
        <v>2.7569364799999998</v>
      </c>
      <c r="O20" s="10">
        <v>6.1963000000000001E-3</v>
      </c>
      <c r="P20" s="10">
        <v>6.9192020000000007E-2</v>
      </c>
      <c r="Q20" s="15">
        <v>-2.9654836000000002</v>
      </c>
      <c r="S20" s="14">
        <v>6</v>
      </c>
      <c r="T20" s="9" t="s">
        <v>2304</v>
      </c>
      <c r="U20" s="9">
        <v>0.144959685</v>
      </c>
      <c r="V20" s="9">
        <v>1.5177419999999999</v>
      </c>
      <c r="W20" s="9">
        <v>1.5762846399999999</v>
      </c>
      <c r="X20" s="9">
        <v>0.11602637</v>
      </c>
      <c r="Y20" s="9">
        <v>0.86741840000000003</v>
      </c>
      <c r="Z20" s="15">
        <v>-4.3689669999999996</v>
      </c>
    </row>
    <row r="21" spans="1:26" x14ac:dyDescent="0.15">
      <c r="A21" s="14">
        <v>7</v>
      </c>
      <c r="B21" s="9" t="s">
        <v>2279</v>
      </c>
      <c r="C21" s="9">
        <v>-0.22139442500000001</v>
      </c>
      <c r="D21" s="9">
        <v>1.4053227399999999</v>
      </c>
      <c r="E21" s="9">
        <v>-2.1975677199999999</v>
      </c>
      <c r="F21" s="9">
        <v>2.8752960000000001E-2</v>
      </c>
      <c r="G21" s="9">
        <v>0.23307307999999999</v>
      </c>
      <c r="H21" s="15">
        <v>-4.0950863999999996</v>
      </c>
      <c r="J21" s="14">
        <v>7</v>
      </c>
      <c r="K21" s="9" t="s">
        <v>2288</v>
      </c>
      <c r="L21" s="9">
        <v>0.49794439499999998</v>
      </c>
      <c r="M21" s="9">
        <v>0.39860964999999998</v>
      </c>
      <c r="N21" s="9">
        <v>2.3557873200000001</v>
      </c>
      <c r="O21" s="10">
        <v>1.913436E-2</v>
      </c>
      <c r="P21" s="10">
        <v>0.15928729999999999</v>
      </c>
      <c r="Q21" s="15">
        <v>-4.2476706999999996</v>
      </c>
      <c r="S21" s="14">
        <v>7</v>
      </c>
      <c r="T21" s="9" t="s">
        <v>2332</v>
      </c>
      <c r="U21" s="9">
        <v>-0.76963789000000005</v>
      </c>
      <c r="V21" s="9">
        <v>-1.5478931300000001</v>
      </c>
      <c r="W21" s="9">
        <v>-1.5652813400000001</v>
      </c>
      <c r="X21" s="9">
        <v>0.11858341</v>
      </c>
      <c r="Y21" s="9">
        <v>0.86741840000000003</v>
      </c>
      <c r="Z21" s="15">
        <v>-4.372566</v>
      </c>
    </row>
    <row r="22" spans="1:26" x14ac:dyDescent="0.15">
      <c r="A22" s="14">
        <v>8</v>
      </c>
      <c r="B22" s="9" t="s">
        <v>2280</v>
      </c>
      <c r="C22" s="9">
        <v>0.17884989400000001</v>
      </c>
      <c r="D22" s="9">
        <v>-4.0935409999999998E-2</v>
      </c>
      <c r="E22" s="9">
        <v>2.1675576400000001</v>
      </c>
      <c r="F22" s="9">
        <v>3.0987883000000001E-2</v>
      </c>
      <c r="G22" s="9">
        <v>0.23307307999999999</v>
      </c>
      <c r="H22" s="15">
        <v>-4.2079440999999997</v>
      </c>
      <c r="J22" s="14">
        <v>8</v>
      </c>
      <c r="K22" s="9" t="s">
        <v>2313</v>
      </c>
      <c r="L22" s="9">
        <v>-0.23466556599999999</v>
      </c>
      <c r="M22" s="9">
        <v>3.2205676900000002</v>
      </c>
      <c r="N22" s="9">
        <v>-2.3523410400000002</v>
      </c>
      <c r="O22" s="10">
        <v>1.930921E-2</v>
      </c>
      <c r="P22" s="10">
        <v>0.15928729999999999</v>
      </c>
      <c r="Q22" s="15">
        <v>-4.2196623000000004</v>
      </c>
      <c r="S22" s="14">
        <v>8</v>
      </c>
      <c r="T22" s="9" t="s">
        <v>2273</v>
      </c>
      <c r="U22" s="9">
        <v>-0.42226255099999999</v>
      </c>
      <c r="V22" s="9">
        <v>-2.2273338599999999</v>
      </c>
      <c r="W22" s="9">
        <v>-1.5617923199999999</v>
      </c>
      <c r="X22" s="9">
        <v>0.11940342</v>
      </c>
      <c r="Y22" s="9">
        <v>0.86741840000000003</v>
      </c>
      <c r="Z22" s="15">
        <v>-4.3581339999999997</v>
      </c>
    </row>
    <row r="23" spans="1:26" x14ac:dyDescent="0.15">
      <c r="A23" s="14">
        <v>9</v>
      </c>
      <c r="B23" s="9" t="s">
        <v>2281</v>
      </c>
      <c r="C23" s="9">
        <v>0.381120283</v>
      </c>
      <c r="D23" s="9">
        <v>-2.12861586</v>
      </c>
      <c r="E23" s="9">
        <v>2.1634091999999998</v>
      </c>
      <c r="F23" s="9">
        <v>3.1308323999999998E-2</v>
      </c>
      <c r="G23" s="9">
        <v>0.23307307999999999</v>
      </c>
      <c r="H23" s="15">
        <v>-3.9585792</v>
      </c>
      <c r="J23" s="14">
        <v>9</v>
      </c>
      <c r="K23" s="9" t="s">
        <v>2309</v>
      </c>
      <c r="L23" s="9">
        <v>-0.21560058400000001</v>
      </c>
      <c r="M23" s="9">
        <v>-0.38633965999999997</v>
      </c>
      <c r="N23" s="9">
        <v>-2.3131798400000001</v>
      </c>
      <c r="O23" s="10">
        <v>2.1396809999999999E-2</v>
      </c>
      <c r="P23" s="10">
        <v>0.15928729999999999</v>
      </c>
      <c r="Q23" s="15">
        <v>-4.3349634000000004</v>
      </c>
      <c r="S23" s="14">
        <v>9</v>
      </c>
      <c r="T23" s="9" t="s">
        <v>2309</v>
      </c>
      <c r="U23" s="9">
        <v>0.24823400200000001</v>
      </c>
      <c r="V23" s="9">
        <v>-0.38633965999999997</v>
      </c>
      <c r="W23" s="9">
        <v>1.5177584</v>
      </c>
      <c r="X23" s="9">
        <v>0.13014062000000001</v>
      </c>
      <c r="Y23" s="9">
        <v>0.86741840000000003</v>
      </c>
      <c r="Z23" s="15">
        <v>-4.5860409999999998</v>
      </c>
    </row>
    <row r="24" spans="1:26" x14ac:dyDescent="0.15">
      <c r="A24" s="14">
        <v>10</v>
      </c>
      <c r="B24" s="9" t="s">
        <v>2282</v>
      </c>
      <c r="C24" s="9">
        <v>-0.32892591500000001</v>
      </c>
      <c r="D24" s="9">
        <v>-1.7305257599999999</v>
      </c>
      <c r="E24" s="9">
        <v>-1.9543957000000001</v>
      </c>
      <c r="F24" s="9">
        <v>5.1593988E-2</v>
      </c>
      <c r="G24" s="9">
        <v>0.34567972000000002</v>
      </c>
      <c r="H24" s="15">
        <v>-4.4622564999999996</v>
      </c>
      <c r="J24" s="14">
        <v>10</v>
      </c>
      <c r="K24" s="9" t="s">
        <v>2295</v>
      </c>
      <c r="L24" s="9">
        <v>0.22571229800000001</v>
      </c>
      <c r="M24" s="9">
        <v>1.9423108099999999</v>
      </c>
      <c r="N24" s="9">
        <v>2.0234878699999999</v>
      </c>
      <c r="O24" s="10">
        <v>4.3919569999999998E-2</v>
      </c>
      <c r="P24" s="10">
        <v>0.2942611</v>
      </c>
      <c r="Q24" s="15">
        <v>-4.9075702000000003</v>
      </c>
      <c r="S24" s="14">
        <v>10</v>
      </c>
      <c r="T24" s="9" t="s">
        <v>2290</v>
      </c>
      <c r="U24" s="9">
        <v>-0.273264599</v>
      </c>
      <c r="V24" s="9">
        <v>-1.7174162900000001</v>
      </c>
      <c r="W24" s="9">
        <v>-1.47460714</v>
      </c>
      <c r="X24" s="9">
        <v>0.14137901</v>
      </c>
      <c r="Y24" s="9">
        <v>0.86741840000000003</v>
      </c>
      <c r="Z24" s="15">
        <v>-4.5281330000000004</v>
      </c>
    </row>
    <row r="25" spans="1:26" x14ac:dyDescent="0.15">
      <c r="A25" s="14">
        <v>11</v>
      </c>
      <c r="B25" s="9" t="s">
        <v>2283</v>
      </c>
      <c r="C25" s="9">
        <v>-0.38548620900000002</v>
      </c>
      <c r="D25" s="9">
        <v>-0.91027614999999995</v>
      </c>
      <c r="E25" s="9">
        <v>-1.7161295999999999</v>
      </c>
      <c r="F25" s="9">
        <v>8.7182660999999995E-2</v>
      </c>
      <c r="G25" s="9">
        <v>0.53102165999999995</v>
      </c>
      <c r="H25" s="15">
        <v>-4.9838484000000003</v>
      </c>
      <c r="J25" s="14">
        <v>11</v>
      </c>
      <c r="K25" s="9" t="s">
        <v>2303</v>
      </c>
      <c r="L25" s="9">
        <v>-9.2596651000000002E-2</v>
      </c>
      <c r="M25" s="9">
        <v>2.7682978999999999</v>
      </c>
      <c r="N25" s="9">
        <v>-1.7504363199999999</v>
      </c>
      <c r="O25" s="10">
        <v>8.1077179999999999E-2</v>
      </c>
      <c r="P25" s="10">
        <v>0.4507467</v>
      </c>
      <c r="Q25" s="15">
        <v>-5.0039265000000004</v>
      </c>
      <c r="S25" s="14">
        <v>11</v>
      </c>
      <c r="T25" s="9" t="s">
        <v>2337</v>
      </c>
      <c r="U25" s="9">
        <v>-0.20923041100000001</v>
      </c>
      <c r="V25" s="9">
        <v>-2.5710312200000001</v>
      </c>
      <c r="W25" s="9">
        <v>-1.45100246</v>
      </c>
      <c r="X25" s="9">
        <v>0.14783614</v>
      </c>
      <c r="Y25" s="9">
        <v>0.86741840000000003</v>
      </c>
      <c r="Z25" s="15">
        <v>-4.4279840000000004</v>
      </c>
    </row>
    <row r="26" spans="1:26" x14ac:dyDescent="0.15">
      <c r="A26" s="14">
        <v>12</v>
      </c>
      <c r="B26" s="9" t="s">
        <v>2284</v>
      </c>
      <c r="C26" s="9">
        <v>0.17761570800000001</v>
      </c>
      <c r="D26" s="9">
        <v>-2.5246207799999998</v>
      </c>
      <c r="E26" s="9">
        <v>1.56328599</v>
      </c>
      <c r="F26" s="9">
        <v>0.119051825</v>
      </c>
      <c r="G26" s="9">
        <v>0.62303514999999998</v>
      </c>
      <c r="H26" s="15">
        <v>-4.8371519999999997</v>
      </c>
      <c r="J26" s="14">
        <v>12</v>
      </c>
      <c r="K26" s="9" t="s">
        <v>2273</v>
      </c>
      <c r="L26" s="9">
        <v>-0.28370965999999997</v>
      </c>
      <c r="M26" s="9">
        <v>-2.2273338599999999</v>
      </c>
      <c r="N26" s="9">
        <v>-1.73401092</v>
      </c>
      <c r="O26" s="10">
        <v>8.3955390000000005E-2</v>
      </c>
      <c r="P26" s="10">
        <v>0.4507467</v>
      </c>
      <c r="Q26" s="15">
        <v>-5.0335523999999996</v>
      </c>
      <c r="S26" s="14">
        <v>12</v>
      </c>
      <c r="T26" s="9" t="s">
        <v>2286</v>
      </c>
      <c r="U26" s="9">
        <v>0.23905362999999999</v>
      </c>
      <c r="V26" s="9">
        <v>0.76074889999999995</v>
      </c>
      <c r="W26" s="9">
        <v>1.3933907999999999</v>
      </c>
      <c r="X26" s="9">
        <v>0.1645451</v>
      </c>
      <c r="Y26" s="9">
        <v>0.86741840000000003</v>
      </c>
      <c r="Z26" s="15">
        <v>-4.7423669999999998</v>
      </c>
    </row>
    <row r="27" spans="1:26" x14ac:dyDescent="0.15">
      <c r="A27" s="14">
        <v>13</v>
      </c>
      <c r="B27" s="9" t="s">
        <v>2285</v>
      </c>
      <c r="C27" s="9">
        <v>0.47512441900000002</v>
      </c>
      <c r="D27" s="9">
        <v>-1.3843320299999999</v>
      </c>
      <c r="E27" s="9">
        <v>1.5487978499999999</v>
      </c>
      <c r="F27" s="9">
        <v>0.122496827</v>
      </c>
      <c r="G27" s="9">
        <v>0.62303514999999998</v>
      </c>
      <c r="H27" s="15">
        <v>-5.2063926</v>
      </c>
      <c r="J27" s="14">
        <v>13</v>
      </c>
      <c r="K27" s="9" t="s">
        <v>2315</v>
      </c>
      <c r="L27" s="9">
        <v>0.134042669</v>
      </c>
      <c r="M27" s="9">
        <v>1.52176274</v>
      </c>
      <c r="N27" s="9">
        <v>1.71462735</v>
      </c>
      <c r="O27" s="10">
        <v>8.7458309999999997E-2</v>
      </c>
      <c r="P27" s="10">
        <v>0.4507467</v>
      </c>
      <c r="Q27" s="15">
        <v>-5.4030155000000004</v>
      </c>
      <c r="S27" s="14">
        <v>13</v>
      </c>
      <c r="T27" s="9" t="s">
        <v>2284</v>
      </c>
      <c r="U27" s="9">
        <v>-0.22104987000000001</v>
      </c>
      <c r="V27" s="9">
        <v>-2.5246207799999998</v>
      </c>
      <c r="W27" s="9">
        <v>-1.36739093</v>
      </c>
      <c r="X27" s="9">
        <v>0.17253829000000001</v>
      </c>
      <c r="Y27" s="9">
        <v>0.86741840000000003</v>
      </c>
      <c r="Z27" s="15">
        <v>-4.5143880000000003</v>
      </c>
    </row>
    <row r="28" spans="1:26" x14ac:dyDescent="0.15">
      <c r="A28" s="14">
        <v>14</v>
      </c>
      <c r="B28" s="9" t="s">
        <v>2286</v>
      </c>
      <c r="C28" s="9">
        <v>0.17465072300000001</v>
      </c>
      <c r="D28" s="9">
        <v>0.76074889999999995</v>
      </c>
      <c r="E28" s="9">
        <v>1.44497875</v>
      </c>
      <c r="F28" s="9">
        <v>0.14951967899999999</v>
      </c>
      <c r="G28" s="9">
        <v>0.62303514999999998</v>
      </c>
      <c r="H28" s="15">
        <v>-5.5239751999999998</v>
      </c>
      <c r="J28" s="14">
        <v>14</v>
      </c>
      <c r="K28" s="9" t="s">
        <v>2278</v>
      </c>
      <c r="L28" s="9">
        <v>0.13690713400000001</v>
      </c>
      <c r="M28" s="9">
        <v>1.14167782</v>
      </c>
      <c r="N28" s="9">
        <v>1.6566309299999999</v>
      </c>
      <c r="O28" s="10">
        <v>9.8651730000000007E-2</v>
      </c>
      <c r="P28" s="10">
        <v>0.47211900000000001</v>
      </c>
      <c r="Q28" s="15">
        <v>-5.558338</v>
      </c>
      <c r="S28" s="14">
        <v>14</v>
      </c>
      <c r="T28" s="9" t="s">
        <v>2296</v>
      </c>
      <c r="U28" s="9">
        <v>0.246188991</v>
      </c>
      <c r="V28" s="9">
        <v>-1.62367208</v>
      </c>
      <c r="W28" s="9">
        <v>1.34006026</v>
      </c>
      <c r="X28" s="9">
        <v>0.18125161000000001</v>
      </c>
      <c r="Y28" s="9">
        <v>0.86741840000000003</v>
      </c>
      <c r="Z28" s="15">
        <v>-4.6952740000000004</v>
      </c>
    </row>
    <row r="29" spans="1:26" x14ac:dyDescent="0.15">
      <c r="A29" s="14">
        <v>15</v>
      </c>
      <c r="B29" s="9" t="s">
        <v>2287</v>
      </c>
      <c r="C29" s="9">
        <v>0.22080587700000001</v>
      </c>
      <c r="D29" s="9">
        <v>1.71879128</v>
      </c>
      <c r="E29" s="9">
        <v>1.4192144200000001</v>
      </c>
      <c r="F29" s="9">
        <v>0.156886743</v>
      </c>
      <c r="G29" s="9">
        <v>0.62303514999999998</v>
      </c>
      <c r="H29" s="15">
        <v>-5.5081556999999997</v>
      </c>
      <c r="J29" s="14">
        <v>15</v>
      </c>
      <c r="K29" s="9" t="s">
        <v>2279</v>
      </c>
      <c r="L29" s="9">
        <v>-0.125443999</v>
      </c>
      <c r="M29" s="9">
        <v>1.4053227399999999</v>
      </c>
      <c r="N29" s="9">
        <v>-1.5694044599999999</v>
      </c>
      <c r="O29" s="10">
        <v>0.11762010000000001</v>
      </c>
      <c r="P29" s="10">
        <v>0.52360759999999995</v>
      </c>
      <c r="Q29" s="15">
        <v>-5.6655959999999999</v>
      </c>
      <c r="S29" s="14">
        <v>15</v>
      </c>
      <c r="T29" s="9" t="s">
        <v>2312</v>
      </c>
      <c r="U29" s="9">
        <v>-0.225223495</v>
      </c>
      <c r="V29" s="9">
        <v>-2.15167741</v>
      </c>
      <c r="W29" s="9">
        <v>-1.2519175300000001</v>
      </c>
      <c r="X29" s="9">
        <v>0.21158643999999999</v>
      </c>
      <c r="Y29" s="9">
        <v>0.94508610000000004</v>
      </c>
      <c r="Z29" s="15">
        <v>-4.6810859999999996</v>
      </c>
    </row>
    <row r="30" spans="1:26" x14ac:dyDescent="0.15">
      <c r="A30" s="14">
        <v>16</v>
      </c>
      <c r="B30" s="9" t="s">
        <v>2288</v>
      </c>
      <c r="C30" s="9">
        <v>-0.381718907</v>
      </c>
      <c r="D30" s="9">
        <v>0.39860964999999998</v>
      </c>
      <c r="E30" s="9">
        <v>-1.39174004</v>
      </c>
      <c r="F30" s="9">
        <v>0.16504411999999999</v>
      </c>
      <c r="G30" s="9">
        <v>0.62303514999999998</v>
      </c>
      <c r="H30" s="15">
        <v>-5.5596275000000004</v>
      </c>
      <c r="J30" s="14">
        <v>16</v>
      </c>
      <c r="K30" s="9" t="s">
        <v>2275</v>
      </c>
      <c r="L30" s="9">
        <v>0.12909206300000001</v>
      </c>
      <c r="M30" s="9">
        <v>1.9995815699999999</v>
      </c>
      <c r="N30" s="9">
        <v>1.5383039199999999</v>
      </c>
      <c r="O30" s="10">
        <v>0.1250406</v>
      </c>
      <c r="P30" s="10">
        <v>0.52360759999999995</v>
      </c>
      <c r="Q30" s="15">
        <v>-5.6836374000000003</v>
      </c>
      <c r="S30" s="14">
        <v>16</v>
      </c>
      <c r="T30" s="9" t="s">
        <v>2305</v>
      </c>
      <c r="U30" s="9">
        <v>-0.44913461300000002</v>
      </c>
      <c r="V30" s="9">
        <v>-2.52517923</v>
      </c>
      <c r="W30" s="9">
        <v>-1.1386245500000001</v>
      </c>
      <c r="X30" s="9">
        <v>0.25577876999999999</v>
      </c>
      <c r="Y30" s="9">
        <v>0.97807820000000001</v>
      </c>
      <c r="Z30" s="15">
        <v>-4.6712639999999999</v>
      </c>
    </row>
    <row r="31" spans="1:26" x14ac:dyDescent="0.15">
      <c r="A31" s="14">
        <v>17</v>
      </c>
      <c r="B31" s="9" t="s">
        <v>2289</v>
      </c>
      <c r="C31" s="9">
        <v>-0.275878558</v>
      </c>
      <c r="D31" s="9">
        <v>1.23731836</v>
      </c>
      <c r="E31" s="9">
        <v>-1.3365582</v>
      </c>
      <c r="F31" s="9">
        <v>0.182391426</v>
      </c>
      <c r="G31" s="9">
        <v>0.62303514999999998</v>
      </c>
      <c r="H31" s="15">
        <v>-5.6419768000000001</v>
      </c>
      <c r="J31" s="14">
        <v>17</v>
      </c>
      <c r="K31" s="9" t="s">
        <v>2286</v>
      </c>
      <c r="L31" s="9">
        <v>-0.149782207</v>
      </c>
      <c r="M31" s="9">
        <v>0.76074889999999995</v>
      </c>
      <c r="N31" s="9">
        <v>-1.5054680300000001</v>
      </c>
      <c r="O31" s="10">
        <v>0.1332682</v>
      </c>
      <c r="P31" s="10">
        <v>0.52523330000000001</v>
      </c>
      <c r="Q31" s="15">
        <v>-5.8349104000000001</v>
      </c>
      <c r="S31" s="14">
        <v>17</v>
      </c>
      <c r="T31" s="9" t="s">
        <v>2311</v>
      </c>
      <c r="U31" s="9">
        <v>0.29314444899999997</v>
      </c>
      <c r="V31" s="9">
        <v>1.08518856</v>
      </c>
      <c r="W31" s="9">
        <v>1.1038413</v>
      </c>
      <c r="X31" s="9">
        <v>0.27055687</v>
      </c>
      <c r="Y31" s="9">
        <v>0.97807820000000001</v>
      </c>
      <c r="Z31" s="15">
        <v>-5.0419179999999999</v>
      </c>
    </row>
    <row r="32" spans="1:26" x14ac:dyDescent="0.15">
      <c r="A32" s="14">
        <v>18</v>
      </c>
      <c r="B32" s="9" t="s">
        <v>2290</v>
      </c>
      <c r="C32" s="9">
        <v>0.169212628</v>
      </c>
      <c r="D32" s="9">
        <v>-1.7174162900000001</v>
      </c>
      <c r="E32" s="9">
        <v>1.3329925499999999</v>
      </c>
      <c r="F32" s="9">
        <v>0.183557417</v>
      </c>
      <c r="G32" s="9">
        <v>0.62303514999999998</v>
      </c>
      <c r="H32" s="15">
        <v>-5.4979667000000001</v>
      </c>
      <c r="J32" s="14">
        <v>18</v>
      </c>
      <c r="K32" s="9" t="s">
        <v>2326</v>
      </c>
      <c r="L32" s="9">
        <v>-0.14776344799999999</v>
      </c>
      <c r="M32" s="9">
        <v>-2.15623779</v>
      </c>
      <c r="N32" s="9">
        <v>-1.4384605100000001</v>
      </c>
      <c r="O32" s="10">
        <v>0.15135799999999999</v>
      </c>
      <c r="P32" s="10">
        <v>0.56338790000000005</v>
      </c>
      <c r="Q32" s="15">
        <v>-5.5794306999999996</v>
      </c>
      <c r="S32" s="14">
        <v>18</v>
      </c>
      <c r="T32" s="9" t="s">
        <v>2319</v>
      </c>
      <c r="U32" s="9">
        <v>0.191868918</v>
      </c>
      <c r="V32" s="9">
        <v>1.3766897</v>
      </c>
      <c r="W32" s="9">
        <v>1.08362034</v>
      </c>
      <c r="X32" s="9">
        <v>0.27941340999999997</v>
      </c>
      <c r="Y32" s="9">
        <v>0.97807820000000001</v>
      </c>
      <c r="Z32" s="15">
        <v>-5.0167799999999998</v>
      </c>
    </row>
    <row r="33" spans="1:26" x14ac:dyDescent="0.15">
      <c r="A33" s="14">
        <v>19</v>
      </c>
      <c r="B33" s="9" t="s">
        <v>2291</v>
      </c>
      <c r="C33" s="9">
        <v>0.21404590200000001</v>
      </c>
      <c r="D33" s="9">
        <v>0.30101174000000003</v>
      </c>
      <c r="E33" s="9">
        <v>1.3260592099999999</v>
      </c>
      <c r="F33" s="9">
        <v>0.185840534</v>
      </c>
      <c r="G33" s="9">
        <v>0.62303514999999998</v>
      </c>
      <c r="H33" s="15">
        <v>-5.6867837999999997</v>
      </c>
      <c r="J33" s="14">
        <v>19</v>
      </c>
      <c r="K33" s="9" t="s">
        <v>2317</v>
      </c>
      <c r="L33" s="9">
        <v>-0.13882982799999999</v>
      </c>
      <c r="M33" s="9">
        <v>-1.98550085</v>
      </c>
      <c r="N33" s="9">
        <v>-1.3068987000000001</v>
      </c>
      <c r="O33" s="10">
        <v>0.1922596</v>
      </c>
      <c r="P33" s="10">
        <v>0.57707839999999999</v>
      </c>
      <c r="Q33" s="15">
        <v>-5.8290084999999996</v>
      </c>
      <c r="S33" s="14">
        <v>19</v>
      </c>
      <c r="T33" s="9" t="s">
        <v>2313</v>
      </c>
      <c r="U33" s="9">
        <v>0.18783074</v>
      </c>
      <c r="V33" s="9">
        <v>3.2205676900000002</v>
      </c>
      <c r="W33" s="9">
        <v>1.06515783</v>
      </c>
      <c r="X33" s="9">
        <v>0.28767099000000002</v>
      </c>
      <c r="Y33" s="9">
        <v>0.97807820000000001</v>
      </c>
      <c r="Z33" s="15">
        <v>-5.061496</v>
      </c>
    </row>
    <row r="34" spans="1:26" x14ac:dyDescent="0.15">
      <c r="A34" s="14">
        <v>20</v>
      </c>
      <c r="B34" s="9" t="s">
        <v>2292</v>
      </c>
      <c r="C34" s="9">
        <v>0.272177157</v>
      </c>
      <c r="D34" s="9">
        <v>-1.83089094</v>
      </c>
      <c r="E34" s="9">
        <v>1.31784094</v>
      </c>
      <c r="F34" s="9">
        <v>0.18857401900000001</v>
      </c>
      <c r="G34" s="9">
        <v>0.62303514999999998</v>
      </c>
      <c r="H34" s="15">
        <v>-5.4547787000000003</v>
      </c>
      <c r="J34" s="14">
        <v>20</v>
      </c>
      <c r="K34" s="9" t="s">
        <v>2300</v>
      </c>
      <c r="L34" s="9">
        <v>-0.127515869</v>
      </c>
      <c r="M34" s="9">
        <v>-0.83542590000000005</v>
      </c>
      <c r="N34" s="9">
        <v>-1.3029725700000001</v>
      </c>
      <c r="O34" s="10">
        <v>0.19359489999999999</v>
      </c>
      <c r="P34" s="10">
        <v>0.57707839999999999</v>
      </c>
      <c r="Q34" s="15">
        <v>-6.0834609999999998</v>
      </c>
      <c r="S34" s="14">
        <v>20</v>
      </c>
      <c r="T34" s="9" t="s">
        <v>2308</v>
      </c>
      <c r="U34" s="9">
        <v>-0.19470494199999999</v>
      </c>
      <c r="V34" s="9">
        <v>-0.87112480000000003</v>
      </c>
      <c r="W34" s="9">
        <v>-0.99580824999999995</v>
      </c>
      <c r="X34" s="9">
        <v>0.32015515999999999</v>
      </c>
      <c r="Y34" s="9">
        <v>0.97807820000000001</v>
      </c>
      <c r="Z34" s="15">
        <v>-5.1078260000000002</v>
      </c>
    </row>
    <row r="35" spans="1:26" x14ac:dyDescent="0.15">
      <c r="A35" s="14">
        <v>21</v>
      </c>
      <c r="B35" s="9" t="s">
        <v>2293</v>
      </c>
      <c r="C35" s="9">
        <v>0.147755476</v>
      </c>
      <c r="D35" s="9">
        <v>5.7116269999999997E-2</v>
      </c>
      <c r="E35" s="9">
        <v>1.2943725800000001</v>
      </c>
      <c r="F35" s="9">
        <v>0.196543775</v>
      </c>
      <c r="G35" s="9">
        <v>0.62303514999999998</v>
      </c>
      <c r="H35" s="15">
        <v>-5.6680713000000003</v>
      </c>
      <c r="J35" s="14">
        <v>21</v>
      </c>
      <c r="K35" s="9" t="s">
        <v>2324</v>
      </c>
      <c r="L35" s="9">
        <v>-7.9326008000000003E-2</v>
      </c>
      <c r="M35" s="9">
        <v>2.28854048</v>
      </c>
      <c r="N35" s="9">
        <v>-1.29943217</v>
      </c>
      <c r="O35" s="10">
        <v>0.1948049</v>
      </c>
      <c r="P35" s="10">
        <v>0.57707839999999999</v>
      </c>
      <c r="Q35" s="15">
        <v>-6.0869822999999998</v>
      </c>
      <c r="S35" s="14">
        <v>21</v>
      </c>
      <c r="T35" s="9" t="s">
        <v>2307</v>
      </c>
      <c r="U35" s="9">
        <v>-0.235040892</v>
      </c>
      <c r="V35" s="9">
        <v>-0.61841051000000002</v>
      </c>
      <c r="W35" s="9">
        <v>-0.90470881000000003</v>
      </c>
      <c r="X35" s="9">
        <v>0.36635406999999998</v>
      </c>
      <c r="Y35" s="9">
        <v>0.97807820000000001</v>
      </c>
      <c r="Z35" s="15">
        <v>-5.1652810000000002</v>
      </c>
    </row>
    <row r="36" spans="1:26" x14ac:dyDescent="0.15">
      <c r="A36" s="14">
        <v>22</v>
      </c>
      <c r="B36" s="9" t="s">
        <v>2294</v>
      </c>
      <c r="C36" s="9">
        <v>-0.141492863</v>
      </c>
      <c r="D36" s="9">
        <v>0.14957997000000001</v>
      </c>
      <c r="E36" s="9">
        <v>-1.2618800800000001</v>
      </c>
      <c r="F36" s="9">
        <v>0.207983528</v>
      </c>
      <c r="G36" s="9">
        <v>0.62303514999999998</v>
      </c>
      <c r="H36" s="15">
        <v>-5.7246249000000002</v>
      </c>
      <c r="J36" s="14">
        <v>22</v>
      </c>
      <c r="K36" s="9" t="s">
        <v>2294</v>
      </c>
      <c r="L36" s="9">
        <v>-0.117635457</v>
      </c>
      <c r="M36" s="9">
        <v>0.14957997000000001</v>
      </c>
      <c r="N36" s="9">
        <v>-1.2921464600000001</v>
      </c>
      <c r="O36" s="10">
        <v>0.1973124</v>
      </c>
      <c r="P36" s="10">
        <v>0.57707839999999999</v>
      </c>
      <c r="Q36" s="15">
        <v>-6.1003455000000004</v>
      </c>
      <c r="S36" s="14">
        <v>22</v>
      </c>
      <c r="T36" s="9" t="s">
        <v>2293</v>
      </c>
      <c r="U36" s="9">
        <v>-0.145513535</v>
      </c>
      <c r="V36" s="9">
        <v>5.7116269999999997E-2</v>
      </c>
      <c r="W36" s="9">
        <v>-0.88807689999999995</v>
      </c>
      <c r="X36" s="9">
        <v>0.37521912000000002</v>
      </c>
      <c r="Y36" s="9">
        <v>0.97807820000000001</v>
      </c>
      <c r="Z36" s="15">
        <v>-5.1828729999999998</v>
      </c>
    </row>
    <row r="37" spans="1:26" x14ac:dyDescent="0.15">
      <c r="A37" s="14">
        <v>23</v>
      </c>
      <c r="B37" s="9" t="s">
        <v>2295</v>
      </c>
      <c r="C37" s="9">
        <v>0.16596118700000001</v>
      </c>
      <c r="D37" s="9">
        <v>1.9423108099999999</v>
      </c>
      <c r="E37" s="9">
        <v>1.23215502</v>
      </c>
      <c r="F37" s="9">
        <v>0.21886723399999999</v>
      </c>
      <c r="G37" s="9">
        <v>0.62303514999999998</v>
      </c>
      <c r="H37" s="15">
        <v>-5.7801349999999996</v>
      </c>
      <c r="J37" s="14">
        <v>23</v>
      </c>
      <c r="K37" s="9" t="s">
        <v>2274</v>
      </c>
      <c r="L37" s="9">
        <v>-0.109604388</v>
      </c>
      <c r="M37" s="9">
        <v>0.66813652000000001</v>
      </c>
      <c r="N37" s="9">
        <v>-1.2898678299999999</v>
      </c>
      <c r="O37" s="10">
        <v>0.19810150000000001</v>
      </c>
      <c r="P37" s="10">
        <v>0.57707839999999999</v>
      </c>
      <c r="Q37" s="15">
        <v>-6.1221943000000003</v>
      </c>
      <c r="S37" s="14">
        <v>23</v>
      </c>
      <c r="T37" s="9" t="s">
        <v>2282</v>
      </c>
      <c r="U37" s="9">
        <v>0.21256314500000001</v>
      </c>
      <c r="V37" s="9">
        <v>-1.7305257599999999</v>
      </c>
      <c r="W37" s="9">
        <v>0.87621174999999996</v>
      </c>
      <c r="X37" s="9">
        <v>0.38162413000000001</v>
      </c>
      <c r="Y37" s="9">
        <v>0.97807820000000001</v>
      </c>
      <c r="Z37" s="15">
        <v>-5.0572140000000001</v>
      </c>
    </row>
    <row r="38" spans="1:26" x14ac:dyDescent="0.15">
      <c r="A38" s="14">
        <v>24</v>
      </c>
      <c r="B38" s="9" t="s">
        <v>2296</v>
      </c>
      <c r="C38" s="9">
        <v>-0.15890030599999999</v>
      </c>
      <c r="D38" s="9">
        <v>-1.62367208</v>
      </c>
      <c r="E38" s="9">
        <v>-1.22068036</v>
      </c>
      <c r="F38" s="9">
        <v>0.223176771</v>
      </c>
      <c r="G38" s="9">
        <v>0.62303514999999998</v>
      </c>
      <c r="H38" s="15">
        <v>-5.6354436000000003</v>
      </c>
      <c r="J38" s="14">
        <v>24</v>
      </c>
      <c r="K38" s="9" t="s">
        <v>2293</v>
      </c>
      <c r="L38" s="9">
        <v>0.113959097</v>
      </c>
      <c r="M38" s="9">
        <v>5.7116269999999997E-2</v>
      </c>
      <c r="N38" s="9">
        <v>1.2061314999999999</v>
      </c>
      <c r="O38" s="10">
        <v>0.22872819999999999</v>
      </c>
      <c r="P38" s="10">
        <v>0.63853280000000001</v>
      </c>
      <c r="Q38" s="15">
        <v>-6.1711539999999996</v>
      </c>
      <c r="S38" s="14">
        <v>24</v>
      </c>
      <c r="T38" s="9" t="s">
        <v>2303</v>
      </c>
      <c r="U38" s="9">
        <v>7.9412094000000003E-2</v>
      </c>
      <c r="V38" s="9">
        <v>2.7682978999999999</v>
      </c>
      <c r="W38" s="9">
        <v>0.86133554999999995</v>
      </c>
      <c r="X38" s="9">
        <v>0.38974916999999998</v>
      </c>
      <c r="Y38" s="9">
        <v>0.97807820000000001</v>
      </c>
      <c r="Z38" s="15">
        <v>-4.94034</v>
      </c>
    </row>
    <row r="39" spans="1:26" x14ac:dyDescent="0.15">
      <c r="A39" s="14">
        <v>25</v>
      </c>
      <c r="B39" s="9" t="s">
        <v>2297</v>
      </c>
      <c r="C39" s="9">
        <v>-0.13667380200000001</v>
      </c>
      <c r="D39" s="9">
        <v>2.8520655399999999</v>
      </c>
      <c r="E39" s="9">
        <v>-1.1515707799999999</v>
      </c>
      <c r="F39" s="9">
        <v>0.25042507400000003</v>
      </c>
      <c r="G39" s="9">
        <v>0.66309463999999996</v>
      </c>
      <c r="H39" s="15">
        <v>-5.7680150000000001</v>
      </c>
      <c r="J39" s="14">
        <v>25</v>
      </c>
      <c r="K39" s="9" t="s">
        <v>2291</v>
      </c>
      <c r="L39" s="9">
        <v>0.141366988</v>
      </c>
      <c r="M39" s="9">
        <v>0.30101174000000003</v>
      </c>
      <c r="N39" s="9">
        <v>1.0782661</v>
      </c>
      <c r="O39" s="10">
        <v>0.28179130000000002</v>
      </c>
      <c r="P39" s="10">
        <v>0.71471899999999999</v>
      </c>
      <c r="Q39" s="15">
        <v>-6.3956321000000003</v>
      </c>
      <c r="S39" s="14">
        <v>25</v>
      </c>
      <c r="T39" s="9" t="s">
        <v>2291</v>
      </c>
      <c r="U39" s="9">
        <v>-0.19511172299999999</v>
      </c>
      <c r="V39" s="9">
        <v>0.30101174000000003</v>
      </c>
      <c r="W39" s="9">
        <v>-0.85345106000000004</v>
      </c>
      <c r="X39" s="9">
        <v>0.39409803999999998</v>
      </c>
      <c r="Y39" s="9">
        <v>0.97807820000000001</v>
      </c>
      <c r="Z39" s="15">
        <v>-5.2660559999999998</v>
      </c>
    </row>
    <row r="40" spans="1:26" x14ac:dyDescent="0.15">
      <c r="A40" s="14">
        <v>26</v>
      </c>
      <c r="B40" s="9" t="s">
        <v>2298</v>
      </c>
      <c r="C40" s="9">
        <v>7.8944868000000001E-2</v>
      </c>
      <c r="D40" s="9">
        <v>2.6026829299999998</v>
      </c>
      <c r="E40" s="9">
        <v>1.1349320000000001</v>
      </c>
      <c r="F40" s="9">
        <v>0.25732030900000002</v>
      </c>
      <c r="G40" s="9">
        <v>0.66309463999999996</v>
      </c>
      <c r="H40" s="15">
        <v>-5.6505882999999999</v>
      </c>
      <c r="J40" s="14">
        <v>26</v>
      </c>
      <c r="K40" s="9" t="s">
        <v>2280</v>
      </c>
      <c r="L40" s="9">
        <v>7.3263160999999993E-2</v>
      </c>
      <c r="M40" s="9">
        <v>-4.0935409999999998E-2</v>
      </c>
      <c r="N40" s="9">
        <v>1.07596939</v>
      </c>
      <c r="O40" s="10">
        <v>0.2828155</v>
      </c>
      <c r="P40" s="10">
        <v>0.71471899999999999</v>
      </c>
      <c r="Q40" s="15">
        <v>-6.3274984999999999</v>
      </c>
      <c r="S40" s="14">
        <v>26</v>
      </c>
      <c r="T40" s="9" t="s">
        <v>2335</v>
      </c>
      <c r="U40" s="9">
        <v>-0.267736484</v>
      </c>
      <c r="V40" s="9">
        <v>-1.8476582800000001</v>
      </c>
      <c r="W40" s="9">
        <v>-0.84623813999999997</v>
      </c>
      <c r="X40" s="9">
        <v>0.39810224</v>
      </c>
      <c r="Y40" s="9">
        <v>0.97807820000000001</v>
      </c>
      <c r="Z40" s="15">
        <v>-5.038932</v>
      </c>
    </row>
    <row r="41" spans="1:26" x14ac:dyDescent="0.15">
      <c r="A41" s="14">
        <v>27</v>
      </c>
      <c r="B41" s="9" t="s">
        <v>2299</v>
      </c>
      <c r="C41" s="9">
        <v>6.6335344000000004E-2</v>
      </c>
      <c r="D41" s="9">
        <v>2.4514665199999999</v>
      </c>
      <c r="E41" s="9">
        <v>1.0708202499999999</v>
      </c>
      <c r="F41" s="9">
        <v>0.28512099699999999</v>
      </c>
      <c r="G41" s="9">
        <v>0.69834918000000001</v>
      </c>
      <c r="H41" s="15">
        <v>-5.6881636000000002</v>
      </c>
      <c r="J41" s="14">
        <v>27</v>
      </c>
      <c r="K41" s="9" t="s">
        <v>2337</v>
      </c>
      <c r="L41" s="9">
        <v>8.5854759000000003E-2</v>
      </c>
      <c r="M41" s="9">
        <v>-2.5710312200000001</v>
      </c>
      <c r="N41" s="9">
        <v>1.06438312</v>
      </c>
      <c r="O41" s="10">
        <v>0.28802109999999997</v>
      </c>
      <c r="P41" s="10">
        <v>0.71471899999999999</v>
      </c>
      <c r="Q41" s="15">
        <v>-5.7992102000000001</v>
      </c>
      <c r="S41" s="14">
        <v>27</v>
      </c>
      <c r="T41" s="9" t="s">
        <v>2298</v>
      </c>
      <c r="U41" s="9">
        <v>7.8798646E-2</v>
      </c>
      <c r="V41" s="9">
        <v>2.6026829299999998</v>
      </c>
      <c r="W41" s="9">
        <v>0.78784900000000002</v>
      </c>
      <c r="X41" s="9">
        <v>0.43141431000000002</v>
      </c>
      <c r="Y41" s="9">
        <v>0.97807820000000001</v>
      </c>
      <c r="Z41" s="15">
        <v>-5.0952489999999999</v>
      </c>
    </row>
    <row r="42" spans="1:26" x14ac:dyDescent="0.15">
      <c r="A42" s="14">
        <v>28</v>
      </c>
      <c r="B42" s="9" t="s">
        <v>2300</v>
      </c>
      <c r="C42" s="9">
        <v>0.12363803299999999</v>
      </c>
      <c r="D42" s="9">
        <v>-0.83542590000000005</v>
      </c>
      <c r="E42" s="9">
        <v>1.0427485700000001</v>
      </c>
      <c r="F42" s="9">
        <v>0.29791406599999998</v>
      </c>
      <c r="G42" s="9">
        <v>0.69834918000000001</v>
      </c>
      <c r="H42" s="15">
        <v>-5.9840504000000001</v>
      </c>
      <c r="J42" s="14">
        <v>28</v>
      </c>
      <c r="K42" s="9" t="s">
        <v>2328</v>
      </c>
      <c r="L42" s="9">
        <v>0.13444239699999999</v>
      </c>
      <c r="M42" s="9">
        <v>0.21167759</v>
      </c>
      <c r="N42" s="9">
        <v>1.02128818</v>
      </c>
      <c r="O42" s="10">
        <v>0.30795030000000001</v>
      </c>
      <c r="P42" s="10">
        <v>0.73688120000000001</v>
      </c>
      <c r="Q42" s="15">
        <v>-6.4521901000000002</v>
      </c>
      <c r="S42" s="14">
        <v>28</v>
      </c>
      <c r="T42" s="9" t="s">
        <v>2288</v>
      </c>
      <c r="U42" s="9">
        <v>-0.29786776399999998</v>
      </c>
      <c r="V42" s="9">
        <v>0.39860964999999998</v>
      </c>
      <c r="W42" s="9">
        <v>-0.78413305</v>
      </c>
      <c r="X42" s="9">
        <v>0.43358792000000002</v>
      </c>
      <c r="Y42" s="9">
        <v>0.97807820000000001</v>
      </c>
      <c r="Z42" s="15">
        <v>-5.2991349999999997</v>
      </c>
    </row>
    <row r="43" spans="1:26" x14ac:dyDescent="0.15">
      <c r="A43" s="14">
        <v>29</v>
      </c>
      <c r="B43" s="9" t="s">
        <v>2301</v>
      </c>
      <c r="C43" s="9">
        <v>9.2361130999999999E-2</v>
      </c>
      <c r="D43" s="9">
        <v>0.77507470999999994</v>
      </c>
      <c r="E43" s="9">
        <v>1.0333747600000001</v>
      </c>
      <c r="F43" s="9">
        <v>0.302270539</v>
      </c>
      <c r="G43" s="9">
        <v>0.69834918000000001</v>
      </c>
      <c r="H43" s="15">
        <v>-5.9996847000000004</v>
      </c>
      <c r="J43" s="14">
        <v>29</v>
      </c>
      <c r="K43" s="9" t="s">
        <v>2319</v>
      </c>
      <c r="L43" s="9">
        <v>-8.8503655000000001E-2</v>
      </c>
      <c r="M43" s="9">
        <v>1.3766897</v>
      </c>
      <c r="N43" s="9">
        <v>-0.88824663999999998</v>
      </c>
      <c r="O43" s="10">
        <v>0.37512800000000002</v>
      </c>
      <c r="P43" s="10">
        <v>0.76758309999999996</v>
      </c>
      <c r="Q43" s="15">
        <v>-6.5187404000000004</v>
      </c>
      <c r="S43" s="14">
        <v>29</v>
      </c>
      <c r="T43" s="9" t="s">
        <v>2277</v>
      </c>
      <c r="U43" s="9">
        <v>-0.11817341100000001</v>
      </c>
      <c r="V43" s="9">
        <v>-2.4768550299999998</v>
      </c>
      <c r="W43" s="9">
        <v>-0.74716539999999998</v>
      </c>
      <c r="X43" s="9">
        <v>0.45555572999999999</v>
      </c>
      <c r="Y43" s="9">
        <v>0.97807820000000001</v>
      </c>
      <c r="Z43" s="15">
        <v>-4.9633989999999999</v>
      </c>
    </row>
    <row r="44" spans="1:26" x14ac:dyDescent="0.15">
      <c r="A44" s="14">
        <v>30</v>
      </c>
      <c r="B44" s="9" t="s">
        <v>2302</v>
      </c>
      <c r="C44" s="9">
        <v>-0.11104356999999999</v>
      </c>
      <c r="D44" s="9">
        <v>-1.0585470699999999</v>
      </c>
      <c r="E44" s="9">
        <v>-0.94826421000000005</v>
      </c>
      <c r="F44" s="9">
        <v>0.34376706400000001</v>
      </c>
      <c r="G44" s="9">
        <v>0.76774644000000003</v>
      </c>
      <c r="H44" s="15">
        <v>-6.0206097999999999</v>
      </c>
      <c r="J44" s="14">
        <v>30</v>
      </c>
      <c r="K44" s="9" t="s">
        <v>2296</v>
      </c>
      <c r="L44" s="9">
        <v>-9.3138850999999995E-2</v>
      </c>
      <c r="M44" s="9">
        <v>-1.62367208</v>
      </c>
      <c r="N44" s="9">
        <v>-0.87949823999999999</v>
      </c>
      <c r="O44" s="10">
        <v>0.37984329999999999</v>
      </c>
      <c r="P44" s="10">
        <v>0.76758309999999996</v>
      </c>
      <c r="Q44" s="15">
        <v>-6.3963730999999999</v>
      </c>
      <c r="S44" s="14">
        <v>30</v>
      </c>
      <c r="T44" s="9" t="s">
        <v>2306</v>
      </c>
      <c r="U44" s="9">
        <v>-9.4955464000000003E-2</v>
      </c>
      <c r="V44" s="9">
        <v>-0.25893142000000002</v>
      </c>
      <c r="W44" s="9">
        <v>-0.71454898</v>
      </c>
      <c r="X44" s="9">
        <v>0.47544987</v>
      </c>
      <c r="Y44" s="9">
        <v>0.97807820000000001</v>
      </c>
      <c r="Z44" s="15">
        <v>-5.2642040000000003</v>
      </c>
    </row>
    <row r="45" spans="1:26" x14ac:dyDescent="0.15">
      <c r="A45" s="14">
        <v>31</v>
      </c>
      <c r="B45" s="9" t="s">
        <v>2303</v>
      </c>
      <c r="C45" s="9">
        <v>-5.9457939000000001E-2</v>
      </c>
      <c r="D45" s="9">
        <v>2.7682978999999999</v>
      </c>
      <c r="E45" s="9">
        <v>-0.92045138000000004</v>
      </c>
      <c r="F45" s="9">
        <v>0.35808507299999998</v>
      </c>
      <c r="G45" s="9">
        <v>0.7739258</v>
      </c>
      <c r="H45" s="15">
        <v>-5.6886947000000001</v>
      </c>
      <c r="J45" s="14">
        <v>31</v>
      </c>
      <c r="K45" s="9" t="s">
        <v>2323</v>
      </c>
      <c r="L45" s="9">
        <v>-0.13584816799999999</v>
      </c>
      <c r="M45" s="9">
        <v>2.3382115699999999</v>
      </c>
      <c r="N45" s="9">
        <v>-0.87356107999999999</v>
      </c>
      <c r="O45" s="10">
        <v>0.38306420000000002</v>
      </c>
      <c r="P45" s="10">
        <v>0.76758309999999996</v>
      </c>
      <c r="Q45" s="15">
        <v>-6.6149725999999998</v>
      </c>
      <c r="S45" s="14">
        <v>31</v>
      </c>
      <c r="T45" s="9" t="s">
        <v>2294</v>
      </c>
      <c r="U45" s="9">
        <v>0.114398082</v>
      </c>
      <c r="V45" s="9">
        <v>0.14957997000000001</v>
      </c>
      <c r="W45" s="9">
        <v>0.70882648000000004</v>
      </c>
      <c r="X45" s="9">
        <v>0.47898900999999999</v>
      </c>
      <c r="Y45" s="9">
        <v>0.97807820000000001</v>
      </c>
      <c r="Z45" s="15">
        <v>-5.3144640000000001</v>
      </c>
    </row>
    <row r="46" spans="1:26" x14ac:dyDescent="0.15">
      <c r="A46" s="14">
        <v>32</v>
      </c>
      <c r="B46" s="9" t="s">
        <v>2304</v>
      </c>
      <c r="C46" s="9">
        <v>-5.7801006000000002E-2</v>
      </c>
      <c r="D46" s="9">
        <v>1.5177419999999999</v>
      </c>
      <c r="E46" s="9">
        <v>-0.88214842999999998</v>
      </c>
      <c r="F46" s="9">
        <v>0.37841102199999999</v>
      </c>
      <c r="G46" s="9">
        <v>0.79229808000000002</v>
      </c>
      <c r="H46" s="15">
        <v>-5.8495036000000002</v>
      </c>
      <c r="J46" s="14">
        <v>32</v>
      </c>
      <c r="K46" s="9" t="s">
        <v>2289</v>
      </c>
      <c r="L46" s="9">
        <v>-0.14292031199999999</v>
      </c>
      <c r="M46" s="9">
        <v>1.23731836</v>
      </c>
      <c r="N46" s="9">
        <v>-0.86725501999999999</v>
      </c>
      <c r="O46" s="10">
        <v>0.3865035</v>
      </c>
      <c r="P46" s="10">
        <v>0.76758309999999996</v>
      </c>
      <c r="Q46" s="15">
        <v>-6.5835366999999998</v>
      </c>
      <c r="S46" s="14">
        <v>32</v>
      </c>
      <c r="T46" s="9" t="s">
        <v>2336</v>
      </c>
      <c r="U46" s="9">
        <v>-0.27236449499999998</v>
      </c>
      <c r="V46" s="9">
        <v>-1.00561919</v>
      </c>
      <c r="W46" s="9">
        <v>-0.69662844999999995</v>
      </c>
      <c r="X46" s="9">
        <v>0.48658103000000003</v>
      </c>
      <c r="Y46" s="9">
        <v>0.97807820000000001</v>
      </c>
      <c r="Z46" s="15">
        <v>-5.2503330000000004</v>
      </c>
    </row>
    <row r="47" spans="1:26" x14ac:dyDescent="0.15">
      <c r="A47" s="14">
        <v>33</v>
      </c>
      <c r="B47" s="9" t="s">
        <v>2305</v>
      </c>
      <c r="C47" s="9">
        <v>-0.22969358600000001</v>
      </c>
      <c r="D47" s="9">
        <v>-2.52517923</v>
      </c>
      <c r="E47" s="9">
        <v>-0.81495331999999998</v>
      </c>
      <c r="F47" s="9">
        <v>0.41575302800000002</v>
      </c>
      <c r="G47" s="9">
        <v>0.80672520000000003</v>
      </c>
      <c r="H47" s="15">
        <v>-5.5754349000000003</v>
      </c>
      <c r="J47" s="14">
        <v>33</v>
      </c>
      <c r="K47" s="9" t="s">
        <v>2302</v>
      </c>
      <c r="L47" s="9">
        <v>7.9471713999999999E-2</v>
      </c>
      <c r="M47" s="9">
        <v>-1.0585470699999999</v>
      </c>
      <c r="N47" s="9">
        <v>0.86449129999999996</v>
      </c>
      <c r="O47" s="10">
        <v>0.3880168</v>
      </c>
      <c r="P47" s="10">
        <v>0.76758309999999996</v>
      </c>
      <c r="Q47" s="15">
        <v>-6.5460849999999997</v>
      </c>
      <c r="S47" s="14">
        <v>33</v>
      </c>
      <c r="T47" s="9" t="s">
        <v>2339</v>
      </c>
      <c r="U47" s="9">
        <v>8.0791999000000003E-2</v>
      </c>
      <c r="V47" s="9">
        <v>2.5429811899999999</v>
      </c>
      <c r="W47" s="9">
        <v>0.68883578000000001</v>
      </c>
      <c r="X47" s="9">
        <v>0.49146517000000001</v>
      </c>
      <c r="Y47" s="9">
        <v>0.97807820000000001</v>
      </c>
      <c r="Z47" s="15">
        <v>-5.1468559999999997</v>
      </c>
    </row>
    <row r="48" spans="1:26" x14ac:dyDescent="0.15">
      <c r="A48" s="14">
        <v>34</v>
      </c>
      <c r="B48" s="9" t="s">
        <v>2306</v>
      </c>
      <c r="C48" s="9">
        <v>7.4427646E-2</v>
      </c>
      <c r="D48" s="9">
        <v>-0.25893142000000002</v>
      </c>
      <c r="E48" s="9">
        <v>0.80323363000000003</v>
      </c>
      <c r="F48" s="9">
        <v>0.42248303500000001</v>
      </c>
      <c r="G48" s="9">
        <v>0.80672520000000003</v>
      </c>
      <c r="H48" s="15">
        <v>-6.1253840999999998</v>
      </c>
      <c r="J48" s="14">
        <v>34</v>
      </c>
      <c r="K48" s="9" t="s">
        <v>2283</v>
      </c>
      <c r="L48" s="9">
        <v>-0.150397907</v>
      </c>
      <c r="M48" s="9">
        <v>-0.91027614999999995</v>
      </c>
      <c r="N48" s="9">
        <v>-0.84617776</v>
      </c>
      <c r="O48" s="10">
        <v>0.39813589999999999</v>
      </c>
      <c r="P48" s="10">
        <v>0.76758309999999996</v>
      </c>
      <c r="Q48" s="15">
        <v>-6.5085699999999997</v>
      </c>
      <c r="S48" s="14">
        <v>34</v>
      </c>
      <c r="T48" s="9" t="s">
        <v>2338</v>
      </c>
      <c r="U48" s="9">
        <v>-0.13228538000000001</v>
      </c>
      <c r="V48" s="9">
        <v>0.20214438000000001</v>
      </c>
      <c r="W48" s="9">
        <v>-0.67743945999999999</v>
      </c>
      <c r="X48" s="9">
        <v>0.49865533000000001</v>
      </c>
      <c r="Y48" s="9">
        <v>0.97807820000000001</v>
      </c>
      <c r="Z48" s="15">
        <v>-5.3173979999999998</v>
      </c>
    </row>
    <row r="49" spans="1:26" x14ac:dyDescent="0.15">
      <c r="A49" s="14">
        <v>35</v>
      </c>
      <c r="B49" s="9" t="s">
        <v>2307</v>
      </c>
      <c r="C49" s="9">
        <v>-0.14232671299999999</v>
      </c>
      <c r="D49" s="9">
        <v>-0.61841051000000002</v>
      </c>
      <c r="E49" s="9">
        <v>-0.78267801999999997</v>
      </c>
      <c r="F49" s="9">
        <v>0.43444076100000001</v>
      </c>
      <c r="G49" s="9">
        <v>0.80672520000000003</v>
      </c>
      <c r="H49" s="15">
        <v>-6.1759257999999999</v>
      </c>
      <c r="J49" s="14">
        <v>35</v>
      </c>
      <c r="K49" s="9" t="s">
        <v>2276</v>
      </c>
      <c r="L49" s="9">
        <v>-8.3451816999999998E-2</v>
      </c>
      <c r="M49" s="9">
        <v>0.34815415999999999</v>
      </c>
      <c r="N49" s="9">
        <v>-0.84108811000000006</v>
      </c>
      <c r="O49" s="10">
        <v>0.40097630000000001</v>
      </c>
      <c r="P49" s="10">
        <v>0.76758309999999996</v>
      </c>
      <c r="Q49" s="15">
        <v>-6.5709797999999999</v>
      </c>
      <c r="S49" s="14">
        <v>35</v>
      </c>
      <c r="T49" s="9" t="s">
        <v>2314</v>
      </c>
      <c r="U49" s="9">
        <v>-9.8304817000000003E-2</v>
      </c>
      <c r="V49" s="9">
        <v>-2.57835239</v>
      </c>
      <c r="W49" s="9">
        <v>-0.60256050000000005</v>
      </c>
      <c r="X49" s="9">
        <v>0.54726158999999996</v>
      </c>
      <c r="Y49" s="9">
        <v>0.97807820000000001</v>
      </c>
      <c r="Z49" s="15">
        <v>-4.9692730000000003</v>
      </c>
    </row>
    <row r="50" spans="1:26" x14ac:dyDescent="0.15">
      <c r="A50" s="14">
        <v>36</v>
      </c>
      <c r="B50" s="9" t="s">
        <v>2308</v>
      </c>
      <c r="C50" s="9">
        <v>0.10826525100000001</v>
      </c>
      <c r="D50" s="9">
        <v>-0.87112480000000003</v>
      </c>
      <c r="E50" s="9">
        <v>0.78249941000000001</v>
      </c>
      <c r="F50" s="9">
        <v>0.43454551499999999</v>
      </c>
      <c r="G50" s="9">
        <v>0.80672520000000003</v>
      </c>
      <c r="H50" s="15">
        <v>-6.1861699999999997</v>
      </c>
      <c r="J50" s="14">
        <v>36</v>
      </c>
      <c r="K50" s="9" t="s">
        <v>2308</v>
      </c>
      <c r="L50" s="9">
        <v>8.8166990000000001E-2</v>
      </c>
      <c r="M50" s="9">
        <v>-0.87112480000000003</v>
      </c>
      <c r="N50" s="9">
        <v>0.79439784000000002</v>
      </c>
      <c r="O50" s="10">
        <v>0.42759910000000001</v>
      </c>
      <c r="P50" s="10">
        <v>0.79580949999999995</v>
      </c>
      <c r="Q50" s="15">
        <v>-6.6084946000000002</v>
      </c>
      <c r="S50" s="14">
        <v>36</v>
      </c>
      <c r="T50" s="9" t="s">
        <v>2316</v>
      </c>
      <c r="U50" s="9">
        <v>-9.6538210999999999E-2</v>
      </c>
      <c r="V50" s="9">
        <v>-1.6344748200000001</v>
      </c>
      <c r="W50" s="9">
        <v>-0.57451390999999996</v>
      </c>
      <c r="X50" s="9">
        <v>0.56605563999999997</v>
      </c>
      <c r="Y50" s="9">
        <v>0.97807820000000001</v>
      </c>
      <c r="Z50" s="15">
        <v>-5.295153</v>
      </c>
    </row>
    <row r="51" spans="1:26" x14ac:dyDescent="0.15">
      <c r="A51" s="14">
        <v>37</v>
      </c>
      <c r="B51" s="9" t="s">
        <v>2309</v>
      </c>
      <c r="C51" s="9">
        <v>-8.8520788000000003E-2</v>
      </c>
      <c r="D51" s="9">
        <v>-0.38633965999999997</v>
      </c>
      <c r="E51" s="9">
        <v>-0.76394910999999999</v>
      </c>
      <c r="F51" s="9">
        <v>0.44550496099999998</v>
      </c>
      <c r="G51" s="9">
        <v>0.80672520000000003</v>
      </c>
      <c r="H51" s="15">
        <v>-6.2521890999999998</v>
      </c>
      <c r="J51" s="14">
        <v>37</v>
      </c>
      <c r="K51" s="9" t="s">
        <v>2304</v>
      </c>
      <c r="L51" s="9">
        <v>-4.0887776000000001E-2</v>
      </c>
      <c r="M51" s="9">
        <v>1.5177419999999999</v>
      </c>
      <c r="N51" s="9">
        <v>-0.76761316000000002</v>
      </c>
      <c r="O51" s="10">
        <v>0.44332779999999999</v>
      </c>
      <c r="P51" s="10">
        <v>0.80278280000000002</v>
      </c>
      <c r="Q51" s="15">
        <v>-6.3518927999999999</v>
      </c>
      <c r="S51" s="14">
        <v>37</v>
      </c>
      <c r="T51" s="9" t="s">
        <v>2302</v>
      </c>
      <c r="U51" s="9">
        <v>9.3289491000000002E-2</v>
      </c>
      <c r="V51" s="9">
        <v>-1.0585470699999999</v>
      </c>
      <c r="W51" s="9">
        <v>0.57202098000000001</v>
      </c>
      <c r="X51" s="9">
        <v>0.56774111000000005</v>
      </c>
      <c r="Y51" s="9">
        <v>0.97807820000000001</v>
      </c>
      <c r="Z51" s="15">
        <v>-5.3793129999999998</v>
      </c>
    </row>
    <row r="52" spans="1:26" x14ac:dyDescent="0.15">
      <c r="A52" s="14">
        <v>38</v>
      </c>
      <c r="B52" s="9" t="s">
        <v>2310</v>
      </c>
      <c r="C52" s="9">
        <v>0.114824648</v>
      </c>
      <c r="D52" s="9">
        <v>-2.1751918200000002</v>
      </c>
      <c r="E52" s="9">
        <v>0.70865959999999995</v>
      </c>
      <c r="F52" s="9">
        <v>0.47909243699999998</v>
      </c>
      <c r="G52" s="9">
        <v>0.81053728999999997</v>
      </c>
      <c r="H52" s="15">
        <v>-5.9435953000000001</v>
      </c>
      <c r="J52" s="14">
        <v>38</v>
      </c>
      <c r="K52" s="9" t="s">
        <v>2281</v>
      </c>
      <c r="L52" s="9">
        <v>0.10909629899999999</v>
      </c>
      <c r="M52" s="9">
        <v>-2.12861586</v>
      </c>
      <c r="N52" s="9">
        <v>0.72483105999999997</v>
      </c>
      <c r="O52" s="10">
        <v>0.46912720000000002</v>
      </c>
      <c r="P52" s="10">
        <v>0.82714529999999997</v>
      </c>
      <c r="Q52" s="15">
        <v>-6.3022071999999998</v>
      </c>
      <c r="S52" s="14">
        <v>38</v>
      </c>
      <c r="T52" s="9" t="s">
        <v>2324</v>
      </c>
      <c r="U52" s="9">
        <v>6.0710152000000003E-2</v>
      </c>
      <c r="V52" s="9">
        <v>2.28854048</v>
      </c>
      <c r="W52" s="9">
        <v>0.57135731000000001</v>
      </c>
      <c r="X52" s="9">
        <v>0.56819021999999997</v>
      </c>
      <c r="Y52" s="9">
        <v>0.97807820000000001</v>
      </c>
      <c r="Z52" s="15">
        <v>-5.4003629999999996</v>
      </c>
    </row>
    <row r="53" spans="1:26" x14ac:dyDescent="0.15">
      <c r="A53" s="14">
        <v>39</v>
      </c>
      <c r="B53" s="9" t="s">
        <v>2311</v>
      </c>
      <c r="C53" s="9">
        <v>-0.127454821</v>
      </c>
      <c r="D53" s="9">
        <v>1.08518856</v>
      </c>
      <c r="E53" s="9">
        <v>-0.69209792999999997</v>
      </c>
      <c r="F53" s="9">
        <v>0.48941737099999999</v>
      </c>
      <c r="G53" s="9">
        <v>0.81053728999999997</v>
      </c>
      <c r="H53" s="15">
        <v>-6.3125761000000002</v>
      </c>
      <c r="J53" s="14">
        <v>39</v>
      </c>
      <c r="K53" s="9" t="s">
        <v>2277</v>
      </c>
      <c r="L53" s="9">
        <v>6.2026181999999999E-2</v>
      </c>
      <c r="M53" s="9">
        <v>-2.4768550299999998</v>
      </c>
      <c r="N53" s="9">
        <v>0.64785720000000002</v>
      </c>
      <c r="O53" s="10">
        <v>0.5175786</v>
      </c>
      <c r="P53" s="10">
        <v>0.88253269999999995</v>
      </c>
      <c r="Q53" s="15">
        <v>-6.1710966999999997</v>
      </c>
      <c r="S53" s="14">
        <v>39</v>
      </c>
      <c r="T53" s="9" t="s">
        <v>2295</v>
      </c>
      <c r="U53" s="9">
        <v>-0.104996254</v>
      </c>
      <c r="V53" s="9">
        <v>1.9423108099999999</v>
      </c>
      <c r="W53" s="9">
        <v>-0.55160352999999995</v>
      </c>
      <c r="X53" s="9">
        <v>0.58163542000000001</v>
      </c>
      <c r="Y53" s="9">
        <v>0.97807820000000001</v>
      </c>
      <c r="Z53" s="15">
        <v>-5.4297649999999997</v>
      </c>
    </row>
    <row r="54" spans="1:26" x14ac:dyDescent="0.15">
      <c r="A54" s="14">
        <v>40</v>
      </c>
      <c r="B54" s="9" t="s">
        <v>2312</v>
      </c>
      <c r="C54" s="9">
        <v>8.2537321999999996E-2</v>
      </c>
      <c r="D54" s="9">
        <v>-2.15167741</v>
      </c>
      <c r="E54" s="9">
        <v>0.67967462999999995</v>
      </c>
      <c r="F54" s="9">
        <v>0.49724069900000001</v>
      </c>
      <c r="G54" s="9">
        <v>0.81053728999999997</v>
      </c>
      <c r="H54" s="15">
        <v>-5.9772869999999996</v>
      </c>
      <c r="J54" s="14">
        <v>40</v>
      </c>
      <c r="K54" s="9" t="s">
        <v>2318</v>
      </c>
      <c r="L54" s="9">
        <v>4.6947462000000002E-2</v>
      </c>
      <c r="M54" s="9">
        <v>0.74038488000000002</v>
      </c>
      <c r="N54" s="9">
        <v>0.62428605999999998</v>
      </c>
      <c r="O54" s="10">
        <v>0.5329197</v>
      </c>
      <c r="P54" s="10">
        <v>0.88253269999999995</v>
      </c>
      <c r="Q54" s="15">
        <v>-6.6785684999999999</v>
      </c>
      <c r="S54" s="14">
        <v>40</v>
      </c>
      <c r="T54" s="9" t="s">
        <v>2327</v>
      </c>
      <c r="U54" s="9">
        <v>5.7453797000000001E-2</v>
      </c>
      <c r="V54" s="9">
        <v>2.5040346499999999</v>
      </c>
      <c r="W54" s="9">
        <v>0.49581977999999999</v>
      </c>
      <c r="X54" s="9">
        <v>0.62038881000000001</v>
      </c>
      <c r="Y54" s="9">
        <v>0.97807820000000001</v>
      </c>
      <c r="Z54" s="15">
        <v>-5.2239040000000001</v>
      </c>
    </row>
    <row r="55" spans="1:26" x14ac:dyDescent="0.15">
      <c r="A55" s="14">
        <v>41</v>
      </c>
      <c r="B55" s="9" t="s">
        <v>2313</v>
      </c>
      <c r="C55" s="9">
        <v>-8.4475111000000006E-2</v>
      </c>
      <c r="D55" s="9">
        <v>3.2205676900000002</v>
      </c>
      <c r="E55" s="9">
        <v>-0.67572164999999995</v>
      </c>
      <c r="F55" s="9">
        <v>0.49974397399999998</v>
      </c>
      <c r="G55" s="9">
        <v>0.81053728999999997</v>
      </c>
      <c r="H55" s="15">
        <v>-6.2799243000000002</v>
      </c>
      <c r="J55" s="14">
        <v>41</v>
      </c>
      <c r="K55" s="9" t="s">
        <v>2335</v>
      </c>
      <c r="L55" s="9">
        <v>0.11274493200000001</v>
      </c>
      <c r="M55" s="9">
        <v>-1.8476582800000001</v>
      </c>
      <c r="N55" s="9">
        <v>0.61343749000000003</v>
      </c>
      <c r="O55" s="10">
        <v>0.54005729999999996</v>
      </c>
      <c r="P55" s="10">
        <v>0.88253269999999995</v>
      </c>
      <c r="Q55" s="15">
        <v>-6.4496855000000002</v>
      </c>
      <c r="S55" s="14">
        <v>41</v>
      </c>
      <c r="T55" s="9" t="s">
        <v>2292</v>
      </c>
      <c r="U55" s="9">
        <v>-0.14699557099999999</v>
      </c>
      <c r="V55" s="9">
        <v>-1.83089094</v>
      </c>
      <c r="W55" s="9">
        <v>-0.48868006000000003</v>
      </c>
      <c r="X55" s="9">
        <v>0.62542940999999996</v>
      </c>
      <c r="Y55" s="9">
        <v>0.97807820000000001</v>
      </c>
      <c r="Z55" s="15">
        <v>-5.249949</v>
      </c>
    </row>
    <row r="56" spans="1:26" x14ac:dyDescent="0.15">
      <c r="A56" s="14">
        <v>42</v>
      </c>
      <c r="B56" s="9" t="s">
        <v>2314</v>
      </c>
      <c r="C56" s="9">
        <v>-7.5145934999999997E-2</v>
      </c>
      <c r="D56" s="9">
        <v>-2.57835239</v>
      </c>
      <c r="E56" s="9">
        <v>-0.66260532999999999</v>
      </c>
      <c r="F56" s="9">
        <v>0.50809800000000005</v>
      </c>
      <c r="G56" s="9">
        <v>0.81053728999999997</v>
      </c>
      <c r="H56" s="15">
        <v>-5.7259156999999998</v>
      </c>
      <c r="J56" s="14">
        <v>42</v>
      </c>
      <c r="K56" s="9" t="s">
        <v>2333</v>
      </c>
      <c r="L56" s="9">
        <v>-0.13885826700000001</v>
      </c>
      <c r="M56" s="9">
        <v>-1.88522116</v>
      </c>
      <c r="N56" s="9">
        <v>-0.54456307000000004</v>
      </c>
      <c r="O56" s="10">
        <v>0.58646330000000002</v>
      </c>
      <c r="P56" s="10">
        <v>0.93554859999999995</v>
      </c>
      <c r="Q56" s="15">
        <v>-6.4398330000000001</v>
      </c>
      <c r="S56" s="14">
        <v>42</v>
      </c>
      <c r="T56" s="9" t="s">
        <v>2274</v>
      </c>
      <c r="U56" s="9">
        <v>7.2206103999999993E-2</v>
      </c>
      <c r="V56" s="9">
        <v>0.66813652000000001</v>
      </c>
      <c r="W56" s="9">
        <v>0.46998705000000002</v>
      </c>
      <c r="X56" s="9">
        <v>0.63870970000000005</v>
      </c>
      <c r="Y56" s="9">
        <v>0.97807820000000001</v>
      </c>
      <c r="Z56" s="15">
        <v>-5.4334239999999996</v>
      </c>
    </row>
    <row r="57" spans="1:26" x14ac:dyDescent="0.15">
      <c r="A57" s="14">
        <v>43</v>
      </c>
      <c r="B57" s="9" t="s">
        <v>2315</v>
      </c>
      <c r="C57" s="9">
        <v>-6.1573566000000003E-2</v>
      </c>
      <c r="D57" s="9">
        <v>1.52176274</v>
      </c>
      <c r="E57" s="9">
        <v>-0.64271040999999995</v>
      </c>
      <c r="F57" s="9">
        <v>0.52090862000000004</v>
      </c>
      <c r="G57" s="9">
        <v>0.81164831999999998</v>
      </c>
      <c r="H57" s="15">
        <v>-6.2346640999999998</v>
      </c>
      <c r="J57" s="14">
        <v>43</v>
      </c>
      <c r="K57" s="9" t="s">
        <v>2301</v>
      </c>
      <c r="L57" s="9">
        <v>3.1311842999999999E-2</v>
      </c>
      <c r="M57" s="9">
        <v>0.77507470999999994</v>
      </c>
      <c r="N57" s="9">
        <v>0.43217255999999998</v>
      </c>
      <c r="O57" s="10">
        <v>0.66593009999999997</v>
      </c>
      <c r="P57" s="10">
        <v>0.96906689999999995</v>
      </c>
      <c r="Q57" s="15">
        <v>-6.8560799000000001</v>
      </c>
      <c r="S57" s="14">
        <v>43</v>
      </c>
      <c r="T57" s="9" t="s">
        <v>2301</v>
      </c>
      <c r="U57" s="9">
        <v>-5.9126032000000002E-2</v>
      </c>
      <c r="V57" s="9">
        <v>0.77507470999999994</v>
      </c>
      <c r="W57" s="9">
        <v>-0.46696251999999999</v>
      </c>
      <c r="X57" s="9">
        <v>0.64086958999999999</v>
      </c>
      <c r="Y57" s="9">
        <v>0.97807820000000001</v>
      </c>
      <c r="Z57" s="15">
        <v>-5.4641409999999997</v>
      </c>
    </row>
    <row r="58" spans="1:26" x14ac:dyDescent="0.15">
      <c r="A58" s="14">
        <v>44</v>
      </c>
      <c r="B58" s="9" t="s">
        <v>2316</v>
      </c>
      <c r="C58" s="9">
        <v>7.2337475999999998E-2</v>
      </c>
      <c r="D58" s="9">
        <v>-1.6344748200000001</v>
      </c>
      <c r="E58" s="9">
        <v>0.62064691999999999</v>
      </c>
      <c r="F58" s="9">
        <v>0.53530865699999997</v>
      </c>
      <c r="G58" s="9">
        <v>0.81512909</v>
      </c>
      <c r="H58" s="15">
        <v>-6.2024822000000004</v>
      </c>
      <c r="J58" s="14">
        <v>44</v>
      </c>
      <c r="K58" s="9" t="s">
        <v>2285</v>
      </c>
      <c r="L58" s="9">
        <v>-0.10831729399999999</v>
      </c>
      <c r="M58" s="9">
        <v>-1.3843320299999999</v>
      </c>
      <c r="N58" s="9">
        <v>-0.41319294000000001</v>
      </c>
      <c r="O58" s="10">
        <v>0.67976389999999998</v>
      </c>
      <c r="P58" s="10">
        <v>0.96906689999999995</v>
      </c>
      <c r="Q58" s="15">
        <v>-6.6574764999999996</v>
      </c>
      <c r="S58" s="14">
        <v>44</v>
      </c>
      <c r="T58" s="9" t="s">
        <v>2326</v>
      </c>
      <c r="U58" s="9">
        <v>-8.0050423999999995E-2</v>
      </c>
      <c r="V58" s="9">
        <v>-2.15623779</v>
      </c>
      <c r="W58" s="9">
        <v>-0.43985312999999998</v>
      </c>
      <c r="X58" s="9">
        <v>0.66036386999999996</v>
      </c>
      <c r="Y58" s="9">
        <v>0.97807820000000001</v>
      </c>
      <c r="Z58" s="15">
        <v>-5.1885669999999999</v>
      </c>
    </row>
    <row r="59" spans="1:26" x14ac:dyDescent="0.15">
      <c r="A59" s="14">
        <v>45</v>
      </c>
      <c r="B59" s="9" t="s">
        <v>2317</v>
      </c>
      <c r="C59" s="9">
        <v>7.5955176999999999E-2</v>
      </c>
      <c r="D59" s="9">
        <v>-1.98550085</v>
      </c>
      <c r="E59" s="9">
        <v>0.59992820999999996</v>
      </c>
      <c r="F59" s="9">
        <v>0.54901220900000003</v>
      </c>
      <c r="G59" s="9">
        <v>0.81741817999999999</v>
      </c>
      <c r="H59" s="15">
        <v>-6.1076416</v>
      </c>
      <c r="J59" s="14">
        <v>45</v>
      </c>
      <c r="K59" s="9" t="s">
        <v>2284</v>
      </c>
      <c r="L59" s="9">
        <v>-3.7020010999999999E-2</v>
      </c>
      <c r="M59" s="9">
        <v>-2.5246207799999998</v>
      </c>
      <c r="N59" s="9">
        <v>-0.38481140000000003</v>
      </c>
      <c r="O59" s="10">
        <v>0.70065299999999997</v>
      </c>
      <c r="P59" s="10">
        <v>0.96906689999999995</v>
      </c>
      <c r="Q59" s="15">
        <v>-6.2807358000000004</v>
      </c>
      <c r="S59" s="14">
        <v>45</v>
      </c>
      <c r="T59" s="9" t="s">
        <v>2329</v>
      </c>
      <c r="U59" s="9">
        <v>-6.3409832999999999E-2</v>
      </c>
      <c r="V59" s="9">
        <v>0.26699023</v>
      </c>
      <c r="W59" s="9">
        <v>-0.36314479999999999</v>
      </c>
      <c r="X59" s="9">
        <v>0.71675544000000002</v>
      </c>
      <c r="Y59" s="9">
        <v>0.97807820000000001</v>
      </c>
      <c r="Z59" s="15">
        <v>-5.4869979999999998</v>
      </c>
    </row>
    <row r="60" spans="1:26" x14ac:dyDescent="0.15">
      <c r="A60" s="14">
        <v>46</v>
      </c>
      <c r="B60" s="9" t="s">
        <v>2318</v>
      </c>
      <c r="C60" s="9">
        <v>5.1899675999999999E-2</v>
      </c>
      <c r="D60" s="9">
        <v>0.74038488000000002</v>
      </c>
      <c r="E60" s="9">
        <v>0.56852438000000005</v>
      </c>
      <c r="F60" s="9">
        <v>0.570109223</v>
      </c>
      <c r="G60" s="9">
        <v>0.82143389</v>
      </c>
      <c r="H60" s="15">
        <v>-6.3046536</v>
      </c>
      <c r="J60" s="14">
        <v>46</v>
      </c>
      <c r="K60" s="9" t="s">
        <v>2321</v>
      </c>
      <c r="L60" s="9">
        <v>3.6606671E-2</v>
      </c>
      <c r="M60" s="9">
        <v>0.83298731000000004</v>
      </c>
      <c r="N60" s="9">
        <v>0.37751393</v>
      </c>
      <c r="O60" s="10">
        <v>0.70606179999999996</v>
      </c>
      <c r="P60" s="10">
        <v>0.96906689999999995</v>
      </c>
      <c r="Q60" s="15">
        <v>-6.8061657999999996</v>
      </c>
      <c r="S60" s="14">
        <v>46</v>
      </c>
      <c r="T60" s="9" t="s">
        <v>2318</v>
      </c>
      <c r="U60" s="9">
        <v>4.6152364000000001E-2</v>
      </c>
      <c r="V60" s="9">
        <v>0.74038488000000002</v>
      </c>
      <c r="W60" s="9">
        <v>0.35541990000000001</v>
      </c>
      <c r="X60" s="9">
        <v>0.72252771000000005</v>
      </c>
      <c r="Y60" s="9">
        <v>0.97807820000000001</v>
      </c>
      <c r="Z60" s="15">
        <v>-5.4489169999999998</v>
      </c>
    </row>
    <row r="61" spans="1:26" x14ac:dyDescent="0.15">
      <c r="A61" s="14">
        <v>47</v>
      </c>
      <c r="B61" s="9" t="s">
        <v>2319</v>
      </c>
      <c r="C61" s="9">
        <v>-7.0324846999999996E-2</v>
      </c>
      <c r="D61" s="9">
        <v>1.3766897</v>
      </c>
      <c r="E61" s="9">
        <v>-0.55951923999999997</v>
      </c>
      <c r="F61" s="9">
        <v>0.57622974299999996</v>
      </c>
      <c r="G61" s="9">
        <v>0.82143389</v>
      </c>
      <c r="H61" s="15">
        <v>-6.3098720999999998</v>
      </c>
      <c r="J61" s="14">
        <v>47</v>
      </c>
      <c r="K61" s="9" t="s">
        <v>2325</v>
      </c>
      <c r="L61" s="9">
        <v>3.0999313000000001E-2</v>
      </c>
      <c r="M61" s="9">
        <v>2.7799649099999999</v>
      </c>
      <c r="N61" s="9">
        <v>0.36675653000000003</v>
      </c>
      <c r="O61" s="10">
        <v>0.71406219999999998</v>
      </c>
      <c r="P61" s="10">
        <v>0.96906689999999995</v>
      </c>
      <c r="Q61" s="15">
        <v>-6.8494617</v>
      </c>
      <c r="S61" s="14">
        <v>47</v>
      </c>
      <c r="T61" s="9" t="s">
        <v>2322</v>
      </c>
      <c r="U61" s="9">
        <v>3.6119104999999999E-2</v>
      </c>
      <c r="V61" s="9">
        <v>1.66010608</v>
      </c>
      <c r="W61" s="9">
        <v>0.31655060000000002</v>
      </c>
      <c r="X61" s="9">
        <v>0.75180734000000005</v>
      </c>
      <c r="Y61" s="9">
        <v>0.97807820000000001</v>
      </c>
      <c r="Z61" s="15">
        <v>-5.3492829999999998</v>
      </c>
    </row>
    <row r="62" spans="1:26" x14ac:dyDescent="0.15">
      <c r="A62" s="14">
        <v>48</v>
      </c>
      <c r="B62" s="9" t="s">
        <v>2320</v>
      </c>
      <c r="C62" s="9">
        <v>9.7202177000000001E-2</v>
      </c>
      <c r="D62" s="9">
        <v>-2.5459050200000002</v>
      </c>
      <c r="E62" s="9">
        <v>0.51525770999999998</v>
      </c>
      <c r="F62" s="9">
        <v>0.60675681800000003</v>
      </c>
      <c r="G62" s="9">
        <v>0.82530420000000004</v>
      </c>
      <c r="H62" s="15">
        <v>-5.8140492000000004</v>
      </c>
      <c r="J62" s="14">
        <v>48</v>
      </c>
      <c r="K62" s="9" t="s">
        <v>2282</v>
      </c>
      <c r="L62" s="9">
        <v>-4.4180361000000001E-2</v>
      </c>
      <c r="M62" s="9">
        <v>-1.7305257599999999</v>
      </c>
      <c r="N62" s="9">
        <v>-0.32820703000000001</v>
      </c>
      <c r="O62" s="10">
        <v>0.7429867</v>
      </c>
      <c r="P62" s="10">
        <v>0.96906689999999995</v>
      </c>
      <c r="Q62" s="15">
        <v>-6.6856916999999996</v>
      </c>
      <c r="S62" s="14">
        <v>48</v>
      </c>
      <c r="T62" s="9" t="s">
        <v>2317</v>
      </c>
      <c r="U62" s="9">
        <v>-5.5277189999999997E-2</v>
      </c>
      <c r="V62" s="9">
        <v>-1.98550085</v>
      </c>
      <c r="W62" s="9">
        <v>-0.30391876000000001</v>
      </c>
      <c r="X62" s="9">
        <v>0.76140291999999998</v>
      </c>
      <c r="Y62" s="9">
        <v>0.97807820000000001</v>
      </c>
      <c r="Z62" s="15">
        <v>-5.3075140000000003</v>
      </c>
    </row>
    <row r="63" spans="1:26" x14ac:dyDescent="0.15">
      <c r="A63" s="14">
        <v>49</v>
      </c>
      <c r="B63" s="9" t="s">
        <v>2321</v>
      </c>
      <c r="C63" s="9">
        <v>-6.0595283999999999E-2</v>
      </c>
      <c r="D63" s="9">
        <v>0.83298731000000004</v>
      </c>
      <c r="E63" s="9">
        <v>-0.50449217999999996</v>
      </c>
      <c r="F63" s="9">
        <v>0.61429019900000004</v>
      </c>
      <c r="G63" s="9">
        <v>0.82530420000000004</v>
      </c>
      <c r="H63" s="15">
        <v>-6.3235814000000001</v>
      </c>
      <c r="J63" s="14">
        <v>49</v>
      </c>
      <c r="K63" s="9" t="s">
        <v>2290</v>
      </c>
      <c r="L63" s="9">
        <v>-3.4090019999999999E-2</v>
      </c>
      <c r="M63" s="9">
        <v>-1.7174162900000001</v>
      </c>
      <c r="N63" s="9">
        <v>-0.31964966</v>
      </c>
      <c r="O63" s="10">
        <v>0.74945899999999999</v>
      </c>
      <c r="P63" s="10">
        <v>0.96906689999999995</v>
      </c>
      <c r="Q63" s="15">
        <v>-6.6981923999999999</v>
      </c>
      <c r="S63" s="14">
        <v>49</v>
      </c>
      <c r="T63" s="9" t="s">
        <v>2328</v>
      </c>
      <c r="U63" s="9">
        <v>6.8171523999999997E-2</v>
      </c>
      <c r="V63" s="9">
        <v>0.21167759</v>
      </c>
      <c r="W63" s="9">
        <v>0.29656928999999999</v>
      </c>
      <c r="X63" s="9">
        <v>0.76700296000000001</v>
      </c>
      <c r="Y63" s="9">
        <v>0.97807820000000001</v>
      </c>
      <c r="Z63" s="15">
        <v>-5.5385679999999997</v>
      </c>
    </row>
    <row r="64" spans="1:26" x14ac:dyDescent="0.15">
      <c r="A64" s="14">
        <v>50</v>
      </c>
      <c r="B64" s="9" t="s">
        <v>2322</v>
      </c>
      <c r="C64" s="9">
        <v>-4.0553578E-2</v>
      </c>
      <c r="D64" s="9">
        <v>1.66010608</v>
      </c>
      <c r="E64" s="9">
        <v>-0.50220123999999999</v>
      </c>
      <c r="F64" s="9">
        <v>0.61589865399999999</v>
      </c>
      <c r="G64" s="9">
        <v>0.82530420000000004</v>
      </c>
      <c r="H64" s="15">
        <v>-6.1997818999999996</v>
      </c>
      <c r="J64" s="14">
        <v>50</v>
      </c>
      <c r="K64" s="9" t="s">
        <v>2314</v>
      </c>
      <c r="L64" s="9">
        <v>2.8603884999999999E-2</v>
      </c>
      <c r="M64" s="9">
        <v>-2.57835239</v>
      </c>
      <c r="N64" s="9">
        <v>0.31393455999999997</v>
      </c>
      <c r="O64" s="10">
        <v>0.75379149999999995</v>
      </c>
      <c r="P64" s="10">
        <v>0.96906689999999995</v>
      </c>
      <c r="Q64" s="15">
        <v>-6.3030229000000002</v>
      </c>
      <c r="S64" s="14">
        <v>50</v>
      </c>
      <c r="T64" s="9" t="s">
        <v>2287</v>
      </c>
      <c r="U64" s="9">
        <v>-6.4413574000000001E-2</v>
      </c>
      <c r="V64" s="9">
        <v>1.71879128</v>
      </c>
      <c r="W64" s="9">
        <v>-0.29291519999999999</v>
      </c>
      <c r="X64" s="9">
        <v>0.76979182999999995</v>
      </c>
      <c r="Y64" s="9">
        <v>0.97807820000000001</v>
      </c>
      <c r="Z64" s="15">
        <v>-5.4964130000000004</v>
      </c>
    </row>
    <row r="65" spans="1:26" x14ac:dyDescent="0.15">
      <c r="A65" s="14">
        <v>51</v>
      </c>
      <c r="B65" s="9" t="s">
        <v>2323</v>
      </c>
      <c r="C65" s="9">
        <v>9.4689547999999998E-2</v>
      </c>
      <c r="D65" s="9">
        <v>2.3382115699999999</v>
      </c>
      <c r="E65" s="9">
        <v>0.47512027000000001</v>
      </c>
      <c r="F65" s="9">
        <v>0.63505099099999995</v>
      </c>
      <c r="G65" s="9">
        <v>0.83428267</v>
      </c>
      <c r="H65" s="15">
        <v>-6.4196451999999997</v>
      </c>
      <c r="J65" s="14">
        <v>51</v>
      </c>
      <c r="K65" s="9" t="s">
        <v>2305</v>
      </c>
      <c r="L65" s="9">
        <v>6.5225406E-2</v>
      </c>
      <c r="M65" s="9">
        <v>-2.52517923</v>
      </c>
      <c r="N65" s="9">
        <v>0.30658239999999998</v>
      </c>
      <c r="O65" s="10">
        <v>0.75937639999999995</v>
      </c>
      <c r="P65" s="10">
        <v>0.96906689999999995</v>
      </c>
      <c r="Q65" s="15">
        <v>-6.3156232000000001</v>
      </c>
      <c r="S65" s="14">
        <v>51</v>
      </c>
      <c r="T65" s="9" t="s">
        <v>2334</v>
      </c>
      <c r="U65" s="9">
        <v>6.5089588000000004E-2</v>
      </c>
      <c r="V65" s="9">
        <v>-0.43511551999999998</v>
      </c>
      <c r="W65" s="9">
        <v>0.27373953000000001</v>
      </c>
      <c r="X65" s="9">
        <v>0.78447535999999995</v>
      </c>
      <c r="Y65" s="9">
        <v>0.97807820000000001</v>
      </c>
      <c r="Z65" s="15">
        <v>-5.5228299999999999</v>
      </c>
    </row>
    <row r="66" spans="1:26" x14ac:dyDescent="0.15">
      <c r="A66" s="14">
        <v>52</v>
      </c>
      <c r="B66" s="9" t="s">
        <v>2324</v>
      </c>
      <c r="C66" s="9">
        <v>3.3399421999999998E-2</v>
      </c>
      <c r="D66" s="9">
        <v>2.28854048</v>
      </c>
      <c r="E66" s="9">
        <v>0.44322296999999999</v>
      </c>
      <c r="F66" s="9">
        <v>0.65792763099999996</v>
      </c>
      <c r="G66" s="9">
        <v>0.84771445000000001</v>
      </c>
      <c r="H66" s="15">
        <v>-6.4012335</v>
      </c>
      <c r="J66" s="14">
        <v>52</v>
      </c>
      <c r="K66" s="9" t="s">
        <v>2320</v>
      </c>
      <c r="L66" s="9">
        <v>4.4209242000000003E-2</v>
      </c>
      <c r="M66" s="9">
        <v>-2.5459050200000002</v>
      </c>
      <c r="N66" s="9">
        <v>0.28647793999999999</v>
      </c>
      <c r="O66" s="10">
        <v>0.77471210000000001</v>
      </c>
      <c r="P66" s="10">
        <v>0.96906689999999995</v>
      </c>
      <c r="Q66" s="15">
        <v>-6.3011961000000003</v>
      </c>
      <c r="S66" s="14">
        <v>52</v>
      </c>
      <c r="T66" s="9" t="s">
        <v>2299</v>
      </c>
      <c r="U66" s="9">
        <v>2.2318787E-2</v>
      </c>
      <c r="V66" s="9">
        <v>2.4514665199999999</v>
      </c>
      <c r="W66" s="9">
        <v>0.25469418999999999</v>
      </c>
      <c r="X66" s="9">
        <v>0.79913584000000004</v>
      </c>
      <c r="Y66" s="9">
        <v>0.97807820000000001</v>
      </c>
      <c r="Z66" s="15">
        <v>-5.2976530000000004</v>
      </c>
    </row>
    <row r="67" spans="1:26" x14ac:dyDescent="0.15">
      <c r="A67" s="14">
        <v>53</v>
      </c>
      <c r="B67" s="9" t="s">
        <v>2325</v>
      </c>
      <c r="C67" s="9">
        <v>-4.3026534999999998E-2</v>
      </c>
      <c r="D67" s="9">
        <v>2.7799649099999999</v>
      </c>
      <c r="E67" s="9">
        <v>-0.42072310000000002</v>
      </c>
      <c r="F67" s="9">
        <v>0.67426201699999999</v>
      </c>
      <c r="G67" s="9">
        <v>0.85097356999999996</v>
      </c>
      <c r="H67" s="15">
        <v>-6.4230058000000003</v>
      </c>
      <c r="J67" s="14">
        <v>53</v>
      </c>
      <c r="K67" s="9" t="s">
        <v>2287</v>
      </c>
      <c r="L67" s="9">
        <v>3.4533044999999998E-2</v>
      </c>
      <c r="M67" s="9">
        <v>1.71879128</v>
      </c>
      <c r="N67" s="9">
        <v>0.27705595999999999</v>
      </c>
      <c r="O67" s="10">
        <v>0.78193020000000002</v>
      </c>
      <c r="P67" s="10">
        <v>0.96906689999999995</v>
      </c>
      <c r="Q67" s="15">
        <v>-6.8914131000000003</v>
      </c>
      <c r="S67" s="14">
        <v>53</v>
      </c>
      <c r="T67" s="9" t="s">
        <v>2325</v>
      </c>
      <c r="U67" s="9">
        <v>3.6130100999999998E-2</v>
      </c>
      <c r="V67" s="9">
        <v>2.7799649099999999</v>
      </c>
      <c r="W67" s="9">
        <v>0.24635899</v>
      </c>
      <c r="X67" s="9">
        <v>0.80557478999999999</v>
      </c>
      <c r="Y67" s="9">
        <v>0.97807820000000001</v>
      </c>
      <c r="Z67" s="15">
        <v>-5.5098180000000001</v>
      </c>
    </row>
    <row r="68" spans="1:26" x14ac:dyDescent="0.15">
      <c r="A68" s="14">
        <v>54</v>
      </c>
      <c r="B68" s="9" t="s">
        <v>2326</v>
      </c>
      <c r="C68" s="9">
        <v>-4.8240068999999997E-2</v>
      </c>
      <c r="D68" s="9">
        <v>-2.15623779</v>
      </c>
      <c r="E68" s="9">
        <v>-0.39631000999999999</v>
      </c>
      <c r="F68" s="9">
        <v>0.69216135400000001</v>
      </c>
      <c r="G68" s="9">
        <v>0.85097356999999996</v>
      </c>
      <c r="H68" s="15">
        <v>-6.1382738999999997</v>
      </c>
      <c r="J68" s="14">
        <v>54</v>
      </c>
      <c r="K68" s="9" t="s">
        <v>2312</v>
      </c>
      <c r="L68" s="9">
        <v>-2.7368216000000001E-2</v>
      </c>
      <c r="M68" s="9">
        <v>-2.15167741</v>
      </c>
      <c r="N68" s="9">
        <v>-0.27179288000000001</v>
      </c>
      <c r="O68" s="10">
        <v>0.78597039999999996</v>
      </c>
      <c r="P68" s="10">
        <v>0.96906689999999995</v>
      </c>
      <c r="Q68" s="15">
        <v>-6.5609818999999998</v>
      </c>
      <c r="S68" s="14">
        <v>54</v>
      </c>
      <c r="T68" s="9" t="s">
        <v>2330</v>
      </c>
      <c r="U68" s="9">
        <v>-4.3841906999999999E-2</v>
      </c>
      <c r="V68" s="9">
        <v>2.7930148300000002</v>
      </c>
      <c r="W68" s="9">
        <v>-0.24528854999999999</v>
      </c>
      <c r="X68" s="9">
        <v>0.80640268000000004</v>
      </c>
      <c r="Y68" s="9">
        <v>0.97807820000000001</v>
      </c>
      <c r="Z68" s="15">
        <v>-5.3657130000000004</v>
      </c>
    </row>
    <row r="69" spans="1:26" x14ac:dyDescent="0.15">
      <c r="A69" s="14">
        <v>55</v>
      </c>
      <c r="B69" s="9" t="s">
        <v>2327</v>
      </c>
      <c r="C69" s="9">
        <v>-3.1707522000000002E-2</v>
      </c>
      <c r="D69" s="9">
        <v>2.5040346499999999</v>
      </c>
      <c r="E69" s="9">
        <v>-0.38764020999999999</v>
      </c>
      <c r="F69" s="9">
        <v>0.69856039199999997</v>
      </c>
      <c r="G69" s="9">
        <v>0.85097356999999996</v>
      </c>
      <c r="H69" s="15">
        <v>-6.1641953000000003</v>
      </c>
      <c r="J69" s="14">
        <v>55</v>
      </c>
      <c r="K69" s="9" t="s">
        <v>2307</v>
      </c>
      <c r="L69" s="9">
        <v>3.3182851999999999E-2</v>
      </c>
      <c r="M69" s="9">
        <v>-0.61841051000000002</v>
      </c>
      <c r="N69" s="9">
        <v>0.23060574</v>
      </c>
      <c r="O69" s="10">
        <v>0.81778010000000001</v>
      </c>
      <c r="P69" s="10">
        <v>0.96906689999999995</v>
      </c>
      <c r="Q69" s="15">
        <v>-6.8984281000000003</v>
      </c>
      <c r="S69" s="14">
        <v>55</v>
      </c>
      <c r="T69" s="9" t="s">
        <v>2289</v>
      </c>
      <c r="U69" s="9">
        <v>6.6720573000000005E-2</v>
      </c>
      <c r="V69" s="9">
        <v>1.23731836</v>
      </c>
      <c r="W69" s="9">
        <v>0.23247395000000001</v>
      </c>
      <c r="X69" s="9">
        <v>0.81633027999999996</v>
      </c>
      <c r="Y69" s="9">
        <v>0.97807820000000001</v>
      </c>
      <c r="Z69" s="15">
        <v>-5.5442939999999998</v>
      </c>
    </row>
    <row r="70" spans="1:26" x14ac:dyDescent="0.15">
      <c r="A70" s="14">
        <v>56</v>
      </c>
      <c r="B70" s="9" t="s">
        <v>2328</v>
      </c>
      <c r="C70" s="9">
        <v>5.9572181000000002E-2</v>
      </c>
      <c r="D70" s="9">
        <v>0.21167759</v>
      </c>
      <c r="E70" s="9">
        <v>0.36985390000000001</v>
      </c>
      <c r="F70" s="9">
        <v>0.71175533800000002</v>
      </c>
      <c r="G70" s="9">
        <v>0.85156441999999999</v>
      </c>
      <c r="H70" s="15">
        <v>-6.4847606999999998</v>
      </c>
      <c r="J70" s="14">
        <v>56</v>
      </c>
      <c r="K70" s="9" t="s">
        <v>2330</v>
      </c>
      <c r="L70" s="9">
        <v>2.3740329000000001E-2</v>
      </c>
      <c r="M70" s="9">
        <v>2.7930148300000002</v>
      </c>
      <c r="N70" s="9">
        <v>0.22716807999999999</v>
      </c>
      <c r="O70" s="10">
        <v>0.8204496</v>
      </c>
      <c r="P70" s="10">
        <v>0.96906689999999995</v>
      </c>
      <c r="Q70" s="15">
        <v>-6.7012786999999996</v>
      </c>
      <c r="S70" s="14">
        <v>56</v>
      </c>
      <c r="T70" s="9" t="s">
        <v>2315</v>
      </c>
      <c r="U70" s="9">
        <v>2.9646796E-2</v>
      </c>
      <c r="V70" s="9">
        <v>1.52176274</v>
      </c>
      <c r="W70" s="9">
        <v>0.21867465999999999</v>
      </c>
      <c r="X70" s="9">
        <v>0.82705390000000001</v>
      </c>
      <c r="Y70" s="9">
        <v>0.97807820000000001</v>
      </c>
      <c r="Z70" s="15">
        <v>-5.4638169999999997</v>
      </c>
    </row>
    <row r="71" spans="1:26" x14ac:dyDescent="0.15">
      <c r="A71" s="14">
        <v>57</v>
      </c>
      <c r="B71" s="9" t="s">
        <v>2329</v>
      </c>
      <c r="C71" s="9">
        <v>3.9796056000000003E-2</v>
      </c>
      <c r="D71" s="9">
        <v>0.26699023</v>
      </c>
      <c r="E71" s="9">
        <v>0.32511538000000001</v>
      </c>
      <c r="F71" s="9">
        <v>0.74532299499999999</v>
      </c>
      <c r="G71" s="9">
        <v>0.85662994000000003</v>
      </c>
      <c r="H71" s="15">
        <v>-6.4615726999999996</v>
      </c>
      <c r="J71" s="14">
        <v>57</v>
      </c>
      <c r="K71" s="9" t="s">
        <v>2297</v>
      </c>
      <c r="L71" s="9">
        <v>2.168045E-2</v>
      </c>
      <c r="M71" s="9">
        <v>2.8520655399999999</v>
      </c>
      <c r="N71" s="9">
        <v>0.22204715</v>
      </c>
      <c r="O71" s="10">
        <v>0.82443</v>
      </c>
      <c r="P71" s="10">
        <v>0.96906689999999995</v>
      </c>
      <c r="Q71" s="15">
        <v>-6.7995745000000003</v>
      </c>
      <c r="S71" s="14">
        <v>57</v>
      </c>
      <c r="T71" s="9" t="s">
        <v>2320</v>
      </c>
      <c r="U71" s="9">
        <v>-4.8138865000000003E-2</v>
      </c>
      <c r="V71" s="9">
        <v>-2.5459050200000002</v>
      </c>
      <c r="W71" s="9">
        <v>-0.17776620000000001</v>
      </c>
      <c r="X71" s="9">
        <v>0.85902796000000003</v>
      </c>
      <c r="Y71" s="9">
        <v>0.97807820000000001</v>
      </c>
      <c r="Z71" s="15">
        <v>-5.0789270000000002</v>
      </c>
    </row>
    <row r="72" spans="1:26" x14ac:dyDescent="0.15">
      <c r="A72" s="14">
        <v>58</v>
      </c>
      <c r="B72" s="9" t="s">
        <v>2330</v>
      </c>
      <c r="C72" s="9">
        <v>4.0218256000000001E-2</v>
      </c>
      <c r="D72" s="9">
        <v>2.7930148300000002</v>
      </c>
      <c r="E72" s="9">
        <v>0.31988675999999999</v>
      </c>
      <c r="F72" s="9">
        <v>0.74927942700000005</v>
      </c>
      <c r="G72" s="9">
        <v>0.85662994000000003</v>
      </c>
      <c r="H72" s="15">
        <v>-6.2789818000000004</v>
      </c>
      <c r="J72" s="14">
        <v>58</v>
      </c>
      <c r="K72" s="9" t="s">
        <v>2322</v>
      </c>
      <c r="L72" s="9">
        <v>1.2938059E-2</v>
      </c>
      <c r="M72" s="9">
        <v>1.66010608</v>
      </c>
      <c r="N72" s="9">
        <v>0.19749532</v>
      </c>
      <c r="O72" s="10">
        <v>0.84357519999999997</v>
      </c>
      <c r="P72" s="10">
        <v>0.97380900000000004</v>
      </c>
      <c r="Q72" s="15">
        <v>-6.7248932999999997</v>
      </c>
      <c r="S72" s="14">
        <v>58</v>
      </c>
      <c r="T72" s="9" t="s">
        <v>2321</v>
      </c>
      <c r="U72" s="9">
        <v>-2.9653821E-2</v>
      </c>
      <c r="V72" s="9">
        <v>0.83298731000000004</v>
      </c>
      <c r="W72" s="9">
        <v>-0.17538945</v>
      </c>
      <c r="X72" s="9">
        <v>0.86089333000000001</v>
      </c>
      <c r="Y72" s="9">
        <v>0.97807820000000001</v>
      </c>
      <c r="Z72" s="15">
        <v>-5.4851340000000004</v>
      </c>
    </row>
    <row r="73" spans="1:26" x14ac:dyDescent="0.15">
      <c r="A73" s="14">
        <v>59</v>
      </c>
      <c r="B73" s="9" t="s">
        <v>2331</v>
      </c>
      <c r="C73" s="9">
        <v>-6.3999782000000005E-2</v>
      </c>
      <c r="D73" s="9">
        <v>-1.79162479</v>
      </c>
      <c r="E73" s="9">
        <v>-0.31320409999999999</v>
      </c>
      <c r="F73" s="9">
        <v>0.75434577199999997</v>
      </c>
      <c r="G73" s="9">
        <v>0.85662994000000003</v>
      </c>
      <c r="H73" s="15">
        <v>-6.1619758999999998</v>
      </c>
      <c r="J73" s="14">
        <v>59</v>
      </c>
      <c r="K73" s="9" t="s">
        <v>2299</v>
      </c>
      <c r="L73" s="9">
        <v>8.9482710000000007E-3</v>
      </c>
      <c r="M73" s="9">
        <v>2.4514665199999999</v>
      </c>
      <c r="N73" s="9">
        <v>0.17321944</v>
      </c>
      <c r="O73" s="10">
        <v>0.86259710000000001</v>
      </c>
      <c r="P73" s="10">
        <v>0.97380900000000004</v>
      </c>
      <c r="Q73" s="15">
        <v>-6.6193453</v>
      </c>
      <c r="S73" s="14">
        <v>59</v>
      </c>
      <c r="T73" s="9" t="s">
        <v>2310</v>
      </c>
      <c r="U73" s="9">
        <v>4.1988695999999999E-2</v>
      </c>
      <c r="V73" s="9">
        <v>-2.1751918200000002</v>
      </c>
      <c r="W73" s="9">
        <v>0.17488069000000001</v>
      </c>
      <c r="X73" s="9">
        <v>0.86129272000000001</v>
      </c>
      <c r="Y73" s="9">
        <v>0.97807820000000001</v>
      </c>
      <c r="Z73" s="15">
        <v>-5.2331310000000002</v>
      </c>
    </row>
    <row r="74" spans="1:26" x14ac:dyDescent="0.15">
      <c r="A74" s="14">
        <v>60</v>
      </c>
      <c r="B74" s="9" t="s">
        <v>2332</v>
      </c>
      <c r="C74" s="9">
        <v>-9.1445406000000007E-2</v>
      </c>
      <c r="D74" s="9">
        <v>-1.5478931300000001</v>
      </c>
      <c r="E74" s="9">
        <v>-0.24713172999999999</v>
      </c>
      <c r="F74" s="9">
        <v>0.80497728000000002</v>
      </c>
      <c r="G74" s="9">
        <v>0.88912252000000003</v>
      </c>
      <c r="H74" s="15">
        <v>-6.1130630000000004</v>
      </c>
      <c r="J74" s="14">
        <v>60</v>
      </c>
      <c r="K74" s="9" t="s">
        <v>2292</v>
      </c>
      <c r="L74" s="9">
        <v>2.8875112000000001E-2</v>
      </c>
      <c r="M74" s="9">
        <v>-1.83089094</v>
      </c>
      <c r="N74" s="9">
        <v>0.16117192</v>
      </c>
      <c r="O74" s="10">
        <v>0.8720677</v>
      </c>
      <c r="P74" s="10">
        <v>0.97380900000000004</v>
      </c>
      <c r="Q74" s="15">
        <v>-6.6370478000000004</v>
      </c>
      <c r="S74" s="14">
        <v>60</v>
      </c>
      <c r="T74" s="9" t="s">
        <v>2283</v>
      </c>
      <c r="U74" s="9">
        <v>4.7740270000000001E-2</v>
      </c>
      <c r="V74" s="9">
        <v>-0.91027614999999995</v>
      </c>
      <c r="W74" s="9">
        <v>0.14782708999999999</v>
      </c>
      <c r="X74" s="9">
        <v>0.88257969000000003</v>
      </c>
      <c r="Y74" s="9">
        <v>0.981375</v>
      </c>
      <c r="Z74" s="15">
        <v>-5.4437040000000003</v>
      </c>
    </row>
    <row r="75" spans="1:26" x14ac:dyDescent="0.15">
      <c r="A75" s="14">
        <v>61</v>
      </c>
      <c r="B75" s="9" t="s">
        <v>2333</v>
      </c>
      <c r="C75" s="9">
        <v>7.1447908000000004E-2</v>
      </c>
      <c r="D75" s="9">
        <v>-1.88522116</v>
      </c>
      <c r="E75" s="9">
        <v>0.24128677000000001</v>
      </c>
      <c r="F75" s="9">
        <v>0.80949960799999998</v>
      </c>
      <c r="G75" s="9">
        <v>0.88912252000000003</v>
      </c>
      <c r="H75" s="15">
        <v>-6.1963533999999996</v>
      </c>
      <c r="J75" s="14">
        <v>61</v>
      </c>
      <c r="K75" s="9" t="s">
        <v>2336</v>
      </c>
      <c r="L75" s="9">
        <v>2.3978264999999999E-2</v>
      </c>
      <c r="M75" s="9">
        <v>-1.00561919</v>
      </c>
      <c r="N75" s="9">
        <v>0.10750419</v>
      </c>
      <c r="O75" s="10">
        <v>0.91446170000000004</v>
      </c>
      <c r="P75" s="10">
        <v>0.98521760000000003</v>
      </c>
      <c r="Q75" s="15">
        <v>-6.8184357999999996</v>
      </c>
      <c r="S75" s="14">
        <v>61</v>
      </c>
      <c r="T75" s="9" t="s">
        <v>2300</v>
      </c>
      <c r="U75" s="9">
        <v>2.1493542000000001E-2</v>
      </c>
      <c r="V75" s="9">
        <v>-0.83542590000000005</v>
      </c>
      <c r="W75" s="9">
        <v>0.12680641000000001</v>
      </c>
      <c r="X75" s="9">
        <v>0.89917955999999999</v>
      </c>
      <c r="Y75" s="9">
        <v>0.981375</v>
      </c>
      <c r="Z75" s="15">
        <v>-5.5375189999999996</v>
      </c>
    </row>
    <row r="76" spans="1:26" x14ac:dyDescent="0.15">
      <c r="A76" s="14">
        <v>62</v>
      </c>
      <c r="B76" s="9" t="s">
        <v>2334</v>
      </c>
      <c r="C76" s="9">
        <v>3.6194843999999997E-2</v>
      </c>
      <c r="D76" s="9">
        <v>-0.43511551999999998</v>
      </c>
      <c r="E76" s="9">
        <v>0.21506511</v>
      </c>
      <c r="F76" s="9">
        <v>0.82986438500000004</v>
      </c>
      <c r="G76" s="9">
        <v>0.89678893000000004</v>
      </c>
      <c r="H76" s="15">
        <v>-6.4947679999999997</v>
      </c>
      <c r="J76" s="14">
        <v>62</v>
      </c>
      <c r="K76" s="9" t="s">
        <v>2327</v>
      </c>
      <c r="L76" s="9">
        <v>6.0535140000000003E-3</v>
      </c>
      <c r="M76" s="9">
        <v>2.5040346499999999</v>
      </c>
      <c r="N76" s="9">
        <v>8.9926690000000004E-2</v>
      </c>
      <c r="O76" s="10">
        <v>0.92840619999999996</v>
      </c>
      <c r="P76" s="10">
        <v>0.98521760000000003</v>
      </c>
      <c r="Q76" s="15">
        <v>-6.6388467000000002</v>
      </c>
      <c r="S76" s="14">
        <v>62</v>
      </c>
      <c r="T76" s="9" t="s">
        <v>2285</v>
      </c>
      <c r="U76" s="9">
        <v>-4.4892132000000001E-2</v>
      </c>
      <c r="V76" s="9">
        <v>-1.3843320299999999</v>
      </c>
      <c r="W76" s="9">
        <v>-9.8657040000000001E-2</v>
      </c>
      <c r="X76" s="9">
        <v>0.92147723000000004</v>
      </c>
      <c r="Y76" s="9">
        <v>0.981375</v>
      </c>
      <c r="Z76" s="15">
        <v>-5.3862870000000003</v>
      </c>
    </row>
    <row r="77" spans="1:26" x14ac:dyDescent="0.15">
      <c r="A77" s="14">
        <v>63</v>
      </c>
      <c r="B77" s="9" t="s">
        <v>2335</v>
      </c>
      <c r="C77" s="9">
        <v>3.2293641999999997E-2</v>
      </c>
      <c r="D77" s="9">
        <v>-1.8476582800000001</v>
      </c>
      <c r="E77" s="9">
        <v>0.14241318</v>
      </c>
      <c r="F77" s="9">
        <v>0.88685036100000003</v>
      </c>
      <c r="G77" s="9">
        <v>0.93034238999999996</v>
      </c>
      <c r="H77" s="15">
        <v>-6.2047818000000001</v>
      </c>
      <c r="J77" s="14">
        <v>63</v>
      </c>
      <c r="K77" s="9" t="s">
        <v>2306</v>
      </c>
      <c r="L77" s="9">
        <v>-3.9865129999999997E-3</v>
      </c>
      <c r="M77" s="9">
        <v>-0.25893142000000002</v>
      </c>
      <c r="N77" s="9">
        <v>-5.2967559999999997E-2</v>
      </c>
      <c r="O77" s="10">
        <v>0.95779340000000002</v>
      </c>
      <c r="P77" s="10">
        <v>0.98521760000000003</v>
      </c>
      <c r="Q77" s="15">
        <v>-6.8619330999999999</v>
      </c>
      <c r="S77" s="14">
        <v>63</v>
      </c>
      <c r="T77" s="9" t="s">
        <v>2331</v>
      </c>
      <c r="U77" s="9">
        <v>-2.0610557000000002E-2</v>
      </c>
      <c r="V77" s="9">
        <v>-1.79162479</v>
      </c>
      <c r="W77" s="9">
        <v>-7.4524049999999994E-2</v>
      </c>
      <c r="X77" s="9">
        <v>0.94064365000000005</v>
      </c>
      <c r="Y77" s="9">
        <v>0.981375</v>
      </c>
      <c r="Z77" s="15">
        <v>-5.3290670000000002</v>
      </c>
    </row>
    <row r="78" spans="1:26" x14ac:dyDescent="0.15">
      <c r="A78" s="14">
        <v>64</v>
      </c>
      <c r="B78" s="9" t="s">
        <v>2336</v>
      </c>
      <c r="C78" s="9">
        <v>3.7320488999999998E-2</v>
      </c>
      <c r="D78" s="9">
        <v>-1.00561919</v>
      </c>
      <c r="E78" s="9">
        <v>0.13626928999999999</v>
      </c>
      <c r="F78" s="9">
        <v>0.89170086199999998</v>
      </c>
      <c r="G78" s="9">
        <v>0.93034238999999996</v>
      </c>
      <c r="H78" s="15">
        <v>-6.3955808000000003</v>
      </c>
      <c r="J78" s="14">
        <v>64</v>
      </c>
      <c r="K78" s="9" t="s">
        <v>2329</v>
      </c>
      <c r="L78" s="9">
        <v>-5.0270080000000003E-3</v>
      </c>
      <c r="M78" s="9">
        <v>0.26699023</v>
      </c>
      <c r="N78" s="9">
        <v>-4.9680710000000003E-2</v>
      </c>
      <c r="O78" s="10">
        <v>0.96041030000000005</v>
      </c>
      <c r="P78" s="10">
        <v>0.98521760000000003</v>
      </c>
      <c r="Q78" s="15">
        <v>-6.9184970000000003</v>
      </c>
      <c r="S78" s="14">
        <v>64</v>
      </c>
      <c r="T78" s="9" t="s">
        <v>2278</v>
      </c>
      <c r="U78" s="9">
        <v>9.1918030000000001E-3</v>
      </c>
      <c r="V78" s="9">
        <v>1.14167782</v>
      </c>
      <c r="W78" s="9">
        <v>6.124338E-2</v>
      </c>
      <c r="X78" s="9">
        <v>0.95120663999999999</v>
      </c>
      <c r="Y78" s="9">
        <v>0.981375</v>
      </c>
      <c r="Z78" s="15">
        <v>-5.4950510000000001</v>
      </c>
    </row>
    <row r="79" spans="1:26" x14ac:dyDescent="0.15">
      <c r="A79" s="14">
        <v>65</v>
      </c>
      <c r="B79" s="9" t="s">
        <v>2337</v>
      </c>
      <c r="C79" s="9">
        <v>1.15333E-2</v>
      </c>
      <c r="D79" s="9">
        <v>-2.5710312200000001</v>
      </c>
      <c r="E79" s="9">
        <v>0.11532588000000001</v>
      </c>
      <c r="F79" s="9">
        <v>0.90826487199999995</v>
      </c>
      <c r="G79" s="9">
        <v>0.93034238999999996</v>
      </c>
      <c r="H79" s="15">
        <v>-5.9267817000000003</v>
      </c>
      <c r="J79" s="14">
        <v>65</v>
      </c>
      <c r="K79" s="9" t="s">
        <v>2316</v>
      </c>
      <c r="L79" s="9">
        <v>4.5115889999999999E-3</v>
      </c>
      <c r="M79" s="9">
        <v>-1.6344748200000001</v>
      </c>
      <c r="N79" s="9">
        <v>4.6229489999999998E-2</v>
      </c>
      <c r="O79" s="10">
        <v>0.96315850000000003</v>
      </c>
      <c r="P79" s="10">
        <v>0.98521760000000003</v>
      </c>
      <c r="Q79" s="15">
        <v>-6.7811060999999997</v>
      </c>
      <c r="S79" s="14">
        <v>65</v>
      </c>
      <c r="T79" s="9" t="s">
        <v>2275</v>
      </c>
      <c r="U79" s="9">
        <v>-7.083443E-3</v>
      </c>
      <c r="V79" s="9">
        <v>1.9995815699999999</v>
      </c>
      <c r="W79" s="9">
        <v>-4.4631070000000002E-2</v>
      </c>
      <c r="X79" s="9">
        <v>0.96443140999999999</v>
      </c>
      <c r="Y79" s="9">
        <v>0.981375</v>
      </c>
      <c r="Z79" s="15">
        <v>-5.4108159999999996</v>
      </c>
    </row>
    <row r="80" spans="1:26" x14ac:dyDescent="0.15">
      <c r="A80" s="14">
        <v>66</v>
      </c>
      <c r="B80" s="9" t="s">
        <v>2338</v>
      </c>
      <c r="C80" s="9">
        <v>1.5157685000000001E-2</v>
      </c>
      <c r="D80" s="9">
        <v>0.20214438000000001</v>
      </c>
      <c r="E80" s="9">
        <v>0.10498752</v>
      </c>
      <c r="F80" s="9">
        <v>0.91645668599999996</v>
      </c>
      <c r="G80" s="9">
        <v>0.93034238999999996</v>
      </c>
      <c r="H80" s="15">
        <v>-6.4183317000000004</v>
      </c>
      <c r="J80" s="14">
        <v>66</v>
      </c>
      <c r="K80" s="9" t="s">
        <v>2334</v>
      </c>
      <c r="L80" s="9">
        <v>5.0759179999999996E-3</v>
      </c>
      <c r="M80" s="9">
        <v>-0.43511551999999998</v>
      </c>
      <c r="N80" s="9">
        <v>3.6996330000000001E-2</v>
      </c>
      <c r="O80" s="10">
        <v>0.97051279999999995</v>
      </c>
      <c r="P80" s="10">
        <v>0.98521760000000003</v>
      </c>
      <c r="Q80" s="15">
        <v>-6.9368962999999999</v>
      </c>
      <c r="S80" s="14">
        <v>66</v>
      </c>
      <c r="T80" s="9" t="s">
        <v>2323</v>
      </c>
      <c r="U80" s="9">
        <v>-1.1676193E-2</v>
      </c>
      <c r="V80" s="9">
        <v>2.3382115699999999</v>
      </c>
      <c r="W80" s="9">
        <v>-4.1748109999999998E-2</v>
      </c>
      <c r="X80" s="9">
        <v>0.96672760000000002</v>
      </c>
      <c r="Y80" s="9">
        <v>0.981375</v>
      </c>
      <c r="Z80" s="15">
        <v>-5.5713109999999997</v>
      </c>
    </row>
    <row r="81" spans="1:26" x14ac:dyDescent="0.15">
      <c r="A81" s="16">
        <v>67</v>
      </c>
      <c r="B81" s="17" t="s">
        <v>2339</v>
      </c>
      <c r="C81" s="17">
        <v>6.0194920000000004E-3</v>
      </c>
      <c r="D81" s="17">
        <v>2.5429811899999999</v>
      </c>
      <c r="E81" s="17">
        <v>7.2238070000000001E-2</v>
      </c>
      <c r="F81" s="17">
        <v>0.942461145</v>
      </c>
      <c r="G81" s="17">
        <v>0.94246114000000003</v>
      </c>
      <c r="H81" s="18">
        <v>-6.2428464999999997</v>
      </c>
      <c r="J81" s="16">
        <v>67</v>
      </c>
      <c r="K81" s="17" t="s">
        <v>2339</v>
      </c>
      <c r="L81" s="17">
        <v>-1.187607E-3</v>
      </c>
      <c r="M81" s="17">
        <v>2.5429811899999999</v>
      </c>
      <c r="N81" s="17">
        <v>-1.723075E-2</v>
      </c>
      <c r="O81" s="20">
        <v>0.98626409999999998</v>
      </c>
      <c r="P81" s="20">
        <v>0.98626409999999998</v>
      </c>
      <c r="Q81" s="18">
        <v>-6.6465503999999997</v>
      </c>
      <c r="S81" s="16">
        <v>67</v>
      </c>
      <c r="T81" s="17" t="s">
        <v>2333</v>
      </c>
      <c r="U81" s="17">
        <v>-6.873901E-3</v>
      </c>
      <c r="V81" s="17">
        <v>-1.88522116</v>
      </c>
      <c r="W81" s="17">
        <v>-1.631355E-2</v>
      </c>
      <c r="X81" s="17">
        <v>0.98699521000000001</v>
      </c>
      <c r="Y81" s="17">
        <v>0.98699519999999996</v>
      </c>
      <c r="Z81" s="18">
        <v>-5.3049119999999998</v>
      </c>
    </row>
    <row r="82" spans="1:26" x14ac:dyDescent="0.15">
      <c r="A82" s="19"/>
      <c r="J82" s="19"/>
      <c r="S82" s="19"/>
    </row>
  </sheetData>
  <conditionalFormatting sqref="G16:G81">
    <cfRule type="cellIs" dxfId="2" priority="1" operator="lessThan">
      <formula>0.05</formula>
    </cfRule>
  </conditionalFormatting>
  <conditionalFormatting sqref="P19:P81">
    <cfRule type="cellIs" dxfId="1" priority="2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42114-85FB-024E-BF2B-175358C1C3EA}">
  <dimension ref="A1:L2665"/>
  <sheetViews>
    <sheetView topLeftCell="A8" workbookViewId="0">
      <selection activeCell="G4" sqref="G4"/>
    </sheetView>
  </sheetViews>
  <sheetFormatPr baseColWidth="10" defaultRowHeight="13" x14ac:dyDescent="0.15"/>
  <cols>
    <col min="1" max="1" width="15.5" bestFit="1" customWidth="1"/>
    <col min="2" max="2" width="9.33203125" bestFit="1" customWidth="1"/>
    <col min="3" max="3" width="14.33203125" bestFit="1" customWidth="1"/>
    <col min="4" max="4" width="12.83203125" bestFit="1" customWidth="1"/>
    <col min="5" max="5" width="13.83203125" bestFit="1" customWidth="1"/>
    <col min="6" max="7" width="12.1640625" bestFit="1" customWidth="1"/>
    <col min="8" max="8" width="14.33203125" bestFit="1" customWidth="1"/>
    <col min="9" max="9" width="12.1640625" bestFit="1" customWidth="1"/>
    <col min="10" max="10" width="15.83203125" bestFit="1" customWidth="1"/>
    <col min="11" max="11" width="10.83203125" style="7"/>
  </cols>
  <sheetData>
    <row r="1" spans="1:12" x14ac:dyDescent="0.15">
      <c r="A1" s="2" t="s">
        <v>2396</v>
      </c>
    </row>
    <row r="3" spans="1:12" x14ac:dyDescent="0.15">
      <c r="A3" s="4" t="s">
        <v>2112</v>
      </c>
      <c r="B3" s="2" t="s">
        <v>2412</v>
      </c>
      <c r="C3" s="2" t="s">
        <v>2413</v>
      </c>
      <c r="D3" s="2" t="s">
        <v>2414</v>
      </c>
      <c r="E3" s="2" t="s">
        <v>2118</v>
      </c>
      <c r="F3" s="2" t="s">
        <v>2119</v>
      </c>
      <c r="G3" s="2" t="s">
        <v>2120</v>
      </c>
      <c r="H3" s="2" t="s">
        <v>2415</v>
      </c>
      <c r="I3" s="2" t="s">
        <v>2122</v>
      </c>
      <c r="J3" s="2" t="s">
        <v>2416</v>
      </c>
      <c r="K3" s="4" t="s">
        <v>2113</v>
      </c>
      <c r="L3" s="2" t="s">
        <v>2409</v>
      </c>
    </row>
    <row r="4" spans="1:12" x14ac:dyDescent="0.15">
      <c r="A4" t="s">
        <v>976</v>
      </c>
      <c r="B4" t="s">
        <v>2124</v>
      </c>
      <c r="C4" t="s">
        <v>2125</v>
      </c>
      <c r="D4" t="s">
        <v>2126</v>
      </c>
      <c r="E4">
        <v>5.5074041635598703E-2</v>
      </c>
      <c r="F4">
        <v>8.0323435904738408E-3</v>
      </c>
      <c r="G4" s="1">
        <v>7.0551006081664901E-12</v>
      </c>
      <c r="H4" t="s">
        <v>2125</v>
      </c>
      <c r="I4" s="1">
        <v>6.5568259715863E-7</v>
      </c>
      <c r="J4" t="s">
        <v>2128</v>
      </c>
      <c r="K4" s="7">
        <v>2</v>
      </c>
      <c r="L4" t="s">
        <v>2155</v>
      </c>
    </row>
    <row r="5" spans="1:12" x14ac:dyDescent="0.15">
      <c r="A5" t="s">
        <v>508</v>
      </c>
      <c r="B5" t="s">
        <v>2124</v>
      </c>
      <c r="C5" t="s">
        <v>2266</v>
      </c>
      <c r="D5" t="s">
        <v>2126</v>
      </c>
      <c r="E5">
        <v>-6.1056982878934102E-2</v>
      </c>
      <c r="F5">
        <v>9.3141266384464301E-3</v>
      </c>
      <c r="G5" s="1">
        <v>5.5526590190739801E-11</v>
      </c>
      <c r="H5" t="s">
        <v>2129</v>
      </c>
      <c r="I5" s="1">
        <v>3.2761602768139698E-6</v>
      </c>
      <c r="J5" t="s">
        <v>2127</v>
      </c>
      <c r="K5" s="7">
        <v>18</v>
      </c>
      <c r="L5" t="s">
        <v>2155</v>
      </c>
    </row>
    <row r="6" spans="1:12" x14ac:dyDescent="0.15">
      <c r="A6" t="s">
        <v>1646</v>
      </c>
      <c r="B6" t="s">
        <v>2124</v>
      </c>
      <c r="C6" t="s">
        <v>2131</v>
      </c>
      <c r="D6" t="s">
        <v>2126</v>
      </c>
      <c r="E6">
        <v>-1.33194119437379E-2</v>
      </c>
      <c r="F6">
        <v>2.0661014458942498E-3</v>
      </c>
      <c r="G6" s="1">
        <v>1.1435708457117E-10</v>
      </c>
      <c r="H6" t="s">
        <v>2131</v>
      </c>
      <c r="I6" s="1">
        <v>4.7793065759687998E-6</v>
      </c>
      <c r="J6" t="s">
        <v>2127</v>
      </c>
      <c r="K6" s="7">
        <v>18</v>
      </c>
      <c r="L6" t="s">
        <v>2155</v>
      </c>
    </row>
    <row r="7" spans="1:12" x14ac:dyDescent="0.15">
      <c r="A7" t="s">
        <v>94</v>
      </c>
      <c r="B7" t="s">
        <v>2124</v>
      </c>
      <c r="C7" t="s">
        <v>2125</v>
      </c>
      <c r="D7" t="s">
        <v>2135</v>
      </c>
      <c r="E7">
        <v>1.55202966491056</v>
      </c>
      <c r="F7">
        <v>0.241777529216016</v>
      </c>
      <c r="G7" s="1">
        <v>1.36950103673687E-10</v>
      </c>
      <c r="H7" t="s">
        <v>2125</v>
      </c>
      <c r="I7" s="1">
        <v>5.2832610995235099E-6</v>
      </c>
      <c r="J7" t="s">
        <v>2127</v>
      </c>
      <c r="K7" s="7">
        <v>1</v>
      </c>
      <c r="L7" t="s">
        <v>2155</v>
      </c>
    </row>
    <row r="8" spans="1:12" x14ac:dyDescent="0.15">
      <c r="A8" t="s">
        <v>1510</v>
      </c>
      <c r="B8" t="s">
        <v>2124</v>
      </c>
      <c r="C8" t="s">
        <v>2132</v>
      </c>
      <c r="D8" t="s">
        <v>2126</v>
      </c>
      <c r="E8">
        <v>1.8710669584381001E-2</v>
      </c>
      <c r="F8">
        <v>2.9657144984488299E-3</v>
      </c>
      <c r="G8" s="1">
        <v>2.80858303830523E-10</v>
      </c>
      <c r="H8" t="s">
        <v>2132</v>
      </c>
      <c r="I8" s="1">
        <v>8.7630485420517502E-6</v>
      </c>
      <c r="J8" t="s">
        <v>2128</v>
      </c>
      <c r="K8" s="7">
        <v>10</v>
      </c>
      <c r="L8" t="s">
        <v>2155</v>
      </c>
    </row>
    <row r="9" spans="1:12" x14ac:dyDescent="0.15">
      <c r="A9" t="s">
        <v>776</v>
      </c>
      <c r="B9" t="s">
        <v>2124</v>
      </c>
      <c r="C9" t="s">
        <v>2266</v>
      </c>
      <c r="D9" t="s">
        <v>2126</v>
      </c>
      <c r="E9">
        <v>-4.3514538940301002E-2</v>
      </c>
      <c r="F9">
        <v>7.0224628052187599E-3</v>
      </c>
      <c r="G9" s="1">
        <v>5.7740457041705803E-10</v>
      </c>
      <c r="H9" t="s">
        <v>2129</v>
      </c>
      <c r="I9" s="1">
        <v>1.4613992446667399E-5</v>
      </c>
      <c r="J9" t="s">
        <v>2127</v>
      </c>
      <c r="K9" s="7">
        <v>5</v>
      </c>
      <c r="L9" t="s">
        <v>2155</v>
      </c>
    </row>
    <row r="10" spans="1:12" x14ac:dyDescent="0.15">
      <c r="A10" t="s">
        <v>689</v>
      </c>
      <c r="B10" t="s">
        <v>2124</v>
      </c>
      <c r="C10" t="s">
        <v>2131</v>
      </c>
      <c r="D10" t="s">
        <v>2126</v>
      </c>
      <c r="E10">
        <v>-3.3860219291302202E-2</v>
      </c>
      <c r="F10">
        <v>5.4717819045105396E-3</v>
      </c>
      <c r="G10" s="1">
        <v>6.0873536019113395E-10</v>
      </c>
      <c r="H10" t="s">
        <v>2131</v>
      </c>
      <c r="I10" s="1">
        <v>1.4613992446667399E-5</v>
      </c>
      <c r="J10" t="s">
        <v>2127</v>
      </c>
      <c r="K10" s="7">
        <v>3</v>
      </c>
      <c r="L10" t="s">
        <v>2155</v>
      </c>
    </row>
    <row r="11" spans="1:12" x14ac:dyDescent="0.15">
      <c r="A11" t="s">
        <v>690</v>
      </c>
      <c r="B11" t="s">
        <v>2124</v>
      </c>
      <c r="C11" t="s">
        <v>2133</v>
      </c>
      <c r="D11" t="s">
        <v>2126</v>
      </c>
      <c r="E11">
        <v>1.9757863987407101E-2</v>
      </c>
      <c r="F11">
        <v>3.2327589619208399E-3</v>
      </c>
      <c r="G11" s="1">
        <v>9.8535037221548799E-10</v>
      </c>
      <c r="H11" t="s">
        <v>2133</v>
      </c>
      <c r="I11" s="1">
        <v>2.10283832583523E-5</v>
      </c>
      <c r="J11" t="s">
        <v>2128</v>
      </c>
      <c r="K11" s="7">
        <v>20</v>
      </c>
      <c r="L11" t="s">
        <v>2155</v>
      </c>
    </row>
    <row r="12" spans="1:12" x14ac:dyDescent="0.15">
      <c r="A12" t="s">
        <v>1086</v>
      </c>
      <c r="B12" t="s">
        <v>2124</v>
      </c>
      <c r="C12" t="s">
        <v>2266</v>
      </c>
      <c r="D12" t="s">
        <v>2126</v>
      </c>
      <c r="E12">
        <v>-4.6644561286684399E-2</v>
      </c>
      <c r="F12">
        <v>7.6407501061568897E-3</v>
      </c>
      <c r="G12" s="1">
        <v>1.0298769486833299E-9</v>
      </c>
      <c r="H12" t="s">
        <v>2129</v>
      </c>
      <c r="I12" s="1">
        <v>2.1520737835082098E-5</v>
      </c>
      <c r="J12" t="s">
        <v>2127</v>
      </c>
      <c r="K12" s="7">
        <v>2</v>
      </c>
      <c r="L12" t="s">
        <v>2155</v>
      </c>
    </row>
    <row r="13" spans="1:12" x14ac:dyDescent="0.15">
      <c r="A13" t="s">
        <v>441</v>
      </c>
      <c r="B13" t="s">
        <v>2124</v>
      </c>
      <c r="C13" t="s">
        <v>2131</v>
      </c>
      <c r="D13" t="s">
        <v>2135</v>
      </c>
      <c r="E13">
        <v>1.88388412465666</v>
      </c>
      <c r="F13">
        <v>0.309110193010528</v>
      </c>
      <c r="G13" s="1">
        <v>1.0975327819288601E-9</v>
      </c>
      <c r="H13" t="s">
        <v>2131</v>
      </c>
      <c r="I13" s="1">
        <v>2.2017122223850699E-5</v>
      </c>
      <c r="J13" t="s">
        <v>2127</v>
      </c>
      <c r="K13" s="7">
        <v>11</v>
      </c>
      <c r="L13" t="s">
        <v>2155</v>
      </c>
    </row>
    <row r="14" spans="1:12" x14ac:dyDescent="0.15">
      <c r="A14" t="s">
        <v>967</v>
      </c>
      <c r="B14" t="s">
        <v>2124</v>
      </c>
      <c r="C14" t="s">
        <v>2266</v>
      </c>
      <c r="D14" t="s">
        <v>2126</v>
      </c>
      <c r="E14">
        <v>-5.6819996987007002E-2</v>
      </c>
      <c r="F14">
        <v>9.43401385791417E-3</v>
      </c>
      <c r="G14" s="1">
        <v>1.7133334059816699E-9</v>
      </c>
      <c r="H14" t="s">
        <v>2129</v>
      </c>
      <c r="I14" s="1">
        <v>3.18244699913886E-5</v>
      </c>
      <c r="J14" t="s">
        <v>2127</v>
      </c>
      <c r="K14" s="7">
        <v>11</v>
      </c>
      <c r="L14" t="s">
        <v>2155</v>
      </c>
    </row>
    <row r="15" spans="1:12" x14ac:dyDescent="0.15">
      <c r="A15" t="s">
        <v>234</v>
      </c>
      <c r="B15" t="s">
        <v>2124</v>
      </c>
      <c r="C15" t="s">
        <v>2266</v>
      </c>
      <c r="D15" t="s">
        <v>2135</v>
      </c>
      <c r="E15">
        <v>-0.39307245287681802</v>
      </c>
      <c r="F15">
        <v>6.5416846854055605E-2</v>
      </c>
      <c r="G15" s="1">
        <v>1.8697723254853E-9</v>
      </c>
      <c r="H15" t="s">
        <v>2129</v>
      </c>
      <c r="I15" s="1">
        <v>3.2121057749797897E-5</v>
      </c>
      <c r="J15" t="s">
        <v>2128</v>
      </c>
      <c r="K15" s="7">
        <v>7</v>
      </c>
      <c r="L15" t="s">
        <v>2155</v>
      </c>
    </row>
    <row r="16" spans="1:12" x14ac:dyDescent="0.15">
      <c r="A16" t="s">
        <v>396</v>
      </c>
      <c r="B16" t="s">
        <v>2124</v>
      </c>
      <c r="C16" t="s">
        <v>2266</v>
      </c>
      <c r="D16" t="s">
        <v>2126</v>
      </c>
      <c r="E16">
        <v>-5.9842217626384198E-2</v>
      </c>
      <c r="F16">
        <v>9.9610591119290697E-3</v>
      </c>
      <c r="G16" s="1">
        <v>1.88271154569239E-9</v>
      </c>
      <c r="H16" t="s">
        <v>2129</v>
      </c>
      <c r="I16" s="1">
        <v>3.2121057749797897E-5</v>
      </c>
      <c r="J16" t="s">
        <v>2127</v>
      </c>
      <c r="K16" s="7">
        <v>3</v>
      </c>
      <c r="L16" t="s">
        <v>2155</v>
      </c>
    </row>
    <row r="17" spans="1:12" x14ac:dyDescent="0.15">
      <c r="A17" t="s">
        <v>1958</v>
      </c>
      <c r="B17" t="s">
        <v>2124</v>
      </c>
      <c r="C17" t="s">
        <v>2131</v>
      </c>
      <c r="D17" t="s">
        <v>2126</v>
      </c>
      <c r="E17">
        <v>-5.72545128427107E-2</v>
      </c>
      <c r="F17">
        <v>9.5347714990762396E-3</v>
      </c>
      <c r="G17" s="1">
        <v>1.9155341537765601E-9</v>
      </c>
      <c r="H17" t="s">
        <v>2131</v>
      </c>
      <c r="I17" s="1">
        <v>3.2121057749797897E-5</v>
      </c>
      <c r="J17" t="s">
        <v>2127</v>
      </c>
      <c r="K17" s="7">
        <v>4</v>
      </c>
      <c r="L17" t="s">
        <v>2155</v>
      </c>
    </row>
    <row r="18" spans="1:12" x14ac:dyDescent="0.15">
      <c r="A18" t="s">
        <v>621</v>
      </c>
      <c r="B18" t="s">
        <v>2124</v>
      </c>
      <c r="C18" t="s">
        <v>2266</v>
      </c>
      <c r="D18" t="s">
        <v>2126</v>
      </c>
      <c r="E18">
        <v>-5.6389151409119098E-2</v>
      </c>
      <c r="F18">
        <v>9.3994990023322199E-3</v>
      </c>
      <c r="G18" s="1">
        <v>1.9833397076478801E-9</v>
      </c>
      <c r="H18" t="s">
        <v>2129</v>
      </c>
      <c r="I18" s="1">
        <v>3.2121057749797897E-5</v>
      </c>
      <c r="J18" t="s">
        <v>2127</v>
      </c>
      <c r="K18" s="7" t="s">
        <v>18</v>
      </c>
      <c r="L18" t="s">
        <v>86</v>
      </c>
    </row>
    <row r="19" spans="1:12" x14ac:dyDescent="0.15">
      <c r="A19" t="s">
        <v>940</v>
      </c>
      <c r="B19" t="s">
        <v>2124</v>
      </c>
      <c r="C19" t="s">
        <v>2131</v>
      </c>
      <c r="D19" t="s">
        <v>2126</v>
      </c>
      <c r="E19">
        <v>-6.4852871239825693E-2</v>
      </c>
      <c r="F19">
        <v>1.0810632793761101E-2</v>
      </c>
      <c r="G19" s="1">
        <v>1.9854935061508499E-9</v>
      </c>
      <c r="H19" t="s">
        <v>2131</v>
      </c>
      <c r="I19" s="1">
        <v>3.2121057749797897E-5</v>
      </c>
      <c r="J19" t="s">
        <v>2127</v>
      </c>
      <c r="K19" s="7">
        <v>2</v>
      </c>
      <c r="L19" t="s">
        <v>2155</v>
      </c>
    </row>
    <row r="20" spans="1:12" x14ac:dyDescent="0.15">
      <c r="A20" t="s">
        <v>896</v>
      </c>
      <c r="B20" t="s">
        <v>2124</v>
      </c>
      <c r="C20" t="s">
        <v>2266</v>
      </c>
      <c r="D20" t="s">
        <v>2126</v>
      </c>
      <c r="E20">
        <v>-3.8231681751939001E-2</v>
      </c>
      <c r="F20">
        <v>6.4001243234040701E-3</v>
      </c>
      <c r="G20" s="1">
        <v>2.3209686012921E-9</v>
      </c>
      <c r="H20" t="s">
        <v>2129</v>
      </c>
      <c r="I20" s="1">
        <v>3.4746216331594202E-5</v>
      </c>
      <c r="J20" t="s">
        <v>2127</v>
      </c>
      <c r="K20" s="7">
        <v>9</v>
      </c>
      <c r="L20" t="s">
        <v>2155</v>
      </c>
    </row>
    <row r="21" spans="1:12" x14ac:dyDescent="0.15">
      <c r="A21" t="s">
        <v>1021</v>
      </c>
      <c r="B21" t="s">
        <v>2124</v>
      </c>
      <c r="C21" t="s">
        <v>2131</v>
      </c>
      <c r="D21" t="s">
        <v>2126</v>
      </c>
      <c r="E21">
        <v>-4.4442184402389798E-2</v>
      </c>
      <c r="F21">
        <v>7.4433495767712602E-3</v>
      </c>
      <c r="G21" s="1">
        <v>2.36203338647897E-9</v>
      </c>
      <c r="H21" t="s">
        <v>2131</v>
      </c>
      <c r="I21" s="1">
        <v>3.4840965052547503E-5</v>
      </c>
      <c r="J21" t="s">
        <v>2127</v>
      </c>
      <c r="K21" s="7">
        <v>1</v>
      </c>
      <c r="L21" t="s">
        <v>2155</v>
      </c>
    </row>
    <row r="22" spans="1:12" x14ac:dyDescent="0.15">
      <c r="A22" t="s">
        <v>468</v>
      </c>
      <c r="B22" t="s">
        <v>2124</v>
      </c>
      <c r="C22" t="s">
        <v>2133</v>
      </c>
      <c r="D22" t="s">
        <v>2126</v>
      </c>
      <c r="E22">
        <v>2.6412020332567902E-2</v>
      </c>
      <c r="F22">
        <v>4.4313737973820204E-3</v>
      </c>
      <c r="G22" s="1">
        <v>2.5187853773398999E-9</v>
      </c>
      <c r="H22" t="s">
        <v>2133</v>
      </c>
      <c r="I22" s="1">
        <v>3.6091603706606899E-5</v>
      </c>
      <c r="J22" t="s">
        <v>2128</v>
      </c>
      <c r="K22" s="7">
        <v>1</v>
      </c>
      <c r="L22" t="s">
        <v>2155</v>
      </c>
    </row>
    <row r="23" spans="1:12" x14ac:dyDescent="0.15">
      <c r="A23" t="s">
        <v>896</v>
      </c>
      <c r="B23" t="s">
        <v>2124</v>
      </c>
      <c r="C23" t="s">
        <v>2131</v>
      </c>
      <c r="D23" t="s">
        <v>2126</v>
      </c>
      <c r="E23">
        <v>-4.5600248768116601E-2</v>
      </c>
      <c r="F23">
        <v>7.6928736691086203E-3</v>
      </c>
      <c r="G23" s="1">
        <v>3.0740125940852101E-9</v>
      </c>
      <c r="H23" t="s">
        <v>2131</v>
      </c>
      <c r="I23" s="1">
        <v>4.1691392879778201E-5</v>
      </c>
      <c r="J23" t="s">
        <v>2127</v>
      </c>
      <c r="K23" s="7">
        <v>9</v>
      </c>
      <c r="L23" t="s">
        <v>2155</v>
      </c>
    </row>
    <row r="24" spans="1:12" x14ac:dyDescent="0.15">
      <c r="A24" t="s">
        <v>26</v>
      </c>
      <c r="B24" t="s">
        <v>2124</v>
      </c>
      <c r="C24" t="s">
        <v>2133</v>
      </c>
      <c r="D24" t="s">
        <v>2126</v>
      </c>
      <c r="E24">
        <v>2.0520870488037801E-2</v>
      </c>
      <c r="F24">
        <v>3.4636971912915099E-3</v>
      </c>
      <c r="G24" s="1">
        <v>3.1314090751965701E-9</v>
      </c>
      <c r="H24" t="s">
        <v>2133</v>
      </c>
      <c r="I24" s="1">
        <v>4.1878546425016902E-5</v>
      </c>
      <c r="J24" t="s">
        <v>2128</v>
      </c>
      <c r="K24" s="7">
        <v>6</v>
      </c>
      <c r="L24" t="s">
        <v>2155</v>
      </c>
    </row>
    <row r="25" spans="1:12" x14ac:dyDescent="0.15">
      <c r="A25" t="s">
        <v>1111</v>
      </c>
      <c r="B25" t="s">
        <v>2124</v>
      </c>
      <c r="C25" t="s">
        <v>2131</v>
      </c>
      <c r="D25" t="s">
        <v>2126</v>
      </c>
      <c r="E25">
        <v>3.9937839316635602E-2</v>
      </c>
      <c r="F25">
        <v>6.7661513604774497E-3</v>
      </c>
      <c r="G25" s="1">
        <v>3.5783174885294502E-9</v>
      </c>
      <c r="H25" t="s">
        <v>2131</v>
      </c>
      <c r="I25" s="1">
        <v>4.6014777357496397E-5</v>
      </c>
      <c r="J25" t="s">
        <v>2128</v>
      </c>
      <c r="K25" s="7">
        <v>15</v>
      </c>
      <c r="L25" t="s">
        <v>2155</v>
      </c>
    </row>
    <row r="26" spans="1:12" x14ac:dyDescent="0.15">
      <c r="A26" t="s">
        <v>2073</v>
      </c>
      <c r="B26" t="s">
        <v>2124</v>
      </c>
      <c r="C26" t="s">
        <v>2131</v>
      </c>
      <c r="D26" t="s">
        <v>2126</v>
      </c>
      <c r="E26">
        <v>-5.8439739719478398E-2</v>
      </c>
      <c r="F26">
        <v>9.9315440636458998E-3</v>
      </c>
      <c r="G26" s="1">
        <v>3.99850492845376E-9</v>
      </c>
      <c r="H26" t="s">
        <v>2131</v>
      </c>
      <c r="I26" s="1">
        <v>4.87784500465446E-5</v>
      </c>
      <c r="J26" t="s">
        <v>2127</v>
      </c>
      <c r="K26" s="7">
        <v>13</v>
      </c>
      <c r="L26" t="s">
        <v>2155</v>
      </c>
    </row>
    <row r="27" spans="1:12" x14ac:dyDescent="0.15">
      <c r="A27" t="s">
        <v>2033</v>
      </c>
      <c r="B27" t="s">
        <v>2124</v>
      </c>
      <c r="C27" t="s">
        <v>2131</v>
      </c>
      <c r="D27" t="s">
        <v>2126</v>
      </c>
      <c r="E27">
        <v>-1.90435005493143E-2</v>
      </c>
      <c r="F27">
        <v>3.2370403589629098E-3</v>
      </c>
      <c r="G27" s="1">
        <v>4.0290185615174604E-9</v>
      </c>
      <c r="H27" t="s">
        <v>2131</v>
      </c>
      <c r="I27" s="1">
        <v>4.87784500465446E-5</v>
      </c>
      <c r="J27" t="s">
        <v>2127</v>
      </c>
      <c r="K27" s="7">
        <v>15</v>
      </c>
      <c r="L27" t="s">
        <v>2155</v>
      </c>
    </row>
    <row r="28" spans="1:12" x14ac:dyDescent="0.15">
      <c r="A28" t="s">
        <v>1362</v>
      </c>
      <c r="B28" t="s">
        <v>2124</v>
      </c>
      <c r="C28" t="s">
        <v>2133</v>
      </c>
      <c r="D28" t="s">
        <v>2126</v>
      </c>
      <c r="E28">
        <v>1.4333678932172999E-2</v>
      </c>
      <c r="F28">
        <v>2.4373516541345698E-3</v>
      </c>
      <c r="G28" s="1">
        <v>4.0818572497401798E-9</v>
      </c>
      <c r="H28" t="s">
        <v>2133</v>
      </c>
      <c r="I28" s="1">
        <v>4.87784500465446E-5</v>
      </c>
      <c r="J28" t="s">
        <v>2128</v>
      </c>
      <c r="K28" s="7">
        <v>14</v>
      </c>
      <c r="L28" t="s">
        <v>2155</v>
      </c>
    </row>
    <row r="29" spans="1:12" x14ac:dyDescent="0.15">
      <c r="A29" t="s">
        <v>698</v>
      </c>
      <c r="B29" t="s">
        <v>2124</v>
      </c>
      <c r="C29" t="s">
        <v>2131</v>
      </c>
      <c r="D29" t="s">
        <v>2126</v>
      </c>
      <c r="E29">
        <v>1.3178462618493401E-2</v>
      </c>
      <c r="F29">
        <v>2.24263892856806E-3</v>
      </c>
      <c r="G29" s="1">
        <v>4.1948861557606502E-9</v>
      </c>
      <c r="H29" t="s">
        <v>2131</v>
      </c>
      <c r="I29" s="1">
        <v>4.87784500465446E-5</v>
      </c>
      <c r="J29" t="s">
        <v>2128</v>
      </c>
      <c r="K29" s="7">
        <v>19</v>
      </c>
      <c r="L29" t="s">
        <v>2155</v>
      </c>
    </row>
    <row r="30" spans="1:12" x14ac:dyDescent="0.15">
      <c r="A30" t="s">
        <v>31</v>
      </c>
      <c r="B30" t="s">
        <v>2124</v>
      </c>
      <c r="C30" t="s">
        <v>2266</v>
      </c>
      <c r="D30" t="s">
        <v>2126</v>
      </c>
      <c r="E30">
        <v>-8.1383158638409003E-2</v>
      </c>
      <c r="F30">
        <v>1.38803701643726E-2</v>
      </c>
      <c r="G30" s="1">
        <v>4.5407567093577496E-9</v>
      </c>
      <c r="H30" t="s">
        <v>2129</v>
      </c>
      <c r="I30" s="1">
        <v>5.0049517809600998E-5</v>
      </c>
      <c r="J30" t="s">
        <v>2127</v>
      </c>
      <c r="K30" s="7">
        <v>3</v>
      </c>
      <c r="L30" t="s">
        <v>2155</v>
      </c>
    </row>
    <row r="31" spans="1:12" x14ac:dyDescent="0.15">
      <c r="A31" t="s">
        <v>811</v>
      </c>
      <c r="B31" t="s">
        <v>2124</v>
      </c>
      <c r="C31" t="s">
        <v>2131</v>
      </c>
      <c r="D31" t="s">
        <v>2126</v>
      </c>
      <c r="E31">
        <v>-5.6103653886744799E-2</v>
      </c>
      <c r="F31">
        <v>9.6351529988280005E-3</v>
      </c>
      <c r="G31" s="1">
        <v>5.7866736707611698E-9</v>
      </c>
      <c r="H31" t="s">
        <v>2131</v>
      </c>
      <c r="I31" s="1">
        <v>6.0460372069127502E-5</v>
      </c>
      <c r="J31" t="s">
        <v>2127</v>
      </c>
      <c r="K31" s="7" t="s">
        <v>18</v>
      </c>
      <c r="L31" t="s">
        <v>86</v>
      </c>
    </row>
    <row r="32" spans="1:12" x14ac:dyDescent="0.15">
      <c r="A32" t="s">
        <v>820</v>
      </c>
      <c r="B32" t="s">
        <v>2124</v>
      </c>
      <c r="C32" t="s">
        <v>2131</v>
      </c>
      <c r="D32" t="s">
        <v>2126</v>
      </c>
      <c r="E32">
        <v>-4.5629112625742603E-2</v>
      </c>
      <c r="F32">
        <v>7.8801063668765201E-3</v>
      </c>
      <c r="G32" s="1">
        <v>7.0211317191559903E-9</v>
      </c>
      <c r="H32" t="s">
        <v>2131</v>
      </c>
      <c r="I32" s="1">
        <v>6.9096418855583102E-5</v>
      </c>
      <c r="J32" t="s">
        <v>2127</v>
      </c>
      <c r="K32" s="7">
        <v>15</v>
      </c>
      <c r="L32" t="s">
        <v>2155</v>
      </c>
    </row>
    <row r="33" spans="1:12" x14ac:dyDescent="0.15">
      <c r="A33" t="s">
        <v>885</v>
      </c>
      <c r="B33" t="s">
        <v>2124</v>
      </c>
      <c r="C33" t="s">
        <v>2131</v>
      </c>
      <c r="D33" t="s">
        <v>2126</v>
      </c>
      <c r="E33">
        <v>-5.0746477693713099E-2</v>
      </c>
      <c r="F33">
        <v>8.7737068228656706E-3</v>
      </c>
      <c r="G33" s="1">
        <v>7.29767239605616E-9</v>
      </c>
      <c r="H33" t="s">
        <v>2131</v>
      </c>
      <c r="I33" s="1">
        <v>6.9096418855583102E-5</v>
      </c>
      <c r="J33" t="s">
        <v>2127</v>
      </c>
      <c r="K33" s="7">
        <v>11</v>
      </c>
      <c r="L33" t="s">
        <v>2155</v>
      </c>
    </row>
    <row r="34" spans="1:12" x14ac:dyDescent="0.15">
      <c r="A34" t="s">
        <v>776</v>
      </c>
      <c r="B34" t="s">
        <v>2124</v>
      </c>
      <c r="C34" t="s">
        <v>2266</v>
      </c>
      <c r="D34" t="s">
        <v>2135</v>
      </c>
      <c r="E34">
        <v>1.9367391153692699</v>
      </c>
      <c r="F34">
        <v>0.33485440198379501</v>
      </c>
      <c r="G34" s="1">
        <v>7.3021096107903403E-9</v>
      </c>
      <c r="H34" t="s">
        <v>2129</v>
      </c>
      <c r="I34" s="1">
        <v>6.9096418855583102E-5</v>
      </c>
      <c r="J34" t="s">
        <v>2127</v>
      </c>
      <c r="K34" s="7">
        <v>5</v>
      </c>
      <c r="L34" t="s">
        <v>2155</v>
      </c>
    </row>
    <row r="35" spans="1:12" x14ac:dyDescent="0.15">
      <c r="A35" t="s">
        <v>698</v>
      </c>
      <c r="B35" t="s">
        <v>2124</v>
      </c>
      <c r="C35" t="s">
        <v>2266</v>
      </c>
      <c r="D35" t="s">
        <v>2126</v>
      </c>
      <c r="E35">
        <v>1.21896447396169E-2</v>
      </c>
      <c r="F35">
        <v>2.12531635692839E-3</v>
      </c>
      <c r="G35" s="1">
        <v>9.7254039694839001E-9</v>
      </c>
      <c r="H35" t="s">
        <v>2129</v>
      </c>
      <c r="I35" s="1">
        <v>8.4219778107673496E-5</v>
      </c>
      <c r="J35" t="s">
        <v>2128</v>
      </c>
      <c r="K35" s="7">
        <v>19</v>
      </c>
      <c r="L35" t="s">
        <v>2155</v>
      </c>
    </row>
    <row r="36" spans="1:12" x14ac:dyDescent="0.15">
      <c r="A36" t="s">
        <v>1507</v>
      </c>
      <c r="B36" t="s">
        <v>2124</v>
      </c>
      <c r="C36" t="s">
        <v>2132</v>
      </c>
      <c r="D36" t="s">
        <v>2126</v>
      </c>
      <c r="E36">
        <v>5.0038393834647497E-2</v>
      </c>
      <c r="F36">
        <v>8.7624771654841605E-3</v>
      </c>
      <c r="G36" s="1">
        <v>1.12624495555568E-8</v>
      </c>
      <c r="H36" t="s">
        <v>2132</v>
      </c>
      <c r="I36" s="1">
        <v>9.0215594033301298E-5</v>
      </c>
      <c r="J36" t="s">
        <v>2128</v>
      </c>
      <c r="K36" s="7">
        <v>12</v>
      </c>
      <c r="L36" t="s">
        <v>2155</v>
      </c>
    </row>
    <row r="37" spans="1:12" x14ac:dyDescent="0.15">
      <c r="A37" t="s">
        <v>1801</v>
      </c>
      <c r="B37" t="s">
        <v>2124</v>
      </c>
      <c r="C37" t="s">
        <v>2131</v>
      </c>
      <c r="D37" t="s">
        <v>2126</v>
      </c>
      <c r="E37">
        <v>-2.6303402448858301E-2</v>
      </c>
      <c r="F37">
        <v>4.6099668868745704E-3</v>
      </c>
      <c r="G37" s="1">
        <v>1.1581953150546601E-8</v>
      </c>
      <c r="H37" t="s">
        <v>2131</v>
      </c>
      <c r="I37" s="1">
        <v>9.0215594033301298E-5</v>
      </c>
      <c r="J37" t="s">
        <v>2127</v>
      </c>
      <c r="K37" s="7">
        <v>20</v>
      </c>
      <c r="L37" t="s">
        <v>2155</v>
      </c>
    </row>
    <row r="38" spans="1:12" x14ac:dyDescent="0.15">
      <c r="A38" t="s">
        <v>292</v>
      </c>
      <c r="B38" t="s">
        <v>2124</v>
      </c>
      <c r="C38" t="s">
        <v>2266</v>
      </c>
      <c r="D38" t="s">
        <v>2126</v>
      </c>
      <c r="E38">
        <v>-8.3029073849088295E-2</v>
      </c>
      <c r="F38">
        <v>1.46438218769568E-2</v>
      </c>
      <c r="G38" s="1">
        <v>1.4287700795949101E-8</v>
      </c>
      <c r="H38" t="s">
        <v>2129</v>
      </c>
      <c r="I38">
        <v>1.0310046010042601E-4</v>
      </c>
      <c r="J38" t="s">
        <v>2127</v>
      </c>
      <c r="K38" s="7">
        <v>4</v>
      </c>
      <c r="L38" t="s">
        <v>2155</v>
      </c>
    </row>
    <row r="39" spans="1:12" x14ac:dyDescent="0.15">
      <c r="A39" t="s">
        <v>1066</v>
      </c>
      <c r="B39" t="s">
        <v>2124</v>
      </c>
      <c r="C39" t="s">
        <v>2266</v>
      </c>
      <c r="D39" t="s">
        <v>2126</v>
      </c>
      <c r="E39">
        <v>-1.8246374757751701E-2</v>
      </c>
      <c r="F39">
        <v>3.2221127370312E-3</v>
      </c>
      <c r="G39" s="1">
        <v>1.48870233042078E-8</v>
      </c>
      <c r="H39" t="s">
        <v>2129</v>
      </c>
      <c r="I39">
        <v>1.0566058775325199E-4</v>
      </c>
      <c r="J39" t="s">
        <v>2127</v>
      </c>
      <c r="K39" s="7">
        <v>14</v>
      </c>
      <c r="L39" t="s">
        <v>2155</v>
      </c>
    </row>
    <row r="40" spans="1:12" x14ac:dyDescent="0.15">
      <c r="A40" t="s">
        <v>1863</v>
      </c>
      <c r="B40" t="s">
        <v>2124</v>
      </c>
      <c r="C40" t="s">
        <v>2266</v>
      </c>
      <c r="D40" t="s">
        <v>2126</v>
      </c>
      <c r="E40">
        <v>-2.8291995552170199E-2</v>
      </c>
      <c r="F40">
        <v>4.9967859869359402E-3</v>
      </c>
      <c r="G40" s="1">
        <v>1.4958509095420899E-8</v>
      </c>
      <c r="H40" t="s">
        <v>2129</v>
      </c>
      <c r="I40">
        <v>1.0566058775325199E-4</v>
      </c>
      <c r="J40" t="s">
        <v>2127</v>
      </c>
      <c r="K40" s="7">
        <v>2</v>
      </c>
      <c r="L40" t="s">
        <v>2155</v>
      </c>
    </row>
    <row r="41" spans="1:12" x14ac:dyDescent="0.15">
      <c r="A41" t="s">
        <v>567</v>
      </c>
      <c r="B41" t="s">
        <v>2124</v>
      </c>
      <c r="C41" t="s">
        <v>2134</v>
      </c>
      <c r="D41" t="s">
        <v>2126</v>
      </c>
      <c r="E41">
        <v>3.05303362073257E-2</v>
      </c>
      <c r="F41">
        <v>5.3947693898861197E-3</v>
      </c>
      <c r="G41" s="1">
        <v>1.52037992077457E-8</v>
      </c>
      <c r="H41" t="s">
        <v>2134</v>
      </c>
      <c r="I41">
        <v>1.0664221197025699E-4</v>
      </c>
      <c r="J41" t="s">
        <v>2128</v>
      </c>
      <c r="K41" s="7" t="s">
        <v>18</v>
      </c>
      <c r="L41" t="s">
        <v>2149</v>
      </c>
    </row>
    <row r="42" spans="1:12" x14ac:dyDescent="0.15">
      <c r="A42" t="s">
        <v>2108</v>
      </c>
      <c r="B42" t="s">
        <v>2124</v>
      </c>
      <c r="C42" t="s">
        <v>2266</v>
      </c>
      <c r="D42" t="s">
        <v>2126</v>
      </c>
      <c r="E42">
        <v>-2.1577237581768199E-2</v>
      </c>
      <c r="F42">
        <v>3.8164964944527998E-3</v>
      </c>
      <c r="G42" s="1">
        <v>1.5705142903187701E-8</v>
      </c>
      <c r="H42" t="s">
        <v>2129</v>
      </c>
      <c r="I42">
        <v>1.08639297075163E-4</v>
      </c>
      <c r="J42" t="s">
        <v>2127</v>
      </c>
      <c r="K42" s="7">
        <v>3</v>
      </c>
      <c r="L42" t="s">
        <v>2155</v>
      </c>
    </row>
    <row r="43" spans="1:12" x14ac:dyDescent="0.15">
      <c r="A43" t="s">
        <v>150</v>
      </c>
      <c r="B43" t="s">
        <v>2124</v>
      </c>
      <c r="C43" t="s">
        <v>2131</v>
      </c>
      <c r="D43" t="s">
        <v>2126</v>
      </c>
      <c r="E43">
        <v>-5.6679130587406201E-2</v>
      </c>
      <c r="F43">
        <v>1.0036747299358601E-2</v>
      </c>
      <c r="G43" s="1">
        <v>1.6311880568499099E-8</v>
      </c>
      <c r="H43" t="s">
        <v>2131</v>
      </c>
      <c r="I43">
        <v>1.10869532265878E-4</v>
      </c>
      <c r="J43" t="s">
        <v>2127</v>
      </c>
      <c r="K43" s="7">
        <v>6</v>
      </c>
      <c r="L43" t="s">
        <v>2155</v>
      </c>
    </row>
    <row r="44" spans="1:12" x14ac:dyDescent="0.15">
      <c r="A44" t="s">
        <v>1448</v>
      </c>
      <c r="B44" t="s">
        <v>2124</v>
      </c>
      <c r="C44" t="s">
        <v>2266</v>
      </c>
      <c r="D44" t="s">
        <v>2126</v>
      </c>
      <c r="E44">
        <v>-5.4757174443617398E-2</v>
      </c>
      <c r="F44">
        <v>9.6982153302071997E-3</v>
      </c>
      <c r="G44" s="1">
        <v>1.6412044509257102E-8</v>
      </c>
      <c r="H44" t="s">
        <v>2129</v>
      </c>
      <c r="I44">
        <v>1.10869532265878E-4</v>
      </c>
      <c r="J44" t="s">
        <v>2127</v>
      </c>
      <c r="K44" s="7">
        <v>3</v>
      </c>
      <c r="L44" t="s">
        <v>2155</v>
      </c>
    </row>
    <row r="45" spans="1:12" x14ac:dyDescent="0.15">
      <c r="A45" t="s">
        <v>2002</v>
      </c>
      <c r="B45" t="s">
        <v>2124</v>
      </c>
      <c r="C45" t="s">
        <v>2266</v>
      </c>
      <c r="D45" t="s">
        <v>2126</v>
      </c>
      <c r="E45">
        <v>-5.9834923811948E-2</v>
      </c>
      <c r="F45">
        <v>1.06070168209826E-2</v>
      </c>
      <c r="G45" s="1">
        <v>1.6899668625993899E-8</v>
      </c>
      <c r="H45" t="s">
        <v>2129</v>
      </c>
      <c r="I45">
        <v>1.10869532265878E-4</v>
      </c>
      <c r="J45" t="s">
        <v>2127</v>
      </c>
      <c r="K45" s="7">
        <v>8</v>
      </c>
      <c r="L45" t="s">
        <v>2155</v>
      </c>
    </row>
    <row r="46" spans="1:12" x14ac:dyDescent="0.15">
      <c r="A46" t="s">
        <v>1434</v>
      </c>
      <c r="B46" t="s">
        <v>2124</v>
      </c>
      <c r="C46" t="s">
        <v>2266</v>
      </c>
      <c r="D46" t="s">
        <v>2126</v>
      </c>
      <c r="E46">
        <v>-6.3643180379448203E-2</v>
      </c>
      <c r="F46">
        <v>1.1304170529735201E-2</v>
      </c>
      <c r="G46" s="1">
        <v>1.8014490533555899E-8</v>
      </c>
      <c r="H46" t="s">
        <v>2129</v>
      </c>
      <c r="I46">
        <v>1.1581568036208E-4</v>
      </c>
      <c r="J46" t="s">
        <v>2127</v>
      </c>
      <c r="K46" s="7">
        <v>1</v>
      </c>
      <c r="L46" t="s">
        <v>2155</v>
      </c>
    </row>
    <row r="47" spans="1:12" x14ac:dyDescent="0.15">
      <c r="A47" t="s">
        <v>396</v>
      </c>
      <c r="B47" t="s">
        <v>2124</v>
      </c>
      <c r="C47" t="s">
        <v>2131</v>
      </c>
      <c r="D47" t="s">
        <v>2126</v>
      </c>
      <c r="E47">
        <v>-4.9835123520217801E-2</v>
      </c>
      <c r="F47">
        <v>8.8533182175814795E-3</v>
      </c>
      <c r="G47" s="1">
        <v>1.81281697189376E-8</v>
      </c>
      <c r="H47" t="s">
        <v>2131</v>
      </c>
      <c r="I47">
        <v>1.1581568036208E-4</v>
      </c>
      <c r="J47" t="s">
        <v>2127</v>
      </c>
      <c r="K47" s="7">
        <v>3</v>
      </c>
      <c r="L47" t="s">
        <v>2155</v>
      </c>
    </row>
    <row r="48" spans="1:12" x14ac:dyDescent="0.15">
      <c r="A48" t="s">
        <v>1422</v>
      </c>
      <c r="B48" t="s">
        <v>2124</v>
      </c>
      <c r="C48" t="s">
        <v>2266</v>
      </c>
      <c r="D48" t="s">
        <v>2126</v>
      </c>
      <c r="E48">
        <v>-5.95964689217525E-2</v>
      </c>
      <c r="F48">
        <v>1.0602672693135E-2</v>
      </c>
      <c r="G48" s="1">
        <v>1.8997496492523901E-8</v>
      </c>
      <c r="H48" t="s">
        <v>2129</v>
      </c>
      <c r="I48">
        <v>1.19842898817002E-4</v>
      </c>
      <c r="J48" t="s">
        <v>2127</v>
      </c>
      <c r="K48" s="7">
        <v>13</v>
      </c>
      <c r="L48" t="s">
        <v>2155</v>
      </c>
    </row>
    <row r="49" spans="1:12" x14ac:dyDescent="0.15">
      <c r="A49" t="s">
        <v>820</v>
      </c>
      <c r="B49" t="s">
        <v>2124</v>
      </c>
      <c r="C49" t="s">
        <v>2266</v>
      </c>
      <c r="D49" t="s">
        <v>2126</v>
      </c>
      <c r="E49">
        <v>-4.8210608728755502E-2</v>
      </c>
      <c r="F49">
        <v>8.6006824899900608E-3</v>
      </c>
      <c r="G49" s="1">
        <v>2.0772670427370901E-8</v>
      </c>
      <c r="H49" t="s">
        <v>2129</v>
      </c>
      <c r="I49">
        <v>1.2476389265523899E-4</v>
      </c>
      <c r="J49" t="s">
        <v>2127</v>
      </c>
      <c r="K49" s="7">
        <v>15</v>
      </c>
      <c r="L49" t="s">
        <v>2155</v>
      </c>
    </row>
    <row r="50" spans="1:12" x14ac:dyDescent="0.15">
      <c r="A50" t="s">
        <v>1111</v>
      </c>
      <c r="B50" t="s">
        <v>2124</v>
      </c>
      <c r="C50" t="s">
        <v>2266</v>
      </c>
      <c r="D50" t="s">
        <v>2126</v>
      </c>
      <c r="E50">
        <v>1.7131064872549898E-2</v>
      </c>
      <c r="F50">
        <v>3.0585810506946701E-3</v>
      </c>
      <c r="G50" s="1">
        <v>2.1313787112930499E-8</v>
      </c>
      <c r="H50" t="s">
        <v>2129</v>
      </c>
      <c r="I50">
        <v>1.2584740296109901E-4</v>
      </c>
      <c r="J50" t="s">
        <v>2128</v>
      </c>
      <c r="K50" s="7">
        <v>15</v>
      </c>
      <c r="L50" t="s">
        <v>2155</v>
      </c>
    </row>
    <row r="51" spans="1:12" x14ac:dyDescent="0.15">
      <c r="A51" t="s">
        <v>477</v>
      </c>
      <c r="B51" t="s">
        <v>2124</v>
      </c>
      <c r="C51" t="s">
        <v>2266</v>
      </c>
      <c r="D51" t="s">
        <v>2126</v>
      </c>
      <c r="E51">
        <v>-5.5090484820625597E-2</v>
      </c>
      <c r="F51">
        <v>9.8415885830185207E-3</v>
      </c>
      <c r="G51" s="1">
        <v>2.1718564332130801E-8</v>
      </c>
      <c r="H51" t="s">
        <v>2129</v>
      </c>
      <c r="I51">
        <v>1.2584740296109901E-4</v>
      </c>
      <c r="J51" t="s">
        <v>2127</v>
      </c>
      <c r="K51" s="7">
        <v>10</v>
      </c>
      <c r="L51" t="s">
        <v>2155</v>
      </c>
    </row>
    <row r="52" spans="1:12" x14ac:dyDescent="0.15">
      <c r="A52" t="s">
        <v>1696</v>
      </c>
      <c r="B52" t="s">
        <v>2124</v>
      </c>
      <c r="C52" t="s">
        <v>2265</v>
      </c>
      <c r="D52" t="s">
        <v>2135</v>
      </c>
      <c r="E52">
        <v>-1.31569470605237</v>
      </c>
      <c r="F52">
        <v>0.23512054186751299</v>
      </c>
      <c r="G52" s="1">
        <v>2.19568102966143E-8</v>
      </c>
      <c r="H52" t="s">
        <v>2129</v>
      </c>
      <c r="I52">
        <v>1.2584740296109901E-4</v>
      </c>
      <c r="J52" t="s">
        <v>2128</v>
      </c>
      <c r="K52" s="7">
        <v>3</v>
      </c>
      <c r="L52" t="s">
        <v>2155</v>
      </c>
    </row>
    <row r="53" spans="1:12" x14ac:dyDescent="0.15">
      <c r="A53" t="s">
        <v>982</v>
      </c>
      <c r="B53" t="s">
        <v>2124</v>
      </c>
      <c r="C53" t="s">
        <v>2131</v>
      </c>
      <c r="D53" t="s">
        <v>2126</v>
      </c>
      <c r="E53">
        <v>-3.8123595775967002E-2</v>
      </c>
      <c r="F53">
        <v>6.8244823446557403E-3</v>
      </c>
      <c r="G53" s="1">
        <v>2.31960344687022E-8</v>
      </c>
      <c r="H53" t="s">
        <v>2131</v>
      </c>
      <c r="I53">
        <v>1.31348504560506E-4</v>
      </c>
      <c r="J53" t="s">
        <v>2127</v>
      </c>
      <c r="K53" s="7">
        <v>1</v>
      </c>
      <c r="L53" t="s">
        <v>2155</v>
      </c>
    </row>
    <row r="54" spans="1:12" x14ac:dyDescent="0.15">
      <c r="A54" t="s">
        <v>450</v>
      </c>
      <c r="B54" t="s">
        <v>2124</v>
      </c>
      <c r="C54" t="s">
        <v>2266</v>
      </c>
      <c r="D54" t="s">
        <v>2126</v>
      </c>
      <c r="E54">
        <v>-4.7060285657489598E-2</v>
      </c>
      <c r="F54">
        <v>8.4330719915483195E-3</v>
      </c>
      <c r="G54" s="1">
        <v>2.3990544060849401E-8</v>
      </c>
      <c r="H54" t="s">
        <v>2129</v>
      </c>
      <c r="I54">
        <v>1.3162786803823701E-4</v>
      </c>
      <c r="J54" t="s">
        <v>2127</v>
      </c>
      <c r="K54" s="7">
        <v>17</v>
      </c>
      <c r="L54" t="s">
        <v>2155</v>
      </c>
    </row>
    <row r="55" spans="1:12" x14ac:dyDescent="0.15">
      <c r="A55" t="s">
        <v>2033</v>
      </c>
      <c r="B55" t="s">
        <v>2124</v>
      </c>
      <c r="C55" t="s">
        <v>2266</v>
      </c>
      <c r="D55" t="s">
        <v>2126</v>
      </c>
      <c r="E55">
        <v>-1.56886758377629E-2</v>
      </c>
      <c r="F55">
        <v>2.8145053907410898E-3</v>
      </c>
      <c r="G55" s="1">
        <v>2.48639534202068E-8</v>
      </c>
      <c r="H55" t="s">
        <v>2129</v>
      </c>
      <c r="I55">
        <v>1.3427794769118001E-4</v>
      </c>
      <c r="J55" t="s">
        <v>2127</v>
      </c>
      <c r="K55" s="7">
        <v>15</v>
      </c>
      <c r="L55" t="s">
        <v>2155</v>
      </c>
    </row>
    <row r="56" spans="1:12" x14ac:dyDescent="0.15">
      <c r="A56" t="s">
        <v>1503</v>
      </c>
      <c r="B56" t="s">
        <v>2124</v>
      </c>
      <c r="C56" t="s">
        <v>2131</v>
      </c>
      <c r="D56" t="s">
        <v>2126</v>
      </c>
      <c r="E56">
        <v>-5.43229947289516E-2</v>
      </c>
      <c r="F56">
        <v>9.7540921340800602E-3</v>
      </c>
      <c r="G56" s="1">
        <v>2.5583560702349199E-8</v>
      </c>
      <c r="H56" t="s">
        <v>2131</v>
      </c>
      <c r="I56">
        <v>1.3650880821734399E-4</v>
      </c>
      <c r="J56" t="s">
        <v>2127</v>
      </c>
      <c r="K56" s="7">
        <v>12</v>
      </c>
      <c r="L56" t="s">
        <v>2155</v>
      </c>
    </row>
    <row r="57" spans="1:12" x14ac:dyDescent="0.15">
      <c r="A57" t="s">
        <v>621</v>
      </c>
      <c r="B57" t="s">
        <v>2124</v>
      </c>
      <c r="C57" t="s">
        <v>2131</v>
      </c>
      <c r="D57" t="s">
        <v>2126</v>
      </c>
      <c r="E57">
        <v>-4.3143235010895301E-2</v>
      </c>
      <c r="F57">
        <v>7.7504523783579202E-3</v>
      </c>
      <c r="G57" s="1">
        <v>2.5984103319827401E-8</v>
      </c>
      <c r="H57" t="s">
        <v>2131</v>
      </c>
      <c r="I57">
        <v>1.37172543077262E-4</v>
      </c>
      <c r="J57" t="s">
        <v>2127</v>
      </c>
      <c r="K57" s="7" t="s">
        <v>18</v>
      </c>
      <c r="L57" t="s">
        <v>86</v>
      </c>
    </row>
    <row r="58" spans="1:12" x14ac:dyDescent="0.15">
      <c r="A58" t="s">
        <v>477</v>
      </c>
      <c r="B58" t="s">
        <v>2124</v>
      </c>
      <c r="C58" t="s">
        <v>2131</v>
      </c>
      <c r="D58" t="s">
        <v>2126</v>
      </c>
      <c r="E58">
        <v>-4.7755094353766098E-2</v>
      </c>
      <c r="F58">
        <v>8.5852024859335609E-3</v>
      </c>
      <c r="G58" s="1">
        <v>2.6595380710135601E-8</v>
      </c>
      <c r="H58" t="s">
        <v>2131</v>
      </c>
      <c r="I58">
        <v>1.3893703918190601E-4</v>
      </c>
      <c r="J58" t="s">
        <v>2127</v>
      </c>
      <c r="K58" s="7">
        <v>10</v>
      </c>
      <c r="L58" t="s">
        <v>2155</v>
      </c>
    </row>
    <row r="59" spans="1:12" x14ac:dyDescent="0.15">
      <c r="A59" t="s">
        <v>1959</v>
      </c>
      <c r="B59" t="s">
        <v>2124</v>
      </c>
      <c r="C59" t="s">
        <v>2131</v>
      </c>
      <c r="D59" t="s">
        <v>2126</v>
      </c>
      <c r="E59">
        <v>-4.7185624320504597E-2</v>
      </c>
      <c r="F59">
        <v>8.4863620365677808E-3</v>
      </c>
      <c r="G59" s="1">
        <v>2.6951041225156701E-8</v>
      </c>
      <c r="H59" t="s">
        <v>2131</v>
      </c>
      <c r="I59">
        <v>1.3934355143291999E-4</v>
      </c>
      <c r="J59" t="s">
        <v>2127</v>
      </c>
      <c r="K59" s="7">
        <v>4</v>
      </c>
      <c r="L59" t="s">
        <v>2155</v>
      </c>
    </row>
    <row r="60" spans="1:12" x14ac:dyDescent="0.15">
      <c r="A60" t="s">
        <v>397</v>
      </c>
      <c r="B60" t="s">
        <v>2124</v>
      </c>
      <c r="C60" t="s">
        <v>2131</v>
      </c>
      <c r="D60" t="s">
        <v>2126</v>
      </c>
      <c r="E60">
        <v>-4.6967416224169202E-2</v>
      </c>
      <c r="F60">
        <v>8.4523747205107001E-3</v>
      </c>
      <c r="G60" s="1">
        <v>2.74903003070171E-8</v>
      </c>
      <c r="H60" t="s">
        <v>2131</v>
      </c>
      <c r="I60">
        <v>1.4014610763310901E-4</v>
      </c>
      <c r="J60" t="s">
        <v>2127</v>
      </c>
      <c r="K60" s="7">
        <v>3</v>
      </c>
      <c r="L60" t="s">
        <v>2155</v>
      </c>
    </row>
    <row r="61" spans="1:12" x14ac:dyDescent="0.15">
      <c r="A61" t="s">
        <v>1641</v>
      </c>
      <c r="B61" t="s">
        <v>2124</v>
      </c>
      <c r="C61" t="s">
        <v>2266</v>
      </c>
      <c r="D61" t="s">
        <v>2126</v>
      </c>
      <c r="E61">
        <v>-3.7798211281549303E-2</v>
      </c>
      <c r="F61">
        <v>6.8036308001697904E-3</v>
      </c>
      <c r="G61" s="1">
        <v>2.7666908107271901E-8</v>
      </c>
      <c r="H61" t="s">
        <v>2129</v>
      </c>
      <c r="I61">
        <v>1.4014610763310901E-4</v>
      </c>
      <c r="J61" t="s">
        <v>2127</v>
      </c>
      <c r="K61" s="7">
        <v>6</v>
      </c>
      <c r="L61" t="s">
        <v>2155</v>
      </c>
    </row>
    <row r="62" spans="1:12" x14ac:dyDescent="0.15">
      <c r="A62" t="s">
        <v>970</v>
      </c>
      <c r="B62" t="s">
        <v>2124</v>
      </c>
      <c r="C62" t="s">
        <v>2266</v>
      </c>
      <c r="D62" t="s">
        <v>2126</v>
      </c>
      <c r="E62">
        <v>-5.0740541534166898E-2</v>
      </c>
      <c r="F62">
        <v>9.1343931983337307E-3</v>
      </c>
      <c r="G62" s="1">
        <v>2.7778801222139399E-8</v>
      </c>
      <c r="H62" t="s">
        <v>2129</v>
      </c>
      <c r="I62">
        <v>1.4014610763310901E-4</v>
      </c>
      <c r="J62" t="s">
        <v>2127</v>
      </c>
      <c r="K62" s="7">
        <v>8</v>
      </c>
      <c r="L62" t="s">
        <v>2155</v>
      </c>
    </row>
    <row r="63" spans="1:12" x14ac:dyDescent="0.15">
      <c r="A63" t="s">
        <v>1145</v>
      </c>
      <c r="B63" t="s">
        <v>2124</v>
      </c>
      <c r="C63" t="s">
        <v>2131</v>
      </c>
      <c r="D63" t="s">
        <v>2126</v>
      </c>
      <c r="E63">
        <v>-9.9892242915613598E-3</v>
      </c>
      <c r="F63">
        <v>1.7990931740521901E-3</v>
      </c>
      <c r="G63" s="1">
        <v>2.81828273167112E-8</v>
      </c>
      <c r="H63" t="s">
        <v>2131</v>
      </c>
      <c r="I63">
        <v>1.4014610763310901E-4</v>
      </c>
      <c r="J63" t="s">
        <v>2127</v>
      </c>
      <c r="K63" s="7">
        <v>21</v>
      </c>
      <c r="L63" t="s">
        <v>2155</v>
      </c>
    </row>
    <row r="64" spans="1:12" x14ac:dyDescent="0.15">
      <c r="A64" t="s">
        <v>202</v>
      </c>
      <c r="B64" t="s">
        <v>2124</v>
      </c>
      <c r="C64" t="s">
        <v>2266</v>
      </c>
      <c r="D64" t="s">
        <v>2126</v>
      </c>
      <c r="E64">
        <v>1.0352196574714201E-2</v>
      </c>
      <c r="F64">
        <v>1.8672189402008099E-3</v>
      </c>
      <c r="G64" s="1">
        <v>2.9533610589235101E-8</v>
      </c>
      <c r="H64" t="s">
        <v>2129</v>
      </c>
      <c r="I64">
        <v>1.4450262615658201E-4</v>
      </c>
      <c r="J64" t="s">
        <v>2128</v>
      </c>
      <c r="K64" s="7">
        <v>19</v>
      </c>
      <c r="L64" t="s">
        <v>2155</v>
      </c>
    </row>
    <row r="65" spans="1:12" x14ac:dyDescent="0.15">
      <c r="A65" t="s">
        <v>1184</v>
      </c>
      <c r="B65" t="s">
        <v>2124</v>
      </c>
      <c r="C65" t="s">
        <v>2266</v>
      </c>
      <c r="D65" t="s">
        <v>2126</v>
      </c>
      <c r="E65">
        <v>9.53277362155955E-3</v>
      </c>
      <c r="F65">
        <v>1.7310469019489699E-3</v>
      </c>
      <c r="G65" s="1">
        <v>3.6512200494396403E-8</v>
      </c>
      <c r="H65" t="s">
        <v>2129</v>
      </c>
      <c r="I65">
        <v>1.6142404552870599E-4</v>
      </c>
      <c r="J65" t="s">
        <v>2128</v>
      </c>
      <c r="K65" s="7">
        <v>13</v>
      </c>
      <c r="L65" t="s">
        <v>2155</v>
      </c>
    </row>
    <row r="66" spans="1:12" x14ac:dyDescent="0.15">
      <c r="A66" t="s">
        <v>965</v>
      </c>
      <c r="B66" t="s">
        <v>2124</v>
      </c>
      <c r="C66" t="s">
        <v>2266</v>
      </c>
      <c r="D66" t="s">
        <v>2126</v>
      </c>
      <c r="E66">
        <v>-4.8273678981026198E-2</v>
      </c>
      <c r="F66">
        <v>8.7715008722874608E-3</v>
      </c>
      <c r="G66" s="1">
        <v>3.7239103553148298E-8</v>
      </c>
      <c r="H66" t="s">
        <v>2129</v>
      </c>
      <c r="I66">
        <v>1.6169637904202299E-4</v>
      </c>
      <c r="J66" t="s">
        <v>2127</v>
      </c>
      <c r="K66" s="7">
        <v>16</v>
      </c>
      <c r="L66" t="s">
        <v>2155</v>
      </c>
    </row>
    <row r="67" spans="1:12" x14ac:dyDescent="0.15">
      <c r="A67" t="s">
        <v>1517</v>
      </c>
      <c r="B67" t="s">
        <v>2124</v>
      </c>
      <c r="C67" t="s">
        <v>2265</v>
      </c>
      <c r="D67" t="s">
        <v>2126</v>
      </c>
      <c r="E67">
        <v>-5.1515588639672399E-2</v>
      </c>
      <c r="F67">
        <v>9.3652093033510502E-3</v>
      </c>
      <c r="G67" s="1">
        <v>3.78198911235489E-8</v>
      </c>
      <c r="H67" t="s">
        <v>2129</v>
      </c>
      <c r="I67">
        <v>1.6280862555309499E-4</v>
      </c>
      <c r="J67" t="s">
        <v>2127</v>
      </c>
      <c r="K67" s="7">
        <v>3</v>
      </c>
      <c r="L67" t="s">
        <v>2155</v>
      </c>
    </row>
    <row r="68" spans="1:12" x14ac:dyDescent="0.15">
      <c r="A68" t="s">
        <v>1037</v>
      </c>
      <c r="B68" t="s">
        <v>2124</v>
      </c>
      <c r="C68" t="s">
        <v>2266</v>
      </c>
      <c r="D68" t="s">
        <v>2126</v>
      </c>
      <c r="E68">
        <v>-6.1619336166896001E-2</v>
      </c>
      <c r="F68">
        <v>1.1208331277281301E-2</v>
      </c>
      <c r="G68" s="1">
        <v>3.8491436283479399E-8</v>
      </c>
      <c r="H68" t="s">
        <v>2129</v>
      </c>
      <c r="I68">
        <v>1.62842117804537E-4</v>
      </c>
      <c r="J68" t="s">
        <v>2127</v>
      </c>
      <c r="K68" s="7">
        <v>10</v>
      </c>
      <c r="L68" t="s">
        <v>2155</v>
      </c>
    </row>
    <row r="69" spans="1:12" x14ac:dyDescent="0.15">
      <c r="A69" t="s">
        <v>1630</v>
      </c>
      <c r="B69" t="s">
        <v>2124</v>
      </c>
      <c r="C69" t="s">
        <v>2131</v>
      </c>
      <c r="D69" t="s">
        <v>2126</v>
      </c>
      <c r="E69">
        <v>-4.18873831292833E-2</v>
      </c>
      <c r="F69">
        <v>7.6292123659588299E-3</v>
      </c>
      <c r="G69" s="1">
        <v>4.0103771972924598E-8</v>
      </c>
      <c r="H69" t="s">
        <v>2131</v>
      </c>
      <c r="I69">
        <v>1.6621986030768E-4</v>
      </c>
      <c r="J69" t="s">
        <v>2127</v>
      </c>
      <c r="K69" s="7">
        <v>2</v>
      </c>
      <c r="L69" t="s">
        <v>2155</v>
      </c>
    </row>
    <row r="70" spans="1:12" x14ac:dyDescent="0.15">
      <c r="A70" t="s">
        <v>1070</v>
      </c>
      <c r="B70" t="s">
        <v>2124</v>
      </c>
      <c r="C70" t="s">
        <v>2133</v>
      </c>
      <c r="D70" t="s">
        <v>2126</v>
      </c>
      <c r="E70">
        <v>4.2102224951508498E-2</v>
      </c>
      <c r="F70">
        <v>7.6743403686141097E-3</v>
      </c>
      <c r="G70" s="1">
        <v>4.1089639195983201E-8</v>
      </c>
      <c r="H70" t="s">
        <v>2133</v>
      </c>
      <c r="I70">
        <v>1.68865830137312E-4</v>
      </c>
      <c r="J70" t="s">
        <v>2128</v>
      </c>
      <c r="K70" s="7">
        <v>12</v>
      </c>
      <c r="L70" t="s">
        <v>2155</v>
      </c>
    </row>
    <row r="71" spans="1:12" x14ac:dyDescent="0.15">
      <c r="A71" t="s">
        <v>1982</v>
      </c>
      <c r="B71" t="s">
        <v>2124</v>
      </c>
      <c r="C71" t="s">
        <v>2132</v>
      </c>
      <c r="D71" t="s">
        <v>2126</v>
      </c>
      <c r="E71">
        <v>2.6858170827762502E-2</v>
      </c>
      <c r="F71">
        <v>4.8962773140055196E-3</v>
      </c>
      <c r="G71" s="1">
        <v>4.1247231765854298E-8</v>
      </c>
      <c r="H71" t="s">
        <v>2132</v>
      </c>
      <c r="I71">
        <v>1.68865830137312E-4</v>
      </c>
      <c r="J71" t="s">
        <v>2128</v>
      </c>
      <c r="K71" s="7">
        <v>1</v>
      </c>
      <c r="L71" t="s">
        <v>2155</v>
      </c>
    </row>
    <row r="72" spans="1:12" x14ac:dyDescent="0.15">
      <c r="A72" t="s">
        <v>880</v>
      </c>
      <c r="B72" t="s">
        <v>2124</v>
      </c>
      <c r="C72" t="s">
        <v>2131</v>
      </c>
      <c r="D72" t="s">
        <v>2126</v>
      </c>
      <c r="E72">
        <v>-4.9120374541719199E-2</v>
      </c>
      <c r="F72">
        <v>8.9569116710842105E-3</v>
      </c>
      <c r="G72" s="1">
        <v>4.1563863951240698E-8</v>
      </c>
      <c r="H72" t="s">
        <v>2131</v>
      </c>
      <c r="I72">
        <v>1.6947040378571199E-4</v>
      </c>
      <c r="J72" t="s">
        <v>2127</v>
      </c>
      <c r="K72" s="7">
        <v>21</v>
      </c>
      <c r="L72" t="s">
        <v>2155</v>
      </c>
    </row>
    <row r="73" spans="1:12" x14ac:dyDescent="0.15">
      <c r="A73" t="s">
        <v>440</v>
      </c>
      <c r="B73" t="s">
        <v>2124</v>
      </c>
      <c r="C73" t="s">
        <v>2131</v>
      </c>
      <c r="D73" t="s">
        <v>2126</v>
      </c>
      <c r="E73">
        <v>-1.44853474215216E-2</v>
      </c>
      <c r="F73">
        <v>2.6428939507443599E-3</v>
      </c>
      <c r="G73" s="1">
        <v>4.2324912423416003E-8</v>
      </c>
      <c r="H73" t="s">
        <v>2131</v>
      </c>
      <c r="I73">
        <v>1.70655782885539E-4</v>
      </c>
      <c r="J73" t="s">
        <v>2127</v>
      </c>
      <c r="K73" s="7">
        <v>6</v>
      </c>
      <c r="L73" t="s">
        <v>2155</v>
      </c>
    </row>
    <row r="74" spans="1:12" x14ac:dyDescent="0.15">
      <c r="A74" t="s">
        <v>1448</v>
      </c>
      <c r="B74" t="s">
        <v>2124</v>
      </c>
      <c r="C74" t="s">
        <v>2265</v>
      </c>
      <c r="D74" t="s">
        <v>2126</v>
      </c>
      <c r="E74">
        <v>-5.6222412153582098E-2</v>
      </c>
      <c r="F74">
        <v>1.0287663391093599E-2</v>
      </c>
      <c r="G74" s="1">
        <v>4.62822666174693E-8</v>
      </c>
      <c r="H74" t="s">
        <v>2129</v>
      </c>
      <c r="I74">
        <v>1.7978959953739E-4</v>
      </c>
      <c r="J74" t="s">
        <v>2127</v>
      </c>
      <c r="K74" s="7">
        <v>3</v>
      </c>
      <c r="L74" t="s">
        <v>2155</v>
      </c>
    </row>
    <row r="75" spans="1:12" x14ac:dyDescent="0.15">
      <c r="A75" t="s">
        <v>1161</v>
      </c>
      <c r="B75" t="s">
        <v>2124</v>
      </c>
      <c r="C75" t="s">
        <v>2131</v>
      </c>
      <c r="D75" t="s">
        <v>2126</v>
      </c>
      <c r="E75">
        <v>-5.0536661215791603E-2</v>
      </c>
      <c r="F75">
        <v>9.2480290374975307E-3</v>
      </c>
      <c r="G75" s="1">
        <v>4.6398522531212197E-8</v>
      </c>
      <c r="H75" t="s">
        <v>2131</v>
      </c>
      <c r="I75">
        <v>1.7978959953739E-4</v>
      </c>
      <c r="J75" t="s">
        <v>2127</v>
      </c>
      <c r="K75" s="7">
        <v>3</v>
      </c>
      <c r="L75" t="s">
        <v>2155</v>
      </c>
    </row>
    <row r="76" spans="1:12" x14ac:dyDescent="0.15">
      <c r="A76" t="s">
        <v>508</v>
      </c>
      <c r="B76" t="s">
        <v>2124</v>
      </c>
      <c r="C76" t="s">
        <v>2265</v>
      </c>
      <c r="D76" t="s">
        <v>2126</v>
      </c>
      <c r="E76">
        <v>-5.39226568355409E-2</v>
      </c>
      <c r="F76">
        <v>9.8718970269932402E-3</v>
      </c>
      <c r="G76" s="1">
        <v>4.7016759832205301E-8</v>
      </c>
      <c r="H76" t="s">
        <v>2129</v>
      </c>
      <c r="I76">
        <v>1.7978959953739E-4</v>
      </c>
      <c r="J76" t="s">
        <v>2127</v>
      </c>
      <c r="K76" s="7">
        <v>18</v>
      </c>
      <c r="L76" t="s">
        <v>2155</v>
      </c>
    </row>
    <row r="77" spans="1:12" x14ac:dyDescent="0.15">
      <c r="A77" t="s">
        <v>501</v>
      </c>
      <c r="B77" t="s">
        <v>2124</v>
      </c>
      <c r="C77" t="s">
        <v>2131</v>
      </c>
      <c r="D77" t="s">
        <v>2126</v>
      </c>
      <c r="E77">
        <v>-5.39815071370695E-2</v>
      </c>
      <c r="F77">
        <v>9.8888367999458906E-3</v>
      </c>
      <c r="G77" s="1">
        <v>4.7927470001382702E-8</v>
      </c>
      <c r="H77" t="s">
        <v>2131</v>
      </c>
      <c r="I77">
        <v>1.8020795947274999E-4</v>
      </c>
      <c r="J77" t="s">
        <v>2127</v>
      </c>
      <c r="K77" s="7">
        <v>3</v>
      </c>
      <c r="L77" t="s">
        <v>2155</v>
      </c>
    </row>
    <row r="78" spans="1:12" x14ac:dyDescent="0.15">
      <c r="A78" t="s">
        <v>1435</v>
      </c>
      <c r="B78" t="s">
        <v>2124</v>
      </c>
      <c r="C78" t="s">
        <v>2133</v>
      </c>
      <c r="D78" t="s">
        <v>2126</v>
      </c>
      <c r="E78">
        <v>1.8895855311660999E-2</v>
      </c>
      <c r="F78">
        <v>3.46535912654416E-3</v>
      </c>
      <c r="G78" s="1">
        <v>4.9587246631678399E-8</v>
      </c>
      <c r="H78" t="s">
        <v>2133</v>
      </c>
      <c r="I78">
        <v>1.8020795947274999E-4</v>
      </c>
      <c r="J78" t="s">
        <v>2128</v>
      </c>
      <c r="K78" s="7">
        <v>10</v>
      </c>
      <c r="L78" t="s">
        <v>2155</v>
      </c>
    </row>
    <row r="79" spans="1:12" x14ac:dyDescent="0.15">
      <c r="A79" t="s">
        <v>1882</v>
      </c>
      <c r="B79" t="s">
        <v>2124</v>
      </c>
      <c r="C79" t="s">
        <v>2266</v>
      </c>
      <c r="D79" t="s">
        <v>2135</v>
      </c>
      <c r="E79">
        <v>1.4280708425481199</v>
      </c>
      <c r="F79">
        <v>0.26195687409733198</v>
      </c>
      <c r="G79" s="1">
        <v>4.9932843610136699E-8</v>
      </c>
      <c r="H79" t="s">
        <v>2129</v>
      </c>
      <c r="I79">
        <v>1.8080880960501101E-4</v>
      </c>
      <c r="J79" t="s">
        <v>2127</v>
      </c>
      <c r="K79" s="7">
        <v>2</v>
      </c>
      <c r="L79" t="s">
        <v>2155</v>
      </c>
    </row>
    <row r="80" spans="1:12" x14ac:dyDescent="0.15">
      <c r="A80" t="s">
        <v>33</v>
      </c>
      <c r="B80" t="s">
        <v>2124</v>
      </c>
      <c r="C80" t="s">
        <v>2134</v>
      </c>
      <c r="D80" t="s">
        <v>2135</v>
      </c>
      <c r="E80">
        <v>1.22548212675135</v>
      </c>
      <c r="F80">
        <v>0.224901928367778</v>
      </c>
      <c r="G80" s="1">
        <v>5.0664552917828001E-8</v>
      </c>
      <c r="H80" t="s">
        <v>2134</v>
      </c>
      <c r="I80">
        <v>1.8279843591389601E-4</v>
      </c>
      <c r="J80" t="s">
        <v>2127</v>
      </c>
      <c r="K80" s="7">
        <v>19</v>
      </c>
      <c r="L80" t="s">
        <v>2155</v>
      </c>
    </row>
    <row r="81" spans="1:12" x14ac:dyDescent="0.15">
      <c r="A81" t="s">
        <v>1036</v>
      </c>
      <c r="B81" t="s">
        <v>2124</v>
      </c>
      <c r="C81" t="s">
        <v>2131</v>
      </c>
      <c r="D81" t="s">
        <v>2126</v>
      </c>
      <c r="E81">
        <v>-4.65721827347945E-2</v>
      </c>
      <c r="F81">
        <v>8.5613190506465195E-3</v>
      </c>
      <c r="G81" s="1">
        <v>5.3329250389008498E-8</v>
      </c>
      <c r="H81" t="s">
        <v>2131</v>
      </c>
      <c r="I81">
        <v>1.89132663495095E-4</v>
      </c>
      <c r="J81" t="s">
        <v>2127</v>
      </c>
      <c r="K81" s="7">
        <v>10</v>
      </c>
      <c r="L81" t="s">
        <v>2155</v>
      </c>
    </row>
    <row r="82" spans="1:12" x14ac:dyDescent="0.15">
      <c r="A82" t="s">
        <v>630</v>
      </c>
      <c r="B82" t="s">
        <v>2124</v>
      </c>
      <c r="C82" t="s">
        <v>2266</v>
      </c>
      <c r="D82" t="s">
        <v>2126</v>
      </c>
      <c r="E82">
        <v>-4.7055702235198699E-2</v>
      </c>
      <c r="F82">
        <v>8.6503829991887108E-3</v>
      </c>
      <c r="G82" s="1">
        <v>5.3362960724039601E-8</v>
      </c>
      <c r="H82" t="s">
        <v>2129</v>
      </c>
      <c r="I82">
        <v>1.89132663495095E-4</v>
      </c>
      <c r="J82" t="s">
        <v>2127</v>
      </c>
      <c r="K82" s="7">
        <v>8</v>
      </c>
      <c r="L82" t="s">
        <v>2155</v>
      </c>
    </row>
    <row r="83" spans="1:12" x14ac:dyDescent="0.15">
      <c r="A83" t="s">
        <v>1879</v>
      </c>
      <c r="B83" t="s">
        <v>2124</v>
      </c>
      <c r="C83" t="s">
        <v>2131</v>
      </c>
      <c r="D83" t="s">
        <v>2126</v>
      </c>
      <c r="E83">
        <v>-4.2035201432324802E-2</v>
      </c>
      <c r="F83">
        <v>7.7402638641330896E-3</v>
      </c>
      <c r="G83" s="1">
        <v>5.6127315429977702E-8</v>
      </c>
      <c r="H83" t="s">
        <v>2131</v>
      </c>
      <c r="I83">
        <v>1.96843597696153E-4</v>
      </c>
      <c r="J83" t="s">
        <v>2127</v>
      </c>
      <c r="K83" s="7">
        <v>3</v>
      </c>
      <c r="L83" t="s">
        <v>2155</v>
      </c>
    </row>
    <row r="84" spans="1:12" x14ac:dyDescent="0.15">
      <c r="A84" t="s">
        <v>374</v>
      </c>
      <c r="B84" t="s">
        <v>2124</v>
      </c>
      <c r="C84" t="s">
        <v>2131</v>
      </c>
      <c r="D84" t="s">
        <v>2126</v>
      </c>
      <c r="E84">
        <v>-4.56647316743959E-2</v>
      </c>
      <c r="F84">
        <v>8.4157204251395397E-3</v>
      </c>
      <c r="G84" s="1">
        <v>5.7591374564820399E-8</v>
      </c>
      <c r="H84" t="s">
        <v>2131</v>
      </c>
      <c r="I84">
        <v>2.0057555988542601E-4</v>
      </c>
      <c r="J84" t="s">
        <v>2127</v>
      </c>
      <c r="K84" s="7">
        <v>1</v>
      </c>
      <c r="L84" t="s">
        <v>2155</v>
      </c>
    </row>
    <row r="85" spans="1:12" x14ac:dyDescent="0.15">
      <c r="A85" t="s">
        <v>965</v>
      </c>
      <c r="B85" t="s">
        <v>2124</v>
      </c>
      <c r="C85" t="s">
        <v>2131</v>
      </c>
      <c r="D85" t="s">
        <v>2126</v>
      </c>
      <c r="E85">
        <v>-4.9979444843113001E-2</v>
      </c>
      <c r="F85">
        <v>9.2249133705843492E-3</v>
      </c>
      <c r="G85" s="1">
        <v>6.0310923719134799E-8</v>
      </c>
      <c r="H85" t="s">
        <v>2131</v>
      </c>
      <c r="I85">
        <v>2.07881598612221E-4</v>
      </c>
      <c r="J85" t="s">
        <v>2127</v>
      </c>
      <c r="K85" s="7">
        <v>16</v>
      </c>
      <c r="L85" t="s">
        <v>2155</v>
      </c>
    </row>
    <row r="86" spans="1:12" x14ac:dyDescent="0.15">
      <c r="A86" t="s">
        <v>1066</v>
      </c>
      <c r="B86" t="s">
        <v>2124</v>
      </c>
      <c r="C86" t="s">
        <v>2131</v>
      </c>
      <c r="D86" t="s">
        <v>2126</v>
      </c>
      <c r="E86">
        <v>-1.7070300761659999E-2</v>
      </c>
      <c r="F86">
        <v>3.1550910963498101E-3</v>
      </c>
      <c r="G86" s="1">
        <v>6.2884587350499197E-8</v>
      </c>
      <c r="H86" t="s">
        <v>2131</v>
      </c>
      <c r="I86">
        <v>2.1245688884894001E-4</v>
      </c>
      <c r="J86" t="s">
        <v>2127</v>
      </c>
      <c r="K86" s="7">
        <v>14</v>
      </c>
      <c r="L86" t="s">
        <v>2155</v>
      </c>
    </row>
    <row r="87" spans="1:12" x14ac:dyDescent="0.15">
      <c r="A87" t="s">
        <v>1655</v>
      </c>
      <c r="B87" t="s">
        <v>2124</v>
      </c>
      <c r="C87" t="s">
        <v>2133</v>
      </c>
      <c r="D87" t="s">
        <v>2126</v>
      </c>
      <c r="E87">
        <v>1.7526418733040301E-2</v>
      </c>
      <c r="F87">
        <v>3.24542467279586E-3</v>
      </c>
      <c r="G87" s="1">
        <v>6.6512192432067498E-8</v>
      </c>
      <c r="H87" t="s">
        <v>2133</v>
      </c>
      <c r="I87">
        <v>2.1834296744178099E-4</v>
      </c>
      <c r="J87" t="s">
        <v>2128</v>
      </c>
      <c r="K87" s="7">
        <v>20</v>
      </c>
      <c r="L87" t="s">
        <v>2155</v>
      </c>
    </row>
    <row r="88" spans="1:12" x14ac:dyDescent="0.15">
      <c r="A88" t="s">
        <v>1086</v>
      </c>
      <c r="B88" t="s">
        <v>2124</v>
      </c>
      <c r="C88" t="s">
        <v>2131</v>
      </c>
      <c r="D88" t="s">
        <v>2126</v>
      </c>
      <c r="E88">
        <v>-4.1490284990387302E-2</v>
      </c>
      <c r="F88">
        <v>7.6832725266846504E-3</v>
      </c>
      <c r="G88" s="1">
        <v>6.6611249174684098E-8</v>
      </c>
      <c r="H88" t="s">
        <v>2131</v>
      </c>
      <c r="I88">
        <v>2.1834296744178099E-4</v>
      </c>
      <c r="J88" t="s">
        <v>2127</v>
      </c>
      <c r="K88" s="7">
        <v>2</v>
      </c>
      <c r="L88" t="s">
        <v>2155</v>
      </c>
    </row>
    <row r="89" spans="1:12" x14ac:dyDescent="0.15">
      <c r="A89" t="s">
        <v>355</v>
      </c>
      <c r="B89" t="s">
        <v>2124</v>
      </c>
      <c r="C89" t="s">
        <v>2266</v>
      </c>
      <c r="D89" t="s">
        <v>2126</v>
      </c>
      <c r="E89">
        <v>-4.6141741565625401E-2</v>
      </c>
      <c r="F89">
        <v>8.56016664437949E-3</v>
      </c>
      <c r="G89" s="1">
        <v>7.0345861899969594E-8</v>
      </c>
      <c r="H89" t="s">
        <v>2129</v>
      </c>
      <c r="I89">
        <v>2.23996410062866E-4</v>
      </c>
      <c r="J89" t="s">
        <v>2127</v>
      </c>
      <c r="K89" s="7">
        <v>12</v>
      </c>
      <c r="L89" t="s">
        <v>2155</v>
      </c>
    </row>
    <row r="90" spans="1:12" x14ac:dyDescent="0.15">
      <c r="A90" t="s">
        <v>1073</v>
      </c>
      <c r="B90" t="s">
        <v>2124</v>
      </c>
      <c r="C90" t="s">
        <v>2133</v>
      </c>
      <c r="D90" t="s">
        <v>2126</v>
      </c>
      <c r="E90">
        <v>2.7118428969460699E-2</v>
      </c>
      <c r="F90">
        <v>5.0346671286230597E-3</v>
      </c>
      <c r="G90" s="1">
        <v>7.1906879106677494E-8</v>
      </c>
      <c r="H90" t="s">
        <v>2133</v>
      </c>
      <c r="I90">
        <v>2.27522438916759E-4</v>
      </c>
      <c r="J90" t="s">
        <v>2128</v>
      </c>
      <c r="K90" s="7">
        <v>7</v>
      </c>
      <c r="L90" t="s">
        <v>2155</v>
      </c>
    </row>
    <row r="91" spans="1:12" x14ac:dyDescent="0.15">
      <c r="A91" t="s">
        <v>1648</v>
      </c>
      <c r="B91" t="s">
        <v>2124</v>
      </c>
      <c r="C91" t="s">
        <v>2131</v>
      </c>
      <c r="D91" t="s">
        <v>2126</v>
      </c>
      <c r="E91">
        <v>-3.7110132713765197E-2</v>
      </c>
      <c r="F91">
        <v>6.8935667208843403E-3</v>
      </c>
      <c r="G91" s="1">
        <v>7.3132793882268195E-8</v>
      </c>
      <c r="H91" t="s">
        <v>2131</v>
      </c>
      <c r="I91">
        <v>2.2995059555530999E-4</v>
      </c>
      <c r="J91" t="s">
        <v>2127</v>
      </c>
      <c r="K91" s="7">
        <v>15</v>
      </c>
      <c r="L91" t="s">
        <v>2155</v>
      </c>
    </row>
    <row r="92" spans="1:12" x14ac:dyDescent="0.15">
      <c r="A92" t="s">
        <v>443</v>
      </c>
      <c r="B92" t="s">
        <v>2124</v>
      </c>
      <c r="C92" t="s">
        <v>2131</v>
      </c>
      <c r="D92" t="s">
        <v>2135</v>
      </c>
      <c r="E92">
        <v>0.98438303131407701</v>
      </c>
      <c r="F92">
        <v>0.182995490711507</v>
      </c>
      <c r="G92" s="1">
        <v>7.4786480937074495E-8</v>
      </c>
      <c r="H92" t="s">
        <v>2131</v>
      </c>
      <c r="I92">
        <v>2.3295942360668299E-4</v>
      </c>
      <c r="J92" t="s">
        <v>2127</v>
      </c>
      <c r="K92" s="7">
        <v>11</v>
      </c>
      <c r="L92" t="s">
        <v>2155</v>
      </c>
    </row>
    <row r="93" spans="1:12" x14ac:dyDescent="0.15">
      <c r="A93" t="s">
        <v>505</v>
      </c>
      <c r="B93" t="s">
        <v>2124</v>
      </c>
      <c r="C93" t="s">
        <v>2133</v>
      </c>
      <c r="D93" t="s">
        <v>2126</v>
      </c>
      <c r="E93">
        <v>2.2153215915380799E-2</v>
      </c>
      <c r="F93">
        <v>4.1261676951352202E-3</v>
      </c>
      <c r="G93" s="1">
        <v>7.9193404671520795E-8</v>
      </c>
      <c r="H93" t="s">
        <v>2133</v>
      </c>
      <c r="I93">
        <v>2.3853814504764601E-4</v>
      </c>
      <c r="J93" t="s">
        <v>2128</v>
      </c>
      <c r="K93" s="7">
        <v>7</v>
      </c>
      <c r="L93" t="s">
        <v>2155</v>
      </c>
    </row>
    <row r="94" spans="1:12" x14ac:dyDescent="0.15">
      <c r="A94" t="s">
        <v>177</v>
      </c>
      <c r="B94" t="s">
        <v>2124</v>
      </c>
      <c r="C94" t="s">
        <v>2133</v>
      </c>
      <c r="D94" t="s">
        <v>2135</v>
      </c>
      <c r="E94">
        <v>-0.66292560658749999</v>
      </c>
      <c r="F94">
        <v>0.123486444028584</v>
      </c>
      <c r="G94" s="1">
        <v>7.9434720008771396E-8</v>
      </c>
      <c r="H94" t="s">
        <v>2133</v>
      </c>
      <c r="I94">
        <v>2.38548647727419E-4</v>
      </c>
      <c r="J94" t="s">
        <v>2128</v>
      </c>
      <c r="K94" s="7">
        <v>11</v>
      </c>
      <c r="L94" t="s">
        <v>2155</v>
      </c>
    </row>
    <row r="95" spans="1:12" x14ac:dyDescent="0.15">
      <c r="A95" t="s">
        <v>1698</v>
      </c>
      <c r="B95" t="s">
        <v>2124</v>
      </c>
      <c r="C95" t="s">
        <v>2125</v>
      </c>
      <c r="D95" t="s">
        <v>2126</v>
      </c>
      <c r="E95">
        <v>3.7726563301127898E-2</v>
      </c>
      <c r="F95">
        <v>7.03015579400533E-3</v>
      </c>
      <c r="G95" s="1">
        <v>8.0327800818857897E-8</v>
      </c>
      <c r="H95" t="s">
        <v>2125</v>
      </c>
      <c r="I95">
        <v>2.3972705377331901E-4</v>
      </c>
      <c r="J95" t="s">
        <v>2128</v>
      </c>
      <c r="K95" s="7">
        <v>3</v>
      </c>
      <c r="L95" t="s">
        <v>2155</v>
      </c>
    </row>
    <row r="96" spans="1:12" x14ac:dyDescent="0.15">
      <c r="A96" t="s">
        <v>629</v>
      </c>
      <c r="B96" t="s">
        <v>2124</v>
      </c>
      <c r="C96" t="s">
        <v>2131</v>
      </c>
      <c r="D96" t="s">
        <v>2126</v>
      </c>
      <c r="E96">
        <v>-4.5126985322864903E-2</v>
      </c>
      <c r="F96">
        <v>8.4107861017439708E-3</v>
      </c>
      <c r="G96" s="1">
        <v>8.0783132849114906E-8</v>
      </c>
      <c r="H96" t="s">
        <v>2131</v>
      </c>
      <c r="I96">
        <v>2.3972705377331901E-4</v>
      </c>
      <c r="J96" t="s">
        <v>2127</v>
      </c>
      <c r="K96" s="7">
        <v>18</v>
      </c>
      <c r="L96" t="s">
        <v>2155</v>
      </c>
    </row>
    <row r="97" spans="1:12" x14ac:dyDescent="0.15">
      <c r="A97" t="s">
        <v>626</v>
      </c>
      <c r="B97" t="s">
        <v>2124</v>
      </c>
      <c r="C97" t="s">
        <v>2131</v>
      </c>
      <c r="D97" t="s">
        <v>2126</v>
      </c>
      <c r="E97">
        <v>-2.9963694804161601E-2</v>
      </c>
      <c r="F97">
        <v>5.5863860724089604E-3</v>
      </c>
      <c r="G97" s="1">
        <v>8.1534617077650404E-8</v>
      </c>
      <c r="H97" t="s">
        <v>2131</v>
      </c>
      <c r="I97">
        <v>2.4124337433085999E-4</v>
      </c>
      <c r="J97" t="s">
        <v>2127</v>
      </c>
      <c r="K97" s="7">
        <v>13</v>
      </c>
      <c r="L97" t="s">
        <v>2155</v>
      </c>
    </row>
    <row r="98" spans="1:12" x14ac:dyDescent="0.15">
      <c r="A98" t="s">
        <v>1338</v>
      </c>
      <c r="B98" t="s">
        <v>2124</v>
      </c>
      <c r="C98" t="s">
        <v>2133</v>
      </c>
      <c r="D98" t="s">
        <v>2126</v>
      </c>
      <c r="E98">
        <v>2.1347885865141601E-2</v>
      </c>
      <c r="F98">
        <v>3.98243882064941E-3</v>
      </c>
      <c r="G98" s="1">
        <v>8.2989323594749197E-8</v>
      </c>
      <c r="H98" t="s">
        <v>2133</v>
      </c>
      <c r="I98">
        <v>2.4482533901939399E-4</v>
      </c>
      <c r="J98" t="s">
        <v>2128</v>
      </c>
      <c r="K98" s="7">
        <v>4</v>
      </c>
      <c r="L98" t="s">
        <v>2155</v>
      </c>
    </row>
    <row r="99" spans="1:12" x14ac:dyDescent="0.15">
      <c r="A99" t="s">
        <v>1959</v>
      </c>
      <c r="B99" t="s">
        <v>2124</v>
      </c>
      <c r="C99" t="s">
        <v>2266</v>
      </c>
      <c r="D99" t="s">
        <v>2126</v>
      </c>
      <c r="E99">
        <v>-5.4269008729028997E-2</v>
      </c>
      <c r="F99">
        <v>1.01384815523229E-2</v>
      </c>
      <c r="G99" s="1">
        <v>8.6615612150203302E-8</v>
      </c>
      <c r="H99" t="s">
        <v>2129</v>
      </c>
      <c r="I99">
        <v>2.5154295966755099E-4</v>
      </c>
      <c r="J99" t="s">
        <v>2127</v>
      </c>
      <c r="K99" s="7">
        <v>4</v>
      </c>
      <c r="L99" t="s">
        <v>2155</v>
      </c>
    </row>
    <row r="100" spans="1:12" x14ac:dyDescent="0.15">
      <c r="A100" t="s">
        <v>654</v>
      </c>
      <c r="B100" t="s">
        <v>2124</v>
      </c>
      <c r="C100" t="s">
        <v>2131</v>
      </c>
      <c r="D100" t="s">
        <v>2126</v>
      </c>
      <c r="E100">
        <v>-4.5290333596981203E-2</v>
      </c>
      <c r="F100">
        <v>8.4615654327335702E-3</v>
      </c>
      <c r="G100" s="1">
        <v>8.6758376909518094E-8</v>
      </c>
      <c r="H100" t="s">
        <v>2131</v>
      </c>
      <c r="I100">
        <v>2.5154295966755099E-4</v>
      </c>
      <c r="J100" t="s">
        <v>2127</v>
      </c>
      <c r="K100" s="7">
        <v>2</v>
      </c>
      <c r="L100" t="s">
        <v>2155</v>
      </c>
    </row>
    <row r="101" spans="1:12" x14ac:dyDescent="0.15">
      <c r="A101" t="s">
        <v>1662</v>
      </c>
      <c r="B101" t="s">
        <v>2124</v>
      </c>
      <c r="C101" t="s">
        <v>2266</v>
      </c>
      <c r="D101" t="s">
        <v>2126</v>
      </c>
      <c r="E101">
        <v>-6.0580105680118498E-2</v>
      </c>
      <c r="F101">
        <v>1.1319924151891E-2</v>
      </c>
      <c r="G101" s="1">
        <v>8.7162930556741199E-8</v>
      </c>
      <c r="H101" t="s">
        <v>2129</v>
      </c>
      <c r="I101">
        <v>2.51776445893953E-4</v>
      </c>
      <c r="J101" t="s">
        <v>2127</v>
      </c>
      <c r="K101" s="7">
        <v>14</v>
      </c>
      <c r="L101" t="s">
        <v>2155</v>
      </c>
    </row>
    <row r="102" spans="1:12" x14ac:dyDescent="0.15">
      <c r="A102" t="s">
        <v>2074</v>
      </c>
      <c r="B102" t="s">
        <v>2124</v>
      </c>
      <c r="C102" t="s">
        <v>2266</v>
      </c>
      <c r="D102" t="s">
        <v>2126</v>
      </c>
      <c r="E102">
        <v>-7.9436848527563497E-2</v>
      </c>
      <c r="F102">
        <v>1.4846039817011001E-2</v>
      </c>
      <c r="G102" s="1">
        <v>8.7609989961105205E-8</v>
      </c>
      <c r="H102" t="s">
        <v>2129</v>
      </c>
      <c r="I102">
        <v>2.5179161321119598E-4</v>
      </c>
      <c r="J102" t="s">
        <v>2127</v>
      </c>
      <c r="K102" s="7">
        <v>8</v>
      </c>
      <c r="L102" t="s">
        <v>2155</v>
      </c>
    </row>
    <row r="103" spans="1:12" x14ac:dyDescent="0.15">
      <c r="A103" t="s">
        <v>639</v>
      </c>
      <c r="B103" t="s">
        <v>2124</v>
      </c>
      <c r="C103" t="s">
        <v>2131</v>
      </c>
      <c r="D103" t="s">
        <v>2135</v>
      </c>
      <c r="E103">
        <v>1.2858046045876801</v>
      </c>
      <c r="F103">
        <v>0.240906863806817</v>
      </c>
      <c r="G103" s="1">
        <v>9.4314104769375895E-8</v>
      </c>
      <c r="H103" t="s">
        <v>2131</v>
      </c>
      <c r="I103">
        <v>2.6458405434948401E-4</v>
      </c>
      <c r="J103" t="s">
        <v>2127</v>
      </c>
      <c r="K103" s="7">
        <v>15</v>
      </c>
      <c r="L103" t="s">
        <v>2155</v>
      </c>
    </row>
    <row r="104" spans="1:12" x14ac:dyDescent="0.15">
      <c r="A104" t="s">
        <v>397</v>
      </c>
      <c r="B104" t="s">
        <v>2124</v>
      </c>
      <c r="C104" t="s">
        <v>2266</v>
      </c>
      <c r="D104" t="s">
        <v>2126</v>
      </c>
      <c r="E104">
        <v>-5.3048055385729202E-2</v>
      </c>
      <c r="F104">
        <v>9.9394555123077204E-3</v>
      </c>
      <c r="G104" s="1">
        <v>9.4435141847600903E-8</v>
      </c>
      <c r="H104" t="s">
        <v>2129</v>
      </c>
      <c r="I104">
        <v>2.6458405434948401E-4</v>
      </c>
      <c r="J104" t="s">
        <v>2127</v>
      </c>
      <c r="K104" s="7">
        <v>3</v>
      </c>
      <c r="L104" t="s">
        <v>2155</v>
      </c>
    </row>
    <row r="105" spans="1:12" x14ac:dyDescent="0.15">
      <c r="A105" t="s">
        <v>443</v>
      </c>
      <c r="B105" t="s">
        <v>2124</v>
      </c>
      <c r="C105" t="s">
        <v>2131</v>
      </c>
      <c r="D105" t="s">
        <v>2137</v>
      </c>
      <c r="E105">
        <v>-1.22687986855207E-2</v>
      </c>
      <c r="F105">
        <v>2.2992011457674101E-3</v>
      </c>
      <c r="G105" s="1">
        <v>9.4959879069880995E-8</v>
      </c>
      <c r="H105" t="s">
        <v>2131</v>
      </c>
      <c r="I105">
        <v>2.6531314090168402E-4</v>
      </c>
      <c r="J105" t="s">
        <v>2127</v>
      </c>
      <c r="K105" s="7">
        <v>11</v>
      </c>
      <c r="L105" t="s">
        <v>2155</v>
      </c>
    </row>
    <row r="106" spans="1:12" x14ac:dyDescent="0.15">
      <c r="A106" t="s">
        <v>778</v>
      </c>
      <c r="B106" t="s">
        <v>2124</v>
      </c>
      <c r="C106" t="s">
        <v>2131</v>
      </c>
      <c r="D106" t="s">
        <v>2126</v>
      </c>
      <c r="E106">
        <v>-4.3054617385374E-2</v>
      </c>
      <c r="F106">
        <v>8.0741038189299907E-3</v>
      </c>
      <c r="G106" s="1">
        <v>9.6905546342486604E-8</v>
      </c>
      <c r="H106" t="s">
        <v>2131</v>
      </c>
      <c r="I106">
        <v>2.6999715649114303E-4</v>
      </c>
      <c r="J106" t="s">
        <v>2127</v>
      </c>
      <c r="K106" s="7">
        <v>3</v>
      </c>
      <c r="L106" t="s">
        <v>2155</v>
      </c>
    </row>
    <row r="107" spans="1:12" x14ac:dyDescent="0.15">
      <c r="A107" t="s">
        <v>497</v>
      </c>
      <c r="B107" t="s">
        <v>2124</v>
      </c>
      <c r="C107" t="s">
        <v>2131</v>
      </c>
      <c r="D107" t="s">
        <v>2126</v>
      </c>
      <c r="E107">
        <v>-5.2059789859230897E-2</v>
      </c>
      <c r="F107">
        <v>9.7638399994796309E-3</v>
      </c>
      <c r="G107" s="1">
        <v>9.7192028175195606E-8</v>
      </c>
      <c r="H107" t="s">
        <v>2131</v>
      </c>
      <c r="I107">
        <v>2.7004522336983398E-4</v>
      </c>
      <c r="J107" t="s">
        <v>2127</v>
      </c>
      <c r="K107" s="7">
        <v>2</v>
      </c>
      <c r="L107" t="s">
        <v>2155</v>
      </c>
    </row>
    <row r="108" spans="1:12" x14ac:dyDescent="0.15">
      <c r="A108" t="s">
        <v>733</v>
      </c>
      <c r="B108" t="s">
        <v>2124</v>
      </c>
      <c r="C108" t="s">
        <v>2266</v>
      </c>
      <c r="D108" t="s">
        <v>2126</v>
      </c>
      <c r="E108">
        <v>-5.0085476756654798E-2</v>
      </c>
      <c r="F108">
        <v>9.3963801218218297E-3</v>
      </c>
      <c r="G108" s="1">
        <v>9.8053430393299694E-8</v>
      </c>
      <c r="H108" t="s">
        <v>2129</v>
      </c>
      <c r="I108">
        <v>2.7093756523562199E-4</v>
      </c>
      <c r="J108" t="s">
        <v>2127</v>
      </c>
      <c r="K108" s="7">
        <v>17</v>
      </c>
      <c r="L108" t="s">
        <v>2155</v>
      </c>
    </row>
    <row r="109" spans="1:12" x14ac:dyDescent="0.15">
      <c r="A109" t="s">
        <v>1036</v>
      </c>
      <c r="B109" t="s">
        <v>2124</v>
      </c>
      <c r="C109" t="s">
        <v>2266</v>
      </c>
      <c r="D109" t="s">
        <v>2126</v>
      </c>
      <c r="E109">
        <v>-4.9972650535652599E-2</v>
      </c>
      <c r="F109">
        <v>9.3893048882072692E-3</v>
      </c>
      <c r="G109" s="1">
        <v>1.02466222145194E-7</v>
      </c>
      <c r="H109" t="s">
        <v>2129</v>
      </c>
      <c r="I109">
        <v>2.79379057717603E-4</v>
      </c>
      <c r="J109" t="s">
        <v>2127</v>
      </c>
      <c r="K109" s="7">
        <v>10</v>
      </c>
      <c r="L109" t="s">
        <v>2155</v>
      </c>
    </row>
    <row r="110" spans="1:12" x14ac:dyDescent="0.15">
      <c r="A110" t="s">
        <v>431</v>
      </c>
      <c r="B110" t="s">
        <v>2124</v>
      </c>
      <c r="C110" t="s">
        <v>2131</v>
      </c>
      <c r="D110" t="s">
        <v>2126</v>
      </c>
      <c r="E110">
        <v>-4.6127272099271303E-2</v>
      </c>
      <c r="F110">
        <v>8.6669019174647494E-3</v>
      </c>
      <c r="G110" s="1">
        <v>1.0250111984917499E-7</v>
      </c>
      <c r="H110" t="s">
        <v>2131</v>
      </c>
      <c r="I110">
        <v>2.79379057717603E-4</v>
      </c>
      <c r="J110" t="s">
        <v>2127</v>
      </c>
      <c r="K110" s="7">
        <v>5</v>
      </c>
      <c r="L110" t="s">
        <v>2155</v>
      </c>
    </row>
    <row r="111" spans="1:12" x14ac:dyDescent="0.15">
      <c r="A111" t="s">
        <v>1973</v>
      </c>
      <c r="B111" t="s">
        <v>2124</v>
      </c>
      <c r="C111" t="s">
        <v>2134</v>
      </c>
      <c r="D111" t="s">
        <v>2126</v>
      </c>
      <c r="E111">
        <v>2.35180743605348E-2</v>
      </c>
      <c r="F111">
        <v>4.42007164652242E-3</v>
      </c>
      <c r="G111" s="1">
        <v>1.0334314013377101E-7</v>
      </c>
      <c r="H111" t="s">
        <v>2134</v>
      </c>
      <c r="I111">
        <v>2.8015152205971899E-4</v>
      </c>
      <c r="J111" t="s">
        <v>2128</v>
      </c>
      <c r="K111" s="7">
        <v>19</v>
      </c>
      <c r="L111" t="s">
        <v>2155</v>
      </c>
    </row>
    <row r="112" spans="1:12" x14ac:dyDescent="0.15">
      <c r="A112" t="s">
        <v>737</v>
      </c>
      <c r="B112" t="s">
        <v>2138</v>
      </c>
      <c r="C112" t="s">
        <v>2134</v>
      </c>
      <c r="D112" t="s">
        <v>2126</v>
      </c>
      <c r="E112">
        <v>0.136700530649532</v>
      </c>
      <c r="F112">
        <v>2.5694835411869999E-2</v>
      </c>
      <c r="G112" s="1">
        <v>1.03678359562206E-7</v>
      </c>
      <c r="H112" t="s">
        <v>2134</v>
      </c>
      <c r="I112">
        <v>2.8030268904302101E-4</v>
      </c>
      <c r="J112" t="s">
        <v>2128</v>
      </c>
      <c r="K112" s="7">
        <v>8</v>
      </c>
      <c r="L112" t="s">
        <v>2155</v>
      </c>
    </row>
    <row r="113" spans="1:12" x14ac:dyDescent="0.15">
      <c r="A113" t="s">
        <v>142</v>
      </c>
      <c r="B113" t="s">
        <v>2124</v>
      </c>
      <c r="C113" t="s">
        <v>2131</v>
      </c>
      <c r="D113" t="s">
        <v>2126</v>
      </c>
      <c r="E113">
        <v>-4.1018582259299698E-2</v>
      </c>
      <c r="F113">
        <v>7.7179303393606798E-3</v>
      </c>
      <c r="G113" s="1">
        <v>1.06825746294975E-7</v>
      </c>
      <c r="H113" t="s">
        <v>2131</v>
      </c>
      <c r="I113">
        <v>2.8421542348741602E-4</v>
      </c>
      <c r="J113" t="s">
        <v>2127</v>
      </c>
      <c r="K113" s="7">
        <v>22</v>
      </c>
      <c r="L113" t="s">
        <v>2155</v>
      </c>
    </row>
    <row r="114" spans="1:12" x14ac:dyDescent="0.15">
      <c r="A114" t="s">
        <v>221</v>
      </c>
      <c r="B114" t="s">
        <v>2124</v>
      </c>
      <c r="C114" t="s">
        <v>2131</v>
      </c>
      <c r="D114" t="s">
        <v>2126</v>
      </c>
      <c r="E114">
        <v>-5.7328213796608303E-2</v>
      </c>
      <c r="F114">
        <v>1.0788423679361E-2</v>
      </c>
      <c r="G114" s="1">
        <v>1.07324862507585E-7</v>
      </c>
      <c r="H114" t="s">
        <v>2131</v>
      </c>
      <c r="I114">
        <v>2.8434140932387999E-4</v>
      </c>
      <c r="J114" t="s">
        <v>2127</v>
      </c>
      <c r="K114" s="7" t="s">
        <v>18</v>
      </c>
      <c r="L114" t="s">
        <v>86</v>
      </c>
    </row>
    <row r="115" spans="1:12" x14ac:dyDescent="0.15">
      <c r="A115" t="s">
        <v>202</v>
      </c>
      <c r="B115" t="s">
        <v>2124</v>
      </c>
      <c r="C115" t="s">
        <v>2265</v>
      </c>
      <c r="D115" t="s">
        <v>2126</v>
      </c>
      <c r="E115">
        <v>9.9799176515687794E-3</v>
      </c>
      <c r="F115">
        <v>1.8827356414284201E-3</v>
      </c>
      <c r="G115" s="1">
        <v>1.15325674409477E-7</v>
      </c>
      <c r="H115" t="s">
        <v>2129</v>
      </c>
      <c r="I115">
        <v>2.9678462021757898E-4</v>
      </c>
      <c r="J115" t="s">
        <v>2128</v>
      </c>
      <c r="K115" s="7">
        <v>19</v>
      </c>
      <c r="L115" t="s">
        <v>2155</v>
      </c>
    </row>
    <row r="116" spans="1:12" x14ac:dyDescent="0.15">
      <c r="A116" t="s">
        <v>610</v>
      </c>
      <c r="B116" t="s">
        <v>2124</v>
      </c>
      <c r="C116" t="s">
        <v>2132</v>
      </c>
      <c r="D116" t="s">
        <v>2126</v>
      </c>
      <c r="E116">
        <v>2.7409512559625902E-2</v>
      </c>
      <c r="F116">
        <v>5.1714980823913603E-3</v>
      </c>
      <c r="G116" s="1">
        <v>1.15732458534396E-7</v>
      </c>
      <c r="H116" t="s">
        <v>2132</v>
      </c>
      <c r="I116">
        <v>2.9688720311723399E-4</v>
      </c>
      <c r="J116" t="s">
        <v>2128</v>
      </c>
      <c r="K116" s="7">
        <v>1</v>
      </c>
      <c r="L116" t="s">
        <v>2155</v>
      </c>
    </row>
    <row r="117" spans="1:12" x14ac:dyDescent="0.15">
      <c r="A117" t="s">
        <v>614</v>
      </c>
      <c r="B117" t="s">
        <v>2124</v>
      </c>
      <c r="C117" t="s">
        <v>2131</v>
      </c>
      <c r="D117" t="s">
        <v>2126</v>
      </c>
      <c r="E117">
        <v>-5.1055948351792703E-2</v>
      </c>
      <c r="F117">
        <v>9.6362910600979908E-3</v>
      </c>
      <c r="G117" s="1">
        <v>1.16886646174605E-7</v>
      </c>
      <c r="H117" t="s">
        <v>2131</v>
      </c>
      <c r="I117">
        <v>2.9733701358259702E-4</v>
      </c>
      <c r="J117" t="s">
        <v>2127</v>
      </c>
      <c r="K117" s="7">
        <v>2</v>
      </c>
      <c r="L117" t="s">
        <v>2155</v>
      </c>
    </row>
    <row r="118" spans="1:12" x14ac:dyDescent="0.15">
      <c r="A118" t="s">
        <v>408</v>
      </c>
      <c r="B118" t="s">
        <v>2124</v>
      </c>
      <c r="C118" t="s">
        <v>2266</v>
      </c>
      <c r="D118" t="s">
        <v>2126</v>
      </c>
      <c r="E118">
        <v>-3.7508780221229297E-2</v>
      </c>
      <c r="F118">
        <v>7.0798780871784402E-3</v>
      </c>
      <c r="G118" s="1">
        <v>1.17115446533118E-7</v>
      </c>
      <c r="H118" t="s">
        <v>2129</v>
      </c>
      <c r="I118">
        <v>2.9733701358259702E-4</v>
      </c>
      <c r="J118" t="s">
        <v>2127</v>
      </c>
      <c r="K118" s="7">
        <v>9</v>
      </c>
      <c r="L118" t="s">
        <v>2155</v>
      </c>
    </row>
    <row r="119" spans="1:12" x14ac:dyDescent="0.15">
      <c r="A119" t="s">
        <v>353</v>
      </c>
      <c r="B119" t="s">
        <v>2124</v>
      </c>
      <c r="C119" t="s">
        <v>2131</v>
      </c>
      <c r="D119" t="s">
        <v>2137</v>
      </c>
      <c r="E119">
        <v>-1.5646398043730501E-2</v>
      </c>
      <c r="F119">
        <v>2.9535772994967002E-3</v>
      </c>
      <c r="G119" s="1">
        <v>1.17437580914811E-7</v>
      </c>
      <c r="H119" t="s">
        <v>2131</v>
      </c>
      <c r="I119">
        <v>2.9733701358259702E-4</v>
      </c>
      <c r="J119" t="s">
        <v>2127</v>
      </c>
      <c r="K119" s="7">
        <v>11</v>
      </c>
      <c r="L119" t="s">
        <v>2155</v>
      </c>
    </row>
    <row r="120" spans="1:12" x14ac:dyDescent="0.15">
      <c r="A120" t="s">
        <v>94</v>
      </c>
      <c r="B120" t="s">
        <v>2124</v>
      </c>
      <c r="C120" t="s">
        <v>2125</v>
      </c>
      <c r="D120" t="s">
        <v>2136</v>
      </c>
      <c r="E120">
        <v>0.12198545025172899</v>
      </c>
      <c r="F120">
        <v>2.3037589353099502E-2</v>
      </c>
      <c r="G120" s="1">
        <v>1.1897642421554401E-7</v>
      </c>
      <c r="H120" t="s">
        <v>2125</v>
      </c>
      <c r="I120">
        <v>2.9908943565931998E-4</v>
      </c>
      <c r="J120" t="s">
        <v>2127</v>
      </c>
      <c r="K120" s="7">
        <v>1</v>
      </c>
      <c r="L120" t="s">
        <v>2155</v>
      </c>
    </row>
    <row r="121" spans="1:12" x14ac:dyDescent="0.15">
      <c r="A121" t="s">
        <v>1050</v>
      </c>
      <c r="B121" t="s">
        <v>2124</v>
      </c>
      <c r="C121" t="s">
        <v>2131</v>
      </c>
      <c r="D121" t="s">
        <v>2136</v>
      </c>
      <c r="E121">
        <v>-4.5394948487552197E-2</v>
      </c>
      <c r="F121">
        <v>8.5975267934616899E-3</v>
      </c>
      <c r="G121" s="1">
        <v>1.2918331099236399E-7</v>
      </c>
      <c r="H121" t="s">
        <v>2131</v>
      </c>
      <c r="I121">
        <v>3.18833875491624E-4</v>
      </c>
      <c r="J121" t="s">
        <v>2128</v>
      </c>
      <c r="K121" s="7">
        <v>6</v>
      </c>
      <c r="L121" t="s">
        <v>2155</v>
      </c>
    </row>
    <row r="122" spans="1:12" x14ac:dyDescent="0.15">
      <c r="A122" t="s">
        <v>1718</v>
      </c>
      <c r="B122" t="s">
        <v>2124</v>
      </c>
      <c r="C122" t="s">
        <v>2266</v>
      </c>
      <c r="D122" t="s">
        <v>2126</v>
      </c>
      <c r="E122">
        <v>-5.38757979344478E-2</v>
      </c>
      <c r="F122">
        <v>1.0209421447751801E-2</v>
      </c>
      <c r="G122" s="1">
        <v>1.31268118023845E-7</v>
      </c>
      <c r="H122" t="s">
        <v>2129</v>
      </c>
      <c r="I122">
        <v>3.2192077722548E-4</v>
      </c>
      <c r="J122" t="s">
        <v>2127</v>
      </c>
      <c r="K122" s="7">
        <v>10</v>
      </c>
      <c r="L122" t="s">
        <v>2155</v>
      </c>
    </row>
    <row r="123" spans="1:12" x14ac:dyDescent="0.15">
      <c r="A123" t="s">
        <v>2076</v>
      </c>
      <c r="B123" t="s">
        <v>2124</v>
      </c>
      <c r="C123" t="s">
        <v>2266</v>
      </c>
      <c r="D123" t="s">
        <v>2126</v>
      </c>
      <c r="E123">
        <v>-5.1081984732195197E-2</v>
      </c>
      <c r="F123">
        <v>9.7040843856493093E-3</v>
      </c>
      <c r="G123" s="1">
        <v>1.4097938932553399E-7</v>
      </c>
      <c r="H123" t="s">
        <v>2129</v>
      </c>
      <c r="I123">
        <v>3.38292523723472E-4</v>
      </c>
      <c r="J123" t="s">
        <v>2127</v>
      </c>
      <c r="K123" s="7">
        <v>4</v>
      </c>
      <c r="L123" t="s">
        <v>2155</v>
      </c>
    </row>
    <row r="124" spans="1:12" x14ac:dyDescent="0.15">
      <c r="A124" t="s">
        <v>1597</v>
      </c>
      <c r="B124" t="s">
        <v>2124</v>
      </c>
      <c r="C124" t="s">
        <v>2131</v>
      </c>
      <c r="D124" t="s">
        <v>2126</v>
      </c>
      <c r="E124">
        <v>-3.9686436267174101E-2</v>
      </c>
      <c r="F124">
        <v>7.5441966304964601E-3</v>
      </c>
      <c r="G124" s="1">
        <v>1.43644537904744E-7</v>
      </c>
      <c r="H124" t="s">
        <v>2131</v>
      </c>
      <c r="I124">
        <v>3.4186152724686802E-4</v>
      </c>
      <c r="J124" t="s">
        <v>2127</v>
      </c>
      <c r="K124" s="7">
        <v>3</v>
      </c>
      <c r="L124" t="s">
        <v>2155</v>
      </c>
    </row>
    <row r="125" spans="1:12" x14ac:dyDescent="0.15">
      <c r="A125" t="s">
        <v>1187</v>
      </c>
      <c r="B125" t="s">
        <v>2124</v>
      </c>
      <c r="C125" t="s">
        <v>2133</v>
      </c>
      <c r="D125" t="s">
        <v>2126</v>
      </c>
      <c r="E125">
        <v>1.8477434386200101E-2</v>
      </c>
      <c r="F125">
        <v>3.5139152972005301E-3</v>
      </c>
      <c r="G125" s="1">
        <v>1.4534515751324201E-7</v>
      </c>
      <c r="H125" t="s">
        <v>2133</v>
      </c>
      <c r="I125">
        <v>3.4325581465617899E-4</v>
      </c>
      <c r="J125" t="s">
        <v>2128</v>
      </c>
      <c r="K125" s="7">
        <v>19</v>
      </c>
      <c r="L125" t="s">
        <v>2155</v>
      </c>
    </row>
    <row r="126" spans="1:12" x14ac:dyDescent="0.15">
      <c r="A126" t="s">
        <v>1212</v>
      </c>
      <c r="B126" t="s">
        <v>2124</v>
      </c>
      <c r="C126" t="s">
        <v>2131</v>
      </c>
      <c r="D126" t="s">
        <v>2126</v>
      </c>
      <c r="E126">
        <v>-2.1877023386952101E-2</v>
      </c>
      <c r="F126">
        <v>4.1661369079861801E-3</v>
      </c>
      <c r="G126" s="1">
        <v>1.5114985111186599E-7</v>
      </c>
      <c r="H126" t="s">
        <v>2131</v>
      </c>
      <c r="I126">
        <v>3.5257565781635601E-4</v>
      </c>
      <c r="J126" t="s">
        <v>2127</v>
      </c>
      <c r="K126" s="7">
        <v>6</v>
      </c>
      <c r="L126" t="s">
        <v>2155</v>
      </c>
    </row>
    <row r="127" spans="1:12" x14ac:dyDescent="0.15">
      <c r="A127" t="s">
        <v>1182</v>
      </c>
      <c r="B127" t="s">
        <v>2124</v>
      </c>
      <c r="C127" t="s">
        <v>2266</v>
      </c>
      <c r="D127" t="s">
        <v>2126</v>
      </c>
      <c r="E127">
        <v>-5.3322394086365202E-2</v>
      </c>
      <c r="F127">
        <v>1.0159241468960601E-2</v>
      </c>
      <c r="G127" s="1">
        <v>1.5321037954023201E-7</v>
      </c>
      <c r="H127" t="s">
        <v>2129</v>
      </c>
      <c r="I127">
        <v>3.5490600593413398E-4</v>
      </c>
      <c r="J127" t="s">
        <v>2127</v>
      </c>
      <c r="K127" s="7" t="s">
        <v>18</v>
      </c>
      <c r="L127" t="s">
        <v>2150</v>
      </c>
    </row>
    <row r="128" spans="1:12" x14ac:dyDescent="0.15">
      <c r="A128" t="s">
        <v>562</v>
      </c>
      <c r="B128" t="s">
        <v>2124</v>
      </c>
      <c r="C128" t="s">
        <v>2266</v>
      </c>
      <c r="D128" t="s">
        <v>2126</v>
      </c>
      <c r="E128">
        <v>-4.2111620950778902E-2</v>
      </c>
      <c r="F128">
        <v>8.0276229574153292E-3</v>
      </c>
      <c r="G128" s="1">
        <v>1.5557236198761299E-7</v>
      </c>
      <c r="H128" t="s">
        <v>2129</v>
      </c>
      <c r="I128">
        <v>3.5673625254159503E-4</v>
      </c>
      <c r="J128" t="s">
        <v>2127</v>
      </c>
      <c r="K128" s="7">
        <v>6</v>
      </c>
      <c r="L128" t="s">
        <v>2155</v>
      </c>
    </row>
    <row r="129" spans="1:12" x14ac:dyDescent="0.15">
      <c r="A129" t="s">
        <v>1149</v>
      </c>
      <c r="B129" t="s">
        <v>2124</v>
      </c>
      <c r="C129" t="s">
        <v>2266</v>
      </c>
      <c r="D129" t="s">
        <v>2126</v>
      </c>
      <c r="E129">
        <v>-4.7743145230800699E-2</v>
      </c>
      <c r="F129">
        <v>9.1015691073652906E-3</v>
      </c>
      <c r="G129" s="1">
        <v>1.55778780465968E-7</v>
      </c>
      <c r="H129" t="s">
        <v>2129</v>
      </c>
      <c r="I129">
        <v>3.5673625254159503E-4</v>
      </c>
      <c r="J129" t="s">
        <v>2127</v>
      </c>
      <c r="K129" s="7">
        <v>6</v>
      </c>
      <c r="L129" t="s">
        <v>2155</v>
      </c>
    </row>
    <row r="130" spans="1:12" x14ac:dyDescent="0.15">
      <c r="A130" t="s">
        <v>431</v>
      </c>
      <c r="B130" t="s">
        <v>2124</v>
      </c>
      <c r="C130" t="s">
        <v>2266</v>
      </c>
      <c r="D130" t="s">
        <v>2126</v>
      </c>
      <c r="E130">
        <v>-5.1860626010868299E-2</v>
      </c>
      <c r="F130">
        <v>9.8901807271179094E-3</v>
      </c>
      <c r="G130" s="1">
        <v>1.5743244861192499E-7</v>
      </c>
      <c r="H130" t="s">
        <v>2129</v>
      </c>
      <c r="I130">
        <v>3.5916576328899998E-4</v>
      </c>
      <c r="J130" t="s">
        <v>2127</v>
      </c>
      <c r="K130" s="7">
        <v>5</v>
      </c>
      <c r="L130" t="s">
        <v>2155</v>
      </c>
    </row>
    <row r="131" spans="1:12" x14ac:dyDescent="0.15">
      <c r="A131" t="s">
        <v>534</v>
      </c>
      <c r="B131" t="s">
        <v>2124</v>
      </c>
      <c r="C131" t="s">
        <v>2131</v>
      </c>
      <c r="D131" t="s">
        <v>2126</v>
      </c>
      <c r="E131">
        <v>-4.81308232726965E-2</v>
      </c>
      <c r="F131">
        <v>9.1797266768330801E-3</v>
      </c>
      <c r="G131" s="1">
        <v>1.5784511031637901E-7</v>
      </c>
      <c r="H131" t="s">
        <v>2131</v>
      </c>
      <c r="I131">
        <v>3.5916576328899998E-4</v>
      </c>
      <c r="J131" t="s">
        <v>2127</v>
      </c>
      <c r="K131" s="7">
        <v>3</v>
      </c>
      <c r="L131" t="s">
        <v>2155</v>
      </c>
    </row>
    <row r="132" spans="1:12" x14ac:dyDescent="0.15">
      <c r="A132" t="s">
        <v>1315</v>
      </c>
      <c r="B132" t="s">
        <v>2124</v>
      </c>
      <c r="C132" t="s">
        <v>2266</v>
      </c>
      <c r="D132" t="s">
        <v>2126</v>
      </c>
      <c r="E132">
        <v>-3.42935322405113E-2</v>
      </c>
      <c r="F132">
        <v>6.5407167172486097E-3</v>
      </c>
      <c r="G132" s="1">
        <v>1.5791393820556201E-7</v>
      </c>
      <c r="H132" t="s">
        <v>2129</v>
      </c>
      <c r="I132">
        <v>3.5916576328899998E-4</v>
      </c>
      <c r="J132" t="s">
        <v>2127</v>
      </c>
      <c r="K132" s="7">
        <v>6</v>
      </c>
      <c r="L132" t="s">
        <v>2155</v>
      </c>
    </row>
    <row r="133" spans="1:12" x14ac:dyDescent="0.15">
      <c r="A133" t="s">
        <v>1310</v>
      </c>
      <c r="B133" t="s">
        <v>2124</v>
      </c>
      <c r="C133" t="s">
        <v>2266</v>
      </c>
      <c r="D133" t="s">
        <v>2126</v>
      </c>
      <c r="E133">
        <v>-4.2674337049638397E-2</v>
      </c>
      <c r="F133">
        <v>8.1441244558936293E-3</v>
      </c>
      <c r="G133" s="1">
        <v>1.60670123400847E-7</v>
      </c>
      <c r="H133" t="s">
        <v>2129</v>
      </c>
      <c r="I133">
        <v>3.6214973603259498E-4</v>
      </c>
      <c r="J133" t="s">
        <v>2127</v>
      </c>
      <c r="K133" s="7">
        <v>2</v>
      </c>
      <c r="L133" t="s">
        <v>2155</v>
      </c>
    </row>
    <row r="134" spans="1:12" x14ac:dyDescent="0.15">
      <c r="A134" t="s">
        <v>2009</v>
      </c>
      <c r="B134" t="s">
        <v>2124</v>
      </c>
      <c r="C134" t="s">
        <v>2266</v>
      </c>
      <c r="D134" t="s">
        <v>2126</v>
      </c>
      <c r="E134">
        <v>-5.8358032088669999E-2</v>
      </c>
      <c r="F134">
        <v>1.1153245663609E-2</v>
      </c>
      <c r="G134" s="1">
        <v>1.67340270094909E-7</v>
      </c>
      <c r="H134" t="s">
        <v>2129</v>
      </c>
      <c r="I134">
        <v>3.7382400096382199E-4</v>
      </c>
      <c r="J134" t="s">
        <v>2127</v>
      </c>
      <c r="K134" s="7">
        <v>6</v>
      </c>
      <c r="L134" t="s">
        <v>2155</v>
      </c>
    </row>
    <row r="135" spans="1:12" x14ac:dyDescent="0.15">
      <c r="A135" t="s">
        <v>1801</v>
      </c>
      <c r="B135" t="s">
        <v>2124</v>
      </c>
      <c r="C135" t="s">
        <v>2266</v>
      </c>
      <c r="D135" t="s">
        <v>2126</v>
      </c>
      <c r="E135">
        <v>-2.864016884129E-2</v>
      </c>
      <c r="F135">
        <v>5.4760903069579403E-3</v>
      </c>
      <c r="G135" s="1">
        <v>1.6947378640106699E-7</v>
      </c>
      <c r="H135" t="s">
        <v>2129</v>
      </c>
      <c r="I135">
        <v>3.7718207365508902E-4</v>
      </c>
      <c r="J135" t="s">
        <v>2127</v>
      </c>
      <c r="K135" s="7">
        <v>20</v>
      </c>
      <c r="L135" t="s">
        <v>2155</v>
      </c>
    </row>
    <row r="136" spans="1:12" x14ac:dyDescent="0.15">
      <c r="A136" t="s">
        <v>1068</v>
      </c>
      <c r="B136" t="s">
        <v>2124</v>
      </c>
      <c r="C136" t="s">
        <v>2131</v>
      </c>
      <c r="D136" t="s">
        <v>2135</v>
      </c>
      <c r="E136">
        <v>3.6743975308855701</v>
      </c>
      <c r="F136">
        <v>0.70347909810073594</v>
      </c>
      <c r="G136" s="1">
        <v>1.7587684791325899E-7</v>
      </c>
      <c r="H136" t="s">
        <v>2131</v>
      </c>
      <c r="I136">
        <v>3.8472693943967297E-4</v>
      </c>
      <c r="J136" t="s">
        <v>2127</v>
      </c>
      <c r="K136" s="7">
        <v>12</v>
      </c>
      <c r="L136" t="s">
        <v>2155</v>
      </c>
    </row>
    <row r="137" spans="1:12" x14ac:dyDescent="0.15">
      <c r="A137" t="s">
        <v>223</v>
      </c>
      <c r="B137" t="s">
        <v>2124</v>
      </c>
      <c r="C137" t="s">
        <v>2125</v>
      </c>
      <c r="D137" t="s">
        <v>2136</v>
      </c>
      <c r="E137">
        <v>-0.102279509220378</v>
      </c>
      <c r="F137">
        <v>1.9598183196303399E-2</v>
      </c>
      <c r="G137" s="1">
        <v>1.80060762789711E-7</v>
      </c>
      <c r="H137" t="s">
        <v>2125</v>
      </c>
      <c r="I137">
        <v>3.89072461994304E-4</v>
      </c>
      <c r="J137" t="s">
        <v>2128</v>
      </c>
      <c r="K137" s="7">
        <v>2</v>
      </c>
      <c r="L137" t="s">
        <v>2155</v>
      </c>
    </row>
    <row r="138" spans="1:12" x14ac:dyDescent="0.15">
      <c r="A138" t="s">
        <v>1082</v>
      </c>
      <c r="B138" t="s">
        <v>2124</v>
      </c>
      <c r="C138" t="s">
        <v>2125</v>
      </c>
      <c r="D138" t="s">
        <v>2126</v>
      </c>
      <c r="E138">
        <v>2.7407395919615399E-2</v>
      </c>
      <c r="F138">
        <v>5.2523630947112201E-3</v>
      </c>
      <c r="G138" s="1">
        <v>1.8076042472328301E-7</v>
      </c>
      <c r="H138" t="s">
        <v>2125</v>
      </c>
      <c r="I138">
        <v>3.89072461994304E-4</v>
      </c>
      <c r="J138" t="s">
        <v>2128</v>
      </c>
      <c r="K138" s="7">
        <v>3</v>
      </c>
      <c r="L138" t="s">
        <v>2155</v>
      </c>
    </row>
    <row r="139" spans="1:12" x14ac:dyDescent="0.15">
      <c r="A139" t="s">
        <v>1521</v>
      </c>
      <c r="B139" t="s">
        <v>2124</v>
      </c>
      <c r="C139" t="s">
        <v>2131</v>
      </c>
      <c r="D139" t="s">
        <v>2126</v>
      </c>
      <c r="E139">
        <v>-4.5820407782349297E-2</v>
      </c>
      <c r="F139">
        <v>8.7828567394180705E-3</v>
      </c>
      <c r="G139" s="1">
        <v>1.8181697916410501E-7</v>
      </c>
      <c r="H139" t="s">
        <v>2131</v>
      </c>
      <c r="I139">
        <v>3.9050861022915201E-4</v>
      </c>
      <c r="J139" t="s">
        <v>2127</v>
      </c>
      <c r="K139" s="7">
        <v>17</v>
      </c>
      <c r="L139" t="s">
        <v>2155</v>
      </c>
    </row>
    <row r="140" spans="1:12" x14ac:dyDescent="0.15">
      <c r="A140" t="s">
        <v>1741</v>
      </c>
      <c r="B140" t="s">
        <v>2124</v>
      </c>
      <c r="C140" t="s">
        <v>2266</v>
      </c>
      <c r="D140" t="s">
        <v>2135</v>
      </c>
      <c r="E140">
        <v>0.570161235320785</v>
      </c>
      <c r="F140">
        <v>0.109311075974977</v>
      </c>
      <c r="G140" s="1">
        <v>1.8287634457161601E-7</v>
      </c>
      <c r="H140" t="s">
        <v>2129</v>
      </c>
      <c r="I140">
        <v>3.9110894273556299E-4</v>
      </c>
      <c r="J140" t="s">
        <v>2127</v>
      </c>
      <c r="K140" s="7">
        <v>2</v>
      </c>
      <c r="L140" t="s">
        <v>2155</v>
      </c>
    </row>
    <row r="141" spans="1:12" x14ac:dyDescent="0.15">
      <c r="A141" t="s">
        <v>856</v>
      </c>
      <c r="B141" t="s">
        <v>2124</v>
      </c>
      <c r="C141" t="s">
        <v>2131</v>
      </c>
      <c r="D141" t="s">
        <v>2126</v>
      </c>
      <c r="E141">
        <v>-3.5887253656776003E-2</v>
      </c>
      <c r="F141">
        <v>6.8812799152496301E-3</v>
      </c>
      <c r="G141" s="1">
        <v>1.8361862976020199E-7</v>
      </c>
      <c r="H141" t="s">
        <v>2131</v>
      </c>
      <c r="I141">
        <v>3.9162830757465399E-4</v>
      </c>
      <c r="J141" t="s">
        <v>2127</v>
      </c>
      <c r="K141" s="7">
        <v>1</v>
      </c>
      <c r="L141" t="s">
        <v>2155</v>
      </c>
    </row>
    <row r="142" spans="1:12" x14ac:dyDescent="0.15">
      <c r="A142" t="s">
        <v>725</v>
      </c>
      <c r="B142" t="s">
        <v>2124</v>
      </c>
      <c r="C142" t="s">
        <v>2266</v>
      </c>
      <c r="D142" t="s">
        <v>2126</v>
      </c>
      <c r="E142">
        <v>-6.3273609156194302E-2</v>
      </c>
      <c r="F142">
        <v>1.21363788878706E-2</v>
      </c>
      <c r="G142" s="1">
        <v>1.85261306017622E-7</v>
      </c>
      <c r="H142" t="s">
        <v>2129</v>
      </c>
      <c r="I142">
        <v>3.9285893710833602E-4</v>
      </c>
      <c r="J142" t="s">
        <v>2127</v>
      </c>
      <c r="K142" s="7">
        <v>1</v>
      </c>
      <c r="L142" t="s">
        <v>2155</v>
      </c>
    </row>
    <row r="143" spans="1:12" x14ac:dyDescent="0.15">
      <c r="A143" t="s">
        <v>179</v>
      </c>
      <c r="B143" t="s">
        <v>2138</v>
      </c>
      <c r="C143" t="s">
        <v>2130</v>
      </c>
      <c r="D143" t="s">
        <v>2135</v>
      </c>
      <c r="E143">
        <v>5.4716447992701598</v>
      </c>
      <c r="F143">
        <v>1.0501601341389</v>
      </c>
      <c r="G143" s="1">
        <v>1.8853992286987099E-7</v>
      </c>
      <c r="H143" t="s">
        <v>2130</v>
      </c>
      <c r="I143">
        <v>3.9779724180693301E-4</v>
      </c>
      <c r="J143" t="s">
        <v>2127</v>
      </c>
      <c r="K143" s="7">
        <v>2</v>
      </c>
      <c r="L143" t="s">
        <v>2155</v>
      </c>
    </row>
    <row r="144" spans="1:12" x14ac:dyDescent="0.15">
      <c r="A144" t="s">
        <v>1111</v>
      </c>
      <c r="B144" t="s">
        <v>2124</v>
      </c>
      <c r="C144" t="s">
        <v>2265</v>
      </c>
      <c r="D144" t="s">
        <v>2126</v>
      </c>
      <c r="E144">
        <v>1.81051023666359E-2</v>
      </c>
      <c r="F144">
        <v>3.4750055226859E-3</v>
      </c>
      <c r="G144" s="1">
        <v>1.8874587418659401E-7</v>
      </c>
      <c r="H144" t="s">
        <v>2129</v>
      </c>
      <c r="I144">
        <v>3.9779724180693301E-4</v>
      </c>
      <c r="J144" t="s">
        <v>2128</v>
      </c>
      <c r="K144" s="7">
        <v>15</v>
      </c>
      <c r="L144" t="s">
        <v>2155</v>
      </c>
    </row>
    <row r="145" spans="1:12" x14ac:dyDescent="0.15">
      <c r="A145" t="s">
        <v>1443</v>
      </c>
      <c r="B145" t="s">
        <v>2124</v>
      </c>
      <c r="C145" t="s">
        <v>2266</v>
      </c>
      <c r="D145" t="s">
        <v>2135</v>
      </c>
      <c r="E145">
        <v>-2.2637662419426698</v>
      </c>
      <c r="F145">
        <v>0.43449909711021201</v>
      </c>
      <c r="G145" s="1">
        <v>1.88779861678936E-7</v>
      </c>
      <c r="H145" t="s">
        <v>2129</v>
      </c>
      <c r="I145">
        <v>3.9779724180693301E-4</v>
      </c>
      <c r="J145" t="s">
        <v>2128</v>
      </c>
      <c r="K145" s="7">
        <v>20</v>
      </c>
      <c r="L145" t="s">
        <v>2155</v>
      </c>
    </row>
    <row r="146" spans="1:12" x14ac:dyDescent="0.15">
      <c r="A146" t="s">
        <v>885</v>
      </c>
      <c r="B146" t="s">
        <v>2124</v>
      </c>
      <c r="C146" t="s">
        <v>2266</v>
      </c>
      <c r="D146" t="s">
        <v>2126</v>
      </c>
      <c r="E146">
        <v>-4.9811587851448097E-2</v>
      </c>
      <c r="F146">
        <v>9.5634071056003803E-3</v>
      </c>
      <c r="G146" s="1">
        <v>1.9031093991779199E-7</v>
      </c>
      <c r="H146" t="s">
        <v>2129</v>
      </c>
      <c r="I146">
        <v>3.9934560971519501E-4</v>
      </c>
      <c r="J146" t="s">
        <v>2127</v>
      </c>
      <c r="K146" s="7">
        <v>11</v>
      </c>
      <c r="L146" t="s">
        <v>2155</v>
      </c>
    </row>
    <row r="147" spans="1:12" x14ac:dyDescent="0.15">
      <c r="A147" t="s">
        <v>2025</v>
      </c>
      <c r="B147" t="s">
        <v>2124</v>
      </c>
      <c r="C147" t="s">
        <v>2265</v>
      </c>
      <c r="D147" t="s">
        <v>2126</v>
      </c>
      <c r="E147">
        <v>-5.4887553438313003E-2</v>
      </c>
      <c r="F147">
        <v>1.05414479057282E-2</v>
      </c>
      <c r="G147" s="1">
        <v>1.9209135075077E-7</v>
      </c>
      <c r="H147" t="s">
        <v>2129</v>
      </c>
      <c r="I147">
        <v>3.99736521495526E-4</v>
      </c>
      <c r="J147" t="s">
        <v>2127</v>
      </c>
      <c r="K147" s="7">
        <v>3</v>
      </c>
      <c r="L147" t="s">
        <v>2155</v>
      </c>
    </row>
    <row r="148" spans="1:12" x14ac:dyDescent="0.15">
      <c r="A148" t="s">
        <v>1309</v>
      </c>
      <c r="B148" t="s">
        <v>2124</v>
      </c>
      <c r="C148" t="s">
        <v>2266</v>
      </c>
      <c r="D148" t="s">
        <v>2126</v>
      </c>
      <c r="E148">
        <v>-3.6822016793436101E-2</v>
      </c>
      <c r="F148">
        <v>7.0731349483647496E-3</v>
      </c>
      <c r="G148" s="1">
        <v>1.9306101277809699E-7</v>
      </c>
      <c r="H148" t="s">
        <v>2129</v>
      </c>
      <c r="I148">
        <v>4.0009421802642399E-4</v>
      </c>
      <c r="J148" t="s">
        <v>2127</v>
      </c>
      <c r="K148" s="7">
        <v>3</v>
      </c>
      <c r="L148" t="s">
        <v>2155</v>
      </c>
    </row>
    <row r="149" spans="1:12" x14ac:dyDescent="0.15">
      <c r="A149" t="s">
        <v>373</v>
      </c>
      <c r="B149" t="s">
        <v>2124</v>
      </c>
      <c r="C149" t="s">
        <v>2266</v>
      </c>
      <c r="D149" t="s">
        <v>2126</v>
      </c>
      <c r="E149">
        <v>-5.0421396462161899E-2</v>
      </c>
      <c r="F149">
        <v>9.6883789154876398E-3</v>
      </c>
      <c r="G149" s="1">
        <v>1.9471124139456799E-7</v>
      </c>
      <c r="H149" t="s">
        <v>2129</v>
      </c>
      <c r="I149">
        <v>4.02682117594868E-4</v>
      </c>
      <c r="J149" t="s">
        <v>2127</v>
      </c>
      <c r="K149" s="7">
        <v>3</v>
      </c>
      <c r="L149" t="s">
        <v>2155</v>
      </c>
    </row>
    <row r="150" spans="1:12" x14ac:dyDescent="0.15">
      <c r="A150" t="s">
        <v>1196</v>
      </c>
      <c r="B150" t="s">
        <v>2124</v>
      </c>
      <c r="C150" t="s">
        <v>2266</v>
      </c>
      <c r="D150" t="s">
        <v>2126</v>
      </c>
      <c r="E150">
        <v>-3.7433249410663498E-2</v>
      </c>
      <c r="F150">
        <v>7.1940072560437397E-3</v>
      </c>
      <c r="G150" s="1">
        <v>1.9568208712907E-7</v>
      </c>
      <c r="H150" t="s">
        <v>2129</v>
      </c>
      <c r="I150">
        <v>4.0302795172258001E-4</v>
      </c>
      <c r="J150" t="s">
        <v>2127</v>
      </c>
      <c r="K150" s="7">
        <v>5</v>
      </c>
      <c r="L150" t="s">
        <v>2155</v>
      </c>
    </row>
    <row r="151" spans="1:12" x14ac:dyDescent="0.15">
      <c r="A151" t="s">
        <v>1233</v>
      </c>
      <c r="B151" t="s">
        <v>2124</v>
      </c>
      <c r="C151" t="s">
        <v>2132</v>
      </c>
      <c r="D151" t="s">
        <v>2126</v>
      </c>
      <c r="E151">
        <v>4.9206242617438598E-2</v>
      </c>
      <c r="F151">
        <v>9.4730193359182004E-3</v>
      </c>
      <c r="G151" s="1">
        <v>2.05428799856941E-7</v>
      </c>
      <c r="H151" t="s">
        <v>2132</v>
      </c>
      <c r="I151">
        <v>4.1877862137860002E-4</v>
      </c>
      <c r="J151" t="s">
        <v>2128</v>
      </c>
      <c r="K151" s="7">
        <v>16</v>
      </c>
      <c r="L151" t="s">
        <v>2155</v>
      </c>
    </row>
    <row r="152" spans="1:12" x14ac:dyDescent="0.15">
      <c r="A152" t="s">
        <v>1904</v>
      </c>
      <c r="B152" t="s">
        <v>2124</v>
      </c>
      <c r="C152" t="s">
        <v>2265</v>
      </c>
      <c r="D152" t="s">
        <v>2126</v>
      </c>
      <c r="E152">
        <v>-7.9062165648179E-2</v>
      </c>
      <c r="F152">
        <v>1.52229617101145E-2</v>
      </c>
      <c r="G152" s="1">
        <v>2.06252107579278E-7</v>
      </c>
      <c r="H152" t="s">
        <v>2129</v>
      </c>
      <c r="I152">
        <v>4.1877862137860002E-4</v>
      </c>
      <c r="J152" t="s">
        <v>2127</v>
      </c>
      <c r="K152" s="7">
        <v>11</v>
      </c>
      <c r="L152" t="s">
        <v>2155</v>
      </c>
    </row>
    <row r="153" spans="1:12" x14ac:dyDescent="0.15">
      <c r="A153" t="s">
        <v>93</v>
      </c>
      <c r="B153" t="s">
        <v>2124</v>
      </c>
      <c r="C153" t="s">
        <v>2266</v>
      </c>
      <c r="D153" t="s">
        <v>2126</v>
      </c>
      <c r="E153">
        <v>-4.1137333362458998E-2</v>
      </c>
      <c r="F153">
        <v>7.9240669332772094E-3</v>
      </c>
      <c r="G153" s="1">
        <v>2.08671667845949E-7</v>
      </c>
      <c r="H153" t="s">
        <v>2129</v>
      </c>
      <c r="I153">
        <v>4.2184322110222798E-4</v>
      </c>
      <c r="J153" t="s">
        <v>2127</v>
      </c>
      <c r="K153" s="7">
        <v>12</v>
      </c>
      <c r="L153" t="s">
        <v>2155</v>
      </c>
    </row>
    <row r="154" spans="1:12" x14ac:dyDescent="0.15">
      <c r="A154" t="s">
        <v>2073</v>
      </c>
      <c r="B154" t="s">
        <v>2124</v>
      </c>
      <c r="C154" t="s">
        <v>2266</v>
      </c>
      <c r="D154" t="s">
        <v>2126</v>
      </c>
      <c r="E154">
        <v>-5.6747554780517101E-2</v>
      </c>
      <c r="F154">
        <v>1.09330924225866E-2</v>
      </c>
      <c r="G154" s="1">
        <v>2.09798282231661E-7</v>
      </c>
      <c r="H154" t="s">
        <v>2129</v>
      </c>
      <c r="I154">
        <v>4.2184322110222798E-4</v>
      </c>
      <c r="J154" t="s">
        <v>2127</v>
      </c>
      <c r="K154" s="7">
        <v>13</v>
      </c>
      <c r="L154" t="s">
        <v>2155</v>
      </c>
    </row>
    <row r="155" spans="1:12" x14ac:dyDescent="0.15">
      <c r="A155" t="s">
        <v>778</v>
      </c>
      <c r="B155" t="s">
        <v>2124</v>
      </c>
      <c r="C155" t="s">
        <v>2266</v>
      </c>
      <c r="D155" t="s">
        <v>2126</v>
      </c>
      <c r="E155">
        <v>-4.5337266366837201E-2</v>
      </c>
      <c r="F155">
        <v>8.7394600601896997E-3</v>
      </c>
      <c r="G155" s="1">
        <v>2.12963537899616E-7</v>
      </c>
      <c r="H155" t="s">
        <v>2129</v>
      </c>
      <c r="I155">
        <v>4.2652620103264001E-4</v>
      </c>
      <c r="J155" t="s">
        <v>2127</v>
      </c>
      <c r="K155" s="7">
        <v>3</v>
      </c>
      <c r="L155" t="s">
        <v>2155</v>
      </c>
    </row>
    <row r="156" spans="1:12" x14ac:dyDescent="0.15">
      <c r="A156" t="s">
        <v>1420</v>
      </c>
      <c r="B156" t="s">
        <v>2124</v>
      </c>
      <c r="C156" t="s">
        <v>2266</v>
      </c>
      <c r="D156" t="s">
        <v>2126</v>
      </c>
      <c r="E156">
        <v>-3.8151704107538001E-2</v>
      </c>
      <c r="F156">
        <v>7.3549587597563004E-3</v>
      </c>
      <c r="G156" s="1">
        <v>2.13469766465528E-7</v>
      </c>
      <c r="H156" t="s">
        <v>2129</v>
      </c>
      <c r="I156">
        <v>4.2652620103264001E-4</v>
      </c>
      <c r="J156" t="s">
        <v>2127</v>
      </c>
      <c r="K156" s="7">
        <v>13</v>
      </c>
      <c r="L156" t="s">
        <v>2155</v>
      </c>
    </row>
    <row r="157" spans="1:12" x14ac:dyDescent="0.15">
      <c r="A157" t="s">
        <v>1662</v>
      </c>
      <c r="B157" t="s">
        <v>2124</v>
      </c>
      <c r="C157" t="s">
        <v>2131</v>
      </c>
      <c r="D157" t="s">
        <v>2126</v>
      </c>
      <c r="E157">
        <v>-4.9993741227321697E-2</v>
      </c>
      <c r="F157">
        <v>9.64792544106652E-3</v>
      </c>
      <c r="G157" s="1">
        <v>2.19739981148331E-7</v>
      </c>
      <c r="H157" t="s">
        <v>2131</v>
      </c>
      <c r="I157">
        <v>4.3216736041421303E-4</v>
      </c>
      <c r="J157" t="s">
        <v>2127</v>
      </c>
      <c r="K157" s="7">
        <v>14</v>
      </c>
      <c r="L157" t="s">
        <v>2155</v>
      </c>
    </row>
    <row r="158" spans="1:12" x14ac:dyDescent="0.15">
      <c r="A158" t="s">
        <v>248</v>
      </c>
      <c r="B158" t="s">
        <v>2124</v>
      </c>
      <c r="C158" t="s">
        <v>2266</v>
      </c>
      <c r="D158" t="s">
        <v>2126</v>
      </c>
      <c r="E158">
        <v>-4.42889206940527E-2</v>
      </c>
      <c r="F158">
        <v>8.55289337716943E-3</v>
      </c>
      <c r="G158" s="1">
        <v>2.23990914081144E-7</v>
      </c>
      <c r="H158" t="s">
        <v>2129</v>
      </c>
      <c r="I158">
        <v>4.3651481736076299E-4</v>
      </c>
      <c r="J158" t="s">
        <v>2127</v>
      </c>
      <c r="K158" s="7">
        <v>3</v>
      </c>
      <c r="L158" t="s">
        <v>2155</v>
      </c>
    </row>
    <row r="159" spans="1:12" x14ac:dyDescent="0.15">
      <c r="A159" t="s">
        <v>453</v>
      </c>
      <c r="B159" t="s">
        <v>2124</v>
      </c>
      <c r="C159" t="s">
        <v>2265</v>
      </c>
      <c r="D159" t="s">
        <v>2135</v>
      </c>
      <c r="E159">
        <v>0.62082881308646098</v>
      </c>
      <c r="F159">
        <v>0.119904028365673</v>
      </c>
      <c r="G159" s="1">
        <v>2.2462075097799099E-7</v>
      </c>
      <c r="H159" t="s">
        <v>2129</v>
      </c>
      <c r="I159">
        <v>4.3662965622471401E-4</v>
      </c>
      <c r="J159" t="s">
        <v>2127</v>
      </c>
      <c r="K159" s="7">
        <v>13</v>
      </c>
      <c r="L159" t="s">
        <v>2155</v>
      </c>
    </row>
    <row r="160" spans="1:12" x14ac:dyDescent="0.15">
      <c r="A160" t="s">
        <v>1248</v>
      </c>
      <c r="B160" t="s">
        <v>2124</v>
      </c>
      <c r="C160" t="s">
        <v>2265</v>
      </c>
      <c r="D160" t="s">
        <v>2135</v>
      </c>
      <c r="E160">
        <v>1.20063526435003</v>
      </c>
      <c r="F160">
        <v>0.231954030418413</v>
      </c>
      <c r="G160" s="1">
        <v>2.26477840487465E-7</v>
      </c>
      <c r="H160" t="s">
        <v>2129</v>
      </c>
      <c r="I160">
        <v>4.3726809406824298E-4</v>
      </c>
      <c r="J160" t="s">
        <v>2127</v>
      </c>
      <c r="K160" s="7">
        <v>1</v>
      </c>
      <c r="L160" t="s">
        <v>2155</v>
      </c>
    </row>
    <row r="161" spans="1:12" x14ac:dyDescent="0.15">
      <c r="A161" t="s">
        <v>765</v>
      </c>
      <c r="B161" t="s">
        <v>2124</v>
      </c>
      <c r="C161" t="s">
        <v>2266</v>
      </c>
      <c r="D161" t="s">
        <v>2126</v>
      </c>
      <c r="E161">
        <v>-4.7442357671677697E-2</v>
      </c>
      <c r="F161">
        <v>9.1666254229656602E-3</v>
      </c>
      <c r="G161" s="1">
        <v>2.2723665007346501E-7</v>
      </c>
      <c r="H161" t="s">
        <v>2129</v>
      </c>
      <c r="I161">
        <v>4.3726809406824298E-4</v>
      </c>
      <c r="J161" t="s">
        <v>2127</v>
      </c>
      <c r="K161" s="7">
        <v>5</v>
      </c>
      <c r="L161" t="s">
        <v>2155</v>
      </c>
    </row>
    <row r="162" spans="1:12" x14ac:dyDescent="0.15">
      <c r="A162" t="s">
        <v>740</v>
      </c>
      <c r="B162" t="s">
        <v>2124</v>
      </c>
      <c r="C162" t="s">
        <v>2266</v>
      </c>
      <c r="D162" t="s">
        <v>2126</v>
      </c>
      <c r="E162">
        <v>-5.3666218955708098E-2</v>
      </c>
      <c r="F162">
        <v>1.03795730105006E-2</v>
      </c>
      <c r="G162" s="1">
        <v>2.33632634029271E-7</v>
      </c>
      <c r="H162" t="s">
        <v>2129</v>
      </c>
      <c r="I162">
        <v>4.4551344799451001E-4</v>
      </c>
      <c r="J162" t="s">
        <v>2127</v>
      </c>
      <c r="K162" s="7">
        <v>1</v>
      </c>
      <c r="L162" t="s">
        <v>2155</v>
      </c>
    </row>
    <row r="163" spans="1:12" x14ac:dyDescent="0.15">
      <c r="A163" t="s">
        <v>1902</v>
      </c>
      <c r="B163" t="s">
        <v>2124</v>
      </c>
      <c r="C163" t="s">
        <v>2266</v>
      </c>
      <c r="D163" t="s">
        <v>2126</v>
      </c>
      <c r="E163">
        <v>-4.1614117506722698E-2</v>
      </c>
      <c r="F163">
        <v>8.0503912023826892E-3</v>
      </c>
      <c r="G163" s="1">
        <v>2.35092681823293E-7</v>
      </c>
      <c r="H163" t="s">
        <v>2129</v>
      </c>
      <c r="I163">
        <v>4.46599512242148E-4</v>
      </c>
      <c r="J163" t="s">
        <v>2127</v>
      </c>
      <c r="K163" s="7">
        <v>18</v>
      </c>
      <c r="L163" t="s">
        <v>2155</v>
      </c>
    </row>
    <row r="164" spans="1:12" x14ac:dyDescent="0.15">
      <c r="A164" t="s">
        <v>1209</v>
      </c>
      <c r="B164" t="s">
        <v>2124</v>
      </c>
      <c r="C164" t="s">
        <v>2131</v>
      </c>
      <c r="D164" t="s">
        <v>2126</v>
      </c>
      <c r="E164">
        <v>-1.01402437205851E-2</v>
      </c>
      <c r="F164">
        <v>1.9640013534085901E-3</v>
      </c>
      <c r="G164" s="1">
        <v>2.42953889841086E-7</v>
      </c>
      <c r="H164" t="s">
        <v>2131</v>
      </c>
      <c r="I164">
        <v>4.58925714161064E-4</v>
      </c>
      <c r="J164" t="s">
        <v>2127</v>
      </c>
      <c r="K164" s="7">
        <v>2</v>
      </c>
      <c r="L164" t="s">
        <v>2155</v>
      </c>
    </row>
    <row r="165" spans="1:12" x14ac:dyDescent="0.15">
      <c r="A165" t="s">
        <v>919</v>
      </c>
      <c r="B165" t="s">
        <v>2124</v>
      </c>
      <c r="C165" t="s">
        <v>2266</v>
      </c>
      <c r="D165" t="s">
        <v>2126</v>
      </c>
      <c r="E165">
        <v>-4.7254071715232902E-2</v>
      </c>
      <c r="F165">
        <v>9.1531120261930596E-3</v>
      </c>
      <c r="G165" s="1">
        <v>2.4351254398347598E-7</v>
      </c>
      <c r="H165" t="s">
        <v>2129</v>
      </c>
      <c r="I165">
        <v>4.5911635332078601E-4</v>
      </c>
      <c r="J165" t="s">
        <v>2127</v>
      </c>
      <c r="K165" s="7">
        <v>14</v>
      </c>
      <c r="L165" t="s">
        <v>2155</v>
      </c>
    </row>
    <row r="166" spans="1:12" x14ac:dyDescent="0.15">
      <c r="A166" t="s">
        <v>1758</v>
      </c>
      <c r="B166" t="s">
        <v>2124</v>
      </c>
      <c r="C166" t="s">
        <v>2266</v>
      </c>
      <c r="D166" t="s">
        <v>2137</v>
      </c>
      <c r="E166">
        <v>-1.15233400586758E-2</v>
      </c>
      <c r="F166">
        <v>2.2322746914558802E-3</v>
      </c>
      <c r="G166" s="1">
        <v>2.4412763405786299E-7</v>
      </c>
      <c r="H166" t="s">
        <v>2129</v>
      </c>
      <c r="I166">
        <v>4.5941248130166999E-4</v>
      </c>
      <c r="J166" t="s">
        <v>2127</v>
      </c>
      <c r="K166" s="7">
        <v>2</v>
      </c>
      <c r="L166" t="s">
        <v>2155</v>
      </c>
    </row>
    <row r="167" spans="1:12" x14ac:dyDescent="0.15">
      <c r="A167" t="s">
        <v>1315</v>
      </c>
      <c r="B167" t="s">
        <v>2124</v>
      </c>
      <c r="C167" t="s">
        <v>2131</v>
      </c>
      <c r="D167" t="s">
        <v>2126</v>
      </c>
      <c r="E167">
        <v>-2.75685628891141E-2</v>
      </c>
      <c r="F167">
        <v>5.3420564334667204E-3</v>
      </c>
      <c r="G167" s="1">
        <v>2.4607436175614702E-7</v>
      </c>
      <c r="H167" t="s">
        <v>2131</v>
      </c>
      <c r="I167">
        <v>4.6220875453847302E-4</v>
      </c>
      <c r="J167" t="s">
        <v>2127</v>
      </c>
      <c r="K167" s="7">
        <v>6</v>
      </c>
      <c r="L167" t="s">
        <v>2155</v>
      </c>
    </row>
    <row r="168" spans="1:12" x14ac:dyDescent="0.15">
      <c r="A168" t="s">
        <v>371</v>
      </c>
      <c r="B168" t="s">
        <v>2124</v>
      </c>
      <c r="C168" t="s">
        <v>2131</v>
      </c>
      <c r="D168" t="s">
        <v>2135</v>
      </c>
      <c r="E168">
        <v>1.9155667798803</v>
      </c>
      <c r="F168">
        <v>0.37217248090303601</v>
      </c>
      <c r="G168" s="1">
        <v>2.6470419822904598E-7</v>
      </c>
      <c r="H168" t="s">
        <v>2131</v>
      </c>
      <c r="I168">
        <v>4.8544287893122098E-4</v>
      </c>
      <c r="J168" t="s">
        <v>2127</v>
      </c>
      <c r="K168" s="7">
        <v>2</v>
      </c>
      <c r="L168" t="s">
        <v>2155</v>
      </c>
    </row>
    <row r="169" spans="1:12" x14ac:dyDescent="0.15">
      <c r="A169" t="s">
        <v>1260</v>
      </c>
      <c r="B169" t="s">
        <v>2124</v>
      </c>
      <c r="C169" t="s">
        <v>2133</v>
      </c>
      <c r="D169" t="s">
        <v>2126</v>
      </c>
      <c r="E169">
        <v>1.34610798901473E-2</v>
      </c>
      <c r="F169">
        <v>2.6153435332930399E-3</v>
      </c>
      <c r="G169" s="1">
        <v>2.6473563527177499E-7</v>
      </c>
      <c r="H169" t="s">
        <v>2133</v>
      </c>
      <c r="I169">
        <v>4.8544287893122098E-4</v>
      </c>
      <c r="J169" t="s">
        <v>2128</v>
      </c>
      <c r="K169" s="7">
        <v>2</v>
      </c>
      <c r="L169" t="s">
        <v>2155</v>
      </c>
    </row>
    <row r="170" spans="1:12" x14ac:dyDescent="0.15">
      <c r="A170" t="s">
        <v>1952</v>
      </c>
      <c r="B170" t="s">
        <v>2124</v>
      </c>
      <c r="C170" t="s">
        <v>2265</v>
      </c>
      <c r="D170" t="s">
        <v>2135</v>
      </c>
      <c r="E170">
        <v>0.96452609935970002</v>
      </c>
      <c r="F170">
        <v>0.18763025892794999</v>
      </c>
      <c r="G170" s="1">
        <v>2.7390921225195699E-7</v>
      </c>
      <c r="H170" t="s">
        <v>2129</v>
      </c>
      <c r="I170">
        <v>4.9771487200481201E-4</v>
      </c>
      <c r="J170" t="s">
        <v>2127</v>
      </c>
      <c r="K170" s="7">
        <v>1</v>
      </c>
      <c r="L170" t="s">
        <v>2155</v>
      </c>
    </row>
    <row r="171" spans="1:12" x14ac:dyDescent="0.15">
      <c r="A171" t="s">
        <v>410</v>
      </c>
      <c r="B171" t="s">
        <v>2124</v>
      </c>
      <c r="C171" t="s">
        <v>2134</v>
      </c>
      <c r="D171" t="s">
        <v>2135</v>
      </c>
      <c r="E171">
        <v>-6.6518352422805398</v>
      </c>
      <c r="F171">
        <v>1.2957823220336999</v>
      </c>
      <c r="G171" s="1">
        <v>2.84476902305164E-7</v>
      </c>
      <c r="H171" t="s">
        <v>2134</v>
      </c>
      <c r="I171">
        <v>5.1227701681390303E-4</v>
      </c>
      <c r="J171" t="s">
        <v>2128</v>
      </c>
      <c r="K171" s="7">
        <v>8</v>
      </c>
      <c r="L171" t="s">
        <v>2155</v>
      </c>
    </row>
    <row r="172" spans="1:12" x14ac:dyDescent="0.15">
      <c r="A172" t="s">
        <v>637</v>
      </c>
      <c r="B172" t="s">
        <v>2124</v>
      </c>
      <c r="C172" t="s">
        <v>2266</v>
      </c>
      <c r="D172" t="s">
        <v>2126</v>
      </c>
      <c r="E172">
        <v>-5.2487299225348599E-3</v>
      </c>
      <c r="F172">
        <v>1.02265352503217E-3</v>
      </c>
      <c r="G172" s="1">
        <v>2.85977123129985E-7</v>
      </c>
      <c r="H172" t="s">
        <v>2129</v>
      </c>
      <c r="I172">
        <v>5.1284250729107005E-4</v>
      </c>
      <c r="J172" t="s">
        <v>2127</v>
      </c>
      <c r="K172" s="7">
        <v>1</v>
      </c>
      <c r="L172" t="s">
        <v>2155</v>
      </c>
    </row>
    <row r="173" spans="1:12" x14ac:dyDescent="0.15">
      <c r="A173" t="s">
        <v>503</v>
      </c>
      <c r="B173" t="s">
        <v>2124</v>
      </c>
      <c r="C173" t="s">
        <v>2133</v>
      </c>
      <c r="D173" t="s">
        <v>2126</v>
      </c>
      <c r="E173">
        <v>2.69437829235619E-2</v>
      </c>
      <c r="F173">
        <v>5.2499142544505297E-3</v>
      </c>
      <c r="G173" s="1">
        <v>2.86324812550596E-7</v>
      </c>
      <c r="H173" t="s">
        <v>2133</v>
      </c>
      <c r="I173">
        <v>5.1284250729107005E-4</v>
      </c>
      <c r="J173" t="s">
        <v>2128</v>
      </c>
      <c r="K173" s="7">
        <v>7</v>
      </c>
      <c r="L173" t="s">
        <v>2155</v>
      </c>
    </row>
    <row r="174" spans="1:12" x14ac:dyDescent="0.15">
      <c r="A174" t="s">
        <v>2099</v>
      </c>
      <c r="B174" t="s">
        <v>2124</v>
      </c>
      <c r="C174" t="s">
        <v>2131</v>
      </c>
      <c r="D174" t="s">
        <v>2126</v>
      </c>
      <c r="E174">
        <v>1.2107568471714E-2</v>
      </c>
      <c r="F174">
        <v>2.3609318789004799E-3</v>
      </c>
      <c r="G174" s="1">
        <v>2.9236927950146002E-7</v>
      </c>
      <c r="H174" t="s">
        <v>2131</v>
      </c>
      <c r="I174">
        <v>5.2075086980752597E-4</v>
      </c>
      <c r="J174" t="s">
        <v>2128</v>
      </c>
      <c r="K174" s="7">
        <v>19</v>
      </c>
      <c r="L174" t="s">
        <v>2155</v>
      </c>
    </row>
    <row r="175" spans="1:12" x14ac:dyDescent="0.15">
      <c r="A175" t="s">
        <v>1837</v>
      </c>
      <c r="B175" t="s">
        <v>2124</v>
      </c>
      <c r="C175" t="s">
        <v>2133</v>
      </c>
      <c r="D175" t="s">
        <v>2126</v>
      </c>
      <c r="E175">
        <v>1.6972634100224999E-2</v>
      </c>
      <c r="F175">
        <v>3.3097879055333499E-3</v>
      </c>
      <c r="G175" s="1">
        <v>2.9281684117636298E-7</v>
      </c>
      <c r="H175" t="s">
        <v>2133</v>
      </c>
      <c r="I175">
        <v>5.2075086980752597E-4</v>
      </c>
      <c r="J175" t="s">
        <v>2128</v>
      </c>
      <c r="K175" s="7">
        <v>5</v>
      </c>
      <c r="L175" t="s">
        <v>2155</v>
      </c>
    </row>
    <row r="176" spans="1:12" x14ac:dyDescent="0.15">
      <c r="A176" t="s">
        <v>594</v>
      </c>
      <c r="B176" t="s">
        <v>2124</v>
      </c>
      <c r="C176" t="s">
        <v>2266</v>
      </c>
      <c r="D176" t="s">
        <v>2126</v>
      </c>
      <c r="E176">
        <v>-6.8223521975480803E-2</v>
      </c>
      <c r="F176">
        <v>1.33049580224409E-2</v>
      </c>
      <c r="G176" s="1">
        <v>2.9333976590522999E-7</v>
      </c>
      <c r="H176" t="s">
        <v>2129</v>
      </c>
      <c r="I176">
        <v>5.2075751985201902E-4</v>
      </c>
      <c r="J176" t="s">
        <v>2127</v>
      </c>
      <c r="K176" s="7">
        <v>13</v>
      </c>
      <c r="L176" t="s">
        <v>2155</v>
      </c>
    </row>
    <row r="177" spans="1:12" x14ac:dyDescent="0.15">
      <c r="A177" t="s">
        <v>1026</v>
      </c>
      <c r="B177" t="s">
        <v>2124</v>
      </c>
      <c r="C177" t="s">
        <v>2131</v>
      </c>
      <c r="D177" t="s">
        <v>2126</v>
      </c>
      <c r="E177">
        <v>-3.5511495323570799E-2</v>
      </c>
      <c r="F177">
        <v>6.9274737317745498E-3</v>
      </c>
      <c r="G177" s="1">
        <v>2.95675850679493E-7</v>
      </c>
      <c r="H177" t="s">
        <v>2131</v>
      </c>
      <c r="I177">
        <v>5.2346309098572996E-4</v>
      </c>
      <c r="J177" t="s">
        <v>2127</v>
      </c>
      <c r="K177" s="7">
        <v>10</v>
      </c>
      <c r="L177" t="s">
        <v>2155</v>
      </c>
    </row>
    <row r="178" spans="1:12" x14ac:dyDescent="0.15">
      <c r="A178" t="s">
        <v>70</v>
      </c>
      <c r="B178" t="s">
        <v>2124</v>
      </c>
      <c r="C178" t="s">
        <v>2266</v>
      </c>
      <c r="D178" t="s">
        <v>2126</v>
      </c>
      <c r="E178">
        <v>-1.17417404041934E-2</v>
      </c>
      <c r="F178">
        <v>2.2921464535246602E-3</v>
      </c>
      <c r="G178" s="1">
        <v>3.01357473356219E-7</v>
      </c>
      <c r="H178" t="s">
        <v>2129</v>
      </c>
      <c r="I178">
        <v>5.29369498748759E-4</v>
      </c>
      <c r="J178" t="s">
        <v>2127</v>
      </c>
      <c r="K178" s="7" t="s">
        <v>18</v>
      </c>
      <c r="L178" t="s">
        <v>2150</v>
      </c>
    </row>
    <row r="179" spans="1:12" x14ac:dyDescent="0.15">
      <c r="A179" t="s">
        <v>53</v>
      </c>
      <c r="B179" t="s">
        <v>2124</v>
      </c>
      <c r="C179" t="s">
        <v>2265</v>
      </c>
      <c r="D179" t="s">
        <v>2135</v>
      </c>
      <c r="E179">
        <v>0.80422845617890404</v>
      </c>
      <c r="F179">
        <v>0.15711984207774801</v>
      </c>
      <c r="G179" s="1">
        <v>3.0786568819986297E-7</v>
      </c>
      <c r="H179" t="s">
        <v>2129</v>
      </c>
      <c r="I179">
        <v>5.3805385913639303E-4</v>
      </c>
      <c r="J179" t="s">
        <v>2127</v>
      </c>
      <c r="K179" s="7">
        <v>19</v>
      </c>
      <c r="L179" t="s">
        <v>2155</v>
      </c>
    </row>
    <row r="180" spans="1:12" x14ac:dyDescent="0.15">
      <c r="A180" t="s">
        <v>329</v>
      </c>
      <c r="B180" t="s">
        <v>2124</v>
      </c>
      <c r="C180" t="s">
        <v>2266</v>
      </c>
      <c r="D180" t="s">
        <v>2126</v>
      </c>
      <c r="E180">
        <v>-4.78216931681755E-2</v>
      </c>
      <c r="F180">
        <v>9.3445233699971202E-3</v>
      </c>
      <c r="G180" s="1">
        <v>3.09419855550622E-7</v>
      </c>
      <c r="H180" t="s">
        <v>2129</v>
      </c>
      <c r="I180">
        <v>5.3975091977952899E-4</v>
      </c>
      <c r="J180" t="s">
        <v>2127</v>
      </c>
      <c r="K180" s="7">
        <v>12</v>
      </c>
      <c r="L180" t="s">
        <v>2155</v>
      </c>
    </row>
    <row r="181" spans="1:12" x14ac:dyDescent="0.15">
      <c r="A181" t="s">
        <v>1277</v>
      </c>
      <c r="B181" t="s">
        <v>2124</v>
      </c>
      <c r="C181" t="s">
        <v>2266</v>
      </c>
      <c r="D181" t="s">
        <v>2126</v>
      </c>
      <c r="E181">
        <v>-4.8884071877527302E-2</v>
      </c>
      <c r="F181">
        <v>9.5580872335688793E-3</v>
      </c>
      <c r="G181" s="1">
        <v>3.14706539608522E-7</v>
      </c>
      <c r="H181" t="s">
        <v>2129</v>
      </c>
      <c r="I181">
        <v>5.4385944142423001E-4</v>
      </c>
      <c r="J181" t="s">
        <v>2127</v>
      </c>
      <c r="K181" s="7">
        <v>13</v>
      </c>
      <c r="L181" t="s">
        <v>2155</v>
      </c>
    </row>
    <row r="182" spans="1:12" x14ac:dyDescent="0.15">
      <c r="A182" t="s">
        <v>1385</v>
      </c>
      <c r="B182" t="s">
        <v>2124</v>
      </c>
      <c r="C182" t="s">
        <v>2266</v>
      </c>
      <c r="D182" t="s">
        <v>2126</v>
      </c>
      <c r="E182">
        <v>-5.3000520492726598E-2</v>
      </c>
      <c r="F182">
        <v>1.03639995798975E-2</v>
      </c>
      <c r="G182" s="1">
        <v>3.1556429727368299E-7</v>
      </c>
      <c r="H182" t="s">
        <v>2129</v>
      </c>
      <c r="I182">
        <v>5.4385944142423001E-4</v>
      </c>
      <c r="J182" t="s">
        <v>2127</v>
      </c>
      <c r="K182" s="7">
        <v>9</v>
      </c>
      <c r="L182" t="s">
        <v>2155</v>
      </c>
    </row>
    <row r="183" spans="1:12" x14ac:dyDescent="0.15">
      <c r="A183" t="s">
        <v>1135</v>
      </c>
      <c r="B183" t="s">
        <v>2124</v>
      </c>
      <c r="C183" t="s">
        <v>2266</v>
      </c>
      <c r="D183" t="s">
        <v>2126</v>
      </c>
      <c r="E183">
        <v>-2.5758644272169701E-2</v>
      </c>
      <c r="F183">
        <v>5.0408307367771996E-3</v>
      </c>
      <c r="G183" s="1">
        <v>3.2215908041439802E-7</v>
      </c>
      <c r="H183" t="s">
        <v>2129</v>
      </c>
      <c r="I183">
        <v>5.5048480086864198E-4</v>
      </c>
      <c r="J183" t="s">
        <v>2127</v>
      </c>
      <c r="K183" s="7">
        <v>1</v>
      </c>
      <c r="L183" t="s">
        <v>2155</v>
      </c>
    </row>
    <row r="184" spans="1:12" x14ac:dyDescent="0.15">
      <c r="A184" t="s">
        <v>1503</v>
      </c>
      <c r="B184" t="s">
        <v>2124</v>
      </c>
      <c r="C184" t="s">
        <v>2266</v>
      </c>
      <c r="D184" t="s">
        <v>2126</v>
      </c>
      <c r="E184">
        <v>-5.5559287993094703E-2</v>
      </c>
      <c r="F184">
        <v>1.0873795789702399E-2</v>
      </c>
      <c r="G184" s="1">
        <v>3.23070916915865E-7</v>
      </c>
      <c r="H184" t="s">
        <v>2129</v>
      </c>
      <c r="I184">
        <v>5.5110404022497598E-4</v>
      </c>
      <c r="J184" t="s">
        <v>2127</v>
      </c>
      <c r="K184" s="7">
        <v>12</v>
      </c>
      <c r="L184" t="s">
        <v>2155</v>
      </c>
    </row>
    <row r="185" spans="1:12" x14ac:dyDescent="0.15">
      <c r="A185" t="s">
        <v>1686</v>
      </c>
      <c r="B185" t="s">
        <v>2124</v>
      </c>
      <c r="C185" t="s">
        <v>2266</v>
      </c>
      <c r="D185" t="s">
        <v>2126</v>
      </c>
      <c r="E185">
        <v>-2.12558503428153E-2</v>
      </c>
      <c r="F185">
        <v>4.1617292291041301E-3</v>
      </c>
      <c r="G185" s="1">
        <v>3.26524508160289E-7</v>
      </c>
      <c r="H185" t="s">
        <v>2129</v>
      </c>
      <c r="I185">
        <v>5.5136906459764105E-4</v>
      </c>
      <c r="J185" t="s">
        <v>2127</v>
      </c>
      <c r="K185" s="7">
        <v>2</v>
      </c>
      <c r="L185" t="s">
        <v>2155</v>
      </c>
    </row>
    <row r="186" spans="1:12" x14ac:dyDescent="0.15">
      <c r="A186" t="s">
        <v>1925</v>
      </c>
      <c r="B186" t="s">
        <v>2124</v>
      </c>
      <c r="C186" t="s">
        <v>2130</v>
      </c>
      <c r="D186" t="s">
        <v>2136</v>
      </c>
      <c r="E186">
        <v>-0.35343562597617201</v>
      </c>
      <c r="F186">
        <v>6.9210834100816396E-2</v>
      </c>
      <c r="G186" s="1">
        <v>3.2791731170184401E-7</v>
      </c>
      <c r="H186" t="s">
        <v>2130</v>
      </c>
      <c r="I186">
        <v>5.5279032827172604E-4</v>
      </c>
      <c r="J186" t="s">
        <v>2128</v>
      </c>
      <c r="K186" s="7">
        <v>17</v>
      </c>
      <c r="L186" t="s">
        <v>2155</v>
      </c>
    </row>
    <row r="187" spans="1:12" x14ac:dyDescent="0.15">
      <c r="A187" t="s">
        <v>1530</v>
      </c>
      <c r="B187" t="s">
        <v>2124</v>
      </c>
      <c r="C187" t="s">
        <v>2134</v>
      </c>
      <c r="D187" t="s">
        <v>2126</v>
      </c>
      <c r="E187">
        <v>2.1316557297476699E-2</v>
      </c>
      <c r="F187">
        <v>4.1786932099869998E-3</v>
      </c>
      <c r="G187" s="1">
        <v>3.3741812240734802E-7</v>
      </c>
      <c r="H187" t="s">
        <v>2134</v>
      </c>
      <c r="I187">
        <v>5.6500805422704102E-4</v>
      </c>
      <c r="J187" t="s">
        <v>2128</v>
      </c>
      <c r="K187" s="7">
        <v>19</v>
      </c>
      <c r="L187" t="s">
        <v>2155</v>
      </c>
    </row>
    <row r="188" spans="1:12" x14ac:dyDescent="0.15">
      <c r="A188" t="s">
        <v>201</v>
      </c>
      <c r="B188" t="s">
        <v>2124</v>
      </c>
      <c r="C188" t="s">
        <v>2134</v>
      </c>
      <c r="D188" t="s">
        <v>2137</v>
      </c>
      <c r="E188">
        <v>0.12693571168973</v>
      </c>
      <c r="F188">
        <v>2.49411371657293E-2</v>
      </c>
      <c r="G188" s="1">
        <v>3.5917633195984503E-7</v>
      </c>
      <c r="H188" t="s">
        <v>2134</v>
      </c>
      <c r="I188">
        <v>5.9253933863983503E-4</v>
      </c>
      <c r="J188" t="s">
        <v>2128</v>
      </c>
      <c r="K188" s="7">
        <v>3</v>
      </c>
      <c r="L188" t="s">
        <v>2155</v>
      </c>
    </row>
    <row r="189" spans="1:12" x14ac:dyDescent="0.15">
      <c r="A189" t="s">
        <v>904</v>
      </c>
      <c r="B189" t="s">
        <v>2124</v>
      </c>
      <c r="C189" t="s">
        <v>2131</v>
      </c>
      <c r="D189" t="s">
        <v>2137</v>
      </c>
      <c r="E189">
        <v>-1.6636643300781899E-2</v>
      </c>
      <c r="F189">
        <v>3.2733431890441598E-3</v>
      </c>
      <c r="G189" s="1">
        <v>3.7257330588036198E-7</v>
      </c>
      <c r="H189" t="s">
        <v>2131</v>
      </c>
      <c r="I189">
        <v>6.0793709423216603E-4</v>
      </c>
      <c r="J189" t="s">
        <v>2127</v>
      </c>
      <c r="K189" s="7">
        <v>6</v>
      </c>
      <c r="L189" t="s">
        <v>2155</v>
      </c>
    </row>
    <row r="190" spans="1:12" x14ac:dyDescent="0.15">
      <c r="A190" t="s">
        <v>2025</v>
      </c>
      <c r="B190" t="s">
        <v>2124</v>
      </c>
      <c r="C190" t="s">
        <v>2131</v>
      </c>
      <c r="D190" t="s">
        <v>2126</v>
      </c>
      <c r="E190">
        <v>-5.4739648497253601E-2</v>
      </c>
      <c r="F190">
        <v>1.0770520120681601E-2</v>
      </c>
      <c r="G190" s="1">
        <v>3.7277626122211498E-7</v>
      </c>
      <c r="H190" t="s">
        <v>2131</v>
      </c>
      <c r="I190">
        <v>6.0793709423216603E-4</v>
      </c>
      <c r="J190" t="s">
        <v>2127</v>
      </c>
      <c r="K190" s="7">
        <v>3</v>
      </c>
      <c r="L190" t="s">
        <v>2155</v>
      </c>
    </row>
    <row r="191" spans="1:12" x14ac:dyDescent="0.15">
      <c r="A191" t="s">
        <v>900</v>
      </c>
      <c r="B191" t="s">
        <v>2124</v>
      </c>
      <c r="C191" t="s">
        <v>2266</v>
      </c>
      <c r="D191" t="s">
        <v>2126</v>
      </c>
      <c r="E191">
        <v>-2.2571386836113001E-2</v>
      </c>
      <c r="F191">
        <v>4.4435102985597103E-3</v>
      </c>
      <c r="G191" s="1">
        <v>3.7817129008377301E-7</v>
      </c>
      <c r="H191" t="s">
        <v>2129</v>
      </c>
      <c r="I191">
        <v>6.10177871851308E-4</v>
      </c>
      <c r="J191" t="s">
        <v>2127</v>
      </c>
      <c r="K191" s="7">
        <v>2</v>
      </c>
      <c r="L191" t="s">
        <v>2155</v>
      </c>
    </row>
    <row r="192" spans="1:12" x14ac:dyDescent="0.15">
      <c r="A192" t="s">
        <v>560</v>
      </c>
      <c r="B192" t="s">
        <v>2124</v>
      </c>
      <c r="C192" t="s">
        <v>2131</v>
      </c>
      <c r="D192" t="s">
        <v>2126</v>
      </c>
      <c r="E192">
        <v>-4.9941043534321002E-2</v>
      </c>
      <c r="F192">
        <v>9.8387512524425492E-3</v>
      </c>
      <c r="G192" s="1">
        <v>3.8555764976327702E-7</v>
      </c>
      <c r="H192" t="s">
        <v>2131</v>
      </c>
      <c r="I192">
        <v>6.1876018932281599E-4</v>
      </c>
      <c r="J192" t="s">
        <v>2127</v>
      </c>
      <c r="K192" s="7">
        <v>7</v>
      </c>
      <c r="L192" t="s">
        <v>2155</v>
      </c>
    </row>
    <row r="193" spans="1:12" x14ac:dyDescent="0.15">
      <c r="A193" t="s">
        <v>1731</v>
      </c>
      <c r="B193" t="s">
        <v>2124</v>
      </c>
      <c r="C193" t="s">
        <v>2131</v>
      </c>
      <c r="D193" t="s">
        <v>2135</v>
      </c>
      <c r="E193">
        <v>0.59557437880312802</v>
      </c>
      <c r="F193">
        <v>0.117408955870051</v>
      </c>
      <c r="G193" s="1">
        <v>3.9231650173446499E-7</v>
      </c>
      <c r="H193" t="s">
        <v>2131</v>
      </c>
      <c r="I193">
        <v>6.2828893673121198E-4</v>
      </c>
      <c r="J193" t="s">
        <v>2127</v>
      </c>
      <c r="K193" s="7">
        <v>3</v>
      </c>
      <c r="L193" t="s">
        <v>2155</v>
      </c>
    </row>
    <row r="194" spans="1:12" x14ac:dyDescent="0.15">
      <c r="A194" t="s">
        <v>794</v>
      </c>
      <c r="B194" t="s">
        <v>2124</v>
      </c>
      <c r="C194" t="s">
        <v>2131</v>
      </c>
      <c r="D194" t="s">
        <v>2126</v>
      </c>
      <c r="E194">
        <v>-3.7185414770658599E-2</v>
      </c>
      <c r="F194">
        <v>7.3335104002522199E-3</v>
      </c>
      <c r="G194" s="1">
        <v>3.9653024940107902E-7</v>
      </c>
      <c r="H194" t="s">
        <v>2131</v>
      </c>
      <c r="I194">
        <v>6.3209674179232295E-4</v>
      </c>
      <c r="J194" t="s">
        <v>2127</v>
      </c>
      <c r="K194" s="7">
        <v>1</v>
      </c>
      <c r="L194" t="s">
        <v>2155</v>
      </c>
    </row>
    <row r="195" spans="1:12" x14ac:dyDescent="0.15">
      <c r="A195" t="s">
        <v>1905</v>
      </c>
      <c r="B195" t="s">
        <v>2124</v>
      </c>
      <c r="C195" t="s">
        <v>2133</v>
      </c>
      <c r="D195" t="s">
        <v>2126</v>
      </c>
      <c r="E195">
        <v>1.92351289694471E-2</v>
      </c>
      <c r="F195">
        <v>3.7949791513553501E-3</v>
      </c>
      <c r="G195" s="1">
        <v>4.0080920121417198E-7</v>
      </c>
      <c r="H195" t="s">
        <v>2133</v>
      </c>
      <c r="I195">
        <v>6.3469263455348405E-4</v>
      </c>
      <c r="J195" t="s">
        <v>2128</v>
      </c>
      <c r="K195" s="7">
        <v>5</v>
      </c>
      <c r="L195" t="s">
        <v>2155</v>
      </c>
    </row>
    <row r="196" spans="1:12" x14ac:dyDescent="0.15">
      <c r="A196" t="s">
        <v>367</v>
      </c>
      <c r="B196" t="s">
        <v>2124</v>
      </c>
      <c r="C196" t="s">
        <v>2131</v>
      </c>
      <c r="D196" t="s">
        <v>2126</v>
      </c>
      <c r="E196">
        <v>-3.0100776738877701E-2</v>
      </c>
      <c r="F196">
        <v>5.93936908469519E-3</v>
      </c>
      <c r="G196" s="1">
        <v>4.0199813096594999E-7</v>
      </c>
      <c r="H196" t="s">
        <v>2131</v>
      </c>
      <c r="I196">
        <v>6.3498485245120501E-4</v>
      </c>
      <c r="J196" t="s">
        <v>2127</v>
      </c>
      <c r="K196" s="7">
        <v>1</v>
      </c>
      <c r="L196" t="s">
        <v>2155</v>
      </c>
    </row>
    <row r="197" spans="1:12" x14ac:dyDescent="0.15">
      <c r="A197" t="s">
        <v>1852</v>
      </c>
      <c r="B197" t="s">
        <v>2124</v>
      </c>
      <c r="C197" t="s">
        <v>2266</v>
      </c>
      <c r="D197" t="s">
        <v>2126</v>
      </c>
      <c r="E197">
        <v>-4.5903212631157E-2</v>
      </c>
      <c r="F197">
        <v>9.06668568301062E-3</v>
      </c>
      <c r="G197" s="1">
        <v>4.13048449493288E-7</v>
      </c>
      <c r="H197" t="s">
        <v>2129</v>
      </c>
      <c r="I197">
        <v>6.4424549252042505E-4</v>
      </c>
      <c r="J197" t="s">
        <v>2127</v>
      </c>
      <c r="K197" s="7">
        <v>13</v>
      </c>
      <c r="L197" t="s">
        <v>2155</v>
      </c>
    </row>
    <row r="198" spans="1:12" x14ac:dyDescent="0.15">
      <c r="A198" t="s">
        <v>157</v>
      </c>
      <c r="B198" t="s">
        <v>2124</v>
      </c>
      <c r="C198" t="s">
        <v>2266</v>
      </c>
      <c r="D198" t="s">
        <v>2126</v>
      </c>
      <c r="E198">
        <v>-4.1808724600538701E-2</v>
      </c>
      <c r="F198">
        <v>8.2594849747123708E-3</v>
      </c>
      <c r="G198" s="1">
        <v>4.1508883194572699E-7</v>
      </c>
      <c r="H198" t="s">
        <v>2129</v>
      </c>
      <c r="I198">
        <v>6.4549724175016804E-4</v>
      </c>
      <c r="J198" t="s">
        <v>2127</v>
      </c>
      <c r="K198" s="7">
        <v>7</v>
      </c>
      <c r="L198" t="s">
        <v>2155</v>
      </c>
    </row>
    <row r="199" spans="1:12" x14ac:dyDescent="0.15">
      <c r="A199" t="s">
        <v>1630</v>
      </c>
      <c r="B199" t="s">
        <v>2124</v>
      </c>
      <c r="C199" t="s">
        <v>2266</v>
      </c>
      <c r="D199" t="s">
        <v>2126</v>
      </c>
      <c r="E199">
        <v>-2.9864980562702599E-2</v>
      </c>
      <c r="F199">
        <v>5.9072687405365299E-3</v>
      </c>
      <c r="G199" s="1">
        <v>4.2896639971800598E-7</v>
      </c>
      <c r="H199" t="s">
        <v>2129</v>
      </c>
      <c r="I199">
        <v>6.6092981563187702E-4</v>
      </c>
      <c r="J199" t="s">
        <v>2127</v>
      </c>
      <c r="K199" s="7">
        <v>2</v>
      </c>
      <c r="L199" t="s">
        <v>2155</v>
      </c>
    </row>
    <row r="200" spans="1:12" x14ac:dyDescent="0.15">
      <c r="A200" t="s">
        <v>1517</v>
      </c>
      <c r="B200" t="s">
        <v>2124</v>
      </c>
      <c r="C200" t="s">
        <v>2266</v>
      </c>
      <c r="D200" t="s">
        <v>2126</v>
      </c>
      <c r="E200">
        <v>-5.0601743817426402E-2</v>
      </c>
      <c r="F200">
        <v>1.0012947154710799E-2</v>
      </c>
      <c r="G200" s="1">
        <v>4.3348791152634902E-7</v>
      </c>
      <c r="H200" t="s">
        <v>2129</v>
      </c>
      <c r="I200">
        <v>6.6483258856643904E-4</v>
      </c>
      <c r="J200" t="s">
        <v>2127</v>
      </c>
      <c r="K200" s="7">
        <v>3</v>
      </c>
      <c r="L200" t="s">
        <v>2155</v>
      </c>
    </row>
    <row r="201" spans="1:12" x14ac:dyDescent="0.15">
      <c r="A201" t="s">
        <v>1535</v>
      </c>
      <c r="B201" t="s">
        <v>2124</v>
      </c>
      <c r="C201" t="s">
        <v>2131</v>
      </c>
      <c r="D201" t="s">
        <v>2126</v>
      </c>
      <c r="E201">
        <v>8.8027746984014697E-3</v>
      </c>
      <c r="F201">
        <v>1.7420049204991E-3</v>
      </c>
      <c r="G201" s="1">
        <v>4.3436998478327999E-7</v>
      </c>
      <c r="H201" t="s">
        <v>2131</v>
      </c>
      <c r="I201">
        <v>6.6516833144611301E-4</v>
      </c>
      <c r="J201" t="s">
        <v>2128</v>
      </c>
      <c r="K201" s="7">
        <v>1</v>
      </c>
      <c r="L201" t="s">
        <v>2155</v>
      </c>
    </row>
    <row r="202" spans="1:12" x14ac:dyDescent="0.15">
      <c r="A202" t="s">
        <v>1442</v>
      </c>
      <c r="B202" t="s">
        <v>2124</v>
      </c>
      <c r="C202" t="s">
        <v>2131</v>
      </c>
      <c r="D202" t="s">
        <v>2126</v>
      </c>
      <c r="E202">
        <v>-1.8111097940074299E-2</v>
      </c>
      <c r="F202">
        <v>3.5872311046035001E-3</v>
      </c>
      <c r="G202" s="1">
        <v>4.4466813062038098E-7</v>
      </c>
      <c r="H202" t="s">
        <v>2131</v>
      </c>
      <c r="I202">
        <v>6.7680513766297298E-4</v>
      </c>
      <c r="J202" t="s">
        <v>2127</v>
      </c>
      <c r="K202" s="7">
        <v>16</v>
      </c>
      <c r="L202" t="s">
        <v>2155</v>
      </c>
    </row>
    <row r="203" spans="1:12" x14ac:dyDescent="0.15">
      <c r="A203" t="s">
        <v>576</v>
      </c>
      <c r="B203" t="s">
        <v>2138</v>
      </c>
      <c r="C203" t="s">
        <v>2130</v>
      </c>
      <c r="D203" t="s">
        <v>2126</v>
      </c>
      <c r="E203">
        <v>0.295362679035019</v>
      </c>
      <c r="F203">
        <v>5.8524972508495199E-2</v>
      </c>
      <c r="G203" s="1">
        <v>4.4931748974282502E-7</v>
      </c>
      <c r="H203" t="s">
        <v>2130</v>
      </c>
      <c r="I203">
        <v>6.7986466294461302E-4</v>
      </c>
      <c r="J203" t="s">
        <v>2128</v>
      </c>
      <c r="K203" s="7">
        <v>4</v>
      </c>
      <c r="L203" t="s">
        <v>2155</v>
      </c>
    </row>
    <row r="204" spans="1:12" x14ac:dyDescent="0.15">
      <c r="A204" t="s">
        <v>1651</v>
      </c>
      <c r="B204" t="s">
        <v>2124</v>
      </c>
      <c r="C204" t="s">
        <v>2266</v>
      </c>
      <c r="D204" t="s">
        <v>2126</v>
      </c>
      <c r="E204">
        <v>-6.9410037803252903E-2</v>
      </c>
      <c r="F204">
        <v>1.37574483836818E-2</v>
      </c>
      <c r="G204" s="1">
        <v>4.5288203608130001E-7</v>
      </c>
      <c r="H204" t="s">
        <v>2129</v>
      </c>
      <c r="I204">
        <v>6.8103952456754796E-4</v>
      </c>
      <c r="J204" t="s">
        <v>2127</v>
      </c>
      <c r="K204" s="7">
        <v>10</v>
      </c>
      <c r="L204" t="s">
        <v>2155</v>
      </c>
    </row>
    <row r="205" spans="1:12" x14ac:dyDescent="0.15">
      <c r="A205" t="s">
        <v>1687</v>
      </c>
      <c r="B205" t="s">
        <v>2124</v>
      </c>
      <c r="C205" t="s">
        <v>2266</v>
      </c>
      <c r="D205" t="s">
        <v>2126</v>
      </c>
      <c r="E205">
        <v>-3.7020626863659999E-2</v>
      </c>
      <c r="F205">
        <v>7.3381166717207099E-3</v>
      </c>
      <c r="G205" s="1">
        <v>4.5357688541261198E-7</v>
      </c>
      <c r="H205" t="s">
        <v>2129</v>
      </c>
      <c r="I205">
        <v>6.8106334763718703E-4</v>
      </c>
      <c r="J205" t="s">
        <v>2127</v>
      </c>
      <c r="K205" s="7">
        <v>4</v>
      </c>
      <c r="L205" t="s">
        <v>2155</v>
      </c>
    </row>
    <row r="206" spans="1:12" x14ac:dyDescent="0.15">
      <c r="A206" t="s">
        <v>1100</v>
      </c>
      <c r="B206" t="s">
        <v>2124</v>
      </c>
      <c r="C206" t="s">
        <v>2131</v>
      </c>
      <c r="D206" t="s">
        <v>2126</v>
      </c>
      <c r="E206">
        <v>-6.3708919064233593E-2</v>
      </c>
      <c r="F206">
        <v>1.26485113132929E-2</v>
      </c>
      <c r="G206" s="1">
        <v>4.7320360492458699E-7</v>
      </c>
      <c r="H206" t="s">
        <v>2131</v>
      </c>
      <c r="I206">
        <v>7.0005378383524895E-4</v>
      </c>
      <c r="J206" t="s">
        <v>2127</v>
      </c>
      <c r="K206" s="7">
        <v>5</v>
      </c>
      <c r="L206" t="s">
        <v>2155</v>
      </c>
    </row>
    <row r="207" spans="1:12" x14ac:dyDescent="0.15">
      <c r="A207" t="s">
        <v>1253</v>
      </c>
      <c r="B207" t="s">
        <v>2124</v>
      </c>
      <c r="C207" t="s">
        <v>2125</v>
      </c>
      <c r="D207" t="s">
        <v>2136</v>
      </c>
      <c r="E207">
        <v>-0.23756779679673501</v>
      </c>
      <c r="F207">
        <v>4.7191040261387499E-2</v>
      </c>
      <c r="G207" s="1">
        <v>4.7991951703085097E-7</v>
      </c>
      <c r="H207" t="s">
        <v>2125</v>
      </c>
      <c r="I207">
        <v>7.0376127679593601E-4</v>
      </c>
      <c r="J207" t="s">
        <v>2128</v>
      </c>
      <c r="K207" s="7">
        <v>11</v>
      </c>
      <c r="L207" t="s">
        <v>2155</v>
      </c>
    </row>
    <row r="208" spans="1:12" x14ac:dyDescent="0.15">
      <c r="A208" t="s">
        <v>117</v>
      </c>
      <c r="B208" t="s">
        <v>2124</v>
      </c>
      <c r="C208" t="s">
        <v>2265</v>
      </c>
      <c r="D208" t="s">
        <v>2126</v>
      </c>
      <c r="E208">
        <v>5.4919318587093202E-2</v>
      </c>
      <c r="F208">
        <v>1.09102708595246E-2</v>
      </c>
      <c r="G208" s="1">
        <v>4.8103606446773497E-7</v>
      </c>
      <c r="H208" t="s">
        <v>2129</v>
      </c>
      <c r="I208">
        <v>7.0436881995758103E-4</v>
      </c>
      <c r="J208" t="s">
        <v>2128</v>
      </c>
      <c r="K208" s="7">
        <v>6</v>
      </c>
      <c r="L208" t="s">
        <v>2155</v>
      </c>
    </row>
    <row r="209" spans="1:12" x14ac:dyDescent="0.15">
      <c r="A209" t="s">
        <v>1714</v>
      </c>
      <c r="B209" t="s">
        <v>2138</v>
      </c>
      <c r="C209" t="s">
        <v>2130</v>
      </c>
      <c r="D209" t="s">
        <v>2135</v>
      </c>
      <c r="E209">
        <v>11.7363243179154</v>
      </c>
      <c r="F209">
        <v>2.3338229888873898</v>
      </c>
      <c r="G209" s="1">
        <v>4.9356406649022404E-7</v>
      </c>
      <c r="H209" t="s">
        <v>2130</v>
      </c>
      <c r="I209">
        <v>7.1747620070080698E-4</v>
      </c>
      <c r="J209" t="s">
        <v>2127</v>
      </c>
      <c r="K209" s="7">
        <v>4</v>
      </c>
      <c r="L209" t="s">
        <v>2155</v>
      </c>
    </row>
    <row r="210" spans="1:12" x14ac:dyDescent="0.15">
      <c r="A210" t="s">
        <v>1762</v>
      </c>
      <c r="B210" t="s">
        <v>2124</v>
      </c>
      <c r="C210" t="s">
        <v>2132</v>
      </c>
      <c r="D210" t="s">
        <v>2126</v>
      </c>
      <c r="E210">
        <v>2.7428972393034701E-2</v>
      </c>
      <c r="F210">
        <v>5.4564813501544298E-3</v>
      </c>
      <c r="G210" s="1">
        <v>4.98573892091858E-7</v>
      </c>
      <c r="H210" t="s">
        <v>2132</v>
      </c>
      <c r="I210">
        <v>7.2162131866827101E-4</v>
      </c>
      <c r="J210" t="s">
        <v>2128</v>
      </c>
      <c r="K210" s="7">
        <v>1</v>
      </c>
      <c r="L210" t="s">
        <v>2155</v>
      </c>
    </row>
    <row r="211" spans="1:12" x14ac:dyDescent="0.15">
      <c r="A211" t="s">
        <v>604</v>
      </c>
      <c r="B211" t="s">
        <v>2124</v>
      </c>
      <c r="C211" t="s">
        <v>2134</v>
      </c>
      <c r="D211" t="s">
        <v>2126</v>
      </c>
      <c r="E211">
        <v>1.4894034626354099E-2</v>
      </c>
      <c r="F211">
        <v>2.9706643773756802E-3</v>
      </c>
      <c r="G211" s="1">
        <v>5.3391845264383504E-7</v>
      </c>
      <c r="H211" t="s">
        <v>2134</v>
      </c>
      <c r="I211">
        <v>7.6178543060944498E-4</v>
      </c>
      <c r="J211" t="s">
        <v>2128</v>
      </c>
      <c r="K211" s="7">
        <v>6</v>
      </c>
      <c r="L211" t="s">
        <v>2155</v>
      </c>
    </row>
    <row r="212" spans="1:12" x14ac:dyDescent="0.15">
      <c r="A212" t="s">
        <v>87</v>
      </c>
      <c r="B212" t="s">
        <v>2124</v>
      </c>
      <c r="C212" t="s">
        <v>2266</v>
      </c>
      <c r="D212" t="s">
        <v>2126</v>
      </c>
      <c r="E212">
        <v>-5.9488402108750102E-2</v>
      </c>
      <c r="F212">
        <v>1.18701891564618E-2</v>
      </c>
      <c r="G212" s="1">
        <v>5.3984942171089805E-7</v>
      </c>
      <c r="H212" t="s">
        <v>2129</v>
      </c>
      <c r="I212">
        <v>7.6797755321187495E-4</v>
      </c>
      <c r="J212" t="s">
        <v>2127</v>
      </c>
      <c r="K212" s="7">
        <v>21</v>
      </c>
      <c r="L212" t="s">
        <v>2155</v>
      </c>
    </row>
    <row r="213" spans="1:12" x14ac:dyDescent="0.15">
      <c r="A213" t="s">
        <v>934</v>
      </c>
      <c r="B213" t="s">
        <v>2124</v>
      </c>
      <c r="C213" t="s">
        <v>2133</v>
      </c>
      <c r="D213" t="s">
        <v>2135</v>
      </c>
      <c r="E213">
        <v>-0.61433763656367202</v>
      </c>
      <c r="F213">
        <v>0.12266459570126</v>
      </c>
      <c r="G213" s="1">
        <v>5.4920938463295799E-7</v>
      </c>
      <c r="H213" t="s">
        <v>2133</v>
      </c>
      <c r="I213">
        <v>7.7587660654876997E-4</v>
      </c>
      <c r="J213" t="s">
        <v>2128</v>
      </c>
      <c r="K213" s="7">
        <v>1</v>
      </c>
      <c r="L213" t="s">
        <v>2155</v>
      </c>
    </row>
    <row r="214" spans="1:12" x14ac:dyDescent="0.15">
      <c r="A214" t="s">
        <v>202</v>
      </c>
      <c r="B214" t="s">
        <v>2124</v>
      </c>
      <c r="C214" t="s">
        <v>2131</v>
      </c>
      <c r="D214" t="s">
        <v>2126</v>
      </c>
      <c r="E214">
        <v>1.00937702188524E-2</v>
      </c>
      <c r="F214">
        <v>2.0167529845069201E-3</v>
      </c>
      <c r="G214" s="1">
        <v>5.5873315516487797E-7</v>
      </c>
      <c r="H214" t="s">
        <v>2131</v>
      </c>
      <c r="I214">
        <v>7.8711376286336697E-4</v>
      </c>
      <c r="J214" t="s">
        <v>2128</v>
      </c>
      <c r="K214" s="7">
        <v>19</v>
      </c>
      <c r="L214" t="s">
        <v>2155</v>
      </c>
    </row>
    <row r="215" spans="1:12" x14ac:dyDescent="0.15">
      <c r="A215" t="s">
        <v>201</v>
      </c>
      <c r="B215" t="s">
        <v>2124</v>
      </c>
      <c r="C215" t="s">
        <v>2130</v>
      </c>
      <c r="D215" t="s">
        <v>2136</v>
      </c>
      <c r="E215">
        <v>-0.79214723219198102</v>
      </c>
      <c r="F215">
        <v>0.15829087900799799</v>
      </c>
      <c r="G215" s="1">
        <v>5.6042985980122696E-7</v>
      </c>
      <c r="H215" t="s">
        <v>2130</v>
      </c>
      <c r="I215">
        <v>7.8839669202903999E-4</v>
      </c>
      <c r="J215" t="s">
        <v>2128</v>
      </c>
      <c r="K215" s="7">
        <v>3</v>
      </c>
      <c r="L215" t="s">
        <v>2155</v>
      </c>
    </row>
    <row r="216" spans="1:12" x14ac:dyDescent="0.15">
      <c r="A216" t="s">
        <v>2018</v>
      </c>
      <c r="B216" t="s">
        <v>2124</v>
      </c>
      <c r="C216" t="s">
        <v>2266</v>
      </c>
      <c r="D216" t="s">
        <v>2126</v>
      </c>
      <c r="E216">
        <v>-6.5702661977881799E-2</v>
      </c>
      <c r="F216">
        <v>1.3155265723770499E-2</v>
      </c>
      <c r="G216" s="1">
        <v>5.9018896036688296E-7</v>
      </c>
      <c r="H216" t="s">
        <v>2129</v>
      </c>
      <c r="I216">
        <v>8.16518693157068E-4</v>
      </c>
      <c r="J216" t="s">
        <v>2127</v>
      </c>
      <c r="K216" s="7">
        <v>2</v>
      </c>
      <c r="L216" t="s">
        <v>2155</v>
      </c>
    </row>
    <row r="217" spans="1:12" x14ac:dyDescent="0.15">
      <c r="A217" t="s">
        <v>143</v>
      </c>
      <c r="B217" t="s">
        <v>2124</v>
      </c>
      <c r="C217" t="s">
        <v>2131</v>
      </c>
      <c r="D217" t="s">
        <v>2126</v>
      </c>
      <c r="E217">
        <v>-4.1148672728285603E-2</v>
      </c>
      <c r="F217">
        <v>8.2395507701886403E-3</v>
      </c>
      <c r="G217" s="1">
        <v>5.9128153962251798E-7</v>
      </c>
      <c r="H217" t="s">
        <v>2131</v>
      </c>
      <c r="I217">
        <v>8.1690349879406997E-4</v>
      </c>
      <c r="J217" t="s">
        <v>2127</v>
      </c>
      <c r="K217" s="7">
        <v>22</v>
      </c>
      <c r="L217" t="s">
        <v>2155</v>
      </c>
    </row>
    <row r="218" spans="1:12" x14ac:dyDescent="0.15">
      <c r="A218" t="s">
        <v>1096</v>
      </c>
      <c r="B218" t="s">
        <v>2124</v>
      </c>
      <c r="C218" t="s">
        <v>2266</v>
      </c>
      <c r="D218" t="s">
        <v>2126</v>
      </c>
      <c r="E218">
        <v>-3.3328169172923798E-2</v>
      </c>
      <c r="F218">
        <v>6.6779371678441597E-3</v>
      </c>
      <c r="G218" s="1">
        <v>6.0133445408145101E-7</v>
      </c>
      <c r="H218" t="s">
        <v>2129</v>
      </c>
      <c r="I218">
        <v>8.25109842419165E-4</v>
      </c>
      <c r="J218" t="s">
        <v>2127</v>
      </c>
      <c r="K218" s="7">
        <v>11</v>
      </c>
      <c r="L218" t="s">
        <v>2155</v>
      </c>
    </row>
    <row r="219" spans="1:12" x14ac:dyDescent="0.15">
      <c r="A219" t="s">
        <v>1594</v>
      </c>
      <c r="B219" t="s">
        <v>2124</v>
      </c>
      <c r="C219" t="s">
        <v>2133</v>
      </c>
      <c r="D219" t="s">
        <v>2126</v>
      </c>
      <c r="E219">
        <v>1.42438836660895E-2</v>
      </c>
      <c r="F219">
        <v>2.8557256581680699E-3</v>
      </c>
      <c r="G219" s="1">
        <v>6.1060204532550304E-7</v>
      </c>
      <c r="H219" t="s">
        <v>2133</v>
      </c>
      <c r="I219">
        <v>8.3554017505968405E-4</v>
      </c>
      <c r="J219" t="s">
        <v>2128</v>
      </c>
      <c r="K219" s="7">
        <v>7</v>
      </c>
      <c r="L219" t="s">
        <v>2155</v>
      </c>
    </row>
    <row r="220" spans="1:12" x14ac:dyDescent="0.15">
      <c r="A220" t="s">
        <v>1614</v>
      </c>
      <c r="B220" t="s">
        <v>2124</v>
      </c>
      <c r="C220" t="s">
        <v>2266</v>
      </c>
      <c r="D220" t="s">
        <v>2136</v>
      </c>
      <c r="E220">
        <v>3.71625208546639E-2</v>
      </c>
      <c r="F220">
        <v>7.4551306169513996E-3</v>
      </c>
      <c r="G220" s="1">
        <v>6.2017945771160998E-7</v>
      </c>
      <c r="H220" t="s">
        <v>2129</v>
      </c>
      <c r="I220">
        <v>8.4403983868325803E-4</v>
      </c>
      <c r="J220" t="s">
        <v>2127</v>
      </c>
      <c r="K220" s="7">
        <v>22</v>
      </c>
      <c r="L220" t="s">
        <v>2155</v>
      </c>
    </row>
    <row r="221" spans="1:12" x14ac:dyDescent="0.15">
      <c r="A221" t="s">
        <v>794</v>
      </c>
      <c r="B221" t="s">
        <v>2124</v>
      </c>
      <c r="C221" t="s">
        <v>2266</v>
      </c>
      <c r="D221" t="s">
        <v>2126</v>
      </c>
      <c r="E221">
        <v>-4.0287023132519202E-2</v>
      </c>
      <c r="F221">
        <v>8.0873650534889398E-3</v>
      </c>
      <c r="G221" s="1">
        <v>6.3100780047427799E-7</v>
      </c>
      <c r="H221" t="s">
        <v>2129</v>
      </c>
      <c r="I221">
        <v>8.5529525958664098E-4</v>
      </c>
      <c r="J221" t="s">
        <v>2127</v>
      </c>
      <c r="K221" s="7">
        <v>1</v>
      </c>
      <c r="L221" t="s">
        <v>2155</v>
      </c>
    </row>
    <row r="222" spans="1:12" x14ac:dyDescent="0.15">
      <c r="A222" t="s">
        <v>1015</v>
      </c>
      <c r="B222" t="s">
        <v>2124</v>
      </c>
      <c r="C222" t="s">
        <v>2131</v>
      </c>
      <c r="D222" t="s">
        <v>2126</v>
      </c>
      <c r="E222">
        <v>1.20322214036176E-2</v>
      </c>
      <c r="F222">
        <v>2.4155284931755201E-3</v>
      </c>
      <c r="G222" s="1">
        <v>6.3192422871230499E-7</v>
      </c>
      <c r="H222" t="s">
        <v>2131</v>
      </c>
      <c r="I222">
        <v>8.5538150509695797E-4</v>
      </c>
      <c r="J222" t="s">
        <v>2128</v>
      </c>
      <c r="K222" s="7">
        <v>14</v>
      </c>
      <c r="L222" t="s">
        <v>2155</v>
      </c>
    </row>
    <row r="223" spans="1:12" x14ac:dyDescent="0.15">
      <c r="A223" t="s">
        <v>757</v>
      </c>
      <c r="B223" t="s">
        <v>2124</v>
      </c>
      <c r="C223" t="s">
        <v>2266</v>
      </c>
      <c r="D223" t="s">
        <v>2126</v>
      </c>
      <c r="E223">
        <v>-3.4329487522992197E-2</v>
      </c>
      <c r="F223">
        <v>6.8964038851082304E-3</v>
      </c>
      <c r="G223" s="1">
        <v>6.4283691873266804E-7</v>
      </c>
      <c r="H223" t="s">
        <v>2129</v>
      </c>
      <c r="I223">
        <v>8.6514062045875504E-4</v>
      </c>
      <c r="J223" t="s">
        <v>2127</v>
      </c>
      <c r="K223" s="7">
        <v>15</v>
      </c>
      <c r="L223" t="s">
        <v>2155</v>
      </c>
    </row>
    <row r="224" spans="1:12" x14ac:dyDescent="0.15">
      <c r="A224" t="s">
        <v>806</v>
      </c>
      <c r="B224" t="s">
        <v>2124</v>
      </c>
      <c r="C224" t="s">
        <v>2132</v>
      </c>
      <c r="D224" t="s">
        <v>2126</v>
      </c>
      <c r="E224">
        <v>4.5285595009704097E-2</v>
      </c>
      <c r="F224">
        <v>9.1066777957255502E-3</v>
      </c>
      <c r="G224" s="1">
        <v>6.5996187107957102E-7</v>
      </c>
      <c r="H224" t="s">
        <v>2132</v>
      </c>
      <c r="I224">
        <v>8.8261364750026703E-4</v>
      </c>
      <c r="J224" t="s">
        <v>2128</v>
      </c>
      <c r="K224" s="7">
        <v>3</v>
      </c>
      <c r="L224" t="s">
        <v>2155</v>
      </c>
    </row>
    <row r="225" spans="1:12" x14ac:dyDescent="0.15">
      <c r="A225" t="s">
        <v>1766</v>
      </c>
      <c r="B225" t="s">
        <v>2124</v>
      </c>
      <c r="C225" t="s">
        <v>2131</v>
      </c>
      <c r="D225" t="s">
        <v>2135</v>
      </c>
      <c r="E225">
        <v>0.657011958550618</v>
      </c>
      <c r="F225">
        <v>0.13219972255602999</v>
      </c>
      <c r="G225" s="1">
        <v>6.7006893715074002E-7</v>
      </c>
      <c r="H225" t="s">
        <v>2131</v>
      </c>
      <c r="I225">
        <v>8.9374721528249004E-4</v>
      </c>
      <c r="J225" t="s">
        <v>2127</v>
      </c>
      <c r="K225" s="7">
        <v>11</v>
      </c>
      <c r="L225" t="s">
        <v>2155</v>
      </c>
    </row>
    <row r="226" spans="1:12" x14ac:dyDescent="0.15">
      <c r="A226" t="s">
        <v>689</v>
      </c>
      <c r="B226" t="s">
        <v>2124</v>
      </c>
      <c r="C226" t="s">
        <v>2266</v>
      </c>
      <c r="D226" t="s">
        <v>2126</v>
      </c>
      <c r="E226">
        <v>-3.4213640126249799E-2</v>
      </c>
      <c r="F226">
        <v>6.8900369192214398E-3</v>
      </c>
      <c r="G226" s="1">
        <v>6.84647753767811E-7</v>
      </c>
      <c r="H226" t="s">
        <v>2129</v>
      </c>
      <c r="I226">
        <v>9.09551819965943E-4</v>
      </c>
      <c r="J226" t="s">
        <v>2127</v>
      </c>
      <c r="K226" s="7">
        <v>3</v>
      </c>
      <c r="L226" t="s">
        <v>2155</v>
      </c>
    </row>
    <row r="227" spans="1:12" x14ac:dyDescent="0.15">
      <c r="A227" t="s">
        <v>916</v>
      </c>
      <c r="B227" t="s">
        <v>2124</v>
      </c>
      <c r="C227" t="s">
        <v>2132</v>
      </c>
      <c r="D227" t="s">
        <v>2126</v>
      </c>
      <c r="E227">
        <v>1.82097617001622E-2</v>
      </c>
      <c r="F227">
        <v>3.6674285111300401E-3</v>
      </c>
      <c r="G227" s="1">
        <v>6.86066223637964E-7</v>
      </c>
      <c r="H227" t="s">
        <v>2132</v>
      </c>
      <c r="I227">
        <v>9.09551819965943E-4</v>
      </c>
      <c r="J227" t="s">
        <v>2128</v>
      </c>
      <c r="K227" s="7">
        <v>15</v>
      </c>
      <c r="L227" t="s">
        <v>2155</v>
      </c>
    </row>
    <row r="228" spans="1:12" x14ac:dyDescent="0.15">
      <c r="A228" t="s">
        <v>731</v>
      </c>
      <c r="B228" t="s">
        <v>2124</v>
      </c>
      <c r="C228" t="s">
        <v>2131</v>
      </c>
      <c r="D228" t="s">
        <v>2126</v>
      </c>
      <c r="E228">
        <v>-2.0992247484072E-2</v>
      </c>
      <c r="F228">
        <v>4.2293554008213498E-3</v>
      </c>
      <c r="G228" s="1">
        <v>6.9247369889436496E-7</v>
      </c>
      <c r="H228" t="s">
        <v>2131</v>
      </c>
      <c r="I228">
        <v>9.1150985466485204E-4</v>
      </c>
      <c r="J228" t="s">
        <v>2127</v>
      </c>
      <c r="K228" s="7">
        <v>11</v>
      </c>
      <c r="L228" t="s">
        <v>2155</v>
      </c>
    </row>
    <row r="229" spans="1:12" x14ac:dyDescent="0.15">
      <c r="A229" t="s">
        <v>32</v>
      </c>
      <c r="B229" t="s">
        <v>2124</v>
      </c>
      <c r="C229" t="s">
        <v>2133</v>
      </c>
      <c r="D229" t="s">
        <v>2126</v>
      </c>
      <c r="E229">
        <v>1.5332896802677701E-2</v>
      </c>
      <c r="F229">
        <v>3.0904578075298399E-3</v>
      </c>
      <c r="G229" s="1">
        <v>6.9998626461268403E-7</v>
      </c>
      <c r="H229" t="s">
        <v>2133</v>
      </c>
      <c r="I229">
        <v>9.1711040383962597E-4</v>
      </c>
      <c r="J229" t="s">
        <v>2128</v>
      </c>
      <c r="K229" s="7">
        <v>7</v>
      </c>
      <c r="L229" t="s">
        <v>2155</v>
      </c>
    </row>
    <row r="230" spans="1:12" x14ac:dyDescent="0.15">
      <c r="A230" t="s">
        <v>1146</v>
      </c>
      <c r="B230" t="s">
        <v>2124</v>
      </c>
      <c r="C230" t="s">
        <v>2266</v>
      </c>
      <c r="D230" t="s">
        <v>2126</v>
      </c>
      <c r="E230">
        <v>-5.1410675599615402E-2</v>
      </c>
      <c r="F230">
        <v>1.03628583068696E-2</v>
      </c>
      <c r="G230" s="1">
        <v>7.01125336218883E-7</v>
      </c>
      <c r="H230" t="s">
        <v>2129</v>
      </c>
      <c r="I230">
        <v>9.1711040383962597E-4</v>
      </c>
      <c r="J230" t="s">
        <v>2127</v>
      </c>
      <c r="K230" s="7">
        <v>7</v>
      </c>
      <c r="L230" t="s">
        <v>2155</v>
      </c>
    </row>
    <row r="231" spans="1:12" x14ac:dyDescent="0.15">
      <c r="A231" t="s">
        <v>2018</v>
      </c>
      <c r="B231" t="s">
        <v>2124</v>
      </c>
      <c r="C231" t="s">
        <v>2131</v>
      </c>
      <c r="D231" t="s">
        <v>2126</v>
      </c>
      <c r="E231">
        <v>-5.5627250369904298E-2</v>
      </c>
      <c r="F231">
        <v>1.12182205037685E-2</v>
      </c>
      <c r="G231" s="1">
        <v>7.0984027124141904E-7</v>
      </c>
      <c r="H231" t="s">
        <v>2131</v>
      </c>
      <c r="I231">
        <v>9.2466190595160802E-4</v>
      </c>
      <c r="J231" t="s">
        <v>2127</v>
      </c>
      <c r="K231" s="7">
        <v>2</v>
      </c>
      <c r="L231" t="s">
        <v>2155</v>
      </c>
    </row>
    <row r="232" spans="1:12" x14ac:dyDescent="0.15">
      <c r="A232" t="s">
        <v>1643</v>
      </c>
      <c r="B232" t="s">
        <v>2124</v>
      </c>
      <c r="C232" t="s">
        <v>2131</v>
      </c>
      <c r="D232" t="s">
        <v>2126</v>
      </c>
      <c r="E232">
        <v>-1.6897689385823599E-2</v>
      </c>
      <c r="F232">
        <v>3.4080743507714402E-3</v>
      </c>
      <c r="G232" s="1">
        <v>7.1173460446659303E-7</v>
      </c>
      <c r="H232" t="s">
        <v>2131</v>
      </c>
      <c r="I232">
        <v>9.2592702574438102E-4</v>
      </c>
      <c r="J232" t="s">
        <v>2127</v>
      </c>
      <c r="K232" s="7">
        <v>5</v>
      </c>
      <c r="L232" t="s">
        <v>2155</v>
      </c>
    </row>
    <row r="233" spans="1:12" x14ac:dyDescent="0.15">
      <c r="A233" t="s">
        <v>431</v>
      </c>
      <c r="B233" t="s">
        <v>2124</v>
      </c>
      <c r="C233" t="s">
        <v>2265</v>
      </c>
      <c r="D233" t="s">
        <v>2126</v>
      </c>
      <c r="E233">
        <v>-4.1104076283689998E-2</v>
      </c>
      <c r="F233">
        <v>8.2956607340888503E-3</v>
      </c>
      <c r="G233" s="1">
        <v>7.2371674224368101E-7</v>
      </c>
      <c r="H233" t="s">
        <v>2129</v>
      </c>
      <c r="I233">
        <v>9.3304390300667697E-4</v>
      </c>
      <c r="J233" t="s">
        <v>2127</v>
      </c>
      <c r="K233" s="7">
        <v>5</v>
      </c>
      <c r="L233" t="s">
        <v>2155</v>
      </c>
    </row>
    <row r="234" spans="1:12" x14ac:dyDescent="0.15">
      <c r="A234" t="s">
        <v>1990</v>
      </c>
      <c r="B234" t="s">
        <v>2124</v>
      </c>
      <c r="C234" t="s">
        <v>2266</v>
      </c>
      <c r="D234" t="s">
        <v>2126</v>
      </c>
      <c r="E234">
        <v>-6.9163539092484697E-2</v>
      </c>
      <c r="F234">
        <v>1.39642921523907E-2</v>
      </c>
      <c r="G234" s="1">
        <v>7.3121031997353905E-7</v>
      </c>
      <c r="H234" t="s">
        <v>2129</v>
      </c>
      <c r="I234">
        <v>9.4149476870657102E-4</v>
      </c>
      <c r="J234" t="s">
        <v>2127</v>
      </c>
      <c r="K234" s="7">
        <v>8</v>
      </c>
      <c r="L234" t="s">
        <v>2155</v>
      </c>
    </row>
    <row r="235" spans="1:12" x14ac:dyDescent="0.15">
      <c r="A235" t="s">
        <v>1853</v>
      </c>
      <c r="B235" t="s">
        <v>2124</v>
      </c>
      <c r="C235" t="s">
        <v>2266</v>
      </c>
      <c r="D235" t="s">
        <v>2126</v>
      </c>
      <c r="E235">
        <v>-3.2997823216728402E-2</v>
      </c>
      <c r="F235">
        <v>6.6631230005980598E-3</v>
      </c>
      <c r="G235" s="1">
        <v>7.3339202742221704E-7</v>
      </c>
      <c r="H235" t="s">
        <v>2129</v>
      </c>
      <c r="I235">
        <v>9.4150593482908299E-4</v>
      </c>
      <c r="J235" t="s">
        <v>2127</v>
      </c>
      <c r="K235" s="7">
        <v>5</v>
      </c>
      <c r="L235" t="s">
        <v>2155</v>
      </c>
    </row>
    <row r="236" spans="1:12" x14ac:dyDescent="0.15">
      <c r="A236" t="s">
        <v>1120</v>
      </c>
      <c r="B236" t="s">
        <v>2124</v>
      </c>
      <c r="C236" t="s">
        <v>2266</v>
      </c>
      <c r="D236" t="s">
        <v>2126</v>
      </c>
      <c r="E236">
        <v>-3.8113566399079597E-2</v>
      </c>
      <c r="F236">
        <v>7.6968871986902799E-3</v>
      </c>
      <c r="G236" s="1">
        <v>7.3524244199326903E-7</v>
      </c>
      <c r="H236" t="s">
        <v>2129</v>
      </c>
      <c r="I236">
        <v>9.4150593482908299E-4</v>
      </c>
      <c r="J236" t="s">
        <v>2127</v>
      </c>
      <c r="K236" s="7">
        <v>13</v>
      </c>
      <c r="L236" t="s">
        <v>2155</v>
      </c>
    </row>
    <row r="237" spans="1:12" x14ac:dyDescent="0.15">
      <c r="A237" t="s">
        <v>77</v>
      </c>
      <c r="B237" t="s">
        <v>2124</v>
      </c>
      <c r="C237" t="s">
        <v>2266</v>
      </c>
      <c r="D237" t="s">
        <v>2126</v>
      </c>
      <c r="E237">
        <v>9.8364071582937793E-3</v>
      </c>
      <c r="F237">
        <v>1.9871157633172898E-3</v>
      </c>
      <c r="G237" s="1">
        <v>7.4178155851824795E-7</v>
      </c>
      <c r="H237" t="s">
        <v>2129</v>
      </c>
      <c r="I237">
        <v>9.4150593482908299E-4</v>
      </c>
      <c r="J237" t="s">
        <v>2128</v>
      </c>
      <c r="K237" s="7">
        <v>19</v>
      </c>
      <c r="L237" t="s">
        <v>2155</v>
      </c>
    </row>
    <row r="238" spans="1:12" x14ac:dyDescent="0.15">
      <c r="A238" t="s">
        <v>1117</v>
      </c>
      <c r="B238" t="s">
        <v>2124</v>
      </c>
      <c r="C238" t="s">
        <v>2266</v>
      </c>
      <c r="D238" t="s">
        <v>2126</v>
      </c>
      <c r="E238">
        <v>-4.4221828473021398E-2</v>
      </c>
      <c r="F238">
        <v>8.9428855909046197E-3</v>
      </c>
      <c r="G238" s="1">
        <v>7.61762484263671E-7</v>
      </c>
      <c r="H238" t="s">
        <v>2129</v>
      </c>
      <c r="I238">
        <v>9.6109320888807697E-4</v>
      </c>
      <c r="J238" t="s">
        <v>2127</v>
      </c>
      <c r="K238" s="7">
        <v>4</v>
      </c>
      <c r="L238" t="s">
        <v>2155</v>
      </c>
    </row>
    <row r="239" spans="1:12" x14ac:dyDescent="0.15">
      <c r="A239" t="s">
        <v>1276</v>
      </c>
      <c r="B239" t="s">
        <v>2124</v>
      </c>
      <c r="C239" t="s">
        <v>2131</v>
      </c>
      <c r="D239" t="s">
        <v>2126</v>
      </c>
      <c r="E239">
        <v>-3.0019232903430001E-2</v>
      </c>
      <c r="F239">
        <v>6.0741010797705896E-3</v>
      </c>
      <c r="G239" s="1">
        <v>7.7258275189481897E-7</v>
      </c>
      <c r="H239" t="s">
        <v>2131</v>
      </c>
      <c r="I239">
        <v>9.6986499683048304E-4</v>
      </c>
      <c r="J239" t="s">
        <v>2127</v>
      </c>
      <c r="K239" s="7">
        <v>1</v>
      </c>
      <c r="L239" t="s">
        <v>2155</v>
      </c>
    </row>
    <row r="240" spans="1:12" x14ac:dyDescent="0.15">
      <c r="A240" t="s">
        <v>574</v>
      </c>
      <c r="B240" t="s">
        <v>2124</v>
      </c>
      <c r="C240" t="s">
        <v>2133</v>
      </c>
      <c r="D240" t="s">
        <v>2126</v>
      </c>
      <c r="E240">
        <v>1.48358237173305E-2</v>
      </c>
      <c r="F240">
        <v>3.00411336483586E-3</v>
      </c>
      <c r="G240" s="1">
        <v>7.8724453007608603E-7</v>
      </c>
      <c r="H240" t="s">
        <v>2133</v>
      </c>
      <c r="I240">
        <v>9.7968772520242689E-4</v>
      </c>
      <c r="J240" t="s">
        <v>2128</v>
      </c>
      <c r="K240" s="7">
        <v>11</v>
      </c>
      <c r="L240" t="s">
        <v>2155</v>
      </c>
    </row>
    <row r="241" spans="1:12" x14ac:dyDescent="0.15">
      <c r="A241" t="s">
        <v>534</v>
      </c>
      <c r="B241" t="s">
        <v>2124</v>
      </c>
      <c r="C241" t="s">
        <v>2266</v>
      </c>
      <c r="D241" t="s">
        <v>2126</v>
      </c>
      <c r="E241">
        <v>-5.3575199516364101E-2</v>
      </c>
      <c r="F241">
        <v>1.0849121796163199E-2</v>
      </c>
      <c r="G241" s="1">
        <v>7.8844488316313803E-7</v>
      </c>
      <c r="H241" t="s">
        <v>2129</v>
      </c>
      <c r="I241">
        <v>9.7996566823959903E-4</v>
      </c>
      <c r="J241" t="s">
        <v>2127</v>
      </c>
      <c r="K241" s="7">
        <v>3</v>
      </c>
      <c r="L241" t="s">
        <v>2155</v>
      </c>
    </row>
    <row r="242" spans="1:12" x14ac:dyDescent="0.15">
      <c r="A242" t="s">
        <v>1165</v>
      </c>
      <c r="B242" t="s">
        <v>2124</v>
      </c>
      <c r="C242" t="s">
        <v>2265</v>
      </c>
      <c r="D242" t="s">
        <v>2135</v>
      </c>
      <c r="E242">
        <v>2.1719132253898001</v>
      </c>
      <c r="F242">
        <v>0.44057790855211298</v>
      </c>
      <c r="G242" s="1">
        <v>8.2359516783080198E-7</v>
      </c>
      <c r="H242" t="s">
        <v>2129</v>
      </c>
      <c r="I242">
        <v>1.0086556947484699E-3</v>
      </c>
      <c r="J242" t="s">
        <v>2127</v>
      </c>
      <c r="K242" s="7">
        <v>8</v>
      </c>
      <c r="L242" t="s">
        <v>2155</v>
      </c>
    </row>
    <row r="243" spans="1:12" x14ac:dyDescent="0.15">
      <c r="A243" t="s">
        <v>1421</v>
      </c>
      <c r="B243" t="s">
        <v>2124</v>
      </c>
      <c r="C243" t="s">
        <v>2266</v>
      </c>
      <c r="D243" t="s">
        <v>2126</v>
      </c>
      <c r="E243">
        <v>-5.1367393649298501E-2</v>
      </c>
      <c r="F243">
        <v>1.04220437254507E-2</v>
      </c>
      <c r="G243" s="1">
        <v>8.2767726512173096E-7</v>
      </c>
      <c r="H243" t="s">
        <v>2129</v>
      </c>
      <c r="I243">
        <v>1.0124188681469701E-3</v>
      </c>
      <c r="J243" t="s">
        <v>2127</v>
      </c>
      <c r="K243" s="7">
        <v>13</v>
      </c>
      <c r="L243" t="s">
        <v>2155</v>
      </c>
    </row>
    <row r="244" spans="1:12" x14ac:dyDescent="0.15">
      <c r="A244" t="s">
        <v>1074</v>
      </c>
      <c r="B244" t="s">
        <v>2124</v>
      </c>
      <c r="C244" t="s">
        <v>2133</v>
      </c>
      <c r="D244" t="s">
        <v>2126</v>
      </c>
      <c r="E244">
        <v>1.7018712598800799E-2</v>
      </c>
      <c r="F244">
        <v>3.4532616659968202E-3</v>
      </c>
      <c r="G244" s="1">
        <v>8.2947800185242398E-7</v>
      </c>
      <c r="H244" t="s">
        <v>2133</v>
      </c>
      <c r="I244">
        <v>1.01248529886332E-3</v>
      </c>
      <c r="J244" t="s">
        <v>2128</v>
      </c>
      <c r="K244" s="7">
        <v>12</v>
      </c>
      <c r="L244" t="s">
        <v>2155</v>
      </c>
    </row>
    <row r="245" spans="1:12" x14ac:dyDescent="0.15">
      <c r="A245" t="s">
        <v>201</v>
      </c>
      <c r="B245" t="s">
        <v>2124</v>
      </c>
      <c r="C245" t="s">
        <v>2125</v>
      </c>
      <c r="D245" t="s">
        <v>2137</v>
      </c>
      <c r="E245">
        <v>0.124123059140195</v>
      </c>
      <c r="F245">
        <v>2.51947373050809E-2</v>
      </c>
      <c r="G245" s="1">
        <v>8.3695459147240099E-7</v>
      </c>
      <c r="H245" t="s">
        <v>2125</v>
      </c>
      <c r="I245">
        <v>1.01879719657206E-3</v>
      </c>
      <c r="J245" t="s">
        <v>2128</v>
      </c>
      <c r="K245" s="7">
        <v>3</v>
      </c>
      <c r="L245" t="s">
        <v>2155</v>
      </c>
    </row>
    <row r="246" spans="1:12" x14ac:dyDescent="0.15">
      <c r="A246" t="s">
        <v>501</v>
      </c>
      <c r="B246" t="s">
        <v>2124</v>
      </c>
      <c r="C246" t="s">
        <v>2266</v>
      </c>
      <c r="D246" t="s">
        <v>2126</v>
      </c>
      <c r="E246">
        <v>-5.0872758581570698E-2</v>
      </c>
      <c r="F246">
        <v>1.0336351128714101E-2</v>
      </c>
      <c r="G246" s="1">
        <v>8.5781272749972696E-7</v>
      </c>
      <c r="H246" t="s">
        <v>2129</v>
      </c>
      <c r="I246">
        <v>1.03414685629639E-3</v>
      </c>
      <c r="J246" t="s">
        <v>2127</v>
      </c>
      <c r="K246" s="7">
        <v>3</v>
      </c>
      <c r="L246" t="s">
        <v>2155</v>
      </c>
    </row>
    <row r="247" spans="1:12" x14ac:dyDescent="0.15">
      <c r="A247" t="s">
        <v>1700</v>
      </c>
      <c r="B247" t="s">
        <v>2124</v>
      </c>
      <c r="C247" t="s">
        <v>2266</v>
      </c>
      <c r="D247" t="s">
        <v>2137</v>
      </c>
      <c r="E247">
        <v>-1.2424772173643701E-2</v>
      </c>
      <c r="F247">
        <v>2.5280861882599902E-3</v>
      </c>
      <c r="G247" s="1">
        <v>8.8920848753380204E-7</v>
      </c>
      <c r="H247" t="s">
        <v>2129</v>
      </c>
      <c r="I247">
        <v>1.06052438862551E-3</v>
      </c>
      <c r="J247" t="s">
        <v>2127</v>
      </c>
      <c r="K247" s="7">
        <v>16</v>
      </c>
      <c r="L247" t="s">
        <v>2155</v>
      </c>
    </row>
    <row r="248" spans="1:12" x14ac:dyDescent="0.15">
      <c r="A248" t="s">
        <v>1727</v>
      </c>
      <c r="B248" t="s">
        <v>2124</v>
      </c>
      <c r="C248" t="s">
        <v>2266</v>
      </c>
      <c r="D248" t="s">
        <v>2126</v>
      </c>
      <c r="E248">
        <v>-4.3099599369467403E-2</v>
      </c>
      <c r="F248">
        <v>8.7736901351734703E-3</v>
      </c>
      <c r="G248" s="1">
        <v>8.9982714962494203E-7</v>
      </c>
      <c r="H248" t="s">
        <v>2129</v>
      </c>
      <c r="I248">
        <v>1.0686917072009201E-3</v>
      </c>
      <c r="J248" t="s">
        <v>2127</v>
      </c>
      <c r="K248" s="7">
        <v>11</v>
      </c>
      <c r="L248" t="s">
        <v>2155</v>
      </c>
    </row>
    <row r="249" spans="1:12" x14ac:dyDescent="0.15">
      <c r="A249" t="s">
        <v>201</v>
      </c>
      <c r="B249" t="s">
        <v>2124</v>
      </c>
      <c r="C249" t="s">
        <v>2265</v>
      </c>
      <c r="D249" t="s">
        <v>2137</v>
      </c>
      <c r="E249">
        <v>0.110218137079616</v>
      </c>
      <c r="F249">
        <v>2.2437266713116601E-2</v>
      </c>
      <c r="G249" s="1">
        <v>9.0023357193806505E-7</v>
      </c>
      <c r="H249" t="s">
        <v>2129</v>
      </c>
      <c r="I249">
        <v>1.0686917072009201E-3</v>
      </c>
      <c r="J249" t="s">
        <v>2128</v>
      </c>
      <c r="K249" s="7">
        <v>3</v>
      </c>
      <c r="L249" t="s">
        <v>2155</v>
      </c>
    </row>
    <row r="250" spans="1:12" x14ac:dyDescent="0.15">
      <c r="A250" t="s">
        <v>709</v>
      </c>
      <c r="B250" t="s">
        <v>2124</v>
      </c>
      <c r="C250" t="s">
        <v>2131</v>
      </c>
      <c r="D250" t="s">
        <v>2135</v>
      </c>
      <c r="E250">
        <v>1.79861603959744</v>
      </c>
      <c r="F250">
        <v>0.36637287205334201</v>
      </c>
      <c r="G250" s="1">
        <v>9.1425345305697504E-7</v>
      </c>
      <c r="H250" t="s">
        <v>2131</v>
      </c>
      <c r="I250">
        <v>1.0801199205098099E-3</v>
      </c>
      <c r="J250" t="s">
        <v>2127</v>
      </c>
      <c r="K250" s="7">
        <v>18</v>
      </c>
      <c r="L250" t="s">
        <v>2155</v>
      </c>
    </row>
    <row r="251" spans="1:12" x14ac:dyDescent="0.15">
      <c r="A251" t="s">
        <v>152</v>
      </c>
      <c r="B251" t="s">
        <v>2124</v>
      </c>
      <c r="C251" t="s">
        <v>2266</v>
      </c>
      <c r="D251" t="s">
        <v>2126</v>
      </c>
      <c r="E251">
        <v>-2.6352686434553699E-2</v>
      </c>
      <c r="F251">
        <v>5.3708681912665399E-3</v>
      </c>
      <c r="G251" s="1">
        <v>9.2670108425684196E-7</v>
      </c>
      <c r="H251" t="s">
        <v>2129</v>
      </c>
      <c r="I251">
        <v>1.09097081589199E-3</v>
      </c>
      <c r="J251" t="s">
        <v>2127</v>
      </c>
      <c r="K251" s="7">
        <v>1</v>
      </c>
      <c r="L251" t="s">
        <v>2155</v>
      </c>
    </row>
    <row r="252" spans="1:12" x14ac:dyDescent="0.15">
      <c r="A252" t="s">
        <v>1750</v>
      </c>
      <c r="B252" t="s">
        <v>2124</v>
      </c>
      <c r="C252" t="s">
        <v>2132</v>
      </c>
      <c r="D252" t="s">
        <v>2126</v>
      </c>
      <c r="E252">
        <v>2.6447587025080401E-2</v>
      </c>
      <c r="F252">
        <v>5.39157760058653E-3</v>
      </c>
      <c r="G252" s="1">
        <v>9.3259845410392605E-7</v>
      </c>
      <c r="H252" t="s">
        <v>2132</v>
      </c>
      <c r="I252">
        <v>1.0956268775055001E-3</v>
      </c>
      <c r="J252" t="s">
        <v>2128</v>
      </c>
      <c r="K252" s="7">
        <v>3</v>
      </c>
      <c r="L252" t="s">
        <v>2155</v>
      </c>
    </row>
    <row r="253" spans="1:12" x14ac:dyDescent="0.15">
      <c r="A253" t="s">
        <v>579</v>
      </c>
      <c r="B253" t="s">
        <v>2124</v>
      </c>
      <c r="C253" t="s">
        <v>2131</v>
      </c>
      <c r="D253" t="s">
        <v>2126</v>
      </c>
      <c r="E253">
        <v>-4.7055050718013199E-2</v>
      </c>
      <c r="F253">
        <v>9.6003011050614703E-3</v>
      </c>
      <c r="G253" s="1">
        <v>9.5149277306762198E-7</v>
      </c>
      <c r="H253" t="s">
        <v>2131</v>
      </c>
      <c r="I253">
        <v>1.10984070300728E-3</v>
      </c>
      <c r="J253" t="s">
        <v>2127</v>
      </c>
      <c r="K253" s="7">
        <v>19</v>
      </c>
      <c r="L253" t="s">
        <v>2155</v>
      </c>
    </row>
    <row r="254" spans="1:12" x14ac:dyDescent="0.15">
      <c r="A254" t="s">
        <v>1774</v>
      </c>
      <c r="B254" t="s">
        <v>2124</v>
      </c>
      <c r="C254" t="s">
        <v>2131</v>
      </c>
      <c r="D254" t="s">
        <v>2126</v>
      </c>
      <c r="E254">
        <v>-3.7151208960690699E-2</v>
      </c>
      <c r="F254">
        <v>7.5799832811577596E-3</v>
      </c>
      <c r="G254" s="1">
        <v>9.5240554236623001E-7</v>
      </c>
      <c r="H254" t="s">
        <v>2131</v>
      </c>
      <c r="I254">
        <v>1.10984070300728E-3</v>
      </c>
      <c r="J254" t="s">
        <v>2127</v>
      </c>
      <c r="K254" s="7">
        <v>3</v>
      </c>
      <c r="L254" t="s">
        <v>2155</v>
      </c>
    </row>
    <row r="255" spans="1:12" x14ac:dyDescent="0.15">
      <c r="A255" t="s">
        <v>1127</v>
      </c>
      <c r="B255" t="s">
        <v>2124</v>
      </c>
      <c r="C255" t="s">
        <v>2266</v>
      </c>
      <c r="D255" t="s">
        <v>2137</v>
      </c>
      <c r="E255">
        <v>-9.0596504758403001E-3</v>
      </c>
      <c r="F255">
        <v>1.8485215890425501E-3</v>
      </c>
      <c r="G255" s="1">
        <v>9.5337933785839596E-7</v>
      </c>
      <c r="H255" t="s">
        <v>2129</v>
      </c>
      <c r="I255">
        <v>1.10984070300728E-3</v>
      </c>
      <c r="J255" t="s">
        <v>2127</v>
      </c>
      <c r="K255" s="7">
        <v>10</v>
      </c>
      <c r="L255" t="s">
        <v>2155</v>
      </c>
    </row>
    <row r="256" spans="1:12" x14ac:dyDescent="0.15">
      <c r="A256" t="s">
        <v>559</v>
      </c>
      <c r="B256" t="s">
        <v>2124</v>
      </c>
      <c r="C256" t="s">
        <v>2131</v>
      </c>
      <c r="D256" t="s">
        <v>2126</v>
      </c>
      <c r="E256">
        <v>-2.41549992474928E-2</v>
      </c>
      <c r="F256">
        <v>4.9402241218707002E-3</v>
      </c>
      <c r="G256" s="1">
        <v>1.0111597932946901E-6</v>
      </c>
      <c r="H256" t="s">
        <v>2131</v>
      </c>
      <c r="I256">
        <v>1.15383570551626E-3</v>
      </c>
      <c r="J256" t="s">
        <v>2127</v>
      </c>
      <c r="K256" s="7">
        <v>17</v>
      </c>
      <c r="L256" t="s">
        <v>2155</v>
      </c>
    </row>
    <row r="257" spans="1:12" x14ac:dyDescent="0.15">
      <c r="A257" t="s">
        <v>1248</v>
      </c>
      <c r="B257" t="s">
        <v>2124</v>
      </c>
      <c r="C257" t="s">
        <v>2265</v>
      </c>
      <c r="D257" t="s">
        <v>2136</v>
      </c>
      <c r="E257">
        <v>0.11157652743996201</v>
      </c>
      <c r="F257">
        <v>2.2824976514854801E-2</v>
      </c>
      <c r="G257" s="1">
        <v>1.01683421070967E-6</v>
      </c>
      <c r="H257" t="s">
        <v>2129</v>
      </c>
      <c r="I257">
        <v>1.1573200973402E-3</v>
      </c>
      <c r="J257" t="s">
        <v>2127</v>
      </c>
      <c r="K257" s="7">
        <v>1</v>
      </c>
      <c r="L257" t="s">
        <v>2155</v>
      </c>
    </row>
    <row r="258" spans="1:12" x14ac:dyDescent="0.15">
      <c r="A258" t="s">
        <v>180</v>
      </c>
      <c r="B258" t="s">
        <v>2124</v>
      </c>
      <c r="C258" t="s">
        <v>2131</v>
      </c>
      <c r="D258" t="s">
        <v>2126</v>
      </c>
      <c r="E258">
        <v>-4.0910200136934E-2</v>
      </c>
      <c r="F258">
        <v>8.3719957504387807E-3</v>
      </c>
      <c r="G258" s="1">
        <v>1.0261676322085299E-6</v>
      </c>
      <c r="H258" t="s">
        <v>2131</v>
      </c>
      <c r="I258">
        <v>1.1630224494902301E-3</v>
      </c>
      <c r="J258" t="s">
        <v>2127</v>
      </c>
      <c r="K258" s="7">
        <v>2</v>
      </c>
      <c r="L258" t="s">
        <v>2155</v>
      </c>
    </row>
    <row r="259" spans="1:12" x14ac:dyDescent="0.15">
      <c r="A259" t="s">
        <v>1903</v>
      </c>
      <c r="B259" t="s">
        <v>2124</v>
      </c>
      <c r="C259" t="s">
        <v>2266</v>
      </c>
      <c r="D259" t="s">
        <v>2126</v>
      </c>
      <c r="E259">
        <v>-1.99936394918875E-2</v>
      </c>
      <c r="F259">
        <v>4.09227284214522E-3</v>
      </c>
      <c r="G259" s="1">
        <v>1.0305920504470499E-6</v>
      </c>
      <c r="H259" t="s">
        <v>2129</v>
      </c>
      <c r="I259">
        <v>1.1667186040359E-3</v>
      </c>
      <c r="J259" t="s">
        <v>2127</v>
      </c>
      <c r="K259" s="7">
        <v>12</v>
      </c>
      <c r="L259" t="s">
        <v>2155</v>
      </c>
    </row>
    <row r="260" spans="1:12" x14ac:dyDescent="0.15">
      <c r="A260" t="s">
        <v>44</v>
      </c>
      <c r="B260" t="s">
        <v>2138</v>
      </c>
      <c r="C260" t="s">
        <v>2265</v>
      </c>
      <c r="D260" t="s">
        <v>2137</v>
      </c>
      <c r="E260">
        <v>1.9100472546276E-2</v>
      </c>
      <c r="F260">
        <v>3.91156821220685E-3</v>
      </c>
      <c r="G260" s="1">
        <v>1.0444525980881801E-6</v>
      </c>
      <c r="H260" t="s">
        <v>2129</v>
      </c>
      <c r="I260">
        <v>1.17577463586442E-3</v>
      </c>
      <c r="J260" t="s">
        <v>2128</v>
      </c>
      <c r="K260" s="7">
        <v>19</v>
      </c>
      <c r="L260" t="s">
        <v>2155</v>
      </c>
    </row>
    <row r="261" spans="1:12" x14ac:dyDescent="0.15">
      <c r="A261" t="s">
        <v>1760</v>
      </c>
      <c r="B261" t="s">
        <v>2124</v>
      </c>
      <c r="C261" t="s">
        <v>2131</v>
      </c>
      <c r="D261" t="s">
        <v>2126</v>
      </c>
      <c r="E261">
        <v>-9.2796571540777802E-3</v>
      </c>
      <c r="F261">
        <v>1.90176634236394E-3</v>
      </c>
      <c r="G261" s="1">
        <v>1.06358444741363E-6</v>
      </c>
      <c r="H261" t="s">
        <v>2131</v>
      </c>
      <c r="I261">
        <v>1.1906305592861599E-3</v>
      </c>
      <c r="J261" t="s">
        <v>2127</v>
      </c>
      <c r="K261" s="7">
        <v>6</v>
      </c>
      <c r="L261" t="s">
        <v>2155</v>
      </c>
    </row>
    <row r="262" spans="1:12" x14ac:dyDescent="0.15">
      <c r="A262" t="s">
        <v>353</v>
      </c>
      <c r="B262" t="s">
        <v>2124</v>
      </c>
      <c r="C262" t="s">
        <v>2266</v>
      </c>
      <c r="D262" t="s">
        <v>2126</v>
      </c>
      <c r="E262">
        <v>-3.5167724533671597E-2</v>
      </c>
      <c r="F262">
        <v>7.2161083133203399E-3</v>
      </c>
      <c r="G262" s="1">
        <v>1.0963667757577801E-6</v>
      </c>
      <c r="H262" t="s">
        <v>2129</v>
      </c>
      <c r="I262">
        <v>1.21244385265135E-3</v>
      </c>
      <c r="J262" t="s">
        <v>2127</v>
      </c>
      <c r="K262" s="7">
        <v>11</v>
      </c>
      <c r="L262" t="s">
        <v>2155</v>
      </c>
    </row>
    <row r="263" spans="1:12" x14ac:dyDescent="0.15">
      <c r="A263" t="s">
        <v>300</v>
      </c>
      <c r="B263" t="s">
        <v>2124</v>
      </c>
      <c r="C263" t="s">
        <v>2266</v>
      </c>
      <c r="D263" t="s">
        <v>2126</v>
      </c>
      <c r="E263">
        <v>-4.6907407475473097E-2</v>
      </c>
      <c r="F263">
        <v>9.6295168738380205E-3</v>
      </c>
      <c r="G263" s="1">
        <v>1.10916371894517E-6</v>
      </c>
      <c r="H263" t="s">
        <v>2129</v>
      </c>
      <c r="I263">
        <v>1.2229714075783101E-3</v>
      </c>
      <c r="J263" t="s">
        <v>2127</v>
      </c>
      <c r="K263" s="7">
        <v>9</v>
      </c>
      <c r="L263" t="s">
        <v>2155</v>
      </c>
    </row>
    <row r="264" spans="1:12" x14ac:dyDescent="0.15">
      <c r="A264" t="s">
        <v>1785</v>
      </c>
      <c r="B264" t="s">
        <v>2124</v>
      </c>
      <c r="C264" t="s">
        <v>2266</v>
      </c>
      <c r="D264" t="s">
        <v>2126</v>
      </c>
      <c r="E264">
        <v>-3.4042405058980298E-2</v>
      </c>
      <c r="F264">
        <v>6.9889130606530202E-3</v>
      </c>
      <c r="G264" s="1">
        <v>1.1108233360614399E-6</v>
      </c>
      <c r="H264" t="s">
        <v>2129</v>
      </c>
      <c r="I264">
        <v>1.2230372218694199E-3</v>
      </c>
      <c r="J264" t="s">
        <v>2127</v>
      </c>
      <c r="K264" s="7">
        <v>2</v>
      </c>
      <c r="L264" t="s">
        <v>2155</v>
      </c>
    </row>
    <row r="265" spans="1:12" x14ac:dyDescent="0.15">
      <c r="A265" t="s">
        <v>837</v>
      </c>
      <c r="B265" t="s">
        <v>2124</v>
      </c>
      <c r="C265" t="s">
        <v>2266</v>
      </c>
      <c r="D265" t="s">
        <v>2126</v>
      </c>
      <c r="E265">
        <v>-4.9252744231729498E-2</v>
      </c>
      <c r="F265">
        <v>1.0116796732580599E-2</v>
      </c>
      <c r="G265" s="1">
        <v>1.1249805760598E-6</v>
      </c>
      <c r="H265" t="s">
        <v>2129</v>
      </c>
      <c r="I265">
        <v>1.2266534259936801E-3</v>
      </c>
      <c r="J265" t="s">
        <v>2127</v>
      </c>
      <c r="K265" s="7">
        <v>20</v>
      </c>
      <c r="L265" t="s">
        <v>2155</v>
      </c>
    </row>
    <row r="266" spans="1:12" x14ac:dyDescent="0.15">
      <c r="A266" t="s">
        <v>1792</v>
      </c>
      <c r="B266" t="s">
        <v>2124</v>
      </c>
      <c r="C266" t="s">
        <v>2266</v>
      </c>
      <c r="D266" t="s">
        <v>2137</v>
      </c>
      <c r="E266">
        <v>3.5377197518647301E-3</v>
      </c>
      <c r="F266">
        <v>7.26837254304617E-4</v>
      </c>
      <c r="G266" s="1">
        <v>1.13145207648575E-6</v>
      </c>
      <c r="H266" t="s">
        <v>2129</v>
      </c>
      <c r="I266">
        <v>1.23088732469995E-3</v>
      </c>
      <c r="J266" t="s">
        <v>2128</v>
      </c>
      <c r="K266" s="7">
        <v>18</v>
      </c>
      <c r="L266" t="s">
        <v>2155</v>
      </c>
    </row>
    <row r="267" spans="1:12" x14ac:dyDescent="0.15">
      <c r="A267" t="s">
        <v>1158</v>
      </c>
      <c r="B267" t="s">
        <v>2124</v>
      </c>
      <c r="C267" t="s">
        <v>2266</v>
      </c>
      <c r="D267" t="s">
        <v>2126</v>
      </c>
      <c r="E267">
        <v>-4.7593823554932101E-2</v>
      </c>
      <c r="F267">
        <v>9.7823298811854503E-3</v>
      </c>
      <c r="G267" s="1">
        <v>1.1429195083880101E-6</v>
      </c>
      <c r="H267" t="s">
        <v>2129</v>
      </c>
      <c r="I267">
        <v>1.23799165082009E-3</v>
      </c>
      <c r="J267" t="s">
        <v>2127</v>
      </c>
      <c r="K267" s="7">
        <v>20</v>
      </c>
      <c r="L267" t="s">
        <v>2155</v>
      </c>
    </row>
    <row r="268" spans="1:12" x14ac:dyDescent="0.15">
      <c r="A268" t="s">
        <v>1127</v>
      </c>
      <c r="B268" t="s">
        <v>2124</v>
      </c>
      <c r="C268" t="s">
        <v>2266</v>
      </c>
      <c r="D268" t="s">
        <v>2135</v>
      </c>
      <c r="E268">
        <v>0.72829012393731296</v>
      </c>
      <c r="F268">
        <v>0.14977062361950599</v>
      </c>
      <c r="G268" s="1">
        <v>1.1579327850611401E-6</v>
      </c>
      <c r="H268" t="s">
        <v>2129</v>
      </c>
      <c r="I268">
        <v>1.25020345052132E-3</v>
      </c>
      <c r="J268" t="s">
        <v>2127</v>
      </c>
      <c r="K268" s="7">
        <v>10</v>
      </c>
      <c r="L268" t="s">
        <v>2155</v>
      </c>
    </row>
    <row r="269" spans="1:12" x14ac:dyDescent="0.15">
      <c r="A269" t="s">
        <v>243</v>
      </c>
      <c r="B269" t="s">
        <v>2124</v>
      </c>
      <c r="C269" t="s">
        <v>2266</v>
      </c>
      <c r="D269" t="s">
        <v>2135</v>
      </c>
      <c r="E269">
        <v>-0.45011582008173701</v>
      </c>
      <c r="F269">
        <v>9.2607399078751498E-2</v>
      </c>
      <c r="G269" s="1">
        <v>1.17105249694694E-6</v>
      </c>
      <c r="H269" t="s">
        <v>2129</v>
      </c>
      <c r="I269">
        <v>1.2616524639180401E-3</v>
      </c>
      <c r="J269" t="s">
        <v>2128</v>
      </c>
      <c r="K269" s="7">
        <v>2</v>
      </c>
      <c r="L269" t="s">
        <v>2155</v>
      </c>
    </row>
    <row r="270" spans="1:12" x14ac:dyDescent="0.15">
      <c r="A270" t="s">
        <v>1202</v>
      </c>
      <c r="B270" t="s">
        <v>2124</v>
      </c>
      <c r="C270" t="s">
        <v>2131</v>
      </c>
      <c r="D270" t="s">
        <v>2126</v>
      </c>
      <c r="E270">
        <v>2.3570130675476499E-2</v>
      </c>
      <c r="F270">
        <v>4.8526832601098703E-3</v>
      </c>
      <c r="G270" s="1">
        <v>1.1909727012395899E-6</v>
      </c>
      <c r="H270" t="s">
        <v>2131</v>
      </c>
      <c r="I270">
        <v>1.27134355276288E-3</v>
      </c>
      <c r="J270" t="s">
        <v>2128</v>
      </c>
      <c r="K270" s="7">
        <v>15</v>
      </c>
      <c r="L270" t="s">
        <v>2155</v>
      </c>
    </row>
    <row r="271" spans="1:12" x14ac:dyDescent="0.15">
      <c r="A271" t="s">
        <v>1402</v>
      </c>
      <c r="B271" t="s">
        <v>2124</v>
      </c>
      <c r="C271" t="s">
        <v>2131</v>
      </c>
      <c r="D271" t="s">
        <v>2126</v>
      </c>
      <c r="E271">
        <v>-3.5102565555047802E-2</v>
      </c>
      <c r="F271">
        <v>7.2291997780319899E-3</v>
      </c>
      <c r="G271" s="1">
        <v>1.19983965873342E-6</v>
      </c>
      <c r="H271" t="s">
        <v>2131</v>
      </c>
      <c r="I271">
        <v>1.2761249771441601E-3</v>
      </c>
      <c r="J271" t="s">
        <v>2127</v>
      </c>
      <c r="K271" s="7">
        <v>3</v>
      </c>
      <c r="L271" t="s">
        <v>2155</v>
      </c>
    </row>
    <row r="272" spans="1:12" x14ac:dyDescent="0.15">
      <c r="A272" t="s">
        <v>127</v>
      </c>
      <c r="B272" t="s">
        <v>2124</v>
      </c>
      <c r="C272" t="s">
        <v>2131</v>
      </c>
      <c r="D272" t="s">
        <v>2126</v>
      </c>
      <c r="E272">
        <v>-4.0942441281944797E-2</v>
      </c>
      <c r="F272">
        <v>8.4389900406247904E-3</v>
      </c>
      <c r="G272" s="1">
        <v>1.2248134805161301E-6</v>
      </c>
      <c r="H272" t="s">
        <v>2131</v>
      </c>
      <c r="I272">
        <v>1.2927838392440001E-3</v>
      </c>
      <c r="J272" t="s">
        <v>2127</v>
      </c>
      <c r="K272" s="7">
        <v>10</v>
      </c>
      <c r="L272" t="s">
        <v>2155</v>
      </c>
    </row>
    <row r="273" spans="1:12" x14ac:dyDescent="0.15">
      <c r="A273" t="s">
        <v>1160</v>
      </c>
      <c r="B273" t="s">
        <v>2124</v>
      </c>
      <c r="C273" t="s">
        <v>2125</v>
      </c>
      <c r="D273" t="s">
        <v>2126</v>
      </c>
      <c r="E273">
        <v>1.8580620590418699E-2</v>
      </c>
      <c r="F273">
        <v>3.8343936950998199E-3</v>
      </c>
      <c r="G273" s="1">
        <v>1.26116481117003E-6</v>
      </c>
      <c r="H273" t="s">
        <v>2125</v>
      </c>
      <c r="I273">
        <v>1.31906529532665E-3</v>
      </c>
      <c r="J273" t="s">
        <v>2128</v>
      </c>
      <c r="K273" s="7">
        <v>17</v>
      </c>
      <c r="L273" t="s">
        <v>2155</v>
      </c>
    </row>
    <row r="274" spans="1:12" x14ac:dyDescent="0.15">
      <c r="A274" t="s">
        <v>133</v>
      </c>
      <c r="B274" t="s">
        <v>2124</v>
      </c>
      <c r="C274" t="s">
        <v>2265</v>
      </c>
      <c r="D274" t="s">
        <v>2135</v>
      </c>
      <c r="E274">
        <v>1.9716547488998799</v>
      </c>
      <c r="F274">
        <v>0.40700269422256202</v>
      </c>
      <c r="G274" s="1">
        <v>1.27040599091942E-6</v>
      </c>
      <c r="H274" t="s">
        <v>2129</v>
      </c>
      <c r="I274">
        <v>1.3231132996721401E-3</v>
      </c>
      <c r="J274" t="s">
        <v>2127</v>
      </c>
      <c r="K274" s="7">
        <v>19</v>
      </c>
      <c r="L274" t="s">
        <v>2155</v>
      </c>
    </row>
    <row r="275" spans="1:12" x14ac:dyDescent="0.15">
      <c r="A275" t="s">
        <v>2046</v>
      </c>
      <c r="B275" t="s">
        <v>2124</v>
      </c>
      <c r="C275" t="s">
        <v>2133</v>
      </c>
      <c r="D275" t="s">
        <v>2126</v>
      </c>
      <c r="E275">
        <v>1.46187215340223E-2</v>
      </c>
      <c r="F275">
        <v>3.0177639715070199E-3</v>
      </c>
      <c r="G275" s="1">
        <v>1.27108132244965E-6</v>
      </c>
      <c r="H275" t="s">
        <v>2133</v>
      </c>
      <c r="I275">
        <v>1.3231132996721401E-3</v>
      </c>
      <c r="J275" t="s">
        <v>2128</v>
      </c>
      <c r="K275" s="7">
        <v>9</v>
      </c>
      <c r="L275" t="s">
        <v>2155</v>
      </c>
    </row>
    <row r="276" spans="1:12" x14ac:dyDescent="0.15">
      <c r="A276" t="s">
        <v>65</v>
      </c>
      <c r="B276" t="s">
        <v>2124</v>
      </c>
      <c r="C276" t="s">
        <v>2133</v>
      </c>
      <c r="D276" t="s">
        <v>2126</v>
      </c>
      <c r="E276">
        <v>1.7737684546173402E-2</v>
      </c>
      <c r="F276">
        <v>3.6623026107980802E-3</v>
      </c>
      <c r="G276" s="1">
        <v>1.2769071990838101E-6</v>
      </c>
      <c r="H276" t="s">
        <v>2133</v>
      </c>
      <c r="I276">
        <v>1.3231132996721401E-3</v>
      </c>
      <c r="J276" t="s">
        <v>2128</v>
      </c>
      <c r="K276" s="7">
        <v>19</v>
      </c>
      <c r="L276" t="s">
        <v>2155</v>
      </c>
    </row>
    <row r="277" spans="1:12" x14ac:dyDescent="0.15">
      <c r="A277" t="s">
        <v>1666</v>
      </c>
      <c r="B277" t="s">
        <v>2124</v>
      </c>
      <c r="C277" t="s">
        <v>2266</v>
      </c>
      <c r="D277" t="s">
        <v>2126</v>
      </c>
      <c r="E277">
        <v>-1.8966400973168401E-2</v>
      </c>
      <c r="F277">
        <v>3.9165752364038603E-3</v>
      </c>
      <c r="G277" s="1">
        <v>1.28152136149731E-6</v>
      </c>
      <c r="H277" t="s">
        <v>2129</v>
      </c>
      <c r="I277">
        <v>1.3237917694952899E-3</v>
      </c>
      <c r="J277" t="s">
        <v>2127</v>
      </c>
      <c r="K277" s="7">
        <v>17</v>
      </c>
      <c r="L277" t="s">
        <v>2155</v>
      </c>
    </row>
    <row r="278" spans="1:12" x14ac:dyDescent="0.15">
      <c r="A278" t="s">
        <v>268</v>
      </c>
      <c r="B278" t="s">
        <v>2124</v>
      </c>
      <c r="C278" t="s">
        <v>2131</v>
      </c>
      <c r="D278" t="s">
        <v>2126</v>
      </c>
      <c r="E278">
        <v>-1.55919337623871E-2</v>
      </c>
      <c r="F278">
        <v>3.2201556249057701E-3</v>
      </c>
      <c r="G278" s="1">
        <v>1.2855077523723499E-6</v>
      </c>
      <c r="H278" t="s">
        <v>2131</v>
      </c>
      <c r="I278">
        <v>1.32654348749644E-3</v>
      </c>
      <c r="J278" t="s">
        <v>2127</v>
      </c>
      <c r="K278" s="7">
        <v>3</v>
      </c>
      <c r="L278" t="s">
        <v>2155</v>
      </c>
    </row>
    <row r="279" spans="1:12" x14ac:dyDescent="0.15">
      <c r="A279" t="s">
        <v>1738</v>
      </c>
      <c r="B279" t="s">
        <v>2124</v>
      </c>
      <c r="C279" t="s">
        <v>2266</v>
      </c>
      <c r="D279" t="s">
        <v>2126</v>
      </c>
      <c r="E279">
        <v>-2.8210084036392E-2</v>
      </c>
      <c r="F279">
        <v>5.8343997316210603E-3</v>
      </c>
      <c r="G279" s="1">
        <v>1.33058321544388E-6</v>
      </c>
      <c r="H279" t="s">
        <v>2129</v>
      </c>
      <c r="I279">
        <v>1.3506148885747101E-3</v>
      </c>
      <c r="J279" t="s">
        <v>2127</v>
      </c>
      <c r="K279" s="7">
        <v>1</v>
      </c>
      <c r="L279" t="s">
        <v>2155</v>
      </c>
    </row>
    <row r="280" spans="1:12" x14ac:dyDescent="0.15">
      <c r="A280" t="s">
        <v>1725</v>
      </c>
      <c r="B280" t="s">
        <v>2124</v>
      </c>
      <c r="C280" t="s">
        <v>2125</v>
      </c>
      <c r="D280" t="s">
        <v>2126</v>
      </c>
      <c r="E280">
        <v>1.84974079932461E-2</v>
      </c>
      <c r="F280">
        <v>3.8258502624965202E-3</v>
      </c>
      <c r="G280" s="1">
        <v>1.33246797375132E-6</v>
      </c>
      <c r="H280" t="s">
        <v>2125</v>
      </c>
      <c r="I280">
        <v>1.3506148885747101E-3</v>
      </c>
      <c r="J280" t="s">
        <v>2128</v>
      </c>
      <c r="K280" s="7">
        <v>2</v>
      </c>
      <c r="L280" t="s">
        <v>2155</v>
      </c>
    </row>
    <row r="281" spans="1:12" x14ac:dyDescent="0.15">
      <c r="A281" t="s">
        <v>1463</v>
      </c>
      <c r="B281" t="s">
        <v>2124</v>
      </c>
      <c r="C281" t="s">
        <v>2125</v>
      </c>
      <c r="D281" t="s">
        <v>2126</v>
      </c>
      <c r="E281">
        <v>1.8005524868308601E-2</v>
      </c>
      <c r="F281">
        <v>3.72426584095676E-3</v>
      </c>
      <c r="G281" s="1">
        <v>1.33379555220572E-6</v>
      </c>
      <c r="H281" t="s">
        <v>2125</v>
      </c>
      <c r="I281">
        <v>1.3506148885747101E-3</v>
      </c>
      <c r="J281" t="s">
        <v>2128</v>
      </c>
      <c r="K281" s="7">
        <v>19</v>
      </c>
      <c r="L281" t="s">
        <v>2155</v>
      </c>
    </row>
    <row r="282" spans="1:12" x14ac:dyDescent="0.15">
      <c r="A282" t="s">
        <v>358</v>
      </c>
      <c r="B282" t="s">
        <v>2124</v>
      </c>
      <c r="C282" t="s">
        <v>2266</v>
      </c>
      <c r="D282" t="s">
        <v>2126</v>
      </c>
      <c r="E282">
        <v>-4.4661290184540903E-2</v>
      </c>
      <c r="F282">
        <v>9.2473806201575706E-3</v>
      </c>
      <c r="G282" s="1">
        <v>1.36797139536724E-6</v>
      </c>
      <c r="H282" t="s">
        <v>2129</v>
      </c>
      <c r="I282">
        <v>1.37074286988253E-3</v>
      </c>
      <c r="J282" t="s">
        <v>2127</v>
      </c>
      <c r="K282" s="7">
        <v>12</v>
      </c>
      <c r="L282" t="s">
        <v>2155</v>
      </c>
    </row>
    <row r="283" spans="1:12" x14ac:dyDescent="0.15">
      <c r="A283" t="s">
        <v>1152</v>
      </c>
      <c r="B283" t="s">
        <v>2124</v>
      </c>
      <c r="C283" t="s">
        <v>2266</v>
      </c>
      <c r="D283" t="s">
        <v>2137</v>
      </c>
      <c r="E283">
        <v>-1.7449451000609399E-2</v>
      </c>
      <c r="F283">
        <v>3.6133481447972499E-3</v>
      </c>
      <c r="G283" s="1">
        <v>1.37107412106831E-6</v>
      </c>
      <c r="H283" t="s">
        <v>2129</v>
      </c>
      <c r="I283">
        <v>1.37248077196298E-3</v>
      </c>
      <c r="J283" t="s">
        <v>2127</v>
      </c>
      <c r="K283" s="7">
        <v>17</v>
      </c>
      <c r="L283" t="s">
        <v>2155</v>
      </c>
    </row>
    <row r="284" spans="1:12" x14ac:dyDescent="0.15">
      <c r="A284" t="s">
        <v>79</v>
      </c>
      <c r="B284" t="s">
        <v>2124</v>
      </c>
      <c r="C284" t="s">
        <v>2265</v>
      </c>
      <c r="D284" t="s">
        <v>2126</v>
      </c>
      <c r="E284">
        <v>-3.7229212447826301E-2</v>
      </c>
      <c r="F284">
        <v>7.7110839805452297E-3</v>
      </c>
      <c r="G284" s="1">
        <v>1.3790220599618101E-6</v>
      </c>
      <c r="H284" t="s">
        <v>2129</v>
      </c>
      <c r="I284">
        <v>1.3756015847842E-3</v>
      </c>
      <c r="J284" t="s">
        <v>2127</v>
      </c>
      <c r="K284" s="7">
        <v>7</v>
      </c>
      <c r="L284" t="s">
        <v>2155</v>
      </c>
    </row>
    <row r="285" spans="1:12" x14ac:dyDescent="0.15">
      <c r="A285" t="s">
        <v>1727</v>
      </c>
      <c r="B285" t="s">
        <v>2124</v>
      </c>
      <c r="C285" t="s">
        <v>2131</v>
      </c>
      <c r="D285" t="s">
        <v>2126</v>
      </c>
      <c r="E285">
        <v>-4.13324749256931E-2</v>
      </c>
      <c r="F285">
        <v>8.5639786841775391E-3</v>
      </c>
      <c r="G285" s="1">
        <v>1.3908115215648601E-6</v>
      </c>
      <c r="H285" t="s">
        <v>2131</v>
      </c>
      <c r="I285">
        <v>1.3798913705653499E-3</v>
      </c>
      <c r="J285" t="s">
        <v>2127</v>
      </c>
      <c r="K285" s="7">
        <v>11</v>
      </c>
      <c r="L285" t="s">
        <v>2155</v>
      </c>
    </row>
    <row r="286" spans="1:12" x14ac:dyDescent="0.15">
      <c r="A286" t="s">
        <v>1651</v>
      </c>
      <c r="B286" t="s">
        <v>2124</v>
      </c>
      <c r="C286" t="s">
        <v>2131</v>
      </c>
      <c r="D286" t="s">
        <v>2126</v>
      </c>
      <c r="E286">
        <v>-6.2066206429458301E-2</v>
      </c>
      <c r="F286">
        <v>1.2867550401569399E-2</v>
      </c>
      <c r="G286" s="1">
        <v>1.41084024972235E-6</v>
      </c>
      <c r="H286" t="s">
        <v>2131</v>
      </c>
      <c r="I286">
        <v>1.3914574965570401E-3</v>
      </c>
      <c r="J286" t="s">
        <v>2127</v>
      </c>
      <c r="K286" s="7">
        <v>10</v>
      </c>
      <c r="L286" t="s">
        <v>2155</v>
      </c>
    </row>
    <row r="287" spans="1:12" x14ac:dyDescent="0.15">
      <c r="A287" t="s">
        <v>1239</v>
      </c>
      <c r="B287" t="s">
        <v>2138</v>
      </c>
      <c r="C287" t="s">
        <v>2265</v>
      </c>
      <c r="D287" t="s">
        <v>2137</v>
      </c>
      <c r="E287">
        <v>-1.14459214248282E-2</v>
      </c>
      <c r="F287">
        <v>2.37346214542618E-3</v>
      </c>
      <c r="G287" s="1">
        <v>1.4179991947788001E-6</v>
      </c>
      <c r="H287" t="s">
        <v>2129</v>
      </c>
      <c r="I287">
        <v>1.3945769797326401E-3</v>
      </c>
      <c r="J287" t="s">
        <v>2127</v>
      </c>
      <c r="K287" s="7">
        <v>12</v>
      </c>
      <c r="L287" t="s">
        <v>2155</v>
      </c>
    </row>
    <row r="288" spans="1:12" x14ac:dyDescent="0.15">
      <c r="A288" t="s">
        <v>1128</v>
      </c>
      <c r="B288" t="s">
        <v>2124</v>
      </c>
      <c r="C288" t="s">
        <v>2131</v>
      </c>
      <c r="D288" t="s">
        <v>2126</v>
      </c>
      <c r="E288">
        <v>-1.55337535203816E-2</v>
      </c>
      <c r="F288">
        <v>3.2211442679366698E-3</v>
      </c>
      <c r="G288" s="1">
        <v>1.41817428758449E-6</v>
      </c>
      <c r="H288" t="s">
        <v>2131</v>
      </c>
      <c r="I288">
        <v>1.3945769797326401E-3</v>
      </c>
      <c r="J288" t="s">
        <v>2127</v>
      </c>
      <c r="K288" s="7">
        <v>1</v>
      </c>
      <c r="L288" t="s">
        <v>2155</v>
      </c>
    </row>
    <row r="289" spans="1:12" x14ac:dyDescent="0.15">
      <c r="A289" t="s">
        <v>1927</v>
      </c>
      <c r="B289" t="s">
        <v>2124</v>
      </c>
      <c r="C289" t="s">
        <v>2133</v>
      </c>
      <c r="D289" t="s">
        <v>2126</v>
      </c>
      <c r="E289">
        <v>1.7111198616017901E-2</v>
      </c>
      <c r="F289">
        <v>3.5491081457258498E-3</v>
      </c>
      <c r="G289" s="1">
        <v>1.4264914459574401E-6</v>
      </c>
      <c r="H289" t="s">
        <v>2133</v>
      </c>
      <c r="I289">
        <v>1.3959130361519999E-3</v>
      </c>
      <c r="J289" t="s">
        <v>2128</v>
      </c>
      <c r="K289" s="7">
        <v>9</v>
      </c>
      <c r="L289" t="s">
        <v>2155</v>
      </c>
    </row>
    <row r="290" spans="1:12" x14ac:dyDescent="0.15">
      <c r="A290" t="s">
        <v>1473</v>
      </c>
      <c r="B290" t="s">
        <v>2124</v>
      </c>
      <c r="C290" t="s">
        <v>2266</v>
      </c>
      <c r="D290" t="s">
        <v>2126</v>
      </c>
      <c r="E290">
        <v>-4.2364686200190099E-2</v>
      </c>
      <c r="F290">
        <v>8.7879963246945293E-3</v>
      </c>
      <c r="G290" s="1">
        <v>1.43023340467519E-6</v>
      </c>
      <c r="H290" t="s">
        <v>2129</v>
      </c>
      <c r="I290">
        <v>1.3968492224192301E-3</v>
      </c>
      <c r="J290" t="s">
        <v>2127</v>
      </c>
      <c r="K290" s="7">
        <v>5</v>
      </c>
      <c r="L290" t="s">
        <v>2155</v>
      </c>
    </row>
    <row r="291" spans="1:12" x14ac:dyDescent="0.15">
      <c r="A291" t="s">
        <v>2000</v>
      </c>
      <c r="B291" t="s">
        <v>2124</v>
      </c>
      <c r="C291" t="s">
        <v>2131</v>
      </c>
      <c r="D291" t="s">
        <v>2126</v>
      </c>
      <c r="E291">
        <v>-3.9228453595531697E-2</v>
      </c>
      <c r="F291">
        <v>8.1389473563369206E-3</v>
      </c>
      <c r="G291" s="1">
        <v>1.43670784740063E-6</v>
      </c>
      <c r="H291" t="s">
        <v>2131</v>
      </c>
      <c r="I291">
        <v>1.3988333816479499E-3</v>
      </c>
      <c r="J291" t="s">
        <v>2127</v>
      </c>
      <c r="K291" s="7" t="s">
        <v>18</v>
      </c>
      <c r="L291" t="s">
        <v>86</v>
      </c>
    </row>
    <row r="292" spans="1:12" x14ac:dyDescent="0.15">
      <c r="A292" t="s">
        <v>1168</v>
      </c>
      <c r="B292" t="s">
        <v>2124</v>
      </c>
      <c r="C292" t="s">
        <v>2133</v>
      </c>
      <c r="D292" t="s">
        <v>2135</v>
      </c>
      <c r="E292">
        <v>-0.59657487128395403</v>
      </c>
      <c r="F292">
        <v>0.123777860237046</v>
      </c>
      <c r="G292" s="1">
        <v>1.43758431073208E-6</v>
      </c>
      <c r="H292" t="s">
        <v>2133</v>
      </c>
      <c r="I292">
        <v>1.3988333816479499E-3</v>
      </c>
      <c r="J292" t="s">
        <v>2128</v>
      </c>
      <c r="K292" s="7">
        <v>5</v>
      </c>
      <c r="L292" t="s">
        <v>2155</v>
      </c>
    </row>
    <row r="293" spans="1:12" x14ac:dyDescent="0.15">
      <c r="A293" t="s">
        <v>450</v>
      </c>
      <c r="B293" t="s">
        <v>2124</v>
      </c>
      <c r="C293" t="s">
        <v>2131</v>
      </c>
      <c r="D293" t="s">
        <v>2126</v>
      </c>
      <c r="E293">
        <v>-3.8644267097838102E-2</v>
      </c>
      <c r="F293">
        <v>8.02037363012717E-3</v>
      </c>
      <c r="G293" s="1">
        <v>1.44813623482719E-6</v>
      </c>
      <c r="H293" t="s">
        <v>2131</v>
      </c>
      <c r="I293">
        <v>1.40133232416598E-3</v>
      </c>
      <c r="J293" t="s">
        <v>2127</v>
      </c>
      <c r="K293" s="7">
        <v>17</v>
      </c>
      <c r="L293" t="s">
        <v>2155</v>
      </c>
    </row>
    <row r="294" spans="1:12" x14ac:dyDescent="0.15">
      <c r="A294" t="s">
        <v>1041</v>
      </c>
      <c r="B294" t="s">
        <v>2124</v>
      </c>
      <c r="C294" t="s">
        <v>2266</v>
      </c>
      <c r="D294" t="s">
        <v>2126</v>
      </c>
      <c r="E294">
        <v>-4.9222017101854101E-2</v>
      </c>
      <c r="F294">
        <v>1.0217957180333101E-2</v>
      </c>
      <c r="G294" s="1">
        <v>1.45581478219354E-6</v>
      </c>
      <c r="H294" t="s">
        <v>2129</v>
      </c>
      <c r="I294">
        <v>1.40406056668656E-3</v>
      </c>
      <c r="J294" t="s">
        <v>2127</v>
      </c>
      <c r="K294" s="7">
        <v>6</v>
      </c>
      <c r="L294" t="s">
        <v>2155</v>
      </c>
    </row>
    <row r="295" spans="1:12" x14ac:dyDescent="0.15">
      <c r="A295" t="s">
        <v>1177</v>
      </c>
      <c r="B295" t="s">
        <v>2124</v>
      </c>
      <c r="C295" t="s">
        <v>2266</v>
      </c>
      <c r="D295" t="s">
        <v>2126</v>
      </c>
      <c r="E295">
        <v>-3.5672896891749101E-2</v>
      </c>
      <c r="F295">
        <v>7.4060085034034504E-3</v>
      </c>
      <c r="G295" s="1">
        <v>1.45914780493724E-6</v>
      </c>
      <c r="H295" t="s">
        <v>2129</v>
      </c>
      <c r="I295">
        <v>1.4059232511917301E-3</v>
      </c>
      <c r="J295" t="s">
        <v>2127</v>
      </c>
      <c r="K295" s="7">
        <v>6</v>
      </c>
      <c r="L295" t="s">
        <v>2155</v>
      </c>
    </row>
    <row r="296" spans="1:12" x14ac:dyDescent="0.15">
      <c r="A296" t="s">
        <v>1970</v>
      </c>
      <c r="B296" t="s">
        <v>2124</v>
      </c>
      <c r="C296" t="s">
        <v>2131</v>
      </c>
      <c r="D296" t="s">
        <v>2126</v>
      </c>
      <c r="E296">
        <v>-5.6768523034596901E-3</v>
      </c>
      <c r="F296">
        <v>1.1793788708972599E-3</v>
      </c>
      <c r="G296" s="1">
        <v>1.4836494370056501E-6</v>
      </c>
      <c r="H296" t="s">
        <v>2131</v>
      </c>
      <c r="I296">
        <v>1.4226978274387201E-3</v>
      </c>
      <c r="J296" t="s">
        <v>2127</v>
      </c>
      <c r="K296" s="7">
        <v>10</v>
      </c>
      <c r="L296" t="s">
        <v>2155</v>
      </c>
    </row>
    <row r="297" spans="1:12" x14ac:dyDescent="0.15">
      <c r="A297" t="s">
        <v>146</v>
      </c>
      <c r="B297" t="s">
        <v>2124</v>
      </c>
      <c r="C297" t="s">
        <v>2265</v>
      </c>
      <c r="D297" t="s">
        <v>2136</v>
      </c>
      <c r="E297">
        <v>0.14989136436259801</v>
      </c>
      <c r="F297">
        <v>3.11445866640086E-2</v>
      </c>
      <c r="G297" s="1">
        <v>1.4886137044271301E-6</v>
      </c>
      <c r="H297" t="s">
        <v>2129</v>
      </c>
      <c r="I297">
        <v>1.42609477242037E-3</v>
      </c>
      <c r="J297" t="s">
        <v>2127</v>
      </c>
      <c r="K297" s="7">
        <v>6</v>
      </c>
      <c r="L297" t="s">
        <v>2155</v>
      </c>
    </row>
    <row r="298" spans="1:12" x14ac:dyDescent="0.15">
      <c r="A298" t="s">
        <v>1956</v>
      </c>
      <c r="B298" t="s">
        <v>2124</v>
      </c>
      <c r="C298" t="s">
        <v>2266</v>
      </c>
      <c r="D298" t="s">
        <v>2126</v>
      </c>
      <c r="E298">
        <v>-1.19466424089643E-2</v>
      </c>
      <c r="F298">
        <v>2.4857552724839201E-3</v>
      </c>
      <c r="G298" s="1">
        <v>1.5394813909252099E-6</v>
      </c>
      <c r="H298" t="s">
        <v>2129</v>
      </c>
      <c r="I298">
        <v>1.4608731698930301E-3</v>
      </c>
      <c r="J298" t="s">
        <v>2127</v>
      </c>
      <c r="K298" s="7" t="s">
        <v>18</v>
      </c>
      <c r="L298" t="s">
        <v>2149</v>
      </c>
    </row>
    <row r="299" spans="1:12" x14ac:dyDescent="0.15">
      <c r="A299" t="s">
        <v>570</v>
      </c>
      <c r="B299" t="s">
        <v>2124</v>
      </c>
      <c r="C299" t="s">
        <v>2266</v>
      </c>
      <c r="D299" t="s">
        <v>2126</v>
      </c>
      <c r="E299">
        <v>-1.9741775960783602E-2</v>
      </c>
      <c r="F299">
        <v>4.1111748514284898E-3</v>
      </c>
      <c r="G299" s="1">
        <v>1.57105046746219E-6</v>
      </c>
      <c r="H299" t="s">
        <v>2129</v>
      </c>
      <c r="I299">
        <v>1.4814733775687899E-3</v>
      </c>
      <c r="J299" t="s">
        <v>2127</v>
      </c>
      <c r="K299" s="7">
        <v>10</v>
      </c>
      <c r="L299" t="s">
        <v>2155</v>
      </c>
    </row>
    <row r="300" spans="1:12" x14ac:dyDescent="0.15">
      <c r="A300" t="s">
        <v>632</v>
      </c>
      <c r="B300" t="s">
        <v>2124</v>
      </c>
      <c r="C300" t="s">
        <v>2266</v>
      </c>
      <c r="D300" t="s">
        <v>2126</v>
      </c>
      <c r="E300">
        <v>-6.6731351132413505E-2</v>
      </c>
      <c r="F300">
        <v>1.3897355655744801E-2</v>
      </c>
      <c r="G300" s="1">
        <v>1.5730060846863299E-6</v>
      </c>
      <c r="H300" t="s">
        <v>2129</v>
      </c>
      <c r="I300">
        <v>1.4814733775687899E-3</v>
      </c>
      <c r="J300" t="s">
        <v>2127</v>
      </c>
      <c r="K300" s="7">
        <v>22</v>
      </c>
      <c r="L300" t="s">
        <v>2155</v>
      </c>
    </row>
    <row r="301" spans="1:12" x14ac:dyDescent="0.15">
      <c r="A301" t="s">
        <v>776</v>
      </c>
      <c r="B301" t="s">
        <v>2124</v>
      </c>
      <c r="C301" t="s">
        <v>2131</v>
      </c>
      <c r="D301" t="s">
        <v>2135</v>
      </c>
      <c r="E301">
        <v>1.5677332796072301</v>
      </c>
      <c r="F301">
        <v>0.32659728046713499</v>
      </c>
      <c r="G301" s="1">
        <v>1.58504797302932E-6</v>
      </c>
      <c r="H301" t="s">
        <v>2131</v>
      </c>
      <c r="I301">
        <v>1.4892897565397399E-3</v>
      </c>
      <c r="J301" t="s">
        <v>2127</v>
      </c>
      <c r="K301" s="7">
        <v>5</v>
      </c>
      <c r="L301" t="s">
        <v>2155</v>
      </c>
    </row>
    <row r="302" spans="1:12" x14ac:dyDescent="0.15">
      <c r="A302" t="s">
        <v>669</v>
      </c>
      <c r="B302" t="s">
        <v>2124</v>
      </c>
      <c r="C302" t="s">
        <v>2265</v>
      </c>
      <c r="D302" t="s">
        <v>2126</v>
      </c>
      <c r="E302">
        <v>-7.3255266751354103E-2</v>
      </c>
      <c r="F302">
        <v>1.52611540257263E-2</v>
      </c>
      <c r="G302" s="1">
        <v>1.5857597793724999E-6</v>
      </c>
      <c r="H302" t="s">
        <v>2129</v>
      </c>
      <c r="I302">
        <v>1.4892897565397399E-3</v>
      </c>
      <c r="J302" t="s">
        <v>2127</v>
      </c>
      <c r="K302" s="7">
        <v>16</v>
      </c>
      <c r="L302" t="s">
        <v>2155</v>
      </c>
    </row>
    <row r="303" spans="1:12" x14ac:dyDescent="0.15">
      <c r="A303" t="s">
        <v>1368</v>
      </c>
      <c r="B303" t="s">
        <v>2124</v>
      </c>
      <c r="C303" t="s">
        <v>2266</v>
      </c>
      <c r="D303" t="s">
        <v>2137</v>
      </c>
      <c r="E303">
        <v>-9.5643313123159896E-3</v>
      </c>
      <c r="F303">
        <v>1.9926056129353602E-3</v>
      </c>
      <c r="G303" s="1">
        <v>1.5873547555161801E-6</v>
      </c>
      <c r="H303" t="s">
        <v>2129</v>
      </c>
      <c r="I303">
        <v>1.4893931391168299E-3</v>
      </c>
      <c r="J303" t="s">
        <v>2127</v>
      </c>
      <c r="K303" s="7">
        <v>16</v>
      </c>
      <c r="L303" t="s">
        <v>2155</v>
      </c>
    </row>
    <row r="304" spans="1:12" x14ac:dyDescent="0.15">
      <c r="A304" t="s">
        <v>863</v>
      </c>
      <c r="B304" t="s">
        <v>2124</v>
      </c>
      <c r="C304" t="s">
        <v>2133</v>
      </c>
      <c r="D304" t="s">
        <v>2126</v>
      </c>
      <c r="E304">
        <v>1.6240028741351199E-2</v>
      </c>
      <c r="F304">
        <v>3.3838619607271898E-3</v>
      </c>
      <c r="G304" s="1">
        <v>1.59254028776064E-6</v>
      </c>
      <c r="H304" t="s">
        <v>2133</v>
      </c>
      <c r="I304">
        <v>1.4928621493009099E-3</v>
      </c>
      <c r="J304" t="s">
        <v>2128</v>
      </c>
      <c r="K304" s="7">
        <v>1</v>
      </c>
      <c r="L304" t="s">
        <v>2155</v>
      </c>
    </row>
    <row r="305" spans="1:12" x14ac:dyDescent="0.15">
      <c r="A305" t="s">
        <v>2099</v>
      </c>
      <c r="B305" t="s">
        <v>2124</v>
      </c>
      <c r="C305" t="s">
        <v>2266</v>
      </c>
      <c r="D305" t="s">
        <v>2126</v>
      </c>
      <c r="E305">
        <v>1.17674911093947E-2</v>
      </c>
      <c r="F305">
        <v>2.4522272201709201E-3</v>
      </c>
      <c r="G305" s="1">
        <v>1.59702576085077E-6</v>
      </c>
      <c r="H305" t="s">
        <v>2129</v>
      </c>
      <c r="I305">
        <v>1.49427383848379E-3</v>
      </c>
      <c r="J305" t="s">
        <v>2128</v>
      </c>
      <c r="K305" s="7">
        <v>19</v>
      </c>
      <c r="L305" t="s">
        <v>2155</v>
      </c>
    </row>
    <row r="306" spans="1:12" x14ac:dyDescent="0.15">
      <c r="A306" t="s">
        <v>275</v>
      </c>
      <c r="B306" t="s">
        <v>2124</v>
      </c>
      <c r="C306" t="s">
        <v>2133</v>
      </c>
      <c r="D306" t="s">
        <v>2126</v>
      </c>
      <c r="E306">
        <v>1.14464594368795E-2</v>
      </c>
      <c r="F306">
        <v>2.3861186863481602E-3</v>
      </c>
      <c r="G306" s="1">
        <v>1.6097605211190201E-6</v>
      </c>
      <c r="H306" t="s">
        <v>2133</v>
      </c>
      <c r="I306">
        <v>1.50059003343584E-3</v>
      </c>
      <c r="J306" t="s">
        <v>2128</v>
      </c>
      <c r="K306" s="7">
        <v>1</v>
      </c>
      <c r="L306" t="s">
        <v>2155</v>
      </c>
    </row>
    <row r="307" spans="1:12" x14ac:dyDescent="0.15">
      <c r="A307" t="s">
        <v>1619</v>
      </c>
      <c r="B307" t="s">
        <v>2124</v>
      </c>
      <c r="C307" t="s">
        <v>2131</v>
      </c>
      <c r="D307" t="s">
        <v>2126</v>
      </c>
      <c r="E307">
        <v>-3.9296423289038401E-2</v>
      </c>
      <c r="F307">
        <v>8.1922354942811308E-3</v>
      </c>
      <c r="G307" s="1">
        <v>1.61229456311707E-6</v>
      </c>
      <c r="H307" t="s">
        <v>2131</v>
      </c>
      <c r="I307">
        <v>1.50155672335579E-3</v>
      </c>
      <c r="J307" t="s">
        <v>2127</v>
      </c>
      <c r="K307" s="7">
        <v>22</v>
      </c>
      <c r="L307" t="s">
        <v>2155</v>
      </c>
    </row>
    <row r="308" spans="1:12" x14ac:dyDescent="0.15">
      <c r="A308" t="s">
        <v>1732</v>
      </c>
      <c r="B308" t="s">
        <v>2124</v>
      </c>
      <c r="C308" t="s">
        <v>2266</v>
      </c>
      <c r="D308" t="s">
        <v>2135</v>
      </c>
      <c r="E308">
        <v>-0.35759126403856401</v>
      </c>
      <c r="F308">
        <v>7.4653086407613894E-2</v>
      </c>
      <c r="G308" s="1">
        <v>1.6674813593988801E-6</v>
      </c>
      <c r="H308" t="s">
        <v>2129</v>
      </c>
      <c r="I308">
        <v>1.53725229131906E-3</v>
      </c>
      <c r="J308" t="s">
        <v>2128</v>
      </c>
      <c r="K308" s="7">
        <v>14</v>
      </c>
      <c r="L308" t="s">
        <v>2155</v>
      </c>
    </row>
    <row r="309" spans="1:12" x14ac:dyDescent="0.15">
      <c r="A309" t="s">
        <v>1075</v>
      </c>
      <c r="B309" t="s">
        <v>2124</v>
      </c>
      <c r="C309" t="s">
        <v>2133</v>
      </c>
      <c r="D309" t="s">
        <v>2126</v>
      </c>
      <c r="E309">
        <v>2.1317510739067E-2</v>
      </c>
      <c r="F309">
        <v>4.4519603176971798E-3</v>
      </c>
      <c r="G309" s="1">
        <v>1.68164478240024E-6</v>
      </c>
      <c r="H309" t="s">
        <v>2133</v>
      </c>
      <c r="I309">
        <v>1.5474649566984901E-3</v>
      </c>
      <c r="J309" t="s">
        <v>2128</v>
      </c>
      <c r="K309" s="7">
        <v>19</v>
      </c>
      <c r="L309" t="s">
        <v>2155</v>
      </c>
    </row>
    <row r="310" spans="1:12" x14ac:dyDescent="0.15">
      <c r="A310" t="s">
        <v>846</v>
      </c>
      <c r="B310" t="s">
        <v>2124</v>
      </c>
      <c r="C310" t="s">
        <v>2266</v>
      </c>
      <c r="D310" t="s">
        <v>2126</v>
      </c>
      <c r="E310">
        <v>-4.8143237990918103E-2</v>
      </c>
      <c r="F310">
        <v>1.00622063358897E-2</v>
      </c>
      <c r="G310" s="1">
        <v>1.7136162192155699E-6</v>
      </c>
      <c r="H310" t="s">
        <v>2129</v>
      </c>
      <c r="I310">
        <v>1.5657574931287599E-3</v>
      </c>
      <c r="J310" t="s">
        <v>2127</v>
      </c>
      <c r="K310" s="7">
        <v>12</v>
      </c>
      <c r="L310" t="s">
        <v>2155</v>
      </c>
    </row>
    <row r="311" spans="1:12" x14ac:dyDescent="0.15">
      <c r="A311" t="s">
        <v>152</v>
      </c>
      <c r="B311" t="s">
        <v>2124</v>
      </c>
      <c r="C311" t="s">
        <v>2131</v>
      </c>
      <c r="D311" t="s">
        <v>2126</v>
      </c>
      <c r="E311">
        <v>-1.85038486815873E-2</v>
      </c>
      <c r="F311">
        <v>3.86770559996942E-3</v>
      </c>
      <c r="G311" s="1">
        <v>1.71675972394386E-6</v>
      </c>
      <c r="H311" t="s">
        <v>2131</v>
      </c>
      <c r="I311">
        <v>1.5668408301983299E-3</v>
      </c>
      <c r="J311" t="s">
        <v>2127</v>
      </c>
      <c r="K311" s="7">
        <v>1</v>
      </c>
      <c r="L311" t="s">
        <v>2155</v>
      </c>
    </row>
    <row r="312" spans="1:12" x14ac:dyDescent="0.15">
      <c r="A312" t="s">
        <v>678</v>
      </c>
      <c r="B312" t="s">
        <v>2124</v>
      </c>
      <c r="C312" t="s">
        <v>2266</v>
      </c>
      <c r="D312" t="s">
        <v>2126</v>
      </c>
      <c r="E312">
        <v>-5.1205032285167797E-2</v>
      </c>
      <c r="F312">
        <v>1.0706548280469E-2</v>
      </c>
      <c r="G312" s="1">
        <v>1.73050740077213E-6</v>
      </c>
      <c r="H312" t="s">
        <v>2129</v>
      </c>
      <c r="I312">
        <v>1.57223494309934E-3</v>
      </c>
      <c r="J312" t="s">
        <v>2127</v>
      </c>
      <c r="K312" s="7">
        <v>10</v>
      </c>
      <c r="L312" t="s">
        <v>2155</v>
      </c>
    </row>
    <row r="313" spans="1:12" x14ac:dyDescent="0.15">
      <c r="A313" t="s">
        <v>2006</v>
      </c>
      <c r="B313" t="s">
        <v>2124</v>
      </c>
      <c r="C313" t="s">
        <v>2131</v>
      </c>
      <c r="D313" t="s">
        <v>2126</v>
      </c>
      <c r="E313">
        <v>-4.5686779607294198E-2</v>
      </c>
      <c r="F313">
        <v>9.56083638195665E-3</v>
      </c>
      <c r="G313" s="1">
        <v>1.7657810129011999E-6</v>
      </c>
      <c r="H313" t="s">
        <v>2131</v>
      </c>
      <c r="I313">
        <v>1.58872564441111E-3</v>
      </c>
      <c r="J313" t="s">
        <v>2127</v>
      </c>
      <c r="K313" s="7">
        <v>21</v>
      </c>
      <c r="L313" t="s">
        <v>2155</v>
      </c>
    </row>
    <row r="314" spans="1:12" x14ac:dyDescent="0.15">
      <c r="A314" t="s">
        <v>1973</v>
      </c>
      <c r="B314" t="s">
        <v>2124</v>
      </c>
      <c r="C314" t="s">
        <v>2133</v>
      </c>
      <c r="D314" t="s">
        <v>2126</v>
      </c>
      <c r="E314">
        <v>1.5763953631179099E-2</v>
      </c>
      <c r="F314">
        <v>3.2997459299586298E-3</v>
      </c>
      <c r="G314" s="1">
        <v>1.77643896865446E-6</v>
      </c>
      <c r="H314" t="s">
        <v>2133</v>
      </c>
      <c r="I314">
        <v>1.59518175993872E-3</v>
      </c>
      <c r="J314" t="s">
        <v>2128</v>
      </c>
      <c r="K314" s="7">
        <v>19</v>
      </c>
      <c r="L314" t="s">
        <v>2155</v>
      </c>
    </row>
    <row r="315" spans="1:12" x14ac:dyDescent="0.15">
      <c r="A315" t="s">
        <v>1270</v>
      </c>
      <c r="B315" t="s">
        <v>2124</v>
      </c>
      <c r="C315" t="s">
        <v>2265</v>
      </c>
      <c r="D315" t="s">
        <v>2126</v>
      </c>
      <c r="E315">
        <v>-5.7765582896842603E-2</v>
      </c>
      <c r="F315">
        <v>1.20953945841419E-2</v>
      </c>
      <c r="G315" s="1">
        <v>1.7896499546832201E-6</v>
      </c>
      <c r="H315" t="s">
        <v>2129</v>
      </c>
      <c r="I315">
        <v>1.6027401917375001E-3</v>
      </c>
      <c r="J315" t="s">
        <v>2127</v>
      </c>
      <c r="K315" s="7">
        <v>1</v>
      </c>
      <c r="L315" t="s">
        <v>2155</v>
      </c>
    </row>
    <row r="316" spans="1:12" x14ac:dyDescent="0.15">
      <c r="A316" t="s">
        <v>961</v>
      </c>
      <c r="B316" t="s">
        <v>2124</v>
      </c>
      <c r="C316" t="s">
        <v>2266</v>
      </c>
      <c r="D316" t="s">
        <v>2126</v>
      </c>
      <c r="E316">
        <v>-7.4917268334937698E-2</v>
      </c>
      <c r="F316">
        <v>1.5691754336800801E-2</v>
      </c>
      <c r="G316" s="1">
        <v>1.8032622228668299E-6</v>
      </c>
      <c r="H316" t="s">
        <v>2129</v>
      </c>
      <c r="I316">
        <v>1.6120521398196701E-3</v>
      </c>
      <c r="J316" t="s">
        <v>2127</v>
      </c>
      <c r="K316" s="7">
        <v>19</v>
      </c>
      <c r="L316" t="s">
        <v>2155</v>
      </c>
    </row>
    <row r="317" spans="1:12" x14ac:dyDescent="0.15">
      <c r="A317" t="s">
        <v>10</v>
      </c>
      <c r="B317" t="s">
        <v>2124</v>
      </c>
      <c r="C317" t="s">
        <v>2266</v>
      </c>
      <c r="D317" t="s">
        <v>2126</v>
      </c>
      <c r="E317">
        <v>-4.8663031652559897E-2</v>
      </c>
      <c r="F317">
        <v>1.0195887641667499E-2</v>
      </c>
      <c r="G317" s="1">
        <v>1.8167341643697099E-6</v>
      </c>
      <c r="H317" t="s">
        <v>2129</v>
      </c>
      <c r="I317">
        <v>1.6168901822710101E-3</v>
      </c>
      <c r="J317" t="s">
        <v>2127</v>
      </c>
      <c r="K317" s="7">
        <v>1</v>
      </c>
      <c r="L317" t="s">
        <v>2155</v>
      </c>
    </row>
    <row r="318" spans="1:12" x14ac:dyDescent="0.15">
      <c r="A318" t="s">
        <v>779</v>
      </c>
      <c r="B318" t="s">
        <v>2124</v>
      </c>
      <c r="C318" t="s">
        <v>2266</v>
      </c>
      <c r="D318" t="s">
        <v>2126</v>
      </c>
      <c r="E318">
        <v>-4.9647661355818301E-2</v>
      </c>
      <c r="F318">
        <v>1.04040985600279E-2</v>
      </c>
      <c r="G318" s="1">
        <v>1.8246619858237501E-6</v>
      </c>
      <c r="H318" t="s">
        <v>2129</v>
      </c>
      <c r="I318">
        <v>1.6168960727358901E-3</v>
      </c>
      <c r="J318" t="s">
        <v>2127</v>
      </c>
      <c r="K318" s="7">
        <v>13</v>
      </c>
      <c r="L318" t="s">
        <v>2155</v>
      </c>
    </row>
    <row r="319" spans="1:12" x14ac:dyDescent="0.15">
      <c r="A319" t="s">
        <v>1624</v>
      </c>
      <c r="B319" t="s">
        <v>2124</v>
      </c>
      <c r="C319" t="s">
        <v>2266</v>
      </c>
      <c r="D319" t="s">
        <v>2126</v>
      </c>
      <c r="E319">
        <v>-3.47702646922727E-2</v>
      </c>
      <c r="F319">
        <v>7.2868778780795004E-3</v>
      </c>
      <c r="G319" s="1">
        <v>1.82743513041303E-6</v>
      </c>
      <c r="H319" t="s">
        <v>2129</v>
      </c>
      <c r="I319">
        <v>1.61780106265483E-3</v>
      </c>
      <c r="J319" t="s">
        <v>2127</v>
      </c>
      <c r="K319" s="7">
        <v>1</v>
      </c>
      <c r="L319" t="s">
        <v>2155</v>
      </c>
    </row>
    <row r="320" spans="1:12" x14ac:dyDescent="0.15">
      <c r="A320" t="s">
        <v>2089</v>
      </c>
      <c r="B320" t="s">
        <v>2124</v>
      </c>
      <c r="C320" t="s">
        <v>2132</v>
      </c>
      <c r="D320" t="s">
        <v>2126</v>
      </c>
      <c r="E320">
        <v>1.46119918955057E-2</v>
      </c>
      <c r="F320">
        <v>3.0628150901750202E-3</v>
      </c>
      <c r="G320" s="1">
        <v>1.8352135188132801E-6</v>
      </c>
      <c r="H320" t="s">
        <v>2132</v>
      </c>
      <c r="I320">
        <v>1.62076152404345E-3</v>
      </c>
      <c r="J320" t="s">
        <v>2128</v>
      </c>
      <c r="K320" s="7">
        <v>9</v>
      </c>
      <c r="L320" t="s">
        <v>2155</v>
      </c>
    </row>
    <row r="321" spans="1:12" x14ac:dyDescent="0.15">
      <c r="A321" t="s">
        <v>1374</v>
      </c>
      <c r="B321" t="s">
        <v>2124</v>
      </c>
      <c r="C321" t="s">
        <v>2266</v>
      </c>
      <c r="D321" t="s">
        <v>2126</v>
      </c>
      <c r="E321">
        <v>-3.4579947131884801E-2</v>
      </c>
      <c r="F321">
        <v>7.2483609006309003E-3</v>
      </c>
      <c r="G321" s="1">
        <v>1.83562681332262E-6</v>
      </c>
      <c r="H321" t="s">
        <v>2129</v>
      </c>
      <c r="I321">
        <v>1.62076152404345E-3</v>
      </c>
      <c r="J321" t="s">
        <v>2127</v>
      </c>
      <c r="K321" s="7">
        <v>10</v>
      </c>
      <c r="L321" t="s">
        <v>2155</v>
      </c>
    </row>
    <row r="322" spans="1:12" x14ac:dyDescent="0.15">
      <c r="A322" t="s">
        <v>1638</v>
      </c>
      <c r="B322" t="s">
        <v>2124</v>
      </c>
      <c r="C322" t="s">
        <v>2265</v>
      </c>
      <c r="D322" t="s">
        <v>2126</v>
      </c>
      <c r="E322">
        <v>-3.79310959606044E-2</v>
      </c>
      <c r="F322">
        <v>7.9531808696899197E-3</v>
      </c>
      <c r="G322" s="1">
        <v>1.84868281957636E-6</v>
      </c>
      <c r="H322" t="s">
        <v>2129</v>
      </c>
      <c r="I322">
        <v>1.6279900185724599E-3</v>
      </c>
      <c r="J322" t="s">
        <v>2127</v>
      </c>
      <c r="K322" s="7">
        <v>17</v>
      </c>
      <c r="L322" t="s">
        <v>2155</v>
      </c>
    </row>
    <row r="323" spans="1:12" x14ac:dyDescent="0.15">
      <c r="A323" t="s">
        <v>1046</v>
      </c>
      <c r="B323" t="s">
        <v>2124</v>
      </c>
      <c r="C323" t="s">
        <v>2131</v>
      </c>
      <c r="D323" t="s">
        <v>2135</v>
      </c>
      <c r="E323">
        <v>1.62371324175362</v>
      </c>
      <c r="F323">
        <v>0.34047101506677702</v>
      </c>
      <c r="G323" s="1">
        <v>1.85123846905943E-6</v>
      </c>
      <c r="H323" t="s">
        <v>2131</v>
      </c>
      <c r="I323">
        <v>1.62881054310855E-3</v>
      </c>
      <c r="J323" t="s">
        <v>2127</v>
      </c>
      <c r="K323" s="7">
        <v>1</v>
      </c>
      <c r="L323" t="s">
        <v>2155</v>
      </c>
    </row>
    <row r="324" spans="1:12" x14ac:dyDescent="0.15">
      <c r="A324" t="s">
        <v>1539</v>
      </c>
      <c r="B324" t="s">
        <v>2124</v>
      </c>
      <c r="C324" t="s">
        <v>2266</v>
      </c>
      <c r="D324" t="s">
        <v>2126</v>
      </c>
      <c r="E324">
        <v>-4.5634167585729399E-2</v>
      </c>
      <c r="F324">
        <v>9.5694993801906606E-3</v>
      </c>
      <c r="G324" s="1">
        <v>1.85409315291287E-6</v>
      </c>
      <c r="H324" t="s">
        <v>2129</v>
      </c>
      <c r="I324">
        <v>1.62989250392629E-3</v>
      </c>
      <c r="J324" t="s">
        <v>2127</v>
      </c>
      <c r="K324" s="7">
        <v>4</v>
      </c>
      <c r="L324" t="s">
        <v>2155</v>
      </c>
    </row>
    <row r="325" spans="1:12" x14ac:dyDescent="0.15">
      <c r="A325" t="s">
        <v>1692</v>
      </c>
      <c r="B325" t="s">
        <v>2124</v>
      </c>
      <c r="C325" t="s">
        <v>2125</v>
      </c>
      <c r="D325" t="s">
        <v>2126</v>
      </c>
      <c r="E325">
        <v>2.6937954094488001E-2</v>
      </c>
      <c r="F325">
        <v>5.6548480289364397E-3</v>
      </c>
      <c r="G325" s="1">
        <v>1.9008260998038201E-6</v>
      </c>
      <c r="H325" t="s">
        <v>2125</v>
      </c>
      <c r="I325">
        <v>1.6664420802649301E-3</v>
      </c>
      <c r="J325" t="s">
        <v>2128</v>
      </c>
      <c r="K325" s="7">
        <v>17</v>
      </c>
      <c r="L325" t="s">
        <v>2155</v>
      </c>
    </row>
    <row r="326" spans="1:12" x14ac:dyDescent="0.15">
      <c r="A326" t="s">
        <v>79</v>
      </c>
      <c r="B326" t="s">
        <v>2124</v>
      </c>
      <c r="C326" t="s">
        <v>2266</v>
      </c>
      <c r="D326" t="s">
        <v>2126</v>
      </c>
      <c r="E326">
        <v>-4.0719935744077597E-2</v>
      </c>
      <c r="F326">
        <v>8.56171020995148E-3</v>
      </c>
      <c r="G326" s="1">
        <v>1.97416006533975E-6</v>
      </c>
      <c r="H326" t="s">
        <v>2129</v>
      </c>
      <c r="I326">
        <v>1.71018542857692E-3</v>
      </c>
      <c r="J326" t="s">
        <v>2127</v>
      </c>
      <c r="K326" s="7">
        <v>7</v>
      </c>
      <c r="L326" t="s">
        <v>2155</v>
      </c>
    </row>
    <row r="327" spans="1:12" x14ac:dyDescent="0.15">
      <c r="A327" t="s">
        <v>2106</v>
      </c>
      <c r="B327" t="s">
        <v>2124</v>
      </c>
      <c r="C327" t="s">
        <v>2131</v>
      </c>
      <c r="D327" t="s">
        <v>2126</v>
      </c>
      <c r="E327">
        <v>7.5749496041626297E-3</v>
      </c>
      <c r="F327">
        <v>1.5927642602964599E-3</v>
      </c>
      <c r="G327" s="1">
        <v>1.9761212166765598E-6</v>
      </c>
      <c r="H327" t="s">
        <v>2131</v>
      </c>
      <c r="I327">
        <v>1.71018542857692E-3</v>
      </c>
      <c r="J327" t="s">
        <v>2128</v>
      </c>
      <c r="K327" s="7">
        <v>6</v>
      </c>
      <c r="L327" t="s">
        <v>2155</v>
      </c>
    </row>
    <row r="328" spans="1:12" x14ac:dyDescent="0.15">
      <c r="A328" t="s">
        <v>343</v>
      </c>
      <c r="B328" t="s">
        <v>2124</v>
      </c>
      <c r="C328" t="s">
        <v>2266</v>
      </c>
      <c r="D328" t="s">
        <v>2135</v>
      </c>
      <c r="E328">
        <v>0.80234374667076003</v>
      </c>
      <c r="F328">
        <v>0.16875328408672</v>
      </c>
      <c r="G328" s="1">
        <v>1.9890163463513998E-6</v>
      </c>
      <c r="H328" t="s">
        <v>2129</v>
      </c>
      <c r="I328">
        <v>1.7161535121744101E-3</v>
      </c>
      <c r="J328" t="s">
        <v>2127</v>
      </c>
      <c r="K328" s="7">
        <v>5</v>
      </c>
      <c r="L328" t="s">
        <v>2155</v>
      </c>
    </row>
    <row r="329" spans="1:12" x14ac:dyDescent="0.15">
      <c r="A329" t="s">
        <v>1304</v>
      </c>
      <c r="B329" t="s">
        <v>2138</v>
      </c>
      <c r="C329" t="s">
        <v>2130</v>
      </c>
      <c r="D329" t="s">
        <v>2126</v>
      </c>
      <c r="E329">
        <v>7.7920673170708304E-2</v>
      </c>
      <c r="F329">
        <v>1.6388993950115699E-2</v>
      </c>
      <c r="G329" s="1">
        <v>1.98986123483974E-6</v>
      </c>
      <c r="H329" t="s">
        <v>2130</v>
      </c>
      <c r="I329">
        <v>1.7161535121744101E-3</v>
      </c>
      <c r="J329" t="s">
        <v>2128</v>
      </c>
      <c r="K329" s="7">
        <v>9</v>
      </c>
      <c r="L329" t="s">
        <v>2155</v>
      </c>
    </row>
    <row r="330" spans="1:12" x14ac:dyDescent="0.15">
      <c r="A330" t="s">
        <v>474</v>
      </c>
      <c r="B330" t="s">
        <v>2124</v>
      </c>
      <c r="C330" t="s">
        <v>2132</v>
      </c>
      <c r="D330" t="s">
        <v>2136</v>
      </c>
      <c r="E330">
        <v>0.18985478565425101</v>
      </c>
      <c r="F330">
        <v>3.9945201416668498E-2</v>
      </c>
      <c r="G330" s="1">
        <v>2.00538468947288E-6</v>
      </c>
      <c r="H330" t="s">
        <v>2132</v>
      </c>
      <c r="I330">
        <v>1.7212092932041699E-3</v>
      </c>
      <c r="J330" t="s">
        <v>2127</v>
      </c>
      <c r="K330" s="7">
        <v>22</v>
      </c>
      <c r="L330" t="s">
        <v>2155</v>
      </c>
    </row>
    <row r="331" spans="1:12" x14ac:dyDescent="0.15">
      <c r="A331" t="s">
        <v>787</v>
      </c>
      <c r="B331" t="s">
        <v>2124</v>
      </c>
      <c r="C331" t="s">
        <v>2130</v>
      </c>
      <c r="D331" t="s">
        <v>2135</v>
      </c>
      <c r="E331">
        <v>1.5581121860962299</v>
      </c>
      <c r="F331">
        <v>0.32796033012103198</v>
      </c>
      <c r="G331" s="1">
        <v>2.0249661433762001E-6</v>
      </c>
      <c r="H331" t="s">
        <v>2130</v>
      </c>
      <c r="I331">
        <v>1.73006621878905E-3</v>
      </c>
      <c r="J331" t="s">
        <v>2127</v>
      </c>
      <c r="K331" s="7">
        <v>9</v>
      </c>
      <c r="L331" t="s">
        <v>2155</v>
      </c>
    </row>
    <row r="332" spans="1:12" x14ac:dyDescent="0.15">
      <c r="A332" t="s">
        <v>970</v>
      </c>
      <c r="B332" t="s">
        <v>2124</v>
      </c>
      <c r="C332" t="s">
        <v>2265</v>
      </c>
      <c r="D332" t="s">
        <v>2126</v>
      </c>
      <c r="E332">
        <v>-4.2601866436246097E-2</v>
      </c>
      <c r="F332">
        <v>8.9675402441251901E-3</v>
      </c>
      <c r="G332" s="1">
        <v>2.02739066943918E-6</v>
      </c>
      <c r="H332" t="s">
        <v>2129</v>
      </c>
      <c r="I332">
        <v>1.73066349649893E-3</v>
      </c>
      <c r="J332" t="s">
        <v>2127</v>
      </c>
      <c r="K332" s="7">
        <v>8</v>
      </c>
      <c r="L332" t="s">
        <v>2155</v>
      </c>
    </row>
    <row r="333" spans="1:12" x14ac:dyDescent="0.15">
      <c r="A333" t="s">
        <v>1958</v>
      </c>
      <c r="B333" t="s">
        <v>2124</v>
      </c>
      <c r="C333" t="s">
        <v>2266</v>
      </c>
      <c r="D333" t="s">
        <v>2126</v>
      </c>
      <c r="E333">
        <v>-5.3070809335006901E-2</v>
      </c>
      <c r="F333">
        <v>1.1174231083234501E-2</v>
      </c>
      <c r="G333" s="1">
        <v>2.0402861297943701E-6</v>
      </c>
      <c r="H333" t="s">
        <v>2129</v>
      </c>
      <c r="I333">
        <v>1.7335814641803501E-3</v>
      </c>
      <c r="J333" t="s">
        <v>2127</v>
      </c>
      <c r="K333" s="7">
        <v>4</v>
      </c>
      <c r="L333" t="s">
        <v>2155</v>
      </c>
    </row>
    <row r="334" spans="1:12" x14ac:dyDescent="0.15">
      <c r="A334" t="s">
        <v>1878</v>
      </c>
      <c r="B334" t="s">
        <v>2124</v>
      </c>
      <c r="C334" t="s">
        <v>2266</v>
      </c>
      <c r="D334" t="s">
        <v>2126</v>
      </c>
      <c r="E334">
        <v>-5.1885504460676503E-2</v>
      </c>
      <c r="F334">
        <v>1.0925652138289801E-2</v>
      </c>
      <c r="G334" s="1">
        <v>2.0446357151797899E-6</v>
      </c>
      <c r="H334" t="s">
        <v>2129</v>
      </c>
      <c r="I334">
        <v>1.7335814641803501E-3</v>
      </c>
      <c r="J334" t="s">
        <v>2127</v>
      </c>
      <c r="K334" s="7">
        <v>10</v>
      </c>
      <c r="L334" t="s">
        <v>2155</v>
      </c>
    </row>
    <row r="335" spans="1:12" x14ac:dyDescent="0.15">
      <c r="A335" t="s">
        <v>1116</v>
      </c>
      <c r="B335" t="s">
        <v>2124</v>
      </c>
      <c r="C335" t="s">
        <v>2266</v>
      </c>
      <c r="D335" t="s">
        <v>2126</v>
      </c>
      <c r="E335">
        <v>-4.6028532735476899E-2</v>
      </c>
      <c r="F335">
        <v>9.6933714514008708E-3</v>
      </c>
      <c r="G335" s="1">
        <v>2.0497704673518799E-6</v>
      </c>
      <c r="H335" t="s">
        <v>2129</v>
      </c>
      <c r="I335">
        <v>1.73646720635728E-3</v>
      </c>
      <c r="J335" t="s">
        <v>2127</v>
      </c>
      <c r="K335" s="7">
        <v>1</v>
      </c>
      <c r="L335" t="s">
        <v>2155</v>
      </c>
    </row>
    <row r="336" spans="1:12" x14ac:dyDescent="0.15">
      <c r="A336" t="s">
        <v>1813</v>
      </c>
      <c r="B336" t="s">
        <v>2124</v>
      </c>
      <c r="C336" t="s">
        <v>2131</v>
      </c>
      <c r="D336" t="s">
        <v>2126</v>
      </c>
      <c r="E336">
        <v>-3.4120451288771697E-2</v>
      </c>
      <c r="F336">
        <v>7.1874408838656697E-3</v>
      </c>
      <c r="G336" s="1">
        <v>2.0621909163835098E-6</v>
      </c>
      <c r="H336" t="s">
        <v>2131</v>
      </c>
      <c r="I336">
        <v>1.74157789274642E-3</v>
      </c>
      <c r="J336" t="s">
        <v>2127</v>
      </c>
      <c r="K336" s="7">
        <v>13</v>
      </c>
      <c r="L336" t="s">
        <v>2155</v>
      </c>
    </row>
    <row r="337" spans="1:12" x14ac:dyDescent="0.15">
      <c r="A337" t="s">
        <v>1360</v>
      </c>
      <c r="B337" t="s">
        <v>2124</v>
      </c>
      <c r="C337" t="s">
        <v>2265</v>
      </c>
      <c r="D337" t="s">
        <v>2135</v>
      </c>
      <c r="E337">
        <v>1.1707025976119401</v>
      </c>
      <c r="F337">
        <v>0.246629819901171</v>
      </c>
      <c r="G337" s="1">
        <v>2.0665941778203198E-6</v>
      </c>
      <c r="H337" t="s">
        <v>2129</v>
      </c>
      <c r="I337">
        <v>1.74308776171203E-3</v>
      </c>
      <c r="J337" t="s">
        <v>2127</v>
      </c>
      <c r="K337" s="7">
        <v>13</v>
      </c>
      <c r="L337" t="s">
        <v>2155</v>
      </c>
    </row>
    <row r="338" spans="1:12" x14ac:dyDescent="0.15">
      <c r="A338" t="s">
        <v>1734</v>
      </c>
      <c r="B338" t="s">
        <v>2124</v>
      </c>
      <c r="C338" t="s">
        <v>2125</v>
      </c>
      <c r="D338" t="s">
        <v>2126</v>
      </c>
      <c r="E338">
        <v>1.9064691902465899E-2</v>
      </c>
      <c r="F338">
        <v>4.0165006388038502E-3</v>
      </c>
      <c r="G338" s="1">
        <v>2.0687211633631298E-6</v>
      </c>
      <c r="H338" t="s">
        <v>2125</v>
      </c>
      <c r="I338">
        <v>1.74308776171203E-3</v>
      </c>
      <c r="J338" t="s">
        <v>2128</v>
      </c>
      <c r="K338" s="7">
        <v>17</v>
      </c>
      <c r="L338" t="s">
        <v>2155</v>
      </c>
    </row>
    <row r="339" spans="1:12" x14ac:dyDescent="0.15">
      <c r="A339" t="s">
        <v>10</v>
      </c>
      <c r="B339" t="s">
        <v>2124</v>
      </c>
      <c r="C339" t="s">
        <v>2131</v>
      </c>
      <c r="D339" t="s">
        <v>2126</v>
      </c>
      <c r="E339">
        <v>-4.3748149137332798E-2</v>
      </c>
      <c r="F339">
        <v>9.2194268662994499E-3</v>
      </c>
      <c r="G339" s="1">
        <v>2.0828649356107099E-6</v>
      </c>
      <c r="H339" t="s">
        <v>2131</v>
      </c>
      <c r="I339">
        <v>1.7497251680366299E-3</v>
      </c>
      <c r="J339" t="s">
        <v>2127</v>
      </c>
      <c r="K339" s="7">
        <v>1</v>
      </c>
      <c r="L339" t="s">
        <v>2155</v>
      </c>
    </row>
    <row r="340" spans="1:12" x14ac:dyDescent="0.15">
      <c r="A340" t="s">
        <v>1455</v>
      </c>
      <c r="B340" t="s">
        <v>2124</v>
      </c>
      <c r="C340" t="s">
        <v>2131</v>
      </c>
      <c r="D340" t="s">
        <v>2126</v>
      </c>
      <c r="E340">
        <v>-4.4423306801494603E-2</v>
      </c>
      <c r="F340">
        <v>9.3655383853154892E-3</v>
      </c>
      <c r="G340" s="1">
        <v>2.1029240453220801E-6</v>
      </c>
      <c r="H340" t="s">
        <v>2131</v>
      </c>
      <c r="I340">
        <v>1.7621484539108701E-3</v>
      </c>
      <c r="J340" t="s">
        <v>2127</v>
      </c>
      <c r="K340" s="7">
        <v>6</v>
      </c>
      <c r="L340" t="s">
        <v>2155</v>
      </c>
    </row>
    <row r="341" spans="1:12" x14ac:dyDescent="0.15">
      <c r="A341" t="s">
        <v>2014</v>
      </c>
      <c r="B341" t="s">
        <v>2124</v>
      </c>
      <c r="C341" t="s">
        <v>2266</v>
      </c>
      <c r="D341" t="s">
        <v>2126</v>
      </c>
      <c r="E341">
        <v>-4.5562577604393098E-2</v>
      </c>
      <c r="F341">
        <v>9.6078752358915998E-3</v>
      </c>
      <c r="G341" s="1">
        <v>2.1139762667965799E-6</v>
      </c>
      <c r="H341" t="s">
        <v>2129</v>
      </c>
      <c r="I341">
        <v>1.7675999450558E-3</v>
      </c>
      <c r="J341" t="s">
        <v>2127</v>
      </c>
      <c r="K341" s="7">
        <v>12</v>
      </c>
      <c r="L341" t="s">
        <v>2155</v>
      </c>
    </row>
    <row r="342" spans="1:12" x14ac:dyDescent="0.15">
      <c r="A342" t="s">
        <v>841</v>
      </c>
      <c r="B342" t="s">
        <v>2124</v>
      </c>
      <c r="C342" t="s">
        <v>2131</v>
      </c>
      <c r="D342" t="s">
        <v>2126</v>
      </c>
      <c r="E342">
        <v>-2.6011781645837902E-2</v>
      </c>
      <c r="F342">
        <v>5.4851928661560703E-3</v>
      </c>
      <c r="G342" s="1">
        <v>2.1142878168254502E-6</v>
      </c>
      <c r="H342" t="s">
        <v>2131</v>
      </c>
      <c r="I342">
        <v>1.7675999450558E-3</v>
      </c>
      <c r="J342" t="s">
        <v>2127</v>
      </c>
      <c r="K342" s="7">
        <v>2</v>
      </c>
      <c r="L342" t="s">
        <v>2155</v>
      </c>
    </row>
    <row r="343" spans="1:12" x14ac:dyDescent="0.15">
      <c r="A343" t="s">
        <v>969</v>
      </c>
      <c r="B343" t="s">
        <v>2124</v>
      </c>
      <c r="C343" t="s">
        <v>2266</v>
      </c>
      <c r="D343" t="s">
        <v>2126</v>
      </c>
      <c r="E343">
        <v>-4.88371814984076E-2</v>
      </c>
      <c r="F343">
        <v>1.02989181551108E-2</v>
      </c>
      <c r="G343" s="1">
        <v>2.1164788360963198E-6</v>
      </c>
      <c r="H343" t="s">
        <v>2129</v>
      </c>
      <c r="I343">
        <v>1.7675999450558E-3</v>
      </c>
      <c r="J343" t="s">
        <v>2127</v>
      </c>
      <c r="K343" s="7">
        <v>5</v>
      </c>
      <c r="L343" t="s">
        <v>2155</v>
      </c>
    </row>
    <row r="344" spans="1:12" x14ac:dyDescent="0.15">
      <c r="A344" t="s">
        <v>99</v>
      </c>
      <c r="B344" t="s">
        <v>2124</v>
      </c>
      <c r="C344" t="s">
        <v>2133</v>
      </c>
      <c r="D344" t="s">
        <v>2126</v>
      </c>
      <c r="E344">
        <v>2.6056673622037899E-2</v>
      </c>
      <c r="F344">
        <v>5.5012578413196397E-3</v>
      </c>
      <c r="G344" s="1">
        <v>2.17447397330407E-6</v>
      </c>
      <c r="H344" t="s">
        <v>2133</v>
      </c>
      <c r="I344">
        <v>1.80161204287627E-3</v>
      </c>
      <c r="J344" t="s">
        <v>2128</v>
      </c>
      <c r="K344" s="7">
        <v>4</v>
      </c>
      <c r="L344" t="s">
        <v>2155</v>
      </c>
    </row>
    <row r="345" spans="1:12" x14ac:dyDescent="0.15">
      <c r="A345" t="s">
        <v>896</v>
      </c>
      <c r="B345" t="s">
        <v>2124</v>
      </c>
      <c r="C345" t="s">
        <v>2265</v>
      </c>
      <c r="D345" t="s">
        <v>2126</v>
      </c>
      <c r="E345">
        <v>-3.5556030714822301E-2</v>
      </c>
      <c r="F345">
        <v>7.5092305338195896E-3</v>
      </c>
      <c r="G345" s="1">
        <v>2.1908039509036901E-6</v>
      </c>
      <c r="H345" t="s">
        <v>2129</v>
      </c>
      <c r="I345">
        <v>1.80161204287627E-3</v>
      </c>
      <c r="J345" t="s">
        <v>2127</v>
      </c>
      <c r="K345" s="7">
        <v>9</v>
      </c>
      <c r="L345" t="s">
        <v>2155</v>
      </c>
    </row>
    <row r="346" spans="1:12" x14ac:dyDescent="0.15">
      <c r="A346" t="s">
        <v>895</v>
      </c>
      <c r="B346" t="s">
        <v>2124</v>
      </c>
      <c r="C346" t="s">
        <v>2266</v>
      </c>
      <c r="D346" t="s">
        <v>2126</v>
      </c>
      <c r="E346">
        <v>-3.6729156515130999E-2</v>
      </c>
      <c r="F346">
        <v>7.7571435679681597E-3</v>
      </c>
      <c r="G346" s="1">
        <v>2.1918299142845601E-6</v>
      </c>
      <c r="H346" t="s">
        <v>2129</v>
      </c>
      <c r="I346">
        <v>1.80161204287627E-3</v>
      </c>
      <c r="J346" t="s">
        <v>2127</v>
      </c>
      <c r="K346" s="7">
        <v>2</v>
      </c>
      <c r="L346" t="s">
        <v>2155</v>
      </c>
    </row>
    <row r="347" spans="1:12" x14ac:dyDescent="0.15">
      <c r="A347" t="s">
        <v>318</v>
      </c>
      <c r="B347" t="s">
        <v>2124</v>
      </c>
      <c r="C347" t="s">
        <v>2131</v>
      </c>
      <c r="D347" t="s">
        <v>2137</v>
      </c>
      <c r="E347">
        <v>-1.67250137963499E-2</v>
      </c>
      <c r="F347">
        <v>3.5327371851930699E-3</v>
      </c>
      <c r="G347" s="1">
        <v>2.19819718025894E-6</v>
      </c>
      <c r="H347" t="s">
        <v>2131</v>
      </c>
      <c r="I347">
        <v>1.80161204287627E-3</v>
      </c>
      <c r="J347" t="s">
        <v>2127</v>
      </c>
      <c r="K347" s="7">
        <v>21</v>
      </c>
      <c r="L347" t="s">
        <v>2155</v>
      </c>
    </row>
    <row r="348" spans="1:12" x14ac:dyDescent="0.15">
      <c r="A348" t="s">
        <v>692</v>
      </c>
      <c r="B348" t="s">
        <v>2124</v>
      </c>
      <c r="C348" t="s">
        <v>2133</v>
      </c>
      <c r="D348" t="s">
        <v>2126</v>
      </c>
      <c r="E348">
        <v>1.26917072184687E-2</v>
      </c>
      <c r="F348">
        <v>2.6812596449860599E-3</v>
      </c>
      <c r="G348" s="1">
        <v>2.2069528940394199E-6</v>
      </c>
      <c r="H348" t="s">
        <v>2133</v>
      </c>
      <c r="I348">
        <v>1.80702365059166E-3</v>
      </c>
      <c r="J348" t="s">
        <v>2128</v>
      </c>
      <c r="K348" s="7">
        <v>15</v>
      </c>
      <c r="L348" t="s">
        <v>2155</v>
      </c>
    </row>
    <row r="349" spans="1:12" x14ac:dyDescent="0.15">
      <c r="A349" t="s">
        <v>2084</v>
      </c>
      <c r="B349" t="s">
        <v>2124</v>
      </c>
      <c r="C349" t="s">
        <v>2131</v>
      </c>
      <c r="D349" t="s">
        <v>2126</v>
      </c>
      <c r="E349">
        <v>-3.6567630422401597E-2</v>
      </c>
      <c r="F349">
        <v>7.7272068493136796E-3</v>
      </c>
      <c r="G349" s="1">
        <v>2.2196600462664802E-6</v>
      </c>
      <c r="H349" t="s">
        <v>2131</v>
      </c>
      <c r="I349">
        <v>1.8144915867046201E-3</v>
      </c>
      <c r="J349" t="s">
        <v>2127</v>
      </c>
      <c r="K349" s="7">
        <v>2</v>
      </c>
      <c r="L349" t="s">
        <v>2155</v>
      </c>
    </row>
    <row r="350" spans="1:12" x14ac:dyDescent="0.15">
      <c r="A350" t="s">
        <v>1462</v>
      </c>
      <c r="B350" t="s">
        <v>2124</v>
      </c>
      <c r="C350" t="s">
        <v>2266</v>
      </c>
      <c r="D350" t="s">
        <v>2126</v>
      </c>
      <c r="E350">
        <v>-3.03609829863337E-2</v>
      </c>
      <c r="F350">
        <v>6.4181684247811297E-3</v>
      </c>
      <c r="G350" s="1">
        <v>2.2399550555829199E-6</v>
      </c>
      <c r="H350" t="s">
        <v>2129</v>
      </c>
      <c r="I350">
        <v>1.8244888459190999E-3</v>
      </c>
      <c r="J350" t="s">
        <v>2127</v>
      </c>
      <c r="K350" s="7">
        <v>3</v>
      </c>
      <c r="L350" t="s">
        <v>2155</v>
      </c>
    </row>
    <row r="351" spans="1:12" x14ac:dyDescent="0.15">
      <c r="A351" t="s">
        <v>127</v>
      </c>
      <c r="B351" t="s">
        <v>2124</v>
      </c>
      <c r="C351" t="s">
        <v>2266</v>
      </c>
      <c r="D351" t="s">
        <v>2126</v>
      </c>
      <c r="E351">
        <v>-4.5263906857342502E-2</v>
      </c>
      <c r="F351">
        <v>9.5706626159512906E-3</v>
      </c>
      <c r="G351" s="1">
        <v>2.25136240218129E-6</v>
      </c>
      <c r="H351" t="s">
        <v>2129</v>
      </c>
      <c r="I351">
        <v>1.82996720221645E-3</v>
      </c>
      <c r="J351" t="s">
        <v>2127</v>
      </c>
      <c r="K351" s="7">
        <v>10</v>
      </c>
      <c r="L351" t="s">
        <v>2155</v>
      </c>
    </row>
    <row r="352" spans="1:12" x14ac:dyDescent="0.15">
      <c r="A352" t="s">
        <v>63</v>
      </c>
      <c r="B352" t="s">
        <v>2124</v>
      </c>
      <c r="C352" t="s">
        <v>2131</v>
      </c>
      <c r="D352" t="s">
        <v>2126</v>
      </c>
      <c r="E352">
        <v>-5.6071038125411497E-2</v>
      </c>
      <c r="F352">
        <v>1.1860686454739099E-2</v>
      </c>
      <c r="G352" s="1">
        <v>2.2733475836618599E-6</v>
      </c>
      <c r="H352" t="s">
        <v>2131</v>
      </c>
      <c r="I352">
        <v>1.8403803713843299E-3</v>
      </c>
      <c r="J352" t="s">
        <v>2127</v>
      </c>
      <c r="K352" s="7">
        <v>17</v>
      </c>
      <c r="L352" t="s">
        <v>2155</v>
      </c>
    </row>
    <row r="353" spans="1:12" x14ac:dyDescent="0.15">
      <c r="A353" t="s">
        <v>1094</v>
      </c>
      <c r="B353" t="s">
        <v>2124</v>
      </c>
      <c r="C353" t="s">
        <v>2132</v>
      </c>
      <c r="D353" t="s">
        <v>2126</v>
      </c>
      <c r="E353">
        <v>2.37905917744267E-2</v>
      </c>
      <c r="F353">
        <v>5.0353971809748502E-3</v>
      </c>
      <c r="G353" s="1">
        <v>2.3048893330840002E-6</v>
      </c>
      <c r="H353" t="s">
        <v>2132</v>
      </c>
      <c r="I353">
        <v>1.8507086756510899E-3</v>
      </c>
      <c r="J353" t="s">
        <v>2128</v>
      </c>
      <c r="K353" s="7">
        <v>10</v>
      </c>
      <c r="L353" t="s">
        <v>2155</v>
      </c>
    </row>
    <row r="354" spans="1:12" x14ac:dyDescent="0.15">
      <c r="A354" t="s">
        <v>789</v>
      </c>
      <c r="B354" t="s">
        <v>2124</v>
      </c>
      <c r="C354" t="s">
        <v>2131</v>
      </c>
      <c r="D354" t="s">
        <v>2135</v>
      </c>
      <c r="E354">
        <v>1.0223244560372999</v>
      </c>
      <c r="F354">
        <v>0.21638625378830301</v>
      </c>
      <c r="G354" s="1">
        <v>2.3064235290890801E-6</v>
      </c>
      <c r="H354" t="s">
        <v>2131</v>
      </c>
      <c r="I354">
        <v>1.8507086756510899E-3</v>
      </c>
      <c r="J354" t="s">
        <v>2127</v>
      </c>
      <c r="K354" s="7">
        <v>11</v>
      </c>
      <c r="L354" t="s">
        <v>2155</v>
      </c>
    </row>
    <row r="355" spans="1:12" x14ac:dyDescent="0.15">
      <c r="A355" t="s">
        <v>390</v>
      </c>
      <c r="B355" t="s">
        <v>2138</v>
      </c>
      <c r="C355" t="s">
        <v>2130</v>
      </c>
      <c r="D355" t="s">
        <v>2135</v>
      </c>
      <c r="E355">
        <v>8.7200773301742096</v>
      </c>
      <c r="F355">
        <v>1.8457253036718799</v>
      </c>
      <c r="G355" s="1">
        <v>2.3071411419631399E-6</v>
      </c>
      <c r="H355" t="s">
        <v>2130</v>
      </c>
      <c r="I355">
        <v>1.8507086756510899E-3</v>
      </c>
      <c r="J355" t="s">
        <v>2127</v>
      </c>
      <c r="K355" s="7">
        <v>16</v>
      </c>
      <c r="L355" t="s">
        <v>2155</v>
      </c>
    </row>
    <row r="356" spans="1:12" x14ac:dyDescent="0.15">
      <c r="A356" t="s">
        <v>1715</v>
      </c>
      <c r="B356" t="s">
        <v>2124</v>
      </c>
      <c r="C356" t="s">
        <v>2266</v>
      </c>
      <c r="D356" t="s">
        <v>2126</v>
      </c>
      <c r="E356">
        <v>-4.5930664963985901E-2</v>
      </c>
      <c r="F356">
        <v>9.72233208715567E-3</v>
      </c>
      <c r="G356" s="1">
        <v>2.30973441455668E-6</v>
      </c>
      <c r="H356" t="s">
        <v>2129</v>
      </c>
      <c r="I356">
        <v>1.8507086756510899E-3</v>
      </c>
      <c r="J356" t="s">
        <v>2127</v>
      </c>
      <c r="K356" s="7">
        <v>7</v>
      </c>
      <c r="L356" t="s">
        <v>2155</v>
      </c>
    </row>
    <row r="357" spans="1:12" x14ac:dyDescent="0.15">
      <c r="A357" t="s">
        <v>1901</v>
      </c>
      <c r="B357" t="s">
        <v>2124</v>
      </c>
      <c r="C357" t="s">
        <v>2133</v>
      </c>
      <c r="D357" t="s">
        <v>2126</v>
      </c>
      <c r="E357">
        <v>1.17253311005159E-2</v>
      </c>
      <c r="F357">
        <v>2.4824297791153798E-3</v>
      </c>
      <c r="G357" s="1">
        <v>2.3201572590184902E-6</v>
      </c>
      <c r="H357" t="s">
        <v>2133</v>
      </c>
      <c r="I357">
        <v>1.8545484081646699E-3</v>
      </c>
      <c r="J357" t="s">
        <v>2128</v>
      </c>
      <c r="K357" s="7">
        <v>16</v>
      </c>
      <c r="L357" t="s">
        <v>2155</v>
      </c>
    </row>
    <row r="358" spans="1:12" x14ac:dyDescent="0.15">
      <c r="A358" t="s">
        <v>1361</v>
      </c>
      <c r="B358" t="s">
        <v>2124</v>
      </c>
      <c r="C358" t="s">
        <v>2266</v>
      </c>
      <c r="D358" t="s">
        <v>2126</v>
      </c>
      <c r="E358">
        <v>-1.6386494326843599E-2</v>
      </c>
      <c r="F358">
        <v>3.4692861488632301E-3</v>
      </c>
      <c r="G358" s="1">
        <v>2.3204319841984999E-6</v>
      </c>
      <c r="H358" t="s">
        <v>2129</v>
      </c>
      <c r="I358">
        <v>1.8545484081646699E-3</v>
      </c>
      <c r="J358" t="s">
        <v>2127</v>
      </c>
      <c r="K358" s="7">
        <v>8</v>
      </c>
      <c r="L358" t="s">
        <v>2155</v>
      </c>
    </row>
    <row r="359" spans="1:12" x14ac:dyDescent="0.15">
      <c r="A359" t="s">
        <v>492</v>
      </c>
      <c r="B359" t="s">
        <v>2124</v>
      </c>
      <c r="C359" t="s">
        <v>2131</v>
      </c>
      <c r="D359" t="s">
        <v>2137</v>
      </c>
      <c r="E359">
        <v>-1.2426529268553499E-2</v>
      </c>
      <c r="F359">
        <v>2.6317410023443699E-3</v>
      </c>
      <c r="G359" s="1">
        <v>2.3377759333058099E-6</v>
      </c>
      <c r="H359" t="s">
        <v>2131</v>
      </c>
      <c r="I359">
        <v>1.86099580859672E-3</v>
      </c>
      <c r="J359" t="s">
        <v>2127</v>
      </c>
      <c r="K359" s="7">
        <v>16</v>
      </c>
      <c r="L359" t="s">
        <v>2155</v>
      </c>
    </row>
    <row r="360" spans="1:12" x14ac:dyDescent="0.15">
      <c r="A360" t="s">
        <v>586</v>
      </c>
      <c r="B360" t="s">
        <v>2124</v>
      </c>
      <c r="C360" t="s">
        <v>2266</v>
      </c>
      <c r="D360" t="s">
        <v>2126</v>
      </c>
      <c r="E360">
        <v>-7.9655996209281807E-2</v>
      </c>
      <c r="F360">
        <v>1.6873114082502499E-2</v>
      </c>
      <c r="G360" s="1">
        <v>2.3482307495862102E-6</v>
      </c>
      <c r="H360" t="s">
        <v>2129</v>
      </c>
      <c r="I360">
        <v>1.86487822034517E-3</v>
      </c>
      <c r="J360" t="s">
        <v>2127</v>
      </c>
      <c r="K360" s="7">
        <v>1</v>
      </c>
      <c r="L360" t="s">
        <v>2155</v>
      </c>
    </row>
    <row r="361" spans="1:12" x14ac:dyDescent="0.15">
      <c r="A361" t="s">
        <v>673</v>
      </c>
      <c r="B361" t="s">
        <v>2124</v>
      </c>
      <c r="C361" t="s">
        <v>2266</v>
      </c>
      <c r="D361" t="s">
        <v>2126</v>
      </c>
      <c r="E361">
        <v>-5.2731781508309497E-2</v>
      </c>
      <c r="F361">
        <v>1.11708217193041E-2</v>
      </c>
      <c r="G361" s="1">
        <v>2.3527414284409199E-6</v>
      </c>
      <c r="H361" t="s">
        <v>2129</v>
      </c>
      <c r="I361">
        <v>1.8653842372743899E-3</v>
      </c>
      <c r="J361" t="s">
        <v>2127</v>
      </c>
      <c r="K361" s="7">
        <v>10</v>
      </c>
      <c r="L361" t="s">
        <v>2155</v>
      </c>
    </row>
    <row r="362" spans="1:12" x14ac:dyDescent="0.15">
      <c r="A362" t="s">
        <v>1447</v>
      </c>
      <c r="B362" t="s">
        <v>2124</v>
      </c>
      <c r="C362" t="s">
        <v>2266</v>
      </c>
      <c r="D362" t="s">
        <v>2126</v>
      </c>
      <c r="E362">
        <v>-5.5607846860880203E-2</v>
      </c>
      <c r="F362">
        <v>1.17942263786893E-2</v>
      </c>
      <c r="G362" s="1">
        <v>2.4190513402083099E-6</v>
      </c>
      <c r="H362" t="s">
        <v>2129</v>
      </c>
      <c r="I362">
        <v>1.89708852827714E-3</v>
      </c>
      <c r="J362" t="s">
        <v>2127</v>
      </c>
      <c r="K362" s="7">
        <v>3</v>
      </c>
      <c r="L362" t="s">
        <v>2155</v>
      </c>
    </row>
    <row r="363" spans="1:12" x14ac:dyDescent="0.15">
      <c r="A363" t="s">
        <v>858</v>
      </c>
      <c r="B363" t="s">
        <v>2124</v>
      </c>
      <c r="C363" t="s">
        <v>2265</v>
      </c>
      <c r="D363" t="s">
        <v>2126</v>
      </c>
      <c r="E363">
        <v>-5.72475294553711E-2</v>
      </c>
      <c r="F363">
        <v>1.21466268485328E-2</v>
      </c>
      <c r="G363" s="1">
        <v>2.4404913012498602E-6</v>
      </c>
      <c r="H363" t="s">
        <v>2129</v>
      </c>
      <c r="I363">
        <v>1.9079353927591899E-3</v>
      </c>
      <c r="J363" t="s">
        <v>2127</v>
      </c>
      <c r="K363" s="7">
        <v>4</v>
      </c>
      <c r="L363" t="s">
        <v>2155</v>
      </c>
    </row>
    <row r="364" spans="1:12" x14ac:dyDescent="0.15">
      <c r="A364" t="s">
        <v>1591</v>
      </c>
      <c r="B364" t="s">
        <v>2124</v>
      </c>
      <c r="C364" t="s">
        <v>2132</v>
      </c>
      <c r="D364" t="s">
        <v>2126</v>
      </c>
      <c r="E364">
        <v>3.76304725252277E-2</v>
      </c>
      <c r="F364">
        <v>7.9888928256286306E-3</v>
      </c>
      <c r="G364" s="1">
        <v>2.47293083293111E-6</v>
      </c>
      <c r="H364" t="s">
        <v>2132</v>
      </c>
      <c r="I364">
        <v>1.9287860555934899E-3</v>
      </c>
      <c r="J364" t="s">
        <v>2128</v>
      </c>
      <c r="K364" s="7">
        <v>1</v>
      </c>
      <c r="L364" t="s">
        <v>2155</v>
      </c>
    </row>
    <row r="365" spans="1:12" x14ac:dyDescent="0.15">
      <c r="A365" t="s">
        <v>1799</v>
      </c>
      <c r="B365" t="s">
        <v>2124</v>
      </c>
      <c r="C365" t="s">
        <v>2125</v>
      </c>
      <c r="D365" t="s">
        <v>2136</v>
      </c>
      <c r="E365">
        <v>-0.18007808184310301</v>
      </c>
      <c r="F365">
        <v>3.8250191166560699E-2</v>
      </c>
      <c r="G365" s="1">
        <v>2.50281601957894E-6</v>
      </c>
      <c r="H365" t="s">
        <v>2125</v>
      </c>
      <c r="I365">
        <v>1.94453489270815E-3</v>
      </c>
      <c r="J365" t="s">
        <v>2128</v>
      </c>
      <c r="K365" s="7">
        <v>22</v>
      </c>
      <c r="L365" t="s">
        <v>2155</v>
      </c>
    </row>
    <row r="366" spans="1:12" x14ac:dyDescent="0.15">
      <c r="A366" t="s">
        <v>310</v>
      </c>
      <c r="B366" t="s">
        <v>2124</v>
      </c>
      <c r="C366" t="s">
        <v>2131</v>
      </c>
      <c r="D366" t="s">
        <v>2137</v>
      </c>
      <c r="E366">
        <v>-1.22572519389507E-2</v>
      </c>
      <c r="F366">
        <v>2.6044345880880402E-3</v>
      </c>
      <c r="G366" s="1">
        <v>2.5225254104125102E-6</v>
      </c>
      <c r="H366" t="s">
        <v>2131</v>
      </c>
      <c r="I366">
        <v>1.9507815091405101E-3</v>
      </c>
      <c r="J366" t="s">
        <v>2127</v>
      </c>
      <c r="K366" s="7">
        <v>7</v>
      </c>
      <c r="L366" t="s">
        <v>2155</v>
      </c>
    </row>
    <row r="367" spans="1:12" x14ac:dyDescent="0.15">
      <c r="A367" t="s">
        <v>318</v>
      </c>
      <c r="B367" t="s">
        <v>2124</v>
      </c>
      <c r="C367" t="s">
        <v>2131</v>
      </c>
      <c r="D367" t="s">
        <v>2135</v>
      </c>
      <c r="E367">
        <v>1.2845978761147301</v>
      </c>
      <c r="F367">
        <v>0.27302950812235799</v>
      </c>
      <c r="G367" s="1">
        <v>2.5389311716193501E-6</v>
      </c>
      <c r="H367" t="s">
        <v>2131</v>
      </c>
      <c r="I367">
        <v>1.9585097657134798E-3</v>
      </c>
      <c r="J367" t="s">
        <v>2127</v>
      </c>
      <c r="K367" s="7">
        <v>21</v>
      </c>
      <c r="L367" t="s">
        <v>2155</v>
      </c>
    </row>
    <row r="368" spans="1:12" x14ac:dyDescent="0.15">
      <c r="A368" t="s">
        <v>201</v>
      </c>
      <c r="B368" t="s">
        <v>2138</v>
      </c>
      <c r="C368" t="s">
        <v>2125</v>
      </c>
      <c r="D368" t="s">
        <v>2126</v>
      </c>
      <c r="E368">
        <v>0.39873260623295698</v>
      </c>
      <c r="F368">
        <v>8.4794713133621705E-2</v>
      </c>
      <c r="G368" s="1">
        <v>2.5721109018647499E-6</v>
      </c>
      <c r="H368" t="s">
        <v>2125</v>
      </c>
      <c r="I368">
        <v>1.97089324192177E-3</v>
      </c>
      <c r="J368" t="s">
        <v>2128</v>
      </c>
      <c r="K368" s="7">
        <v>3</v>
      </c>
      <c r="L368" t="s">
        <v>2155</v>
      </c>
    </row>
    <row r="369" spans="1:12" x14ac:dyDescent="0.15">
      <c r="A369" t="s">
        <v>679</v>
      </c>
      <c r="B369" t="s">
        <v>2124</v>
      </c>
      <c r="C369" t="s">
        <v>2131</v>
      </c>
      <c r="D369" t="s">
        <v>2126</v>
      </c>
      <c r="E369">
        <v>-5.9368830309039299E-2</v>
      </c>
      <c r="F369">
        <v>1.2630708098405699E-2</v>
      </c>
      <c r="G369" s="1">
        <v>2.5970776304373299E-6</v>
      </c>
      <c r="H369" t="s">
        <v>2131</v>
      </c>
      <c r="I369">
        <v>1.9824517363031201E-3</v>
      </c>
      <c r="J369" t="s">
        <v>2127</v>
      </c>
      <c r="K369" s="7">
        <v>1</v>
      </c>
      <c r="L369" t="s">
        <v>2155</v>
      </c>
    </row>
    <row r="370" spans="1:12" x14ac:dyDescent="0.15">
      <c r="A370" t="s">
        <v>119</v>
      </c>
      <c r="B370" t="s">
        <v>2124</v>
      </c>
      <c r="C370" t="s">
        <v>2125</v>
      </c>
      <c r="D370" t="s">
        <v>2126</v>
      </c>
      <c r="E370">
        <v>5.0727072353973897E-2</v>
      </c>
      <c r="F370">
        <v>1.0795534266999401E-2</v>
      </c>
      <c r="G370" s="1">
        <v>2.6157402672378899E-6</v>
      </c>
      <c r="H370" t="s">
        <v>2125</v>
      </c>
      <c r="I370">
        <v>1.9874998674326702E-3</v>
      </c>
      <c r="J370" t="s">
        <v>2128</v>
      </c>
      <c r="K370" s="7">
        <v>1</v>
      </c>
      <c r="L370" t="s">
        <v>2155</v>
      </c>
    </row>
    <row r="371" spans="1:12" x14ac:dyDescent="0.15">
      <c r="A371" t="s">
        <v>1020</v>
      </c>
      <c r="B371" t="s">
        <v>2124</v>
      </c>
      <c r="C371" t="s">
        <v>2133</v>
      </c>
      <c r="D371" t="s">
        <v>2126</v>
      </c>
      <c r="E371">
        <v>1.5478541417024001E-2</v>
      </c>
      <c r="F371">
        <v>3.2942515436706998E-3</v>
      </c>
      <c r="G371" s="1">
        <v>2.6188431954867199E-6</v>
      </c>
      <c r="H371" t="s">
        <v>2133</v>
      </c>
      <c r="I371">
        <v>1.9874998674326702E-3</v>
      </c>
      <c r="J371" t="s">
        <v>2128</v>
      </c>
      <c r="K371" s="7">
        <v>11</v>
      </c>
      <c r="L371" t="s">
        <v>2155</v>
      </c>
    </row>
    <row r="372" spans="1:12" x14ac:dyDescent="0.15">
      <c r="A372" t="s">
        <v>1404</v>
      </c>
      <c r="B372" t="s">
        <v>2124</v>
      </c>
      <c r="C372" t="s">
        <v>2125</v>
      </c>
      <c r="D372" t="s">
        <v>2126</v>
      </c>
      <c r="E372">
        <v>2.5110065262527299E-2</v>
      </c>
      <c r="F372">
        <v>5.34614798124177E-3</v>
      </c>
      <c r="G372" s="1">
        <v>2.6420188050334902E-6</v>
      </c>
      <c r="H372" t="s">
        <v>2125</v>
      </c>
      <c r="I372">
        <v>2.0024345160048599E-3</v>
      </c>
      <c r="J372" t="s">
        <v>2128</v>
      </c>
      <c r="K372" s="7">
        <v>11</v>
      </c>
      <c r="L372" t="s">
        <v>2155</v>
      </c>
    </row>
    <row r="373" spans="1:12" x14ac:dyDescent="0.15">
      <c r="A373" t="s">
        <v>1736</v>
      </c>
      <c r="B373" t="s">
        <v>2124</v>
      </c>
      <c r="C373" t="s">
        <v>2266</v>
      </c>
      <c r="D373" t="s">
        <v>2126</v>
      </c>
      <c r="E373">
        <v>-4.0649417229450098E-2</v>
      </c>
      <c r="F373">
        <v>8.6577441301937692E-3</v>
      </c>
      <c r="G373" s="1">
        <v>2.6640967000012201E-6</v>
      </c>
      <c r="H373" t="s">
        <v>2129</v>
      </c>
      <c r="I373">
        <v>2.01288674561109E-3</v>
      </c>
      <c r="J373" t="s">
        <v>2127</v>
      </c>
      <c r="K373" s="7">
        <v>7</v>
      </c>
      <c r="L373" t="s">
        <v>2155</v>
      </c>
    </row>
    <row r="374" spans="1:12" x14ac:dyDescent="0.15">
      <c r="A374" t="s">
        <v>676</v>
      </c>
      <c r="B374" t="s">
        <v>2124</v>
      </c>
      <c r="C374" t="s">
        <v>2266</v>
      </c>
      <c r="D374" t="s">
        <v>2126</v>
      </c>
      <c r="E374">
        <v>-4.2973680911824998E-2</v>
      </c>
      <c r="F374">
        <v>9.1569554934306796E-3</v>
      </c>
      <c r="G374" s="1">
        <v>2.6921472631665699E-6</v>
      </c>
      <c r="H374" t="s">
        <v>2129</v>
      </c>
      <c r="I374">
        <v>2.0232905816141098E-3</v>
      </c>
      <c r="J374" t="s">
        <v>2127</v>
      </c>
      <c r="K374" s="7">
        <v>19</v>
      </c>
      <c r="L374" t="s">
        <v>2155</v>
      </c>
    </row>
    <row r="375" spans="1:12" x14ac:dyDescent="0.15">
      <c r="A375" t="s">
        <v>1133</v>
      </c>
      <c r="B375" t="s">
        <v>2124</v>
      </c>
      <c r="C375" t="s">
        <v>2266</v>
      </c>
      <c r="D375" t="s">
        <v>2136</v>
      </c>
      <c r="E375">
        <v>-8.7118791031770906E-2</v>
      </c>
      <c r="F375">
        <v>1.85795701135902E-2</v>
      </c>
      <c r="G375" s="1">
        <v>2.7460211151765201E-6</v>
      </c>
      <c r="H375" t="s">
        <v>2129</v>
      </c>
      <c r="I375">
        <v>2.04111292859717E-3</v>
      </c>
      <c r="J375" t="s">
        <v>2128</v>
      </c>
      <c r="K375" s="7">
        <v>4</v>
      </c>
      <c r="L375" t="s">
        <v>2155</v>
      </c>
    </row>
    <row r="376" spans="1:12" x14ac:dyDescent="0.15">
      <c r="A376" t="s">
        <v>502</v>
      </c>
      <c r="B376" t="s">
        <v>2124</v>
      </c>
      <c r="C376" t="s">
        <v>2131</v>
      </c>
      <c r="D376" t="s">
        <v>2126</v>
      </c>
      <c r="E376">
        <v>-7.2945061052333603E-3</v>
      </c>
      <c r="F376">
        <v>1.55568698525823E-3</v>
      </c>
      <c r="G376" s="1">
        <v>2.7463840367701501E-6</v>
      </c>
      <c r="H376" t="s">
        <v>2131</v>
      </c>
      <c r="I376">
        <v>2.04111292859717E-3</v>
      </c>
      <c r="J376" t="s">
        <v>2127</v>
      </c>
      <c r="K376" s="7" t="s">
        <v>18</v>
      </c>
      <c r="L376" t="s">
        <v>2151</v>
      </c>
    </row>
    <row r="377" spans="1:12" x14ac:dyDescent="0.15">
      <c r="A377" t="s">
        <v>757</v>
      </c>
      <c r="B377" t="s">
        <v>2124</v>
      </c>
      <c r="C377" t="s">
        <v>2131</v>
      </c>
      <c r="D377" t="s">
        <v>2126</v>
      </c>
      <c r="E377">
        <v>-2.79985161088111E-2</v>
      </c>
      <c r="F377">
        <v>5.9720851660556998E-3</v>
      </c>
      <c r="G377" s="1">
        <v>2.75576556195372E-6</v>
      </c>
      <c r="H377" t="s">
        <v>2131</v>
      </c>
      <c r="I377">
        <v>2.04111292859717E-3</v>
      </c>
      <c r="J377" t="s">
        <v>2127</v>
      </c>
      <c r="K377" s="7">
        <v>15</v>
      </c>
      <c r="L377" t="s">
        <v>2155</v>
      </c>
    </row>
    <row r="378" spans="1:12" x14ac:dyDescent="0.15">
      <c r="A378" t="s">
        <v>1238</v>
      </c>
      <c r="B378" t="s">
        <v>2124</v>
      </c>
      <c r="C378" t="s">
        <v>2132</v>
      </c>
      <c r="D378" t="s">
        <v>2136</v>
      </c>
      <c r="E378">
        <v>0.31860424117956299</v>
      </c>
      <c r="F378">
        <v>6.7964518484290207E-2</v>
      </c>
      <c r="G378" s="1">
        <v>2.76154299230215E-6</v>
      </c>
      <c r="H378" t="s">
        <v>2132</v>
      </c>
      <c r="I378">
        <v>2.0422852552914798E-3</v>
      </c>
      <c r="J378" t="s">
        <v>2127</v>
      </c>
      <c r="K378" s="7">
        <v>22</v>
      </c>
      <c r="L378" t="s">
        <v>2155</v>
      </c>
    </row>
    <row r="379" spans="1:12" x14ac:dyDescent="0.15">
      <c r="A379" t="s">
        <v>983</v>
      </c>
      <c r="B379" t="s">
        <v>2124</v>
      </c>
      <c r="C379" t="s">
        <v>2131</v>
      </c>
      <c r="D379" t="s">
        <v>2137</v>
      </c>
      <c r="E379">
        <v>-1.0961698243672E-2</v>
      </c>
      <c r="F379">
        <v>2.3393354967709101E-3</v>
      </c>
      <c r="G379" s="1">
        <v>2.78845217599535E-6</v>
      </c>
      <c r="H379" t="s">
        <v>2131</v>
      </c>
      <c r="I379">
        <v>2.0524438632688199E-3</v>
      </c>
      <c r="J379" t="s">
        <v>2127</v>
      </c>
      <c r="K379" s="7">
        <v>3</v>
      </c>
      <c r="L379" t="s">
        <v>2155</v>
      </c>
    </row>
    <row r="380" spans="1:12" x14ac:dyDescent="0.15">
      <c r="A380" t="s">
        <v>1243</v>
      </c>
      <c r="B380" t="s">
        <v>2124</v>
      </c>
      <c r="C380" t="s">
        <v>2266</v>
      </c>
      <c r="D380" t="s">
        <v>2136</v>
      </c>
      <c r="E380">
        <v>4.4474674979602002E-2</v>
      </c>
      <c r="F380">
        <v>9.4937327768501705E-3</v>
      </c>
      <c r="G380" s="1">
        <v>2.8045895844324299E-6</v>
      </c>
      <c r="H380" t="s">
        <v>2129</v>
      </c>
      <c r="I380">
        <v>2.0593571608302302E-3</v>
      </c>
      <c r="J380" t="s">
        <v>2127</v>
      </c>
      <c r="K380" s="7">
        <v>22</v>
      </c>
      <c r="L380" t="s">
        <v>2155</v>
      </c>
    </row>
    <row r="381" spans="1:12" x14ac:dyDescent="0.15">
      <c r="A381" t="s">
        <v>520</v>
      </c>
      <c r="B381" t="s">
        <v>2138</v>
      </c>
      <c r="C381" t="s">
        <v>2265</v>
      </c>
      <c r="D381" t="s">
        <v>2137</v>
      </c>
      <c r="E381">
        <v>-0.189955637150752</v>
      </c>
      <c r="F381">
        <v>4.0564612598408503E-2</v>
      </c>
      <c r="G381" s="1">
        <v>2.82993848870531E-6</v>
      </c>
      <c r="H381" t="s">
        <v>2129</v>
      </c>
      <c r="I381">
        <v>2.0717836294494299E-3</v>
      </c>
      <c r="J381" t="s">
        <v>2127</v>
      </c>
      <c r="K381" s="7">
        <v>2</v>
      </c>
      <c r="L381" t="s">
        <v>2155</v>
      </c>
    </row>
    <row r="382" spans="1:12" x14ac:dyDescent="0.15">
      <c r="A382" t="s">
        <v>712</v>
      </c>
      <c r="B382" t="s">
        <v>2124</v>
      </c>
      <c r="C382" t="s">
        <v>2266</v>
      </c>
      <c r="D382" t="s">
        <v>2136</v>
      </c>
      <c r="E382">
        <v>0.12963849220578599</v>
      </c>
      <c r="F382">
        <v>2.76894557997714E-2</v>
      </c>
      <c r="G382" s="1">
        <v>2.84266748603602E-6</v>
      </c>
      <c r="H382" t="s">
        <v>2129</v>
      </c>
      <c r="I382">
        <v>2.0751638159998099E-3</v>
      </c>
      <c r="J382" t="s">
        <v>2127</v>
      </c>
      <c r="K382" s="7">
        <v>4</v>
      </c>
      <c r="L382" t="s">
        <v>2155</v>
      </c>
    </row>
    <row r="383" spans="1:12" x14ac:dyDescent="0.15">
      <c r="A383" t="s">
        <v>556</v>
      </c>
      <c r="B383" t="s">
        <v>2124</v>
      </c>
      <c r="C383" t="s">
        <v>2131</v>
      </c>
      <c r="D383" t="s">
        <v>2136</v>
      </c>
      <c r="E383">
        <v>0.25225557212716299</v>
      </c>
      <c r="F383">
        <v>5.38907326563456E-2</v>
      </c>
      <c r="G383" s="1">
        <v>2.8565853812915501E-6</v>
      </c>
      <c r="H383" t="s">
        <v>2131</v>
      </c>
      <c r="I383">
        <v>2.0830184902322301E-3</v>
      </c>
      <c r="J383" t="s">
        <v>2127</v>
      </c>
      <c r="K383" s="7">
        <v>8</v>
      </c>
      <c r="L383" t="s">
        <v>2155</v>
      </c>
    </row>
    <row r="384" spans="1:12" x14ac:dyDescent="0.15">
      <c r="A384" t="s">
        <v>1589</v>
      </c>
      <c r="B384" t="s">
        <v>2124</v>
      </c>
      <c r="C384" t="s">
        <v>2266</v>
      </c>
      <c r="D384" t="s">
        <v>2126</v>
      </c>
      <c r="E384">
        <v>8.7878297435208096E-3</v>
      </c>
      <c r="F384">
        <v>1.87743489146964E-3</v>
      </c>
      <c r="G384" s="1">
        <v>2.85807733576321E-6</v>
      </c>
      <c r="H384" t="s">
        <v>2129</v>
      </c>
      <c r="I384">
        <v>2.0830184902322301E-3</v>
      </c>
      <c r="J384" t="s">
        <v>2128</v>
      </c>
      <c r="K384" s="7">
        <v>16</v>
      </c>
      <c r="L384" t="s">
        <v>2155</v>
      </c>
    </row>
    <row r="385" spans="1:12" x14ac:dyDescent="0.15">
      <c r="A385" t="s">
        <v>1110</v>
      </c>
      <c r="B385" t="s">
        <v>2124</v>
      </c>
      <c r="C385" t="s">
        <v>2132</v>
      </c>
      <c r="D385" t="s">
        <v>2126</v>
      </c>
      <c r="E385">
        <v>2.3277749351622301E-2</v>
      </c>
      <c r="F385">
        <v>4.9739761732944801E-3</v>
      </c>
      <c r="G385" s="1">
        <v>2.8700410691435698E-6</v>
      </c>
      <c r="H385" t="s">
        <v>2132</v>
      </c>
      <c r="I385">
        <v>2.0830184902322301E-3</v>
      </c>
      <c r="J385" t="s">
        <v>2128</v>
      </c>
      <c r="K385" s="7">
        <v>3</v>
      </c>
      <c r="L385" t="s">
        <v>2155</v>
      </c>
    </row>
    <row r="386" spans="1:12" x14ac:dyDescent="0.15">
      <c r="A386" t="s">
        <v>1855</v>
      </c>
      <c r="B386" t="s">
        <v>2124</v>
      </c>
      <c r="C386" t="s">
        <v>2131</v>
      </c>
      <c r="D386" t="s">
        <v>2126</v>
      </c>
      <c r="E386">
        <v>-1.04530226676719E-2</v>
      </c>
      <c r="F386">
        <v>2.2346098532493898E-3</v>
      </c>
      <c r="G386" s="1">
        <v>2.89991495031001E-6</v>
      </c>
      <c r="H386" t="s">
        <v>2131</v>
      </c>
      <c r="I386">
        <v>2.0930892658725599E-3</v>
      </c>
      <c r="J386" t="s">
        <v>2127</v>
      </c>
      <c r="K386" s="7">
        <v>7</v>
      </c>
      <c r="L386" t="s">
        <v>2155</v>
      </c>
    </row>
    <row r="387" spans="1:12" x14ac:dyDescent="0.15">
      <c r="A387" t="s">
        <v>1388</v>
      </c>
      <c r="B387" t="s">
        <v>2124</v>
      </c>
      <c r="C387" t="s">
        <v>2265</v>
      </c>
      <c r="D387" t="s">
        <v>2137</v>
      </c>
      <c r="E387">
        <v>-5.0146995457382597E-2</v>
      </c>
      <c r="F387">
        <v>1.07314674487615E-2</v>
      </c>
      <c r="G387" s="1">
        <v>2.9698700094192801E-6</v>
      </c>
      <c r="H387" t="s">
        <v>2129</v>
      </c>
      <c r="I387">
        <v>2.1271260201160699E-3</v>
      </c>
      <c r="J387" t="s">
        <v>2127</v>
      </c>
      <c r="K387" s="7">
        <v>7</v>
      </c>
      <c r="L387" t="s">
        <v>2155</v>
      </c>
    </row>
    <row r="388" spans="1:12" x14ac:dyDescent="0.15">
      <c r="A388" t="s">
        <v>1915</v>
      </c>
      <c r="B388" t="s">
        <v>2124</v>
      </c>
      <c r="C388" t="s">
        <v>2131</v>
      </c>
      <c r="D388" t="s">
        <v>2135</v>
      </c>
      <c r="E388">
        <v>1.3223287117089899</v>
      </c>
      <c r="F388">
        <v>0.283076293546211</v>
      </c>
      <c r="G388" s="1">
        <v>2.9932815084082199E-6</v>
      </c>
      <c r="H388" t="s">
        <v>2131</v>
      </c>
      <c r="I388">
        <v>2.1392479602126099E-3</v>
      </c>
      <c r="J388" t="s">
        <v>2127</v>
      </c>
      <c r="K388" s="7">
        <v>19</v>
      </c>
      <c r="L388" t="s">
        <v>2155</v>
      </c>
    </row>
    <row r="389" spans="1:12" x14ac:dyDescent="0.15">
      <c r="A389" t="s">
        <v>1947</v>
      </c>
      <c r="B389" t="s">
        <v>2124</v>
      </c>
      <c r="C389" t="s">
        <v>2132</v>
      </c>
      <c r="D389" t="s">
        <v>2126</v>
      </c>
      <c r="E389">
        <v>2.02856778944468E-2</v>
      </c>
      <c r="F389">
        <v>4.3427113855185797E-3</v>
      </c>
      <c r="G389" s="1">
        <v>2.9944369809601499E-6</v>
      </c>
      <c r="H389" t="s">
        <v>2132</v>
      </c>
      <c r="I389">
        <v>2.1392479602126099E-3</v>
      </c>
      <c r="J389" t="s">
        <v>2128</v>
      </c>
      <c r="K389" s="7">
        <v>7</v>
      </c>
      <c r="L389" t="s">
        <v>2155</v>
      </c>
    </row>
    <row r="390" spans="1:12" x14ac:dyDescent="0.15">
      <c r="A390" t="s">
        <v>539</v>
      </c>
      <c r="B390" t="s">
        <v>2124</v>
      </c>
      <c r="C390" t="s">
        <v>2125</v>
      </c>
      <c r="D390" t="s">
        <v>2135</v>
      </c>
      <c r="E390">
        <v>-1.2050740096639001</v>
      </c>
      <c r="F390">
        <v>0.258180388708106</v>
      </c>
      <c r="G390" s="1">
        <v>3.0478882716507801E-6</v>
      </c>
      <c r="H390" t="s">
        <v>2125</v>
      </c>
      <c r="I390">
        <v>2.1610373980021601E-3</v>
      </c>
      <c r="J390" t="s">
        <v>2128</v>
      </c>
      <c r="K390" s="7">
        <v>5</v>
      </c>
      <c r="L390" t="s">
        <v>2155</v>
      </c>
    </row>
    <row r="391" spans="1:12" x14ac:dyDescent="0.15">
      <c r="A391" t="s">
        <v>1863</v>
      </c>
      <c r="B391" t="s">
        <v>2124</v>
      </c>
      <c r="C391" t="s">
        <v>2265</v>
      </c>
      <c r="D391" t="s">
        <v>2126</v>
      </c>
      <c r="E391">
        <v>-2.34218905573359E-2</v>
      </c>
      <c r="F391">
        <v>5.0181733035238501E-3</v>
      </c>
      <c r="G391" s="1">
        <v>3.05014874824525E-6</v>
      </c>
      <c r="H391" t="s">
        <v>2129</v>
      </c>
      <c r="I391">
        <v>2.1610373980021601E-3</v>
      </c>
      <c r="J391" t="s">
        <v>2127</v>
      </c>
      <c r="K391" s="7">
        <v>2</v>
      </c>
      <c r="L391" t="s">
        <v>2155</v>
      </c>
    </row>
    <row r="392" spans="1:12" x14ac:dyDescent="0.15">
      <c r="A392" t="s">
        <v>201</v>
      </c>
      <c r="B392" t="s">
        <v>2124</v>
      </c>
      <c r="C392" t="s">
        <v>2131</v>
      </c>
      <c r="D392" t="s">
        <v>2137</v>
      </c>
      <c r="E392">
        <v>0.109518177066683</v>
      </c>
      <c r="F392">
        <v>2.3464432315998901E-2</v>
      </c>
      <c r="G392" s="1">
        <v>3.05017058850225E-6</v>
      </c>
      <c r="H392" t="s">
        <v>2131</v>
      </c>
      <c r="I392">
        <v>2.1610373980021601E-3</v>
      </c>
      <c r="J392" t="s">
        <v>2128</v>
      </c>
      <c r="K392" s="7">
        <v>3</v>
      </c>
      <c r="L392" t="s">
        <v>2155</v>
      </c>
    </row>
    <row r="393" spans="1:12" x14ac:dyDescent="0.15">
      <c r="A393" t="s">
        <v>1339</v>
      </c>
      <c r="B393" t="s">
        <v>2124</v>
      </c>
      <c r="C393" t="s">
        <v>2266</v>
      </c>
      <c r="D393" t="s">
        <v>2137</v>
      </c>
      <c r="E393">
        <v>-1.6901307883413399E-2</v>
      </c>
      <c r="F393">
        <v>3.6230096048127098E-3</v>
      </c>
      <c r="G393" s="1">
        <v>3.0863026321442499E-6</v>
      </c>
      <c r="H393" t="s">
        <v>2129</v>
      </c>
      <c r="I393">
        <v>2.1768063185679302E-3</v>
      </c>
      <c r="J393" t="s">
        <v>2127</v>
      </c>
      <c r="K393" s="7">
        <v>4</v>
      </c>
      <c r="L393" t="s">
        <v>2155</v>
      </c>
    </row>
    <row r="394" spans="1:12" x14ac:dyDescent="0.15">
      <c r="A394" t="s">
        <v>1615</v>
      </c>
      <c r="B394" t="s">
        <v>2124</v>
      </c>
      <c r="C394" t="s">
        <v>2125</v>
      </c>
      <c r="D394" t="s">
        <v>2126</v>
      </c>
      <c r="E394">
        <v>1.9307214241473601E-2</v>
      </c>
      <c r="F394">
        <v>4.1408264032512399E-3</v>
      </c>
      <c r="G394" s="1">
        <v>3.12167061106477E-6</v>
      </c>
      <c r="H394" t="s">
        <v>2125</v>
      </c>
      <c r="I394">
        <v>2.19548996608426E-3</v>
      </c>
      <c r="J394" t="s">
        <v>2128</v>
      </c>
      <c r="K394" s="7">
        <v>19</v>
      </c>
      <c r="L394" t="s">
        <v>2155</v>
      </c>
    </row>
    <row r="395" spans="1:12" x14ac:dyDescent="0.15">
      <c r="A395" t="s">
        <v>1663</v>
      </c>
      <c r="B395" t="s">
        <v>2124</v>
      </c>
      <c r="C395" t="s">
        <v>2266</v>
      </c>
      <c r="D395" t="s">
        <v>2126</v>
      </c>
      <c r="E395">
        <v>-3.9237985334056501E-2</v>
      </c>
      <c r="F395">
        <v>8.4176421824143591E-3</v>
      </c>
      <c r="G395" s="1">
        <v>3.1406782103106601E-6</v>
      </c>
      <c r="H395" t="s">
        <v>2129</v>
      </c>
      <c r="I395">
        <v>2.2044703876357499E-3</v>
      </c>
      <c r="J395" t="s">
        <v>2127</v>
      </c>
      <c r="K395" s="7" t="s">
        <v>18</v>
      </c>
      <c r="L395" t="s">
        <v>86</v>
      </c>
    </row>
    <row r="396" spans="1:12" x14ac:dyDescent="0.15">
      <c r="A396" t="s">
        <v>1521</v>
      </c>
      <c r="B396" t="s">
        <v>2124</v>
      </c>
      <c r="C396" t="s">
        <v>2266</v>
      </c>
      <c r="D396" t="s">
        <v>2126</v>
      </c>
      <c r="E396">
        <v>-4.3565234830221199E-2</v>
      </c>
      <c r="F396">
        <v>9.3499082952885407E-3</v>
      </c>
      <c r="G396" s="1">
        <v>3.1708758146439099E-6</v>
      </c>
      <c r="H396" t="s">
        <v>2129</v>
      </c>
      <c r="I396">
        <v>2.21481701017455E-3</v>
      </c>
      <c r="J396" t="s">
        <v>2127</v>
      </c>
      <c r="K396" s="7">
        <v>17</v>
      </c>
      <c r="L396" t="s">
        <v>2155</v>
      </c>
    </row>
    <row r="397" spans="1:12" x14ac:dyDescent="0.15">
      <c r="A397" t="s">
        <v>499</v>
      </c>
      <c r="B397" t="s">
        <v>2124</v>
      </c>
      <c r="C397" t="s">
        <v>2133</v>
      </c>
      <c r="D397" t="s">
        <v>2126</v>
      </c>
      <c r="E397">
        <v>1.15694376476458E-2</v>
      </c>
      <c r="F397">
        <v>2.4836932311630101E-3</v>
      </c>
      <c r="G397" s="1">
        <v>3.1904996192034401E-6</v>
      </c>
      <c r="H397" t="s">
        <v>2133</v>
      </c>
      <c r="I397">
        <v>2.22079143098569E-3</v>
      </c>
      <c r="J397" t="s">
        <v>2128</v>
      </c>
      <c r="K397" s="7">
        <v>12</v>
      </c>
      <c r="L397" t="s">
        <v>2155</v>
      </c>
    </row>
    <row r="398" spans="1:12" x14ac:dyDescent="0.15">
      <c r="A398" t="s">
        <v>982</v>
      </c>
      <c r="B398" t="s">
        <v>2124</v>
      </c>
      <c r="C398" t="s">
        <v>2266</v>
      </c>
      <c r="D398" t="s">
        <v>2126</v>
      </c>
      <c r="E398">
        <v>-3.2397762063899598E-2</v>
      </c>
      <c r="F398">
        <v>6.9555406485069899E-3</v>
      </c>
      <c r="G398" s="1">
        <v>3.1955185288326698E-6</v>
      </c>
      <c r="H398" t="s">
        <v>2129</v>
      </c>
      <c r="I398">
        <v>2.2227424125783502E-3</v>
      </c>
      <c r="J398" t="s">
        <v>2127</v>
      </c>
      <c r="K398" s="7">
        <v>1</v>
      </c>
      <c r="L398" t="s">
        <v>2155</v>
      </c>
    </row>
    <row r="399" spans="1:12" x14ac:dyDescent="0.15">
      <c r="A399" t="s">
        <v>990</v>
      </c>
      <c r="B399" t="s">
        <v>2124</v>
      </c>
      <c r="C399" t="s">
        <v>2131</v>
      </c>
      <c r="D399" t="s">
        <v>2126</v>
      </c>
      <c r="E399">
        <v>-3.6796433353546598E-2</v>
      </c>
      <c r="F399">
        <v>7.9026951479189197E-3</v>
      </c>
      <c r="G399" s="1">
        <v>3.2211800783792498E-6</v>
      </c>
      <c r="H399" t="s">
        <v>2131</v>
      </c>
      <c r="I399">
        <v>2.2306454470413699E-3</v>
      </c>
      <c r="J399" t="s">
        <v>2127</v>
      </c>
      <c r="K399" s="7">
        <v>15</v>
      </c>
      <c r="L399" t="s">
        <v>2155</v>
      </c>
    </row>
    <row r="400" spans="1:12" x14ac:dyDescent="0.15">
      <c r="A400" t="s">
        <v>208</v>
      </c>
      <c r="B400" t="s">
        <v>2124</v>
      </c>
      <c r="C400" t="s">
        <v>2266</v>
      </c>
      <c r="D400" t="s">
        <v>2126</v>
      </c>
      <c r="E400">
        <v>-4.2363885112981899E-2</v>
      </c>
      <c r="F400">
        <v>9.0988285796391108E-3</v>
      </c>
      <c r="G400" s="1">
        <v>3.2245678868236699E-6</v>
      </c>
      <c r="H400" t="s">
        <v>2129</v>
      </c>
      <c r="I400">
        <v>2.2306454470413699E-3</v>
      </c>
      <c r="J400" t="s">
        <v>2127</v>
      </c>
      <c r="K400" s="7">
        <v>15</v>
      </c>
      <c r="L400" t="s">
        <v>2155</v>
      </c>
    </row>
    <row r="401" spans="1:12" x14ac:dyDescent="0.15">
      <c r="A401" t="s">
        <v>504</v>
      </c>
      <c r="B401" t="s">
        <v>2124</v>
      </c>
      <c r="C401" t="s">
        <v>2266</v>
      </c>
      <c r="D401" t="s">
        <v>2126</v>
      </c>
      <c r="E401">
        <v>-4.23442239214201E-2</v>
      </c>
      <c r="F401">
        <v>9.0946187300047793E-3</v>
      </c>
      <c r="G401" s="1">
        <v>3.2246715926275101E-6</v>
      </c>
      <c r="H401" t="s">
        <v>2129</v>
      </c>
      <c r="I401">
        <v>2.2306454470413699E-3</v>
      </c>
      <c r="J401" t="s">
        <v>2127</v>
      </c>
      <c r="K401" s="7">
        <v>1</v>
      </c>
      <c r="L401" t="s">
        <v>2155</v>
      </c>
    </row>
    <row r="402" spans="1:12" x14ac:dyDescent="0.15">
      <c r="A402" t="s">
        <v>1246</v>
      </c>
      <c r="B402" t="s">
        <v>2124</v>
      </c>
      <c r="C402" t="s">
        <v>2134</v>
      </c>
      <c r="D402" t="s">
        <v>2126</v>
      </c>
      <c r="E402">
        <v>2.0818100477801499E-2</v>
      </c>
      <c r="F402">
        <v>4.4729227718420198E-3</v>
      </c>
      <c r="G402" s="1">
        <v>3.25162207302477E-6</v>
      </c>
      <c r="H402" t="s">
        <v>2134</v>
      </c>
      <c r="I402">
        <v>2.2402331633249802E-3</v>
      </c>
      <c r="J402" t="s">
        <v>2128</v>
      </c>
      <c r="K402" s="7">
        <v>2</v>
      </c>
      <c r="L402" t="s">
        <v>2155</v>
      </c>
    </row>
    <row r="403" spans="1:12" x14ac:dyDescent="0.15">
      <c r="A403" t="s">
        <v>1250</v>
      </c>
      <c r="B403" t="s">
        <v>2138</v>
      </c>
      <c r="C403" t="s">
        <v>2125</v>
      </c>
      <c r="D403" t="s">
        <v>2137</v>
      </c>
      <c r="E403">
        <v>2.91448898819354E-2</v>
      </c>
      <c r="F403">
        <v>6.2620215048235003E-3</v>
      </c>
      <c r="G403" s="1">
        <v>3.2519326337860701E-6</v>
      </c>
      <c r="H403" t="s">
        <v>2125</v>
      </c>
      <c r="I403">
        <v>2.2402331633249802E-3</v>
      </c>
      <c r="J403" t="s">
        <v>2128</v>
      </c>
      <c r="K403" s="7">
        <v>3</v>
      </c>
      <c r="L403" t="s">
        <v>2155</v>
      </c>
    </row>
    <row r="404" spans="1:12" x14ac:dyDescent="0.15">
      <c r="A404" t="s">
        <v>1939</v>
      </c>
      <c r="B404" t="s">
        <v>2124</v>
      </c>
      <c r="C404" t="s">
        <v>2266</v>
      </c>
      <c r="D404" t="s">
        <v>2126</v>
      </c>
      <c r="E404">
        <v>-1.5462462006194701E-2</v>
      </c>
      <c r="F404">
        <v>3.3238277417041101E-3</v>
      </c>
      <c r="G404" s="1">
        <v>3.2872371487884701E-6</v>
      </c>
      <c r="H404" t="s">
        <v>2129</v>
      </c>
      <c r="I404">
        <v>2.25526053548222E-3</v>
      </c>
      <c r="J404" t="s">
        <v>2127</v>
      </c>
      <c r="K404" s="7">
        <v>4</v>
      </c>
      <c r="L404" t="s">
        <v>2155</v>
      </c>
    </row>
    <row r="405" spans="1:12" x14ac:dyDescent="0.15">
      <c r="A405" t="s">
        <v>749</v>
      </c>
      <c r="B405" t="s">
        <v>2124</v>
      </c>
      <c r="C405" t="s">
        <v>2133</v>
      </c>
      <c r="D405" t="s">
        <v>2126</v>
      </c>
      <c r="E405">
        <v>2.5996434838354399E-2</v>
      </c>
      <c r="F405">
        <v>5.5887950247292097E-3</v>
      </c>
      <c r="G405" s="1">
        <v>3.2948501447965701E-6</v>
      </c>
      <c r="H405" t="s">
        <v>2133</v>
      </c>
      <c r="I405">
        <v>2.2561465897203798E-3</v>
      </c>
      <c r="J405" t="s">
        <v>2128</v>
      </c>
      <c r="K405" s="7">
        <v>5</v>
      </c>
      <c r="L405" t="s">
        <v>2155</v>
      </c>
    </row>
    <row r="406" spans="1:12" x14ac:dyDescent="0.15">
      <c r="A406" t="s">
        <v>76</v>
      </c>
      <c r="B406" t="s">
        <v>2124</v>
      </c>
      <c r="C406" t="s">
        <v>2132</v>
      </c>
      <c r="D406" t="s">
        <v>2126</v>
      </c>
      <c r="E406">
        <v>2.5851029262217301E-2</v>
      </c>
      <c r="F406">
        <v>5.55786261137051E-3</v>
      </c>
      <c r="G406" s="1">
        <v>3.2992308355537002E-6</v>
      </c>
      <c r="H406" t="s">
        <v>2132</v>
      </c>
      <c r="I406">
        <v>2.2573130330994298E-3</v>
      </c>
      <c r="J406" t="s">
        <v>2128</v>
      </c>
      <c r="K406" s="7">
        <v>12</v>
      </c>
      <c r="L406" t="s">
        <v>2155</v>
      </c>
    </row>
    <row r="407" spans="1:12" x14ac:dyDescent="0.15">
      <c r="A407" t="s">
        <v>88</v>
      </c>
      <c r="B407" t="s">
        <v>2124</v>
      </c>
      <c r="C407" t="s">
        <v>2131</v>
      </c>
      <c r="D407" t="s">
        <v>2126</v>
      </c>
      <c r="E407">
        <v>-4.0848689599204797E-2</v>
      </c>
      <c r="F407">
        <v>8.78321751830086E-3</v>
      </c>
      <c r="G407" s="1">
        <v>3.30704358132299E-6</v>
      </c>
      <c r="H407" t="s">
        <v>2131</v>
      </c>
      <c r="I407">
        <v>2.26111609358367E-3</v>
      </c>
      <c r="J407" t="s">
        <v>2127</v>
      </c>
      <c r="K407" s="7">
        <v>14</v>
      </c>
      <c r="L407" t="s">
        <v>2155</v>
      </c>
    </row>
    <row r="408" spans="1:12" x14ac:dyDescent="0.15">
      <c r="A408" t="s">
        <v>1220</v>
      </c>
      <c r="B408" t="s">
        <v>2124</v>
      </c>
      <c r="C408" t="s">
        <v>2266</v>
      </c>
      <c r="D408" t="s">
        <v>2126</v>
      </c>
      <c r="E408">
        <v>-3.7361171408912201E-2</v>
      </c>
      <c r="F408">
        <v>8.0360838778091893E-3</v>
      </c>
      <c r="G408" s="1">
        <v>3.3326312303547099E-6</v>
      </c>
      <c r="H408" t="s">
        <v>2129</v>
      </c>
      <c r="I408">
        <v>2.2693295571759799E-3</v>
      </c>
      <c r="J408" t="s">
        <v>2127</v>
      </c>
      <c r="K408" s="7">
        <v>9</v>
      </c>
      <c r="L408" t="s">
        <v>2155</v>
      </c>
    </row>
    <row r="409" spans="1:12" x14ac:dyDescent="0.15">
      <c r="A409" t="s">
        <v>2023</v>
      </c>
      <c r="B409" t="s">
        <v>2124</v>
      </c>
      <c r="C409" t="s">
        <v>2266</v>
      </c>
      <c r="D409" t="s">
        <v>2137</v>
      </c>
      <c r="E409">
        <v>-8.3804853660059304E-3</v>
      </c>
      <c r="F409">
        <v>1.8034490513583099E-3</v>
      </c>
      <c r="G409" s="1">
        <v>3.3692603266727601E-6</v>
      </c>
      <c r="H409" t="s">
        <v>2129</v>
      </c>
      <c r="I409">
        <v>2.2834205722580599E-3</v>
      </c>
      <c r="J409" t="s">
        <v>2127</v>
      </c>
      <c r="K409" s="7">
        <v>17</v>
      </c>
      <c r="L409" t="s">
        <v>2155</v>
      </c>
    </row>
    <row r="410" spans="1:12" x14ac:dyDescent="0.15">
      <c r="A410" t="s">
        <v>1211</v>
      </c>
      <c r="B410" t="s">
        <v>2124</v>
      </c>
      <c r="C410" t="s">
        <v>2131</v>
      </c>
      <c r="D410" t="s">
        <v>2126</v>
      </c>
      <c r="E410">
        <v>-9.8147830607100296E-3</v>
      </c>
      <c r="F410">
        <v>2.1135442822709902E-3</v>
      </c>
      <c r="G410" s="1">
        <v>3.4213228575083299E-6</v>
      </c>
      <c r="H410" t="s">
        <v>2131</v>
      </c>
      <c r="I410">
        <v>2.31401390635257E-3</v>
      </c>
      <c r="J410" t="s">
        <v>2127</v>
      </c>
      <c r="K410" s="7">
        <v>3</v>
      </c>
      <c r="L410" t="s">
        <v>2155</v>
      </c>
    </row>
    <row r="411" spans="1:12" x14ac:dyDescent="0.15">
      <c r="A411" t="s">
        <v>1866</v>
      </c>
      <c r="B411" t="s">
        <v>2124</v>
      </c>
      <c r="C411" t="s">
        <v>2131</v>
      </c>
      <c r="D411" t="s">
        <v>2126</v>
      </c>
      <c r="E411">
        <v>-1.1060233561716201E-2</v>
      </c>
      <c r="F411">
        <v>2.3835716942298998E-3</v>
      </c>
      <c r="G411" s="1">
        <v>3.4808331814141002E-6</v>
      </c>
      <c r="H411" t="s">
        <v>2131</v>
      </c>
      <c r="I411">
        <v>2.3369298154534298E-3</v>
      </c>
      <c r="J411" t="s">
        <v>2127</v>
      </c>
      <c r="K411" s="7">
        <v>9</v>
      </c>
      <c r="L411" t="s">
        <v>2155</v>
      </c>
    </row>
    <row r="412" spans="1:12" x14ac:dyDescent="0.15">
      <c r="A412" t="s">
        <v>201</v>
      </c>
      <c r="B412" t="s">
        <v>2124</v>
      </c>
      <c r="C412" t="s">
        <v>2132</v>
      </c>
      <c r="D412" t="s">
        <v>2137</v>
      </c>
      <c r="E412">
        <v>0.12987512087200101</v>
      </c>
      <c r="F412">
        <v>2.7999397027971499E-2</v>
      </c>
      <c r="G412" s="1">
        <v>3.5095192244362498E-6</v>
      </c>
      <c r="H412" t="s">
        <v>2132</v>
      </c>
      <c r="I412">
        <v>2.3437563596062699E-3</v>
      </c>
      <c r="J412" t="s">
        <v>2128</v>
      </c>
      <c r="K412" s="7">
        <v>3</v>
      </c>
      <c r="L412" t="s">
        <v>2155</v>
      </c>
    </row>
    <row r="413" spans="1:12" x14ac:dyDescent="0.15">
      <c r="A413" t="s">
        <v>1823</v>
      </c>
      <c r="B413" t="s">
        <v>2124</v>
      </c>
      <c r="C413" t="s">
        <v>2266</v>
      </c>
      <c r="D413" t="s">
        <v>2135</v>
      </c>
      <c r="E413">
        <v>1.3909978734348301</v>
      </c>
      <c r="F413">
        <v>0.29988308432761701</v>
      </c>
      <c r="G413" s="1">
        <v>3.5100249559149801E-6</v>
      </c>
      <c r="H413" t="s">
        <v>2129</v>
      </c>
      <c r="I413">
        <v>2.3437563596062699E-3</v>
      </c>
      <c r="J413" t="s">
        <v>2127</v>
      </c>
      <c r="K413" s="7">
        <v>20</v>
      </c>
      <c r="L413" t="s">
        <v>2155</v>
      </c>
    </row>
    <row r="414" spans="1:12" x14ac:dyDescent="0.15">
      <c r="A414" t="s">
        <v>201</v>
      </c>
      <c r="B414" t="s">
        <v>2124</v>
      </c>
      <c r="C414" t="s">
        <v>2133</v>
      </c>
      <c r="D414" t="s">
        <v>2137</v>
      </c>
      <c r="E414">
        <v>0.10963239716369801</v>
      </c>
      <c r="F414">
        <v>2.3638573236492599E-2</v>
      </c>
      <c r="G414" s="1">
        <v>3.5203481776157402E-6</v>
      </c>
      <c r="H414" t="s">
        <v>2133</v>
      </c>
      <c r="I414">
        <v>2.34774454248508E-3</v>
      </c>
      <c r="J414" t="s">
        <v>2128</v>
      </c>
      <c r="K414" s="7">
        <v>3</v>
      </c>
      <c r="L414" t="s">
        <v>2155</v>
      </c>
    </row>
    <row r="415" spans="1:12" x14ac:dyDescent="0.15">
      <c r="A415" t="s">
        <v>1151</v>
      </c>
      <c r="B415" t="s">
        <v>2124</v>
      </c>
      <c r="C415" t="s">
        <v>2266</v>
      </c>
      <c r="D415" t="s">
        <v>2137</v>
      </c>
      <c r="E415">
        <v>-9.1500726126283599E-3</v>
      </c>
      <c r="F415">
        <v>1.9731690478454701E-3</v>
      </c>
      <c r="G415" s="1">
        <v>3.5308007073580199E-6</v>
      </c>
      <c r="H415" t="s">
        <v>2129</v>
      </c>
      <c r="I415">
        <v>2.3531508118936201E-3</v>
      </c>
      <c r="J415" t="s">
        <v>2127</v>
      </c>
      <c r="K415" s="7">
        <v>16</v>
      </c>
      <c r="L415" t="s">
        <v>2155</v>
      </c>
    </row>
    <row r="416" spans="1:12" x14ac:dyDescent="0.15">
      <c r="A416" t="s">
        <v>1578</v>
      </c>
      <c r="B416" t="s">
        <v>2124</v>
      </c>
      <c r="C416" t="s">
        <v>2131</v>
      </c>
      <c r="D416" t="s">
        <v>2135</v>
      </c>
      <c r="E416">
        <v>2.8673359731496899</v>
      </c>
      <c r="F416">
        <v>0.61846200833782905</v>
      </c>
      <c r="G416" s="1">
        <v>3.5481044620164598E-6</v>
      </c>
      <c r="H416" t="s">
        <v>2131</v>
      </c>
      <c r="I416">
        <v>2.3591007275255899E-3</v>
      </c>
      <c r="J416" t="s">
        <v>2127</v>
      </c>
      <c r="K416" s="7">
        <v>11</v>
      </c>
      <c r="L416" t="s">
        <v>2155</v>
      </c>
    </row>
    <row r="417" spans="1:12" x14ac:dyDescent="0.15">
      <c r="A417" t="s">
        <v>1755</v>
      </c>
      <c r="B417" t="s">
        <v>2124</v>
      </c>
      <c r="C417" t="s">
        <v>2131</v>
      </c>
      <c r="D417" t="s">
        <v>2126</v>
      </c>
      <c r="E417">
        <v>-5.0254574411084899E-2</v>
      </c>
      <c r="F417">
        <v>1.0840864965226E-2</v>
      </c>
      <c r="G417" s="1">
        <v>3.55798746115863E-6</v>
      </c>
      <c r="H417" t="s">
        <v>2131</v>
      </c>
      <c r="I417">
        <v>2.3601141013359101E-3</v>
      </c>
      <c r="J417" t="s">
        <v>2127</v>
      </c>
      <c r="K417" s="7">
        <v>15</v>
      </c>
      <c r="L417" t="s">
        <v>2155</v>
      </c>
    </row>
    <row r="418" spans="1:12" x14ac:dyDescent="0.15">
      <c r="A418" t="s">
        <v>1640</v>
      </c>
      <c r="B418" t="s">
        <v>2124</v>
      </c>
      <c r="C418" t="s">
        <v>2266</v>
      </c>
      <c r="D418" t="s">
        <v>2126</v>
      </c>
      <c r="E418">
        <v>-2.13676438052748E-2</v>
      </c>
      <c r="F418">
        <v>4.6114992234451996E-3</v>
      </c>
      <c r="G418" s="1">
        <v>3.5943599702854498E-6</v>
      </c>
      <c r="H418" t="s">
        <v>2129</v>
      </c>
      <c r="I418">
        <v>2.3765614319548201E-3</v>
      </c>
      <c r="J418" t="s">
        <v>2127</v>
      </c>
      <c r="K418" s="7">
        <v>17</v>
      </c>
      <c r="L418" t="s">
        <v>2155</v>
      </c>
    </row>
    <row r="419" spans="1:12" x14ac:dyDescent="0.15">
      <c r="A419" t="s">
        <v>1603</v>
      </c>
      <c r="B419" t="s">
        <v>2124</v>
      </c>
      <c r="C419" t="s">
        <v>2266</v>
      </c>
      <c r="D419" t="s">
        <v>2126</v>
      </c>
      <c r="E419">
        <v>1.9332291026880399E-2</v>
      </c>
      <c r="F419">
        <v>4.1728224240735997E-3</v>
      </c>
      <c r="G419" s="1">
        <v>3.6056954301317498E-6</v>
      </c>
      <c r="H419" t="s">
        <v>2129</v>
      </c>
      <c r="I419">
        <v>2.38091736398564E-3</v>
      </c>
      <c r="J419" t="s">
        <v>2128</v>
      </c>
      <c r="K419" s="7">
        <v>1</v>
      </c>
      <c r="L419" t="s">
        <v>2155</v>
      </c>
    </row>
    <row r="420" spans="1:12" x14ac:dyDescent="0.15">
      <c r="A420" t="s">
        <v>529</v>
      </c>
      <c r="B420" t="s">
        <v>2124</v>
      </c>
      <c r="C420" t="s">
        <v>2266</v>
      </c>
      <c r="D420" t="s">
        <v>2126</v>
      </c>
      <c r="E420">
        <v>-4.4439827223747098E-2</v>
      </c>
      <c r="F420">
        <v>9.5925813430183301E-3</v>
      </c>
      <c r="G420" s="1">
        <v>3.6087726543300301E-6</v>
      </c>
      <c r="H420" t="s">
        <v>2129</v>
      </c>
      <c r="I420">
        <v>2.3813815907416701E-3</v>
      </c>
      <c r="J420" t="s">
        <v>2127</v>
      </c>
      <c r="K420" s="7">
        <v>8</v>
      </c>
      <c r="L420" t="s">
        <v>2155</v>
      </c>
    </row>
    <row r="421" spans="1:12" x14ac:dyDescent="0.15">
      <c r="A421" t="s">
        <v>1390</v>
      </c>
      <c r="B421" t="s">
        <v>2124</v>
      </c>
      <c r="C421" t="s">
        <v>2266</v>
      </c>
      <c r="D421" t="s">
        <v>2126</v>
      </c>
      <c r="E421">
        <v>-5.9201130064567002E-2</v>
      </c>
      <c r="F421">
        <v>1.27793589776098E-2</v>
      </c>
      <c r="G421" s="1">
        <v>3.61173956785792E-6</v>
      </c>
      <c r="H421" t="s">
        <v>2129</v>
      </c>
      <c r="I421">
        <v>2.3817724623730399E-3</v>
      </c>
      <c r="J421" t="s">
        <v>2127</v>
      </c>
      <c r="K421" s="7">
        <v>11</v>
      </c>
      <c r="L421" t="s">
        <v>2155</v>
      </c>
    </row>
    <row r="422" spans="1:12" x14ac:dyDescent="0.15">
      <c r="A422" t="s">
        <v>1263</v>
      </c>
      <c r="B422" t="s">
        <v>2138</v>
      </c>
      <c r="C422" t="s">
        <v>2266</v>
      </c>
      <c r="D422" t="s">
        <v>2137</v>
      </c>
      <c r="E422">
        <v>-8.5485246945841802E-3</v>
      </c>
      <c r="F422">
        <v>1.84675684118846E-3</v>
      </c>
      <c r="G422" s="1">
        <v>3.67544074539208E-6</v>
      </c>
      <c r="H422" t="s">
        <v>2129</v>
      </c>
      <c r="I422">
        <v>2.4048075537959099E-3</v>
      </c>
      <c r="J422" t="s">
        <v>2127</v>
      </c>
      <c r="K422" s="7">
        <v>2</v>
      </c>
      <c r="L422" t="s">
        <v>2155</v>
      </c>
    </row>
    <row r="423" spans="1:12" x14ac:dyDescent="0.15">
      <c r="A423" t="s">
        <v>1961</v>
      </c>
      <c r="B423" t="s">
        <v>2124</v>
      </c>
      <c r="C423" t="s">
        <v>2133</v>
      </c>
      <c r="D423" t="s">
        <v>2126</v>
      </c>
      <c r="E423">
        <v>3.4990157886911302E-2</v>
      </c>
      <c r="F423">
        <v>7.5593719354189702E-3</v>
      </c>
      <c r="G423" s="1">
        <v>3.6794652075340299E-6</v>
      </c>
      <c r="H423" t="s">
        <v>2133</v>
      </c>
      <c r="I423">
        <v>2.40587133519064E-3</v>
      </c>
      <c r="J423" t="s">
        <v>2128</v>
      </c>
      <c r="K423" s="7" t="s">
        <v>18</v>
      </c>
      <c r="L423" t="s">
        <v>86</v>
      </c>
    </row>
    <row r="424" spans="1:12" x14ac:dyDescent="0.15">
      <c r="A424" t="s">
        <v>254</v>
      </c>
      <c r="B424" t="s">
        <v>2124</v>
      </c>
      <c r="C424" t="s">
        <v>2266</v>
      </c>
      <c r="D424" t="s">
        <v>2126</v>
      </c>
      <c r="E424">
        <v>-7.4736736804439201E-3</v>
      </c>
      <c r="F424">
        <v>1.61617172562302E-3</v>
      </c>
      <c r="G424" s="1">
        <v>3.7585346341885501E-6</v>
      </c>
      <c r="H424" t="s">
        <v>2129</v>
      </c>
      <c r="I424">
        <v>2.4455876341369E-3</v>
      </c>
      <c r="J424" t="s">
        <v>2127</v>
      </c>
      <c r="K424" s="7">
        <v>5</v>
      </c>
      <c r="L424" t="s">
        <v>2155</v>
      </c>
    </row>
    <row r="425" spans="1:12" x14ac:dyDescent="0.15">
      <c r="A425" t="s">
        <v>1609</v>
      </c>
      <c r="B425" t="s">
        <v>2124</v>
      </c>
      <c r="C425" t="s">
        <v>2131</v>
      </c>
      <c r="D425" t="s">
        <v>2126</v>
      </c>
      <c r="E425">
        <v>-3.8078001140399297E-2</v>
      </c>
      <c r="F425">
        <v>8.2405092829726106E-3</v>
      </c>
      <c r="G425" s="1">
        <v>3.8220594024012498E-6</v>
      </c>
      <c r="H425" t="s">
        <v>2131</v>
      </c>
      <c r="I425">
        <v>2.4701240968245598E-3</v>
      </c>
      <c r="J425" t="s">
        <v>2127</v>
      </c>
      <c r="K425" s="7">
        <v>1</v>
      </c>
      <c r="L425" t="s">
        <v>2155</v>
      </c>
    </row>
    <row r="426" spans="1:12" x14ac:dyDescent="0.15">
      <c r="A426" t="s">
        <v>1332</v>
      </c>
      <c r="B426" t="s">
        <v>2124</v>
      </c>
      <c r="C426" t="s">
        <v>2131</v>
      </c>
      <c r="D426" t="s">
        <v>2126</v>
      </c>
      <c r="E426">
        <v>-3.5924026664432798E-2</v>
      </c>
      <c r="F426">
        <v>7.7854558682687999E-3</v>
      </c>
      <c r="G426" s="1">
        <v>3.9452051506536801E-6</v>
      </c>
      <c r="H426" t="s">
        <v>2131</v>
      </c>
      <c r="I426">
        <v>2.53014784645132E-3</v>
      </c>
      <c r="J426" t="s">
        <v>2127</v>
      </c>
      <c r="K426" s="7">
        <v>3</v>
      </c>
      <c r="L426" t="s">
        <v>2155</v>
      </c>
    </row>
    <row r="427" spans="1:12" x14ac:dyDescent="0.15">
      <c r="A427" t="s">
        <v>199</v>
      </c>
      <c r="B427" t="s">
        <v>2124</v>
      </c>
      <c r="C427" t="s">
        <v>2131</v>
      </c>
      <c r="D427" t="s">
        <v>2135</v>
      </c>
      <c r="E427">
        <v>0.84743832206727998</v>
      </c>
      <c r="F427">
        <v>0.18373584290251499</v>
      </c>
      <c r="G427" s="1">
        <v>3.9830552767287304E-6</v>
      </c>
      <c r="H427" t="s">
        <v>2131</v>
      </c>
      <c r="I427">
        <v>2.54028941195374E-3</v>
      </c>
      <c r="J427" t="s">
        <v>2127</v>
      </c>
      <c r="K427" s="7">
        <v>6</v>
      </c>
      <c r="L427" t="s">
        <v>2155</v>
      </c>
    </row>
    <row r="428" spans="1:12" x14ac:dyDescent="0.15">
      <c r="A428" t="s">
        <v>657</v>
      </c>
      <c r="B428" t="s">
        <v>2124</v>
      </c>
      <c r="C428" t="s">
        <v>2266</v>
      </c>
      <c r="D428" t="s">
        <v>2126</v>
      </c>
      <c r="E428">
        <v>-4.7717790435224998E-2</v>
      </c>
      <c r="F428">
        <v>1.0349287783443999E-2</v>
      </c>
      <c r="G428" s="1">
        <v>4.0125391546355996E-6</v>
      </c>
      <c r="H428" t="s">
        <v>2129</v>
      </c>
      <c r="I428">
        <v>2.54405127888485E-3</v>
      </c>
      <c r="J428" t="s">
        <v>2127</v>
      </c>
      <c r="K428" s="7">
        <v>1</v>
      </c>
      <c r="L428" t="s">
        <v>2155</v>
      </c>
    </row>
    <row r="429" spans="1:12" x14ac:dyDescent="0.15">
      <c r="A429" t="s">
        <v>724</v>
      </c>
      <c r="B429" t="s">
        <v>2124</v>
      </c>
      <c r="C429" t="s">
        <v>2133</v>
      </c>
      <c r="D429" t="s">
        <v>2126</v>
      </c>
      <c r="E429">
        <v>1.58998588198935E-2</v>
      </c>
      <c r="F429">
        <v>3.4525505545947399E-3</v>
      </c>
      <c r="G429" s="1">
        <v>4.1197042144974497E-6</v>
      </c>
      <c r="H429" t="s">
        <v>2133</v>
      </c>
      <c r="I429">
        <v>2.5874631677263301E-3</v>
      </c>
      <c r="J429" t="s">
        <v>2128</v>
      </c>
      <c r="K429" s="7">
        <v>5</v>
      </c>
      <c r="L429" t="s">
        <v>2155</v>
      </c>
    </row>
    <row r="430" spans="1:12" x14ac:dyDescent="0.15">
      <c r="A430" t="s">
        <v>556</v>
      </c>
      <c r="B430" t="s">
        <v>2124</v>
      </c>
      <c r="C430" t="s">
        <v>2131</v>
      </c>
      <c r="D430" t="s">
        <v>2135</v>
      </c>
      <c r="E430">
        <v>2.4489972319134399</v>
      </c>
      <c r="F430">
        <v>0.53190494704466795</v>
      </c>
      <c r="G430" s="1">
        <v>4.1405263349509499E-6</v>
      </c>
      <c r="H430" t="s">
        <v>2131</v>
      </c>
      <c r="I430">
        <v>2.5956649054332398E-3</v>
      </c>
      <c r="J430" t="s">
        <v>2127</v>
      </c>
      <c r="K430" s="7">
        <v>8</v>
      </c>
      <c r="L430" t="s">
        <v>2155</v>
      </c>
    </row>
    <row r="431" spans="1:12" x14ac:dyDescent="0.15">
      <c r="A431" t="s">
        <v>2013</v>
      </c>
      <c r="B431" t="s">
        <v>2124</v>
      </c>
      <c r="C431" t="s">
        <v>2132</v>
      </c>
      <c r="D431" t="s">
        <v>2126</v>
      </c>
      <c r="E431">
        <v>2.31629995236474E-2</v>
      </c>
      <c r="F431">
        <v>5.0335805324070899E-3</v>
      </c>
      <c r="G431" s="1">
        <v>4.1906769778456E-6</v>
      </c>
      <c r="H431" t="s">
        <v>2132</v>
      </c>
      <c r="I431">
        <v>2.6172891330850101E-3</v>
      </c>
      <c r="J431" t="s">
        <v>2128</v>
      </c>
      <c r="K431" s="7">
        <v>8</v>
      </c>
      <c r="L431" t="s">
        <v>2155</v>
      </c>
    </row>
    <row r="432" spans="1:12" x14ac:dyDescent="0.15">
      <c r="A432" t="s">
        <v>1596</v>
      </c>
      <c r="B432" t="s">
        <v>2124</v>
      </c>
      <c r="C432" t="s">
        <v>2266</v>
      </c>
      <c r="D432" t="s">
        <v>2126</v>
      </c>
      <c r="E432">
        <v>-3.8375859202016097E-2</v>
      </c>
      <c r="F432">
        <v>8.3398947564212907E-3</v>
      </c>
      <c r="G432" s="1">
        <v>4.1949937678621004E-6</v>
      </c>
      <c r="H432" t="s">
        <v>2129</v>
      </c>
      <c r="I432">
        <v>2.61835482824592E-3</v>
      </c>
      <c r="J432" t="s">
        <v>2127</v>
      </c>
      <c r="K432" s="7">
        <v>3</v>
      </c>
      <c r="L432" t="s">
        <v>2155</v>
      </c>
    </row>
    <row r="433" spans="1:12" x14ac:dyDescent="0.15">
      <c r="A433" t="s">
        <v>2072</v>
      </c>
      <c r="B433" t="s">
        <v>2124</v>
      </c>
      <c r="C433" t="s">
        <v>2131</v>
      </c>
      <c r="D433" t="s">
        <v>2126</v>
      </c>
      <c r="E433">
        <v>-4.5492744691919697E-2</v>
      </c>
      <c r="F433">
        <v>9.88703036744174E-3</v>
      </c>
      <c r="G433" s="1">
        <v>4.1995357736426001E-6</v>
      </c>
      <c r="H433" t="s">
        <v>2131</v>
      </c>
      <c r="I433">
        <v>2.61955968157039E-3</v>
      </c>
      <c r="J433" t="s">
        <v>2127</v>
      </c>
      <c r="K433" s="7">
        <v>13</v>
      </c>
      <c r="L433" t="s">
        <v>2155</v>
      </c>
    </row>
    <row r="434" spans="1:12" x14ac:dyDescent="0.15">
      <c r="A434" t="s">
        <v>438</v>
      </c>
      <c r="B434" t="s">
        <v>2124</v>
      </c>
      <c r="C434" t="s">
        <v>2132</v>
      </c>
      <c r="D434" t="s">
        <v>2126</v>
      </c>
      <c r="E434">
        <v>1.79257423924928E-2</v>
      </c>
      <c r="F434">
        <v>3.8978199931822E-3</v>
      </c>
      <c r="G434" s="1">
        <v>4.24697236474909E-6</v>
      </c>
      <c r="H434" t="s">
        <v>2132</v>
      </c>
      <c r="I434">
        <v>2.6393012373417302E-3</v>
      </c>
      <c r="J434" t="s">
        <v>2128</v>
      </c>
      <c r="K434" s="7">
        <v>11</v>
      </c>
      <c r="L434" t="s">
        <v>2155</v>
      </c>
    </row>
    <row r="435" spans="1:12" x14ac:dyDescent="0.15">
      <c r="A435" t="s">
        <v>1561</v>
      </c>
      <c r="B435" t="s">
        <v>2124</v>
      </c>
      <c r="C435" t="s">
        <v>2266</v>
      </c>
      <c r="D435" t="s">
        <v>2126</v>
      </c>
      <c r="E435">
        <v>-4.3324715173735998E-2</v>
      </c>
      <c r="F435">
        <v>9.4250983759799501E-3</v>
      </c>
      <c r="G435" s="1">
        <v>4.2915510819793103E-6</v>
      </c>
      <c r="H435" t="s">
        <v>2129</v>
      </c>
      <c r="I435">
        <v>2.6587683129435098E-3</v>
      </c>
      <c r="J435" t="s">
        <v>2127</v>
      </c>
      <c r="K435" s="7">
        <v>12</v>
      </c>
      <c r="L435" t="s">
        <v>2155</v>
      </c>
    </row>
    <row r="436" spans="1:12" x14ac:dyDescent="0.15">
      <c r="A436" t="s">
        <v>1807</v>
      </c>
      <c r="B436" t="s">
        <v>2124</v>
      </c>
      <c r="C436" t="s">
        <v>2134</v>
      </c>
      <c r="D436" t="s">
        <v>2126</v>
      </c>
      <c r="E436">
        <v>2.2494973452358302E-2</v>
      </c>
      <c r="F436">
        <v>4.8951485395141098E-3</v>
      </c>
      <c r="G436" s="1">
        <v>4.3200121733383102E-6</v>
      </c>
      <c r="H436" t="s">
        <v>2134</v>
      </c>
      <c r="I436">
        <v>2.67094724065046E-3</v>
      </c>
      <c r="J436" t="s">
        <v>2128</v>
      </c>
      <c r="K436" s="7">
        <v>9</v>
      </c>
      <c r="L436" t="s">
        <v>2155</v>
      </c>
    </row>
    <row r="437" spans="1:12" x14ac:dyDescent="0.15">
      <c r="A437" t="s">
        <v>1099</v>
      </c>
      <c r="B437" t="s">
        <v>2124</v>
      </c>
      <c r="C437" t="s">
        <v>2265</v>
      </c>
      <c r="D437" t="s">
        <v>2126</v>
      </c>
      <c r="E437">
        <v>2.0830814345630898E-2</v>
      </c>
      <c r="F437">
        <v>4.5337882318978503E-3</v>
      </c>
      <c r="G437" s="1">
        <v>4.3363935680604299E-6</v>
      </c>
      <c r="H437" t="s">
        <v>2129</v>
      </c>
      <c r="I437">
        <v>2.6739550744081502E-3</v>
      </c>
      <c r="J437" t="s">
        <v>2128</v>
      </c>
      <c r="K437" s="7">
        <v>1</v>
      </c>
      <c r="L437" t="s">
        <v>2155</v>
      </c>
    </row>
    <row r="438" spans="1:12" x14ac:dyDescent="0.15">
      <c r="A438" t="s">
        <v>257</v>
      </c>
      <c r="B438" t="s">
        <v>2124</v>
      </c>
      <c r="C438" t="s">
        <v>2265</v>
      </c>
      <c r="D438" t="s">
        <v>2126</v>
      </c>
      <c r="E438">
        <v>-5.8725142921584601E-2</v>
      </c>
      <c r="F438">
        <v>1.27818528051941E-2</v>
      </c>
      <c r="G438" s="1">
        <v>4.3396388638993397E-6</v>
      </c>
      <c r="H438" t="s">
        <v>2129</v>
      </c>
      <c r="I438">
        <v>2.6739550744081502E-3</v>
      </c>
      <c r="J438" t="s">
        <v>2127</v>
      </c>
      <c r="K438" s="7">
        <v>20</v>
      </c>
      <c r="L438" t="s">
        <v>2155</v>
      </c>
    </row>
    <row r="439" spans="1:12" x14ac:dyDescent="0.15">
      <c r="A439" t="s">
        <v>646</v>
      </c>
      <c r="B439" t="s">
        <v>2124</v>
      </c>
      <c r="C439" t="s">
        <v>2131</v>
      </c>
      <c r="D439" t="s">
        <v>2126</v>
      </c>
      <c r="E439">
        <v>-5.3965342912647103E-2</v>
      </c>
      <c r="F439">
        <v>1.17636381290828E-2</v>
      </c>
      <c r="G439" s="1">
        <v>4.4864879562087903E-6</v>
      </c>
      <c r="H439" t="s">
        <v>2131</v>
      </c>
      <c r="I439">
        <v>2.7256650767657101E-3</v>
      </c>
      <c r="J439" t="s">
        <v>2127</v>
      </c>
      <c r="K439" s="7">
        <v>13</v>
      </c>
      <c r="L439" t="s">
        <v>2155</v>
      </c>
    </row>
    <row r="440" spans="1:12" x14ac:dyDescent="0.15">
      <c r="A440" t="s">
        <v>1968</v>
      </c>
      <c r="B440" t="s">
        <v>2124</v>
      </c>
      <c r="C440" t="s">
        <v>2132</v>
      </c>
      <c r="D440" t="s">
        <v>2126</v>
      </c>
      <c r="E440">
        <v>2.15146186667289E-2</v>
      </c>
      <c r="F440">
        <v>4.6910254344964403E-3</v>
      </c>
      <c r="G440" s="1">
        <v>4.51092508182783E-6</v>
      </c>
      <c r="H440" t="s">
        <v>2132</v>
      </c>
      <c r="I440">
        <v>2.7337069533267099E-3</v>
      </c>
      <c r="J440" t="s">
        <v>2128</v>
      </c>
      <c r="K440" s="7">
        <v>5</v>
      </c>
      <c r="L440" t="s">
        <v>2155</v>
      </c>
    </row>
    <row r="441" spans="1:12" x14ac:dyDescent="0.15">
      <c r="A441" t="s">
        <v>2068</v>
      </c>
      <c r="B441" t="s">
        <v>2124</v>
      </c>
      <c r="C441" t="s">
        <v>2266</v>
      </c>
      <c r="D441" t="s">
        <v>2126</v>
      </c>
      <c r="E441">
        <v>-4.0277708426024399E-2</v>
      </c>
      <c r="F441">
        <v>8.7833393971669897E-3</v>
      </c>
      <c r="G441" s="1">
        <v>4.5248049444334501E-6</v>
      </c>
      <c r="H441" t="s">
        <v>2129</v>
      </c>
      <c r="I441">
        <v>2.7373377887847999E-3</v>
      </c>
      <c r="J441" t="s">
        <v>2127</v>
      </c>
      <c r="K441" s="7">
        <v>16</v>
      </c>
      <c r="L441" t="s">
        <v>2155</v>
      </c>
    </row>
    <row r="442" spans="1:12" x14ac:dyDescent="0.15">
      <c r="A442" t="s">
        <v>1952</v>
      </c>
      <c r="B442" t="s">
        <v>2124</v>
      </c>
      <c r="C442" t="s">
        <v>2266</v>
      </c>
      <c r="D442" t="s">
        <v>2135</v>
      </c>
      <c r="E442">
        <v>0.95981988448970901</v>
      </c>
      <c r="F442">
        <v>0.20957667972552099</v>
      </c>
      <c r="G442" s="1">
        <v>4.6541432620207503E-6</v>
      </c>
      <c r="H442" t="s">
        <v>2129</v>
      </c>
      <c r="I442">
        <v>2.7841744597410399E-3</v>
      </c>
      <c r="J442" t="s">
        <v>2127</v>
      </c>
      <c r="K442" s="7">
        <v>1</v>
      </c>
      <c r="L442" t="s">
        <v>2155</v>
      </c>
    </row>
    <row r="443" spans="1:12" x14ac:dyDescent="0.15">
      <c r="A443" t="s">
        <v>347</v>
      </c>
      <c r="B443" t="s">
        <v>2124</v>
      </c>
      <c r="C443" t="s">
        <v>2265</v>
      </c>
      <c r="D443" t="s">
        <v>2126</v>
      </c>
      <c r="E443">
        <v>-5.3234321336263199E-2</v>
      </c>
      <c r="F443">
        <v>1.16276342113306E-2</v>
      </c>
      <c r="G443" s="1">
        <v>4.6886187023620597E-6</v>
      </c>
      <c r="H443" t="s">
        <v>2129</v>
      </c>
      <c r="I443">
        <v>2.7943053118198598E-3</v>
      </c>
      <c r="J443" t="s">
        <v>2127</v>
      </c>
      <c r="K443" s="7">
        <v>11</v>
      </c>
      <c r="L443" t="s">
        <v>2155</v>
      </c>
    </row>
    <row r="444" spans="1:12" x14ac:dyDescent="0.15">
      <c r="A444" t="s">
        <v>733</v>
      </c>
      <c r="B444" t="s">
        <v>2124</v>
      </c>
      <c r="C444" t="s">
        <v>2266</v>
      </c>
      <c r="D444" t="s">
        <v>2135</v>
      </c>
      <c r="E444">
        <v>2.0547318422735299</v>
      </c>
      <c r="F444">
        <v>0.44909101178813898</v>
      </c>
      <c r="G444" s="1">
        <v>4.7550905051523602E-6</v>
      </c>
      <c r="H444" t="s">
        <v>2129</v>
      </c>
      <c r="I444">
        <v>2.82687392225959E-3</v>
      </c>
      <c r="J444" t="s">
        <v>2127</v>
      </c>
      <c r="K444" s="7">
        <v>17</v>
      </c>
      <c r="L444" t="s">
        <v>2155</v>
      </c>
    </row>
    <row r="445" spans="1:12" x14ac:dyDescent="0.15">
      <c r="A445" t="s">
        <v>1152</v>
      </c>
      <c r="B445" t="s">
        <v>2124</v>
      </c>
      <c r="C445" t="s">
        <v>2266</v>
      </c>
      <c r="D445" t="s">
        <v>2136</v>
      </c>
      <c r="E445">
        <v>0.129658971345987</v>
      </c>
      <c r="F445">
        <v>2.8342993166854701E-2</v>
      </c>
      <c r="G445" s="1">
        <v>4.7704105199754997E-6</v>
      </c>
      <c r="H445" t="s">
        <v>2129</v>
      </c>
      <c r="I445">
        <v>2.8329516418176301E-3</v>
      </c>
      <c r="J445" t="s">
        <v>2127</v>
      </c>
      <c r="K445" s="7">
        <v>17</v>
      </c>
      <c r="L445" t="s">
        <v>2155</v>
      </c>
    </row>
    <row r="446" spans="1:12" x14ac:dyDescent="0.15">
      <c r="A446" t="s">
        <v>1171</v>
      </c>
      <c r="B446" t="s">
        <v>2124</v>
      </c>
      <c r="C446" t="s">
        <v>2131</v>
      </c>
      <c r="D446" t="s">
        <v>2126</v>
      </c>
      <c r="E446">
        <v>-1.22720782140914E-2</v>
      </c>
      <c r="F446">
        <v>2.6834314384768898E-3</v>
      </c>
      <c r="G446" s="1">
        <v>4.8015216834537798E-6</v>
      </c>
      <c r="H446" t="s">
        <v>2131</v>
      </c>
      <c r="I446">
        <v>2.8497400539120002E-3</v>
      </c>
      <c r="J446" t="s">
        <v>2127</v>
      </c>
      <c r="K446" s="7">
        <v>15</v>
      </c>
      <c r="L446" t="s">
        <v>2155</v>
      </c>
    </row>
    <row r="447" spans="1:12" x14ac:dyDescent="0.15">
      <c r="A447" t="s">
        <v>1683</v>
      </c>
      <c r="B447" t="s">
        <v>2124</v>
      </c>
      <c r="C447" t="s">
        <v>2131</v>
      </c>
      <c r="D447" t="s">
        <v>2126</v>
      </c>
      <c r="E447">
        <v>-6.1650149311246296E-3</v>
      </c>
      <c r="F447">
        <v>1.34887229330251E-3</v>
      </c>
      <c r="G447" s="1">
        <v>4.8657205312815003E-6</v>
      </c>
      <c r="H447" t="s">
        <v>2131</v>
      </c>
      <c r="I447">
        <v>2.8638866160310599E-3</v>
      </c>
      <c r="J447" t="s">
        <v>2127</v>
      </c>
      <c r="K447" s="7">
        <v>14</v>
      </c>
      <c r="L447" t="s">
        <v>2155</v>
      </c>
    </row>
    <row r="448" spans="1:12" x14ac:dyDescent="0.15">
      <c r="A448" t="s">
        <v>161</v>
      </c>
      <c r="B448" t="s">
        <v>2124</v>
      </c>
      <c r="C448" t="s">
        <v>2132</v>
      </c>
      <c r="D448" t="s">
        <v>2126</v>
      </c>
      <c r="E448">
        <v>3.1008516183231E-2</v>
      </c>
      <c r="F448">
        <v>6.7845210016076601E-3</v>
      </c>
      <c r="G448" s="1">
        <v>4.8660882961297601E-6</v>
      </c>
      <c r="H448" t="s">
        <v>2132</v>
      </c>
      <c r="I448">
        <v>2.8638866160310599E-3</v>
      </c>
      <c r="J448" t="s">
        <v>2128</v>
      </c>
      <c r="K448" s="7">
        <v>12</v>
      </c>
      <c r="L448" t="s">
        <v>2155</v>
      </c>
    </row>
    <row r="449" spans="1:12" x14ac:dyDescent="0.15">
      <c r="A449" t="s">
        <v>1648</v>
      </c>
      <c r="B449" t="s">
        <v>2124</v>
      </c>
      <c r="C449" t="s">
        <v>2266</v>
      </c>
      <c r="D449" t="s">
        <v>2126</v>
      </c>
      <c r="E449">
        <v>-3.6966313793842999E-2</v>
      </c>
      <c r="F449">
        <v>8.0905202299607504E-3</v>
      </c>
      <c r="G449" s="1">
        <v>4.89846785709911E-6</v>
      </c>
      <c r="H449" t="s">
        <v>2129</v>
      </c>
      <c r="I449">
        <v>2.8657890710583E-3</v>
      </c>
      <c r="J449" t="s">
        <v>2127</v>
      </c>
      <c r="K449" s="7">
        <v>15</v>
      </c>
      <c r="L449" t="s">
        <v>2155</v>
      </c>
    </row>
    <row r="450" spans="1:12" x14ac:dyDescent="0.15">
      <c r="A450" t="s">
        <v>2099</v>
      </c>
      <c r="B450" t="s">
        <v>2124</v>
      </c>
      <c r="C450" t="s">
        <v>2265</v>
      </c>
      <c r="D450" t="s">
        <v>2126</v>
      </c>
      <c r="E450">
        <v>1.20500738930986E-2</v>
      </c>
      <c r="F450">
        <v>2.6378044295092599E-3</v>
      </c>
      <c r="G450" s="1">
        <v>4.91880981906608E-6</v>
      </c>
      <c r="H450" t="s">
        <v>2129</v>
      </c>
      <c r="I450">
        <v>2.8734443652872498E-3</v>
      </c>
      <c r="J450" t="s">
        <v>2128</v>
      </c>
      <c r="K450" s="7">
        <v>19</v>
      </c>
      <c r="L450" t="s">
        <v>2155</v>
      </c>
    </row>
    <row r="451" spans="1:12" x14ac:dyDescent="0.15">
      <c r="A451" t="s">
        <v>1780</v>
      </c>
      <c r="B451" t="s">
        <v>2124</v>
      </c>
      <c r="C451" t="s">
        <v>2125</v>
      </c>
      <c r="D451" t="s">
        <v>2126</v>
      </c>
      <c r="E451">
        <v>3.0501811612647499E-2</v>
      </c>
      <c r="F451">
        <v>6.6792448134372203E-3</v>
      </c>
      <c r="G451" s="1">
        <v>4.9556690143705298E-6</v>
      </c>
      <c r="H451" t="s">
        <v>2125</v>
      </c>
      <c r="I451">
        <v>2.8795893885793298E-3</v>
      </c>
      <c r="J451" t="s">
        <v>2128</v>
      </c>
      <c r="K451" s="7">
        <v>12</v>
      </c>
      <c r="L451" t="s">
        <v>2155</v>
      </c>
    </row>
    <row r="452" spans="1:12" x14ac:dyDescent="0.15">
      <c r="A452" t="s">
        <v>1379</v>
      </c>
      <c r="B452" t="s">
        <v>2124</v>
      </c>
      <c r="C452" t="s">
        <v>2132</v>
      </c>
      <c r="D452" t="s">
        <v>2126</v>
      </c>
      <c r="E452">
        <v>3.4631983059393398E-2</v>
      </c>
      <c r="F452">
        <v>7.5838305268849998E-3</v>
      </c>
      <c r="G452" s="1">
        <v>4.9580379352086902E-6</v>
      </c>
      <c r="H452" t="s">
        <v>2132</v>
      </c>
      <c r="I452">
        <v>2.8795893885793298E-3</v>
      </c>
      <c r="J452" t="s">
        <v>2128</v>
      </c>
      <c r="K452" s="7">
        <v>1</v>
      </c>
      <c r="L452" t="s">
        <v>2155</v>
      </c>
    </row>
    <row r="453" spans="1:12" x14ac:dyDescent="0.15">
      <c r="A453" t="s">
        <v>1015</v>
      </c>
      <c r="B453" t="s">
        <v>2124</v>
      </c>
      <c r="C453" t="s">
        <v>2265</v>
      </c>
      <c r="D453" t="s">
        <v>2126</v>
      </c>
      <c r="E453">
        <v>9.6258399087212204E-3</v>
      </c>
      <c r="F453">
        <v>2.1079614155084499E-3</v>
      </c>
      <c r="G453" s="1">
        <v>4.9612117585812998E-6</v>
      </c>
      <c r="H453" t="s">
        <v>2129</v>
      </c>
      <c r="I453">
        <v>2.8797652244133601E-3</v>
      </c>
      <c r="J453" t="s">
        <v>2128</v>
      </c>
      <c r="K453" s="7">
        <v>14</v>
      </c>
      <c r="L453" t="s">
        <v>2155</v>
      </c>
    </row>
    <row r="454" spans="1:12" x14ac:dyDescent="0.15">
      <c r="A454" t="s">
        <v>1035</v>
      </c>
      <c r="B454" t="s">
        <v>2138</v>
      </c>
      <c r="C454" t="s">
        <v>2130</v>
      </c>
      <c r="D454" t="s">
        <v>2135</v>
      </c>
      <c r="E454">
        <v>4.15432858627325</v>
      </c>
      <c r="F454">
        <v>0.90999117560573095</v>
      </c>
      <c r="G454" s="1">
        <v>4.9892197965968802E-6</v>
      </c>
      <c r="H454" t="s">
        <v>2130</v>
      </c>
      <c r="I454">
        <v>2.8886261891546599E-3</v>
      </c>
      <c r="J454" t="s">
        <v>2127</v>
      </c>
      <c r="K454" s="7">
        <v>10</v>
      </c>
      <c r="L454" t="s">
        <v>2155</v>
      </c>
    </row>
    <row r="455" spans="1:12" x14ac:dyDescent="0.15">
      <c r="A455" t="s">
        <v>330</v>
      </c>
      <c r="B455" t="s">
        <v>2124</v>
      </c>
      <c r="C455" t="s">
        <v>2266</v>
      </c>
      <c r="D455" t="s">
        <v>2135</v>
      </c>
      <c r="E455">
        <v>-0.66163612769428604</v>
      </c>
      <c r="F455">
        <v>0.14493897769345801</v>
      </c>
      <c r="G455" s="1">
        <v>4.9966366224904404E-6</v>
      </c>
      <c r="H455" t="s">
        <v>2129</v>
      </c>
      <c r="I455">
        <v>2.8886261891546599E-3</v>
      </c>
      <c r="J455" t="s">
        <v>2128</v>
      </c>
      <c r="K455" s="7">
        <v>14</v>
      </c>
      <c r="L455" t="s">
        <v>2155</v>
      </c>
    </row>
    <row r="456" spans="1:12" x14ac:dyDescent="0.15">
      <c r="A456" t="s">
        <v>453</v>
      </c>
      <c r="B456" t="s">
        <v>2124</v>
      </c>
      <c r="C456" t="s">
        <v>2265</v>
      </c>
      <c r="D456" t="s">
        <v>2136</v>
      </c>
      <c r="E456">
        <v>5.5115393951010998E-2</v>
      </c>
      <c r="F456">
        <v>1.20756257541522E-2</v>
      </c>
      <c r="G456" s="1">
        <v>5.0143767617783196E-6</v>
      </c>
      <c r="H456" t="s">
        <v>2129</v>
      </c>
      <c r="I456">
        <v>2.8932819792203998E-3</v>
      </c>
      <c r="J456" t="s">
        <v>2127</v>
      </c>
      <c r="K456" s="7">
        <v>13</v>
      </c>
      <c r="L456" t="s">
        <v>2155</v>
      </c>
    </row>
    <row r="457" spans="1:12" x14ac:dyDescent="0.15">
      <c r="A457" t="s">
        <v>1347</v>
      </c>
      <c r="B457" t="s">
        <v>2124</v>
      </c>
      <c r="C457" t="s">
        <v>2266</v>
      </c>
      <c r="D457" t="s">
        <v>2126</v>
      </c>
      <c r="E457">
        <v>1.90163321055743E-2</v>
      </c>
      <c r="F457">
        <v>4.1668863336893798E-3</v>
      </c>
      <c r="G457" s="1">
        <v>5.0264888825596399E-6</v>
      </c>
      <c r="H457" t="s">
        <v>2129</v>
      </c>
      <c r="I457">
        <v>2.8932819792203998E-3</v>
      </c>
      <c r="J457" t="s">
        <v>2128</v>
      </c>
      <c r="K457" s="7">
        <v>16</v>
      </c>
      <c r="L457" t="s">
        <v>2155</v>
      </c>
    </row>
    <row r="458" spans="1:12" x14ac:dyDescent="0.15">
      <c r="A458" t="s">
        <v>922</v>
      </c>
      <c r="B458" t="s">
        <v>2124</v>
      </c>
      <c r="C458" t="s">
        <v>2131</v>
      </c>
      <c r="D458" t="s">
        <v>2135</v>
      </c>
      <c r="E458">
        <v>1.5943955319504699</v>
      </c>
      <c r="F458">
        <v>0.34938614292705999</v>
      </c>
      <c r="G458" s="1">
        <v>5.0327116071545797E-6</v>
      </c>
      <c r="H458" t="s">
        <v>2131</v>
      </c>
      <c r="I458">
        <v>2.8932819792203998E-3</v>
      </c>
      <c r="J458" t="s">
        <v>2127</v>
      </c>
      <c r="K458" s="7">
        <v>1</v>
      </c>
      <c r="L458" t="s">
        <v>2155</v>
      </c>
    </row>
    <row r="459" spans="1:12" x14ac:dyDescent="0.15">
      <c r="A459" t="s">
        <v>1986</v>
      </c>
      <c r="B459" t="s">
        <v>2124</v>
      </c>
      <c r="C459" t="s">
        <v>2266</v>
      </c>
      <c r="D459" t="s">
        <v>2126</v>
      </c>
      <c r="E459">
        <v>-1.19577785689411E-2</v>
      </c>
      <c r="F459">
        <v>2.62079381738951E-3</v>
      </c>
      <c r="G459" s="1">
        <v>5.0510726934973199E-6</v>
      </c>
      <c r="H459" t="s">
        <v>2129</v>
      </c>
      <c r="I459">
        <v>2.8932819792203998E-3</v>
      </c>
      <c r="J459" t="s">
        <v>2127</v>
      </c>
      <c r="K459" s="7">
        <v>5</v>
      </c>
      <c r="L459" t="s">
        <v>2155</v>
      </c>
    </row>
    <row r="460" spans="1:12" x14ac:dyDescent="0.15">
      <c r="A460" t="s">
        <v>836</v>
      </c>
      <c r="B460" t="s">
        <v>2124</v>
      </c>
      <c r="C460" t="s">
        <v>2265</v>
      </c>
      <c r="D460" t="s">
        <v>2135</v>
      </c>
      <c r="E460">
        <v>1.2463332203823001</v>
      </c>
      <c r="F460">
        <v>0.273173978708104</v>
      </c>
      <c r="G460" s="1">
        <v>5.0568425204579904E-6</v>
      </c>
      <c r="H460" t="s">
        <v>2129</v>
      </c>
      <c r="I460">
        <v>2.8932819792203998E-3</v>
      </c>
      <c r="J460" t="s">
        <v>2127</v>
      </c>
      <c r="K460" s="7">
        <v>2</v>
      </c>
      <c r="L460" t="s">
        <v>2155</v>
      </c>
    </row>
    <row r="461" spans="1:12" x14ac:dyDescent="0.15">
      <c r="A461" t="s">
        <v>1064</v>
      </c>
      <c r="B461" t="s">
        <v>2124</v>
      </c>
      <c r="C461" t="s">
        <v>2265</v>
      </c>
      <c r="D461" t="s">
        <v>2135</v>
      </c>
      <c r="E461">
        <v>1.7379850471201099</v>
      </c>
      <c r="F461">
        <v>0.38094447200575698</v>
      </c>
      <c r="G461" s="1">
        <v>5.0594964363433302E-6</v>
      </c>
      <c r="H461" t="s">
        <v>2129</v>
      </c>
      <c r="I461">
        <v>2.8932819792203998E-3</v>
      </c>
      <c r="J461" t="s">
        <v>2127</v>
      </c>
      <c r="K461" s="7">
        <v>18</v>
      </c>
      <c r="L461" t="s">
        <v>2155</v>
      </c>
    </row>
    <row r="462" spans="1:12" x14ac:dyDescent="0.15">
      <c r="A462" t="s">
        <v>634</v>
      </c>
      <c r="B462" t="s">
        <v>2124</v>
      </c>
      <c r="C462" t="s">
        <v>2265</v>
      </c>
      <c r="D462" t="s">
        <v>2135</v>
      </c>
      <c r="E462">
        <v>0.62616937776433801</v>
      </c>
      <c r="F462">
        <v>0.137290443087042</v>
      </c>
      <c r="G462" s="1">
        <v>5.0932368645867699E-6</v>
      </c>
      <c r="H462" t="s">
        <v>2129</v>
      </c>
      <c r="I462">
        <v>2.9098869943873298E-3</v>
      </c>
      <c r="J462" t="s">
        <v>2127</v>
      </c>
      <c r="K462" s="7">
        <v>5</v>
      </c>
      <c r="L462" t="s">
        <v>2155</v>
      </c>
    </row>
    <row r="463" spans="1:12" x14ac:dyDescent="0.15">
      <c r="A463" t="s">
        <v>720</v>
      </c>
      <c r="B463" t="s">
        <v>2124</v>
      </c>
      <c r="C463" t="s">
        <v>2266</v>
      </c>
      <c r="D463" t="s">
        <v>2126</v>
      </c>
      <c r="E463">
        <v>-3.3993913185746703E-2</v>
      </c>
      <c r="F463">
        <v>7.4545859012009399E-3</v>
      </c>
      <c r="G463" s="1">
        <v>5.1120905458586301E-6</v>
      </c>
      <c r="H463" t="s">
        <v>2129</v>
      </c>
      <c r="I463">
        <v>2.9167064596311099E-3</v>
      </c>
      <c r="J463" t="s">
        <v>2127</v>
      </c>
      <c r="K463" s="7">
        <v>5</v>
      </c>
      <c r="L463" t="s">
        <v>2155</v>
      </c>
    </row>
    <row r="464" spans="1:12" x14ac:dyDescent="0.15">
      <c r="A464" t="s">
        <v>940</v>
      </c>
      <c r="B464" t="s">
        <v>2124</v>
      </c>
      <c r="C464" t="s">
        <v>2265</v>
      </c>
      <c r="D464" t="s">
        <v>2126</v>
      </c>
      <c r="E464">
        <v>-4.8908598870786399E-2</v>
      </c>
      <c r="F464">
        <v>1.07269342070597E-2</v>
      </c>
      <c r="G464" s="1">
        <v>5.1295080921247797E-6</v>
      </c>
      <c r="H464" t="s">
        <v>2129</v>
      </c>
      <c r="I464">
        <v>2.9249802402659098E-3</v>
      </c>
      <c r="J464" t="s">
        <v>2127</v>
      </c>
      <c r="K464" s="7">
        <v>2</v>
      </c>
      <c r="L464" t="s">
        <v>2155</v>
      </c>
    </row>
    <row r="465" spans="1:12" x14ac:dyDescent="0.15">
      <c r="A465" t="s">
        <v>144</v>
      </c>
      <c r="B465" t="s">
        <v>2124</v>
      </c>
      <c r="C465" t="s">
        <v>2266</v>
      </c>
      <c r="D465" t="s">
        <v>2126</v>
      </c>
      <c r="E465">
        <v>-5.6263151779738799E-2</v>
      </c>
      <c r="F465">
        <v>1.23419549421044E-2</v>
      </c>
      <c r="G465" s="1">
        <v>5.1473580954884197E-6</v>
      </c>
      <c r="H465" t="s">
        <v>2129</v>
      </c>
      <c r="I465">
        <v>2.9318252673489801E-3</v>
      </c>
      <c r="J465" t="s">
        <v>2127</v>
      </c>
      <c r="K465" s="7">
        <v>6</v>
      </c>
      <c r="L465" t="s">
        <v>2155</v>
      </c>
    </row>
    <row r="466" spans="1:12" x14ac:dyDescent="0.15">
      <c r="A466" t="s">
        <v>1137</v>
      </c>
      <c r="B466" t="s">
        <v>2124</v>
      </c>
      <c r="C466" t="s">
        <v>2266</v>
      </c>
      <c r="D466" t="s">
        <v>2126</v>
      </c>
      <c r="E466">
        <v>-3.0120524272546301E-2</v>
      </c>
      <c r="F466">
        <v>6.6082765195136896E-3</v>
      </c>
      <c r="G466" s="1">
        <v>5.1643041336562196E-6</v>
      </c>
      <c r="H466" t="s">
        <v>2129</v>
      </c>
      <c r="I466">
        <v>2.9364748563338598E-3</v>
      </c>
      <c r="J466" t="s">
        <v>2127</v>
      </c>
      <c r="K466" s="7">
        <v>3</v>
      </c>
      <c r="L466" t="s">
        <v>2155</v>
      </c>
    </row>
    <row r="467" spans="1:12" x14ac:dyDescent="0.15">
      <c r="A467" t="s">
        <v>615</v>
      </c>
      <c r="B467" t="s">
        <v>2124</v>
      </c>
      <c r="C467" t="s">
        <v>2265</v>
      </c>
      <c r="D467" t="s">
        <v>2135</v>
      </c>
      <c r="E467">
        <v>0.97338022313401895</v>
      </c>
      <c r="F467">
        <v>0.21358049901630899</v>
      </c>
      <c r="G467" s="1">
        <v>5.1780975239126103E-6</v>
      </c>
      <c r="H467" t="s">
        <v>2129</v>
      </c>
      <c r="I467">
        <v>2.94017600028857E-3</v>
      </c>
      <c r="J467" t="s">
        <v>2127</v>
      </c>
      <c r="K467" s="7">
        <v>17</v>
      </c>
      <c r="L467" t="s">
        <v>2155</v>
      </c>
    </row>
    <row r="468" spans="1:12" x14ac:dyDescent="0.15">
      <c r="A468" t="s">
        <v>151</v>
      </c>
      <c r="B468" t="s">
        <v>2124</v>
      </c>
      <c r="C468" t="s">
        <v>2131</v>
      </c>
      <c r="D468" t="s">
        <v>2126</v>
      </c>
      <c r="E468">
        <v>-4.2256453278888897E-2</v>
      </c>
      <c r="F468">
        <v>9.2765012011257805E-3</v>
      </c>
      <c r="G468" s="1">
        <v>5.2332135739140198E-6</v>
      </c>
      <c r="H468" t="s">
        <v>2131</v>
      </c>
      <c r="I468">
        <v>2.96389595969273E-3</v>
      </c>
      <c r="J468" t="s">
        <v>2127</v>
      </c>
      <c r="K468" s="7">
        <v>22</v>
      </c>
      <c r="L468" t="s">
        <v>2155</v>
      </c>
    </row>
    <row r="469" spans="1:12" x14ac:dyDescent="0.15">
      <c r="A469" t="s">
        <v>1226</v>
      </c>
      <c r="B469" t="s">
        <v>2124</v>
      </c>
      <c r="C469" t="s">
        <v>2131</v>
      </c>
      <c r="D469" t="s">
        <v>2135</v>
      </c>
      <c r="E469">
        <v>1.9840117768704</v>
      </c>
      <c r="F469">
        <v>0.43568125956593901</v>
      </c>
      <c r="G469" s="1">
        <v>5.2681734281317699E-6</v>
      </c>
      <c r="H469" t="s">
        <v>2131</v>
      </c>
      <c r="I469">
        <v>2.9739575811002601E-3</v>
      </c>
      <c r="J469" t="s">
        <v>2127</v>
      </c>
      <c r="K469" s="7">
        <v>1</v>
      </c>
      <c r="L469" t="s">
        <v>2155</v>
      </c>
    </row>
    <row r="470" spans="1:12" x14ac:dyDescent="0.15">
      <c r="A470" t="s">
        <v>1466</v>
      </c>
      <c r="B470" t="s">
        <v>2124</v>
      </c>
      <c r="C470" t="s">
        <v>2125</v>
      </c>
      <c r="D470" t="s">
        <v>2137</v>
      </c>
      <c r="E470">
        <v>-1.05971045048099E-2</v>
      </c>
      <c r="F470">
        <v>2.3273537990204899E-3</v>
      </c>
      <c r="G470" s="1">
        <v>5.28147140745535E-6</v>
      </c>
      <c r="H470" t="s">
        <v>2125</v>
      </c>
      <c r="I470">
        <v>2.9739575811002601E-3</v>
      </c>
      <c r="J470" t="s">
        <v>2127</v>
      </c>
      <c r="K470" s="7">
        <v>17</v>
      </c>
      <c r="L470" t="s">
        <v>2155</v>
      </c>
    </row>
    <row r="471" spans="1:12" x14ac:dyDescent="0.15">
      <c r="A471" t="s">
        <v>1628</v>
      </c>
      <c r="B471" t="s">
        <v>2124</v>
      </c>
      <c r="C471" t="s">
        <v>2265</v>
      </c>
      <c r="D471" t="s">
        <v>2136</v>
      </c>
      <c r="E471">
        <v>0.13626748403646399</v>
      </c>
      <c r="F471">
        <v>2.9928577444844999E-2</v>
      </c>
      <c r="G471" s="1">
        <v>5.2863833943733497E-6</v>
      </c>
      <c r="H471" t="s">
        <v>2129</v>
      </c>
      <c r="I471">
        <v>2.9739575811002601E-3</v>
      </c>
      <c r="J471" t="s">
        <v>2127</v>
      </c>
      <c r="K471" s="7">
        <v>15</v>
      </c>
      <c r="L471" t="s">
        <v>2155</v>
      </c>
    </row>
    <row r="472" spans="1:12" x14ac:dyDescent="0.15">
      <c r="A472" t="s">
        <v>347</v>
      </c>
      <c r="B472" t="s">
        <v>2124</v>
      </c>
      <c r="C472" t="s">
        <v>2266</v>
      </c>
      <c r="D472" t="s">
        <v>2126</v>
      </c>
      <c r="E472">
        <v>-5.3235939464113903E-2</v>
      </c>
      <c r="F472">
        <v>1.1699024761749201E-2</v>
      </c>
      <c r="G472" s="1">
        <v>5.35288661488117E-6</v>
      </c>
      <c r="H472" t="s">
        <v>2129</v>
      </c>
      <c r="I472">
        <v>2.99447582573956E-3</v>
      </c>
      <c r="J472" t="s">
        <v>2127</v>
      </c>
      <c r="K472" s="7">
        <v>11</v>
      </c>
      <c r="L472" t="s">
        <v>2155</v>
      </c>
    </row>
    <row r="473" spans="1:12" x14ac:dyDescent="0.15">
      <c r="A473" t="s">
        <v>930</v>
      </c>
      <c r="B473" t="s">
        <v>2124</v>
      </c>
      <c r="C473" t="s">
        <v>2131</v>
      </c>
      <c r="D473" t="s">
        <v>2137</v>
      </c>
      <c r="E473">
        <v>-1.0000182570949E-2</v>
      </c>
      <c r="F473">
        <v>2.1996342570914E-3</v>
      </c>
      <c r="G473" s="1">
        <v>5.4598928085903203E-6</v>
      </c>
      <c r="H473" t="s">
        <v>2131</v>
      </c>
      <c r="I473">
        <v>3.0295212403610499E-3</v>
      </c>
      <c r="J473" t="s">
        <v>2127</v>
      </c>
      <c r="K473" s="7">
        <v>21</v>
      </c>
      <c r="L473" t="s">
        <v>2155</v>
      </c>
    </row>
    <row r="474" spans="1:12" x14ac:dyDescent="0.15">
      <c r="A474" t="s">
        <v>223</v>
      </c>
      <c r="B474" t="s">
        <v>2124</v>
      </c>
      <c r="C474" t="s">
        <v>2125</v>
      </c>
      <c r="D474" t="s">
        <v>2135</v>
      </c>
      <c r="E474">
        <v>-0.94798650947331498</v>
      </c>
      <c r="F474">
        <v>0.20874387777866699</v>
      </c>
      <c r="G474" s="1">
        <v>5.5885621318177596E-6</v>
      </c>
      <c r="H474" t="s">
        <v>2125</v>
      </c>
      <c r="I474">
        <v>3.0782450839938998E-3</v>
      </c>
      <c r="J474" t="s">
        <v>2128</v>
      </c>
      <c r="K474" s="7">
        <v>2</v>
      </c>
      <c r="L474" t="s">
        <v>2155</v>
      </c>
    </row>
    <row r="475" spans="1:12" x14ac:dyDescent="0.15">
      <c r="A475" t="s">
        <v>1951</v>
      </c>
      <c r="B475" t="s">
        <v>2124</v>
      </c>
      <c r="C475" t="s">
        <v>2125</v>
      </c>
      <c r="D475" t="s">
        <v>2135</v>
      </c>
      <c r="E475">
        <v>0.628936154899288</v>
      </c>
      <c r="F475">
        <v>0.13850876287907901</v>
      </c>
      <c r="G475" s="1">
        <v>5.6049687976484401E-6</v>
      </c>
      <c r="H475" t="s">
        <v>2125</v>
      </c>
      <c r="I475">
        <v>3.0831691713180199E-3</v>
      </c>
      <c r="J475" t="s">
        <v>2127</v>
      </c>
      <c r="K475" s="7">
        <v>21</v>
      </c>
      <c r="L475" t="s">
        <v>2155</v>
      </c>
    </row>
    <row r="476" spans="1:12" x14ac:dyDescent="0.15">
      <c r="A476" t="s">
        <v>368</v>
      </c>
      <c r="B476" t="s">
        <v>2124</v>
      </c>
      <c r="C476" t="s">
        <v>2134</v>
      </c>
      <c r="D476" t="s">
        <v>2126</v>
      </c>
      <c r="E476">
        <v>2.0601047438214601E-2</v>
      </c>
      <c r="F476">
        <v>4.5371249241427198E-3</v>
      </c>
      <c r="G476" s="1">
        <v>5.6107385260979997E-6</v>
      </c>
      <c r="H476" t="s">
        <v>2134</v>
      </c>
      <c r="I476">
        <v>3.0831691713180199E-3</v>
      </c>
      <c r="J476" t="s">
        <v>2128</v>
      </c>
      <c r="K476" s="7">
        <v>2</v>
      </c>
      <c r="L476" t="s">
        <v>2155</v>
      </c>
    </row>
    <row r="477" spans="1:12" x14ac:dyDescent="0.15">
      <c r="A477" t="s">
        <v>1261</v>
      </c>
      <c r="B477" t="s">
        <v>2124</v>
      </c>
      <c r="C477" t="s">
        <v>2265</v>
      </c>
      <c r="D477" t="s">
        <v>2135</v>
      </c>
      <c r="E477">
        <v>0.77454761276703898</v>
      </c>
      <c r="F477">
        <v>0.170598643524045</v>
      </c>
      <c r="G477" s="1">
        <v>5.6207687175958E-6</v>
      </c>
      <c r="H477" t="s">
        <v>2129</v>
      </c>
      <c r="I477">
        <v>3.0831691713180199E-3</v>
      </c>
      <c r="J477" t="s">
        <v>2127</v>
      </c>
      <c r="K477" s="7">
        <v>1</v>
      </c>
      <c r="L477" t="s">
        <v>2155</v>
      </c>
    </row>
    <row r="478" spans="1:12" x14ac:dyDescent="0.15">
      <c r="A478" t="s">
        <v>1260</v>
      </c>
      <c r="B478" t="s">
        <v>2124</v>
      </c>
      <c r="C478" t="s">
        <v>2130</v>
      </c>
      <c r="D478" t="s">
        <v>2126</v>
      </c>
      <c r="E478">
        <v>2.24621205655204E-2</v>
      </c>
      <c r="F478">
        <v>4.9512771067537096E-3</v>
      </c>
      <c r="G478" s="1">
        <v>5.7159805991849501E-6</v>
      </c>
      <c r="H478" t="s">
        <v>2130</v>
      </c>
      <c r="I478">
        <v>3.12415232412846E-3</v>
      </c>
      <c r="J478" t="s">
        <v>2128</v>
      </c>
      <c r="K478" s="7">
        <v>2</v>
      </c>
      <c r="L478" t="s">
        <v>2155</v>
      </c>
    </row>
    <row r="479" spans="1:12" x14ac:dyDescent="0.15">
      <c r="A479" t="s">
        <v>1201</v>
      </c>
      <c r="B479" t="s">
        <v>2124</v>
      </c>
      <c r="C479" t="s">
        <v>2132</v>
      </c>
      <c r="D479" t="s">
        <v>2136</v>
      </c>
      <c r="E479">
        <v>0.26695808525444897</v>
      </c>
      <c r="F479">
        <v>5.8846265868498601E-2</v>
      </c>
      <c r="G479" s="1">
        <v>5.7186276625377003E-6</v>
      </c>
      <c r="H479" t="s">
        <v>2132</v>
      </c>
      <c r="I479">
        <v>3.12415232412846E-3</v>
      </c>
      <c r="J479" t="s">
        <v>2127</v>
      </c>
      <c r="K479" s="7">
        <v>2</v>
      </c>
      <c r="L479" t="s">
        <v>2155</v>
      </c>
    </row>
    <row r="480" spans="1:12" x14ac:dyDescent="0.15">
      <c r="A480" t="s">
        <v>169</v>
      </c>
      <c r="B480" t="s">
        <v>2124</v>
      </c>
      <c r="C480" t="s">
        <v>2266</v>
      </c>
      <c r="D480" t="s">
        <v>2126</v>
      </c>
      <c r="E480">
        <v>-6.5230597667790297E-2</v>
      </c>
      <c r="F480">
        <v>1.4382531301673499E-2</v>
      </c>
      <c r="G480" s="1">
        <v>5.7493179931736897E-6</v>
      </c>
      <c r="H480" t="s">
        <v>2129</v>
      </c>
      <c r="I480">
        <v>3.1297786461028502E-3</v>
      </c>
      <c r="J480" t="s">
        <v>2127</v>
      </c>
      <c r="K480" s="7">
        <v>8</v>
      </c>
      <c r="L480" t="s">
        <v>2155</v>
      </c>
    </row>
    <row r="481" spans="1:12" x14ac:dyDescent="0.15">
      <c r="A481" t="s">
        <v>1981</v>
      </c>
      <c r="B481" t="s">
        <v>2124</v>
      </c>
      <c r="C481" t="s">
        <v>2265</v>
      </c>
      <c r="D481" t="s">
        <v>2135</v>
      </c>
      <c r="E481">
        <v>1.1930542701642599</v>
      </c>
      <c r="F481">
        <v>0.26309721241845901</v>
      </c>
      <c r="G481" s="1">
        <v>5.7698569316904201E-6</v>
      </c>
      <c r="H481" t="s">
        <v>2129</v>
      </c>
      <c r="I481">
        <v>3.1362930246704801E-3</v>
      </c>
      <c r="J481" t="s">
        <v>2127</v>
      </c>
      <c r="K481" s="7">
        <v>9</v>
      </c>
      <c r="L481" t="s">
        <v>2155</v>
      </c>
    </row>
    <row r="482" spans="1:12" x14ac:dyDescent="0.15">
      <c r="A482" t="s">
        <v>149</v>
      </c>
      <c r="B482" t="s">
        <v>2124</v>
      </c>
      <c r="C482" t="s">
        <v>2266</v>
      </c>
      <c r="D482" t="s">
        <v>2126</v>
      </c>
      <c r="E482">
        <v>-3.9963484289668401E-2</v>
      </c>
      <c r="F482">
        <v>8.8146313478476897E-3</v>
      </c>
      <c r="G482" s="1">
        <v>5.7940956158702696E-6</v>
      </c>
      <c r="H482" t="s">
        <v>2129</v>
      </c>
      <c r="I482">
        <v>3.1384553942925301E-3</v>
      </c>
      <c r="J482" t="s">
        <v>2127</v>
      </c>
      <c r="K482" s="7">
        <v>1</v>
      </c>
      <c r="L482" t="s">
        <v>2155</v>
      </c>
    </row>
    <row r="483" spans="1:12" x14ac:dyDescent="0.15">
      <c r="A483" t="s">
        <v>1450</v>
      </c>
      <c r="B483" t="s">
        <v>2124</v>
      </c>
      <c r="C483" t="s">
        <v>2131</v>
      </c>
      <c r="D483" t="s">
        <v>2126</v>
      </c>
      <c r="E483">
        <v>-3.2372030336126602E-2</v>
      </c>
      <c r="F483">
        <v>7.1404186111175896E-3</v>
      </c>
      <c r="G483" s="1">
        <v>5.7978004238599698E-6</v>
      </c>
      <c r="H483" t="s">
        <v>2131</v>
      </c>
      <c r="I483">
        <v>3.1384553942925301E-3</v>
      </c>
      <c r="J483" t="s">
        <v>2127</v>
      </c>
      <c r="K483" s="7">
        <v>2</v>
      </c>
      <c r="L483" t="s">
        <v>2155</v>
      </c>
    </row>
    <row r="484" spans="1:12" x14ac:dyDescent="0.15">
      <c r="A484" t="s">
        <v>2065</v>
      </c>
      <c r="B484" t="s">
        <v>2138</v>
      </c>
      <c r="C484" t="s">
        <v>2265</v>
      </c>
      <c r="D484" t="s">
        <v>2137</v>
      </c>
      <c r="E484">
        <v>2.7874025524135499E-2</v>
      </c>
      <c r="F484">
        <v>6.1584586281383203E-3</v>
      </c>
      <c r="G484" s="1">
        <v>6.0071734314499699E-6</v>
      </c>
      <c r="H484" t="s">
        <v>2129</v>
      </c>
      <c r="I484">
        <v>3.2246778813634601E-3</v>
      </c>
      <c r="J484" t="s">
        <v>2128</v>
      </c>
      <c r="K484" s="7">
        <v>7</v>
      </c>
      <c r="L484" t="s">
        <v>2155</v>
      </c>
    </row>
    <row r="485" spans="1:12" x14ac:dyDescent="0.15">
      <c r="A485" t="s">
        <v>1294</v>
      </c>
      <c r="B485" t="s">
        <v>2124</v>
      </c>
      <c r="C485" t="s">
        <v>2131</v>
      </c>
      <c r="D485" t="s">
        <v>2135</v>
      </c>
      <c r="E485">
        <v>1.8839454207179001</v>
      </c>
      <c r="F485">
        <v>0.416246693412266</v>
      </c>
      <c r="G485" s="1">
        <v>6.0101779266446804E-6</v>
      </c>
      <c r="H485" t="s">
        <v>2131</v>
      </c>
      <c r="I485">
        <v>3.2246778813634601E-3</v>
      </c>
      <c r="J485" t="s">
        <v>2127</v>
      </c>
      <c r="K485" s="7">
        <v>2</v>
      </c>
      <c r="L485" t="s">
        <v>2155</v>
      </c>
    </row>
    <row r="486" spans="1:12" x14ac:dyDescent="0.15">
      <c r="A486" t="s">
        <v>960</v>
      </c>
      <c r="B486" t="s">
        <v>2124</v>
      </c>
      <c r="C486" t="s">
        <v>2266</v>
      </c>
      <c r="D486" t="s">
        <v>2126</v>
      </c>
      <c r="E486">
        <v>-4.8086376602206299E-2</v>
      </c>
      <c r="F486">
        <v>1.06264509828412E-2</v>
      </c>
      <c r="G486" s="1">
        <v>6.0350215577603798E-6</v>
      </c>
      <c r="H486" t="s">
        <v>2129</v>
      </c>
      <c r="I486">
        <v>3.22761881141351E-3</v>
      </c>
      <c r="J486" t="s">
        <v>2127</v>
      </c>
      <c r="K486" s="7">
        <v>19</v>
      </c>
      <c r="L486" t="s">
        <v>2155</v>
      </c>
    </row>
    <row r="487" spans="1:12" x14ac:dyDescent="0.15">
      <c r="A487" t="s">
        <v>273</v>
      </c>
      <c r="B487" t="s">
        <v>2124</v>
      </c>
      <c r="C487" t="s">
        <v>2266</v>
      </c>
      <c r="D487" t="s">
        <v>2126</v>
      </c>
      <c r="E487">
        <v>-2.9748513424083901E-2</v>
      </c>
      <c r="F487">
        <v>6.5747596519969099E-3</v>
      </c>
      <c r="G487" s="1">
        <v>6.0494353108862298E-6</v>
      </c>
      <c r="H487" t="s">
        <v>2129</v>
      </c>
      <c r="I487">
        <v>3.2292458760019098E-3</v>
      </c>
      <c r="J487" t="s">
        <v>2127</v>
      </c>
      <c r="K487" s="7">
        <v>12</v>
      </c>
      <c r="L487" t="s">
        <v>2155</v>
      </c>
    </row>
    <row r="488" spans="1:12" x14ac:dyDescent="0.15">
      <c r="A488" t="s">
        <v>1184</v>
      </c>
      <c r="B488" t="s">
        <v>2124</v>
      </c>
      <c r="C488" t="s">
        <v>2131</v>
      </c>
      <c r="D488" t="s">
        <v>2126</v>
      </c>
      <c r="E488">
        <v>8.4910351405751393E-3</v>
      </c>
      <c r="F488">
        <v>1.87719961591233E-3</v>
      </c>
      <c r="G488" s="1">
        <v>6.0898469266968403E-6</v>
      </c>
      <c r="H488" t="s">
        <v>2131</v>
      </c>
      <c r="I488">
        <v>3.2456360165732598E-3</v>
      </c>
      <c r="J488" t="s">
        <v>2128</v>
      </c>
      <c r="K488" s="7">
        <v>13</v>
      </c>
      <c r="L488" t="s">
        <v>2155</v>
      </c>
    </row>
    <row r="489" spans="1:12" x14ac:dyDescent="0.15">
      <c r="A489" t="s">
        <v>1258</v>
      </c>
      <c r="B489" t="s">
        <v>2124</v>
      </c>
      <c r="C489" t="s">
        <v>2133</v>
      </c>
      <c r="D489" t="s">
        <v>2126</v>
      </c>
      <c r="E489">
        <v>1.6427921495334799E-2</v>
      </c>
      <c r="F489">
        <v>3.6335068590643499E-3</v>
      </c>
      <c r="G489" s="1">
        <v>6.1481240213323404E-6</v>
      </c>
      <c r="H489" t="s">
        <v>2133</v>
      </c>
      <c r="I489">
        <v>3.2680130052299599E-3</v>
      </c>
      <c r="J489" t="s">
        <v>2128</v>
      </c>
      <c r="K489" s="7">
        <v>10</v>
      </c>
      <c r="L489" t="s">
        <v>2155</v>
      </c>
    </row>
    <row r="490" spans="1:12" x14ac:dyDescent="0.15">
      <c r="A490" t="s">
        <v>1828</v>
      </c>
      <c r="B490" t="s">
        <v>2124</v>
      </c>
      <c r="C490" t="s">
        <v>2133</v>
      </c>
      <c r="D490" t="s">
        <v>2126</v>
      </c>
      <c r="E490">
        <v>1.5879105222610601E-2</v>
      </c>
      <c r="F490">
        <v>3.5128473047404902E-3</v>
      </c>
      <c r="G490" s="1">
        <v>6.1753592080527003E-6</v>
      </c>
      <c r="H490" t="s">
        <v>2133</v>
      </c>
      <c r="I490">
        <v>3.2772794686426899E-3</v>
      </c>
      <c r="J490" t="s">
        <v>2128</v>
      </c>
      <c r="K490" s="7">
        <v>19</v>
      </c>
      <c r="L490" t="s">
        <v>2155</v>
      </c>
    </row>
    <row r="491" spans="1:12" x14ac:dyDescent="0.15">
      <c r="A491" t="s">
        <v>541</v>
      </c>
      <c r="B491" t="s">
        <v>2124</v>
      </c>
      <c r="C491" t="s">
        <v>2266</v>
      </c>
      <c r="D491" t="s">
        <v>2126</v>
      </c>
      <c r="E491">
        <v>-3.1103213881604301E-2</v>
      </c>
      <c r="F491">
        <v>6.8811102460513401E-3</v>
      </c>
      <c r="G491" s="1">
        <v>6.1814354466943602E-6</v>
      </c>
      <c r="H491" t="s">
        <v>2129</v>
      </c>
      <c r="I491">
        <v>3.2787693459687701E-3</v>
      </c>
      <c r="J491" t="s">
        <v>2127</v>
      </c>
      <c r="K491" s="7">
        <v>11</v>
      </c>
      <c r="L491" t="s">
        <v>2155</v>
      </c>
    </row>
    <row r="492" spans="1:12" x14ac:dyDescent="0.15">
      <c r="A492" t="s">
        <v>1005</v>
      </c>
      <c r="B492" t="s">
        <v>2124</v>
      </c>
      <c r="C492" t="s">
        <v>2132</v>
      </c>
      <c r="D492" t="s">
        <v>2126</v>
      </c>
      <c r="E492">
        <v>8.8472874313747299E-3</v>
      </c>
      <c r="F492">
        <v>1.958089358357E-3</v>
      </c>
      <c r="G492" s="1">
        <v>6.2330258702171601E-6</v>
      </c>
      <c r="H492" t="s">
        <v>2132</v>
      </c>
      <c r="I492">
        <v>3.29273463188513E-3</v>
      </c>
      <c r="J492" t="s">
        <v>2128</v>
      </c>
      <c r="K492" s="7">
        <v>2</v>
      </c>
      <c r="L492" t="s">
        <v>2155</v>
      </c>
    </row>
    <row r="493" spans="1:12" x14ac:dyDescent="0.15">
      <c r="A493" t="s">
        <v>691</v>
      </c>
      <c r="B493" t="s">
        <v>2124</v>
      </c>
      <c r="C493" t="s">
        <v>2133</v>
      </c>
      <c r="D493" t="s">
        <v>2126</v>
      </c>
      <c r="E493">
        <v>1.4388353085911999E-2</v>
      </c>
      <c r="F493">
        <v>3.1846751931928E-3</v>
      </c>
      <c r="G493" s="1">
        <v>6.2427357724489699E-6</v>
      </c>
      <c r="H493" t="s">
        <v>2133</v>
      </c>
      <c r="I493">
        <v>3.2955993559831299E-3</v>
      </c>
      <c r="J493" t="s">
        <v>2128</v>
      </c>
      <c r="K493" s="7">
        <v>22</v>
      </c>
      <c r="L493" t="s">
        <v>2155</v>
      </c>
    </row>
    <row r="494" spans="1:12" x14ac:dyDescent="0.15">
      <c r="A494" t="s">
        <v>1773</v>
      </c>
      <c r="B494" t="s">
        <v>2124</v>
      </c>
      <c r="C494" t="s">
        <v>2131</v>
      </c>
      <c r="D494" t="s">
        <v>2135</v>
      </c>
      <c r="E494">
        <v>-0.31160391517494102</v>
      </c>
      <c r="F494">
        <v>6.8979488461446706E-2</v>
      </c>
      <c r="G494" s="1">
        <v>6.2620829177622597E-6</v>
      </c>
      <c r="H494" t="s">
        <v>2131</v>
      </c>
      <c r="I494">
        <v>3.2996313702771101E-3</v>
      </c>
      <c r="J494" t="s">
        <v>2128</v>
      </c>
      <c r="K494" s="7">
        <v>3</v>
      </c>
      <c r="L494" t="s">
        <v>2155</v>
      </c>
    </row>
    <row r="495" spans="1:12" x14ac:dyDescent="0.15">
      <c r="A495" t="s">
        <v>1716</v>
      </c>
      <c r="B495" t="s">
        <v>2124</v>
      </c>
      <c r="C495" t="s">
        <v>2266</v>
      </c>
      <c r="D495" t="s">
        <v>2126</v>
      </c>
      <c r="E495">
        <v>7.5047855968410999E-3</v>
      </c>
      <c r="F495">
        <v>1.6614637993293099E-3</v>
      </c>
      <c r="G495" s="1">
        <v>6.2730172176417799E-6</v>
      </c>
      <c r="H495" t="s">
        <v>2129</v>
      </c>
      <c r="I495">
        <v>3.3028933930586901E-3</v>
      </c>
      <c r="J495" t="s">
        <v>2128</v>
      </c>
      <c r="K495" s="7">
        <v>12</v>
      </c>
      <c r="L495" t="s">
        <v>2155</v>
      </c>
    </row>
    <row r="496" spans="1:12" x14ac:dyDescent="0.15">
      <c r="A496" t="s">
        <v>1719</v>
      </c>
      <c r="B496" t="s">
        <v>2124</v>
      </c>
      <c r="C496" t="s">
        <v>2131</v>
      </c>
      <c r="D496" t="s">
        <v>2126</v>
      </c>
      <c r="E496">
        <v>-2.6227068004769798E-2</v>
      </c>
      <c r="F496">
        <v>5.80764971342546E-3</v>
      </c>
      <c r="G496" s="1">
        <v>6.3032908066654598E-6</v>
      </c>
      <c r="H496" t="s">
        <v>2131</v>
      </c>
      <c r="I496">
        <v>3.3136148696163801E-3</v>
      </c>
      <c r="J496" t="s">
        <v>2127</v>
      </c>
      <c r="K496" s="7">
        <v>10</v>
      </c>
      <c r="L496" t="s">
        <v>2155</v>
      </c>
    </row>
    <row r="497" spans="1:12" x14ac:dyDescent="0.15">
      <c r="A497" t="s">
        <v>1999</v>
      </c>
      <c r="B497" t="s">
        <v>2124</v>
      </c>
      <c r="C497" t="s">
        <v>2133</v>
      </c>
      <c r="D497" t="s">
        <v>2126</v>
      </c>
      <c r="E497">
        <v>2.1396314633333399E-2</v>
      </c>
      <c r="F497">
        <v>4.7404652681062301E-3</v>
      </c>
      <c r="G497" s="1">
        <v>6.3752196304918896E-6</v>
      </c>
      <c r="H497" t="s">
        <v>2133</v>
      </c>
      <c r="I497">
        <v>3.3367528452301798E-3</v>
      </c>
      <c r="J497" t="s">
        <v>2128</v>
      </c>
      <c r="K497" s="7">
        <v>3</v>
      </c>
      <c r="L497" t="s">
        <v>2155</v>
      </c>
    </row>
    <row r="498" spans="1:12" x14ac:dyDescent="0.15">
      <c r="A498" t="s">
        <v>1164</v>
      </c>
      <c r="B498" t="s">
        <v>2124</v>
      </c>
      <c r="C498" t="s">
        <v>2266</v>
      </c>
      <c r="D498" t="s">
        <v>2126</v>
      </c>
      <c r="E498">
        <v>-2.0700065599278901E-2</v>
      </c>
      <c r="F498">
        <v>4.5863086769222699E-3</v>
      </c>
      <c r="G498" s="1">
        <v>6.3782101605392396E-6</v>
      </c>
      <c r="H498" t="s">
        <v>2129</v>
      </c>
      <c r="I498">
        <v>3.3367528452301798E-3</v>
      </c>
      <c r="J498" t="s">
        <v>2127</v>
      </c>
      <c r="K498" s="7">
        <v>8</v>
      </c>
      <c r="L498" t="s">
        <v>2155</v>
      </c>
    </row>
    <row r="499" spans="1:12" x14ac:dyDescent="0.15">
      <c r="A499" t="s">
        <v>767</v>
      </c>
      <c r="B499" t="s">
        <v>2124</v>
      </c>
      <c r="C499" t="s">
        <v>2266</v>
      </c>
      <c r="D499" t="s">
        <v>2126</v>
      </c>
      <c r="E499">
        <v>1.0748792084823201E-2</v>
      </c>
      <c r="F499">
        <v>2.38153950335786E-3</v>
      </c>
      <c r="G499" s="1">
        <v>6.3802641832096897E-6</v>
      </c>
      <c r="H499" t="s">
        <v>2129</v>
      </c>
      <c r="I499">
        <v>3.3367528452301798E-3</v>
      </c>
      <c r="J499" t="s">
        <v>2128</v>
      </c>
      <c r="K499" s="7">
        <v>12</v>
      </c>
      <c r="L499" t="s">
        <v>2155</v>
      </c>
    </row>
    <row r="500" spans="1:12" x14ac:dyDescent="0.15">
      <c r="A500" t="s">
        <v>1241</v>
      </c>
      <c r="B500" t="s">
        <v>2124</v>
      </c>
      <c r="C500" t="s">
        <v>2266</v>
      </c>
      <c r="D500" t="s">
        <v>2135</v>
      </c>
      <c r="E500">
        <v>-1.0007451674154799</v>
      </c>
      <c r="F500">
        <v>0.22173662118200299</v>
      </c>
      <c r="G500" s="1">
        <v>6.3852067703907398E-6</v>
      </c>
      <c r="H500" t="s">
        <v>2129</v>
      </c>
      <c r="I500">
        <v>3.3367528452301798E-3</v>
      </c>
      <c r="J500" t="s">
        <v>2128</v>
      </c>
      <c r="K500" s="7">
        <v>2</v>
      </c>
      <c r="L500" t="s">
        <v>2155</v>
      </c>
    </row>
    <row r="501" spans="1:12" x14ac:dyDescent="0.15">
      <c r="A501" t="s">
        <v>667</v>
      </c>
      <c r="B501" t="s">
        <v>2124</v>
      </c>
      <c r="C501" t="s">
        <v>2266</v>
      </c>
      <c r="D501" t="s">
        <v>2126</v>
      </c>
      <c r="E501">
        <v>-3.9103513865352303E-2</v>
      </c>
      <c r="F501">
        <v>8.66562352404859E-3</v>
      </c>
      <c r="G501" s="1">
        <v>6.4071850236616799E-6</v>
      </c>
      <c r="H501" t="s">
        <v>2129</v>
      </c>
      <c r="I501">
        <v>3.3367528452301798E-3</v>
      </c>
      <c r="J501" t="s">
        <v>2127</v>
      </c>
      <c r="K501" s="7">
        <v>12</v>
      </c>
      <c r="L501" t="s">
        <v>2155</v>
      </c>
    </row>
    <row r="502" spans="1:12" x14ac:dyDescent="0.15">
      <c r="A502" t="s">
        <v>173</v>
      </c>
      <c r="B502" t="s">
        <v>2124</v>
      </c>
      <c r="C502" t="s">
        <v>2265</v>
      </c>
      <c r="D502" t="s">
        <v>2126</v>
      </c>
      <c r="E502">
        <v>-5.5271865390676002E-2</v>
      </c>
      <c r="F502">
        <v>1.2261565554169299E-2</v>
      </c>
      <c r="G502" s="1">
        <v>6.5523915161942597E-6</v>
      </c>
      <c r="H502" t="s">
        <v>2129</v>
      </c>
      <c r="I502">
        <v>3.3876156112714901E-3</v>
      </c>
      <c r="J502" t="s">
        <v>2127</v>
      </c>
      <c r="K502" s="7">
        <v>1</v>
      </c>
      <c r="L502" t="s">
        <v>2155</v>
      </c>
    </row>
    <row r="503" spans="1:12" x14ac:dyDescent="0.15">
      <c r="A503" t="s">
        <v>1886</v>
      </c>
      <c r="B503" t="s">
        <v>2124</v>
      </c>
      <c r="C503" t="s">
        <v>2265</v>
      </c>
      <c r="D503" t="s">
        <v>2135</v>
      </c>
      <c r="E503">
        <v>2.2828020106151499</v>
      </c>
      <c r="F503">
        <v>0.50644270124398905</v>
      </c>
      <c r="G503" s="1">
        <v>6.5588892005898397E-6</v>
      </c>
      <c r="H503" t="s">
        <v>2129</v>
      </c>
      <c r="I503">
        <v>3.3876156112714901E-3</v>
      </c>
      <c r="J503" t="s">
        <v>2127</v>
      </c>
      <c r="K503" s="7">
        <v>6</v>
      </c>
      <c r="L503" t="s">
        <v>2155</v>
      </c>
    </row>
    <row r="504" spans="1:12" x14ac:dyDescent="0.15">
      <c r="A504" t="s">
        <v>1115</v>
      </c>
      <c r="B504" t="s">
        <v>2124</v>
      </c>
      <c r="C504" t="s">
        <v>2134</v>
      </c>
      <c r="D504" t="s">
        <v>2126</v>
      </c>
      <c r="E504">
        <v>4.2006775245113703E-2</v>
      </c>
      <c r="F504">
        <v>9.3223316306486302E-3</v>
      </c>
      <c r="G504" s="1">
        <v>6.6049442111725199E-6</v>
      </c>
      <c r="H504" t="s">
        <v>2134</v>
      </c>
      <c r="I504">
        <v>3.4001743440996201E-3</v>
      </c>
      <c r="J504" t="s">
        <v>2128</v>
      </c>
      <c r="K504" s="7">
        <v>3</v>
      </c>
      <c r="L504" t="s">
        <v>2155</v>
      </c>
    </row>
    <row r="505" spans="1:12" x14ac:dyDescent="0.15">
      <c r="A505" t="s">
        <v>1850</v>
      </c>
      <c r="B505" t="s">
        <v>2124</v>
      </c>
      <c r="C505" t="s">
        <v>2266</v>
      </c>
      <c r="D505" t="s">
        <v>2126</v>
      </c>
      <c r="E505">
        <v>-3.7218054423033303E-2</v>
      </c>
      <c r="F505">
        <v>8.2600178567181302E-3</v>
      </c>
      <c r="G505" s="1">
        <v>6.61208587099393E-6</v>
      </c>
      <c r="H505" t="s">
        <v>2129</v>
      </c>
      <c r="I505">
        <v>3.4001743440996201E-3</v>
      </c>
      <c r="J505" t="s">
        <v>2127</v>
      </c>
      <c r="K505" s="7">
        <v>7</v>
      </c>
      <c r="L505" t="s">
        <v>2155</v>
      </c>
    </row>
    <row r="506" spans="1:12" x14ac:dyDescent="0.15">
      <c r="A506" t="s">
        <v>548</v>
      </c>
      <c r="B506" t="s">
        <v>2124</v>
      </c>
      <c r="C506" t="s">
        <v>2131</v>
      </c>
      <c r="D506" t="s">
        <v>2126</v>
      </c>
      <c r="E506">
        <v>-3.7841966798118902E-2</v>
      </c>
      <c r="F506">
        <v>8.4086385886488098E-3</v>
      </c>
      <c r="G506" s="1">
        <v>6.7835966191693798E-6</v>
      </c>
      <c r="H506" t="s">
        <v>2131</v>
      </c>
      <c r="I506">
        <v>3.4523750425449699E-3</v>
      </c>
      <c r="J506" t="s">
        <v>2127</v>
      </c>
      <c r="K506" s="7">
        <v>13</v>
      </c>
      <c r="L506" t="s">
        <v>2155</v>
      </c>
    </row>
    <row r="507" spans="1:12" x14ac:dyDescent="0.15">
      <c r="A507" t="s">
        <v>842</v>
      </c>
      <c r="B507" t="s">
        <v>2124</v>
      </c>
      <c r="C507" t="s">
        <v>2134</v>
      </c>
      <c r="D507" t="s">
        <v>2135</v>
      </c>
      <c r="E507">
        <v>2.4565626192825198</v>
      </c>
      <c r="F507">
        <v>0.54594927671710203</v>
      </c>
      <c r="G507" s="1">
        <v>6.8076019572593099E-6</v>
      </c>
      <c r="H507" t="s">
        <v>2134</v>
      </c>
      <c r="I507">
        <v>3.4608288778438401E-3</v>
      </c>
      <c r="J507" t="s">
        <v>2127</v>
      </c>
      <c r="K507" s="7">
        <v>16</v>
      </c>
      <c r="L507" t="s">
        <v>2155</v>
      </c>
    </row>
    <row r="508" spans="1:12" x14ac:dyDescent="0.15">
      <c r="A508" t="s">
        <v>1383</v>
      </c>
      <c r="B508" t="s">
        <v>2124</v>
      </c>
      <c r="C508" t="s">
        <v>2266</v>
      </c>
      <c r="D508" t="s">
        <v>2126</v>
      </c>
      <c r="E508">
        <v>-4.3555115257127602E-2</v>
      </c>
      <c r="F508">
        <v>9.6821529722091893E-3</v>
      </c>
      <c r="G508" s="1">
        <v>6.8436254881195698E-6</v>
      </c>
      <c r="H508" t="s">
        <v>2129</v>
      </c>
      <c r="I508">
        <v>3.4685942324899398E-3</v>
      </c>
      <c r="J508" t="s">
        <v>2127</v>
      </c>
      <c r="K508" s="7">
        <v>9</v>
      </c>
      <c r="L508" t="s">
        <v>2155</v>
      </c>
    </row>
    <row r="509" spans="1:12" x14ac:dyDescent="0.15">
      <c r="A509" t="s">
        <v>1997</v>
      </c>
      <c r="B509" t="s">
        <v>2124</v>
      </c>
      <c r="C509" t="s">
        <v>2132</v>
      </c>
      <c r="D509" t="s">
        <v>2126</v>
      </c>
      <c r="E509">
        <v>3.35120222410717E-2</v>
      </c>
      <c r="F509">
        <v>7.4514703349639003E-3</v>
      </c>
      <c r="G509" s="1">
        <v>6.8799066484632402E-6</v>
      </c>
      <c r="H509" t="s">
        <v>2132</v>
      </c>
      <c r="I509">
        <v>3.4812934786805499E-3</v>
      </c>
      <c r="J509" t="s">
        <v>2128</v>
      </c>
      <c r="K509" s="7">
        <v>1</v>
      </c>
      <c r="L509" t="s">
        <v>2155</v>
      </c>
    </row>
    <row r="510" spans="1:12" x14ac:dyDescent="0.15">
      <c r="A510" t="s">
        <v>2028</v>
      </c>
      <c r="B510" t="s">
        <v>2124</v>
      </c>
      <c r="C510" t="s">
        <v>2265</v>
      </c>
      <c r="D510" t="s">
        <v>2126</v>
      </c>
      <c r="E510">
        <v>-6.9713944759641294E-2</v>
      </c>
      <c r="F510">
        <v>1.5502068008173E-2</v>
      </c>
      <c r="G510" s="1">
        <v>6.8895061306173801E-6</v>
      </c>
      <c r="H510" t="s">
        <v>2129</v>
      </c>
      <c r="I510">
        <v>3.4812934786805499E-3</v>
      </c>
      <c r="J510" t="s">
        <v>2127</v>
      </c>
      <c r="K510" s="7">
        <v>11</v>
      </c>
      <c r="L510" t="s">
        <v>2155</v>
      </c>
    </row>
    <row r="511" spans="1:12" x14ac:dyDescent="0.15">
      <c r="A511" t="s">
        <v>162</v>
      </c>
      <c r="B511" t="s">
        <v>2124</v>
      </c>
      <c r="C511" t="s">
        <v>2266</v>
      </c>
      <c r="D511" t="s">
        <v>2137</v>
      </c>
      <c r="E511">
        <v>-1.7343497998988301E-2</v>
      </c>
      <c r="F511">
        <v>3.8571750191511798E-3</v>
      </c>
      <c r="G511" s="1">
        <v>6.9105555420817796E-6</v>
      </c>
      <c r="H511" t="s">
        <v>2129</v>
      </c>
      <c r="I511">
        <v>3.4855318645681298E-3</v>
      </c>
      <c r="J511" t="s">
        <v>2127</v>
      </c>
      <c r="K511" s="7">
        <v>16</v>
      </c>
      <c r="L511" t="s">
        <v>2155</v>
      </c>
    </row>
    <row r="512" spans="1:12" x14ac:dyDescent="0.15">
      <c r="A512" t="s">
        <v>745</v>
      </c>
      <c r="B512" t="s">
        <v>2124</v>
      </c>
      <c r="C512" t="s">
        <v>2132</v>
      </c>
      <c r="D512" t="s">
        <v>2136</v>
      </c>
      <c r="E512">
        <v>-0.10286036814013</v>
      </c>
      <c r="F512">
        <v>2.2893156151351599E-2</v>
      </c>
      <c r="G512" s="1">
        <v>7.02063602026762E-6</v>
      </c>
      <c r="H512" t="s">
        <v>2132</v>
      </c>
      <c r="I512">
        <v>3.52447172479329E-3</v>
      </c>
      <c r="J512" t="s">
        <v>2128</v>
      </c>
      <c r="K512" s="7">
        <v>4</v>
      </c>
      <c r="L512" t="s">
        <v>2155</v>
      </c>
    </row>
    <row r="513" spans="1:12" x14ac:dyDescent="0.15">
      <c r="A513" t="s">
        <v>2006</v>
      </c>
      <c r="B513" t="s">
        <v>2124</v>
      </c>
      <c r="C513" t="s">
        <v>2266</v>
      </c>
      <c r="D513" t="s">
        <v>2126</v>
      </c>
      <c r="E513">
        <v>-4.23814109566851E-2</v>
      </c>
      <c r="F513">
        <v>9.4329652419321008E-3</v>
      </c>
      <c r="G513" s="1">
        <v>7.0258332522256399E-6</v>
      </c>
      <c r="H513" t="s">
        <v>2129</v>
      </c>
      <c r="I513">
        <v>3.52488667608421E-3</v>
      </c>
      <c r="J513" t="s">
        <v>2127</v>
      </c>
      <c r="K513" s="7">
        <v>21</v>
      </c>
      <c r="L513" t="s">
        <v>2155</v>
      </c>
    </row>
    <row r="514" spans="1:12" x14ac:dyDescent="0.15">
      <c r="A514" t="s">
        <v>814</v>
      </c>
      <c r="B514" t="s">
        <v>2124</v>
      </c>
      <c r="C514" t="s">
        <v>2132</v>
      </c>
      <c r="D514" t="s">
        <v>2126</v>
      </c>
      <c r="E514">
        <v>3.23526324915537E-2</v>
      </c>
      <c r="F514">
        <v>7.2011588652097598E-3</v>
      </c>
      <c r="G514" s="1">
        <v>7.0326460021782098E-6</v>
      </c>
      <c r="H514" t="s">
        <v>2132</v>
      </c>
      <c r="I514">
        <v>3.52488667608421E-3</v>
      </c>
      <c r="J514" t="s">
        <v>2128</v>
      </c>
      <c r="K514" s="7">
        <v>19</v>
      </c>
      <c r="L514" t="s">
        <v>2155</v>
      </c>
    </row>
    <row r="515" spans="1:12" x14ac:dyDescent="0.15">
      <c r="A515" t="s">
        <v>1463</v>
      </c>
      <c r="B515" t="s">
        <v>2124</v>
      </c>
      <c r="C515" t="s">
        <v>2133</v>
      </c>
      <c r="D515" t="s">
        <v>2126</v>
      </c>
      <c r="E515">
        <v>1.4440102092541899E-2</v>
      </c>
      <c r="F515">
        <v>3.2145926738665698E-3</v>
      </c>
      <c r="G515" s="1">
        <v>7.05417765466411E-6</v>
      </c>
      <c r="H515" t="s">
        <v>2133</v>
      </c>
      <c r="I515">
        <v>3.5289464860859998E-3</v>
      </c>
      <c r="J515" t="s">
        <v>2128</v>
      </c>
      <c r="K515" s="7">
        <v>19</v>
      </c>
      <c r="L515" t="s">
        <v>2155</v>
      </c>
    </row>
    <row r="516" spans="1:12" x14ac:dyDescent="0.15">
      <c r="A516" t="s">
        <v>1139</v>
      </c>
      <c r="B516" t="s">
        <v>2124</v>
      </c>
      <c r="C516" t="s">
        <v>2131</v>
      </c>
      <c r="D516" t="s">
        <v>2126</v>
      </c>
      <c r="E516">
        <v>-4.3510736958224903E-2</v>
      </c>
      <c r="F516">
        <v>9.6944505313661597E-3</v>
      </c>
      <c r="G516" s="1">
        <v>7.1823862692439303E-6</v>
      </c>
      <c r="H516" t="s">
        <v>2131</v>
      </c>
      <c r="I516">
        <v>3.5752528709018399E-3</v>
      </c>
      <c r="J516" t="s">
        <v>2127</v>
      </c>
      <c r="K516" s="7">
        <v>3</v>
      </c>
      <c r="L516" t="s">
        <v>2155</v>
      </c>
    </row>
    <row r="517" spans="1:12" x14ac:dyDescent="0.15">
      <c r="A517" t="s">
        <v>1954</v>
      </c>
      <c r="B517" t="s">
        <v>2124</v>
      </c>
      <c r="C517" t="s">
        <v>2132</v>
      </c>
      <c r="D517" t="s">
        <v>2126</v>
      </c>
      <c r="E517">
        <v>2.3204866933786799E-2</v>
      </c>
      <c r="F517">
        <v>5.1713659195452904E-3</v>
      </c>
      <c r="G517" s="1">
        <v>7.2170969644601603E-6</v>
      </c>
      <c r="H517" t="s">
        <v>2132</v>
      </c>
      <c r="I517">
        <v>3.5800941315868198E-3</v>
      </c>
      <c r="J517" t="s">
        <v>2128</v>
      </c>
      <c r="K517" s="7">
        <v>1</v>
      </c>
      <c r="L517" t="s">
        <v>2155</v>
      </c>
    </row>
    <row r="518" spans="1:12" x14ac:dyDescent="0.15">
      <c r="A518" t="s">
        <v>274</v>
      </c>
      <c r="B518" t="s">
        <v>2124</v>
      </c>
      <c r="C518" t="s">
        <v>2132</v>
      </c>
      <c r="D518" t="s">
        <v>2126</v>
      </c>
      <c r="E518">
        <v>1.33593047776925E-2</v>
      </c>
      <c r="F518">
        <v>2.9776400705314701E-3</v>
      </c>
      <c r="G518" s="1">
        <v>7.2388733251626997E-6</v>
      </c>
      <c r="H518" t="s">
        <v>2132</v>
      </c>
      <c r="I518">
        <v>3.5891214204603499E-3</v>
      </c>
      <c r="J518" t="s">
        <v>2128</v>
      </c>
      <c r="K518" s="7">
        <v>1</v>
      </c>
      <c r="L518" t="s">
        <v>2155</v>
      </c>
    </row>
    <row r="519" spans="1:12" x14ac:dyDescent="0.15">
      <c r="A519" t="s">
        <v>1373</v>
      </c>
      <c r="B519" t="s">
        <v>2124</v>
      </c>
      <c r="C519" t="s">
        <v>2131</v>
      </c>
      <c r="D519" t="s">
        <v>2126</v>
      </c>
      <c r="E519">
        <v>-1.77395131741531E-2</v>
      </c>
      <c r="F519">
        <v>3.95413218808473E-3</v>
      </c>
      <c r="G519" s="1">
        <v>7.2462948655620799E-6</v>
      </c>
      <c r="H519" t="s">
        <v>2131</v>
      </c>
      <c r="I519">
        <v>3.5910260110746002E-3</v>
      </c>
      <c r="J519" t="s">
        <v>2127</v>
      </c>
      <c r="K519" s="7">
        <v>5</v>
      </c>
      <c r="L519" t="s">
        <v>2155</v>
      </c>
    </row>
    <row r="520" spans="1:12" x14ac:dyDescent="0.15">
      <c r="A520" t="s">
        <v>1616</v>
      </c>
      <c r="B520" t="s">
        <v>2124</v>
      </c>
      <c r="C520" t="s">
        <v>2266</v>
      </c>
      <c r="D520" t="s">
        <v>2126</v>
      </c>
      <c r="E520">
        <v>-3.1082236608338899E-2</v>
      </c>
      <c r="F520">
        <v>6.9315234058390397E-3</v>
      </c>
      <c r="G520" s="1">
        <v>7.3192976797834903E-6</v>
      </c>
      <c r="H520" t="s">
        <v>2129</v>
      </c>
      <c r="I520">
        <v>3.61809934424047E-3</v>
      </c>
      <c r="J520" t="s">
        <v>2127</v>
      </c>
      <c r="K520" s="7">
        <v>12</v>
      </c>
      <c r="L520" t="s">
        <v>2155</v>
      </c>
    </row>
    <row r="521" spans="1:12" x14ac:dyDescent="0.15">
      <c r="A521" t="s">
        <v>2077</v>
      </c>
      <c r="B521" t="s">
        <v>2124</v>
      </c>
      <c r="C521" t="s">
        <v>2266</v>
      </c>
      <c r="D521" t="s">
        <v>2126</v>
      </c>
      <c r="E521">
        <v>-1.41952157666475E-2</v>
      </c>
      <c r="F521">
        <v>3.1660301223939901E-3</v>
      </c>
      <c r="G521" s="1">
        <v>7.3393845676365902E-6</v>
      </c>
      <c r="H521" t="s">
        <v>2129</v>
      </c>
      <c r="I521">
        <v>3.6228386929662401E-3</v>
      </c>
      <c r="J521" t="s">
        <v>2127</v>
      </c>
      <c r="K521" s="7">
        <v>2</v>
      </c>
      <c r="L521" t="s">
        <v>2155</v>
      </c>
    </row>
    <row r="522" spans="1:12" x14ac:dyDescent="0.15">
      <c r="A522" t="s">
        <v>1822</v>
      </c>
      <c r="B522" t="s">
        <v>2124</v>
      </c>
      <c r="C522" t="s">
        <v>2131</v>
      </c>
      <c r="D522" t="s">
        <v>2135</v>
      </c>
      <c r="E522">
        <v>0.88814453576157404</v>
      </c>
      <c r="F522">
        <v>0.198095849252965</v>
      </c>
      <c r="G522" s="1">
        <v>7.3460246248227502E-6</v>
      </c>
      <c r="H522" t="s">
        <v>2131</v>
      </c>
      <c r="I522">
        <v>3.6243327040761E-3</v>
      </c>
      <c r="J522" t="s">
        <v>2127</v>
      </c>
      <c r="K522" s="7">
        <v>9</v>
      </c>
      <c r="L522" t="s">
        <v>2155</v>
      </c>
    </row>
    <row r="523" spans="1:12" x14ac:dyDescent="0.15">
      <c r="A523" t="s">
        <v>1415</v>
      </c>
      <c r="B523" t="s">
        <v>2124</v>
      </c>
      <c r="C523" t="s">
        <v>2132</v>
      </c>
      <c r="D523" t="s">
        <v>2135</v>
      </c>
      <c r="E523">
        <v>2.9030277914632401</v>
      </c>
      <c r="F523">
        <v>0.64754917159269898</v>
      </c>
      <c r="G523" s="1">
        <v>7.3566379716148898E-6</v>
      </c>
      <c r="H523" t="s">
        <v>2132</v>
      </c>
      <c r="I523">
        <v>3.6260019024043902E-3</v>
      </c>
      <c r="J523" t="s">
        <v>2127</v>
      </c>
      <c r="K523" s="7">
        <v>19</v>
      </c>
      <c r="L523" t="s">
        <v>2155</v>
      </c>
    </row>
    <row r="524" spans="1:12" x14ac:dyDescent="0.15">
      <c r="A524" t="s">
        <v>1216</v>
      </c>
      <c r="B524" t="s">
        <v>2124</v>
      </c>
      <c r="C524" t="s">
        <v>2265</v>
      </c>
      <c r="D524" t="s">
        <v>2135</v>
      </c>
      <c r="E524">
        <v>1.3398662354415001</v>
      </c>
      <c r="F524">
        <v>0.29893604522505401</v>
      </c>
      <c r="G524" s="1">
        <v>7.3906313131560298E-6</v>
      </c>
      <c r="H524" t="s">
        <v>2129</v>
      </c>
      <c r="I524">
        <v>3.6357547832833199E-3</v>
      </c>
      <c r="J524" t="s">
        <v>2127</v>
      </c>
      <c r="K524" s="7">
        <v>8</v>
      </c>
      <c r="L524" t="s">
        <v>2155</v>
      </c>
    </row>
    <row r="525" spans="1:12" x14ac:dyDescent="0.15">
      <c r="A525" t="s">
        <v>1836</v>
      </c>
      <c r="B525" t="s">
        <v>2124</v>
      </c>
      <c r="C525" t="s">
        <v>2266</v>
      </c>
      <c r="D525" t="s">
        <v>2126</v>
      </c>
      <c r="E525">
        <v>8.5949387554133394E-3</v>
      </c>
      <c r="F525">
        <v>1.91761783795029E-3</v>
      </c>
      <c r="G525" s="1">
        <v>7.3915011261319698E-6</v>
      </c>
      <c r="H525" t="s">
        <v>2129</v>
      </c>
      <c r="I525">
        <v>3.6357547832833199E-3</v>
      </c>
      <c r="J525" t="s">
        <v>2128</v>
      </c>
      <c r="K525" s="7">
        <v>17</v>
      </c>
      <c r="L525" t="s">
        <v>2155</v>
      </c>
    </row>
    <row r="526" spans="1:12" x14ac:dyDescent="0.15">
      <c r="A526" t="s">
        <v>1642</v>
      </c>
      <c r="B526" t="s">
        <v>2124</v>
      </c>
      <c r="C526" t="s">
        <v>2266</v>
      </c>
      <c r="D526" t="s">
        <v>2135</v>
      </c>
      <c r="E526">
        <v>0.479631745753692</v>
      </c>
      <c r="F526">
        <v>0.107049687974623</v>
      </c>
      <c r="G526" s="1">
        <v>7.4482661744631701E-6</v>
      </c>
      <c r="H526" t="s">
        <v>2129</v>
      </c>
      <c r="I526">
        <v>3.65295576546133E-3</v>
      </c>
      <c r="J526" t="s">
        <v>2127</v>
      </c>
      <c r="K526" s="7">
        <v>4</v>
      </c>
      <c r="L526" t="s">
        <v>2155</v>
      </c>
    </row>
    <row r="527" spans="1:12" x14ac:dyDescent="0.15">
      <c r="A527" t="s">
        <v>1658</v>
      </c>
      <c r="B527" t="s">
        <v>2124</v>
      </c>
      <c r="C527" t="s">
        <v>2132</v>
      </c>
      <c r="D527" t="s">
        <v>2126</v>
      </c>
      <c r="E527">
        <v>1.3646252072259399E-2</v>
      </c>
      <c r="F527">
        <v>3.0457870413819598E-3</v>
      </c>
      <c r="G527" s="1">
        <v>7.4513847032524298E-6</v>
      </c>
      <c r="H527" t="s">
        <v>2132</v>
      </c>
      <c r="I527">
        <v>3.65295576546133E-3</v>
      </c>
      <c r="J527" t="s">
        <v>2128</v>
      </c>
      <c r="K527" s="7">
        <v>7</v>
      </c>
      <c r="L527" t="s">
        <v>2155</v>
      </c>
    </row>
    <row r="528" spans="1:12" x14ac:dyDescent="0.15">
      <c r="A528" t="s">
        <v>782</v>
      </c>
      <c r="B528" t="s">
        <v>2124</v>
      </c>
      <c r="C528" t="s">
        <v>2265</v>
      </c>
      <c r="D528" t="s">
        <v>2126</v>
      </c>
      <c r="E528">
        <v>3.33633064991989E-2</v>
      </c>
      <c r="F528">
        <v>7.4472229297486798E-3</v>
      </c>
      <c r="G528" s="1">
        <v>7.4654884253583701E-6</v>
      </c>
      <c r="H528" t="s">
        <v>2129</v>
      </c>
      <c r="I528">
        <v>3.6580820343480001E-3</v>
      </c>
      <c r="J528" t="s">
        <v>2128</v>
      </c>
      <c r="K528" s="7">
        <v>5</v>
      </c>
      <c r="L528" t="s">
        <v>2155</v>
      </c>
    </row>
    <row r="529" spans="1:12" x14ac:dyDescent="0.15">
      <c r="A529" t="s">
        <v>1807</v>
      </c>
      <c r="B529" t="s">
        <v>2124</v>
      </c>
      <c r="C529" t="s">
        <v>2133</v>
      </c>
      <c r="D529" t="s">
        <v>2126</v>
      </c>
      <c r="E529">
        <v>1.8512289034252401E-2</v>
      </c>
      <c r="F529">
        <v>4.1324337587406602E-3</v>
      </c>
      <c r="G529" s="1">
        <v>7.4728914191528297E-6</v>
      </c>
      <c r="H529" t="s">
        <v>2133</v>
      </c>
      <c r="I529">
        <v>3.6581353510834699E-3</v>
      </c>
      <c r="J529" t="s">
        <v>2128</v>
      </c>
      <c r="K529" s="7">
        <v>9</v>
      </c>
      <c r="L529" t="s">
        <v>2155</v>
      </c>
    </row>
    <row r="530" spans="1:12" x14ac:dyDescent="0.15">
      <c r="A530" t="s">
        <v>1662</v>
      </c>
      <c r="B530" t="s">
        <v>2124</v>
      </c>
      <c r="C530" t="s">
        <v>2265</v>
      </c>
      <c r="D530" t="s">
        <v>2126</v>
      </c>
      <c r="E530">
        <v>-4.7096579677098002E-2</v>
      </c>
      <c r="F530">
        <v>1.05193810641275E-2</v>
      </c>
      <c r="G530" s="1">
        <v>7.56551006711804E-6</v>
      </c>
      <c r="H530" t="s">
        <v>2129</v>
      </c>
      <c r="I530">
        <v>3.68907070082706E-3</v>
      </c>
      <c r="J530" t="s">
        <v>2127</v>
      </c>
      <c r="K530" s="7">
        <v>14</v>
      </c>
      <c r="L530" t="s">
        <v>2155</v>
      </c>
    </row>
    <row r="531" spans="1:12" x14ac:dyDescent="0.15">
      <c r="A531" t="s">
        <v>776</v>
      </c>
      <c r="B531" t="s">
        <v>2124</v>
      </c>
      <c r="C531" t="s">
        <v>2265</v>
      </c>
      <c r="D531" t="s">
        <v>2126</v>
      </c>
      <c r="E531">
        <v>-3.2037038194928001E-2</v>
      </c>
      <c r="F531">
        <v>7.1568011790509303E-3</v>
      </c>
      <c r="G531" s="1">
        <v>7.58956453964305E-6</v>
      </c>
      <c r="H531" t="s">
        <v>2129</v>
      </c>
      <c r="I531">
        <v>3.6972053137780902E-3</v>
      </c>
      <c r="J531" t="s">
        <v>2127</v>
      </c>
      <c r="K531" s="7">
        <v>5</v>
      </c>
      <c r="L531" t="s">
        <v>2155</v>
      </c>
    </row>
    <row r="532" spans="1:12" x14ac:dyDescent="0.15">
      <c r="A532" t="s">
        <v>846</v>
      </c>
      <c r="B532" t="s">
        <v>2124</v>
      </c>
      <c r="C532" t="s">
        <v>2265</v>
      </c>
      <c r="D532" t="s">
        <v>2126</v>
      </c>
      <c r="E532">
        <v>-4.1827927765182203E-2</v>
      </c>
      <c r="F532">
        <v>9.3450133066459405E-3</v>
      </c>
      <c r="G532" s="1">
        <v>7.6067888308012899E-6</v>
      </c>
      <c r="H532" t="s">
        <v>2129</v>
      </c>
      <c r="I532">
        <v>3.7020000909175001E-3</v>
      </c>
      <c r="J532" t="s">
        <v>2127</v>
      </c>
      <c r="K532" s="7">
        <v>12</v>
      </c>
      <c r="L532" t="s">
        <v>2155</v>
      </c>
    </row>
    <row r="533" spans="1:12" x14ac:dyDescent="0.15">
      <c r="A533" t="s">
        <v>660</v>
      </c>
      <c r="B533" t="s">
        <v>2124</v>
      </c>
      <c r="C533" t="s">
        <v>2266</v>
      </c>
      <c r="D533" t="s">
        <v>2126</v>
      </c>
      <c r="E533">
        <v>-6.8055949208489994E-2</v>
      </c>
      <c r="F533">
        <v>1.52245720713775E-2</v>
      </c>
      <c r="G533" s="1">
        <v>7.8168878625114994E-6</v>
      </c>
      <c r="H533" t="s">
        <v>2129</v>
      </c>
      <c r="I533">
        <v>3.7676873613451201E-3</v>
      </c>
      <c r="J533" t="s">
        <v>2127</v>
      </c>
      <c r="K533" s="7">
        <v>21</v>
      </c>
      <c r="L533" t="s">
        <v>2155</v>
      </c>
    </row>
    <row r="534" spans="1:12" x14ac:dyDescent="0.15">
      <c r="A534" t="s">
        <v>2028</v>
      </c>
      <c r="B534" t="s">
        <v>2124</v>
      </c>
      <c r="C534" t="s">
        <v>2266</v>
      </c>
      <c r="D534" t="s">
        <v>2126</v>
      </c>
      <c r="E534">
        <v>-6.6602636984928298E-2</v>
      </c>
      <c r="F534">
        <v>1.49122169965617E-2</v>
      </c>
      <c r="G534" s="1">
        <v>7.9578949606559296E-6</v>
      </c>
      <c r="H534" t="s">
        <v>2129</v>
      </c>
      <c r="I534">
        <v>3.80820203559008E-3</v>
      </c>
      <c r="J534" t="s">
        <v>2127</v>
      </c>
      <c r="K534" s="7">
        <v>11</v>
      </c>
      <c r="L534" t="s">
        <v>2155</v>
      </c>
    </row>
    <row r="535" spans="1:12" x14ac:dyDescent="0.15">
      <c r="A535" t="s">
        <v>948</v>
      </c>
      <c r="B535" t="s">
        <v>2124</v>
      </c>
      <c r="C535" t="s">
        <v>2132</v>
      </c>
      <c r="D535" t="s">
        <v>2126</v>
      </c>
      <c r="E535">
        <v>1.857428541845E-2</v>
      </c>
      <c r="F535">
        <v>4.1612048482014396E-3</v>
      </c>
      <c r="G535" s="1">
        <v>8.0563987683570805E-6</v>
      </c>
      <c r="H535" t="s">
        <v>2132</v>
      </c>
      <c r="I535">
        <v>3.8370339714281399E-3</v>
      </c>
      <c r="J535" t="s">
        <v>2128</v>
      </c>
      <c r="K535" s="7">
        <v>15</v>
      </c>
      <c r="L535" t="s">
        <v>2155</v>
      </c>
    </row>
    <row r="536" spans="1:12" x14ac:dyDescent="0.15">
      <c r="A536" t="s">
        <v>2028</v>
      </c>
      <c r="B536" t="s">
        <v>2124</v>
      </c>
      <c r="C536" t="s">
        <v>2131</v>
      </c>
      <c r="D536" t="s">
        <v>2135</v>
      </c>
      <c r="E536">
        <v>2.26182806278698</v>
      </c>
      <c r="F536">
        <v>0.50720248662824197</v>
      </c>
      <c r="G536" s="1">
        <v>8.2182382911612205E-6</v>
      </c>
      <c r="H536" t="s">
        <v>2131</v>
      </c>
      <c r="I536">
        <v>3.8774106582991998E-3</v>
      </c>
      <c r="J536" t="s">
        <v>2127</v>
      </c>
      <c r="K536" s="7">
        <v>11</v>
      </c>
      <c r="L536" t="s">
        <v>2155</v>
      </c>
    </row>
    <row r="537" spans="1:12" x14ac:dyDescent="0.15">
      <c r="A537" t="s">
        <v>1223</v>
      </c>
      <c r="B537" t="s">
        <v>2138</v>
      </c>
      <c r="C537" t="s">
        <v>2132</v>
      </c>
      <c r="D537" t="s">
        <v>2136</v>
      </c>
      <c r="E537">
        <v>0.56014782490674297</v>
      </c>
      <c r="F537">
        <v>0.12561592689543499</v>
      </c>
      <c r="G537" s="1">
        <v>8.2262208840238796E-6</v>
      </c>
      <c r="H537" t="s">
        <v>2132</v>
      </c>
      <c r="I537">
        <v>3.8774106582991998E-3</v>
      </c>
      <c r="J537" t="s">
        <v>2127</v>
      </c>
      <c r="K537" s="7">
        <v>11</v>
      </c>
      <c r="L537" t="s">
        <v>2155</v>
      </c>
    </row>
    <row r="538" spans="1:12" x14ac:dyDescent="0.15">
      <c r="A538" t="s">
        <v>1681</v>
      </c>
      <c r="B538" t="s">
        <v>2124</v>
      </c>
      <c r="C538" t="s">
        <v>2266</v>
      </c>
      <c r="D538" t="s">
        <v>2126</v>
      </c>
      <c r="E538">
        <v>-4.7474389487887902E-2</v>
      </c>
      <c r="F538">
        <v>1.0651528697325101E-2</v>
      </c>
      <c r="G538" s="1">
        <v>8.3095463339635593E-6</v>
      </c>
      <c r="H538" t="s">
        <v>2129</v>
      </c>
      <c r="I538">
        <v>3.9058769775825201E-3</v>
      </c>
      <c r="J538" t="s">
        <v>2127</v>
      </c>
      <c r="K538" s="7">
        <v>8</v>
      </c>
      <c r="L538" t="s">
        <v>2155</v>
      </c>
    </row>
    <row r="539" spans="1:12" x14ac:dyDescent="0.15">
      <c r="A539" t="s">
        <v>1429</v>
      </c>
      <c r="B539" t="s">
        <v>2124</v>
      </c>
      <c r="C539" t="s">
        <v>2266</v>
      </c>
      <c r="D539" t="s">
        <v>2126</v>
      </c>
      <c r="E539">
        <v>-3.1817685873506099E-2</v>
      </c>
      <c r="F539">
        <v>7.1424769489908798E-3</v>
      </c>
      <c r="G539" s="1">
        <v>8.4005440542524796E-6</v>
      </c>
      <c r="H539" t="s">
        <v>2129</v>
      </c>
      <c r="I539">
        <v>3.93335217994024E-3</v>
      </c>
      <c r="J539" t="s">
        <v>2127</v>
      </c>
      <c r="K539" s="7">
        <v>12</v>
      </c>
      <c r="L539" t="s">
        <v>2155</v>
      </c>
    </row>
    <row r="540" spans="1:12" x14ac:dyDescent="0.15">
      <c r="A540" t="s">
        <v>1399</v>
      </c>
      <c r="B540" t="s">
        <v>2124</v>
      </c>
      <c r="C540" t="s">
        <v>2134</v>
      </c>
      <c r="D540" t="s">
        <v>2126</v>
      </c>
      <c r="E540">
        <v>1.7267477688792901E-2</v>
      </c>
      <c r="F540">
        <v>3.87729896746174E-3</v>
      </c>
      <c r="G540" s="1">
        <v>8.4489146659511907E-6</v>
      </c>
      <c r="H540" t="s">
        <v>2134</v>
      </c>
      <c r="I540">
        <v>3.9454697808746402E-3</v>
      </c>
      <c r="J540" t="s">
        <v>2128</v>
      </c>
      <c r="K540" s="7">
        <v>12</v>
      </c>
      <c r="L540" t="s">
        <v>2155</v>
      </c>
    </row>
    <row r="541" spans="1:12" x14ac:dyDescent="0.15">
      <c r="A541" t="s">
        <v>1595</v>
      </c>
      <c r="B541" t="s">
        <v>2124</v>
      </c>
      <c r="C541" t="s">
        <v>2125</v>
      </c>
      <c r="D541" t="s">
        <v>2126</v>
      </c>
      <c r="E541">
        <v>2.05420292536037E-2</v>
      </c>
      <c r="F541">
        <v>4.6130970196073201E-3</v>
      </c>
      <c r="G541" s="1">
        <v>8.4686603895529E-6</v>
      </c>
      <c r="H541" t="s">
        <v>2125</v>
      </c>
      <c r="I541">
        <v>3.9505738118574196E-3</v>
      </c>
      <c r="J541" t="s">
        <v>2128</v>
      </c>
      <c r="K541" s="7">
        <v>20</v>
      </c>
      <c r="L541" t="s">
        <v>2155</v>
      </c>
    </row>
    <row r="542" spans="1:12" x14ac:dyDescent="0.15">
      <c r="A542" t="s">
        <v>330</v>
      </c>
      <c r="B542" t="s">
        <v>2124</v>
      </c>
      <c r="C542" t="s">
        <v>2132</v>
      </c>
      <c r="D542" t="s">
        <v>2126</v>
      </c>
      <c r="E542">
        <v>2.28559268399918E-2</v>
      </c>
      <c r="F542">
        <v>5.1330582863734903E-3</v>
      </c>
      <c r="G542" s="1">
        <v>8.4800409725554894E-6</v>
      </c>
      <c r="H542" t="s">
        <v>2132</v>
      </c>
      <c r="I542">
        <v>3.9506356417187104E-3</v>
      </c>
      <c r="J542" t="s">
        <v>2128</v>
      </c>
      <c r="K542" s="7">
        <v>14</v>
      </c>
      <c r="L542" t="s">
        <v>2155</v>
      </c>
    </row>
    <row r="543" spans="1:12" x14ac:dyDescent="0.15">
      <c r="A543" t="s">
        <v>1959</v>
      </c>
      <c r="B543" t="s">
        <v>2124</v>
      </c>
      <c r="C543" t="s">
        <v>2265</v>
      </c>
      <c r="D543" t="s">
        <v>2126</v>
      </c>
      <c r="E543">
        <v>-4.5941203927685699E-2</v>
      </c>
      <c r="F543">
        <v>1.03187087170819E-2</v>
      </c>
      <c r="G543" s="1">
        <v>8.4985389850307798E-6</v>
      </c>
      <c r="H543" t="s">
        <v>2129</v>
      </c>
      <c r="I543">
        <v>3.9555789146531097E-3</v>
      </c>
      <c r="J543" t="s">
        <v>2127</v>
      </c>
      <c r="K543" s="7">
        <v>4</v>
      </c>
      <c r="L543" t="s">
        <v>2155</v>
      </c>
    </row>
    <row r="544" spans="1:12" x14ac:dyDescent="0.15">
      <c r="A544" t="s">
        <v>503</v>
      </c>
      <c r="B544" t="s">
        <v>2138</v>
      </c>
      <c r="C544" t="s">
        <v>2132</v>
      </c>
      <c r="D544" t="s">
        <v>2136</v>
      </c>
      <c r="E544">
        <v>0.318676839068393</v>
      </c>
      <c r="F544">
        <v>7.1633033894979201E-2</v>
      </c>
      <c r="G544" s="1">
        <v>8.6374959508517897E-6</v>
      </c>
      <c r="H544" t="s">
        <v>2132</v>
      </c>
      <c r="I544">
        <v>3.9886937333662399E-3</v>
      </c>
      <c r="J544" t="s">
        <v>2127</v>
      </c>
      <c r="K544" s="7">
        <v>7</v>
      </c>
      <c r="L544" t="s">
        <v>2155</v>
      </c>
    </row>
    <row r="545" spans="1:12" x14ac:dyDescent="0.15">
      <c r="A545" t="s">
        <v>598</v>
      </c>
      <c r="B545" t="s">
        <v>2124</v>
      </c>
      <c r="C545" t="s">
        <v>2131</v>
      </c>
      <c r="D545" t="s">
        <v>2135</v>
      </c>
      <c r="E545">
        <v>0.56528033601710703</v>
      </c>
      <c r="F545">
        <v>0.12710837343641701</v>
      </c>
      <c r="G545" s="1">
        <v>8.6984164107307095E-6</v>
      </c>
      <c r="H545" t="s">
        <v>2131</v>
      </c>
      <c r="I545">
        <v>3.9985129310826798E-3</v>
      </c>
      <c r="J545" t="s">
        <v>2127</v>
      </c>
      <c r="K545" s="7">
        <v>11</v>
      </c>
      <c r="L545" t="s">
        <v>2155</v>
      </c>
    </row>
    <row r="546" spans="1:12" x14ac:dyDescent="0.15">
      <c r="A546" t="s">
        <v>459</v>
      </c>
      <c r="B546" t="s">
        <v>2124</v>
      </c>
      <c r="C546" t="s">
        <v>2265</v>
      </c>
      <c r="D546" t="s">
        <v>2135</v>
      </c>
      <c r="E546">
        <v>0.74446089416569505</v>
      </c>
      <c r="F546">
        <v>0.16750890004851801</v>
      </c>
      <c r="G546" s="1">
        <v>8.8175824076154705E-6</v>
      </c>
      <c r="H546" t="s">
        <v>2129</v>
      </c>
      <c r="I546">
        <v>4.0237861906941398E-3</v>
      </c>
      <c r="J546" t="s">
        <v>2127</v>
      </c>
      <c r="K546" s="7">
        <v>1</v>
      </c>
      <c r="L546" t="s">
        <v>2155</v>
      </c>
    </row>
    <row r="547" spans="1:12" x14ac:dyDescent="0.15">
      <c r="A547" t="s">
        <v>405</v>
      </c>
      <c r="B547" t="s">
        <v>2138</v>
      </c>
      <c r="C547" t="s">
        <v>2265</v>
      </c>
      <c r="D547" t="s">
        <v>2137</v>
      </c>
      <c r="E547">
        <v>-1.1974188644947601E-2</v>
      </c>
      <c r="F547">
        <v>2.6951174622898201E-3</v>
      </c>
      <c r="G547" s="1">
        <v>8.8746572583361998E-6</v>
      </c>
      <c r="H547" t="s">
        <v>2129</v>
      </c>
      <c r="I547">
        <v>4.0443115495295097E-3</v>
      </c>
      <c r="J547" t="s">
        <v>2127</v>
      </c>
      <c r="K547" s="7">
        <v>12</v>
      </c>
      <c r="L547" t="s">
        <v>2155</v>
      </c>
    </row>
    <row r="548" spans="1:12" x14ac:dyDescent="0.15">
      <c r="A548" t="s">
        <v>765</v>
      </c>
      <c r="B548" t="s">
        <v>2124</v>
      </c>
      <c r="C548" t="s">
        <v>2265</v>
      </c>
      <c r="D548" t="s">
        <v>2126</v>
      </c>
      <c r="E548">
        <v>-4.1080747028537798E-2</v>
      </c>
      <c r="F548">
        <v>9.2478384612628296E-3</v>
      </c>
      <c r="G548" s="1">
        <v>8.9043778369691805E-6</v>
      </c>
      <c r="H548" t="s">
        <v>2129</v>
      </c>
      <c r="I548">
        <v>4.0503039686018497E-3</v>
      </c>
      <c r="J548" t="s">
        <v>2127</v>
      </c>
      <c r="K548" s="7">
        <v>5</v>
      </c>
      <c r="L548" t="s">
        <v>2155</v>
      </c>
    </row>
    <row r="549" spans="1:12" x14ac:dyDescent="0.15">
      <c r="A549" t="s">
        <v>432</v>
      </c>
      <c r="B549" t="s">
        <v>2124</v>
      </c>
      <c r="C549" t="s">
        <v>2131</v>
      </c>
      <c r="D549" t="s">
        <v>2126</v>
      </c>
      <c r="E549">
        <v>-4.1526144305905899E-2</v>
      </c>
      <c r="F549">
        <v>9.3495858032367502E-3</v>
      </c>
      <c r="G549" s="1">
        <v>8.9335769650480298E-6</v>
      </c>
      <c r="H549" t="s">
        <v>2131</v>
      </c>
      <c r="I549">
        <v>4.05775445329989E-3</v>
      </c>
      <c r="J549" t="s">
        <v>2127</v>
      </c>
      <c r="K549" s="7">
        <v>14</v>
      </c>
      <c r="L549" t="s">
        <v>2155</v>
      </c>
    </row>
    <row r="550" spans="1:12" x14ac:dyDescent="0.15">
      <c r="A550" t="s">
        <v>165</v>
      </c>
      <c r="B550" t="s">
        <v>2124</v>
      </c>
      <c r="C550" t="s">
        <v>2266</v>
      </c>
      <c r="D550" t="s">
        <v>2126</v>
      </c>
      <c r="E550">
        <v>-2.52518263621604E-2</v>
      </c>
      <c r="F550">
        <v>5.6860446517973196E-3</v>
      </c>
      <c r="G550" s="1">
        <v>8.9534325233901595E-6</v>
      </c>
      <c r="H550" t="s">
        <v>2129</v>
      </c>
      <c r="I550">
        <v>4.0628059143589896E-3</v>
      </c>
      <c r="J550" t="s">
        <v>2127</v>
      </c>
      <c r="K550" s="7">
        <v>2</v>
      </c>
      <c r="L550" t="s">
        <v>2155</v>
      </c>
    </row>
    <row r="551" spans="1:12" x14ac:dyDescent="0.15">
      <c r="A551" t="s">
        <v>1418</v>
      </c>
      <c r="B551" t="s">
        <v>2124</v>
      </c>
      <c r="C551" t="s">
        <v>2265</v>
      </c>
      <c r="D551" t="s">
        <v>2126</v>
      </c>
      <c r="E551">
        <v>-4.47665097515123E-2</v>
      </c>
      <c r="F551">
        <v>1.0081912209026499E-2</v>
      </c>
      <c r="G551" s="1">
        <v>8.9842048281783399E-6</v>
      </c>
      <c r="H551" t="s">
        <v>2129</v>
      </c>
      <c r="I551">
        <v>4.0682540209252896E-3</v>
      </c>
      <c r="J551" t="s">
        <v>2127</v>
      </c>
      <c r="K551" s="7">
        <v>13</v>
      </c>
      <c r="L551" t="s">
        <v>2155</v>
      </c>
    </row>
    <row r="552" spans="1:12" x14ac:dyDescent="0.15">
      <c r="A552" t="s">
        <v>1207</v>
      </c>
      <c r="B552" t="s">
        <v>2124</v>
      </c>
      <c r="C552" t="s">
        <v>2131</v>
      </c>
      <c r="D552" t="s">
        <v>2137</v>
      </c>
      <c r="E552">
        <v>-8.9082178293879207E-3</v>
      </c>
      <c r="F552">
        <v>2.0065139508873299E-3</v>
      </c>
      <c r="G552" s="1">
        <v>9.0105677237884806E-6</v>
      </c>
      <c r="H552" t="s">
        <v>2131</v>
      </c>
      <c r="I552">
        <v>4.0747753484472998E-3</v>
      </c>
      <c r="J552" t="s">
        <v>2127</v>
      </c>
      <c r="K552" s="7">
        <v>17</v>
      </c>
      <c r="L552" t="s">
        <v>2155</v>
      </c>
    </row>
    <row r="553" spans="1:12" x14ac:dyDescent="0.15">
      <c r="A553" t="s">
        <v>422</v>
      </c>
      <c r="B553" t="s">
        <v>2124</v>
      </c>
      <c r="C553" t="s">
        <v>2133</v>
      </c>
      <c r="D553" t="s">
        <v>2126</v>
      </c>
      <c r="E553">
        <v>1.6347741630390902E-2</v>
      </c>
      <c r="F553">
        <v>3.6862679291366799E-3</v>
      </c>
      <c r="G553" s="1">
        <v>9.2171658808697295E-6</v>
      </c>
      <c r="H553" t="s">
        <v>2133</v>
      </c>
      <c r="I553">
        <v>4.1328008310938802E-3</v>
      </c>
      <c r="J553" t="s">
        <v>2128</v>
      </c>
      <c r="K553" s="7">
        <v>17</v>
      </c>
      <c r="L553" t="s">
        <v>2155</v>
      </c>
    </row>
    <row r="554" spans="1:12" x14ac:dyDescent="0.15">
      <c r="A554" t="s">
        <v>751</v>
      </c>
      <c r="B554" t="s">
        <v>2138</v>
      </c>
      <c r="C554" t="s">
        <v>2265</v>
      </c>
      <c r="D554" t="s">
        <v>2135</v>
      </c>
      <c r="E554">
        <v>-3.6034824501028901</v>
      </c>
      <c r="F554">
        <v>0.81262603104145803</v>
      </c>
      <c r="G554" s="1">
        <v>9.2342997255974602E-6</v>
      </c>
      <c r="H554" t="s">
        <v>2129</v>
      </c>
      <c r="I554">
        <v>4.1349380290922203E-3</v>
      </c>
      <c r="J554" t="s">
        <v>2128</v>
      </c>
      <c r="K554" s="7">
        <v>7</v>
      </c>
      <c r="L554" t="s">
        <v>2155</v>
      </c>
    </row>
    <row r="555" spans="1:12" x14ac:dyDescent="0.15">
      <c r="A555" t="s">
        <v>1532</v>
      </c>
      <c r="B555" t="s">
        <v>2124</v>
      </c>
      <c r="C555" t="s">
        <v>2133</v>
      </c>
      <c r="D555" t="s">
        <v>2126</v>
      </c>
      <c r="E555">
        <v>1.6558087820960701E-2</v>
      </c>
      <c r="F555">
        <v>3.73418883697961E-3</v>
      </c>
      <c r="G555" s="1">
        <v>9.2420815969088805E-6</v>
      </c>
      <c r="H555" t="s">
        <v>2133</v>
      </c>
      <c r="I555">
        <v>4.1365759125320499E-3</v>
      </c>
      <c r="J555" t="s">
        <v>2128</v>
      </c>
      <c r="K555" s="7">
        <v>19</v>
      </c>
      <c r="L555" t="s">
        <v>2155</v>
      </c>
    </row>
    <row r="556" spans="1:12" x14ac:dyDescent="0.15">
      <c r="A556" t="s">
        <v>215</v>
      </c>
      <c r="B556" t="s">
        <v>2124</v>
      </c>
      <c r="C556" t="s">
        <v>2265</v>
      </c>
      <c r="D556" t="s">
        <v>2135</v>
      </c>
      <c r="E556">
        <v>2.2586241220912</v>
      </c>
      <c r="F556">
        <v>0.50951754712062503</v>
      </c>
      <c r="G556" s="1">
        <v>9.2987722499289294E-6</v>
      </c>
      <c r="H556" t="s">
        <v>2129</v>
      </c>
      <c r="I556">
        <v>4.1453017476896503E-3</v>
      </c>
      <c r="J556" t="s">
        <v>2127</v>
      </c>
      <c r="K556" s="7">
        <v>3</v>
      </c>
      <c r="L556" t="s">
        <v>2155</v>
      </c>
    </row>
    <row r="557" spans="1:12" x14ac:dyDescent="0.15">
      <c r="A557" t="s">
        <v>232</v>
      </c>
      <c r="B557" t="s">
        <v>2124</v>
      </c>
      <c r="C557" t="s">
        <v>2132</v>
      </c>
      <c r="D557" t="s">
        <v>2126</v>
      </c>
      <c r="E557">
        <v>1.7315590390958001E-2</v>
      </c>
      <c r="F557">
        <v>3.9063576517323496E-3</v>
      </c>
      <c r="G557" s="1">
        <v>9.3073704544666794E-6</v>
      </c>
      <c r="H557" t="s">
        <v>2132</v>
      </c>
      <c r="I557">
        <v>4.1472915025334497E-3</v>
      </c>
      <c r="J557" t="s">
        <v>2128</v>
      </c>
      <c r="K557" s="7">
        <v>12</v>
      </c>
      <c r="L557" t="s">
        <v>2155</v>
      </c>
    </row>
    <row r="558" spans="1:12" x14ac:dyDescent="0.15">
      <c r="A558" t="s">
        <v>351</v>
      </c>
      <c r="B558" t="s">
        <v>2124</v>
      </c>
      <c r="C558" t="s">
        <v>2133</v>
      </c>
      <c r="D558" t="s">
        <v>2126</v>
      </c>
      <c r="E558">
        <v>1.5069970353350099E-2</v>
      </c>
      <c r="F558">
        <v>3.40045815520782E-3</v>
      </c>
      <c r="G558" s="1">
        <v>9.3472640235415792E-6</v>
      </c>
      <c r="H558" t="s">
        <v>2133</v>
      </c>
      <c r="I558">
        <v>4.1576796181839798E-3</v>
      </c>
      <c r="J558" t="s">
        <v>2128</v>
      </c>
      <c r="K558" s="7">
        <v>7</v>
      </c>
      <c r="L558" t="s">
        <v>2155</v>
      </c>
    </row>
    <row r="559" spans="1:12" x14ac:dyDescent="0.15">
      <c r="A559" t="s">
        <v>1751</v>
      </c>
      <c r="B559" t="s">
        <v>2124</v>
      </c>
      <c r="C559" t="s">
        <v>2265</v>
      </c>
      <c r="D559" t="s">
        <v>2126</v>
      </c>
      <c r="E559">
        <v>-2.6751367598848899E-2</v>
      </c>
      <c r="F559">
        <v>6.03671163174886E-3</v>
      </c>
      <c r="G559" s="1">
        <v>9.3602825280916E-6</v>
      </c>
      <c r="H559" t="s">
        <v>2129</v>
      </c>
      <c r="I559">
        <v>4.1599012837287598E-3</v>
      </c>
      <c r="J559" t="s">
        <v>2127</v>
      </c>
      <c r="K559" s="7" t="s">
        <v>18</v>
      </c>
      <c r="L559" t="s">
        <v>2153</v>
      </c>
    </row>
    <row r="560" spans="1:12" x14ac:dyDescent="0.15">
      <c r="A560" t="s">
        <v>509</v>
      </c>
      <c r="B560" t="s">
        <v>2124</v>
      </c>
      <c r="C560" t="s">
        <v>2133</v>
      </c>
      <c r="D560" t="s">
        <v>2126</v>
      </c>
      <c r="E560">
        <v>1.32417426672852E-2</v>
      </c>
      <c r="F560">
        <v>2.9881992746665499E-3</v>
      </c>
      <c r="G560" s="1">
        <v>9.3647007846835299E-6</v>
      </c>
      <c r="H560" t="s">
        <v>2133</v>
      </c>
      <c r="I560">
        <v>4.1599012837287598E-3</v>
      </c>
      <c r="J560" t="s">
        <v>2128</v>
      </c>
      <c r="K560" s="7">
        <v>2</v>
      </c>
      <c r="L560" t="s">
        <v>2155</v>
      </c>
    </row>
    <row r="561" spans="1:12" x14ac:dyDescent="0.15">
      <c r="A561" t="s">
        <v>198</v>
      </c>
      <c r="B561" t="s">
        <v>2124</v>
      </c>
      <c r="C561" t="s">
        <v>2131</v>
      </c>
      <c r="D561" t="s">
        <v>2126</v>
      </c>
      <c r="E561">
        <v>-3.4332259268216203E-2</v>
      </c>
      <c r="F561">
        <v>7.7508489914634698E-3</v>
      </c>
      <c r="G561" s="1">
        <v>9.4458951763472792E-6</v>
      </c>
      <c r="H561" t="s">
        <v>2131</v>
      </c>
      <c r="I561">
        <v>4.1811550516069104E-3</v>
      </c>
      <c r="J561" t="s">
        <v>2127</v>
      </c>
      <c r="K561" s="7">
        <v>10</v>
      </c>
      <c r="L561" t="s">
        <v>2155</v>
      </c>
    </row>
    <row r="562" spans="1:12" x14ac:dyDescent="0.15">
      <c r="A562" t="s">
        <v>642</v>
      </c>
      <c r="B562" t="s">
        <v>2124</v>
      </c>
      <c r="C562" t="s">
        <v>2132</v>
      </c>
      <c r="D562" t="s">
        <v>2126</v>
      </c>
      <c r="E562">
        <v>1.9664814318825798E-2</v>
      </c>
      <c r="F562">
        <v>4.4399022357272701E-3</v>
      </c>
      <c r="G562" s="1">
        <v>9.4622861133357198E-6</v>
      </c>
      <c r="H562" t="s">
        <v>2132</v>
      </c>
      <c r="I562">
        <v>4.1865628212116902E-3</v>
      </c>
      <c r="J562" t="s">
        <v>2128</v>
      </c>
      <c r="K562" s="7">
        <v>20</v>
      </c>
      <c r="L562" t="s">
        <v>2155</v>
      </c>
    </row>
    <row r="563" spans="1:12" x14ac:dyDescent="0.15">
      <c r="A563" t="s">
        <v>1416</v>
      </c>
      <c r="B563" t="s">
        <v>2124</v>
      </c>
      <c r="C563" t="s">
        <v>2266</v>
      </c>
      <c r="D563" t="s">
        <v>2126</v>
      </c>
      <c r="E563">
        <v>-3.7543308503531499E-2</v>
      </c>
      <c r="F563">
        <v>8.4773414054910394E-3</v>
      </c>
      <c r="G563" s="1">
        <v>9.4817992862348794E-6</v>
      </c>
      <c r="H563" t="s">
        <v>2129</v>
      </c>
      <c r="I563">
        <v>4.1933466377749497E-3</v>
      </c>
      <c r="J563" t="s">
        <v>2127</v>
      </c>
      <c r="K563" s="7">
        <v>9</v>
      </c>
      <c r="L563" t="s">
        <v>2155</v>
      </c>
    </row>
    <row r="564" spans="1:12" x14ac:dyDescent="0.15">
      <c r="A564" t="s">
        <v>1521</v>
      </c>
      <c r="B564" t="s">
        <v>2124</v>
      </c>
      <c r="C564" t="s">
        <v>2265</v>
      </c>
      <c r="D564" t="s">
        <v>2126</v>
      </c>
      <c r="E564">
        <v>-4.5114683837026201E-2</v>
      </c>
      <c r="F564">
        <v>1.0187520404678199E-2</v>
      </c>
      <c r="G564" s="1">
        <v>9.4923119612126199E-6</v>
      </c>
      <c r="H564" t="s">
        <v>2129</v>
      </c>
      <c r="I564">
        <v>4.19614573901771E-3</v>
      </c>
      <c r="J564" t="s">
        <v>2127</v>
      </c>
      <c r="K564" s="7">
        <v>17</v>
      </c>
      <c r="L564" t="s">
        <v>2155</v>
      </c>
    </row>
    <row r="565" spans="1:12" x14ac:dyDescent="0.15">
      <c r="A565" t="s">
        <v>1376</v>
      </c>
      <c r="B565" t="s">
        <v>2124</v>
      </c>
      <c r="C565" t="s">
        <v>2266</v>
      </c>
      <c r="D565" t="s">
        <v>2126</v>
      </c>
      <c r="E565">
        <v>-2.84613921671205E-2</v>
      </c>
      <c r="F565">
        <v>6.4295957219690702E-3</v>
      </c>
      <c r="G565" s="1">
        <v>9.5720096391538406E-6</v>
      </c>
      <c r="H565" t="s">
        <v>2129</v>
      </c>
      <c r="I565">
        <v>4.2225309454267503E-3</v>
      </c>
      <c r="J565" t="s">
        <v>2127</v>
      </c>
      <c r="K565" s="7">
        <v>1</v>
      </c>
      <c r="L565" t="s">
        <v>2155</v>
      </c>
    </row>
    <row r="566" spans="1:12" x14ac:dyDescent="0.15">
      <c r="A566" t="s">
        <v>1555</v>
      </c>
      <c r="B566" t="s">
        <v>2124</v>
      </c>
      <c r="C566" t="s">
        <v>2265</v>
      </c>
      <c r="D566" t="s">
        <v>2126</v>
      </c>
      <c r="E566">
        <v>-2.2937828537747999E-2</v>
      </c>
      <c r="F566">
        <v>5.1832724954068597E-3</v>
      </c>
      <c r="G566" s="1">
        <v>9.6283151405512601E-6</v>
      </c>
      <c r="H566" t="s">
        <v>2129</v>
      </c>
      <c r="I566">
        <v>4.2375909077651801E-3</v>
      </c>
      <c r="J566" t="s">
        <v>2127</v>
      </c>
      <c r="K566" s="7">
        <v>9</v>
      </c>
      <c r="L566" t="s">
        <v>2155</v>
      </c>
    </row>
    <row r="567" spans="1:12" x14ac:dyDescent="0.15">
      <c r="A567" t="s">
        <v>1782</v>
      </c>
      <c r="B567" t="s">
        <v>2124</v>
      </c>
      <c r="C567" t="s">
        <v>2133</v>
      </c>
      <c r="D567" t="s">
        <v>2126</v>
      </c>
      <c r="E567">
        <v>2.09609245309809E-2</v>
      </c>
      <c r="F567">
        <v>4.7367552804684901E-3</v>
      </c>
      <c r="G567" s="1">
        <v>9.6368516772887899E-6</v>
      </c>
      <c r="H567" t="s">
        <v>2133</v>
      </c>
      <c r="I567">
        <v>4.2394877474419401E-3</v>
      </c>
      <c r="J567" t="s">
        <v>2128</v>
      </c>
      <c r="K567" s="7">
        <v>13</v>
      </c>
      <c r="L567" t="s">
        <v>2155</v>
      </c>
    </row>
    <row r="568" spans="1:12" x14ac:dyDescent="0.15">
      <c r="A568" t="s">
        <v>638</v>
      </c>
      <c r="B568" t="s">
        <v>2124</v>
      </c>
      <c r="C568" t="s">
        <v>2133</v>
      </c>
      <c r="D568" t="s">
        <v>2126</v>
      </c>
      <c r="E568">
        <v>1.30182606323329E-2</v>
      </c>
      <c r="F568">
        <v>2.94244698576894E-3</v>
      </c>
      <c r="G568" s="1">
        <v>9.6756643142353704E-6</v>
      </c>
      <c r="H568" t="s">
        <v>2133</v>
      </c>
      <c r="I568">
        <v>4.2528318254946903E-3</v>
      </c>
      <c r="J568" t="s">
        <v>2128</v>
      </c>
      <c r="K568" s="7">
        <v>16</v>
      </c>
      <c r="L568" t="s">
        <v>2155</v>
      </c>
    </row>
    <row r="569" spans="1:12" x14ac:dyDescent="0.15">
      <c r="A569" t="s">
        <v>644</v>
      </c>
      <c r="B569" t="s">
        <v>2124</v>
      </c>
      <c r="C569" t="s">
        <v>2265</v>
      </c>
      <c r="D569" t="s">
        <v>2136</v>
      </c>
      <c r="E569">
        <v>-7.3318644210296796E-2</v>
      </c>
      <c r="F569">
        <v>1.65772931873704E-2</v>
      </c>
      <c r="G569" s="1">
        <v>9.7413818667818297E-6</v>
      </c>
      <c r="H569" t="s">
        <v>2129</v>
      </c>
      <c r="I569">
        <v>4.2664343916541904E-3</v>
      </c>
      <c r="J569" t="s">
        <v>2128</v>
      </c>
      <c r="K569" s="7" t="s">
        <v>18</v>
      </c>
      <c r="L569" t="s">
        <v>2150</v>
      </c>
    </row>
    <row r="570" spans="1:12" x14ac:dyDescent="0.15">
      <c r="A570" t="s">
        <v>1559</v>
      </c>
      <c r="B570" t="s">
        <v>2124</v>
      </c>
      <c r="C570" t="s">
        <v>2132</v>
      </c>
      <c r="D570" t="s">
        <v>2126</v>
      </c>
      <c r="E570">
        <v>3.0751971399155101E-2</v>
      </c>
      <c r="F570">
        <v>6.9535055777193797E-3</v>
      </c>
      <c r="G570" s="1">
        <v>9.7559309222635604E-6</v>
      </c>
      <c r="H570" t="s">
        <v>2132</v>
      </c>
      <c r="I570">
        <v>4.2675411605303804E-3</v>
      </c>
      <c r="J570" t="s">
        <v>2128</v>
      </c>
      <c r="K570" s="7">
        <v>20</v>
      </c>
      <c r="L570" t="s">
        <v>2155</v>
      </c>
    </row>
    <row r="571" spans="1:12" x14ac:dyDescent="0.15">
      <c r="A571" t="s">
        <v>983</v>
      </c>
      <c r="B571" t="s">
        <v>2124</v>
      </c>
      <c r="C571" t="s">
        <v>2131</v>
      </c>
      <c r="D571" t="s">
        <v>2135</v>
      </c>
      <c r="E571">
        <v>0.82928500681860295</v>
      </c>
      <c r="F571">
        <v>0.187534297227574</v>
      </c>
      <c r="G571" s="1">
        <v>9.7771314763488999E-6</v>
      </c>
      <c r="H571" t="s">
        <v>2131</v>
      </c>
      <c r="I571">
        <v>4.2693672749060897E-3</v>
      </c>
      <c r="J571" t="s">
        <v>2127</v>
      </c>
      <c r="K571" s="7">
        <v>3</v>
      </c>
      <c r="L571" t="s">
        <v>2155</v>
      </c>
    </row>
    <row r="572" spans="1:12" x14ac:dyDescent="0.15">
      <c r="A572" t="s">
        <v>1535</v>
      </c>
      <c r="B572" t="s">
        <v>2124</v>
      </c>
      <c r="C572" t="s">
        <v>2266</v>
      </c>
      <c r="D572" t="s">
        <v>2126</v>
      </c>
      <c r="E572">
        <v>7.5495197089718103E-3</v>
      </c>
      <c r="F572">
        <v>1.70786421956456E-3</v>
      </c>
      <c r="G572" s="1">
        <v>9.8497891398306604E-6</v>
      </c>
      <c r="H572" t="s">
        <v>2129</v>
      </c>
      <c r="I572">
        <v>4.2861667250959096E-3</v>
      </c>
      <c r="J572" t="s">
        <v>2128</v>
      </c>
      <c r="K572" s="7">
        <v>1</v>
      </c>
      <c r="L572" t="s">
        <v>2155</v>
      </c>
    </row>
    <row r="573" spans="1:12" x14ac:dyDescent="0.15">
      <c r="A573" t="s">
        <v>890</v>
      </c>
      <c r="B573" t="s">
        <v>2124</v>
      </c>
      <c r="C573" t="s">
        <v>2266</v>
      </c>
      <c r="D573" t="s">
        <v>2137</v>
      </c>
      <c r="E573">
        <v>-9.9350994331296998E-3</v>
      </c>
      <c r="F573">
        <v>2.24861211277633E-3</v>
      </c>
      <c r="G573" s="1">
        <v>9.9468706226662007E-6</v>
      </c>
      <c r="H573" t="s">
        <v>2129</v>
      </c>
      <c r="I573">
        <v>4.2967225438895898E-3</v>
      </c>
      <c r="J573" t="s">
        <v>2127</v>
      </c>
      <c r="K573" s="7">
        <v>20</v>
      </c>
      <c r="L573" t="s">
        <v>2155</v>
      </c>
    </row>
    <row r="574" spans="1:12" x14ac:dyDescent="0.15">
      <c r="A574" t="s">
        <v>532</v>
      </c>
      <c r="B574" t="s">
        <v>2124</v>
      </c>
      <c r="C574" t="s">
        <v>2131</v>
      </c>
      <c r="D574" t="s">
        <v>2135</v>
      </c>
      <c r="E574">
        <v>-0.50175188915456903</v>
      </c>
      <c r="F574">
        <v>0.113607565372857</v>
      </c>
      <c r="G574" s="1">
        <v>1.0029525738237201E-5</v>
      </c>
      <c r="H574" t="s">
        <v>2131</v>
      </c>
      <c r="I574">
        <v>4.3194053852179202E-3</v>
      </c>
      <c r="J574" t="s">
        <v>2128</v>
      </c>
      <c r="K574" s="7">
        <v>9</v>
      </c>
      <c r="L574" t="s">
        <v>2155</v>
      </c>
    </row>
    <row r="575" spans="1:12" x14ac:dyDescent="0.15">
      <c r="A575" t="s">
        <v>1300</v>
      </c>
      <c r="B575" t="s">
        <v>2124</v>
      </c>
      <c r="C575" t="s">
        <v>2132</v>
      </c>
      <c r="D575" t="s">
        <v>2126</v>
      </c>
      <c r="E575">
        <v>1.6477561742890799E-2</v>
      </c>
      <c r="F575">
        <v>3.7312038362273601E-3</v>
      </c>
      <c r="G575" s="1">
        <v>1.0047363781898801E-5</v>
      </c>
      <c r="H575" t="s">
        <v>2132</v>
      </c>
      <c r="I575">
        <v>4.3252305576954699E-3</v>
      </c>
      <c r="J575" t="s">
        <v>2128</v>
      </c>
      <c r="K575" s="7">
        <v>11</v>
      </c>
      <c r="L575" t="s">
        <v>2155</v>
      </c>
    </row>
    <row r="576" spans="1:12" x14ac:dyDescent="0.15">
      <c r="A576" t="s">
        <v>257</v>
      </c>
      <c r="B576" t="s">
        <v>2124</v>
      </c>
      <c r="C576" t="s">
        <v>2266</v>
      </c>
      <c r="D576" t="s">
        <v>2126</v>
      </c>
      <c r="E576">
        <v>-6.6326652730738594E-2</v>
      </c>
      <c r="F576">
        <v>1.5019908722133501E-2</v>
      </c>
      <c r="G576" s="1">
        <v>1.0058321868556099E-5</v>
      </c>
      <c r="H576" t="s">
        <v>2129</v>
      </c>
      <c r="I576">
        <v>4.3262343341226601E-3</v>
      </c>
      <c r="J576" t="s">
        <v>2127</v>
      </c>
      <c r="K576" s="7">
        <v>20</v>
      </c>
      <c r="L576" t="s">
        <v>2155</v>
      </c>
    </row>
    <row r="577" spans="1:12" x14ac:dyDescent="0.15">
      <c r="A577" t="s">
        <v>434</v>
      </c>
      <c r="B577" t="s">
        <v>2124</v>
      </c>
      <c r="C577" t="s">
        <v>2130</v>
      </c>
      <c r="D577" t="s">
        <v>2126</v>
      </c>
      <c r="E577">
        <v>5.9985155625354898E-2</v>
      </c>
      <c r="F577">
        <v>1.35848903652634E-2</v>
      </c>
      <c r="G577" s="1">
        <v>1.0074001363182899E-5</v>
      </c>
      <c r="H577" t="s">
        <v>2130</v>
      </c>
      <c r="I577">
        <v>4.3278904271243403E-3</v>
      </c>
      <c r="J577" t="s">
        <v>2128</v>
      </c>
      <c r="K577" s="7">
        <v>12</v>
      </c>
      <c r="L577" t="s">
        <v>2155</v>
      </c>
    </row>
    <row r="578" spans="1:12" x14ac:dyDescent="0.15">
      <c r="A578" t="s">
        <v>1306</v>
      </c>
      <c r="B578" t="s">
        <v>2124</v>
      </c>
      <c r="C578" t="s">
        <v>2131</v>
      </c>
      <c r="D578" t="s">
        <v>2126</v>
      </c>
      <c r="E578">
        <v>-4.9372106748159499E-2</v>
      </c>
      <c r="F578">
        <v>1.1182548948206699E-2</v>
      </c>
      <c r="G578" s="1">
        <v>1.0096185093992701E-5</v>
      </c>
      <c r="H578" t="s">
        <v>2131</v>
      </c>
      <c r="I578">
        <v>4.33137568111947E-3</v>
      </c>
      <c r="J578" t="s">
        <v>2127</v>
      </c>
      <c r="K578" s="7">
        <v>11</v>
      </c>
      <c r="L578" t="s">
        <v>2155</v>
      </c>
    </row>
    <row r="579" spans="1:12" x14ac:dyDescent="0.15">
      <c r="A579" t="s">
        <v>537</v>
      </c>
      <c r="B579" t="s">
        <v>2124</v>
      </c>
      <c r="C579" t="s">
        <v>2133</v>
      </c>
      <c r="D579" t="s">
        <v>2126</v>
      </c>
      <c r="E579">
        <v>1.3620521414589E-2</v>
      </c>
      <c r="F579">
        <v>3.0864088557462899E-3</v>
      </c>
      <c r="G579" s="1">
        <v>1.0191760712506201E-5</v>
      </c>
      <c r="H579" t="s">
        <v>2133</v>
      </c>
      <c r="I579">
        <v>4.3611865887131802E-3</v>
      </c>
      <c r="J579" t="s">
        <v>2128</v>
      </c>
      <c r="K579" s="7">
        <v>16</v>
      </c>
      <c r="L579" t="s">
        <v>2155</v>
      </c>
    </row>
    <row r="580" spans="1:12" x14ac:dyDescent="0.15">
      <c r="A580" t="s">
        <v>492</v>
      </c>
      <c r="B580" t="s">
        <v>2124</v>
      </c>
      <c r="C580" t="s">
        <v>2266</v>
      </c>
      <c r="D580" t="s">
        <v>2137</v>
      </c>
      <c r="E580">
        <v>-1.5024539427347701E-2</v>
      </c>
      <c r="F580">
        <v>3.4047944090997398E-3</v>
      </c>
      <c r="G580" s="1">
        <v>1.02061273853536E-5</v>
      </c>
      <c r="H580" t="s">
        <v>2129</v>
      </c>
      <c r="I580">
        <v>4.3626666541626202E-3</v>
      </c>
      <c r="J580" t="s">
        <v>2127</v>
      </c>
      <c r="K580" s="7">
        <v>16</v>
      </c>
      <c r="L580" t="s">
        <v>2155</v>
      </c>
    </row>
    <row r="581" spans="1:12" x14ac:dyDescent="0.15">
      <c r="A581" t="s">
        <v>1398</v>
      </c>
      <c r="B581" t="s">
        <v>2124</v>
      </c>
      <c r="C581" t="s">
        <v>2125</v>
      </c>
      <c r="D581" t="s">
        <v>2135</v>
      </c>
      <c r="E581">
        <v>0.75626131690902598</v>
      </c>
      <c r="F581">
        <v>0.171398220064409</v>
      </c>
      <c r="G581" s="1">
        <v>1.0227563914406701E-5</v>
      </c>
      <c r="H581" t="s">
        <v>2125</v>
      </c>
      <c r="I581">
        <v>4.3653331821019298E-3</v>
      </c>
      <c r="J581" t="s">
        <v>2127</v>
      </c>
      <c r="K581" s="7">
        <v>5</v>
      </c>
      <c r="L581" t="s">
        <v>2155</v>
      </c>
    </row>
    <row r="582" spans="1:12" x14ac:dyDescent="0.15">
      <c r="A582" t="s">
        <v>1371</v>
      </c>
      <c r="B582" t="s">
        <v>2124</v>
      </c>
      <c r="C582" t="s">
        <v>2265</v>
      </c>
      <c r="D582" t="s">
        <v>2135</v>
      </c>
      <c r="E582">
        <v>1.88688029453336</v>
      </c>
      <c r="F582">
        <v>0.427675062628805</v>
      </c>
      <c r="G582" s="1">
        <v>1.02444546564398E-5</v>
      </c>
      <c r="H582" t="s">
        <v>2129</v>
      </c>
      <c r="I582">
        <v>4.3706826308547303E-3</v>
      </c>
      <c r="J582" t="s">
        <v>2127</v>
      </c>
      <c r="K582" s="7">
        <v>17</v>
      </c>
      <c r="L582" t="s">
        <v>2155</v>
      </c>
    </row>
    <row r="583" spans="1:12" x14ac:dyDescent="0.15">
      <c r="A583" t="s">
        <v>1001</v>
      </c>
      <c r="B583" t="s">
        <v>2124</v>
      </c>
      <c r="C583" t="s">
        <v>2131</v>
      </c>
      <c r="D583" t="s">
        <v>2126</v>
      </c>
      <c r="E583">
        <v>-3.0672190025031101E-2</v>
      </c>
      <c r="F583">
        <v>6.9554073184282502E-3</v>
      </c>
      <c r="G583" s="1">
        <v>1.03450002032713E-5</v>
      </c>
      <c r="H583" t="s">
        <v>2131</v>
      </c>
      <c r="I583">
        <v>4.3873570665296799E-3</v>
      </c>
      <c r="J583" t="s">
        <v>2127</v>
      </c>
      <c r="K583" s="7">
        <v>13</v>
      </c>
      <c r="L583" t="s">
        <v>2155</v>
      </c>
    </row>
    <row r="584" spans="1:12" x14ac:dyDescent="0.15">
      <c r="A584" t="s">
        <v>1659</v>
      </c>
      <c r="B584" t="s">
        <v>2124</v>
      </c>
      <c r="C584" t="s">
        <v>2131</v>
      </c>
      <c r="D584" t="s">
        <v>2137</v>
      </c>
      <c r="E584">
        <v>-1.0167748165813501E-2</v>
      </c>
      <c r="F584">
        <v>2.3057456084624398E-3</v>
      </c>
      <c r="G584" s="1">
        <v>1.03492827401402E-5</v>
      </c>
      <c r="H584" t="s">
        <v>2131</v>
      </c>
      <c r="I584">
        <v>4.3873570665296799E-3</v>
      </c>
      <c r="J584" t="s">
        <v>2127</v>
      </c>
      <c r="K584" s="7">
        <v>21</v>
      </c>
      <c r="L584" t="s">
        <v>2155</v>
      </c>
    </row>
    <row r="585" spans="1:12" x14ac:dyDescent="0.15">
      <c r="A585" t="s">
        <v>846</v>
      </c>
      <c r="B585" t="s">
        <v>2124</v>
      </c>
      <c r="C585" t="s">
        <v>2131</v>
      </c>
      <c r="D585" t="s">
        <v>2126</v>
      </c>
      <c r="E585">
        <v>-3.8131864528037802E-2</v>
      </c>
      <c r="F585">
        <v>8.6485092295482402E-3</v>
      </c>
      <c r="G585" s="1">
        <v>1.0381646906145899E-5</v>
      </c>
      <c r="H585" t="s">
        <v>2131</v>
      </c>
      <c r="I585">
        <v>4.3918526077510204E-3</v>
      </c>
      <c r="J585" t="s">
        <v>2127</v>
      </c>
      <c r="K585" s="7">
        <v>12</v>
      </c>
      <c r="L585" t="s">
        <v>2155</v>
      </c>
    </row>
    <row r="586" spans="1:12" x14ac:dyDescent="0.15">
      <c r="A586" t="s">
        <v>1121</v>
      </c>
      <c r="B586" t="s">
        <v>2124</v>
      </c>
      <c r="C586" t="s">
        <v>2265</v>
      </c>
      <c r="D586" t="s">
        <v>2126</v>
      </c>
      <c r="E586">
        <v>-3.5662315776495902E-2</v>
      </c>
      <c r="F586">
        <v>8.0951685556124794E-3</v>
      </c>
      <c r="G586" s="1">
        <v>1.05597265874737E-5</v>
      </c>
      <c r="H586" t="s">
        <v>2129</v>
      </c>
      <c r="I586">
        <v>4.4421189779187296E-3</v>
      </c>
      <c r="J586" t="s">
        <v>2127</v>
      </c>
      <c r="K586" s="7">
        <v>8</v>
      </c>
      <c r="L586" t="s">
        <v>2155</v>
      </c>
    </row>
    <row r="587" spans="1:12" x14ac:dyDescent="0.15">
      <c r="A587" t="s">
        <v>2095</v>
      </c>
      <c r="B587" t="s">
        <v>2124</v>
      </c>
      <c r="C587" t="s">
        <v>2131</v>
      </c>
      <c r="D587" t="s">
        <v>2135</v>
      </c>
      <c r="E587">
        <v>1.93473974747314</v>
      </c>
      <c r="F587">
        <v>0.439181927878387</v>
      </c>
      <c r="G587" s="1">
        <v>1.05624706013553E-5</v>
      </c>
      <c r="H587" t="s">
        <v>2131</v>
      </c>
      <c r="I587">
        <v>4.4421189779187296E-3</v>
      </c>
      <c r="J587" t="s">
        <v>2127</v>
      </c>
      <c r="K587" s="7">
        <v>3</v>
      </c>
      <c r="L587" t="s">
        <v>2155</v>
      </c>
    </row>
    <row r="588" spans="1:12" x14ac:dyDescent="0.15">
      <c r="A588" t="s">
        <v>1966</v>
      </c>
      <c r="B588" t="s">
        <v>2124</v>
      </c>
      <c r="C588" t="s">
        <v>2265</v>
      </c>
      <c r="D588" t="s">
        <v>2135</v>
      </c>
      <c r="E588">
        <v>-0.74690252519823397</v>
      </c>
      <c r="F588">
        <v>0.169568175364781</v>
      </c>
      <c r="G588" s="1">
        <v>1.0591428368696599E-5</v>
      </c>
      <c r="H588" t="s">
        <v>2129</v>
      </c>
      <c r="I588">
        <v>4.4484068782427401E-3</v>
      </c>
      <c r="J588" t="s">
        <v>2128</v>
      </c>
      <c r="K588" s="7">
        <v>20</v>
      </c>
      <c r="L588" t="s">
        <v>2155</v>
      </c>
    </row>
    <row r="589" spans="1:12" x14ac:dyDescent="0.15">
      <c r="A589" t="s">
        <v>1821</v>
      </c>
      <c r="B589" t="s">
        <v>2138</v>
      </c>
      <c r="C589" t="s">
        <v>2131</v>
      </c>
      <c r="D589" t="s">
        <v>2137</v>
      </c>
      <c r="E589">
        <v>2.4866171771259701E-2</v>
      </c>
      <c r="F589">
        <v>5.6466060990562504E-3</v>
      </c>
      <c r="G589" s="1">
        <v>1.0640161470536599E-5</v>
      </c>
      <c r="H589" t="s">
        <v>2131</v>
      </c>
      <c r="I589">
        <v>4.4528496886664E-3</v>
      </c>
      <c r="J589" t="s">
        <v>2128</v>
      </c>
      <c r="K589" s="7">
        <v>2</v>
      </c>
      <c r="L589" t="s">
        <v>2155</v>
      </c>
    </row>
    <row r="590" spans="1:12" x14ac:dyDescent="0.15">
      <c r="A590" t="s">
        <v>1481</v>
      </c>
      <c r="B590" t="s">
        <v>2124</v>
      </c>
      <c r="C590" t="s">
        <v>2131</v>
      </c>
      <c r="D590" t="s">
        <v>2126</v>
      </c>
      <c r="E590">
        <v>-2.4912105509211802E-2</v>
      </c>
      <c r="F590">
        <v>5.6610554201760701E-3</v>
      </c>
      <c r="G590" s="1">
        <v>1.0794624834733701E-5</v>
      </c>
      <c r="H590" t="s">
        <v>2131</v>
      </c>
      <c r="I590">
        <v>4.4868171989026501E-3</v>
      </c>
      <c r="J590" t="s">
        <v>2127</v>
      </c>
      <c r="K590" s="7">
        <v>20</v>
      </c>
      <c r="L590" t="s">
        <v>2155</v>
      </c>
    </row>
    <row r="591" spans="1:12" x14ac:dyDescent="0.15">
      <c r="A591" t="s">
        <v>324</v>
      </c>
      <c r="B591" t="s">
        <v>2124</v>
      </c>
      <c r="C591" t="s">
        <v>2265</v>
      </c>
      <c r="D591" t="s">
        <v>2126</v>
      </c>
      <c r="E591">
        <v>-9.0761245291906996E-3</v>
      </c>
      <c r="F591">
        <v>2.0625052465730802E-3</v>
      </c>
      <c r="G591" s="1">
        <v>1.07984789239692E-5</v>
      </c>
      <c r="H591" t="s">
        <v>2129</v>
      </c>
      <c r="I591">
        <v>4.4868171989026501E-3</v>
      </c>
      <c r="J591" t="s">
        <v>2127</v>
      </c>
      <c r="K591" s="7">
        <v>10</v>
      </c>
      <c r="L591" t="s">
        <v>2155</v>
      </c>
    </row>
    <row r="592" spans="1:12" x14ac:dyDescent="0.15">
      <c r="A592" t="s">
        <v>1060</v>
      </c>
      <c r="B592" t="s">
        <v>2124</v>
      </c>
      <c r="C592" t="s">
        <v>2131</v>
      </c>
      <c r="D592" t="s">
        <v>2126</v>
      </c>
      <c r="E592">
        <v>-3.4601257394754802E-2</v>
      </c>
      <c r="F592">
        <v>7.8641531237085803E-3</v>
      </c>
      <c r="G592" s="1">
        <v>1.08315366925818E-5</v>
      </c>
      <c r="H592" t="s">
        <v>2131</v>
      </c>
      <c r="I592">
        <v>4.4968272291750497E-3</v>
      </c>
      <c r="J592" t="s">
        <v>2127</v>
      </c>
      <c r="K592" s="7" t="s">
        <v>18</v>
      </c>
      <c r="L592" t="s">
        <v>2149</v>
      </c>
    </row>
    <row r="593" spans="1:12" x14ac:dyDescent="0.15">
      <c r="A593" t="s">
        <v>400</v>
      </c>
      <c r="B593" t="s">
        <v>2124</v>
      </c>
      <c r="C593" t="s">
        <v>2266</v>
      </c>
      <c r="D593" t="s">
        <v>2126</v>
      </c>
      <c r="E593">
        <v>-7.4876082053383398E-3</v>
      </c>
      <c r="F593">
        <v>1.70278976906823E-3</v>
      </c>
      <c r="G593" s="1">
        <v>1.09626332844212E-5</v>
      </c>
      <c r="H593" t="s">
        <v>2129</v>
      </c>
      <c r="I593">
        <v>4.5231923253395197E-3</v>
      </c>
      <c r="J593" t="s">
        <v>2127</v>
      </c>
      <c r="K593" s="7">
        <v>4</v>
      </c>
      <c r="L593" t="s">
        <v>2155</v>
      </c>
    </row>
    <row r="594" spans="1:12" x14ac:dyDescent="0.15">
      <c r="A594" t="s">
        <v>155</v>
      </c>
      <c r="B594" t="s">
        <v>2124</v>
      </c>
      <c r="C594" t="s">
        <v>2265</v>
      </c>
      <c r="D594" t="s">
        <v>2135</v>
      </c>
      <c r="E594">
        <v>-0.61771145115205595</v>
      </c>
      <c r="F594">
        <v>0.140479857474853</v>
      </c>
      <c r="G594" s="1">
        <v>1.0967994542793599E-5</v>
      </c>
      <c r="H594" t="s">
        <v>2129</v>
      </c>
      <c r="I594">
        <v>4.5235220519198897E-3</v>
      </c>
      <c r="J594" t="s">
        <v>2128</v>
      </c>
      <c r="K594" s="7">
        <v>17</v>
      </c>
      <c r="L594" t="s">
        <v>2155</v>
      </c>
    </row>
    <row r="595" spans="1:12" x14ac:dyDescent="0.15">
      <c r="A595" t="s">
        <v>1534</v>
      </c>
      <c r="B595" t="s">
        <v>2124</v>
      </c>
      <c r="C595" t="s">
        <v>2125</v>
      </c>
      <c r="D595" t="s">
        <v>2126</v>
      </c>
      <c r="E595">
        <v>2.7191983386845201E-2</v>
      </c>
      <c r="F595">
        <v>6.1851380372756302E-3</v>
      </c>
      <c r="G595" s="1">
        <v>1.1009032644110401E-5</v>
      </c>
      <c r="H595" t="s">
        <v>2125</v>
      </c>
      <c r="I595">
        <v>4.5292731726647804E-3</v>
      </c>
      <c r="J595" t="s">
        <v>2128</v>
      </c>
      <c r="K595" s="7">
        <v>22</v>
      </c>
      <c r="L595" t="s">
        <v>2155</v>
      </c>
    </row>
    <row r="596" spans="1:12" x14ac:dyDescent="0.15">
      <c r="A596" t="s">
        <v>250</v>
      </c>
      <c r="B596" t="s">
        <v>2138</v>
      </c>
      <c r="C596" t="s">
        <v>2265</v>
      </c>
      <c r="D596" t="s">
        <v>2135</v>
      </c>
      <c r="E596">
        <v>-1.14051819373408</v>
      </c>
      <c r="F596">
        <v>0.259506988983005</v>
      </c>
      <c r="G596" s="1">
        <v>1.10802277868376E-5</v>
      </c>
      <c r="H596" t="s">
        <v>2129</v>
      </c>
      <c r="I596">
        <v>4.5455127675157903E-3</v>
      </c>
      <c r="J596" t="s">
        <v>2128</v>
      </c>
      <c r="K596" s="7">
        <v>2</v>
      </c>
      <c r="L596" t="s">
        <v>2155</v>
      </c>
    </row>
    <row r="597" spans="1:12" x14ac:dyDescent="0.15">
      <c r="A597" t="s">
        <v>1836</v>
      </c>
      <c r="B597" t="s">
        <v>2124</v>
      </c>
      <c r="C597" t="s">
        <v>2265</v>
      </c>
      <c r="D597" t="s">
        <v>2126</v>
      </c>
      <c r="E597">
        <v>8.8305752802748192E-3</v>
      </c>
      <c r="F597">
        <v>2.0095506547708202E-3</v>
      </c>
      <c r="G597" s="1">
        <v>1.111285203861E-5</v>
      </c>
      <c r="H597" t="s">
        <v>2129</v>
      </c>
      <c r="I597">
        <v>4.5495925528909803E-3</v>
      </c>
      <c r="J597" t="s">
        <v>2128</v>
      </c>
      <c r="K597" s="7">
        <v>17</v>
      </c>
      <c r="L597" t="s">
        <v>2155</v>
      </c>
    </row>
    <row r="598" spans="1:12" x14ac:dyDescent="0.15">
      <c r="A598" t="s">
        <v>964</v>
      </c>
      <c r="B598" t="s">
        <v>2124</v>
      </c>
      <c r="C598" t="s">
        <v>2265</v>
      </c>
      <c r="D598" t="s">
        <v>2135</v>
      </c>
      <c r="E598">
        <v>0.52447351642326001</v>
      </c>
      <c r="F598">
        <v>0.119374016863774</v>
      </c>
      <c r="G598" s="1">
        <v>1.1152396505975E-5</v>
      </c>
      <c r="H598" t="s">
        <v>2129</v>
      </c>
      <c r="I598">
        <v>4.55648308048681E-3</v>
      </c>
      <c r="J598" t="s">
        <v>2127</v>
      </c>
      <c r="K598" s="7">
        <v>1</v>
      </c>
      <c r="L598" t="s">
        <v>2155</v>
      </c>
    </row>
    <row r="599" spans="1:12" x14ac:dyDescent="0.15">
      <c r="A599" t="s">
        <v>22</v>
      </c>
      <c r="B599" t="s">
        <v>2124</v>
      </c>
      <c r="C599" t="s">
        <v>2131</v>
      </c>
      <c r="D599" t="s">
        <v>2137</v>
      </c>
      <c r="E599">
        <v>-1.12977067756098E-2</v>
      </c>
      <c r="F599">
        <v>2.5716228934855498E-3</v>
      </c>
      <c r="G599" s="1">
        <v>1.11683675817836E-5</v>
      </c>
      <c r="H599" t="s">
        <v>2131</v>
      </c>
      <c r="I599">
        <v>4.5607807316648402E-3</v>
      </c>
      <c r="J599" t="s">
        <v>2127</v>
      </c>
      <c r="K599" s="7">
        <v>10</v>
      </c>
      <c r="L599" t="s">
        <v>2155</v>
      </c>
    </row>
    <row r="600" spans="1:12" x14ac:dyDescent="0.15">
      <c r="A600" t="s">
        <v>1711</v>
      </c>
      <c r="B600" t="s">
        <v>2124</v>
      </c>
      <c r="C600" t="s">
        <v>2133</v>
      </c>
      <c r="D600" t="s">
        <v>2126</v>
      </c>
      <c r="E600">
        <v>1.57918790735877E-2</v>
      </c>
      <c r="F600">
        <v>3.59472654841241E-3</v>
      </c>
      <c r="G600" s="1">
        <v>1.11762021093518E-5</v>
      </c>
      <c r="H600" t="s">
        <v>2133</v>
      </c>
      <c r="I600">
        <v>4.5607807316648402E-3</v>
      </c>
      <c r="J600" t="s">
        <v>2128</v>
      </c>
      <c r="K600" s="7">
        <v>11</v>
      </c>
      <c r="L600" t="s">
        <v>2155</v>
      </c>
    </row>
    <row r="601" spans="1:12" x14ac:dyDescent="0.15">
      <c r="A601" t="s">
        <v>414</v>
      </c>
      <c r="B601" t="s">
        <v>2138</v>
      </c>
      <c r="C601" t="s">
        <v>2133</v>
      </c>
      <c r="D601" t="s">
        <v>2135</v>
      </c>
      <c r="E601">
        <v>-3.8509514624622998</v>
      </c>
      <c r="F601">
        <v>0.87700204136567705</v>
      </c>
      <c r="G601" s="1">
        <v>1.1280953553938899E-5</v>
      </c>
      <c r="H601" t="s">
        <v>2133</v>
      </c>
      <c r="I601">
        <v>4.58658787243626E-3</v>
      </c>
      <c r="J601" t="s">
        <v>2128</v>
      </c>
      <c r="K601" s="7">
        <v>7</v>
      </c>
      <c r="L601" t="s">
        <v>2155</v>
      </c>
    </row>
    <row r="602" spans="1:12" x14ac:dyDescent="0.15">
      <c r="A602" t="s">
        <v>343</v>
      </c>
      <c r="B602" t="s">
        <v>2124</v>
      </c>
      <c r="C602" t="s">
        <v>2266</v>
      </c>
      <c r="D602" t="s">
        <v>2136</v>
      </c>
      <c r="E602">
        <v>7.4802831314344106E-2</v>
      </c>
      <c r="F602">
        <v>1.7049442577084399E-2</v>
      </c>
      <c r="G602" s="1">
        <v>1.1471039927165401E-5</v>
      </c>
      <c r="H602" t="s">
        <v>2129</v>
      </c>
      <c r="I602">
        <v>4.6246205798945398E-3</v>
      </c>
      <c r="J602" t="s">
        <v>2127</v>
      </c>
      <c r="K602" s="7">
        <v>5</v>
      </c>
      <c r="L602" t="s">
        <v>2155</v>
      </c>
    </row>
    <row r="603" spans="1:12" x14ac:dyDescent="0.15">
      <c r="A603" t="s">
        <v>180</v>
      </c>
      <c r="B603" t="s">
        <v>2124</v>
      </c>
      <c r="C603" t="s">
        <v>2266</v>
      </c>
      <c r="D603" t="s">
        <v>2126</v>
      </c>
      <c r="E603">
        <v>-3.9581768829990503E-2</v>
      </c>
      <c r="F603">
        <v>9.0225781596936297E-3</v>
      </c>
      <c r="G603" s="1">
        <v>1.14941272832239E-5</v>
      </c>
      <c r="H603" t="s">
        <v>2129</v>
      </c>
      <c r="I603">
        <v>4.6284737488764697E-3</v>
      </c>
      <c r="J603" t="s">
        <v>2127</v>
      </c>
      <c r="K603" s="7">
        <v>2</v>
      </c>
      <c r="L603" t="s">
        <v>2155</v>
      </c>
    </row>
    <row r="604" spans="1:12" x14ac:dyDescent="0.15">
      <c r="A604" t="s">
        <v>201</v>
      </c>
      <c r="B604" t="s">
        <v>2124</v>
      </c>
      <c r="C604" t="s">
        <v>2130</v>
      </c>
      <c r="D604" t="s">
        <v>2137</v>
      </c>
      <c r="E604">
        <v>0.104252434662123</v>
      </c>
      <c r="F604">
        <v>2.3776432792142602E-2</v>
      </c>
      <c r="G604" s="1">
        <v>1.16147755012057E-5</v>
      </c>
      <c r="H604" t="s">
        <v>2130</v>
      </c>
      <c r="I604">
        <v>4.6640336594420701E-3</v>
      </c>
      <c r="J604" t="s">
        <v>2128</v>
      </c>
      <c r="K604" s="7">
        <v>3</v>
      </c>
      <c r="L604" t="s">
        <v>2155</v>
      </c>
    </row>
    <row r="605" spans="1:12" x14ac:dyDescent="0.15">
      <c r="A605" t="s">
        <v>1167</v>
      </c>
      <c r="B605" t="s">
        <v>2124</v>
      </c>
      <c r="C605" t="s">
        <v>2266</v>
      </c>
      <c r="D605" t="s">
        <v>2137</v>
      </c>
      <c r="E605">
        <v>-1.72325149070508E-2</v>
      </c>
      <c r="F605">
        <v>3.9304596573335E-3</v>
      </c>
      <c r="G605" s="1">
        <v>1.16332049752117E-5</v>
      </c>
      <c r="H605" t="s">
        <v>2129</v>
      </c>
      <c r="I605">
        <v>4.6655059255804399E-3</v>
      </c>
      <c r="J605" t="s">
        <v>2127</v>
      </c>
      <c r="K605" s="7">
        <v>9</v>
      </c>
      <c r="L605" t="s">
        <v>2155</v>
      </c>
    </row>
    <row r="606" spans="1:12" x14ac:dyDescent="0.15">
      <c r="A606" t="s">
        <v>2005</v>
      </c>
      <c r="B606" t="s">
        <v>2124</v>
      </c>
      <c r="C606" t="s">
        <v>2266</v>
      </c>
      <c r="D606" t="s">
        <v>2126</v>
      </c>
      <c r="E606">
        <v>-4.3402789240875199E-2</v>
      </c>
      <c r="F606">
        <v>9.9023598221988397E-3</v>
      </c>
      <c r="G606" s="1">
        <v>1.17015617922738E-5</v>
      </c>
      <c r="H606" t="s">
        <v>2129</v>
      </c>
      <c r="I606">
        <v>4.6800891172762201E-3</v>
      </c>
      <c r="J606" t="s">
        <v>2127</v>
      </c>
      <c r="K606" s="7" t="s">
        <v>18</v>
      </c>
      <c r="L606" t="s">
        <v>86</v>
      </c>
    </row>
    <row r="607" spans="1:12" x14ac:dyDescent="0.15">
      <c r="A607" t="s">
        <v>1949</v>
      </c>
      <c r="B607" t="s">
        <v>2124</v>
      </c>
      <c r="C607" t="s">
        <v>2131</v>
      </c>
      <c r="D607" t="s">
        <v>2135</v>
      </c>
      <c r="E607">
        <v>1.24047886976449</v>
      </c>
      <c r="F607">
        <v>0.28304970881385799</v>
      </c>
      <c r="G607" s="1">
        <v>1.17299435958759E-5</v>
      </c>
      <c r="H607" t="s">
        <v>2131</v>
      </c>
      <c r="I607">
        <v>4.6818391822857899E-3</v>
      </c>
      <c r="J607" t="s">
        <v>2127</v>
      </c>
      <c r="K607" s="7">
        <v>1</v>
      </c>
      <c r="L607" t="s">
        <v>2155</v>
      </c>
    </row>
    <row r="608" spans="1:12" x14ac:dyDescent="0.15">
      <c r="A608" t="s">
        <v>1412</v>
      </c>
      <c r="B608" t="s">
        <v>2124</v>
      </c>
      <c r="C608" t="s">
        <v>2125</v>
      </c>
      <c r="D608" t="s">
        <v>2126</v>
      </c>
      <c r="E608">
        <v>1.0672160504392901E-2</v>
      </c>
      <c r="F608">
        <v>2.43553322851757E-3</v>
      </c>
      <c r="G608" s="1">
        <v>1.17671552782529E-5</v>
      </c>
      <c r="H608" t="s">
        <v>2125</v>
      </c>
      <c r="I608">
        <v>4.6940159024340504E-3</v>
      </c>
      <c r="J608" t="s">
        <v>2128</v>
      </c>
      <c r="K608" s="7">
        <v>11</v>
      </c>
      <c r="L608" t="s">
        <v>2155</v>
      </c>
    </row>
    <row r="609" spans="1:12" x14ac:dyDescent="0.15">
      <c r="A609" t="s">
        <v>2071</v>
      </c>
      <c r="B609" t="s">
        <v>2124</v>
      </c>
      <c r="C609" t="s">
        <v>2265</v>
      </c>
      <c r="D609" t="s">
        <v>2135</v>
      </c>
      <c r="E609">
        <v>2.14236721324166</v>
      </c>
      <c r="F609">
        <v>0.489035357373379</v>
      </c>
      <c r="G609" s="1">
        <v>1.1824312587616201E-5</v>
      </c>
      <c r="H609" t="s">
        <v>2129</v>
      </c>
      <c r="I609">
        <v>4.7078147463960997E-3</v>
      </c>
      <c r="J609" t="s">
        <v>2127</v>
      </c>
      <c r="K609" s="7">
        <v>10</v>
      </c>
      <c r="L609" t="s">
        <v>2155</v>
      </c>
    </row>
    <row r="610" spans="1:12" x14ac:dyDescent="0.15">
      <c r="A610" t="s">
        <v>1648</v>
      </c>
      <c r="B610" t="s">
        <v>2124</v>
      </c>
      <c r="C610" t="s">
        <v>2265</v>
      </c>
      <c r="D610" t="s">
        <v>2126</v>
      </c>
      <c r="E610">
        <v>-3.0126931553480701E-2</v>
      </c>
      <c r="F610">
        <v>6.8781461200099403E-3</v>
      </c>
      <c r="G610" s="1">
        <v>1.1862772843611599E-5</v>
      </c>
      <c r="H610" t="s">
        <v>2129</v>
      </c>
      <c r="I610">
        <v>4.7154202751285698E-3</v>
      </c>
      <c r="J610" t="s">
        <v>2127</v>
      </c>
      <c r="K610" s="7">
        <v>15</v>
      </c>
      <c r="L610" t="s">
        <v>2155</v>
      </c>
    </row>
    <row r="611" spans="1:12" x14ac:dyDescent="0.15">
      <c r="A611" t="s">
        <v>1828</v>
      </c>
      <c r="B611" t="s">
        <v>2124</v>
      </c>
      <c r="C611" t="s">
        <v>2125</v>
      </c>
      <c r="D611" t="s">
        <v>2126</v>
      </c>
      <c r="E611">
        <v>1.59814050633043E-2</v>
      </c>
      <c r="F611">
        <v>3.6493273150810402E-3</v>
      </c>
      <c r="G611" s="1">
        <v>1.1907521365679E-5</v>
      </c>
      <c r="H611" t="s">
        <v>2125</v>
      </c>
      <c r="I611">
        <v>4.7243910614271E-3</v>
      </c>
      <c r="J611" t="s">
        <v>2128</v>
      </c>
      <c r="K611" s="7">
        <v>19</v>
      </c>
      <c r="L611" t="s">
        <v>2155</v>
      </c>
    </row>
    <row r="612" spans="1:12" x14ac:dyDescent="0.15">
      <c r="A612" t="s">
        <v>145</v>
      </c>
      <c r="B612" t="s">
        <v>2124</v>
      </c>
      <c r="C612" t="s">
        <v>2265</v>
      </c>
      <c r="D612" t="s">
        <v>2135</v>
      </c>
      <c r="E612">
        <v>2.4292119116244399</v>
      </c>
      <c r="F612">
        <v>0.55472760774817098</v>
      </c>
      <c r="G612" s="1">
        <v>1.1916625842359901E-5</v>
      </c>
      <c r="H612" t="s">
        <v>2129</v>
      </c>
      <c r="I612">
        <v>4.7243910614271E-3</v>
      </c>
      <c r="J612" t="s">
        <v>2127</v>
      </c>
      <c r="K612" s="7">
        <v>1</v>
      </c>
      <c r="L612" t="s">
        <v>2155</v>
      </c>
    </row>
    <row r="613" spans="1:12" x14ac:dyDescent="0.15">
      <c r="A613" t="s">
        <v>73</v>
      </c>
      <c r="B613" t="s">
        <v>2124</v>
      </c>
      <c r="C613" t="s">
        <v>2266</v>
      </c>
      <c r="D613" t="s">
        <v>2126</v>
      </c>
      <c r="E613">
        <v>-2.98834185713839E-2</v>
      </c>
      <c r="F613">
        <v>6.8280294004808397E-3</v>
      </c>
      <c r="G613" s="1">
        <v>1.2055582185088499E-5</v>
      </c>
      <c r="H613" t="s">
        <v>2129</v>
      </c>
      <c r="I613">
        <v>4.7475800894954696E-3</v>
      </c>
      <c r="J613" t="s">
        <v>2127</v>
      </c>
      <c r="K613" s="7">
        <v>19</v>
      </c>
      <c r="L613" t="s">
        <v>2155</v>
      </c>
    </row>
    <row r="614" spans="1:12" x14ac:dyDescent="0.15">
      <c r="A614" t="s">
        <v>971</v>
      </c>
      <c r="B614" t="s">
        <v>2124</v>
      </c>
      <c r="C614" t="s">
        <v>2131</v>
      </c>
      <c r="D614" t="s">
        <v>2137</v>
      </c>
      <c r="E614">
        <v>-1.0958276919713799E-2</v>
      </c>
      <c r="F614">
        <v>2.50404319491689E-3</v>
      </c>
      <c r="G614" s="1">
        <v>1.2074783812417299E-5</v>
      </c>
      <c r="H614" t="s">
        <v>2131</v>
      </c>
      <c r="I614">
        <v>4.7515924096354599E-3</v>
      </c>
      <c r="J614" t="s">
        <v>2127</v>
      </c>
      <c r="K614" s="7">
        <v>19</v>
      </c>
      <c r="L614" t="s">
        <v>2155</v>
      </c>
    </row>
    <row r="615" spans="1:12" x14ac:dyDescent="0.15">
      <c r="A615" t="s">
        <v>1258</v>
      </c>
      <c r="B615" t="s">
        <v>2124</v>
      </c>
      <c r="C615" t="s">
        <v>2134</v>
      </c>
      <c r="D615" t="s">
        <v>2126</v>
      </c>
      <c r="E615">
        <v>1.9594773133454601E-2</v>
      </c>
      <c r="F615">
        <v>4.4786729872227597E-3</v>
      </c>
      <c r="G615" s="1">
        <v>1.21360554311671E-5</v>
      </c>
      <c r="H615" t="s">
        <v>2134</v>
      </c>
      <c r="I615">
        <v>4.7661720465985401E-3</v>
      </c>
      <c r="J615" t="s">
        <v>2128</v>
      </c>
      <c r="K615" s="7">
        <v>10</v>
      </c>
      <c r="L615" t="s">
        <v>2155</v>
      </c>
    </row>
    <row r="616" spans="1:12" x14ac:dyDescent="0.15">
      <c r="A616" t="s">
        <v>578</v>
      </c>
      <c r="B616" t="s">
        <v>2124</v>
      </c>
      <c r="C616" t="s">
        <v>2132</v>
      </c>
      <c r="D616" t="s">
        <v>2126</v>
      </c>
      <c r="E616">
        <v>6.2209877746058802E-2</v>
      </c>
      <c r="F616">
        <v>1.42224838184597E-2</v>
      </c>
      <c r="G616" s="1">
        <v>1.2196154492961199E-5</v>
      </c>
      <c r="H616" t="s">
        <v>2132</v>
      </c>
      <c r="I616">
        <v>4.7782086187644398E-3</v>
      </c>
      <c r="J616" t="s">
        <v>2128</v>
      </c>
      <c r="K616" s="7">
        <v>4</v>
      </c>
      <c r="L616" t="s">
        <v>2155</v>
      </c>
    </row>
    <row r="617" spans="1:12" x14ac:dyDescent="0.15">
      <c r="A617" t="s">
        <v>374</v>
      </c>
      <c r="B617" t="s">
        <v>2124</v>
      </c>
      <c r="C617" t="s">
        <v>2266</v>
      </c>
      <c r="D617" t="s">
        <v>2126</v>
      </c>
      <c r="E617">
        <v>-5.3430317113896203E-2</v>
      </c>
      <c r="F617">
        <v>1.2224276727138699E-2</v>
      </c>
      <c r="G617" s="1">
        <v>1.23771346968558E-5</v>
      </c>
      <c r="H617" t="s">
        <v>2129</v>
      </c>
      <c r="I617">
        <v>4.8348535927475698E-3</v>
      </c>
      <c r="J617" t="s">
        <v>2127</v>
      </c>
      <c r="K617" s="7">
        <v>1</v>
      </c>
      <c r="L617" t="s">
        <v>2155</v>
      </c>
    </row>
    <row r="618" spans="1:12" x14ac:dyDescent="0.15">
      <c r="A618" t="s">
        <v>601</v>
      </c>
      <c r="B618" t="s">
        <v>2124</v>
      </c>
      <c r="C618" t="s">
        <v>2133</v>
      </c>
      <c r="D618" t="s">
        <v>2126</v>
      </c>
      <c r="E618">
        <v>1.0499947980858199E-2</v>
      </c>
      <c r="F618">
        <v>2.4027380714831E-3</v>
      </c>
      <c r="G618" s="1">
        <v>1.24250655037076E-5</v>
      </c>
      <c r="H618" t="s">
        <v>2133</v>
      </c>
      <c r="I618">
        <v>4.8348535927475698E-3</v>
      </c>
      <c r="J618" t="s">
        <v>2128</v>
      </c>
      <c r="K618" s="7">
        <v>5</v>
      </c>
      <c r="L618" t="s">
        <v>2155</v>
      </c>
    </row>
    <row r="619" spans="1:12" x14ac:dyDescent="0.15">
      <c r="A619" t="s">
        <v>1163</v>
      </c>
      <c r="B619" t="s">
        <v>2124</v>
      </c>
      <c r="C619" t="s">
        <v>2265</v>
      </c>
      <c r="D619" t="s">
        <v>2135</v>
      </c>
      <c r="E619">
        <v>0.79004861344436195</v>
      </c>
      <c r="F619">
        <v>0.18082542130865201</v>
      </c>
      <c r="G619" s="1">
        <v>1.2474615834610699E-5</v>
      </c>
      <c r="H619" t="s">
        <v>2129</v>
      </c>
      <c r="I619">
        <v>4.8488368398290098E-3</v>
      </c>
      <c r="J619" t="s">
        <v>2127</v>
      </c>
      <c r="K619" s="7" t="s">
        <v>18</v>
      </c>
      <c r="L619" t="s">
        <v>2149</v>
      </c>
    </row>
    <row r="620" spans="1:12" x14ac:dyDescent="0.15">
      <c r="A620" t="s">
        <v>1530</v>
      </c>
      <c r="B620" t="s">
        <v>2124</v>
      </c>
      <c r="C620" t="s">
        <v>2133</v>
      </c>
      <c r="D620" t="s">
        <v>2126</v>
      </c>
      <c r="E620">
        <v>1.4899074191741401E-2</v>
      </c>
      <c r="F620">
        <v>3.4108349253016098E-3</v>
      </c>
      <c r="G620" s="1">
        <v>1.2529743598222E-5</v>
      </c>
      <c r="H620" t="s">
        <v>2133</v>
      </c>
      <c r="I620">
        <v>4.8598931406950699E-3</v>
      </c>
      <c r="J620" t="s">
        <v>2128</v>
      </c>
      <c r="K620" s="7">
        <v>19</v>
      </c>
      <c r="L620" t="s">
        <v>2155</v>
      </c>
    </row>
    <row r="621" spans="1:12" x14ac:dyDescent="0.15">
      <c r="A621" t="s">
        <v>1346</v>
      </c>
      <c r="B621" t="s">
        <v>2124</v>
      </c>
      <c r="C621" t="s">
        <v>2132</v>
      </c>
      <c r="D621" t="s">
        <v>2126</v>
      </c>
      <c r="E621">
        <v>4.3714798082140703E-2</v>
      </c>
      <c r="F621">
        <v>1.0013314617895799E-2</v>
      </c>
      <c r="G621" s="1">
        <v>1.2673537907436701E-5</v>
      </c>
      <c r="H621" t="s">
        <v>2132</v>
      </c>
      <c r="I621">
        <v>4.89107863802249E-3</v>
      </c>
      <c r="J621" t="s">
        <v>2128</v>
      </c>
      <c r="K621" s="7">
        <v>16</v>
      </c>
      <c r="L621" t="s">
        <v>2155</v>
      </c>
    </row>
    <row r="622" spans="1:12" x14ac:dyDescent="0.15">
      <c r="A622" t="s">
        <v>2109</v>
      </c>
      <c r="B622" t="s">
        <v>2124</v>
      </c>
      <c r="C622" t="s">
        <v>2133</v>
      </c>
      <c r="D622" t="s">
        <v>2126</v>
      </c>
      <c r="E622">
        <v>1.4075119476899E-2</v>
      </c>
      <c r="F622">
        <v>3.2248142005346699E-3</v>
      </c>
      <c r="G622" s="1">
        <v>1.2733834452027601E-5</v>
      </c>
      <c r="H622" t="s">
        <v>2133</v>
      </c>
      <c r="I622">
        <v>4.9049126354640303E-3</v>
      </c>
      <c r="J622" t="s">
        <v>2128</v>
      </c>
      <c r="K622" s="7">
        <v>11</v>
      </c>
      <c r="L622" t="s">
        <v>2155</v>
      </c>
    </row>
    <row r="623" spans="1:12" x14ac:dyDescent="0.15">
      <c r="A623" t="s">
        <v>1519</v>
      </c>
      <c r="B623" t="s">
        <v>2124</v>
      </c>
      <c r="C623" t="s">
        <v>2131</v>
      </c>
      <c r="D623" t="s">
        <v>2126</v>
      </c>
      <c r="E623">
        <v>-5.55021351176064E-3</v>
      </c>
      <c r="F623">
        <v>1.2719499687240401E-3</v>
      </c>
      <c r="G623" s="1">
        <v>1.27970412197358E-5</v>
      </c>
      <c r="H623" t="s">
        <v>2131</v>
      </c>
      <c r="I623">
        <v>4.9160439144194396E-3</v>
      </c>
      <c r="J623" t="s">
        <v>2127</v>
      </c>
      <c r="K623" s="7">
        <v>1</v>
      </c>
      <c r="L623" t="s">
        <v>2155</v>
      </c>
    </row>
    <row r="624" spans="1:12" x14ac:dyDescent="0.15">
      <c r="A624" t="s">
        <v>561</v>
      </c>
      <c r="B624" t="s">
        <v>2124</v>
      </c>
      <c r="C624" t="s">
        <v>2131</v>
      </c>
      <c r="D624" t="s">
        <v>2135</v>
      </c>
      <c r="E624">
        <v>0.55346008966905302</v>
      </c>
      <c r="F624">
        <v>0.126880755625702</v>
      </c>
      <c r="G624" s="1">
        <v>1.28849925311934E-5</v>
      </c>
      <c r="H624" t="s">
        <v>2131</v>
      </c>
      <c r="I624">
        <v>4.9390182653191502E-3</v>
      </c>
      <c r="J624" t="s">
        <v>2127</v>
      </c>
      <c r="K624" s="7">
        <v>3</v>
      </c>
      <c r="L624" t="s">
        <v>2155</v>
      </c>
    </row>
    <row r="625" spans="1:12" x14ac:dyDescent="0.15">
      <c r="A625" t="s">
        <v>263</v>
      </c>
      <c r="B625" t="s">
        <v>2124</v>
      </c>
      <c r="C625" t="s">
        <v>2266</v>
      </c>
      <c r="D625" t="s">
        <v>2126</v>
      </c>
      <c r="E625">
        <v>-5.2761062238527598E-2</v>
      </c>
      <c r="F625">
        <v>1.20976954130309E-2</v>
      </c>
      <c r="G625" s="1">
        <v>1.2932208150516099E-5</v>
      </c>
      <c r="H625" t="s">
        <v>2129</v>
      </c>
      <c r="I625">
        <v>4.9496150964965201E-3</v>
      </c>
      <c r="J625" t="s">
        <v>2127</v>
      </c>
      <c r="K625" s="7">
        <v>1</v>
      </c>
      <c r="L625" t="s">
        <v>2155</v>
      </c>
    </row>
    <row r="626" spans="1:12" x14ac:dyDescent="0.15">
      <c r="A626" t="s">
        <v>1474</v>
      </c>
      <c r="B626" t="s">
        <v>2124</v>
      </c>
      <c r="C626" t="s">
        <v>2265</v>
      </c>
      <c r="D626" t="s">
        <v>2126</v>
      </c>
      <c r="E626">
        <v>-1.94160349311162E-2</v>
      </c>
      <c r="F626">
        <v>4.4526004378757002E-3</v>
      </c>
      <c r="G626" s="1">
        <v>1.2970289735939801E-5</v>
      </c>
      <c r="H626" t="s">
        <v>2129</v>
      </c>
      <c r="I626">
        <v>4.9541370042879796E-3</v>
      </c>
      <c r="J626" t="s">
        <v>2127</v>
      </c>
      <c r="K626" s="7">
        <v>8</v>
      </c>
      <c r="L626" t="s">
        <v>2155</v>
      </c>
    </row>
    <row r="627" spans="1:12" x14ac:dyDescent="0.15">
      <c r="A627" t="s">
        <v>61</v>
      </c>
      <c r="B627" t="s">
        <v>2124</v>
      </c>
      <c r="C627" t="s">
        <v>2266</v>
      </c>
      <c r="D627" t="s">
        <v>2126</v>
      </c>
      <c r="E627">
        <v>2.2539417507612399E-2</v>
      </c>
      <c r="F627">
        <v>5.1695878925176004E-3</v>
      </c>
      <c r="G627" s="1">
        <v>1.3006080032564899E-5</v>
      </c>
      <c r="H627" t="s">
        <v>2129</v>
      </c>
      <c r="I627">
        <v>4.9581100182634801E-3</v>
      </c>
      <c r="J627" t="s">
        <v>2128</v>
      </c>
      <c r="K627" s="7">
        <v>19</v>
      </c>
      <c r="L627" t="s">
        <v>2155</v>
      </c>
    </row>
    <row r="628" spans="1:12" x14ac:dyDescent="0.15">
      <c r="A628" t="s">
        <v>613</v>
      </c>
      <c r="B628" t="s">
        <v>2138</v>
      </c>
      <c r="C628" t="s">
        <v>2125</v>
      </c>
      <c r="D628" t="s">
        <v>2137</v>
      </c>
      <c r="E628">
        <v>2.1969635668925701E-2</v>
      </c>
      <c r="F628">
        <v>5.0403495049213499E-3</v>
      </c>
      <c r="G628" s="1">
        <v>1.30805982138625E-5</v>
      </c>
      <c r="H628" t="s">
        <v>2125</v>
      </c>
      <c r="I628">
        <v>4.9766921695013804E-3</v>
      </c>
      <c r="J628" t="s">
        <v>2128</v>
      </c>
      <c r="K628" s="7">
        <v>11</v>
      </c>
      <c r="L628" t="s">
        <v>2155</v>
      </c>
    </row>
    <row r="629" spans="1:12" x14ac:dyDescent="0.15">
      <c r="A629" t="s">
        <v>879</v>
      </c>
      <c r="B629" t="s">
        <v>2124</v>
      </c>
      <c r="C629" t="s">
        <v>2266</v>
      </c>
      <c r="D629" t="s">
        <v>2126</v>
      </c>
      <c r="E629">
        <v>-4.6793105307432498E-2</v>
      </c>
      <c r="F629">
        <v>1.0735776692346599E-2</v>
      </c>
      <c r="G629" s="1">
        <v>1.30888808120458E-5</v>
      </c>
      <c r="H629" t="s">
        <v>2129</v>
      </c>
      <c r="I629">
        <v>4.9766921695013804E-3</v>
      </c>
      <c r="J629" t="s">
        <v>2127</v>
      </c>
      <c r="K629" s="7">
        <v>10</v>
      </c>
      <c r="L629" t="s">
        <v>2155</v>
      </c>
    </row>
    <row r="630" spans="1:12" x14ac:dyDescent="0.15">
      <c r="A630" t="s">
        <v>954</v>
      </c>
      <c r="B630" t="s">
        <v>2138</v>
      </c>
      <c r="C630" t="s">
        <v>2132</v>
      </c>
      <c r="D630" t="s">
        <v>2126</v>
      </c>
      <c r="E630">
        <v>3.8958880030703802E-2</v>
      </c>
      <c r="F630">
        <v>8.9396154649324794E-3</v>
      </c>
      <c r="G630" s="1">
        <v>1.31253980561664E-5</v>
      </c>
      <c r="H630" t="s">
        <v>2132</v>
      </c>
      <c r="I630">
        <v>4.9864311552251898E-3</v>
      </c>
      <c r="J630" t="s">
        <v>2128</v>
      </c>
      <c r="K630" s="7">
        <v>7</v>
      </c>
      <c r="L630" t="s">
        <v>2155</v>
      </c>
    </row>
    <row r="631" spans="1:12" x14ac:dyDescent="0.15">
      <c r="A631" t="s">
        <v>2080</v>
      </c>
      <c r="B631" t="s">
        <v>2124</v>
      </c>
      <c r="C631" t="s">
        <v>2266</v>
      </c>
      <c r="D631" t="s">
        <v>2126</v>
      </c>
      <c r="E631">
        <v>-3.31761386687437E-2</v>
      </c>
      <c r="F631">
        <v>7.61280801632755E-3</v>
      </c>
      <c r="G631" s="1">
        <v>1.31294088310094E-5</v>
      </c>
      <c r="H631" t="s">
        <v>2129</v>
      </c>
      <c r="I631">
        <v>4.9864311552251898E-3</v>
      </c>
      <c r="J631" t="s">
        <v>2127</v>
      </c>
      <c r="K631" s="7">
        <v>19</v>
      </c>
      <c r="L631" t="s">
        <v>2155</v>
      </c>
    </row>
    <row r="632" spans="1:12" x14ac:dyDescent="0.15">
      <c r="A632" t="s">
        <v>382</v>
      </c>
      <c r="B632" t="s">
        <v>2138</v>
      </c>
      <c r="C632" t="s">
        <v>2130</v>
      </c>
      <c r="D632" t="s">
        <v>2135</v>
      </c>
      <c r="E632">
        <v>19.598582165997101</v>
      </c>
      <c r="F632">
        <v>4.5019521051862901</v>
      </c>
      <c r="G632" s="1">
        <v>1.34071623053019E-5</v>
      </c>
      <c r="H632" t="s">
        <v>2130</v>
      </c>
      <c r="I632">
        <v>5.06316234667256E-3</v>
      </c>
      <c r="J632" t="s">
        <v>2127</v>
      </c>
      <c r="K632" s="7">
        <v>8</v>
      </c>
      <c r="L632" t="s">
        <v>2155</v>
      </c>
    </row>
    <row r="633" spans="1:12" x14ac:dyDescent="0.15">
      <c r="A633" t="s">
        <v>1330</v>
      </c>
      <c r="B633" t="s">
        <v>2124</v>
      </c>
      <c r="C633" t="s">
        <v>2125</v>
      </c>
      <c r="D633" t="s">
        <v>2126</v>
      </c>
      <c r="E633">
        <v>2.0401907666141202E-2</v>
      </c>
      <c r="F633">
        <v>4.6868390504649499E-3</v>
      </c>
      <c r="G633" s="1">
        <v>1.34274432213581E-5</v>
      </c>
      <c r="H633" t="s">
        <v>2125</v>
      </c>
      <c r="I633">
        <v>5.0670058387631096E-3</v>
      </c>
      <c r="J633" t="s">
        <v>2128</v>
      </c>
      <c r="K633" s="7">
        <v>9</v>
      </c>
      <c r="L633" t="s">
        <v>2155</v>
      </c>
    </row>
    <row r="634" spans="1:12" x14ac:dyDescent="0.15">
      <c r="A634" t="s">
        <v>1900</v>
      </c>
      <c r="B634" t="s">
        <v>2124</v>
      </c>
      <c r="C634" t="s">
        <v>2133</v>
      </c>
      <c r="D634" t="s">
        <v>2135</v>
      </c>
      <c r="E634">
        <v>-0.38008369438531397</v>
      </c>
      <c r="F634">
        <v>8.7329006906398499E-2</v>
      </c>
      <c r="G634" s="1">
        <v>1.3470508148213901E-5</v>
      </c>
      <c r="H634" t="s">
        <v>2133</v>
      </c>
      <c r="I634">
        <v>5.0813451849893504E-3</v>
      </c>
      <c r="J634" t="s">
        <v>2128</v>
      </c>
      <c r="K634" s="7">
        <v>15</v>
      </c>
      <c r="L634" t="s">
        <v>2155</v>
      </c>
    </row>
    <row r="635" spans="1:12" x14ac:dyDescent="0.15">
      <c r="A635" t="s">
        <v>1341</v>
      </c>
      <c r="B635" t="s">
        <v>2124</v>
      </c>
      <c r="C635" t="s">
        <v>2133</v>
      </c>
      <c r="D635" t="s">
        <v>2126</v>
      </c>
      <c r="E635">
        <v>1.4282088338823501E-2</v>
      </c>
      <c r="F635">
        <v>3.28182708180588E-3</v>
      </c>
      <c r="G635" s="1">
        <v>1.3498063332943501E-5</v>
      </c>
      <c r="H635" t="s">
        <v>2133</v>
      </c>
      <c r="I635">
        <v>5.0898253641788E-3</v>
      </c>
      <c r="J635" t="s">
        <v>2128</v>
      </c>
      <c r="K635" s="7">
        <v>20</v>
      </c>
      <c r="L635" t="s">
        <v>2155</v>
      </c>
    </row>
    <row r="636" spans="1:12" x14ac:dyDescent="0.15">
      <c r="A636" t="s">
        <v>293</v>
      </c>
      <c r="B636" t="s">
        <v>2138</v>
      </c>
      <c r="C636" t="s">
        <v>2125</v>
      </c>
      <c r="D636" t="s">
        <v>2137</v>
      </c>
      <c r="E636">
        <v>-4.3391525660778398E-2</v>
      </c>
      <c r="F636">
        <v>9.9756802203468595E-3</v>
      </c>
      <c r="G636" s="1">
        <v>1.3630462251727899E-5</v>
      </c>
      <c r="H636" t="s">
        <v>2125</v>
      </c>
      <c r="I636">
        <v>5.1156801461659301E-3</v>
      </c>
      <c r="J636" t="s">
        <v>2127</v>
      </c>
      <c r="K636" s="7">
        <v>20</v>
      </c>
      <c r="L636" t="s">
        <v>2155</v>
      </c>
    </row>
    <row r="637" spans="1:12" x14ac:dyDescent="0.15">
      <c r="A637" t="s">
        <v>900</v>
      </c>
      <c r="B637" t="s">
        <v>2124</v>
      </c>
      <c r="C637" t="s">
        <v>2265</v>
      </c>
      <c r="D637" t="s">
        <v>2126</v>
      </c>
      <c r="E637">
        <v>-1.96284800063646E-2</v>
      </c>
      <c r="F637">
        <v>4.5138050381742902E-3</v>
      </c>
      <c r="G637" s="1">
        <v>1.37044299684683E-5</v>
      </c>
      <c r="H637" t="s">
        <v>2129</v>
      </c>
      <c r="I637">
        <v>5.1314946616707697E-3</v>
      </c>
      <c r="J637" t="s">
        <v>2127</v>
      </c>
      <c r="K637" s="7">
        <v>2</v>
      </c>
      <c r="L637" t="s">
        <v>2155</v>
      </c>
    </row>
    <row r="638" spans="1:12" x14ac:dyDescent="0.15">
      <c r="A638" t="s">
        <v>1061</v>
      </c>
      <c r="B638" t="s">
        <v>2124</v>
      </c>
      <c r="C638" t="s">
        <v>2131</v>
      </c>
      <c r="D638" t="s">
        <v>2126</v>
      </c>
      <c r="E638">
        <v>-3.4278475675429701E-2</v>
      </c>
      <c r="F638">
        <v>7.8839497219276994E-3</v>
      </c>
      <c r="G638" s="1">
        <v>1.3745910985717E-5</v>
      </c>
      <c r="H638" t="s">
        <v>2131</v>
      </c>
      <c r="I638">
        <v>5.1370868853626702E-3</v>
      </c>
      <c r="J638" t="s">
        <v>2127</v>
      </c>
      <c r="K638" s="7">
        <v>11</v>
      </c>
      <c r="L638" t="s">
        <v>2155</v>
      </c>
    </row>
    <row r="639" spans="1:12" x14ac:dyDescent="0.15">
      <c r="A639" t="s">
        <v>1087</v>
      </c>
      <c r="B639" t="s">
        <v>2124</v>
      </c>
      <c r="C639" t="s">
        <v>2266</v>
      </c>
      <c r="D639" t="s">
        <v>2126</v>
      </c>
      <c r="E639">
        <v>-4.6997232628745403E-2</v>
      </c>
      <c r="F639">
        <v>1.08094865260072E-2</v>
      </c>
      <c r="G639" s="1">
        <v>1.3752457385597201E-5</v>
      </c>
      <c r="H639" t="s">
        <v>2129</v>
      </c>
      <c r="I639">
        <v>5.1370868853626702E-3</v>
      </c>
      <c r="J639" t="s">
        <v>2127</v>
      </c>
      <c r="K639" s="7">
        <v>3</v>
      </c>
      <c r="L639" t="s">
        <v>2155</v>
      </c>
    </row>
    <row r="640" spans="1:12" x14ac:dyDescent="0.15">
      <c r="A640" t="s">
        <v>450</v>
      </c>
      <c r="B640" t="s">
        <v>2124</v>
      </c>
      <c r="C640" t="s">
        <v>2265</v>
      </c>
      <c r="D640" t="s">
        <v>2126</v>
      </c>
      <c r="E640">
        <v>-3.83419390587195E-2</v>
      </c>
      <c r="F640">
        <v>8.8187908961339396E-3</v>
      </c>
      <c r="G640" s="1">
        <v>1.3753834195191601E-5</v>
      </c>
      <c r="H640" t="s">
        <v>2129</v>
      </c>
      <c r="I640">
        <v>5.1370868853626702E-3</v>
      </c>
      <c r="J640" t="s">
        <v>2127</v>
      </c>
      <c r="K640" s="7">
        <v>17</v>
      </c>
      <c r="L640" t="s">
        <v>2155</v>
      </c>
    </row>
    <row r="641" spans="1:12" x14ac:dyDescent="0.15">
      <c r="A641" t="s">
        <v>883</v>
      </c>
      <c r="B641" t="s">
        <v>2124</v>
      </c>
      <c r="C641" t="s">
        <v>2125</v>
      </c>
      <c r="D641" t="s">
        <v>2126</v>
      </c>
      <c r="E641">
        <v>1.3960502482923E-2</v>
      </c>
      <c r="F641">
        <v>3.2142961599239701E-3</v>
      </c>
      <c r="G641" s="1">
        <v>1.4038809364960899E-5</v>
      </c>
      <c r="H641" t="s">
        <v>2125</v>
      </c>
      <c r="I641">
        <v>5.2056631717996397E-3</v>
      </c>
      <c r="J641" t="s">
        <v>2128</v>
      </c>
      <c r="K641" s="7">
        <v>19</v>
      </c>
      <c r="L641" t="s">
        <v>2155</v>
      </c>
    </row>
    <row r="642" spans="1:12" x14ac:dyDescent="0.15">
      <c r="A642" t="s">
        <v>1040</v>
      </c>
      <c r="B642" t="s">
        <v>2124</v>
      </c>
      <c r="C642" t="s">
        <v>2131</v>
      </c>
      <c r="D642" t="s">
        <v>2135</v>
      </c>
      <c r="E642">
        <v>-0.41668983994782399</v>
      </c>
      <c r="F642">
        <v>9.5945658610596202E-2</v>
      </c>
      <c r="G642" s="1">
        <v>1.40564512465892E-5</v>
      </c>
      <c r="H642" t="s">
        <v>2131</v>
      </c>
      <c r="I642">
        <v>5.2102787069341697E-3</v>
      </c>
      <c r="J642" t="s">
        <v>2128</v>
      </c>
      <c r="K642" s="7">
        <v>6</v>
      </c>
      <c r="L642" t="s">
        <v>2155</v>
      </c>
    </row>
    <row r="643" spans="1:12" x14ac:dyDescent="0.15">
      <c r="A643" t="s">
        <v>1677</v>
      </c>
      <c r="B643" t="s">
        <v>2124</v>
      </c>
      <c r="C643" t="s">
        <v>2133</v>
      </c>
      <c r="D643" t="s">
        <v>2126</v>
      </c>
      <c r="E643">
        <v>1.4994810381100499E-2</v>
      </c>
      <c r="F643">
        <v>3.4529985870558901E-3</v>
      </c>
      <c r="G643" s="1">
        <v>1.4084002236229699E-5</v>
      </c>
      <c r="H643" t="s">
        <v>2133</v>
      </c>
      <c r="I643">
        <v>5.2157308870306703E-3</v>
      </c>
      <c r="J643" t="s">
        <v>2128</v>
      </c>
      <c r="K643" s="7">
        <v>11</v>
      </c>
      <c r="L643" t="s">
        <v>2155</v>
      </c>
    </row>
    <row r="644" spans="1:12" x14ac:dyDescent="0.15">
      <c r="A644" t="s">
        <v>551</v>
      </c>
      <c r="B644" t="s">
        <v>2138</v>
      </c>
      <c r="C644" t="s">
        <v>2130</v>
      </c>
      <c r="D644" t="s">
        <v>2135</v>
      </c>
      <c r="E644">
        <v>3.5252835311621702</v>
      </c>
      <c r="F644">
        <v>0.81184928485405305</v>
      </c>
      <c r="G644" s="1">
        <v>1.4100642681785999E-5</v>
      </c>
      <c r="H644" t="s">
        <v>2130</v>
      </c>
      <c r="I644">
        <v>5.2157308870306703E-3</v>
      </c>
      <c r="J644" t="s">
        <v>2127</v>
      </c>
      <c r="K644" s="7">
        <v>2</v>
      </c>
      <c r="L644" t="s">
        <v>2155</v>
      </c>
    </row>
    <row r="645" spans="1:12" x14ac:dyDescent="0.15">
      <c r="A645" t="s">
        <v>140</v>
      </c>
      <c r="B645" t="s">
        <v>2124</v>
      </c>
      <c r="C645" t="s">
        <v>2266</v>
      </c>
      <c r="D645" t="s">
        <v>2126</v>
      </c>
      <c r="E645">
        <v>-6.3879815203251603E-2</v>
      </c>
      <c r="F645">
        <v>1.4719153079454201E-2</v>
      </c>
      <c r="G645" s="1">
        <v>1.42540397423265E-5</v>
      </c>
      <c r="H645" t="s">
        <v>2129</v>
      </c>
      <c r="I645">
        <v>5.2563238877449403E-3</v>
      </c>
      <c r="J645" t="s">
        <v>2127</v>
      </c>
      <c r="K645" s="7">
        <v>22</v>
      </c>
      <c r="L645" t="s">
        <v>2155</v>
      </c>
    </row>
    <row r="646" spans="1:12" x14ac:dyDescent="0.15">
      <c r="A646" t="s">
        <v>441</v>
      </c>
      <c r="B646" t="s">
        <v>2124</v>
      </c>
      <c r="C646" t="s">
        <v>2130</v>
      </c>
      <c r="D646" t="s">
        <v>2135</v>
      </c>
      <c r="E646">
        <v>1.91281649097533</v>
      </c>
      <c r="F646">
        <v>0.44077453434813202</v>
      </c>
      <c r="G646" s="1">
        <v>1.4269615187974399E-5</v>
      </c>
      <c r="H646" t="s">
        <v>2130</v>
      </c>
      <c r="I646">
        <v>5.2566952961249896E-3</v>
      </c>
      <c r="J646" t="s">
        <v>2127</v>
      </c>
      <c r="K646" s="7">
        <v>11</v>
      </c>
      <c r="L646" t="s">
        <v>2155</v>
      </c>
    </row>
    <row r="647" spans="1:12" x14ac:dyDescent="0.15">
      <c r="A647" t="s">
        <v>915</v>
      </c>
      <c r="B647" t="s">
        <v>2124</v>
      </c>
      <c r="C647" t="s">
        <v>2266</v>
      </c>
      <c r="D647" t="s">
        <v>2126</v>
      </c>
      <c r="E647">
        <v>-3.6830118331290899E-2</v>
      </c>
      <c r="F647">
        <v>8.49097037729565E-3</v>
      </c>
      <c r="G647" s="1">
        <v>1.4407129272289601E-5</v>
      </c>
      <c r="H647" t="s">
        <v>2129</v>
      </c>
      <c r="I647">
        <v>5.2875060591752801E-3</v>
      </c>
      <c r="J647" t="s">
        <v>2127</v>
      </c>
      <c r="K647" s="7">
        <v>3</v>
      </c>
      <c r="L647" t="s">
        <v>2155</v>
      </c>
    </row>
    <row r="648" spans="1:12" x14ac:dyDescent="0.15">
      <c r="A648" t="s">
        <v>1039</v>
      </c>
      <c r="B648" t="s">
        <v>2124</v>
      </c>
      <c r="C648" t="s">
        <v>2131</v>
      </c>
      <c r="D648" t="s">
        <v>2126</v>
      </c>
      <c r="E648">
        <v>-4.2493308424862E-2</v>
      </c>
      <c r="F648">
        <v>9.7977016738831895E-3</v>
      </c>
      <c r="G648" s="1">
        <v>1.4439529086112601E-5</v>
      </c>
      <c r="H648" t="s">
        <v>2131</v>
      </c>
      <c r="I648">
        <v>5.2955217477825799E-3</v>
      </c>
      <c r="J648" t="s">
        <v>2127</v>
      </c>
      <c r="K648" s="7">
        <v>11</v>
      </c>
      <c r="L648" t="s">
        <v>2155</v>
      </c>
    </row>
    <row r="649" spans="1:12" x14ac:dyDescent="0.15">
      <c r="A649" t="s">
        <v>1426</v>
      </c>
      <c r="B649" t="s">
        <v>2124</v>
      </c>
      <c r="C649" t="s">
        <v>2134</v>
      </c>
      <c r="D649" t="s">
        <v>2126</v>
      </c>
      <c r="E649">
        <v>4.41426003121047E-2</v>
      </c>
      <c r="F649">
        <v>1.01797477949561E-2</v>
      </c>
      <c r="G649" s="1">
        <v>1.4489079536296901E-5</v>
      </c>
      <c r="H649" t="s">
        <v>2134</v>
      </c>
      <c r="I649">
        <v>5.3078716103480096E-3</v>
      </c>
      <c r="J649" t="s">
        <v>2128</v>
      </c>
      <c r="K649" s="7">
        <v>5</v>
      </c>
      <c r="L649" t="s">
        <v>2155</v>
      </c>
    </row>
    <row r="650" spans="1:12" x14ac:dyDescent="0.15">
      <c r="A650" t="s">
        <v>2081</v>
      </c>
      <c r="B650" t="s">
        <v>2124</v>
      </c>
      <c r="C650" t="s">
        <v>2132</v>
      </c>
      <c r="D650" t="s">
        <v>2126</v>
      </c>
      <c r="E650">
        <v>2.08552184014528E-2</v>
      </c>
      <c r="F650">
        <v>4.8099192280447404E-3</v>
      </c>
      <c r="G650" s="1">
        <v>1.4518007955624001E-5</v>
      </c>
      <c r="H650" t="s">
        <v>2132</v>
      </c>
      <c r="I650">
        <v>5.3145870378516896E-3</v>
      </c>
      <c r="J650" t="s">
        <v>2128</v>
      </c>
      <c r="K650" s="7">
        <v>1</v>
      </c>
      <c r="L650" t="s">
        <v>2155</v>
      </c>
    </row>
    <row r="651" spans="1:12" x14ac:dyDescent="0.15">
      <c r="A651" t="s">
        <v>1717</v>
      </c>
      <c r="B651" t="s">
        <v>2124</v>
      </c>
      <c r="C651" t="s">
        <v>2133</v>
      </c>
      <c r="D651" t="s">
        <v>2126</v>
      </c>
      <c r="E651">
        <v>2.03876895836205E-2</v>
      </c>
      <c r="F651">
        <v>4.7022129932402096E-3</v>
      </c>
      <c r="G651" s="1">
        <v>1.45254194037717E-5</v>
      </c>
      <c r="H651" t="s">
        <v>2133</v>
      </c>
      <c r="I651">
        <v>5.3153602239060004E-3</v>
      </c>
      <c r="J651" t="s">
        <v>2128</v>
      </c>
      <c r="K651" s="7">
        <v>2</v>
      </c>
      <c r="L651" t="s">
        <v>2155</v>
      </c>
    </row>
    <row r="652" spans="1:12" x14ac:dyDescent="0.15">
      <c r="A652" t="s">
        <v>1010</v>
      </c>
      <c r="B652" t="s">
        <v>2124</v>
      </c>
      <c r="C652" t="s">
        <v>2134</v>
      </c>
      <c r="D652" t="s">
        <v>2126</v>
      </c>
      <c r="E652">
        <v>3.3953334024046898E-2</v>
      </c>
      <c r="F652">
        <v>7.8311719204012704E-3</v>
      </c>
      <c r="G652" s="1">
        <v>1.45320454790884E-5</v>
      </c>
      <c r="H652" t="s">
        <v>2134</v>
      </c>
      <c r="I652">
        <v>5.3158455553606997E-3</v>
      </c>
      <c r="J652" t="s">
        <v>2128</v>
      </c>
      <c r="K652" s="7">
        <v>7</v>
      </c>
      <c r="L652" t="s">
        <v>2155</v>
      </c>
    </row>
    <row r="653" spans="1:12" x14ac:dyDescent="0.15">
      <c r="A653" t="s">
        <v>1219</v>
      </c>
      <c r="B653" t="s">
        <v>2124</v>
      </c>
      <c r="C653" t="s">
        <v>2131</v>
      </c>
      <c r="D653" t="s">
        <v>2135</v>
      </c>
      <c r="E653">
        <v>1.7633088548179301</v>
      </c>
      <c r="F653">
        <v>0.40674877429676898</v>
      </c>
      <c r="G653" s="1">
        <v>1.4567394030708801E-5</v>
      </c>
      <c r="H653" t="s">
        <v>2131</v>
      </c>
      <c r="I653">
        <v>5.3268334304899098E-3</v>
      </c>
      <c r="J653" t="s">
        <v>2127</v>
      </c>
      <c r="K653" s="7">
        <v>21</v>
      </c>
      <c r="L653" t="s">
        <v>2155</v>
      </c>
    </row>
    <row r="654" spans="1:12" x14ac:dyDescent="0.15">
      <c r="A654" t="s">
        <v>290</v>
      </c>
      <c r="B654" t="s">
        <v>2124</v>
      </c>
      <c r="C654" t="s">
        <v>2265</v>
      </c>
      <c r="D654" t="s">
        <v>2126</v>
      </c>
      <c r="E654">
        <v>-4.1964393172532997E-2</v>
      </c>
      <c r="F654">
        <v>9.6814190362946202E-3</v>
      </c>
      <c r="G654" s="1">
        <v>1.4607242250326099E-5</v>
      </c>
      <c r="H654" t="s">
        <v>2129</v>
      </c>
      <c r="I654">
        <v>5.3333795902309198E-3</v>
      </c>
      <c r="J654" t="s">
        <v>2127</v>
      </c>
      <c r="K654" s="7">
        <v>1</v>
      </c>
      <c r="L654" t="s">
        <v>2155</v>
      </c>
    </row>
    <row r="655" spans="1:12" x14ac:dyDescent="0.15">
      <c r="A655" t="s">
        <v>674</v>
      </c>
      <c r="B655" t="s">
        <v>2124</v>
      </c>
      <c r="C655" t="s">
        <v>2265</v>
      </c>
      <c r="D655" t="s">
        <v>2126</v>
      </c>
      <c r="E655">
        <v>-3.84668651493675E-2</v>
      </c>
      <c r="F655">
        <v>8.87466291934297E-3</v>
      </c>
      <c r="G655" s="1">
        <v>1.46118823342465E-5</v>
      </c>
      <c r="H655" t="s">
        <v>2129</v>
      </c>
      <c r="I655">
        <v>5.3333795902309198E-3</v>
      </c>
      <c r="J655" t="s">
        <v>2127</v>
      </c>
      <c r="K655" s="7">
        <v>9</v>
      </c>
      <c r="L655" t="s">
        <v>2155</v>
      </c>
    </row>
    <row r="656" spans="1:12" x14ac:dyDescent="0.15">
      <c r="A656" t="s">
        <v>559</v>
      </c>
      <c r="B656" t="s">
        <v>2124</v>
      </c>
      <c r="C656" t="s">
        <v>2266</v>
      </c>
      <c r="D656" t="s">
        <v>2126</v>
      </c>
      <c r="E656">
        <v>-2.0505093437512101E-2</v>
      </c>
      <c r="F656">
        <v>4.7323442023608098E-3</v>
      </c>
      <c r="G656" s="1">
        <v>1.47112860702018E-5</v>
      </c>
      <c r="H656" t="s">
        <v>2129</v>
      </c>
      <c r="I656">
        <v>5.3560188183021202E-3</v>
      </c>
      <c r="J656" t="s">
        <v>2127</v>
      </c>
      <c r="K656" s="7">
        <v>17</v>
      </c>
      <c r="L656" t="s">
        <v>2155</v>
      </c>
    </row>
    <row r="657" spans="1:12" x14ac:dyDescent="0.15">
      <c r="A657" t="s">
        <v>447</v>
      </c>
      <c r="B657" t="s">
        <v>2124</v>
      </c>
      <c r="C657" t="s">
        <v>2132</v>
      </c>
      <c r="D657" t="s">
        <v>2126</v>
      </c>
      <c r="E657">
        <v>4.21819386014472E-2</v>
      </c>
      <c r="F657">
        <v>9.7363206360265193E-3</v>
      </c>
      <c r="G657" s="1">
        <v>1.47471802261831E-5</v>
      </c>
      <c r="H657" t="s">
        <v>2132</v>
      </c>
      <c r="I657">
        <v>5.3613028952185504E-3</v>
      </c>
      <c r="J657" t="s">
        <v>2128</v>
      </c>
      <c r="K657" s="7">
        <v>1</v>
      </c>
      <c r="L657" t="s">
        <v>2155</v>
      </c>
    </row>
    <row r="658" spans="1:12" x14ac:dyDescent="0.15">
      <c r="A658" t="s">
        <v>2105</v>
      </c>
      <c r="B658" t="s">
        <v>2124</v>
      </c>
      <c r="C658" t="s">
        <v>2133</v>
      </c>
      <c r="D658" t="s">
        <v>2126</v>
      </c>
      <c r="E658">
        <v>2.5749387470480702E-2</v>
      </c>
      <c r="F658">
        <v>5.9435339419121403E-3</v>
      </c>
      <c r="G658" s="1">
        <v>1.4753539589072199E-5</v>
      </c>
      <c r="H658" t="s">
        <v>2133</v>
      </c>
      <c r="I658">
        <v>5.3616714880246096E-3</v>
      </c>
      <c r="J658" t="s">
        <v>2128</v>
      </c>
      <c r="K658" s="7">
        <v>5</v>
      </c>
      <c r="L658" t="s">
        <v>2155</v>
      </c>
    </row>
    <row r="659" spans="1:12" x14ac:dyDescent="0.15">
      <c r="A659" t="s">
        <v>711</v>
      </c>
      <c r="B659" t="s">
        <v>2124</v>
      </c>
      <c r="C659" t="s">
        <v>2266</v>
      </c>
      <c r="D659" t="s">
        <v>2126</v>
      </c>
      <c r="E659">
        <v>-1.53072976164127E-2</v>
      </c>
      <c r="F659">
        <v>3.5335685836293501E-3</v>
      </c>
      <c r="G659" s="1">
        <v>1.4778402306882399E-5</v>
      </c>
      <c r="H659" t="s">
        <v>2129</v>
      </c>
      <c r="I659">
        <v>5.3681808973109696E-3</v>
      </c>
      <c r="J659" t="s">
        <v>2127</v>
      </c>
      <c r="K659" s="7">
        <v>6</v>
      </c>
      <c r="L659" t="s">
        <v>2155</v>
      </c>
    </row>
    <row r="660" spans="1:12" x14ac:dyDescent="0.15">
      <c r="A660" t="s">
        <v>1918</v>
      </c>
      <c r="B660" t="s">
        <v>2124</v>
      </c>
      <c r="C660" t="s">
        <v>2134</v>
      </c>
      <c r="D660" t="s">
        <v>2126</v>
      </c>
      <c r="E660">
        <v>1.46371413225918E-2</v>
      </c>
      <c r="F660">
        <v>3.3790610590893099E-3</v>
      </c>
      <c r="G660" s="1">
        <v>1.47950019557963E-5</v>
      </c>
      <c r="H660" t="s">
        <v>2134</v>
      </c>
      <c r="I660">
        <v>5.3689584738489298E-3</v>
      </c>
      <c r="J660" t="s">
        <v>2128</v>
      </c>
      <c r="K660" s="7">
        <v>8</v>
      </c>
      <c r="L660" t="s">
        <v>2155</v>
      </c>
    </row>
    <row r="661" spans="1:12" x14ac:dyDescent="0.15">
      <c r="A661" t="s">
        <v>854</v>
      </c>
      <c r="B661" t="s">
        <v>2138</v>
      </c>
      <c r="C661" t="s">
        <v>2134</v>
      </c>
      <c r="D661" t="s">
        <v>2136</v>
      </c>
      <c r="E661">
        <v>-0.129479234571476</v>
      </c>
      <c r="F661">
        <v>2.98967768576891E-2</v>
      </c>
      <c r="G661" s="1">
        <v>1.4851727777934299E-5</v>
      </c>
      <c r="H661" t="s">
        <v>2134</v>
      </c>
      <c r="I661">
        <v>5.3759288378368401E-3</v>
      </c>
      <c r="J661" t="s">
        <v>2128</v>
      </c>
      <c r="K661" s="7">
        <v>3</v>
      </c>
      <c r="L661" t="s">
        <v>2155</v>
      </c>
    </row>
    <row r="662" spans="1:12" x14ac:dyDescent="0.15">
      <c r="A662" t="s">
        <v>543</v>
      </c>
      <c r="B662" t="s">
        <v>2124</v>
      </c>
      <c r="C662" t="s">
        <v>2133</v>
      </c>
      <c r="D662" t="s">
        <v>2126</v>
      </c>
      <c r="E662">
        <v>1.3485153187993801E-2</v>
      </c>
      <c r="F662">
        <v>3.1138712894759101E-3</v>
      </c>
      <c r="G662" s="1">
        <v>1.48655413274479E-5</v>
      </c>
      <c r="H662" t="s">
        <v>2133</v>
      </c>
      <c r="I662">
        <v>5.3788758044593498E-3</v>
      </c>
      <c r="J662" t="s">
        <v>2128</v>
      </c>
      <c r="K662" s="7">
        <v>3</v>
      </c>
      <c r="L662" t="s">
        <v>2155</v>
      </c>
    </row>
    <row r="663" spans="1:12" x14ac:dyDescent="0.15">
      <c r="A663" t="s">
        <v>1421</v>
      </c>
      <c r="B663" t="s">
        <v>2124</v>
      </c>
      <c r="C663" t="s">
        <v>2131</v>
      </c>
      <c r="D663" t="s">
        <v>2126</v>
      </c>
      <c r="E663">
        <v>-4.20418176008686E-2</v>
      </c>
      <c r="F663">
        <v>9.7226531620235104E-3</v>
      </c>
      <c r="G663" s="1">
        <v>1.5314916847602199E-5</v>
      </c>
      <c r="H663" t="s">
        <v>2131</v>
      </c>
      <c r="I663">
        <v>5.4732498055386396E-3</v>
      </c>
      <c r="J663" t="s">
        <v>2127</v>
      </c>
      <c r="K663" s="7">
        <v>13</v>
      </c>
      <c r="L663" t="s">
        <v>2155</v>
      </c>
    </row>
    <row r="664" spans="1:12" x14ac:dyDescent="0.15">
      <c r="A664" t="s">
        <v>2075</v>
      </c>
      <c r="B664" t="s">
        <v>2124</v>
      </c>
      <c r="C664" t="s">
        <v>2133</v>
      </c>
      <c r="D664" t="s">
        <v>2126</v>
      </c>
      <c r="E664">
        <v>9.7512330489337197E-3</v>
      </c>
      <c r="F664">
        <v>2.2558680695423301E-3</v>
      </c>
      <c r="G664" s="1">
        <v>1.5419565763439901E-5</v>
      </c>
      <c r="H664" t="s">
        <v>2133</v>
      </c>
      <c r="I664">
        <v>5.4903287925351599E-3</v>
      </c>
      <c r="J664" t="s">
        <v>2128</v>
      </c>
      <c r="K664" s="7">
        <v>13</v>
      </c>
      <c r="L664" t="s">
        <v>2155</v>
      </c>
    </row>
    <row r="665" spans="1:12" x14ac:dyDescent="0.15">
      <c r="A665" t="s">
        <v>1602</v>
      </c>
      <c r="B665" t="s">
        <v>2124</v>
      </c>
      <c r="C665" t="s">
        <v>2131</v>
      </c>
      <c r="D665" t="s">
        <v>2135</v>
      </c>
      <c r="E665">
        <v>2.0219915680181</v>
      </c>
      <c r="F665">
        <v>0.46804451908727202</v>
      </c>
      <c r="G665" s="1">
        <v>1.5596992514074499E-5</v>
      </c>
      <c r="H665" t="s">
        <v>2131</v>
      </c>
      <c r="I665">
        <v>5.5417003922802301E-3</v>
      </c>
      <c r="J665" t="s">
        <v>2127</v>
      </c>
      <c r="K665" s="7">
        <v>1</v>
      </c>
      <c r="L665" t="s">
        <v>2155</v>
      </c>
    </row>
    <row r="666" spans="1:12" x14ac:dyDescent="0.15">
      <c r="A666" t="s">
        <v>344</v>
      </c>
      <c r="B666" t="s">
        <v>2138</v>
      </c>
      <c r="C666" t="s">
        <v>2265</v>
      </c>
      <c r="D666" t="s">
        <v>2137</v>
      </c>
      <c r="E666">
        <v>1.5227712132097299E-2</v>
      </c>
      <c r="F666">
        <v>3.52542519224067E-3</v>
      </c>
      <c r="G666" s="1">
        <v>1.5645588109991899E-5</v>
      </c>
      <c r="H666" t="s">
        <v>2129</v>
      </c>
      <c r="I666">
        <v>5.5519303634060397E-3</v>
      </c>
      <c r="J666" t="s">
        <v>2128</v>
      </c>
      <c r="K666" s="7">
        <v>12</v>
      </c>
      <c r="L666" t="s">
        <v>2155</v>
      </c>
    </row>
    <row r="667" spans="1:12" x14ac:dyDescent="0.15">
      <c r="A667" t="s">
        <v>1600</v>
      </c>
      <c r="B667" t="s">
        <v>2124</v>
      </c>
      <c r="C667" t="s">
        <v>2131</v>
      </c>
      <c r="D667" t="s">
        <v>2137</v>
      </c>
      <c r="E667">
        <v>-1.1781788642239501E-2</v>
      </c>
      <c r="F667">
        <v>2.7279665407412301E-3</v>
      </c>
      <c r="G667" s="1">
        <v>1.5681559300512199E-5</v>
      </c>
      <c r="H667" t="s">
        <v>2131</v>
      </c>
      <c r="I667">
        <v>5.5579657463159602E-3</v>
      </c>
      <c r="J667" t="s">
        <v>2127</v>
      </c>
      <c r="K667" s="7">
        <v>10</v>
      </c>
      <c r="L667" t="s">
        <v>2155</v>
      </c>
    </row>
    <row r="668" spans="1:12" x14ac:dyDescent="0.15">
      <c r="A668" t="s">
        <v>1012</v>
      </c>
      <c r="B668" t="s">
        <v>2124</v>
      </c>
      <c r="C668" t="s">
        <v>2266</v>
      </c>
      <c r="D668" t="s">
        <v>2126</v>
      </c>
      <c r="E668">
        <v>-1.21835537044809E-2</v>
      </c>
      <c r="F668">
        <v>2.8217820847559901E-3</v>
      </c>
      <c r="G668" s="1">
        <v>1.5767739452364202E-5</v>
      </c>
      <c r="H668" t="s">
        <v>2129</v>
      </c>
      <c r="I668">
        <v>5.5766869419696698E-3</v>
      </c>
      <c r="J668" t="s">
        <v>2127</v>
      </c>
      <c r="K668" s="7">
        <v>14</v>
      </c>
      <c r="L668" t="s">
        <v>2155</v>
      </c>
    </row>
    <row r="669" spans="1:12" x14ac:dyDescent="0.15">
      <c r="A669" t="s">
        <v>235</v>
      </c>
      <c r="B669" t="s">
        <v>2124</v>
      </c>
      <c r="C669" t="s">
        <v>2131</v>
      </c>
      <c r="D669" t="s">
        <v>2126</v>
      </c>
      <c r="E669">
        <v>-9.5819591598757092E-3</v>
      </c>
      <c r="F669">
        <v>2.2194605323916398E-3</v>
      </c>
      <c r="G669" s="1">
        <v>1.5798738679486299E-5</v>
      </c>
      <c r="H669" t="s">
        <v>2131</v>
      </c>
      <c r="I669">
        <v>5.5797807254252601E-3</v>
      </c>
      <c r="J669" t="s">
        <v>2127</v>
      </c>
      <c r="K669" s="7">
        <v>1</v>
      </c>
      <c r="L669" t="s">
        <v>2155</v>
      </c>
    </row>
    <row r="670" spans="1:12" x14ac:dyDescent="0.15">
      <c r="A670" t="s">
        <v>220</v>
      </c>
      <c r="B670" t="s">
        <v>2138</v>
      </c>
      <c r="C670" t="s">
        <v>2132</v>
      </c>
      <c r="D670" t="s">
        <v>2135</v>
      </c>
      <c r="E670">
        <v>-4.6933197495965002</v>
      </c>
      <c r="F670">
        <v>1.08756808976222</v>
      </c>
      <c r="G670" s="1">
        <v>1.5929531721076101E-5</v>
      </c>
      <c r="H670" t="s">
        <v>2132</v>
      </c>
      <c r="I670">
        <v>5.6106573008883696E-3</v>
      </c>
      <c r="J670" t="s">
        <v>2128</v>
      </c>
      <c r="K670" s="7">
        <v>10</v>
      </c>
      <c r="L670" t="s">
        <v>2155</v>
      </c>
    </row>
    <row r="671" spans="1:12" x14ac:dyDescent="0.15">
      <c r="A671" t="s">
        <v>201</v>
      </c>
      <c r="B671" t="s">
        <v>2124</v>
      </c>
      <c r="C671" t="s">
        <v>2266</v>
      </c>
      <c r="D671" t="s">
        <v>2137</v>
      </c>
      <c r="E671">
        <v>0.100553791935949</v>
      </c>
      <c r="F671">
        <v>2.33050633878557E-2</v>
      </c>
      <c r="G671" s="1">
        <v>1.5983732926213799E-5</v>
      </c>
      <c r="H671" t="s">
        <v>2129</v>
      </c>
      <c r="I671">
        <v>5.6163348405808503E-3</v>
      </c>
      <c r="J671" t="s">
        <v>2128</v>
      </c>
      <c r="K671" s="7">
        <v>3</v>
      </c>
      <c r="L671" t="s">
        <v>2155</v>
      </c>
    </row>
    <row r="672" spans="1:12" x14ac:dyDescent="0.15">
      <c r="A672" t="s">
        <v>645</v>
      </c>
      <c r="B672" t="s">
        <v>2124</v>
      </c>
      <c r="C672" t="s">
        <v>2265</v>
      </c>
      <c r="D672" t="s">
        <v>2135</v>
      </c>
      <c r="E672">
        <v>1.7506813877965</v>
      </c>
      <c r="F672">
        <v>0.405906961147808</v>
      </c>
      <c r="G672" s="1">
        <v>1.6104574436584099E-5</v>
      </c>
      <c r="H672" t="s">
        <v>2129</v>
      </c>
      <c r="I672">
        <v>5.6401323631208398E-3</v>
      </c>
      <c r="J672" t="s">
        <v>2127</v>
      </c>
      <c r="K672" s="7">
        <v>19</v>
      </c>
      <c r="L672" t="s">
        <v>2155</v>
      </c>
    </row>
    <row r="673" spans="1:12" x14ac:dyDescent="0.15">
      <c r="A673" t="s">
        <v>2093</v>
      </c>
      <c r="B673" t="s">
        <v>2124</v>
      </c>
      <c r="C673" t="s">
        <v>2266</v>
      </c>
      <c r="D673" t="s">
        <v>2136</v>
      </c>
      <c r="E673">
        <v>-8.3333876449633207E-2</v>
      </c>
      <c r="F673">
        <v>1.93231790679004E-2</v>
      </c>
      <c r="G673" s="1">
        <v>1.6131812439301302E-5</v>
      </c>
      <c r="H673" t="s">
        <v>2129</v>
      </c>
      <c r="I673">
        <v>5.6437598770029702E-3</v>
      </c>
      <c r="J673" t="s">
        <v>2128</v>
      </c>
      <c r="K673" s="7">
        <v>4</v>
      </c>
      <c r="L673" t="s">
        <v>2155</v>
      </c>
    </row>
    <row r="674" spans="1:12" x14ac:dyDescent="0.15">
      <c r="A674" t="s">
        <v>484</v>
      </c>
      <c r="B674" t="s">
        <v>2138</v>
      </c>
      <c r="C674" t="s">
        <v>2133</v>
      </c>
      <c r="D674" t="s">
        <v>2137</v>
      </c>
      <c r="E674">
        <v>3.8918008293539502E-2</v>
      </c>
      <c r="F674">
        <v>9.0273335635550397E-3</v>
      </c>
      <c r="G674" s="1">
        <v>1.6242239591414601E-5</v>
      </c>
      <c r="H674" t="s">
        <v>2133</v>
      </c>
      <c r="I674">
        <v>5.6685529202844098E-3</v>
      </c>
      <c r="J674" t="s">
        <v>2128</v>
      </c>
      <c r="K674" s="7">
        <v>1</v>
      </c>
      <c r="L674" t="s">
        <v>2155</v>
      </c>
    </row>
    <row r="675" spans="1:12" x14ac:dyDescent="0.15">
      <c r="A675" t="s">
        <v>1127</v>
      </c>
      <c r="B675" t="s">
        <v>2124</v>
      </c>
      <c r="C675" t="s">
        <v>2265</v>
      </c>
      <c r="D675" t="s">
        <v>2136</v>
      </c>
      <c r="E675">
        <v>6.3319372549829195E-2</v>
      </c>
      <c r="F675">
        <v>1.46894398265799E-2</v>
      </c>
      <c r="G675" s="1">
        <v>1.6285864220223099E-5</v>
      </c>
      <c r="H675" t="s">
        <v>2129</v>
      </c>
      <c r="I675">
        <v>5.6719367420423302E-3</v>
      </c>
      <c r="J675" t="s">
        <v>2127</v>
      </c>
      <c r="K675" s="7">
        <v>10</v>
      </c>
      <c r="L675" t="s">
        <v>2155</v>
      </c>
    </row>
    <row r="676" spans="1:12" x14ac:dyDescent="0.15">
      <c r="A676" t="s">
        <v>36</v>
      </c>
      <c r="B676" t="s">
        <v>2138</v>
      </c>
      <c r="C676" t="s">
        <v>2265</v>
      </c>
      <c r="D676" t="s">
        <v>2137</v>
      </c>
      <c r="E676">
        <v>-5.6756377215826402E-2</v>
      </c>
      <c r="F676">
        <v>1.31685440247627E-2</v>
      </c>
      <c r="G676" s="1">
        <v>1.6325721066041102E-5</v>
      </c>
      <c r="H676" t="s">
        <v>2129</v>
      </c>
      <c r="I676">
        <v>5.6790617873404697E-3</v>
      </c>
      <c r="J676" t="s">
        <v>2127</v>
      </c>
      <c r="K676" s="7">
        <v>19</v>
      </c>
      <c r="L676" t="s">
        <v>2155</v>
      </c>
    </row>
    <row r="677" spans="1:12" x14ac:dyDescent="0.15">
      <c r="A677" t="s">
        <v>1512</v>
      </c>
      <c r="B677" t="s">
        <v>2124</v>
      </c>
      <c r="C677" t="s">
        <v>2131</v>
      </c>
      <c r="D677" t="s">
        <v>2126</v>
      </c>
      <c r="E677">
        <v>2.0737003911591601E-2</v>
      </c>
      <c r="F677">
        <v>4.8128666130197E-3</v>
      </c>
      <c r="G677" s="1">
        <v>1.6424693565997901E-5</v>
      </c>
      <c r="H677" t="s">
        <v>2131</v>
      </c>
      <c r="I677">
        <v>5.7043084503314596E-3</v>
      </c>
      <c r="J677" t="s">
        <v>2128</v>
      </c>
      <c r="K677" s="7">
        <v>9</v>
      </c>
      <c r="L677" t="s">
        <v>2155</v>
      </c>
    </row>
    <row r="678" spans="1:12" x14ac:dyDescent="0.15">
      <c r="A678" t="s">
        <v>278</v>
      </c>
      <c r="B678" t="s">
        <v>2124</v>
      </c>
      <c r="C678" t="s">
        <v>2266</v>
      </c>
      <c r="D678" t="s">
        <v>2135</v>
      </c>
      <c r="E678">
        <v>1.82138740293347</v>
      </c>
      <c r="F678">
        <v>0.42279427432449002</v>
      </c>
      <c r="G678" s="1">
        <v>1.6475558075608699E-5</v>
      </c>
      <c r="H678" t="s">
        <v>2129</v>
      </c>
      <c r="I678">
        <v>5.7141929686935098E-3</v>
      </c>
      <c r="J678" t="s">
        <v>2127</v>
      </c>
      <c r="K678" s="7">
        <v>13</v>
      </c>
      <c r="L678" t="s">
        <v>2155</v>
      </c>
    </row>
    <row r="679" spans="1:12" x14ac:dyDescent="0.15">
      <c r="A679" t="s">
        <v>1364</v>
      </c>
      <c r="B679" t="s">
        <v>2138</v>
      </c>
      <c r="C679" t="s">
        <v>2131</v>
      </c>
      <c r="D679" t="s">
        <v>2137</v>
      </c>
      <c r="E679">
        <v>2.1235701299890001E-2</v>
      </c>
      <c r="F679">
        <v>4.9307564099191703E-3</v>
      </c>
      <c r="G679" s="1">
        <v>1.6564544704161898E-5</v>
      </c>
      <c r="H679" t="s">
        <v>2131</v>
      </c>
      <c r="I679">
        <v>5.7216459916699398E-3</v>
      </c>
      <c r="J679" t="s">
        <v>2128</v>
      </c>
      <c r="K679" s="7">
        <v>12</v>
      </c>
      <c r="L679" t="s">
        <v>2155</v>
      </c>
    </row>
    <row r="680" spans="1:12" x14ac:dyDescent="0.15">
      <c r="A680" t="s">
        <v>186</v>
      </c>
      <c r="B680" t="s">
        <v>2124</v>
      </c>
      <c r="C680" t="s">
        <v>2131</v>
      </c>
      <c r="D680" t="s">
        <v>2126</v>
      </c>
      <c r="E680">
        <v>9.6096629812478795E-3</v>
      </c>
      <c r="F680">
        <v>2.2313381358149199E-3</v>
      </c>
      <c r="G680" s="1">
        <v>1.6572185379778998E-5</v>
      </c>
      <c r="H680" t="s">
        <v>2131</v>
      </c>
      <c r="I680">
        <v>5.72198483893596E-3</v>
      </c>
      <c r="J680" t="s">
        <v>2128</v>
      </c>
      <c r="K680" s="7">
        <v>19</v>
      </c>
      <c r="L680" t="s">
        <v>2155</v>
      </c>
    </row>
    <row r="681" spans="1:12" x14ac:dyDescent="0.15">
      <c r="A681" t="s">
        <v>353</v>
      </c>
      <c r="B681" t="s">
        <v>2124</v>
      </c>
      <c r="C681" t="s">
        <v>2131</v>
      </c>
      <c r="D681" t="s">
        <v>2126</v>
      </c>
      <c r="E681">
        <v>-2.2304886495836899E-2</v>
      </c>
      <c r="F681">
        <v>5.18328435865862E-3</v>
      </c>
      <c r="G681" s="1">
        <v>1.68322759045211E-5</v>
      </c>
      <c r="H681" t="s">
        <v>2131</v>
      </c>
      <c r="I681">
        <v>5.7858958313776604E-3</v>
      </c>
      <c r="J681" t="s">
        <v>2127</v>
      </c>
      <c r="K681" s="7">
        <v>11</v>
      </c>
      <c r="L681" t="s">
        <v>2155</v>
      </c>
    </row>
    <row r="682" spans="1:12" x14ac:dyDescent="0.15">
      <c r="A682" t="s">
        <v>1234</v>
      </c>
      <c r="B682" t="s">
        <v>2124</v>
      </c>
      <c r="C682" t="s">
        <v>2265</v>
      </c>
      <c r="D682" t="s">
        <v>2126</v>
      </c>
      <c r="E682">
        <v>-3.85236090912821E-2</v>
      </c>
      <c r="F682">
        <v>8.9546582827129996E-3</v>
      </c>
      <c r="G682" s="1">
        <v>1.6920622136766299E-5</v>
      </c>
      <c r="H682" t="s">
        <v>2129</v>
      </c>
      <c r="I682">
        <v>5.81228006184808E-3</v>
      </c>
      <c r="J682" t="s">
        <v>2127</v>
      </c>
      <c r="K682" s="7">
        <v>10</v>
      </c>
      <c r="L682" t="s">
        <v>2155</v>
      </c>
    </row>
    <row r="683" spans="1:12" x14ac:dyDescent="0.15">
      <c r="A683" t="s">
        <v>1820</v>
      </c>
      <c r="B683" t="s">
        <v>2124</v>
      </c>
      <c r="C683" t="s">
        <v>2265</v>
      </c>
      <c r="D683" t="s">
        <v>2126</v>
      </c>
      <c r="E683">
        <v>-4.69046754209042E-2</v>
      </c>
      <c r="F683">
        <v>1.09068318015346E-2</v>
      </c>
      <c r="G683" s="1">
        <v>1.7042408269985999E-5</v>
      </c>
      <c r="H683" t="s">
        <v>2129</v>
      </c>
      <c r="I683">
        <v>5.8339057530669598E-3</v>
      </c>
      <c r="J683" t="s">
        <v>2127</v>
      </c>
      <c r="K683" s="7">
        <v>12</v>
      </c>
      <c r="L683" t="s">
        <v>2155</v>
      </c>
    </row>
    <row r="684" spans="1:12" x14ac:dyDescent="0.15">
      <c r="A684" t="s">
        <v>1416</v>
      </c>
      <c r="B684" t="s">
        <v>2124</v>
      </c>
      <c r="C684" t="s">
        <v>2265</v>
      </c>
      <c r="D684" t="s">
        <v>2126</v>
      </c>
      <c r="E684">
        <v>-3.3561317635739003E-2</v>
      </c>
      <c r="F684">
        <v>7.8063912988983897E-3</v>
      </c>
      <c r="G684" s="1">
        <v>1.7140779278574299E-5</v>
      </c>
      <c r="H684" t="s">
        <v>2129</v>
      </c>
      <c r="I684">
        <v>5.8504144581019201E-3</v>
      </c>
      <c r="J684" t="s">
        <v>2127</v>
      </c>
      <c r="K684" s="7">
        <v>9</v>
      </c>
      <c r="L684" t="s">
        <v>2155</v>
      </c>
    </row>
    <row r="685" spans="1:12" x14ac:dyDescent="0.15">
      <c r="A685" t="s">
        <v>1831</v>
      </c>
      <c r="B685" t="s">
        <v>2124</v>
      </c>
      <c r="C685" t="s">
        <v>2266</v>
      </c>
      <c r="D685" t="s">
        <v>2135</v>
      </c>
      <c r="E685">
        <v>2.0299140237821698</v>
      </c>
      <c r="F685">
        <v>0.47216149935231699</v>
      </c>
      <c r="G685" s="1">
        <v>1.71420147181454E-5</v>
      </c>
      <c r="H685" t="s">
        <v>2129</v>
      </c>
      <c r="I685">
        <v>5.8504144581019201E-3</v>
      </c>
      <c r="J685" t="s">
        <v>2127</v>
      </c>
      <c r="K685" s="7">
        <v>3</v>
      </c>
      <c r="L685" t="s">
        <v>2155</v>
      </c>
    </row>
    <row r="686" spans="1:12" x14ac:dyDescent="0.15">
      <c r="A686" t="s">
        <v>1579</v>
      </c>
      <c r="B686" t="s">
        <v>2124</v>
      </c>
      <c r="C686" t="s">
        <v>2266</v>
      </c>
      <c r="D686" t="s">
        <v>2126</v>
      </c>
      <c r="E686">
        <v>-4.24817755575315E-2</v>
      </c>
      <c r="F686">
        <v>9.8845710945790494E-3</v>
      </c>
      <c r="G686" s="1">
        <v>1.7251225691691001E-5</v>
      </c>
      <c r="H686" t="s">
        <v>2129</v>
      </c>
      <c r="I686">
        <v>5.8715515449899803E-3</v>
      </c>
      <c r="J686" t="s">
        <v>2127</v>
      </c>
      <c r="K686" s="7">
        <v>17</v>
      </c>
      <c r="L686" t="s">
        <v>2155</v>
      </c>
    </row>
    <row r="687" spans="1:12" x14ac:dyDescent="0.15">
      <c r="A687" t="s">
        <v>266</v>
      </c>
      <c r="B687" t="s">
        <v>2124</v>
      </c>
      <c r="C687" t="s">
        <v>2132</v>
      </c>
      <c r="D687" t="s">
        <v>2126</v>
      </c>
      <c r="E687">
        <v>1.60996193036834E-2</v>
      </c>
      <c r="F687">
        <v>3.74622951632838E-3</v>
      </c>
      <c r="G687" s="1">
        <v>1.7269410008934498E-5</v>
      </c>
      <c r="H687" t="s">
        <v>2132</v>
      </c>
      <c r="I687">
        <v>5.8756695808433899E-3</v>
      </c>
      <c r="J687" t="s">
        <v>2128</v>
      </c>
      <c r="K687" s="7">
        <v>11</v>
      </c>
      <c r="L687" t="s">
        <v>2155</v>
      </c>
    </row>
    <row r="688" spans="1:12" x14ac:dyDescent="0.15">
      <c r="A688" t="s">
        <v>592</v>
      </c>
      <c r="B688" t="s">
        <v>2124</v>
      </c>
      <c r="C688" t="s">
        <v>2266</v>
      </c>
      <c r="D688" t="s">
        <v>2137</v>
      </c>
      <c r="E688">
        <v>-1.27529757444679E-2</v>
      </c>
      <c r="F688">
        <v>2.9675470484979102E-3</v>
      </c>
      <c r="G688" s="1">
        <v>1.7275040770454199E-5</v>
      </c>
      <c r="H688" t="s">
        <v>2129</v>
      </c>
      <c r="I688">
        <v>5.8756695808433899E-3</v>
      </c>
      <c r="J688" t="s">
        <v>2127</v>
      </c>
      <c r="K688" s="7">
        <v>11</v>
      </c>
      <c r="L688" t="s">
        <v>2155</v>
      </c>
    </row>
    <row r="689" spans="1:12" x14ac:dyDescent="0.15">
      <c r="A689" t="s">
        <v>555</v>
      </c>
      <c r="B689" t="s">
        <v>2124</v>
      </c>
      <c r="C689" t="s">
        <v>2266</v>
      </c>
      <c r="D689" t="s">
        <v>2126</v>
      </c>
      <c r="E689">
        <v>5.2839155941998596E-3</v>
      </c>
      <c r="F689">
        <v>1.22965769835234E-3</v>
      </c>
      <c r="G689" s="1">
        <v>1.73076654600062E-5</v>
      </c>
      <c r="H689" t="s">
        <v>2129</v>
      </c>
      <c r="I689">
        <v>5.8847705325488497E-3</v>
      </c>
      <c r="J689" t="s">
        <v>2128</v>
      </c>
      <c r="K689" s="7">
        <v>16</v>
      </c>
      <c r="L689" t="s">
        <v>2155</v>
      </c>
    </row>
    <row r="690" spans="1:12" x14ac:dyDescent="0.15">
      <c r="A690" t="s">
        <v>1843</v>
      </c>
      <c r="B690" t="s">
        <v>2124</v>
      </c>
      <c r="C690" t="s">
        <v>2265</v>
      </c>
      <c r="D690" t="s">
        <v>2135</v>
      </c>
      <c r="E690">
        <v>1.7060627162117099</v>
      </c>
      <c r="F690">
        <v>0.39704665482673501</v>
      </c>
      <c r="G690" s="1">
        <v>1.7321716110607599E-5</v>
      </c>
      <c r="H690" t="s">
        <v>2129</v>
      </c>
      <c r="I690">
        <v>5.8855535984783198E-3</v>
      </c>
      <c r="J690" t="s">
        <v>2127</v>
      </c>
      <c r="K690" s="7">
        <v>7</v>
      </c>
      <c r="L690" t="s">
        <v>2155</v>
      </c>
    </row>
    <row r="691" spans="1:12" x14ac:dyDescent="0.15">
      <c r="A691" t="s">
        <v>1598</v>
      </c>
      <c r="B691" t="s">
        <v>2124</v>
      </c>
      <c r="C691" t="s">
        <v>2266</v>
      </c>
      <c r="D691" t="s">
        <v>2126</v>
      </c>
      <c r="E691">
        <v>-4.0093742424996998E-2</v>
      </c>
      <c r="F691">
        <v>9.3310965797929694E-3</v>
      </c>
      <c r="G691" s="1">
        <v>1.73290896509733E-5</v>
      </c>
      <c r="H691" t="s">
        <v>2129</v>
      </c>
      <c r="I691">
        <v>5.8855535984783198E-3</v>
      </c>
      <c r="J691" t="s">
        <v>2127</v>
      </c>
      <c r="K691" s="7">
        <v>3</v>
      </c>
      <c r="L691" t="s">
        <v>2155</v>
      </c>
    </row>
    <row r="692" spans="1:12" x14ac:dyDescent="0.15">
      <c r="A692" t="s">
        <v>753</v>
      </c>
      <c r="B692" t="s">
        <v>2124</v>
      </c>
      <c r="C692" t="s">
        <v>2131</v>
      </c>
      <c r="D692" t="s">
        <v>2126</v>
      </c>
      <c r="E692">
        <v>-4.2369608619318301E-2</v>
      </c>
      <c r="F692">
        <v>9.8635629934654499E-3</v>
      </c>
      <c r="G692" s="1">
        <v>1.7424637017552E-5</v>
      </c>
      <c r="H692" t="s">
        <v>2131</v>
      </c>
      <c r="I692">
        <v>5.9063979512749996E-3</v>
      </c>
      <c r="J692" t="s">
        <v>2127</v>
      </c>
      <c r="K692" s="7">
        <v>12</v>
      </c>
      <c r="L692" t="s">
        <v>2155</v>
      </c>
    </row>
    <row r="693" spans="1:12" x14ac:dyDescent="0.15">
      <c r="A693" t="s">
        <v>1235</v>
      </c>
      <c r="B693" t="s">
        <v>2124</v>
      </c>
      <c r="C693" t="s">
        <v>2131</v>
      </c>
      <c r="D693" t="s">
        <v>2135</v>
      </c>
      <c r="E693">
        <v>0.65784150477049297</v>
      </c>
      <c r="F693">
        <v>0.15316192099841999</v>
      </c>
      <c r="G693" s="1">
        <v>1.7463651361066299E-5</v>
      </c>
      <c r="H693" t="s">
        <v>2131</v>
      </c>
      <c r="I693">
        <v>5.9123610727569399E-3</v>
      </c>
      <c r="J693" t="s">
        <v>2127</v>
      </c>
      <c r="K693" s="7">
        <v>6</v>
      </c>
      <c r="L693" t="s">
        <v>2155</v>
      </c>
    </row>
    <row r="694" spans="1:12" x14ac:dyDescent="0.15">
      <c r="A694" t="s">
        <v>968</v>
      </c>
      <c r="B694" t="s">
        <v>2124</v>
      </c>
      <c r="C694" t="s">
        <v>2266</v>
      </c>
      <c r="D694" t="s">
        <v>2126</v>
      </c>
      <c r="E694">
        <v>-4.9378586212206803E-2</v>
      </c>
      <c r="F694">
        <v>1.1504535600921999E-2</v>
      </c>
      <c r="G694" s="1">
        <v>1.7699335199716001E-5</v>
      </c>
      <c r="H694" t="s">
        <v>2129</v>
      </c>
      <c r="I694">
        <v>5.95279121786268E-3</v>
      </c>
      <c r="J694" t="s">
        <v>2127</v>
      </c>
      <c r="K694" s="7">
        <v>12</v>
      </c>
      <c r="L694" t="s">
        <v>2155</v>
      </c>
    </row>
    <row r="695" spans="1:12" x14ac:dyDescent="0.15">
      <c r="A695" t="s">
        <v>123</v>
      </c>
      <c r="B695" t="s">
        <v>2138</v>
      </c>
      <c r="C695" t="s">
        <v>2133</v>
      </c>
      <c r="D695" t="s">
        <v>2137</v>
      </c>
      <c r="E695">
        <v>-5.9443072456820699E-2</v>
      </c>
      <c r="F695">
        <v>1.38496794714665E-2</v>
      </c>
      <c r="G695" s="1">
        <v>1.7705665666580401E-5</v>
      </c>
      <c r="H695" t="s">
        <v>2133</v>
      </c>
      <c r="I695">
        <v>5.95279121786268E-3</v>
      </c>
      <c r="J695" t="s">
        <v>2127</v>
      </c>
      <c r="K695" s="7">
        <v>14</v>
      </c>
      <c r="L695" t="s">
        <v>2155</v>
      </c>
    </row>
    <row r="696" spans="1:12" x14ac:dyDescent="0.15">
      <c r="A696" t="s">
        <v>172</v>
      </c>
      <c r="B696" t="s">
        <v>2124</v>
      </c>
      <c r="C696" t="s">
        <v>2266</v>
      </c>
      <c r="D696" t="s">
        <v>2136</v>
      </c>
      <c r="E696">
        <v>5.6191884245647097E-2</v>
      </c>
      <c r="F696">
        <v>1.30930103656313E-2</v>
      </c>
      <c r="G696" s="1">
        <v>1.7727309075874101E-5</v>
      </c>
      <c r="H696" t="s">
        <v>2129</v>
      </c>
      <c r="I696">
        <v>5.95279121786268E-3</v>
      </c>
      <c r="J696" t="s">
        <v>2127</v>
      </c>
      <c r="K696" s="7">
        <v>3</v>
      </c>
      <c r="L696" t="s">
        <v>2155</v>
      </c>
    </row>
    <row r="697" spans="1:12" x14ac:dyDescent="0.15">
      <c r="A697" t="s">
        <v>264</v>
      </c>
      <c r="B697" t="s">
        <v>2124</v>
      </c>
      <c r="C697" t="s">
        <v>2266</v>
      </c>
      <c r="D697" t="s">
        <v>2126</v>
      </c>
      <c r="E697">
        <v>2.60866676390408E-2</v>
      </c>
      <c r="F697">
        <v>6.0822083334713299E-3</v>
      </c>
      <c r="G697" s="1">
        <v>1.7946926438415299E-5</v>
      </c>
      <c r="H697" t="s">
        <v>2129</v>
      </c>
      <c r="I697">
        <v>6.0088206406154502E-3</v>
      </c>
      <c r="J697" t="s">
        <v>2128</v>
      </c>
      <c r="K697" s="7">
        <v>12</v>
      </c>
      <c r="L697" t="s">
        <v>2155</v>
      </c>
    </row>
    <row r="698" spans="1:12" x14ac:dyDescent="0.15">
      <c r="A698" t="s">
        <v>634</v>
      </c>
      <c r="B698" t="s">
        <v>2124</v>
      </c>
      <c r="C698" t="s">
        <v>2265</v>
      </c>
      <c r="D698" t="s">
        <v>2136</v>
      </c>
      <c r="E698">
        <v>5.9608275767197703E-2</v>
      </c>
      <c r="F698">
        <v>1.3899829234221801E-2</v>
      </c>
      <c r="G698" s="1">
        <v>1.7995033132047198E-5</v>
      </c>
      <c r="H698" t="s">
        <v>2129</v>
      </c>
      <c r="I698">
        <v>6.0088206406154502E-3</v>
      </c>
      <c r="J698" t="s">
        <v>2127</v>
      </c>
      <c r="K698" s="7">
        <v>5</v>
      </c>
      <c r="L698" t="s">
        <v>2155</v>
      </c>
    </row>
    <row r="699" spans="1:12" x14ac:dyDescent="0.15">
      <c r="A699" t="s">
        <v>1537</v>
      </c>
      <c r="B699" t="s">
        <v>2124</v>
      </c>
      <c r="C699" t="s">
        <v>2125</v>
      </c>
      <c r="D699" t="s">
        <v>2135</v>
      </c>
      <c r="E699">
        <v>1.57638999975071</v>
      </c>
      <c r="F699">
        <v>0.36759323091959101</v>
      </c>
      <c r="G699" s="1">
        <v>1.79957762665746E-5</v>
      </c>
      <c r="H699" t="s">
        <v>2125</v>
      </c>
      <c r="I699">
        <v>6.0088206406154502E-3</v>
      </c>
      <c r="J699" t="s">
        <v>2127</v>
      </c>
      <c r="K699" s="7">
        <v>11</v>
      </c>
      <c r="L699" t="s">
        <v>2155</v>
      </c>
    </row>
    <row r="700" spans="1:12" x14ac:dyDescent="0.15">
      <c r="A700" t="s">
        <v>493</v>
      </c>
      <c r="B700" t="s">
        <v>2124</v>
      </c>
      <c r="C700" t="s">
        <v>2132</v>
      </c>
      <c r="D700" t="s">
        <v>2126</v>
      </c>
      <c r="E700">
        <v>3.7624156118166198E-2</v>
      </c>
      <c r="F700">
        <v>8.7737739649424995E-3</v>
      </c>
      <c r="G700" s="1">
        <v>1.8008449799293201E-5</v>
      </c>
      <c r="H700" t="s">
        <v>2132</v>
      </c>
      <c r="I700">
        <v>6.0088206406154502E-3</v>
      </c>
      <c r="J700" t="s">
        <v>2128</v>
      </c>
      <c r="K700" s="7">
        <v>15</v>
      </c>
      <c r="L700" t="s">
        <v>2155</v>
      </c>
    </row>
    <row r="701" spans="1:12" x14ac:dyDescent="0.15">
      <c r="A701" t="s">
        <v>283</v>
      </c>
      <c r="B701" t="s">
        <v>2138</v>
      </c>
      <c r="C701" t="s">
        <v>2133</v>
      </c>
      <c r="D701" t="s">
        <v>2137</v>
      </c>
      <c r="E701">
        <v>3.7634250335714402E-2</v>
      </c>
      <c r="F701">
        <v>8.7782899282717701E-3</v>
      </c>
      <c r="G701" s="1">
        <v>1.80942550734313E-5</v>
      </c>
      <c r="H701" t="s">
        <v>2133</v>
      </c>
      <c r="I701">
        <v>6.0269906111093102E-3</v>
      </c>
      <c r="J701" t="s">
        <v>2128</v>
      </c>
      <c r="K701" s="7">
        <v>7</v>
      </c>
      <c r="L701" t="s">
        <v>2155</v>
      </c>
    </row>
    <row r="702" spans="1:12" x14ac:dyDescent="0.15">
      <c r="A702" t="s">
        <v>2103</v>
      </c>
      <c r="B702" t="s">
        <v>2124</v>
      </c>
      <c r="C702" t="s">
        <v>2131</v>
      </c>
      <c r="D702" t="s">
        <v>2135</v>
      </c>
      <c r="E702">
        <v>1.8333201991479</v>
      </c>
      <c r="F702">
        <v>0.42769169566621301</v>
      </c>
      <c r="G702" s="1">
        <v>1.81472501092719E-5</v>
      </c>
      <c r="H702" t="s">
        <v>2131</v>
      </c>
      <c r="I702">
        <v>6.0392169816200301E-3</v>
      </c>
      <c r="J702" t="s">
        <v>2127</v>
      </c>
      <c r="K702" s="7">
        <v>7</v>
      </c>
      <c r="L702" t="s">
        <v>2155</v>
      </c>
    </row>
    <row r="703" spans="1:12" x14ac:dyDescent="0.15">
      <c r="A703" t="s">
        <v>299</v>
      </c>
      <c r="B703" t="s">
        <v>2124</v>
      </c>
      <c r="C703" t="s">
        <v>2125</v>
      </c>
      <c r="D703" t="s">
        <v>2135</v>
      </c>
      <c r="E703">
        <v>-0.59420636017345996</v>
      </c>
      <c r="F703">
        <v>0.138644757526875</v>
      </c>
      <c r="G703" s="1">
        <v>1.8206704037696599E-5</v>
      </c>
      <c r="H703" t="s">
        <v>2125</v>
      </c>
      <c r="I703">
        <v>6.05498472729535E-3</v>
      </c>
      <c r="J703" t="s">
        <v>2128</v>
      </c>
      <c r="K703" s="7">
        <v>9</v>
      </c>
      <c r="L703" t="s">
        <v>2155</v>
      </c>
    </row>
    <row r="704" spans="1:12" x14ac:dyDescent="0.15">
      <c r="A704" t="s">
        <v>856</v>
      </c>
      <c r="B704" t="s">
        <v>2124</v>
      </c>
      <c r="C704" t="s">
        <v>2131</v>
      </c>
      <c r="D704" t="s">
        <v>2135</v>
      </c>
      <c r="E704">
        <v>1.4153807406088801</v>
      </c>
      <c r="F704">
        <v>0.33034570647591199</v>
      </c>
      <c r="G704" s="1">
        <v>1.8311430355826301E-5</v>
      </c>
      <c r="H704" t="s">
        <v>2131</v>
      </c>
      <c r="I704">
        <v>6.0690431644469097E-3</v>
      </c>
      <c r="J704" t="s">
        <v>2127</v>
      </c>
      <c r="K704" s="7">
        <v>1</v>
      </c>
      <c r="L704" t="s">
        <v>2155</v>
      </c>
    </row>
    <row r="705" spans="1:12" x14ac:dyDescent="0.15">
      <c r="A705" t="s">
        <v>138</v>
      </c>
      <c r="B705" t="s">
        <v>2124</v>
      </c>
      <c r="C705" t="s">
        <v>2132</v>
      </c>
      <c r="D705" t="s">
        <v>2126</v>
      </c>
      <c r="E705">
        <v>3.32754883171529E-2</v>
      </c>
      <c r="F705">
        <v>7.7693241038666897E-3</v>
      </c>
      <c r="G705" s="1">
        <v>1.8444639450006998E-5</v>
      </c>
      <c r="H705" t="s">
        <v>2132</v>
      </c>
      <c r="I705">
        <v>6.0998651393145698E-3</v>
      </c>
      <c r="J705" t="s">
        <v>2128</v>
      </c>
      <c r="K705" s="7">
        <v>8</v>
      </c>
      <c r="L705" t="s">
        <v>2155</v>
      </c>
    </row>
    <row r="706" spans="1:12" x14ac:dyDescent="0.15">
      <c r="A706" t="s">
        <v>676</v>
      </c>
      <c r="B706" t="s">
        <v>2124</v>
      </c>
      <c r="C706" t="s">
        <v>2265</v>
      </c>
      <c r="D706" t="s">
        <v>2126</v>
      </c>
      <c r="E706">
        <v>-3.1897401206405801E-2</v>
      </c>
      <c r="F706">
        <v>7.4493063196022996E-3</v>
      </c>
      <c r="G706" s="1">
        <v>1.8528005519488999E-5</v>
      </c>
      <c r="H706" t="s">
        <v>2129</v>
      </c>
      <c r="I706">
        <v>6.12124779980303E-3</v>
      </c>
      <c r="J706" t="s">
        <v>2127</v>
      </c>
      <c r="K706" s="7">
        <v>19</v>
      </c>
      <c r="L706" t="s">
        <v>2155</v>
      </c>
    </row>
    <row r="707" spans="1:12" x14ac:dyDescent="0.15">
      <c r="A707" t="s">
        <v>451</v>
      </c>
      <c r="B707" t="s">
        <v>2138</v>
      </c>
      <c r="C707" t="s">
        <v>2132</v>
      </c>
      <c r="D707" t="s">
        <v>2136</v>
      </c>
      <c r="E707">
        <v>0.3656592249301</v>
      </c>
      <c r="F707">
        <v>8.5401476995033698E-2</v>
      </c>
      <c r="G707" s="1">
        <v>1.85512695765643E-5</v>
      </c>
      <c r="H707" t="s">
        <v>2132</v>
      </c>
      <c r="I707">
        <v>6.1269156472973704E-3</v>
      </c>
      <c r="J707" t="s">
        <v>2127</v>
      </c>
      <c r="K707" s="7">
        <v>6</v>
      </c>
      <c r="L707" t="s">
        <v>2155</v>
      </c>
    </row>
    <row r="708" spans="1:12" x14ac:dyDescent="0.15">
      <c r="A708" t="s">
        <v>597</v>
      </c>
      <c r="B708" t="s">
        <v>2124</v>
      </c>
      <c r="C708" t="s">
        <v>2266</v>
      </c>
      <c r="D708" t="s">
        <v>2126</v>
      </c>
      <c r="E708">
        <v>-1.9240701049811099E-2</v>
      </c>
      <c r="F708">
        <v>4.4952871224762702E-3</v>
      </c>
      <c r="G708" s="1">
        <v>1.8673045459369402E-5</v>
      </c>
      <c r="H708" t="s">
        <v>2129</v>
      </c>
      <c r="I708">
        <v>6.1451449938034596E-3</v>
      </c>
      <c r="J708" t="s">
        <v>2127</v>
      </c>
      <c r="K708" s="7">
        <v>1</v>
      </c>
      <c r="L708" t="s">
        <v>2155</v>
      </c>
    </row>
    <row r="709" spans="1:12" x14ac:dyDescent="0.15">
      <c r="A709" t="s">
        <v>58</v>
      </c>
      <c r="B709" t="s">
        <v>2138</v>
      </c>
      <c r="C709" t="s">
        <v>2125</v>
      </c>
      <c r="D709" t="s">
        <v>2137</v>
      </c>
      <c r="E709">
        <v>2.7990556823042901E-2</v>
      </c>
      <c r="F709">
        <v>6.5400140465776404E-3</v>
      </c>
      <c r="G709" s="1">
        <v>1.8698363875273801E-5</v>
      </c>
      <c r="H709" t="s">
        <v>2125</v>
      </c>
      <c r="I709">
        <v>6.1451449938034596E-3</v>
      </c>
      <c r="J709" t="s">
        <v>2128</v>
      </c>
      <c r="K709" s="7">
        <v>19</v>
      </c>
      <c r="L709" t="s">
        <v>2155</v>
      </c>
    </row>
    <row r="710" spans="1:12" x14ac:dyDescent="0.15">
      <c r="A710" t="s">
        <v>572</v>
      </c>
      <c r="B710" t="s">
        <v>2124</v>
      </c>
      <c r="C710" t="s">
        <v>2134</v>
      </c>
      <c r="D710" t="s">
        <v>2126</v>
      </c>
      <c r="E710">
        <v>1.4480404756700401E-2</v>
      </c>
      <c r="F710">
        <v>3.3842410847179801E-3</v>
      </c>
      <c r="G710" s="1">
        <v>1.8792505526947701E-5</v>
      </c>
      <c r="H710" t="s">
        <v>2134</v>
      </c>
      <c r="I710">
        <v>6.1600626890609403E-3</v>
      </c>
      <c r="J710" t="s">
        <v>2128</v>
      </c>
      <c r="K710" s="7">
        <v>11</v>
      </c>
      <c r="L710" t="s">
        <v>2155</v>
      </c>
    </row>
    <row r="711" spans="1:12" x14ac:dyDescent="0.15">
      <c r="A711" t="s">
        <v>566</v>
      </c>
      <c r="B711" t="s">
        <v>2124</v>
      </c>
      <c r="C711" t="s">
        <v>2266</v>
      </c>
      <c r="D711" t="s">
        <v>2126</v>
      </c>
      <c r="E711">
        <v>-4.8888034975082401E-2</v>
      </c>
      <c r="F711">
        <v>1.1426523440391301E-2</v>
      </c>
      <c r="G711" s="1">
        <v>1.8818255126612401E-5</v>
      </c>
      <c r="H711" t="s">
        <v>2129</v>
      </c>
      <c r="I711">
        <v>6.1643490539306997E-3</v>
      </c>
      <c r="J711" t="s">
        <v>2127</v>
      </c>
      <c r="K711" s="7">
        <v>1</v>
      </c>
      <c r="L711" t="s">
        <v>2155</v>
      </c>
    </row>
    <row r="712" spans="1:12" x14ac:dyDescent="0.15">
      <c r="A712" t="s">
        <v>1072</v>
      </c>
      <c r="B712" t="s">
        <v>2124</v>
      </c>
      <c r="C712" t="s">
        <v>2131</v>
      </c>
      <c r="D712" t="s">
        <v>2126</v>
      </c>
      <c r="E712">
        <v>5.4667228218687998E-3</v>
      </c>
      <c r="F712">
        <v>1.27811253113012E-3</v>
      </c>
      <c r="G712" s="1">
        <v>1.8927211922109601E-5</v>
      </c>
      <c r="H712" t="s">
        <v>2131</v>
      </c>
      <c r="I712">
        <v>6.1875778439545804E-3</v>
      </c>
      <c r="J712" t="s">
        <v>2128</v>
      </c>
      <c r="K712" s="7">
        <v>11</v>
      </c>
      <c r="L712" t="s">
        <v>2155</v>
      </c>
    </row>
    <row r="713" spans="1:12" x14ac:dyDescent="0.15">
      <c r="A713" t="s">
        <v>1877</v>
      </c>
      <c r="B713" t="s">
        <v>2124</v>
      </c>
      <c r="C713" t="s">
        <v>2131</v>
      </c>
      <c r="D713" t="s">
        <v>2136</v>
      </c>
      <c r="E713">
        <v>0.114983949827326</v>
      </c>
      <c r="F713">
        <v>2.68852978686107E-2</v>
      </c>
      <c r="G713" s="1">
        <v>1.89570248432471E-5</v>
      </c>
      <c r="H713" t="s">
        <v>2131</v>
      </c>
      <c r="I713">
        <v>6.1875778439545804E-3</v>
      </c>
      <c r="J713" t="s">
        <v>2127</v>
      </c>
      <c r="K713" s="7">
        <v>16</v>
      </c>
      <c r="L713" t="s">
        <v>2155</v>
      </c>
    </row>
    <row r="714" spans="1:12" x14ac:dyDescent="0.15">
      <c r="A714" t="s">
        <v>1458</v>
      </c>
      <c r="B714" t="s">
        <v>2124</v>
      </c>
      <c r="C714" t="s">
        <v>2266</v>
      </c>
      <c r="D714" t="s">
        <v>2137</v>
      </c>
      <c r="E714">
        <v>4.0265765871378102E-3</v>
      </c>
      <c r="F714">
        <v>9.4196583452365505E-4</v>
      </c>
      <c r="G714" s="1">
        <v>1.91435658168685E-5</v>
      </c>
      <c r="H714" t="s">
        <v>2129</v>
      </c>
      <c r="I714">
        <v>6.2241596545095498E-3</v>
      </c>
      <c r="J714" t="s">
        <v>2128</v>
      </c>
      <c r="K714" s="7">
        <v>6</v>
      </c>
      <c r="L714" t="s">
        <v>2155</v>
      </c>
    </row>
    <row r="715" spans="1:12" x14ac:dyDescent="0.15">
      <c r="A715" t="s">
        <v>226</v>
      </c>
      <c r="B715" t="s">
        <v>2124</v>
      </c>
      <c r="C715" t="s">
        <v>2131</v>
      </c>
      <c r="D715" t="s">
        <v>2126</v>
      </c>
      <c r="E715">
        <v>-3.98426509586731E-2</v>
      </c>
      <c r="F715">
        <v>9.3262578559163804E-3</v>
      </c>
      <c r="G715" s="1">
        <v>1.9364584143361601E-5</v>
      </c>
      <c r="H715" t="s">
        <v>2131</v>
      </c>
      <c r="I715">
        <v>6.2652037902077799E-3</v>
      </c>
      <c r="J715" t="s">
        <v>2127</v>
      </c>
      <c r="K715" s="7">
        <v>17</v>
      </c>
      <c r="L715" t="s">
        <v>2155</v>
      </c>
    </row>
    <row r="716" spans="1:12" x14ac:dyDescent="0.15">
      <c r="A716" t="s">
        <v>1245</v>
      </c>
      <c r="B716" t="s">
        <v>2124</v>
      </c>
      <c r="C716" t="s">
        <v>2266</v>
      </c>
      <c r="D716" t="s">
        <v>2126</v>
      </c>
      <c r="E716">
        <v>-3.5278563542150899E-2</v>
      </c>
      <c r="F716">
        <v>8.2584251426459504E-3</v>
      </c>
      <c r="G716" s="1">
        <v>1.9387796018867899E-5</v>
      </c>
      <c r="H716" t="s">
        <v>2129</v>
      </c>
      <c r="I716">
        <v>6.2680153104876703E-3</v>
      </c>
      <c r="J716" t="s">
        <v>2127</v>
      </c>
      <c r="K716" s="7">
        <v>17</v>
      </c>
      <c r="L716" t="s">
        <v>2155</v>
      </c>
    </row>
    <row r="717" spans="1:12" x14ac:dyDescent="0.15">
      <c r="A717" t="s">
        <v>1946</v>
      </c>
      <c r="B717" t="s">
        <v>2124</v>
      </c>
      <c r="C717" t="s">
        <v>2266</v>
      </c>
      <c r="D717" t="s">
        <v>2137</v>
      </c>
      <c r="E717">
        <v>-9.8137110747656409E-3</v>
      </c>
      <c r="F717">
        <v>2.2979951216120899E-3</v>
      </c>
      <c r="G717" s="1">
        <v>1.94988450763369E-5</v>
      </c>
      <c r="H717" t="s">
        <v>2129</v>
      </c>
      <c r="I717">
        <v>6.2846682452532198E-3</v>
      </c>
      <c r="J717" t="s">
        <v>2127</v>
      </c>
      <c r="K717" s="7">
        <v>11</v>
      </c>
      <c r="L717" t="s">
        <v>2155</v>
      </c>
    </row>
    <row r="718" spans="1:12" x14ac:dyDescent="0.15">
      <c r="A718" t="s">
        <v>698</v>
      </c>
      <c r="B718" t="s">
        <v>2124</v>
      </c>
      <c r="C718" t="s">
        <v>2133</v>
      </c>
      <c r="D718" t="s">
        <v>2126</v>
      </c>
      <c r="E718">
        <v>9.4373912846211806E-3</v>
      </c>
      <c r="F718">
        <v>2.2099234412538901E-3</v>
      </c>
      <c r="G718" s="1">
        <v>1.9506956291802099E-5</v>
      </c>
      <c r="H718" t="s">
        <v>2133</v>
      </c>
      <c r="I718">
        <v>6.28526288321674E-3</v>
      </c>
      <c r="J718" t="s">
        <v>2128</v>
      </c>
      <c r="K718" s="7">
        <v>19</v>
      </c>
      <c r="L718" t="s">
        <v>2155</v>
      </c>
    </row>
    <row r="719" spans="1:12" x14ac:dyDescent="0.15">
      <c r="A719" t="s">
        <v>1753</v>
      </c>
      <c r="B719" t="s">
        <v>2124</v>
      </c>
      <c r="C719" t="s">
        <v>2266</v>
      </c>
      <c r="D719" t="s">
        <v>2136</v>
      </c>
      <c r="E719">
        <v>-0.24358154309829699</v>
      </c>
      <c r="F719">
        <v>5.70885989984437E-2</v>
      </c>
      <c r="G719" s="1">
        <v>1.9836046032981701E-5</v>
      </c>
      <c r="H719" t="s">
        <v>2129</v>
      </c>
      <c r="I719">
        <v>6.3606488428291598E-3</v>
      </c>
      <c r="J719" t="s">
        <v>2128</v>
      </c>
      <c r="K719" s="7">
        <v>8</v>
      </c>
      <c r="L719" t="s">
        <v>2155</v>
      </c>
    </row>
    <row r="720" spans="1:12" x14ac:dyDescent="0.15">
      <c r="A720" t="s">
        <v>167</v>
      </c>
      <c r="B720" t="s">
        <v>2124</v>
      </c>
      <c r="C720" t="s">
        <v>2266</v>
      </c>
      <c r="D720" t="s">
        <v>2126</v>
      </c>
      <c r="E720">
        <v>-3.2474035652844797E-2</v>
      </c>
      <c r="F720">
        <v>7.6114694480957402E-3</v>
      </c>
      <c r="G720" s="1">
        <v>1.9859841497194901E-5</v>
      </c>
      <c r="H720" t="s">
        <v>2129</v>
      </c>
      <c r="I720">
        <v>6.3642099352231403E-3</v>
      </c>
      <c r="J720" t="s">
        <v>2127</v>
      </c>
      <c r="K720" s="7">
        <v>17</v>
      </c>
      <c r="L720" t="s">
        <v>2155</v>
      </c>
    </row>
    <row r="721" spans="1:12" x14ac:dyDescent="0.15">
      <c r="A721" t="s">
        <v>1068</v>
      </c>
      <c r="B721" t="s">
        <v>2124</v>
      </c>
      <c r="C721" t="s">
        <v>2131</v>
      </c>
      <c r="D721" t="s">
        <v>2126</v>
      </c>
      <c r="E721">
        <v>-6.3330370274212497E-2</v>
      </c>
      <c r="F721">
        <v>1.4853024759635999E-2</v>
      </c>
      <c r="G721" s="1">
        <v>2.00976727297129E-5</v>
      </c>
      <c r="H721" t="s">
        <v>2131</v>
      </c>
      <c r="I721">
        <v>6.4117457006165604E-3</v>
      </c>
      <c r="J721" t="s">
        <v>2127</v>
      </c>
      <c r="K721" s="7">
        <v>12</v>
      </c>
      <c r="L721" t="s">
        <v>2155</v>
      </c>
    </row>
    <row r="722" spans="1:12" x14ac:dyDescent="0.15">
      <c r="A722" t="s">
        <v>920</v>
      </c>
      <c r="B722" t="s">
        <v>2124</v>
      </c>
      <c r="C722" t="s">
        <v>2131</v>
      </c>
      <c r="D722" t="s">
        <v>2135</v>
      </c>
      <c r="E722">
        <v>0.56844774616922999</v>
      </c>
      <c r="F722">
        <v>0.13332742096969999</v>
      </c>
      <c r="G722" s="1">
        <v>2.0120701599002901E-5</v>
      </c>
      <c r="H722" t="s">
        <v>2131</v>
      </c>
      <c r="I722">
        <v>6.41705153686635E-3</v>
      </c>
      <c r="J722" t="s">
        <v>2127</v>
      </c>
      <c r="K722" s="7">
        <v>10</v>
      </c>
      <c r="L722" t="s">
        <v>2155</v>
      </c>
    </row>
    <row r="723" spans="1:12" x14ac:dyDescent="0.15">
      <c r="A723" t="s">
        <v>1447</v>
      </c>
      <c r="B723" t="s">
        <v>2124</v>
      </c>
      <c r="C723" t="s">
        <v>2265</v>
      </c>
      <c r="D723" t="s">
        <v>2126</v>
      </c>
      <c r="E723">
        <v>-5.2292744761624002E-2</v>
      </c>
      <c r="F723">
        <v>1.2266673349024201E-2</v>
      </c>
      <c r="G723" s="1">
        <v>2.0170668194193801E-5</v>
      </c>
      <c r="H723" t="s">
        <v>2129</v>
      </c>
      <c r="I723">
        <v>6.4279088338460404E-3</v>
      </c>
      <c r="J723" t="s">
        <v>2127</v>
      </c>
      <c r="K723" s="7">
        <v>3</v>
      </c>
      <c r="L723" t="s">
        <v>2155</v>
      </c>
    </row>
    <row r="724" spans="1:12" x14ac:dyDescent="0.15">
      <c r="A724" t="s">
        <v>1783</v>
      </c>
      <c r="B724" t="s">
        <v>2124</v>
      </c>
      <c r="C724" t="s">
        <v>2131</v>
      </c>
      <c r="D724" t="s">
        <v>2135</v>
      </c>
      <c r="E724">
        <v>1.19408898080051</v>
      </c>
      <c r="F724">
        <v>0.28010817133643301</v>
      </c>
      <c r="G724" s="1">
        <v>2.0173970227099699E-5</v>
      </c>
      <c r="H724" t="s">
        <v>2131</v>
      </c>
      <c r="I724">
        <v>6.4279088338460404E-3</v>
      </c>
      <c r="J724" t="s">
        <v>2127</v>
      </c>
      <c r="K724" s="7">
        <v>3</v>
      </c>
      <c r="L724" t="s">
        <v>2155</v>
      </c>
    </row>
    <row r="725" spans="1:12" x14ac:dyDescent="0.15">
      <c r="A725" t="s">
        <v>1732</v>
      </c>
      <c r="B725" t="s">
        <v>2124</v>
      </c>
      <c r="C725" t="s">
        <v>2266</v>
      </c>
      <c r="D725" t="s">
        <v>2136</v>
      </c>
      <c r="E725">
        <v>-3.1561040764791298E-2</v>
      </c>
      <c r="F725">
        <v>7.4038936122827401E-3</v>
      </c>
      <c r="G725" s="1">
        <v>2.0191500107479199E-5</v>
      </c>
      <c r="H725" t="s">
        <v>2129</v>
      </c>
      <c r="I725">
        <v>6.4294095142236997E-3</v>
      </c>
      <c r="J725" t="s">
        <v>2128</v>
      </c>
      <c r="K725" s="7">
        <v>14</v>
      </c>
      <c r="L725" t="s">
        <v>2155</v>
      </c>
    </row>
    <row r="726" spans="1:12" x14ac:dyDescent="0.15">
      <c r="A726" t="s">
        <v>1608</v>
      </c>
      <c r="B726" t="s">
        <v>2124</v>
      </c>
      <c r="C726" t="s">
        <v>2132</v>
      </c>
      <c r="D726" t="s">
        <v>2126</v>
      </c>
      <c r="E726">
        <v>2.6552562155902001E-2</v>
      </c>
      <c r="F726">
        <v>6.2341582163162801E-3</v>
      </c>
      <c r="G726" s="1">
        <v>2.0515462148541301E-5</v>
      </c>
      <c r="H726" t="s">
        <v>2132</v>
      </c>
      <c r="I726">
        <v>6.4975001477508999E-3</v>
      </c>
      <c r="J726" t="s">
        <v>2128</v>
      </c>
      <c r="K726" s="7" t="s">
        <v>18</v>
      </c>
      <c r="L726" t="s">
        <v>2151</v>
      </c>
    </row>
    <row r="727" spans="1:12" x14ac:dyDescent="0.15">
      <c r="A727" t="s">
        <v>768</v>
      </c>
      <c r="B727" t="s">
        <v>2124</v>
      </c>
      <c r="C727" t="s">
        <v>2130</v>
      </c>
      <c r="D727" t="s">
        <v>2135</v>
      </c>
      <c r="E727">
        <v>3.4251547213390401</v>
      </c>
      <c r="F727">
        <v>0.80439568449758903</v>
      </c>
      <c r="G727" s="1">
        <v>2.0622049544573E-5</v>
      </c>
      <c r="H727" t="s">
        <v>2130</v>
      </c>
      <c r="I727">
        <v>6.51195438043955E-3</v>
      </c>
      <c r="J727" t="s">
        <v>2127</v>
      </c>
      <c r="K727" s="7">
        <v>16</v>
      </c>
      <c r="L727" t="s">
        <v>2155</v>
      </c>
    </row>
    <row r="728" spans="1:12" x14ac:dyDescent="0.15">
      <c r="A728" t="s">
        <v>1227</v>
      </c>
      <c r="B728" t="s">
        <v>2124</v>
      </c>
      <c r="C728" t="s">
        <v>2265</v>
      </c>
      <c r="D728" t="s">
        <v>2126</v>
      </c>
      <c r="E728">
        <v>2.3475574490461198E-2</v>
      </c>
      <c r="F728">
        <v>5.5169668151652702E-3</v>
      </c>
      <c r="G728" s="1">
        <v>2.0889992129115299E-5</v>
      </c>
      <c r="H728" t="s">
        <v>2129</v>
      </c>
      <c r="I728">
        <v>6.5663575760834397E-3</v>
      </c>
      <c r="J728" t="s">
        <v>2128</v>
      </c>
      <c r="K728" s="7">
        <v>19</v>
      </c>
      <c r="L728" t="s">
        <v>2155</v>
      </c>
    </row>
    <row r="729" spans="1:12" x14ac:dyDescent="0.15">
      <c r="A729" t="s">
        <v>1578</v>
      </c>
      <c r="B729" t="s">
        <v>2124</v>
      </c>
      <c r="C729" t="s">
        <v>2131</v>
      </c>
      <c r="D729" t="s">
        <v>2136</v>
      </c>
      <c r="E729">
        <v>0.26921513179057699</v>
      </c>
      <c r="F729">
        <v>6.3293044592904094E-2</v>
      </c>
      <c r="G729" s="1">
        <v>2.10482176759005E-5</v>
      </c>
      <c r="H729" t="s">
        <v>2131</v>
      </c>
      <c r="I729">
        <v>6.6036758458001702E-3</v>
      </c>
      <c r="J729" t="s">
        <v>2127</v>
      </c>
      <c r="K729" s="7">
        <v>11</v>
      </c>
      <c r="L729" t="s">
        <v>2155</v>
      </c>
    </row>
    <row r="730" spans="1:12" x14ac:dyDescent="0.15">
      <c r="A730" t="s">
        <v>1673</v>
      </c>
      <c r="B730" t="s">
        <v>2124</v>
      </c>
      <c r="C730" t="s">
        <v>2131</v>
      </c>
      <c r="D730" t="s">
        <v>2126</v>
      </c>
      <c r="E730">
        <v>-4.0893862107895702E-2</v>
      </c>
      <c r="F730">
        <v>9.6236951418221597E-3</v>
      </c>
      <c r="G730" s="1">
        <v>2.1445008057198699E-5</v>
      </c>
      <c r="H730" t="s">
        <v>2131</v>
      </c>
      <c r="I730">
        <v>6.6784132579468204E-3</v>
      </c>
      <c r="J730" t="s">
        <v>2127</v>
      </c>
      <c r="K730" s="7">
        <v>13</v>
      </c>
      <c r="L730" t="s">
        <v>2155</v>
      </c>
    </row>
    <row r="731" spans="1:12" x14ac:dyDescent="0.15">
      <c r="A731" t="s">
        <v>1147</v>
      </c>
      <c r="B731" t="s">
        <v>2138</v>
      </c>
      <c r="C731" t="s">
        <v>2265</v>
      </c>
      <c r="D731" t="s">
        <v>2137</v>
      </c>
      <c r="E731">
        <v>-1.6237355238211699E-2</v>
      </c>
      <c r="F731">
        <v>3.8224764423857001E-3</v>
      </c>
      <c r="G731" s="1">
        <v>2.1581955257665299E-5</v>
      </c>
      <c r="H731" t="s">
        <v>2129</v>
      </c>
      <c r="I731">
        <v>6.7081826520562597E-3</v>
      </c>
      <c r="J731" t="s">
        <v>2127</v>
      </c>
      <c r="K731" s="7">
        <v>16</v>
      </c>
      <c r="L731" t="s">
        <v>2155</v>
      </c>
    </row>
    <row r="732" spans="1:12" x14ac:dyDescent="0.15">
      <c r="A732" t="s">
        <v>942</v>
      </c>
      <c r="B732" t="s">
        <v>2124</v>
      </c>
      <c r="C732" t="s">
        <v>2131</v>
      </c>
      <c r="D732" t="s">
        <v>2126</v>
      </c>
      <c r="E732">
        <v>-3.1604601280273398E-2</v>
      </c>
      <c r="F732">
        <v>7.4405991788815502E-3</v>
      </c>
      <c r="G732" s="1">
        <v>2.1608410556099998E-5</v>
      </c>
      <c r="H732" t="s">
        <v>2131</v>
      </c>
      <c r="I732">
        <v>6.7097007182330901E-3</v>
      </c>
      <c r="J732" t="s">
        <v>2127</v>
      </c>
      <c r="K732" s="7">
        <v>12</v>
      </c>
      <c r="L732" t="s">
        <v>2155</v>
      </c>
    </row>
    <row r="733" spans="1:12" x14ac:dyDescent="0.15">
      <c r="A733" t="s">
        <v>1515</v>
      </c>
      <c r="B733" t="s">
        <v>2124</v>
      </c>
      <c r="C733" t="s">
        <v>2134</v>
      </c>
      <c r="D733" t="s">
        <v>2126</v>
      </c>
      <c r="E733">
        <v>1.88267596069478E-2</v>
      </c>
      <c r="F733">
        <v>4.4330347695350301E-3</v>
      </c>
      <c r="G733" s="1">
        <v>2.1672590277123599E-5</v>
      </c>
      <c r="H733" t="s">
        <v>2134</v>
      </c>
      <c r="I733">
        <v>6.7141943675501298E-3</v>
      </c>
      <c r="J733" t="s">
        <v>2128</v>
      </c>
      <c r="K733" s="7">
        <v>1</v>
      </c>
      <c r="L733" t="s">
        <v>2155</v>
      </c>
    </row>
    <row r="734" spans="1:12" x14ac:dyDescent="0.15">
      <c r="A734" t="s">
        <v>1028</v>
      </c>
      <c r="B734" t="s">
        <v>2138</v>
      </c>
      <c r="C734" t="s">
        <v>2266</v>
      </c>
      <c r="D734" t="s">
        <v>2137</v>
      </c>
      <c r="E734">
        <v>2.3444107669822901E-2</v>
      </c>
      <c r="F734">
        <v>5.5225968253297302E-3</v>
      </c>
      <c r="G734" s="1">
        <v>2.1847268615644701E-5</v>
      </c>
      <c r="H734" t="s">
        <v>2129</v>
      </c>
      <c r="I734">
        <v>6.74882111025957E-3</v>
      </c>
      <c r="J734" t="s">
        <v>2128</v>
      </c>
      <c r="K734" s="7">
        <v>17</v>
      </c>
      <c r="L734" t="s">
        <v>2155</v>
      </c>
    </row>
    <row r="735" spans="1:12" x14ac:dyDescent="0.15">
      <c r="A735" t="s">
        <v>1076</v>
      </c>
      <c r="B735" t="s">
        <v>2124</v>
      </c>
      <c r="C735" t="s">
        <v>2266</v>
      </c>
      <c r="D735" t="s">
        <v>2126</v>
      </c>
      <c r="E735">
        <v>7.6350912245283396E-3</v>
      </c>
      <c r="F735">
        <v>1.80012243723137E-3</v>
      </c>
      <c r="G735" s="1">
        <v>2.2210130726358801E-5</v>
      </c>
      <c r="H735" t="s">
        <v>2129</v>
      </c>
      <c r="I735">
        <v>6.8258813896151403E-3</v>
      </c>
      <c r="J735" t="s">
        <v>2128</v>
      </c>
      <c r="K735" s="7">
        <v>10</v>
      </c>
      <c r="L735" t="s">
        <v>2155</v>
      </c>
    </row>
    <row r="736" spans="1:12" x14ac:dyDescent="0.15">
      <c r="A736" t="s">
        <v>1518</v>
      </c>
      <c r="B736" t="s">
        <v>2124</v>
      </c>
      <c r="C736" t="s">
        <v>2134</v>
      </c>
      <c r="D736" t="s">
        <v>2126</v>
      </c>
      <c r="E736">
        <v>2.66034315598613E-2</v>
      </c>
      <c r="F736">
        <v>6.2723835906903199E-3</v>
      </c>
      <c r="G736" s="1">
        <v>2.2217029069996899E-5</v>
      </c>
      <c r="H736" t="s">
        <v>2134</v>
      </c>
      <c r="I736">
        <v>6.8258813896151403E-3</v>
      </c>
      <c r="J736" t="s">
        <v>2128</v>
      </c>
      <c r="K736" s="7">
        <v>12</v>
      </c>
      <c r="L736" t="s">
        <v>2155</v>
      </c>
    </row>
    <row r="737" spans="1:12" x14ac:dyDescent="0.15">
      <c r="A737" t="s">
        <v>1870</v>
      </c>
      <c r="B737" t="s">
        <v>2124</v>
      </c>
      <c r="C737" t="s">
        <v>2265</v>
      </c>
      <c r="D737" t="s">
        <v>2137</v>
      </c>
      <c r="E737">
        <v>-3.8671761388360801E-2</v>
      </c>
      <c r="F737">
        <v>9.12112566265799E-3</v>
      </c>
      <c r="G737" s="1">
        <v>2.23717623731901E-5</v>
      </c>
      <c r="H737" t="s">
        <v>2129</v>
      </c>
      <c r="I737">
        <v>6.8559438037446296E-3</v>
      </c>
      <c r="J737" t="s">
        <v>2127</v>
      </c>
      <c r="K737" s="7">
        <v>2</v>
      </c>
      <c r="L737" t="s">
        <v>2155</v>
      </c>
    </row>
    <row r="738" spans="1:12" x14ac:dyDescent="0.15">
      <c r="A738" t="s">
        <v>1387</v>
      </c>
      <c r="B738" t="s">
        <v>2124</v>
      </c>
      <c r="C738" t="s">
        <v>2131</v>
      </c>
      <c r="D738" t="s">
        <v>2135</v>
      </c>
      <c r="E738">
        <v>2.20105959425916</v>
      </c>
      <c r="F738">
        <v>0.51917861050348701</v>
      </c>
      <c r="G738" s="1">
        <v>2.2401458995251201E-5</v>
      </c>
      <c r="H738" t="s">
        <v>2131</v>
      </c>
      <c r="I738">
        <v>6.8608520955996503E-3</v>
      </c>
      <c r="J738" t="s">
        <v>2127</v>
      </c>
      <c r="K738" s="7">
        <v>3</v>
      </c>
      <c r="L738" t="s">
        <v>2155</v>
      </c>
    </row>
    <row r="739" spans="1:12" x14ac:dyDescent="0.15">
      <c r="A739" t="s">
        <v>1768</v>
      </c>
      <c r="B739" t="s">
        <v>2138</v>
      </c>
      <c r="C739" t="s">
        <v>2133</v>
      </c>
      <c r="D739" t="s">
        <v>2137</v>
      </c>
      <c r="E739">
        <v>1.1488015968187699E-2</v>
      </c>
      <c r="F739">
        <v>2.7113256474615901E-3</v>
      </c>
      <c r="G739" s="1">
        <v>2.2647808398181398E-5</v>
      </c>
      <c r="H739" t="s">
        <v>2133</v>
      </c>
      <c r="I739">
        <v>6.9037763204383203E-3</v>
      </c>
      <c r="J739" t="s">
        <v>2128</v>
      </c>
      <c r="K739" s="7">
        <v>9</v>
      </c>
      <c r="L739" t="s">
        <v>2155</v>
      </c>
    </row>
    <row r="740" spans="1:12" x14ac:dyDescent="0.15">
      <c r="A740" t="s">
        <v>1568</v>
      </c>
      <c r="B740" t="s">
        <v>2124</v>
      </c>
      <c r="C740" t="s">
        <v>2131</v>
      </c>
      <c r="D740" t="s">
        <v>2126</v>
      </c>
      <c r="E740">
        <v>-1.4920506866509101E-2</v>
      </c>
      <c r="F740">
        <v>3.52337086425502E-3</v>
      </c>
      <c r="G740" s="1">
        <v>2.2883151302260401E-5</v>
      </c>
      <c r="H740" t="s">
        <v>2131</v>
      </c>
      <c r="I740">
        <v>6.9489680546181301E-3</v>
      </c>
      <c r="J740" t="s">
        <v>2127</v>
      </c>
      <c r="K740" s="7">
        <v>4</v>
      </c>
      <c r="L740" t="s">
        <v>2155</v>
      </c>
    </row>
    <row r="741" spans="1:12" x14ac:dyDescent="0.15">
      <c r="A741" t="s">
        <v>910</v>
      </c>
      <c r="B741" t="s">
        <v>2124</v>
      </c>
      <c r="C741" t="s">
        <v>2132</v>
      </c>
      <c r="D741" t="s">
        <v>2126</v>
      </c>
      <c r="E741">
        <v>2.5779560651247799E-2</v>
      </c>
      <c r="F741">
        <v>6.0881210722125902E-3</v>
      </c>
      <c r="G741" s="1">
        <v>2.2915924944970001E-5</v>
      </c>
      <c r="H741" t="s">
        <v>2132</v>
      </c>
      <c r="I741">
        <v>6.95681427533396E-3</v>
      </c>
      <c r="J741" t="s">
        <v>2128</v>
      </c>
      <c r="K741" s="7">
        <v>6</v>
      </c>
      <c r="L741" t="s">
        <v>2155</v>
      </c>
    </row>
    <row r="742" spans="1:12" x14ac:dyDescent="0.15">
      <c r="A742" t="s">
        <v>995</v>
      </c>
      <c r="B742" t="s">
        <v>2124</v>
      </c>
      <c r="C742" t="s">
        <v>2265</v>
      </c>
      <c r="D742" t="s">
        <v>2136</v>
      </c>
      <c r="E742">
        <v>-0.16602928489754501</v>
      </c>
      <c r="F742">
        <v>3.9213850137434399E-2</v>
      </c>
      <c r="G742" s="1">
        <v>2.29627121916583E-5</v>
      </c>
      <c r="H742" t="s">
        <v>2129</v>
      </c>
      <c r="I742">
        <v>6.9601186019107803E-3</v>
      </c>
      <c r="J742" t="s">
        <v>2128</v>
      </c>
      <c r="K742" s="7">
        <v>1</v>
      </c>
      <c r="L742" t="s">
        <v>2155</v>
      </c>
    </row>
    <row r="743" spans="1:12" x14ac:dyDescent="0.15">
      <c r="A743" t="s">
        <v>1673</v>
      </c>
      <c r="B743" t="s">
        <v>2124</v>
      </c>
      <c r="C743" t="s">
        <v>2265</v>
      </c>
      <c r="D743" t="s">
        <v>2135</v>
      </c>
      <c r="E743">
        <v>2.4847225147560801</v>
      </c>
      <c r="F743">
        <v>0.58705147117922996</v>
      </c>
      <c r="G743" s="1">
        <v>2.3106035653067201E-5</v>
      </c>
      <c r="H743" t="s">
        <v>2129</v>
      </c>
      <c r="I743">
        <v>6.9863354744385403E-3</v>
      </c>
      <c r="J743" t="s">
        <v>2127</v>
      </c>
      <c r="K743" s="7">
        <v>13</v>
      </c>
      <c r="L743" t="s">
        <v>2155</v>
      </c>
    </row>
    <row r="744" spans="1:12" x14ac:dyDescent="0.15">
      <c r="A744" t="s">
        <v>1299</v>
      </c>
      <c r="B744" t="s">
        <v>2138</v>
      </c>
      <c r="C744" t="s">
        <v>2266</v>
      </c>
      <c r="D744" t="s">
        <v>2137</v>
      </c>
      <c r="E744">
        <v>1.6972715877735901E-2</v>
      </c>
      <c r="F744">
        <v>4.0158266098924804E-3</v>
      </c>
      <c r="G744" s="1">
        <v>2.37400296834875E-5</v>
      </c>
      <c r="H744" t="s">
        <v>2129</v>
      </c>
      <c r="I744">
        <v>7.1134580812675296E-3</v>
      </c>
      <c r="J744" t="s">
        <v>2128</v>
      </c>
      <c r="K744" s="7">
        <v>19</v>
      </c>
      <c r="L744" t="s">
        <v>2155</v>
      </c>
    </row>
    <row r="745" spans="1:12" x14ac:dyDescent="0.15">
      <c r="A745" t="s">
        <v>2016</v>
      </c>
      <c r="B745" t="s">
        <v>2124</v>
      </c>
      <c r="C745" t="s">
        <v>2131</v>
      </c>
      <c r="D745" t="s">
        <v>2137</v>
      </c>
      <c r="E745">
        <v>-5.9523907681370298E-3</v>
      </c>
      <c r="F745">
        <v>1.4084440438200899E-3</v>
      </c>
      <c r="G745" s="1">
        <v>2.3765236893015401E-5</v>
      </c>
      <c r="H745" t="s">
        <v>2131</v>
      </c>
      <c r="I745">
        <v>7.1134580812675296E-3</v>
      </c>
      <c r="J745" t="s">
        <v>2127</v>
      </c>
      <c r="K745" s="7">
        <v>9</v>
      </c>
      <c r="L745" t="s">
        <v>2155</v>
      </c>
    </row>
    <row r="746" spans="1:12" x14ac:dyDescent="0.15">
      <c r="A746" t="s">
        <v>1349</v>
      </c>
      <c r="B746" t="s">
        <v>2138</v>
      </c>
      <c r="C746" t="s">
        <v>2134</v>
      </c>
      <c r="D746" t="s">
        <v>2126</v>
      </c>
      <c r="E746">
        <v>2.7837196419466598E-2</v>
      </c>
      <c r="F746">
        <v>6.5873662315169799E-3</v>
      </c>
      <c r="G746" s="1">
        <v>2.3804456300238901E-5</v>
      </c>
      <c r="H746" t="s">
        <v>2134</v>
      </c>
      <c r="I746">
        <v>7.1230716568961797E-3</v>
      </c>
      <c r="J746" t="s">
        <v>2128</v>
      </c>
      <c r="K746" s="7">
        <v>1</v>
      </c>
      <c r="L746" t="s">
        <v>2155</v>
      </c>
    </row>
    <row r="747" spans="1:12" x14ac:dyDescent="0.15">
      <c r="A747" t="s">
        <v>166</v>
      </c>
      <c r="B747" t="s">
        <v>2124</v>
      </c>
      <c r="C747" t="s">
        <v>2265</v>
      </c>
      <c r="D747" t="s">
        <v>2136</v>
      </c>
      <c r="E747">
        <v>3.1807189598040797E-2</v>
      </c>
      <c r="F747">
        <v>7.5283505826965304E-3</v>
      </c>
      <c r="G747" s="1">
        <v>2.3895369017174999E-5</v>
      </c>
      <c r="H747" t="s">
        <v>2129</v>
      </c>
      <c r="I747">
        <v>7.1447725070735999E-3</v>
      </c>
      <c r="J747" t="s">
        <v>2127</v>
      </c>
      <c r="K747" s="7">
        <v>20</v>
      </c>
      <c r="L747" t="s">
        <v>2155</v>
      </c>
    </row>
    <row r="748" spans="1:12" x14ac:dyDescent="0.15">
      <c r="A748" t="s">
        <v>521</v>
      </c>
      <c r="B748" t="s">
        <v>2124</v>
      </c>
      <c r="C748" t="s">
        <v>2265</v>
      </c>
      <c r="D748" t="s">
        <v>2135</v>
      </c>
      <c r="E748">
        <v>1.9662246773887599</v>
      </c>
      <c r="F748">
        <v>0.46546474880509497</v>
      </c>
      <c r="G748" s="1">
        <v>2.3977162759926601E-5</v>
      </c>
      <c r="H748" t="s">
        <v>2129</v>
      </c>
      <c r="I748">
        <v>7.1576683359415704E-3</v>
      </c>
      <c r="J748" t="s">
        <v>2127</v>
      </c>
      <c r="K748" s="7">
        <v>5</v>
      </c>
      <c r="L748" t="s">
        <v>2155</v>
      </c>
    </row>
    <row r="749" spans="1:12" x14ac:dyDescent="0.15">
      <c r="A749" t="s">
        <v>989</v>
      </c>
      <c r="B749" t="s">
        <v>2138</v>
      </c>
      <c r="C749" t="s">
        <v>2265</v>
      </c>
      <c r="D749" t="s">
        <v>2137</v>
      </c>
      <c r="E749">
        <v>1.2642652147251901E-2</v>
      </c>
      <c r="F749">
        <v>2.99384598730299E-3</v>
      </c>
      <c r="G749" s="1">
        <v>2.4120032571446601E-5</v>
      </c>
      <c r="H749" t="s">
        <v>2129</v>
      </c>
      <c r="I749">
        <v>7.1896190282534703E-3</v>
      </c>
      <c r="J749" t="s">
        <v>2128</v>
      </c>
      <c r="K749" s="7">
        <v>13</v>
      </c>
      <c r="L749" t="s">
        <v>2155</v>
      </c>
    </row>
    <row r="750" spans="1:12" x14ac:dyDescent="0.15">
      <c r="A750" t="s">
        <v>118</v>
      </c>
      <c r="B750" t="s">
        <v>2124</v>
      </c>
      <c r="C750" t="s">
        <v>2133</v>
      </c>
      <c r="D750" t="s">
        <v>2126</v>
      </c>
      <c r="E750">
        <v>2.8785596337909398E-2</v>
      </c>
      <c r="F750">
        <v>6.8205632379016896E-3</v>
      </c>
      <c r="G750" s="1">
        <v>2.4385474515121099E-5</v>
      </c>
      <c r="H750" t="s">
        <v>2133</v>
      </c>
      <c r="I750">
        <v>7.2515012546554803E-3</v>
      </c>
      <c r="J750" t="s">
        <v>2128</v>
      </c>
      <c r="K750" s="7">
        <v>6</v>
      </c>
      <c r="L750" t="s">
        <v>2155</v>
      </c>
    </row>
    <row r="751" spans="1:12" x14ac:dyDescent="0.15">
      <c r="A751" t="s">
        <v>689</v>
      </c>
      <c r="B751" t="s">
        <v>2124</v>
      </c>
      <c r="C751" t="s">
        <v>2131</v>
      </c>
      <c r="D751" t="s">
        <v>2135</v>
      </c>
      <c r="E751">
        <v>1.1219201658153799</v>
      </c>
      <c r="F751">
        <v>0.26589317649074701</v>
      </c>
      <c r="G751" s="1">
        <v>2.4491045563383199E-5</v>
      </c>
      <c r="H751" t="s">
        <v>2131</v>
      </c>
      <c r="I751">
        <v>7.2692194248641599E-3</v>
      </c>
      <c r="J751" t="s">
        <v>2127</v>
      </c>
      <c r="K751" s="7">
        <v>3</v>
      </c>
      <c r="L751" t="s">
        <v>2155</v>
      </c>
    </row>
    <row r="752" spans="1:12" x14ac:dyDescent="0.15">
      <c r="A752" t="s">
        <v>511</v>
      </c>
      <c r="B752" t="s">
        <v>2124</v>
      </c>
      <c r="C752" t="s">
        <v>2266</v>
      </c>
      <c r="D752" t="s">
        <v>2126</v>
      </c>
      <c r="E752">
        <v>-2.9170268305650299E-2</v>
      </c>
      <c r="F752">
        <v>6.9134341575630203E-3</v>
      </c>
      <c r="G752" s="1">
        <v>2.44996682377855E-5</v>
      </c>
      <c r="H752" t="s">
        <v>2129</v>
      </c>
      <c r="I752">
        <v>7.2692194248641599E-3</v>
      </c>
      <c r="J752" t="s">
        <v>2127</v>
      </c>
      <c r="K752" s="7">
        <v>5</v>
      </c>
      <c r="L752" t="s">
        <v>2155</v>
      </c>
    </row>
    <row r="753" spans="1:12" x14ac:dyDescent="0.15">
      <c r="A753" t="s">
        <v>1043</v>
      </c>
      <c r="B753" t="s">
        <v>2138</v>
      </c>
      <c r="C753" t="s">
        <v>2131</v>
      </c>
      <c r="D753" t="s">
        <v>2137</v>
      </c>
      <c r="E753">
        <v>3.5290402752541403E-2</v>
      </c>
      <c r="F753">
        <v>8.3653978007972203E-3</v>
      </c>
      <c r="G753" s="1">
        <v>2.4580627177627898E-5</v>
      </c>
      <c r="H753" t="s">
        <v>2131</v>
      </c>
      <c r="I753">
        <v>7.2740203917437702E-3</v>
      </c>
      <c r="J753" t="s">
        <v>2128</v>
      </c>
      <c r="K753" s="7">
        <v>17</v>
      </c>
      <c r="L753" t="s">
        <v>2155</v>
      </c>
    </row>
    <row r="754" spans="1:12" x14ac:dyDescent="0.15">
      <c r="A754" t="s">
        <v>994</v>
      </c>
      <c r="B754" t="s">
        <v>2124</v>
      </c>
      <c r="C754" t="s">
        <v>2266</v>
      </c>
      <c r="D754" t="s">
        <v>2126</v>
      </c>
      <c r="E754">
        <v>-3.2840769239302597E-2</v>
      </c>
      <c r="F754">
        <v>7.7860622334466802E-3</v>
      </c>
      <c r="G754" s="1">
        <v>2.4659692535927001E-5</v>
      </c>
      <c r="H754" t="s">
        <v>2129</v>
      </c>
      <c r="I754">
        <v>7.2799372245543597E-3</v>
      </c>
      <c r="J754" t="s">
        <v>2127</v>
      </c>
      <c r="K754" s="7">
        <v>16</v>
      </c>
      <c r="L754" t="s">
        <v>2155</v>
      </c>
    </row>
    <row r="755" spans="1:12" x14ac:dyDescent="0.15">
      <c r="A755" t="s">
        <v>516</v>
      </c>
      <c r="B755" t="s">
        <v>2124</v>
      </c>
      <c r="C755" t="s">
        <v>2266</v>
      </c>
      <c r="D755" t="s">
        <v>2126</v>
      </c>
      <c r="E755">
        <v>-5.8390685378025602E-2</v>
      </c>
      <c r="F755">
        <v>1.38440788306156E-2</v>
      </c>
      <c r="G755" s="1">
        <v>2.4676625063802999E-5</v>
      </c>
      <c r="H755" t="s">
        <v>2129</v>
      </c>
      <c r="I755">
        <v>7.2799372245543597E-3</v>
      </c>
      <c r="J755" t="s">
        <v>2127</v>
      </c>
      <c r="K755" s="7">
        <v>1</v>
      </c>
      <c r="L755" t="s">
        <v>2155</v>
      </c>
    </row>
    <row r="756" spans="1:12" x14ac:dyDescent="0.15">
      <c r="A756" t="s">
        <v>910</v>
      </c>
      <c r="B756" t="s">
        <v>2124</v>
      </c>
      <c r="C756" t="s">
        <v>2265</v>
      </c>
      <c r="D756" t="s">
        <v>2126</v>
      </c>
      <c r="E756">
        <v>2.4633799044805001E-2</v>
      </c>
      <c r="F756">
        <v>5.8414611698622797E-3</v>
      </c>
      <c r="G756" s="1">
        <v>2.4750685755140398E-5</v>
      </c>
      <c r="H756" t="s">
        <v>2129</v>
      </c>
      <c r="I756">
        <v>7.29521916885305E-3</v>
      </c>
      <c r="J756" t="s">
        <v>2128</v>
      </c>
      <c r="K756" s="7">
        <v>6</v>
      </c>
      <c r="L756" t="s">
        <v>2155</v>
      </c>
    </row>
    <row r="757" spans="1:12" x14ac:dyDescent="0.15">
      <c r="A757" t="s">
        <v>139</v>
      </c>
      <c r="B757" t="s">
        <v>2124</v>
      </c>
      <c r="C757" t="s">
        <v>2265</v>
      </c>
      <c r="D757" t="s">
        <v>2136</v>
      </c>
      <c r="E757">
        <v>-0.14761620520636101</v>
      </c>
      <c r="F757">
        <v>3.5024156622083698E-2</v>
      </c>
      <c r="G757" s="1">
        <v>2.5011383501534299E-5</v>
      </c>
      <c r="H757" t="s">
        <v>2129</v>
      </c>
      <c r="I757">
        <v>7.3440040898059096E-3</v>
      </c>
      <c r="J757" t="s">
        <v>2128</v>
      </c>
      <c r="K757" s="7">
        <v>1</v>
      </c>
      <c r="L757" t="s">
        <v>2155</v>
      </c>
    </row>
    <row r="758" spans="1:12" x14ac:dyDescent="0.15">
      <c r="A758" t="s">
        <v>700</v>
      </c>
      <c r="B758" t="s">
        <v>2138</v>
      </c>
      <c r="C758" t="s">
        <v>2130</v>
      </c>
      <c r="D758" t="s">
        <v>2126</v>
      </c>
      <c r="E758">
        <v>9.3143411166685106E-2</v>
      </c>
      <c r="F758">
        <v>2.2117146777685899E-2</v>
      </c>
      <c r="G758" s="1">
        <v>2.53830535937772E-5</v>
      </c>
      <c r="H758" t="s">
        <v>2130</v>
      </c>
      <c r="I758">
        <v>7.4273791410021201E-3</v>
      </c>
      <c r="J758" t="s">
        <v>2128</v>
      </c>
      <c r="K758" s="7" t="s">
        <v>18</v>
      </c>
      <c r="L758" t="s">
        <v>2149</v>
      </c>
    </row>
    <row r="759" spans="1:12" x14ac:dyDescent="0.15">
      <c r="A759" t="s">
        <v>594</v>
      </c>
      <c r="B759" t="s">
        <v>2124</v>
      </c>
      <c r="C759" t="s">
        <v>2265</v>
      </c>
      <c r="D759" t="s">
        <v>2135</v>
      </c>
      <c r="E759">
        <v>2.5794009632794901</v>
      </c>
      <c r="F759">
        <v>0.61251168875225204</v>
      </c>
      <c r="G759" s="1">
        <v>2.54032894627893E-5</v>
      </c>
      <c r="H759" t="s">
        <v>2129</v>
      </c>
      <c r="I759">
        <v>7.4305930456065898E-3</v>
      </c>
      <c r="J759" t="s">
        <v>2127</v>
      </c>
      <c r="K759" s="7">
        <v>13</v>
      </c>
      <c r="L759" t="s">
        <v>2155</v>
      </c>
    </row>
    <row r="760" spans="1:12" x14ac:dyDescent="0.15">
      <c r="A760" t="s">
        <v>1278</v>
      </c>
      <c r="B760" t="s">
        <v>2138</v>
      </c>
      <c r="C760" t="s">
        <v>2265</v>
      </c>
      <c r="D760" t="s">
        <v>2135</v>
      </c>
      <c r="E760">
        <v>-2.9590589816024799</v>
      </c>
      <c r="F760">
        <v>0.70268726272041904</v>
      </c>
      <c r="G760" s="1">
        <v>2.5417400849703302E-5</v>
      </c>
      <c r="H760" t="s">
        <v>2129</v>
      </c>
      <c r="I760">
        <v>7.4305930456065898E-3</v>
      </c>
      <c r="J760" t="s">
        <v>2128</v>
      </c>
      <c r="K760" s="7">
        <v>2</v>
      </c>
      <c r="L760" t="s">
        <v>2155</v>
      </c>
    </row>
    <row r="761" spans="1:12" x14ac:dyDescent="0.15">
      <c r="A761" t="s">
        <v>305</v>
      </c>
      <c r="B761" t="s">
        <v>2124</v>
      </c>
      <c r="C761" t="s">
        <v>2266</v>
      </c>
      <c r="D761" t="s">
        <v>2126</v>
      </c>
      <c r="E761">
        <v>-3.8332143069968599E-2</v>
      </c>
      <c r="F761">
        <v>9.1028890516304303E-3</v>
      </c>
      <c r="G761" s="1">
        <v>2.5425792194472E-5</v>
      </c>
      <c r="H761" t="s">
        <v>2129</v>
      </c>
      <c r="I761">
        <v>7.4308803884722803E-3</v>
      </c>
      <c r="J761" t="s">
        <v>2127</v>
      </c>
      <c r="K761" s="7">
        <v>1</v>
      </c>
      <c r="L761" t="s">
        <v>2155</v>
      </c>
    </row>
    <row r="762" spans="1:12" x14ac:dyDescent="0.15">
      <c r="A762" t="s">
        <v>1721</v>
      </c>
      <c r="B762" t="s">
        <v>2124</v>
      </c>
      <c r="C762" t="s">
        <v>2131</v>
      </c>
      <c r="D762" t="s">
        <v>2126</v>
      </c>
      <c r="E762">
        <v>-6.8764513499902898E-3</v>
      </c>
      <c r="F762">
        <v>1.63313471370008E-3</v>
      </c>
      <c r="G762" s="1">
        <v>2.5471107951927298E-5</v>
      </c>
      <c r="H762" t="s">
        <v>2131</v>
      </c>
      <c r="I762">
        <v>7.4358346976780799E-3</v>
      </c>
      <c r="J762" t="s">
        <v>2127</v>
      </c>
      <c r="K762" s="7">
        <v>7</v>
      </c>
      <c r="L762" t="s">
        <v>2155</v>
      </c>
    </row>
    <row r="763" spans="1:12" x14ac:dyDescent="0.15">
      <c r="A763" t="s">
        <v>63</v>
      </c>
      <c r="B763" t="s">
        <v>2124</v>
      </c>
      <c r="C763" t="s">
        <v>2266</v>
      </c>
      <c r="D763" t="s">
        <v>2126</v>
      </c>
      <c r="E763">
        <v>-4.7945149118636302E-2</v>
      </c>
      <c r="F763">
        <v>1.13895414416052E-2</v>
      </c>
      <c r="G763" s="1">
        <v>2.55849494713966E-5</v>
      </c>
      <c r="H763" t="s">
        <v>2129</v>
      </c>
      <c r="I763">
        <v>7.4552317409680999E-3</v>
      </c>
      <c r="J763" t="s">
        <v>2127</v>
      </c>
      <c r="K763" s="7">
        <v>17</v>
      </c>
      <c r="L763" t="s">
        <v>2155</v>
      </c>
    </row>
    <row r="764" spans="1:12" x14ac:dyDescent="0.15">
      <c r="A764" t="s">
        <v>421</v>
      </c>
      <c r="B764" t="s">
        <v>2124</v>
      </c>
      <c r="C764" t="s">
        <v>2265</v>
      </c>
      <c r="D764" t="s">
        <v>2135</v>
      </c>
      <c r="E764">
        <v>1.1874507408891399</v>
      </c>
      <c r="F764">
        <v>0.28212599103678498</v>
      </c>
      <c r="G764" s="1">
        <v>2.56574029124596E-5</v>
      </c>
      <c r="H764" t="s">
        <v>2129</v>
      </c>
      <c r="I764">
        <v>7.4616101851199103E-3</v>
      </c>
      <c r="J764" t="s">
        <v>2127</v>
      </c>
      <c r="K764" s="7">
        <v>22</v>
      </c>
      <c r="L764" t="s">
        <v>2155</v>
      </c>
    </row>
    <row r="765" spans="1:12" x14ac:dyDescent="0.15">
      <c r="A765" t="s">
        <v>463</v>
      </c>
      <c r="B765" t="s">
        <v>2124</v>
      </c>
      <c r="C765" t="s">
        <v>2266</v>
      </c>
      <c r="D765" t="s">
        <v>2126</v>
      </c>
      <c r="E765">
        <v>-4.5369206208410499E-2</v>
      </c>
      <c r="F765">
        <v>1.07885157884059E-2</v>
      </c>
      <c r="G765" s="1">
        <v>2.6070820607113598E-5</v>
      </c>
      <c r="H765" t="s">
        <v>2129</v>
      </c>
      <c r="I765">
        <v>7.5413726615916402E-3</v>
      </c>
      <c r="J765" t="s">
        <v>2127</v>
      </c>
      <c r="K765" s="7">
        <v>5</v>
      </c>
      <c r="L765" t="s">
        <v>2155</v>
      </c>
    </row>
    <row r="766" spans="1:12" x14ac:dyDescent="0.15">
      <c r="A766" t="s">
        <v>1824</v>
      </c>
      <c r="B766" t="s">
        <v>2124</v>
      </c>
      <c r="C766" t="s">
        <v>2266</v>
      </c>
      <c r="D766" t="s">
        <v>2137</v>
      </c>
      <c r="E766">
        <v>-1.6874163493897198E-2</v>
      </c>
      <c r="F766">
        <v>4.0131296364526604E-3</v>
      </c>
      <c r="G766" s="1">
        <v>2.6138337723277301E-5</v>
      </c>
      <c r="H766" t="s">
        <v>2129</v>
      </c>
      <c r="I766">
        <v>7.5554710691364199E-3</v>
      </c>
      <c r="J766" t="s">
        <v>2127</v>
      </c>
      <c r="K766" s="7">
        <v>9</v>
      </c>
      <c r="L766" t="s">
        <v>2155</v>
      </c>
    </row>
    <row r="767" spans="1:12" x14ac:dyDescent="0.15">
      <c r="A767" t="s">
        <v>1584</v>
      </c>
      <c r="B767" t="s">
        <v>2124</v>
      </c>
      <c r="C767" t="s">
        <v>2131</v>
      </c>
      <c r="D767" t="s">
        <v>2135</v>
      </c>
      <c r="E767">
        <v>1.32877632740972</v>
      </c>
      <c r="F767">
        <v>0.316158063176119</v>
      </c>
      <c r="G767" s="1">
        <v>2.6353321726136898E-5</v>
      </c>
      <c r="H767" t="s">
        <v>2131</v>
      </c>
      <c r="I767">
        <v>7.5870033250067803E-3</v>
      </c>
      <c r="J767" t="s">
        <v>2127</v>
      </c>
      <c r="K767" s="7">
        <v>2</v>
      </c>
      <c r="L767" t="s">
        <v>2155</v>
      </c>
    </row>
    <row r="768" spans="1:12" x14ac:dyDescent="0.15">
      <c r="A768" t="s">
        <v>1374</v>
      </c>
      <c r="B768" t="s">
        <v>2124</v>
      </c>
      <c r="C768" t="s">
        <v>2131</v>
      </c>
      <c r="D768" t="s">
        <v>2126</v>
      </c>
      <c r="E768">
        <v>-2.67835960460076E-2</v>
      </c>
      <c r="F768">
        <v>6.3728720371819198E-3</v>
      </c>
      <c r="G768" s="1">
        <v>2.63690285941571E-5</v>
      </c>
      <c r="H768" t="s">
        <v>2131</v>
      </c>
      <c r="I768">
        <v>7.5871698258003998E-3</v>
      </c>
      <c r="J768" t="s">
        <v>2127</v>
      </c>
      <c r="K768" s="7">
        <v>10</v>
      </c>
      <c r="L768" t="s">
        <v>2155</v>
      </c>
    </row>
    <row r="769" spans="1:12" x14ac:dyDescent="0.15">
      <c r="A769" t="s">
        <v>735</v>
      </c>
      <c r="B769" t="s">
        <v>2124</v>
      </c>
      <c r="C769" t="s">
        <v>2131</v>
      </c>
      <c r="D769" t="s">
        <v>2137</v>
      </c>
      <c r="E769">
        <v>-5.8074261592160701E-3</v>
      </c>
      <c r="F769">
        <v>1.38196978936871E-3</v>
      </c>
      <c r="G769" s="1">
        <v>2.64238188118983E-5</v>
      </c>
      <c r="H769" t="s">
        <v>2131</v>
      </c>
      <c r="I769">
        <v>7.5963972872630297E-3</v>
      </c>
      <c r="J769" t="s">
        <v>2127</v>
      </c>
      <c r="K769" s="7">
        <v>3</v>
      </c>
      <c r="L769" t="s">
        <v>2155</v>
      </c>
    </row>
    <row r="770" spans="1:12" x14ac:dyDescent="0.15">
      <c r="A770" t="s">
        <v>1061</v>
      </c>
      <c r="B770" t="s">
        <v>2124</v>
      </c>
      <c r="C770" t="s">
        <v>2266</v>
      </c>
      <c r="D770" t="s">
        <v>2126</v>
      </c>
      <c r="E770">
        <v>-3.2165068726293898E-2</v>
      </c>
      <c r="F770">
        <v>7.65437129590253E-3</v>
      </c>
      <c r="G770" s="1">
        <v>2.6435332142356899E-5</v>
      </c>
      <c r="H770" t="s">
        <v>2129</v>
      </c>
      <c r="I770">
        <v>7.5971102830676603E-3</v>
      </c>
      <c r="J770" t="s">
        <v>2127</v>
      </c>
      <c r="K770" s="7">
        <v>11</v>
      </c>
      <c r="L770" t="s">
        <v>2155</v>
      </c>
    </row>
    <row r="771" spans="1:12" x14ac:dyDescent="0.15">
      <c r="A771" t="s">
        <v>642</v>
      </c>
      <c r="B771" t="s">
        <v>2124</v>
      </c>
      <c r="C771" t="s">
        <v>2265</v>
      </c>
      <c r="D771" t="s">
        <v>2135</v>
      </c>
      <c r="E771">
        <v>0.61077192777061795</v>
      </c>
      <c r="F771">
        <v>0.14535503879008699</v>
      </c>
      <c r="G771" s="1">
        <v>2.64647128552184E-5</v>
      </c>
      <c r="H771" t="s">
        <v>2129</v>
      </c>
      <c r="I771">
        <v>7.5988173515781502E-3</v>
      </c>
      <c r="J771" t="s">
        <v>2127</v>
      </c>
      <c r="K771" s="7">
        <v>20</v>
      </c>
      <c r="L771" t="s">
        <v>2155</v>
      </c>
    </row>
    <row r="772" spans="1:12" x14ac:dyDescent="0.15">
      <c r="A772" t="s">
        <v>1109</v>
      </c>
      <c r="B772" t="s">
        <v>2124</v>
      </c>
      <c r="C772" t="s">
        <v>2266</v>
      </c>
      <c r="D772" t="s">
        <v>2126</v>
      </c>
      <c r="E772">
        <v>-5.5269293316986601E-2</v>
      </c>
      <c r="F772">
        <v>1.3155511722293E-2</v>
      </c>
      <c r="G772" s="1">
        <v>2.6547203609330702E-5</v>
      </c>
      <c r="H772" t="s">
        <v>2129</v>
      </c>
      <c r="I772">
        <v>7.61440907688296E-3</v>
      </c>
      <c r="J772" t="s">
        <v>2127</v>
      </c>
      <c r="K772" s="7">
        <v>19</v>
      </c>
      <c r="L772" t="s">
        <v>2155</v>
      </c>
    </row>
    <row r="773" spans="1:12" x14ac:dyDescent="0.15">
      <c r="A773" t="s">
        <v>1695</v>
      </c>
      <c r="B773" t="s">
        <v>2124</v>
      </c>
      <c r="C773" t="s">
        <v>2265</v>
      </c>
      <c r="D773" t="s">
        <v>2135</v>
      </c>
      <c r="E773">
        <v>2.8349931966441599</v>
      </c>
      <c r="F773">
        <v>0.674931619215277</v>
      </c>
      <c r="G773" s="1">
        <v>2.6642565709458099E-5</v>
      </c>
      <c r="H773" t="s">
        <v>2129</v>
      </c>
      <c r="I773">
        <v>7.6243193718762599E-3</v>
      </c>
      <c r="J773" t="s">
        <v>2127</v>
      </c>
      <c r="K773" s="7">
        <v>1</v>
      </c>
      <c r="L773" t="s">
        <v>2155</v>
      </c>
    </row>
    <row r="774" spans="1:12" x14ac:dyDescent="0.15">
      <c r="A774" t="s">
        <v>84</v>
      </c>
      <c r="B774" t="s">
        <v>2124</v>
      </c>
      <c r="C774" t="s">
        <v>2131</v>
      </c>
      <c r="D774" t="s">
        <v>2136</v>
      </c>
      <c r="E774">
        <v>0.18558673057492001</v>
      </c>
      <c r="F774">
        <v>4.4184660067922502E-2</v>
      </c>
      <c r="G774" s="1">
        <v>2.6661743128709401E-5</v>
      </c>
      <c r="H774" t="s">
        <v>2131</v>
      </c>
      <c r="I774">
        <v>7.6276311713928003E-3</v>
      </c>
      <c r="J774" t="s">
        <v>2127</v>
      </c>
      <c r="K774" s="7">
        <v>1</v>
      </c>
      <c r="L774" t="s">
        <v>2155</v>
      </c>
    </row>
    <row r="775" spans="1:12" x14ac:dyDescent="0.15">
      <c r="A775" t="s">
        <v>1745</v>
      </c>
      <c r="B775" t="s">
        <v>2124</v>
      </c>
      <c r="C775" t="s">
        <v>2131</v>
      </c>
      <c r="D775" t="s">
        <v>2135</v>
      </c>
      <c r="E775">
        <v>2.2612647916999999</v>
      </c>
      <c r="F775">
        <v>0.53839712733823597</v>
      </c>
      <c r="G775" s="1">
        <v>2.6692186250348001E-5</v>
      </c>
      <c r="H775" t="s">
        <v>2131</v>
      </c>
      <c r="I775">
        <v>7.6290115371671196E-3</v>
      </c>
      <c r="J775" t="s">
        <v>2127</v>
      </c>
      <c r="K775" s="7">
        <v>15</v>
      </c>
      <c r="L775" t="s">
        <v>2155</v>
      </c>
    </row>
    <row r="776" spans="1:12" x14ac:dyDescent="0.15">
      <c r="A776" t="s">
        <v>1222</v>
      </c>
      <c r="B776" t="s">
        <v>2124</v>
      </c>
      <c r="C776" t="s">
        <v>2266</v>
      </c>
      <c r="D776" t="s">
        <v>2135</v>
      </c>
      <c r="E776">
        <v>2.0161182792640799</v>
      </c>
      <c r="F776">
        <v>0.48008515952078001</v>
      </c>
      <c r="G776" s="1">
        <v>2.6750342629621899E-5</v>
      </c>
      <c r="H776" t="s">
        <v>2129</v>
      </c>
      <c r="I776">
        <v>7.6319644171627902E-3</v>
      </c>
      <c r="J776" t="s">
        <v>2127</v>
      </c>
      <c r="K776" s="7">
        <v>1</v>
      </c>
      <c r="L776" t="s">
        <v>2155</v>
      </c>
    </row>
    <row r="777" spans="1:12" x14ac:dyDescent="0.15">
      <c r="A777" t="s">
        <v>495</v>
      </c>
      <c r="B777" t="s">
        <v>2124</v>
      </c>
      <c r="C777" t="s">
        <v>2131</v>
      </c>
      <c r="D777" t="s">
        <v>2135</v>
      </c>
      <c r="E777">
        <v>0.79098851759786204</v>
      </c>
      <c r="F777">
        <v>0.18841234001045201</v>
      </c>
      <c r="G777" s="1">
        <v>2.6907124979107001E-5</v>
      </c>
      <c r="H777" t="s">
        <v>2131</v>
      </c>
      <c r="I777">
        <v>7.6624347124033699E-3</v>
      </c>
      <c r="J777" t="s">
        <v>2127</v>
      </c>
      <c r="K777" s="7">
        <v>20</v>
      </c>
      <c r="L777" t="s">
        <v>2155</v>
      </c>
    </row>
    <row r="778" spans="1:12" x14ac:dyDescent="0.15">
      <c r="A778" t="s">
        <v>1747</v>
      </c>
      <c r="B778" t="s">
        <v>2138</v>
      </c>
      <c r="C778" t="s">
        <v>2134</v>
      </c>
      <c r="D778" t="s">
        <v>2126</v>
      </c>
      <c r="E778">
        <v>3.4751586406095901E-2</v>
      </c>
      <c r="F778">
        <v>8.2791123811044795E-3</v>
      </c>
      <c r="G778" s="1">
        <v>2.6987590393774601E-5</v>
      </c>
      <c r="H778" t="s">
        <v>2134</v>
      </c>
      <c r="I778">
        <v>7.6661877138167597E-3</v>
      </c>
      <c r="J778" t="s">
        <v>2128</v>
      </c>
      <c r="K778" s="7">
        <v>22</v>
      </c>
      <c r="L778" t="s">
        <v>2155</v>
      </c>
    </row>
    <row r="779" spans="1:12" x14ac:dyDescent="0.15">
      <c r="A779" t="s">
        <v>1235</v>
      </c>
      <c r="B779" t="s">
        <v>2124</v>
      </c>
      <c r="C779" t="s">
        <v>2133</v>
      </c>
      <c r="D779" t="s">
        <v>2126</v>
      </c>
      <c r="E779">
        <v>1.5835486871811199E-2</v>
      </c>
      <c r="F779">
        <v>3.77274481639722E-3</v>
      </c>
      <c r="G779" s="1">
        <v>2.7007017994491799E-5</v>
      </c>
      <c r="H779" t="s">
        <v>2133</v>
      </c>
      <c r="I779">
        <v>7.6695343275705301E-3</v>
      </c>
      <c r="J779" t="s">
        <v>2128</v>
      </c>
      <c r="K779" s="7">
        <v>6</v>
      </c>
      <c r="L779" t="s">
        <v>2155</v>
      </c>
    </row>
    <row r="780" spans="1:12" x14ac:dyDescent="0.15">
      <c r="A780" t="s">
        <v>1294</v>
      </c>
      <c r="B780" t="s">
        <v>2124</v>
      </c>
      <c r="C780" t="s">
        <v>2266</v>
      </c>
      <c r="D780" t="s">
        <v>2126</v>
      </c>
      <c r="E780">
        <v>-3.8015623018868398E-2</v>
      </c>
      <c r="F780">
        <v>9.0579896719703706E-3</v>
      </c>
      <c r="G780" s="1">
        <v>2.7057406750860399E-5</v>
      </c>
      <c r="H780" t="s">
        <v>2129</v>
      </c>
      <c r="I780">
        <v>7.6794953532829703E-3</v>
      </c>
      <c r="J780" t="s">
        <v>2127</v>
      </c>
      <c r="K780" s="7">
        <v>2</v>
      </c>
      <c r="L780" t="s">
        <v>2155</v>
      </c>
    </row>
    <row r="781" spans="1:12" x14ac:dyDescent="0.15">
      <c r="A781" t="s">
        <v>476</v>
      </c>
      <c r="B781" t="s">
        <v>2124</v>
      </c>
      <c r="C781" t="s">
        <v>2266</v>
      </c>
      <c r="D781" t="s">
        <v>2126</v>
      </c>
      <c r="E781">
        <v>-4.7239322805904697E-2</v>
      </c>
      <c r="F781">
        <v>1.1260259687302199E-2</v>
      </c>
      <c r="G781" s="1">
        <v>2.7260086127430901E-5</v>
      </c>
      <c r="H781" t="s">
        <v>2129</v>
      </c>
      <c r="I781">
        <v>7.7175551891007603E-3</v>
      </c>
      <c r="J781" t="s">
        <v>2127</v>
      </c>
      <c r="K781" s="7">
        <v>10</v>
      </c>
      <c r="L781" t="s">
        <v>2155</v>
      </c>
    </row>
    <row r="782" spans="1:12" x14ac:dyDescent="0.15">
      <c r="A782" t="s">
        <v>2012</v>
      </c>
      <c r="B782" t="s">
        <v>2124</v>
      </c>
      <c r="C782" t="s">
        <v>2265</v>
      </c>
      <c r="D782" t="s">
        <v>2126</v>
      </c>
      <c r="E782">
        <v>-4.4279226342301303E-2</v>
      </c>
      <c r="F782">
        <v>1.0557368390412001E-2</v>
      </c>
      <c r="G782" s="1">
        <v>2.7389215482642199E-5</v>
      </c>
      <c r="H782" t="s">
        <v>2129</v>
      </c>
      <c r="I782">
        <v>7.7261242928344798E-3</v>
      </c>
      <c r="J782" t="s">
        <v>2127</v>
      </c>
      <c r="K782" s="7" t="s">
        <v>18</v>
      </c>
      <c r="L782" t="s">
        <v>2152</v>
      </c>
    </row>
    <row r="783" spans="1:12" x14ac:dyDescent="0.15">
      <c r="A783" t="s">
        <v>2096</v>
      </c>
      <c r="B783" t="s">
        <v>2124</v>
      </c>
      <c r="C783" t="s">
        <v>2266</v>
      </c>
      <c r="D783" t="s">
        <v>2126</v>
      </c>
      <c r="E783">
        <v>-6.0982280080007299E-2</v>
      </c>
      <c r="F783">
        <v>1.45401060920492E-2</v>
      </c>
      <c r="G783" s="1">
        <v>2.73988603604408E-5</v>
      </c>
      <c r="H783" t="s">
        <v>2129</v>
      </c>
      <c r="I783">
        <v>7.7261242928344798E-3</v>
      </c>
      <c r="J783" t="s">
        <v>2127</v>
      </c>
      <c r="K783" s="7">
        <v>3</v>
      </c>
      <c r="L783" t="s">
        <v>2155</v>
      </c>
    </row>
    <row r="784" spans="1:12" x14ac:dyDescent="0.15">
      <c r="A784" t="s">
        <v>132</v>
      </c>
      <c r="B784" t="s">
        <v>2124</v>
      </c>
      <c r="C784" t="s">
        <v>2133</v>
      </c>
      <c r="D784" t="s">
        <v>2126</v>
      </c>
      <c r="E784">
        <v>1.6416204362386201E-2</v>
      </c>
      <c r="F784">
        <v>3.9147464012648401E-3</v>
      </c>
      <c r="G784" s="1">
        <v>2.7477118501972301E-5</v>
      </c>
      <c r="H784" t="s">
        <v>2133</v>
      </c>
      <c r="I784">
        <v>7.7416627013472596E-3</v>
      </c>
      <c r="J784" t="s">
        <v>2128</v>
      </c>
      <c r="K784" s="7">
        <v>5</v>
      </c>
      <c r="L784" t="s">
        <v>2155</v>
      </c>
    </row>
    <row r="785" spans="1:12" x14ac:dyDescent="0.15">
      <c r="A785" t="s">
        <v>1737</v>
      </c>
      <c r="B785" t="s">
        <v>2138</v>
      </c>
      <c r="C785" t="s">
        <v>2134</v>
      </c>
      <c r="D785" t="s">
        <v>2137</v>
      </c>
      <c r="E785">
        <v>4.4400212702275302E-2</v>
      </c>
      <c r="F785">
        <v>1.0589702254089501E-2</v>
      </c>
      <c r="G785" s="1">
        <v>2.7556572578477201E-5</v>
      </c>
      <c r="H785" t="s">
        <v>2134</v>
      </c>
      <c r="I785">
        <v>7.7531595737012201E-3</v>
      </c>
      <c r="J785" t="s">
        <v>2128</v>
      </c>
      <c r="K785" s="7">
        <v>17</v>
      </c>
      <c r="L785" t="s">
        <v>2155</v>
      </c>
    </row>
    <row r="786" spans="1:12" x14ac:dyDescent="0.15">
      <c r="A786" t="s">
        <v>662</v>
      </c>
      <c r="B786" t="s">
        <v>2124</v>
      </c>
      <c r="C786" t="s">
        <v>2266</v>
      </c>
      <c r="D786" t="s">
        <v>2136</v>
      </c>
      <c r="E786">
        <v>0.21463656679786999</v>
      </c>
      <c r="F786">
        <v>5.1196927060337301E-2</v>
      </c>
      <c r="G786" s="1">
        <v>2.7605276428479899E-5</v>
      </c>
      <c r="H786" t="s">
        <v>2129</v>
      </c>
      <c r="I786">
        <v>7.7603321764308803E-3</v>
      </c>
      <c r="J786" t="s">
        <v>2127</v>
      </c>
      <c r="K786" s="7">
        <v>18</v>
      </c>
      <c r="L786" t="s">
        <v>2155</v>
      </c>
    </row>
    <row r="787" spans="1:12" x14ac:dyDescent="0.15">
      <c r="A787" t="s">
        <v>546</v>
      </c>
      <c r="B787" t="s">
        <v>2124</v>
      </c>
      <c r="C787" t="s">
        <v>2134</v>
      </c>
      <c r="D787" t="s">
        <v>2126</v>
      </c>
      <c r="E787">
        <v>1.9184718003224601E-2</v>
      </c>
      <c r="F787">
        <v>4.5765262828918202E-3</v>
      </c>
      <c r="G787" s="1">
        <v>2.7652735436812902E-5</v>
      </c>
      <c r="H787" t="s">
        <v>2134</v>
      </c>
      <c r="I787">
        <v>7.7618123592855604E-3</v>
      </c>
      <c r="J787" t="s">
        <v>2128</v>
      </c>
      <c r="K787" s="7">
        <v>4</v>
      </c>
      <c r="L787" t="s">
        <v>2155</v>
      </c>
    </row>
    <row r="788" spans="1:12" x14ac:dyDescent="0.15">
      <c r="A788" t="s">
        <v>744</v>
      </c>
      <c r="B788" t="s">
        <v>2138</v>
      </c>
      <c r="C788" t="s">
        <v>2131</v>
      </c>
      <c r="D788" t="s">
        <v>2137</v>
      </c>
      <c r="E788">
        <v>2.1898485428446499E-2</v>
      </c>
      <c r="F788">
        <v>5.2282343041813398E-3</v>
      </c>
      <c r="G788" s="1">
        <v>2.80798147871522E-5</v>
      </c>
      <c r="H788" t="s">
        <v>2131</v>
      </c>
      <c r="I788">
        <v>7.8449845348816695E-3</v>
      </c>
      <c r="J788" t="s">
        <v>2128</v>
      </c>
      <c r="K788" s="7">
        <v>1</v>
      </c>
      <c r="L788" t="s">
        <v>2155</v>
      </c>
    </row>
    <row r="789" spans="1:12" x14ac:dyDescent="0.15">
      <c r="A789" t="s">
        <v>573</v>
      </c>
      <c r="B789" t="s">
        <v>2124</v>
      </c>
      <c r="C789" t="s">
        <v>2132</v>
      </c>
      <c r="D789" t="s">
        <v>2126</v>
      </c>
      <c r="E789">
        <v>1.5160127651833199E-2</v>
      </c>
      <c r="F789">
        <v>3.6199668787631101E-3</v>
      </c>
      <c r="G789" s="1">
        <v>2.815240939507E-5</v>
      </c>
      <c r="H789" t="s">
        <v>2132</v>
      </c>
      <c r="I789">
        <v>7.8568878382633007E-3</v>
      </c>
      <c r="J789" t="s">
        <v>2128</v>
      </c>
      <c r="K789" s="7">
        <v>15</v>
      </c>
      <c r="L789" t="s">
        <v>2155</v>
      </c>
    </row>
    <row r="790" spans="1:12" x14ac:dyDescent="0.15">
      <c r="A790" t="s">
        <v>1858</v>
      </c>
      <c r="B790" t="s">
        <v>2124</v>
      </c>
      <c r="C790" t="s">
        <v>2134</v>
      </c>
      <c r="D790" t="s">
        <v>2126</v>
      </c>
      <c r="E790">
        <v>2.1618389735717902E-2</v>
      </c>
      <c r="F790">
        <v>5.1624625868310001E-3</v>
      </c>
      <c r="G790" s="1">
        <v>2.8190504561138201E-5</v>
      </c>
      <c r="H790" t="s">
        <v>2134</v>
      </c>
      <c r="I790">
        <v>7.8588442303699508E-3</v>
      </c>
      <c r="J790" t="s">
        <v>2128</v>
      </c>
      <c r="K790" s="7">
        <v>11</v>
      </c>
      <c r="L790" t="s">
        <v>2155</v>
      </c>
    </row>
    <row r="791" spans="1:12" x14ac:dyDescent="0.15">
      <c r="A791" t="s">
        <v>1137</v>
      </c>
      <c r="B791" t="s">
        <v>2124</v>
      </c>
      <c r="C791" t="s">
        <v>2265</v>
      </c>
      <c r="D791" t="s">
        <v>2126</v>
      </c>
      <c r="E791">
        <v>-2.5399582109821701E-2</v>
      </c>
      <c r="F791">
        <v>6.0657111005202498E-3</v>
      </c>
      <c r="G791" s="1">
        <v>2.8216347359634998E-5</v>
      </c>
      <c r="H791" t="s">
        <v>2129</v>
      </c>
      <c r="I791">
        <v>7.86379173643789E-3</v>
      </c>
      <c r="J791" t="s">
        <v>2127</v>
      </c>
      <c r="K791" s="7">
        <v>3</v>
      </c>
      <c r="L791" t="s">
        <v>2155</v>
      </c>
    </row>
    <row r="792" spans="1:12" x14ac:dyDescent="0.15">
      <c r="A792" t="s">
        <v>871</v>
      </c>
      <c r="B792" t="s">
        <v>2124</v>
      </c>
      <c r="C792" t="s">
        <v>2266</v>
      </c>
      <c r="D792" t="s">
        <v>2126</v>
      </c>
      <c r="E792">
        <v>-5.0542891356110099E-2</v>
      </c>
      <c r="F792">
        <v>1.20753846155102E-2</v>
      </c>
      <c r="G792" s="1">
        <v>2.84397071309057E-5</v>
      </c>
      <c r="H792" t="s">
        <v>2129</v>
      </c>
      <c r="I792">
        <v>7.9118570359370602E-3</v>
      </c>
      <c r="J792" t="s">
        <v>2127</v>
      </c>
      <c r="K792" s="7">
        <v>13</v>
      </c>
      <c r="L792" t="s">
        <v>2155</v>
      </c>
    </row>
    <row r="793" spans="1:12" x14ac:dyDescent="0.15">
      <c r="A793" t="s">
        <v>59</v>
      </c>
      <c r="B793" t="s">
        <v>2124</v>
      </c>
      <c r="C793" t="s">
        <v>2131</v>
      </c>
      <c r="D793" t="s">
        <v>2135</v>
      </c>
      <c r="E793">
        <v>0.87743545362914999</v>
      </c>
      <c r="F793">
        <v>0.209687498547075</v>
      </c>
      <c r="G793" s="1">
        <v>2.8580575066827098E-5</v>
      </c>
      <c r="H793" t="s">
        <v>2131</v>
      </c>
      <c r="I793">
        <v>7.9432299939400097E-3</v>
      </c>
      <c r="J793" t="s">
        <v>2127</v>
      </c>
      <c r="K793" s="7">
        <v>19</v>
      </c>
      <c r="L793" t="s">
        <v>2155</v>
      </c>
    </row>
    <row r="794" spans="1:12" x14ac:dyDescent="0.15">
      <c r="A794" t="s">
        <v>1179</v>
      </c>
      <c r="B794" t="s">
        <v>2138</v>
      </c>
      <c r="C794" t="s">
        <v>2265</v>
      </c>
      <c r="D794" t="s">
        <v>2137</v>
      </c>
      <c r="E794">
        <v>-2.540922525129E-2</v>
      </c>
      <c r="F794">
        <v>6.0762737635386803E-3</v>
      </c>
      <c r="G794" s="1">
        <v>2.8932265341135599E-5</v>
      </c>
      <c r="H794" t="s">
        <v>2129</v>
      </c>
      <c r="I794">
        <v>8.0007009101312095E-3</v>
      </c>
      <c r="J794" t="s">
        <v>2127</v>
      </c>
      <c r="K794" s="7">
        <v>5</v>
      </c>
      <c r="L794" t="s">
        <v>2155</v>
      </c>
    </row>
    <row r="795" spans="1:12" x14ac:dyDescent="0.15">
      <c r="A795" t="s">
        <v>1151</v>
      </c>
      <c r="B795" t="s">
        <v>2124</v>
      </c>
      <c r="C795" t="s">
        <v>2131</v>
      </c>
      <c r="D795" t="s">
        <v>2137</v>
      </c>
      <c r="E795">
        <v>-7.9871081952203795E-3</v>
      </c>
      <c r="F795">
        <v>1.9100331420442299E-3</v>
      </c>
      <c r="G795" s="1">
        <v>2.89389158647177E-5</v>
      </c>
      <c r="H795" t="s">
        <v>2131</v>
      </c>
      <c r="I795">
        <v>8.0007009101312095E-3</v>
      </c>
      <c r="J795" t="s">
        <v>2127</v>
      </c>
      <c r="K795" s="7">
        <v>16</v>
      </c>
      <c r="L795" t="s">
        <v>2155</v>
      </c>
    </row>
    <row r="796" spans="1:12" x14ac:dyDescent="0.15">
      <c r="A796" t="s">
        <v>1138</v>
      </c>
      <c r="B796" t="s">
        <v>2124</v>
      </c>
      <c r="C796" t="s">
        <v>2266</v>
      </c>
      <c r="D796" t="s">
        <v>2137</v>
      </c>
      <c r="E796">
        <v>4.30741638885891E-3</v>
      </c>
      <c r="F796">
        <v>1.03071309701709E-3</v>
      </c>
      <c r="G796" s="1">
        <v>2.9271082320052801E-5</v>
      </c>
      <c r="H796" t="s">
        <v>2129</v>
      </c>
      <c r="I796">
        <v>8.0604188667380908E-3</v>
      </c>
      <c r="J796" t="s">
        <v>2128</v>
      </c>
      <c r="K796" s="7">
        <v>3</v>
      </c>
      <c r="L796" t="s">
        <v>2155</v>
      </c>
    </row>
    <row r="797" spans="1:12" x14ac:dyDescent="0.15">
      <c r="A797" t="s">
        <v>619</v>
      </c>
      <c r="B797" t="s">
        <v>2124</v>
      </c>
      <c r="C797" t="s">
        <v>2133</v>
      </c>
      <c r="D797" t="s">
        <v>2126</v>
      </c>
      <c r="E797">
        <v>1.6588097606985101E-2</v>
      </c>
      <c r="F797">
        <v>3.9704115046800704E-3</v>
      </c>
      <c r="G797" s="1">
        <v>2.9417537017537199E-5</v>
      </c>
      <c r="H797" t="s">
        <v>2133</v>
      </c>
      <c r="I797">
        <v>8.0786992319314792E-3</v>
      </c>
      <c r="J797" t="s">
        <v>2128</v>
      </c>
      <c r="K797" s="7">
        <v>6</v>
      </c>
      <c r="L797" t="s">
        <v>2155</v>
      </c>
    </row>
    <row r="798" spans="1:12" x14ac:dyDescent="0.15">
      <c r="A798" t="s">
        <v>1242</v>
      </c>
      <c r="B798" t="s">
        <v>2124</v>
      </c>
      <c r="C798" t="s">
        <v>2265</v>
      </c>
      <c r="D798" t="s">
        <v>2135</v>
      </c>
      <c r="E798">
        <v>0.71411129420956498</v>
      </c>
      <c r="F798">
        <v>0.17095364388005099</v>
      </c>
      <c r="G798" s="1">
        <v>2.9509119818947398E-5</v>
      </c>
      <c r="H798" t="s">
        <v>2129</v>
      </c>
      <c r="I798">
        <v>8.09586253658621E-3</v>
      </c>
      <c r="J798" t="s">
        <v>2127</v>
      </c>
      <c r="K798" s="7">
        <v>18</v>
      </c>
      <c r="L798" t="s">
        <v>2155</v>
      </c>
    </row>
    <row r="799" spans="1:12" x14ac:dyDescent="0.15">
      <c r="A799" t="s">
        <v>728</v>
      </c>
      <c r="B799" t="s">
        <v>2124</v>
      </c>
      <c r="C799" t="s">
        <v>2134</v>
      </c>
      <c r="D799" t="s">
        <v>2126</v>
      </c>
      <c r="E799">
        <v>2.5794466775069799E-2</v>
      </c>
      <c r="F799">
        <v>6.1752217661365403E-3</v>
      </c>
      <c r="G799" s="1">
        <v>2.9526018482106299E-5</v>
      </c>
      <c r="H799" t="s">
        <v>2134</v>
      </c>
      <c r="I799">
        <v>8.0982836385206907E-3</v>
      </c>
      <c r="J799" t="s">
        <v>2128</v>
      </c>
      <c r="K799" s="7">
        <v>7</v>
      </c>
      <c r="L799" t="s">
        <v>2155</v>
      </c>
    </row>
    <row r="800" spans="1:12" x14ac:dyDescent="0.15">
      <c r="A800" t="s">
        <v>1656</v>
      </c>
      <c r="B800" t="s">
        <v>2124</v>
      </c>
      <c r="C800" t="s">
        <v>2133</v>
      </c>
      <c r="D800" t="s">
        <v>2126</v>
      </c>
      <c r="E800">
        <v>1.5655501332102102E-2</v>
      </c>
      <c r="F800">
        <v>3.7486269878254899E-3</v>
      </c>
      <c r="G800" s="1">
        <v>2.96250655767478E-5</v>
      </c>
      <c r="H800" t="s">
        <v>2133</v>
      </c>
      <c r="I800">
        <v>8.1143556186002806E-3</v>
      </c>
      <c r="J800" t="s">
        <v>2128</v>
      </c>
      <c r="K800" s="7">
        <v>21</v>
      </c>
      <c r="L800" t="s">
        <v>2155</v>
      </c>
    </row>
    <row r="801" spans="1:12" x14ac:dyDescent="0.15">
      <c r="A801" t="s">
        <v>2082</v>
      </c>
      <c r="B801" t="s">
        <v>2124</v>
      </c>
      <c r="C801" t="s">
        <v>2131</v>
      </c>
      <c r="D801" t="s">
        <v>2135</v>
      </c>
      <c r="E801">
        <v>0.90547177745729801</v>
      </c>
      <c r="F801">
        <v>0.216864362211309</v>
      </c>
      <c r="G801" s="1">
        <v>2.9760563134459999E-5</v>
      </c>
      <c r="H801" t="s">
        <v>2131</v>
      </c>
      <c r="I801">
        <v>8.1336997601174806E-3</v>
      </c>
      <c r="J801" t="s">
        <v>2127</v>
      </c>
      <c r="K801" s="7">
        <v>17</v>
      </c>
      <c r="L801" t="s">
        <v>2155</v>
      </c>
    </row>
    <row r="802" spans="1:12" x14ac:dyDescent="0.15">
      <c r="A802" t="s">
        <v>115</v>
      </c>
      <c r="B802" t="s">
        <v>2124</v>
      </c>
      <c r="C802" t="s">
        <v>2134</v>
      </c>
      <c r="D802" t="s">
        <v>2126</v>
      </c>
      <c r="E802">
        <v>5.63028343667158E-2</v>
      </c>
      <c r="F802">
        <v>1.348967555484E-2</v>
      </c>
      <c r="G802" s="1">
        <v>2.99597175340075E-5</v>
      </c>
      <c r="H802" t="s">
        <v>2134</v>
      </c>
      <c r="I802">
        <v>8.1695079880614099E-3</v>
      </c>
      <c r="J802" t="s">
        <v>2128</v>
      </c>
      <c r="K802" s="7">
        <v>6</v>
      </c>
      <c r="L802" t="s">
        <v>2155</v>
      </c>
    </row>
    <row r="803" spans="1:12" x14ac:dyDescent="0.15">
      <c r="A803" t="s">
        <v>179</v>
      </c>
      <c r="B803" t="s">
        <v>2138</v>
      </c>
      <c r="C803" t="s">
        <v>2130</v>
      </c>
      <c r="D803" t="s">
        <v>2136</v>
      </c>
      <c r="E803">
        <v>0.37355111025086002</v>
      </c>
      <c r="F803">
        <v>8.9502978524275995E-2</v>
      </c>
      <c r="G803" s="1">
        <v>2.9980221246035399E-5</v>
      </c>
      <c r="H803" t="s">
        <v>2130</v>
      </c>
      <c r="I803">
        <v>8.1714677597740197E-3</v>
      </c>
      <c r="J803" t="s">
        <v>2127</v>
      </c>
      <c r="K803" s="7">
        <v>2</v>
      </c>
      <c r="L803" t="s">
        <v>2155</v>
      </c>
    </row>
    <row r="804" spans="1:12" x14ac:dyDescent="0.15">
      <c r="A804" t="s">
        <v>1863</v>
      </c>
      <c r="B804" t="s">
        <v>2124</v>
      </c>
      <c r="C804" t="s">
        <v>2131</v>
      </c>
      <c r="D804" t="s">
        <v>2135</v>
      </c>
      <c r="E804">
        <v>0.87750857325019904</v>
      </c>
      <c r="F804">
        <v>0.21025702656505901</v>
      </c>
      <c r="G804" s="1">
        <v>2.9995019270260301E-5</v>
      </c>
      <c r="H804" t="s">
        <v>2131</v>
      </c>
      <c r="I804">
        <v>8.1732692826175703E-3</v>
      </c>
      <c r="J804" t="s">
        <v>2127</v>
      </c>
      <c r="K804" s="7">
        <v>2</v>
      </c>
      <c r="L804" t="s">
        <v>2155</v>
      </c>
    </row>
    <row r="805" spans="1:12" x14ac:dyDescent="0.15">
      <c r="A805" t="s">
        <v>1150</v>
      </c>
      <c r="B805" t="s">
        <v>2138</v>
      </c>
      <c r="C805" t="s">
        <v>2131</v>
      </c>
      <c r="D805" t="s">
        <v>2137</v>
      </c>
      <c r="E805">
        <v>1.04200058421356E-2</v>
      </c>
      <c r="F805">
        <v>2.4979331938048801E-3</v>
      </c>
      <c r="G805" s="1">
        <v>3.0266618769318801E-5</v>
      </c>
      <c r="H805" t="s">
        <v>2131</v>
      </c>
      <c r="I805">
        <v>8.2145896713465508E-3</v>
      </c>
      <c r="J805" t="s">
        <v>2128</v>
      </c>
      <c r="K805" s="7">
        <v>2</v>
      </c>
      <c r="L805" t="s">
        <v>2155</v>
      </c>
    </row>
    <row r="806" spans="1:12" x14ac:dyDescent="0.15">
      <c r="A806" t="s">
        <v>1788</v>
      </c>
      <c r="B806" t="s">
        <v>2124</v>
      </c>
      <c r="C806" t="s">
        <v>2131</v>
      </c>
      <c r="D806" t="s">
        <v>2135</v>
      </c>
      <c r="E806">
        <v>1.3574682374531</v>
      </c>
      <c r="F806">
        <v>0.32544715071153502</v>
      </c>
      <c r="G806" s="1">
        <v>3.0315066726159198E-5</v>
      </c>
      <c r="H806" t="s">
        <v>2131</v>
      </c>
      <c r="I806">
        <v>8.2247391799313008E-3</v>
      </c>
      <c r="J806" t="s">
        <v>2127</v>
      </c>
      <c r="K806" s="7">
        <v>1</v>
      </c>
      <c r="L806" t="s">
        <v>2155</v>
      </c>
    </row>
    <row r="807" spans="1:12" x14ac:dyDescent="0.15">
      <c r="A807" t="s">
        <v>1198</v>
      </c>
      <c r="B807" t="s">
        <v>2124</v>
      </c>
      <c r="C807" t="s">
        <v>2125</v>
      </c>
      <c r="D807" t="s">
        <v>2137</v>
      </c>
      <c r="E807">
        <v>-2.1000773280578901E-2</v>
      </c>
      <c r="F807">
        <v>5.0355475662512902E-3</v>
      </c>
      <c r="G807" s="1">
        <v>3.0392618694548799E-5</v>
      </c>
      <c r="H807" t="s">
        <v>2125</v>
      </c>
      <c r="I807">
        <v>8.2356268342541096E-3</v>
      </c>
      <c r="J807" t="s">
        <v>2127</v>
      </c>
      <c r="K807" s="7">
        <v>15</v>
      </c>
      <c r="L807" t="s">
        <v>2155</v>
      </c>
    </row>
    <row r="808" spans="1:12" x14ac:dyDescent="0.15">
      <c r="A808" t="s">
        <v>937</v>
      </c>
      <c r="B808" t="s">
        <v>2124</v>
      </c>
      <c r="C808" t="s">
        <v>2266</v>
      </c>
      <c r="D808" t="s">
        <v>2126</v>
      </c>
      <c r="E808">
        <v>-5.5621402152315702E-2</v>
      </c>
      <c r="F808">
        <v>1.33388479288761E-2</v>
      </c>
      <c r="G808" s="1">
        <v>3.0475936946683201E-5</v>
      </c>
      <c r="H808" t="s">
        <v>2129</v>
      </c>
      <c r="I808">
        <v>8.2536459190746501E-3</v>
      </c>
      <c r="J808" t="s">
        <v>2127</v>
      </c>
      <c r="K808" s="7">
        <v>1</v>
      </c>
      <c r="L808" t="s">
        <v>2155</v>
      </c>
    </row>
    <row r="809" spans="1:12" x14ac:dyDescent="0.15">
      <c r="A809" t="s">
        <v>452</v>
      </c>
      <c r="B809" t="s">
        <v>2124</v>
      </c>
      <c r="C809" t="s">
        <v>2132</v>
      </c>
      <c r="D809" t="s">
        <v>2137</v>
      </c>
      <c r="E809">
        <v>-4.9792908516214797E-2</v>
      </c>
      <c r="F809">
        <v>1.19411577460092E-2</v>
      </c>
      <c r="G809" s="1">
        <v>3.0479213425998599E-5</v>
      </c>
      <c r="H809" t="s">
        <v>2132</v>
      </c>
      <c r="I809">
        <v>8.2536459190746501E-3</v>
      </c>
      <c r="J809" t="s">
        <v>2127</v>
      </c>
      <c r="K809" s="7">
        <v>3</v>
      </c>
      <c r="L809" t="s">
        <v>2155</v>
      </c>
    </row>
    <row r="810" spans="1:12" x14ac:dyDescent="0.15">
      <c r="A810" t="s">
        <v>1864</v>
      </c>
      <c r="B810" t="s">
        <v>2138</v>
      </c>
      <c r="C810" t="s">
        <v>2265</v>
      </c>
      <c r="D810" t="s">
        <v>2137</v>
      </c>
      <c r="E810">
        <v>-1.2549360468808401E-2</v>
      </c>
      <c r="F810">
        <v>3.0112756675546499E-3</v>
      </c>
      <c r="G810" s="1">
        <v>3.0801721604192299E-5</v>
      </c>
      <c r="H810" t="s">
        <v>2129</v>
      </c>
      <c r="I810">
        <v>8.3054113026670203E-3</v>
      </c>
      <c r="J810" t="s">
        <v>2127</v>
      </c>
      <c r="K810" s="7" t="s">
        <v>18</v>
      </c>
      <c r="L810" t="s">
        <v>2154</v>
      </c>
    </row>
    <row r="811" spans="1:12" x14ac:dyDescent="0.15">
      <c r="A811" t="s">
        <v>215</v>
      </c>
      <c r="B811" t="s">
        <v>2124</v>
      </c>
      <c r="C811" t="s">
        <v>2265</v>
      </c>
      <c r="D811" t="s">
        <v>2136</v>
      </c>
      <c r="E811">
        <v>0.21064200206250999</v>
      </c>
      <c r="F811">
        <v>5.0545576616223102E-2</v>
      </c>
      <c r="G811" s="1">
        <v>3.0813727629211201E-5</v>
      </c>
      <c r="H811" t="s">
        <v>2129</v>
      </c>
      <c r="I811">
        <v>8.3061090020081895E-3</v>
      </c>
      <c r="J811" t="s">
        <v>2127</v>
      </c>
      <c r="K811" s="7">
        <v>3</v>
      </c>
      <c r="L811" t="s">
        <v>2155</v>
      </c>
    </row>
    <row r="812" spans="1:12" x14ac:dyDescent="0.15">
      <c r="A812" t="s">
        <v>1200</v>
      </c>
      <c r="B812" t="s">
        <v>2124</v>
      </c>
      <c r="C812" t="s">
        <v>2131</v>
      </c>
      <c r="D812" t="s">
        <v>2135</v>
      </c>
      <c r="E812">
        <v>1.4702123238370901</v>
      </c>
      <c r="F812">
        <v>0.35287478374195902</v>
      </c>
      <c r="G812" s="1">
        <v>3.0946743971832502E-5</v>
      </c>
      <c r="H812" t="s">
        <v>2131</v>
      </c>
      <c r="I812">
        <v>8.3212216548670098E-3</v>
      </c>
      <c r="J812" t="s">
        <v>2127</v>
      </c>
      <c r="K812" s="7">
        <v>17</v>
      </c>
      <c r="L812" t="s">
        <v>2155</v>
      </c>
    </row>
    <row r="813" spans="1:12" x14ac:dyDescent="0.15">
      <c r="A813" t="s">
        <v>917</v>
      </c>
      <c r="B813" t="s">
        <v>2138</v>
      </c>
      <c r="C813" t="s">
        <v>2131</v>
      </c>
      <c r="D813" t="s">
        <v>2137</v>
      </c>
      <c r="E813">
        <v>2.1453830338272601E-2</v>
      </c>
      <c r="F813">
        <v>5.1508534156157098E-3</v>
      </c>
      <c r="G813" s="1">
        <v>3.1121326877362501E-5</v>
      </c>
      <c r="H813" t="s">
        <v>2131</v>
      </c>
      <c r="I813">
        <v>8.3464070200928199E-3</v>
      </c>
      <c r="J813" t="s">
        <v>2128</v>
      </c>
      <c r="K813" s="7">
        <v>17</v>
      </c>
      <c r="L813" t="s">
        <v>2155</v>
      </c>
    </row>
    <row r="814" spans="1:12" x14ac:dyDescent="0.15">
      <c r="A814" t="s">
        <v>618</v>
      </c>
      <c r="B814" t="s">
        <v>2124</v>
      </c>
      <c r="C814" t="s">
        <v>2132</v>
      </c>
      <c r="D814" t="s">
        <v>2126</v>
      </c>
      <c r="E814">
        <v>2.3196005493154499E-2</v>
      </c>
      <c r="F814">
        <v>5.5700816744979603E-3</v>
      </c>
      <c r="G814" s="1">
        <v>3.1218288161122702E-5</v>
      </c>
      <c r="H814" t="s">
        <v>2132</v>
      </c>
      <c r="I814">
        <v>8.3590008376066595E-3</v>
      </c>
      <c r="J814" t="s">
        <v>2128</v>
      </c>
      <c r="K814" s="7">
        <v>14</v>
      </c>
      <c r="L814" t="s">
        <v>2155</v>
      </c>
    </row>
    <row r="815" spans="1:12" x14ac:dyDescent="0.15">
      <c r="A815" t="s">
        <v>1477</v>
      </c>
      <c r="B815" t="s">
        <v>2124</v>
      </c>
      <c r="C815" t="s">
        <v>2265</v>
      </c>
      <c r="D815" t="s">
        <v>2135</v>
      </c>
      <c r="E815">
        <v>1.77574468562322</v>
      </c>
      <c r="F815">
        <v>0.42657642661228901</v>
      </c>
      <c r="G815" s="1">
        <v>3.1439344756843098E-5</v>
      </c>
      <c r="H815" t="s">
        <v>2129</v>
      </c>
      <c r="I815">
        <v>8.3952671444226402E-3</v>
      </c>
      <c r="J815" t="s">
        <v>2127</v>
      </c>
      <c r="K815" s="7">
        <v>11</v>
      </c>
      <c r="L815" t="s">
        <v>2155</v>
      </c>
    </row>
    <row r="816" spans="1:12" x14ac:dyDescent="0.15">
      <c r="A816" t="s">
        <v>1290</v>
      </c>
      <c r="B816" t="s">
        <v>2138</v>
      </c>
      <c r="C816" t="s">
        <v>2134</v>
      </c>
      <c r="D816" t="s">
        <v>2136</v>
      </c>
      <c r="E816">
        <v>-0.34491391269788202</v>
      </c>
      <c r="F816">
        <v>8.2884492575211896E-2</v>
      </c>
      <c r="G816" s="1">
        <v>3.1632948915984402E-5</v>
      </c>
      <c r="H816" t="s">
        <v>2134</v>
      </c>
      <c r="I816">
        <v>8.4250487215353307E-3</v>
      </c>
      <c r="J816" t="s">
        <v>2128</v>
      </c>
      <c r="K816" s="7">
        <v>2</v>
      </c>
      <c r="L816" t="s">
        <v>2155</v>
      </c>
    </row>
    <row r="817" spans="1:12" x14ac:dyDescent="0.15">
      <c r="A817" t="s">
        <v>1154</v>
      </c>
      <c r="B817" t="s">
        <v>2124</v>
      </c>
      <c r="C817" t="s">
        <v>2265</v>
      </c>
      <c r="D817" t="s">
        <v>2126</v>
      </c>
      <c r="E817">
        <v>-3.8349801431508602E-2</v>
      </c>
      <c r="F817">
        <v>9.2161861048086404E-3</v>
      </c>
      <c r="G817" s="1">
        <v>3.1666877705636298E-5</v>
      </c>
      <c r="H817" t="s">
        <v>2129</v>
      </c>
      <c r="I817">
        <v>8.4279660268632203E-3</v>
      </c>
      <c r="J817" t="s">
        <v>2127</v>
      </c>
      <c r="K817" s="7">
        <v>8</v>
      </c>
      <c r="L817" t="s">
        <v>2155</v>
      </c>
    </row>
    <row r="818" spans="1:12" x14ac:dyDescent="0.15">
      <c r="A818" t="s">
        <v>579</v>
      </c>
      <c r="B818" t="s">
        <v>2124</v>
      </c>
      <c r="C818" t="s">
        <v>2265</v>
      </c>
      <c r="D818" t="s">
        <v>2135</v>
      </c>
      <c r="E818">
        <v>2.0522498977831298</v>
      </c>
      <c r="F818">
        <v>0.49331711479667101</v>
      </c>
      <c r="G818" s="1">
        <v>3.1810441922407097E-5</v>
      </c>
      <c r="H818" t="s">
        <v>2129</v>
      </c>
      <c r="I818">
        <v>8.4534921616056698E-3</v>
      </c>
      <c r="J818" t="s">
        <v>2127</v>
      </c>
      <c r="K818" s="7">
        <v>19</v>
      </c>
      <c r="L818" t="s">
        <v>2155</v>
      </c>
    </row>
    <row r="819" spans="1:12" x14ac:dyDescent="0.15">
      <c r="A819" t="s">
        <v>240</v>
      </c>
      <c r="B819" t="s">
        <v>2124</v>
      </c>
      <c r="C819" t="s">
        <v>2133</v>
      </c>
      <c r="D819" t="s">
        <v>2126</v>
      </c>
      <c r="E819">
        <v>8.2437792266402896E-3</v>
      </c>
      <c r="F819">
        <v>1.98171296004111E-3</v>
      </c>
      <c r="G819" s="1">
        <v>3.1835075047793198E-5</v>
      </c>
      <c r="H819" t="s">
        <v>2133</v>
      </c>
      <c r="I819">
        <v>8.4541889475874803E-3</v>
      </c>
      <c r="J819" t="s">
        <v>2128</v>
      </c>
      <c r="K819" s="7">
        <v>16</v>
      </c>
      <c r="L819" t="s">
        <v>2155</v>
      </c>
    </row>
    <row r="820" spans="1:12" x14ac:dyDescent="0.15">
      <c r="A820" t="s">
        <v>114</v>
      </c>
      <c r="B820" t="s">
        <v>2124</v>
      </c>
      <c r="C820" t="s">
        <v>2131</v>
      </c>
      <c r="D820" t="s">
        <v>2126</v>
      </c>
      <c r="E820">
        <v>2.90460315323933E-2</v>
      </c>
      <c r="F820">
        <v>6.9838488490127602E-3</v>
      </c>
      <c r="G820" s="1">
        <v>3.1960299678574198E-5</v>
      </c>
      <c r="H820" t="s">
        <v>2131</v>
      </c>
      <c r="I820">
        <v>8.4593263967664804E-3</v>
      </c>
      <c r="J820" t="s">
        <v>2128</v>
      </c>
      <c r="K820" s="7">
        <v>6</v>
      </c>
      <c r="L820" t="s">
        <v>2155</v>
      </c>
    </row>
    <row r="821" spans="1:12" x14ac:dyDescent="0.15">
      <c r="A821" t="s">
        <v>1122</v>
      </c>
      <c r="B821" t="s">
        <v>2138</v>
      </c>
      <c r="C821" t="s">
        <v>2134</v>
      </c>
      <c r="D821" t="s">
        <v>2126</v>
      </c>
      <c r="E821">
        <v>1.20086871297071E-2</v>
      </c>
      <c r="F821">
        <v>2.8877675514792501E-3</v>
      </c>
      <c r="G821" s="1">
        <v>3.2038998988805098E-5</v>
      </c>
      <c r="H821" t="s">
        <v>2134</v>
      </c>
      <c r="I821">
        <v>8.4724526964785694E-3</v>
      </c>
      <c r="J821" t="s">
        <v>2128</v>
      </c>
      <c r="K821" s="7">
        <v>3</v>
      </c>
      <c r="L821" t="s">
        <v>2155</v>
      </c>
    </row>
    <row r="822" spans="1:12" x14ac:dyDescent="0.15">
      <c r="A822" t="s">
        <v>1659</v>
      </c>
      <c r="B822" t="s">
        <v>2124</v>
      </c>
      <c r="C822" t="s">
        <v>2266</v>
      </c>
      <c r="D822" t="s">
        <v>2137</v>
      </c>
      <c r="E822">
        <v>-8.8303313236883594E-3</v>
      </c>
      <c r="F822">
        <v>2.1236478718090102E-3</v>
      </c>
      <c r="G822" s="1">
        <v>3.2091142980904997E-5</v>
      </c>
      <c r="H822" t="s">
        <v>2129</v>
      </c>
      <c r="I822">
        <v>8.4795350268311899E-3</v>
      </c>
      <c r="J822" t="s">
        <v>2127</v>
      </c>
      <c r="K822" s="7">
        <v>21</v>
      </c>
      <c r="L822" t="s">
        <v>2155</v>
      </c>
    </row>
    <row r="823" spans="1:12" x14ac:dyDescent="0.15">
      <c r="A823" t="s">
        <v>399</v>
      </c>
      <c r="B823" t="s">
        <v>2124</v>
      </c>
      <c r="C823" t="s">
        <v>2266</v>
      </c>
      <c r="D823" t="s">
        <v>2126</v>
      </c>
      <c r="E823">
        <v>8.3128242701370897E-3</v>
      </c>
      <c r="F823">
        <v>1.9996303175782901E-3</v>
      </c>
      <c r="G823" s="1">
        <v>3.2219934435401999E-5</v>
      </c>
      <c r="H823" t="s">
        <v>2129</v>
      </c>
      <c r="I823">
        <v>8.5023668500058998E-3</v>
      </c>
      <c r="J823" t="s">
        <v>2128</v>
      </c>
      <c r="K823" s="7">
        <v>7</v>
      </c>
      <c r="L823" t="s">
        <v>2155</v>
      </c>
    </row>
    <row r="824" spans="1:12" x14ac:dyDescent="0.15">
      <c r="A824" t="s">
        <v>950</v>
      </c>
      <c r="B824" t="s">
        <v>2138</v>
      </c>
      <c r="C824" t="s">
        <v>2125</v>
      </c>
      <c r="D824" t="s">
        <v>2135</v>
      </c>
      <c r="E824">
        <v>5.6821151954154496</v>
      </c>
      <c r="F824">
        <v>1.3669106105973501</v>
      </c>
      <c r="G824" s="1">
        <v>3.2259048532283902E-5</v>
      </c>
      <c r="H824" t="s">
        <v>2125</v>
      </c>
      <c r="I824">
        <v>8.5059750082123308E-3</v>
      </c>
      <c r="J824" t="s">
        <v>2127</v>
      </c>
      <c r="K824" s="7">
        <v>1</v>
      </c>
      <c r="L824" t="s">
        <v>2155</v>
      </c>
    </row>
    <row r="825" spans="1:12" x14ac:dyDescent="0.15">
      <c r="A825" t="s">
        <v>631</v>
      </c>
      <c r="B825" t="s">
        <v>2124</v>
      </c>
      <c r="C825" t="s">
        <v>2265</v>
      </c>
      <c r="D825" t="s">
        <v>2135</v>
      </c>
      <c r="E825">
        <v>1.36264749772421</v>
      </c>
      <c r="F825">
        <v>0.32789641850012602</v>
      </c>
      <c r="G825" s="1">
        <v>3.2425699147869199E-5</v>
      </c>
      <c r="H825" t="s">
        <v>2129</v>
      </c>
      <c r="I825">
        <v>8.5364525367162599E-3</v>
      </c>
      <c r="J825" t="s">
        <v>2127</v>
      </c>
      <c r="K825" s="7">
        <v>20</v>
      </c>
      <c r="L825" t="s">
        <v>2155</v>
      </c>
    </row>
    <row r="826" spans="1:12" x14ac:dyDescent="0.15">
      <c r="A826" t="s">
        <v>686</v>
      </c>
      <c r="B826" t="s">
        <v>2124</v>
      </c>
      <c r="C826" t="s">
        <v>2131</v>
      </c>
      <c r="D826" t="s">
        <v>2126</v>
      </c>
      <c r="E826">
        <v>-4.3120885432294101E-2</v>
      </c>
      <c r="F826">
        <v>1.0376571066915301E-2</v>
      </c>
      <c r="G826" s="1">
        <v>3.2443408528740297E-5</v>
      </c>
      <c r="H826" t="s">
        <v>2131</v>
      </c>
      <c r="I826">
        <v>8.5366335702427402E-3</v>
      </c>
      <c r="J826" t="s">
        <v>2127</v>
      </c>
      <c r="K826" s="7">
        <v>3</v>
      </c>
      <c r="L826" t="s">
        <v>2155</v>
      </c>
    </row>
    <row r="827" spans="1:12" x14ac:dyDescent="0.15">
      <c r="A827" t="s">
        <v>960</v>
      </c>
      <c r="B827" t="s">
        <v>2124</v>
      </c>
      <c r="C827" t="s">
        <v>2131</v>
      </c>
      <c r="D827" t="s">
        <v>2126</v>
      </c>
      <c r="E827">
        <v>-3.9977632212790701E-2</v>
      </c>
      <c r="F827">
        <v>9.6215280384669508E-3</v>
      </c>
      <c r="G827" s="1">
        <v>3.25260452869777E-5</v>
      </c>
      <c r="H827" t="s">
        <v>2131</v>
      </c>
      <c r="I827">
        <v>8.5450574160303595E-3</v>
      </c>
      <c r="J827" t="s">
        <v>2127</v>
      </c>
      <c r="K827" s="7">
        <v>19</v>
      </c>
      <c r="L827" t="s">
        <v>2155</v>
      </c>
    </row>
    <row r="828" spans="1:12" x14ac:dyDescent="0.15">
      <c r="A828" t="s">
        <v>218</v>
      </c>
      <c r="B828" t="s">
        <v>2124</v>
      </c>
      <c r="C828" t="s">
        <v>2265</v>
      </c>
      <c r="D828" t="s">
        <v>2135</v>
      </c>
      <c r="E828">
        <v>0.83254344552305204</v>
      </c>
      <c r="F828">
        <v>0.200531298580989</v>
      </c>
      <c r="G828" s="1">
        <v>3.3003156363592602E-5</v>
      </c>
      <c r="H828" t="s">
        <v>2129</v>
      </c>
      <c r="I828">
        <v>8.6283275307166701E-3</v>
      </c>
      <c r="J828" t="s">
        <v>2127</v>
      </c>
      <c r="K828" s="7">
        <v>11</v>
      </c>
      <c r="L828" t="s">
        <v>2155</v>
      </c>
    </row>
    <row r="829" spans="1:12" x14ac:dyDescent="0.15">
      <c r="A829" t="s">
        <v>506</v>
      </c>
      <c r="B829" t="s">
        <v>2124</v>
      </c>
      <c r="C829" t="s">
        <v>2134</v>
      </c>
      <c r="D829" t="s">
        <v>2126</v>
      </c>
      <c r="E829">
        <v>1.8174374279727099E-2</v>
      </c>
      <c r="F829">
        <v>4.37774344100029E-3</v>
      </c>
      <c r="G829" s="1">
        <v>3.3024642805353103E-5</v>
      </c>
      <c r="H829" t="s">
        <v>2134</v>
      </c>
      <c r="I829">
        <v>8.6284556977774696E-3</v>
      </c>
      <c r="J829" t="s">
        <v>2128</v>
      </c>
      <c r="K829" s="7">
        <v>10</v>
      </c>
      <c r="L829" t="s">
        <v>2155</v>
      </c>
    </row>
    <row r="830" spans="1:12" x14ac:dyDescent="0.15">
      <c r="A830" t="s">
        <v>1384</v>
      </c>
      <c r="B830" t="s">
        <v>2124</v>
      </c>
      <c r="C830" t="s">
        <v>2132</v>
      </c>
      <c r="D830" t="s">
        <v>2126</v>
      </c>
      <c r="E830">
        <v>2.56238478130285E-2</v>
      </c>
      <c r="F830">
        <v>6.1734134210399997E-3</v>
      </c>
      <c r="G830" s="1">
        <v>3.3149266270339203E-5</v>
      </c>
      <c r="H830" t="s">
        <v>2132</v>
      </c>
      <c r="I830">
        <v>8.6452527947493002E-3</v>
      </c>
      <c r="J830" t="s">
        <v>2128</v>
      </c>
      <c r="K830" s="7">
        <v>10</v>
      </c>
      <c r="L830" t="s">
        <v>2155</v>
      </c>
    </row>
    <row r="831" spans="1:12" x14ac:dyDescent="0.15">
      <c r="A831" t="s">
        <v>1583</v>
      </c>
      <c r="B831" t="s">
        <v>2124</v>
      </c>
      <c r="C831" t="s">
        <v>2266</v>
      </c>
      <c r="D831" t="s">
        <v>2135</v>
      </c>
      <c r="E831">
        <v>1.2299043527025599</v>
      </c>
      <c r="F831">
        <v>0.296525125209331</v>
      </c>
      <c r="G831" s="1">
        <v>3.3579699350490298E-5</v>
      </c>
      <c r="H831" t="s">
        <v>2129</v>
      </c>
      <c r="I831">
        <v>8.7182096730793694E-3</v>
      </c>
      <c r="J831" t="s">
        <v>2127</v>
      </c>
      <c r="K831" s="7">
        <v>1</v>
      </c>
      <c r="L831" t="s">
        <v>2155</v>
      </c>
    </row>
    <row r="832" spans="1:12" x14ac:dyDescent="0.15">
      <c r="A832" t="s">
        <v>1529</v>
      </c>
      <c r="B832" t="s">
        <v>2138</v>
      </c>
      <c r="C832" t="s">
        <v>2265</v>
      </c>
      <c r="D832" t="s">
        <v>2135</v>
      </c>
      <c r="E832">
        <v>-2.8878735603649801</v>
      </c>
      <c r="F832">
        <v>0.69634220031505401</v>
      </c>
      <c r="G832" s="1">
        <v>3.36559316776791E-5</v>
      </c>
      <c r="H832" t="s">
        <v>2129</v>
      </c>
      <c r="I832">
        <v>8.7274668662872604E-3</v>
      </c>
      <c r="J832" t="s">
        <v>2128</v>
      </c>
      <c r="K832" s="7">
        <v>1</v>
      </c>
      <c r="L832" t="s">
        <v>2155</v>
      </c>
    </row>
    <row r="833" spans="1:12" x14ac:dyDescent="0.15">
      <c r="A833" t="s">
        <v>975</v>
      </c>
      <c r="B833" t="s">
        <v>2124</v>
      </c>
      <c r="C833" t="s">
        <v>2266</v>
      </c>
      <c r="D833" t="s">
        <v>2126</v>
      </c>
      <c r="E833">
        <v>-4.2834906356720298E-2</v>
      </c>
      <c r="F833">
        <v>1.03297784433352E-2</v>
      </c>
      <c r="G833" s="1">
        <v>3.3724252554159698E-5</v>
      </c>
      <c r="H833" t="s">
        <v>2129</v>
      </c>
      <c r="I833">
        <v>8.7361491712018898E-3</v>
      </c>
      <c r="J833" t="s">
        <v>2127</v>
      </c>
      <c r="K833" s="7">
        <v>15</v>
      </c>
      <c r="L833" t="s">
        <v>2155</v>
      </c>
    </row>
    <row r="834" spans="1:12" x14ac:dyDescent="0.15">
      <c r="A834" t="s">
        <v>649</v>
      </c>
      <c r="B834" t="s">
        <v>2138</v>
      </c>
      <c r="C834" t="s">
        <v>2266</v>
      </c>
      <c r="D834" t="s">
        <v>2137</v>
      </c>
      <c r="E834">
        <v>-6.2205464287491703E-3</v>
      </c>
      <c r="F834">
        <v>1.50013053817164E-3</v>
      </c>
      <c r="G834" s="1">
        <v>3.3734560103544802E-5</v>
      </c>
      <c r="H834" t="s">
        <v>2129</v>
      </c>
      <c r="I834">
        <v>8.7365629619257194E-3</v>
      </c>
      <c r="J834" t="s">
        <v>2127</v>
      </c>
      <c r="K834" s="7">
        <v>6</v>
      </c>
      <c r="L834" t="s">
        <v>2155</v>
      </c>
    </row>
    <row r="835" spans="1:12" x14ac:dyDescent="0.15">
      <c r="A835" t="s">
        <v>0</v>
      </c>
      <c r="B835" t="s">
        <v>2124</v>
      </c>
      <c r="C835" t="s">
        <v>2132</v>
      </c>
      <c r="D835" t="s">
        <v>2126</v>
      </c>
      <c r="E835">
        <v>2.2672079389917901E-2</v>
      </c>
      <c r="F835">
        <v>5.4687816201899201E-3</v>
      </c>
      <c r="G835" s="1">
        <v>3.3873620573875401E-5</v>
      </c>
      <c r="H835" t="s">
        <v>2132</v>
      </c>
      <c r="I835">
        <v>8.7567499734466699E-3</v>
      </c>
      <c r="J835" t="s">
        <v>2128</v>
      </c>
      <c r="K835" s="7">
        <v>14</v>
      </c>
      <c r="L835" t="s">
        <v>2155</v>
      </c>
    </row>
    <row r="836" spans="1:12" x14ac:dyDescent="0.15">
      <c r="A836" t="s">
        <v>305</v>
      </c>
      <c r="B836" t="s">
        <v>2124</v>
      </c>
      <c r="C836" t="s">
        <v>2265</v>
      </c>
      <c r="D836" t="s">
        <v>2126</v>
      </c>
      <c r="E836">
        <v>-3.7977105123593702E-2</v>
      </c>
      <c r="F836">
        <v>9.1622397648650506E-3</v>
      </c>
      <c r="G836" s="1">
        <v>3.3987501021415401E-5</v>
      </c>
      <c r="H836" t="s">
        <v>2129</v>
      </c>
      <c r="I836">
        <v>8.7726235652363007E-3</v>
      </c>
      <c r="J836" t="s">
        <v>2127</v>
      </c>
      <c r="K836" s="7">
        <v>1</v>
      </c>
      <c r="L836" t="s">
        <v>2155</v>
      </c>
    </row>
    <row r="837" spans="1:12" x14ac:dyDescent="0.15">
      <c r="A837" t="s">
        <v>1344</v>
      </c>
      <c r="B837" t="s">
        <v>2124</v>
      </c>
      <c r="C837" t="s">
        <v>2265</v>
      </c>
      <c r="D837" t="s">
        <v>2126</v>
      </c>
      <c r="E837">
        <v>-3.7126770135508101E-2</v>
      </c>
      <c r="F837">
        <v>8.9584406275420095E-3</v>
      </c>
      <c r="G837" s="1">
        <v>3.4080271315930801E-5</v>
      </c>
      <c r="H837" t="s">
        <v>2129</v>
      </c>
      <c r="I837">
        <v>8.7852658510032197E-3</v>
      </c>
      <c r="J837" t="s">
        <v>2127</v>
      </c>
      <c r="K837" s="7">
        <v>11</v>
      </c>
      <c r="L837" t="s">
        <v>2155</v>
      </c>
    </row>
    <row r="838" spans="1:12" x14ac:dyDescent="0.15">
      <c r="A838" t="s">
        <v>163</v>
      </c>
      <c r="B838" t="s">
        <v>2124</v>
      </c>
      <c r="C838" t="s">
        <v>2130</v>
      </c>
      <c r="D838" t="s">
        <v>2126</v>
      </c>
      <c r="E838">
        <v>2.48405524440596E-2</v>
      </c>
      <c r="F838">
        <v>5.9954927743557998E-3</v>
      </c>
      <c r="G838" s="1">
        <v>3.4248633612775699E-5</v>
      </c>
      <c r="H838" t="s">
        <v>2130</v>
      </c>
      <c r="I838">
        <v>8.8082919167577507E-3</v>
      </c>
      <c r="J838" t="s">
        <v>2128</v>
      </c>
      <c r="K838" s="7">
        <v>14</v>
      </c>
      <c r="L838" t="s">
        <v>2155</v>
      </c>
    </row>
    <row r="839" spans="1:12" x14ac:dyDescent="0.15">
      <c r="A839" t="s">
        <v>849</v>
      </c>
      <c r="B839" t="s">
        <v>2124</v>
      </c>
      <c r="C839" t="s">
        <v>2131</v>
      </c>
      <c r="D839" t="s">
        <v>2135</v>
      </c>
      <c r="E839">
        <v>0.87593355627243896</v>
      </c>
      <c r="F839">
        <v>0.21142076140584401</v>
      </c>
      <c r="G839" s="1">
        <v>3.4266931461034999E-5</v>
      </c>
      <c r="H839" t="s">
        <v>2131</v>
      </c>
      <c r="I839">
        <v>8.8084807097639599E-3</v>
      </c>
      <c r="J839" t="s">
        <v>2127</v>
      </c>
      <c r="K839" s="7">
        <v>5</v>
      </c>
      <c r="L839" t="s">
        <v>2155</v>
      </c>
    </row>
    <row r="840" spans="1:12" x14ac:dyDescent="0.15">
      <c r="A840" t="s">
        <v>436</v>
      </c>
      <c r="B840" t="s">
        <v>2138</v>
      </c>
      <c r="C840" t="s">
        <v>2266</v>
      </c>
      <c r="D840" t="s">
        <v>2137</v>
      </c>
      <c r="E840">
        <v>2.3579323194548699E-2</v>
      </c>
      <c r="F840">
        <v>5.6929441145678597E-3</v>
      </c>
      <c r="G840" s="1">
        <v>3.4451494912884701E-5</v>
      </c>
      <c r="H840" t="s">
        <v>2129</v>
      </c>
      <c r="I840">
        <v>8.8290547848592204E-3</v>
      </c>
      <c r="J840" t="s">
        <v>2128</v>
      </c>
      <c r="K840" s="7">
        <v>2</v>
      </c>
      <c r="L840" t="s">
        <v>2155</v>
      </c>
    </row>
    <row r="841" spans="1:12" x14ac:dyDescent="0.15">
      <c r="A841" t="s">
        <v>1456</v>
      </c>
      <c r="B841" t="s">
        <v>2124</v>
      </c>
      <c r="C841" t="s">
        <v>2134</v>
      </c>
      <c r="D841" t="s">
        <v>2126</v>
      </c>
      <c r="E841">
        <v>2.04977737105622E-2</v>
      </c>
      <c r="F841">
        <v>4.9521567649071403E-3</v>
      </c>
      <c r="G841" s="1">
        <v>3.4857840209787902E-5</v>
      </c>
      <c r="H841" t="s">
        <v>2134</v>
      </c>
      <c r="I841">
        <v>8.8852324650427195E-3</v>
      </c>
      <c r="J841" t="s">
        <v>2128</v>
      </c>
      <c r="K841" s="7">
        <v>5</v>
      </c>
      <c r="L841" t="s">
        <v>2155</v>
      </c>
    </row>
    <row r="842" spans="1:12" x14ac:dyDescent="0.15">
      <c r="A842" t="s">
        <v>1851</v>
      </c>
      <c r="B842" t="s">
        <v>2124</v>
      </c>
      <c r="C842" t="s">
        <v>2131</v>
      </c>
      <c r="D842" t="s">
        <v>2137</v>
      </c>
      <c r="E842">
        <v>-1.5745265289555201E-2</v>
      </c>
      <c r="F842">
        <v>3.80527097240286E-3</v>
      </c>
      <c r="G842" s="1">
        <v>3.5072607487905397E-5</v>
      </c>
      <c r="H842" t="s">
        <v>2131</v>
      </c>
      <c r="I842">
        <v>8.9074282289628593E-3</v>
      </c>
      <c r="J842" t="s">
        <v>2127</v>
      </c>
      <c r="K842" s="7">
        <v>19</v>
      </c>
      <c r="L842" t="s">
        <v>2155</v>
      </c>
    </row>
    <row r="843" spans="1:12" x14ac:dyDescent="0.15">
      <c r="A843" t="s">
        <v>236</v>
      </c>
      <c r="B843" t="s">
        <v>2124</v>
      </c>
      <c r="C843" t="s">
        <v>2266</v>
      </c>
      <c r="D843" t="s">
        <v>2126</v>
      </c>
      <c r="E843">
        <v>-3.7242557965979098E-2</v>
      </c>
      <c r="F843">
        <v>9.0009370011811599E-3</v>
      </c>
      <c r="G843" s="1">
        <v>3.5090976815423102E-5</v>
      </c>
      <c r="H843" t="s">
        <v>2129</v>
      </c>
      <c r="I843">
        <v>8.9074282289628593E-3</v>
      </c>
      <c r="J843" t="s">
        <v>2127</v>
      </c>
      <c r="K843" s="7">
        <v>1</v>
      </c>
      <c r="L843" t="s">
        <v>2155</v>
      </c>
    </row>
    <row r="844" spans="1:12" x14ac:dyDescent="0.15">
      <c r="A844" t="s">
        <v>1443</v>
      </c>
      <c r="B844" t="s">
        <v>2124</v>
      </c>
      <c r="C844" t="s">
        <v>2266</v>
      </c>
      <c r="D844" t="s">
        <v>2136</v>
      </c>
      <c r="E844">
        <v>-0.177867904639394</v>
      </c>
      <c r="F844">
        <v>4.30068932702432E-2</v>
      </c>
      <c r="G844" s="1">
        <v>3.5372033130338099E-5</v>
      </c>
      <c r="H844" t="s">
        <v>2129</v>
      </c>
      <c r="I844">
        <v>8.9548560440829896E-3</v>
      </c>
      <c r="J844" t="s">
        <v>2128</v>
      </c>
      <c r="K844" s="7">
        <v>20</v>
      </c>
      <c r="L844" t="s">
        <v>2155</v>
      </c>
    </row>
    <row r="845" spans="1:12" x14ac:dyDescent="0.15">
      <c r="A845" t="s">
        <v>1605</v>
      </c>
      <c r="B845" t="s">
        <v>2124</v>
      </c>
      <c r="C845" t="s">
        <v>2266</v>
      </c>
      <c r="D845" t="s">
        <v>2126</v>
      </c>
      <c r="E845">
        <v>-2.9932878058728199E-2</v>
      </c>
      <c r="F845">
        <v>7.2394285052007901E-3</v>
      </c>
      <c r="G845" s="1">
        <v>3.5541583155054401E-5</v>
      </c>
      <c r="H845" t="s">
        <v>2129</v>
      </c>
      <c r="I845">
        <v>8.9864388880382898E-3</v>
      </c>
      <c r="J845" t="s">
        <v>2127</v>
      </c>
      <c r="K845" s="7">
        <v>14</v>
      </c>
      <c r="L845" t="s">
        <v>2155</v>
      </c>
    </row>
    <row r="846" spans="1:12" x14ac:dyDescent="0.15">
      <c r="A846" t="s">
        <v>467</v>
      </c>
      <c r="B846" t="s">
        <v>2124</v>
      </c>
      <c r="C846" t="s">
        <v>2134</v>
      </c>
      <c r="D846" t="s">
        <v>2126</v>
      </c>
      <c r="E846">
        <v>4.6348855717141799E-2</v>
      </c>
      <c r="F846">
        <v>1.1213130095784901E-2</v>
      </c>
      <c r="G846" s="1">
        <v>3.5736595718154403E-5</v>
      </c>
      <c r="H846" t="s">
        <v>2134</v>
      </c>
      <c r="I846">
        <v>9.0130264344955996E-3</v>
      </c>
      <c r="J846" t="s">
        <v>2128</v>
      </c>
      <c r="K846" s="7">
        <v>5</v>
      </c>
      <c r="L846" t="s">
        <v>2155</v>
      </c>
    </row>
    <row r="847" spans="1:12" x14ac:dyDescent="0.15">
      <c r="A847" t="s">
        <v>1172</v>
      </c>
      <c r="B847" t="s">
        <v>2124</v>
      </c>
      <c r="C847" t="s">
        <v>2265</v>
      </c>
      <c r="D847" t="s">
        <v>2136</v>
      </c>
      <c r="E847">
        <v>-3.8541691877270502E-2</v>
      </c>
      <c r="F847">
        <v>9.3257973383462801E-3</v>
      </c>
      <c r="G847" s="1">
        <v>3.5836442152896003E-5</v>
      </c>
      <c r="H847" t="s">
        <v>2129</v>
      </c>
      <c r="I847">
        <v>9.03029694164292E-3</v>
      </c>
      <c r="J847" t="s">
        <v>2128</v>
      </c>
      <c r="K847" s="7">
        <v>1</v>
      </c>
      <c r="L847" t="s">
        <v>2155</v>
      </c>
    </row>
    <row r="848" spans="1:12" x14ac:dyDescent="0.15">
      <c r="A848" t="s">
        <v>865</v>
      </c>
      <c r="B848" t="s">
        <v>2124</v>
      </c>
      <c r="C848" t="s">
        <v>2266</v>
      </c>
      <c r="D848" t="s">
        <v>2126</v>
      </c>
      <c r="E848">
        <v>-5.6762992330752403E-2</v>
      </c>
      <c r="F848">
        <v>1.3735138940542201E-2</v>
      </c>
      <c r="G848" s="1">
        <v>3.5855113899360397E-5</v>
      </c>
      <c r="H848" t="s">
        <v>2129</v>
      </c>
      <c r="I848">
        <v>9.0315628287914798E-3</v>
      </c>
      <c r="J848" t="s">
        <v>2127</v>
      </c>
      <c r="K848" s="7">
        <v>13</v>
      </c>
      <c r="L848" t="s">
        <v>2155</v>
      </c>
    </row>
    <row r="849" spans="1:12" x14ac:dyDescent="0.15">
      <c r="A849" t="s">
        <v>194</v>
      </c>
      <c r="B849" t="s">
        <v>2124</v>
      </c>
      <c r="C849" t="s">
        <v>2265</v>
      </c>
      <c r="D849" t="s">
        <v>2135</v>
      </c>
      <c r="E849">
        <v>-1.61761832834209</v>
      </c>
      <c r="F849">
        <v>0.39155979040447803</v>
      </c>
      <c r="G849" s="1">
        <v>3.6084827885948803E-5</v>
      </c>
      <c r="H849" t="s">
        <v>2129</v>
      </c>
      <c r="I849">
        <v>9.0749557473491192E-3</v>
      </c>
      <c r="J849" t="s">
        <v>2128</v>
      </c>
      <c r="K849" s="7">
        <v>3</v>
      </c>
      <c r="L849" t="s">
        <v>2155</v>
      </c>
    </row>
    <row r="850" spans="1:12" x14ac:dyDescent="0.15">
      <c r="A850" t="s">
        <v>1646</v>
      </c>
      <c r="B850" t="s">
        <v>2124</v>
      </c>
      <c r="C850" t="s">
        <v>2266</v>
      </c>
      <c r="D850" t="s">
        <v>2136</v>
      </c>
      <c r="E850">
        <v>4.1493542143352297E-2</v>
      </c>
      <c r="F850">
        <v>1.00467039805987E-2</v>
      </c>
      <c r="G850" s="1">
        <v>3.6266042234330502E-5</v>
      </c>
      <c r="H850" t="s">
        <v>2129</v>
      </c>
      <c r="I850">
        <v>9.0977469480927001E-3</v>
      </c>
      <c r="J850" t="s">
        <v>2127</v>
      </c>
      <c r="K850" s="7">
        <v>18</v>
      </c>
      <c r="L850" t="s">
        <v>2155</v>
      </c>
    </row>
    <row r="851" spans="1:12" x14ac:dyDescent="0.15">
      <c r="A851" t="s">
        <v>112</v>
      </c>
      <c r="B851" t="s">
        <v>2124</v>
      </c>
      <c r="C851" t="s">
        <v>2265</v>
      </c>
      <c r="D851" t="s">
        <v>2137</v>
      </c>
      <c r="E851">
        <v>-2.9424976104905302E-2</v>
      </c>
      <c r="F851">
        <v>7.1246449177744999E-3</v>
      </c>
      <c r="G851" s="1">
        <v>3.6272058253032499E-5</v>
      </c>
      <c r="H851" t="s">
        <v>2129</v>
      </c>
      <c r="I851">
        <v>9.0977469480927001E-3</v>
      </c>
      <c r="J851" t="s">
        <v>2127</v>
      </c>
      <c r="K851" s="7">
        <v>21</v>
      </c>
      <c r="L851" t="s">
        <v>2155</v>
      </c>
    </row>
    <row r="852" spans="1:12" x14ac:dyDescent="0.15">
      <c r="A852" t="s">
        <v>966</v>
      </c>
      <c r="B852" t="s">
        <v>2138</v>
      </c>
      <c r="C852" t="s">
        <v>2130</v>
      </c>
      <c r="D852" t="s">
        <v>2137</v>
      </c>
      <c r="E852">
        <v>4.5565141798475199E-2</v>
      </c>
      <c r="F852">
        <v>1.10401879996186E-2</v>
      </c>
      <c r="G852" s="1">
        <v>3.6719575029416097E-5</v>
      </c>
      <c r="H852" t="s">
        <v>2130</v>
      </c>
      <c r="I852">
        <v>9.1596025621997496E-3</v>
      </c>
      <c r="J852" t="s">
        <v>2128</v>
      </c>
      <c r="K852" s="7" t="s">
        <v>18</v>
      </c>
      <c r="L852" t="s">
        <v>2150</v>
      </c>
    </row>
    <row r="853" spans="1:12" x14ac:dyDescent="0.15">
      <c r="A853" t="s">
        <v>326</v>
      </c>
      <c r="B853" t="s">
        <v>2124</v>
      </c>
      <c r="C853" t="s">
        <v>2266</v>
      </c>
      <c r="D853" t="s">
        <v>2126</v>
      </c>
      <c r="E853">
        <v>1.08620473692844E-2</v>
      </c>
      <c r="F853">
        <v>2.6320295866602101E-3</v>
      </c>
      <c r="G853" s="1">
        <v>3.67732051394563E-5</v>
      </c>
      <c r="H853" t="s">
        <v>2129</v>
      </c>
      <c r="I853">
        <v>9.1684201850903702E-3</v>
      </c>
      <c r="J853" t="s">
        <v>2128</v>
      </c>
      <c r="K853" s="7">
        <v>16</v>
      </c>
      <c r="L853" t="s">
        <v>2155</v>
      </c>
    </row>
    <row r="854" spans="1:12" x14ac:dyDescent="0.15">
      <c r="A854" t="s">
        <v>2036</v>
      </c>
      <c r="B854" t="s">
        <v>2124</v>
      </c>
      <c r="C854" t="s">
        <v>2131</v>
      </c>
      <c r="D854" t="s">
        <v>2126</v>
      </c>
      <c r="E854">
        <v>-5.5004295671028602E-2</v>
      </c>
      <c r="F854">
        <v>1.3328906340695199E-2</v>
      </c>
      <c r="G854" s="1">
        <v>3.6801821784264297E-5</v>
      </c>
      <c r="H854" t="s">
        <v>2131</v>
      </c>
      <c r="I854">
        <v>9.1732747764977796E-3</v>
      </c>
      <c r="J854" t="s">
        <v>2127</v>
      </c>
      <c r="K854" s="7">
        <v>4</v>
      </c>
      <c r="L854" t="s">
        <v>2155</v>
      </c>
    </row>
    <row r="855" spans="1:12" x14ac:dyDescent="0.15">
      <c r="A855" t="s">
        <v>1204</v>
      </c>
      <c r="B855" t="s">
        <v>2124</v>
      </c>
      <c r="C855" t="s">
        <v>2266</v>
      </c>
      <c r="D855" t="s">
        <v>2137</v>
      </c>
      <c r="E855">
        <v>-1.9445417250591499E-2</v>
      </c>
      <c r="F855">
        <v>4.7123337881008198E-3</v>
      </c>
      <c r="G855" s="1">
        <v>3.6833555920278898E-5</v>
      </c>
      <c r="H855" t="s">
        <v>2129</v>
      </c>
      <c r="I855">
        <v>9.1789038329454595E-3</v>
      </c>
      <c r="J855" t="s">
        <v>2127</v>
      </c>
      <c r="K855" s="7">
        <v>15</v>
      </c>
      <c r="L855" t="s">
        <v>2155</v>
      </c>
    </row>
    <row r="856" spans="1:12" x14ac:dyDescent="0.15">
      <c r="A856" t="s">
        <v>514</v>
      </c>
      <c r="B856" t="s">
        <v>2124</v>
      </c>
      <c r="C856" t="s">
        <v>2132</v>
      </c>
      <c r="D856" t="s">
        <v>2126</v>
      </c>
      <c r="E856">
        <v>3.0320266456973201E-2</v>
      </c>
      <c r="F856">
        <v>7.3518878338188201E-3</v>
      </c>
      <c r="G856" s="1">
        <v>3.7211113040157001E-5</v>
      </c>
      <c r="H856" t="s">
        <v>2132</v>
      </c>
      <c r="I856">
        <v>9.2477176140839095E-3</v>
      </c>
      <c r="J856" t="s">
        <v>2128</v>
      </c>
      <c r="K856" s="7">
        <v>7</v>
      </c>
      <c r="L856" t="s">
        <v>2155</v>
      </c>
    </row>
    <row r="857" spans="1:12" x14ac:dyDescent="0.15">
      <c r="A857" t="s">
        <v>1795</v>
      </c>
      <c r="B857" t="s">
        <v>2124</v>
      </c>
      <c r="C857" t="s">
        <v>2266</v>
      </c>
      <c r="D857" t="s">
        <v>2126</v>
      </c>
      <c r="E857">
        <v>-3.1960910323748502E-2</v>
      </c>
      <c r="F857">
        <v>7.7499239104263902E-3</v>
      </c>
      <c r="G857" s="1">
        <v>3.7230212037352799E-5</v>
      </c>
      <c r="H857" t="s">
        <v>2129</v>
      </c>
      <c r="I857">
        <v>9.2478814064888299E-3</v>
      </c>
      <c r="J857" t="s">
        <v>2127</v>
      </c>
      <c r="K857" s="7">
        <v>8</v>
      </c>
      <c r="L857" t="s">
        <v>2155</v>
      </c>
    </row>
    <row r="858" spans="1:12" x14ac:dyDescent="0.15">
      <c r="A858" t="s">
        <v>1002</v>
      </c>
      <c r="B858" t="s">
        <v>2124</v>
      </c>
      <c r="C858" t="s">
        <v>2266</v>
      </c>
      <c r="D858" t="s">
        <v>2137</v>
      </c>
      <c r="E858">
        <v>-9.6622778123625803E-3</v>
      </c>
      <c r="F858">
        <v>2.3441049851826001E-3</v>
      </c>
      <c r="G858" s="1">
        <v>3.7568274052593E-5</v>
      </c>
      <c r="H858" t="s">
        <v>2129</v>
      </c>
      <c r="I858">
        <v>9.2949673636049304E-3</v>
      </c>
      <c r="J858" t="s">
        <v>2127</v>
      </c>
      <c r="K858" s="7">
        <v>3</v>
      </c>
      <c r="L858" t="s">
        <v>2155</v>
      </c>
    </row>
    <row r="859" spans="1:12" x14ac:dyDescent="0.15">
      <c r="A859" t="s">
        <v>229</v>
      </c>
      <c r="B859" t="s">
        <v>2138</v>
      </c>
      <c r="C859" t="s">
        <v>2125</v>
      </c>
      <c r="D859" t="s">
        <v>2137</v>
      </c>
      <c r="E859">
        <v>-6.3357380575042394E-2</v>
      </c>
      <c r="F859">
        <v>1.53715656122905E-2</v>
      </c>
      <c r="G859" s="1">
        <v>3.7604442238707E-5</v>
      </c>
      <c r="H859" t="s">
        <v>2125</v>
      </c>
      <c r="I859">
        <v>9.2949673636049304E-3</v>
      </c>
      <c r="J859" t="s">
        <v>2127</v>
      </c>
      <c r="K859" s="7">
        <v>1</v>
      </c>
      <c r="L859" t="s">
        <v>2155</v>
      </c>
    </row>
    <row r="860" spans="1:12" x14ac:dyDescent="0.15">
      <c r="A860" t="s">
        <v>1966</v>
      </c>
      <c r="B860" t="s">
        <v>2124</v>
      </c>
      <c r="C860" t="s">
        <v>2265</v>
      </c>
      <c r="D860" t="s">
        <v>2136</v>
      </c>
      <c r="E860">
        <v>-6.7417213907861401E-2</v>
      </c>
      <c r="F860">
        <v>1.6361108511271899E-2</v>
      </c>
      <c r="G860" s="1">
        <v>3.7792408242253703E-5</v>
      </c>
      <c r="H860" t="s">
        <v>2129</v>
      </c>
      <c r="I860">
        <v>9.3253376892158506E-3</v>
      </c>
      <c r="J860" t="s">
        <v>2128</v>
      </c>
      <c r="K860" s="7">
        <v>20</v>
      </c>
      <c r="L860" t="s">
        <v>2155</v>
      </c>
    </row>
    <row r="861" spans="1:12" x14ac:dyDescent="0.15">
      <c r="A861" t="s">
        <v>1576</v>
      </c>
      <c r="B861" t="s">
        <v>2124</v>
      </c>
      <c r="C861" t="s">
        <v>2125</v>
      </c>
      <c r="D861" t="s">
        <v>2135</v>
      </c>
      <c r="E861">
        <v>1.40463417195072</v>
      </c>
      <c r="F861">
        <v>0.34098356997152901</v>
      </c>
      <c r="G861" s="1">
        <v>3.7992572527444499E-5</v>
      </c>
      <c r="H861" t="s">
        <v>2125</v>
      </c>
      <c r="I861">
        <v>9.3492674281299391E-3</v>
      </c>
      <c r="J861" t="s">
        <v>2127</v>
      </c>
      <c r="K861" s="7">
        <v>12</v>
      </c>
      <c r="L861" t="s">
        <v>2155</v>
      </c>
    </row>
    <row r="862" spans="1:12" x14ac:dyDescent="0.15">
      <c r="A862" t="s">
        <v>1331</v>
      </c>
      <c r="B862" t="s">
        <v>2124</v>
      </c>
      <c r="C862" t="s">
        <v>2133</v>
      </c>
      <c r="D862" t="s">
        <v>2126</v>
      </c>
      <c r="E862">
        <v>2.7414171673406498E-2</v>
      </c>
      <c r="F862">
        <v>6.6572389457400603E-3</v>
      </c>
      <c r="G862" s="1">
        <v>3.8225895860403297E-5</v>
      </c>
      <c r="H862" t="s">
        <v>2133</v>
      </c>
      <c r="I862">
        <v>9.3819005297083608E-3</v>
      </c>
      <c r="J862" t="s">
        <v>2128</v>
      </c>
      <c r="K862" s="7">
        <v>6</v>
      </c>
      <c r="L862" t="s">
        <v>2155</v>
      </c>
    </row>
    <row r="863" spans="1:12" x14ac:dyDescent="0.15">
      <c r="A863" t="s">
        <v>531</v>
      </c>
      <c r="B863" t="s">
        <v>2124</v>
      </c>
      <c r="C863" t="s">
        <v>2131</v>
      </c>
      <c r="D863" t="s">
        <v>2126</v>
      </c>
      <c r="E863">
        <v>-4.25471442259601E-2</v>
      </c>
      <c r="F863">
        <v>1.0332764739162901E-2</v>
      </c>
      <c r="G863" s="1">
        <v>3.8268542697482798E-5</v>
      </c>
      <c r="H863" t="s">
        <v>2131</v>
      </c>
      <c r="I863">
        <v>9.3849437273278297E-3</v>
      </c>
      <c r="J863" t="s">
        <v>2127</v>
      </c>
      <c r="K863" s="7">
        <v>9</v>
      </c>
      <c r="L863" t="s">
        <v>2155</v>
      </c>
    </row>
    <row r="864" spans="1:12" x14ac:dyDescent="0.15">
      <c r="A864" t="s">
        <v>843</v>
      </c>
      <c r="B864" t="s">
        <v>2124</v>
      </c>
      <c r="C864" t="s">
        <v>2266</v>
      </c>
      <c r="D864" t="s">
        <v>2126</v>
      </c>
      <c r="E864">
        <v>-2.7995979200528799E-2</v>
      </c>
      <c r="F864">
        <v>6.8027741305450203E-3</v>
      </c>
      <c r="G864" s="1">
        <v>3.8654733260391702E-5</v>
      </c>
      <c r="H864" t="s">
        <v>2129</v>
      </c>
      <c r="I864">
        <v>9.4429897136755706E-3</v>
      </c>
      <c r="J864" t="s">
        <v>2127</v>
      </c>
      <c r="K864" s="7">
        <v>1</v>
      </c>
      <c r="L864" t="s">
        <v>2155</v>
      </c>
    </row>
    <row r="865" spans="1:12" x14ac:dyDescent="0.15">
      <c r="A865" t="s">
        <v>191</v>
      </c>
      <c r="B865" t="s">
        <v>2124</v>
      </c>
      <c r="C865" t="s">
        <v>2266</v>
      </c>
      <c r="D865" t="s">
        <v>2135</v>
      </c>
      <c r="E865">
        <v>-0.59361852139323201</v>
      </c>
      <c r="F865">
        <v>0.14426998012952499</v>
      </c>
      <c r="G865" s="1">
        <v>3.8779008277522997E-5</v>
      </c>
      <c r="H865" t="s">
        <v>2129</v>
      </c>
      <c r="I865">
        <v>9.4590496168979205E-3</v>
      </c>
      <c r="J865" t="s">
        <v>2128</v>
      </c>
      <c r="K865" s="7">
        <v>5</v>
      </c>
      <c r="L865" t="s">
        <v>2155</v>
      </c>
    </row>
    <row r="866" spans="1:12" x14ac:dyDescent="0.15">
      <c r="A866" t="s">
        <v>184</v>
      </c>
      <c r="B866" t="s">
        <v>2124</v>
      </c>
      <c r="C866" t="s">
        <v>2131</v>
      </c>
      <c r="D866" t="s">
        <v>2135</v>
      </c>
      <c r="E866">
        <v>1.75590412446533</v>
      </c>
      <c r="F866">
        <v>0.42676879817728403</v>
      </c>
      <c r="G866" s="1">
        <v>3.8816184683106301E-5</v>
      </c>
      <c r="H866" t="s">
        <v>2131</v>
      </c>
      <c r="I866">
        <v>9.4590496168979205E-3</v>
      </c>
      <c r="J866" t="s">
        <v>2127</v>
      </c>
      <c r="K866" s="7">
        <v>10</v>
      </c>
      <c r="L866" t="s">
        <v>2155</v>
      </c>
    </row>
    <row r="867" spans="1:12" x14ac:dyDescent="0.15">
      <c r="A867" t="s">
        <v>349</v>
      </c>
      <c r="B867" t="s">
        <v>2124</v>
      </c>
      <c r="C867" t="s">
        <v>2265</v>
      </c>
      <c r="D867" t="s">
        <v>2126</v>
      </c>
      <c r="E867">
        <v>-4.9627626258579999E-2</v>
      </c>
      <c r="F867">
        <v>1.2063606813719799E-2</v>
      </c>
      <c r="G867" s="1">
        <v>3.8914825536068698E-5</v>
      </c>
      <c r="H867" t="s">
        <v>2129</v>
      </c>
      <c r="I867">
        <v>9.4726080568217699E-3</v>
      </c>
      <c r="J867" t="s">
        <v>2127</v>
      </c>
      <c r="K867" s="7">
        <v>6</v>
      </c>
      <c r="L867" t="s">
        <v>2155</v>
      </c>
    </row>
    <row r="868" spans="1:12" x14ac:dyDescent="0.15">
      <c r="A868" t="s">
        <v>278</v>
      </c>
      <c r="B868" t="s">
        <v>2124</v>
      </c>
      <c r="C868" t="s">
        <v>2131</v>
      </c>
      <c r="D868" t="s">
        <v>2136</v>
      </c>
      <c r="E868">
        <v>0.15575309864088499</v>
      </c>
      <c r="F868">
        <v>3.7861581108622797E-2</v>
      </c>
      <c r="G868" s="1">
        <v>3.8928215772859098E-5</v>
      </c>
      <c r="H868" t="s">
        <v>2131</v>
      </c>
      <c r="I868">
        <v>9.4726080568217699E-3</v>
      </c>
      <c r="J868" t="s">
        <v>2127</v>
      </c>
      <c r="K868" s="7">
        <v>13</v>
      </c>
      <c r="L868" t="s">
        <v>2155</v>
      </c>
    </row>
    <row r="869" spans="1:12" x14ac:dyDescent="0.15">
      <c r="A869" t="s">
        <v>2067</v>
      </c>
      <c r="B869" t="s">
        <v>2124</v>
      </c>
      <c r="C869" t="s">
        <v>2125</v>
      </c>
      <c r="D869" t="s">
        <v>2126</v>
      </c>
      <c r="E869">
        <v>1.5487815214342299E-2</v>
      </c>
      <c r="F869">
        <v>3.7650158339849098E-3</v>
      </c>
      <c r="G869" s="1">
        <v>3.8951551877290002E-5</v>
      </c>
      <c r="H869" t="s">
        <v>2125</v>
      </c>
      <c r="I869">
        <v>9.4736899069773201E-3</v>
      </c>
      <c r="J869" t="s">
        <v>2128</v>
      </c>
      <c r="K869" s="7">
        <v>16</v>
      </c>
      <c r="L869" t="s">
        <v>2155</v>
      </c>
    </row>
    <row r="870" spans="1:12" x14ac:dyDescent="0.15">
      <c r="A870" t="s">
        <v>1612</v>
      </c>
      <c r="B870" t="s">
        <v>2124</v>
      </c>
      <c r="C870" t="s">
        <v>2133</v>
      </c>
      <c r="D870" t="s">
        <v>2126</v>
      </c>
      <c r="E870">
        <v>8.5045768262672992E-3</v>
      </c>
      <c r="F870">
        <v>2.0676289945768698E-3</v>
      </c>
      <c r="G870" s="1">
        <v>3.9020774896947697E-5</v>
      </c>
      <c r="H870" t="s">
        <v>2133</v>
      </c>
      <c r="I870">
        <v>9.4860840093554492E-3</v>
      </c>
      <c r="J870" t="s">
        <v>2128</v>
      </c>
      <c r="K870" s="7">
        <v>4</v>
      </c>
      <c r="L870" t="s">
        <v>2155</v>
      </c>
    </row>
    <row r="871" spans="1:12" x14ac:dyDescent="0.15">
      <c r="A871" s="3" t="s">
        <v>294</v>
      </c>
      <c r="B871" t="s">
        <v>2124</v>
      </c>
      <c r="C871" t="s">
        <v>2266</v>
      </c>
      <c r="D871" t="s">
        <v>2126</v>
      </c>
      <c r="E871">
        <v>-2.1864140621600501E-2</v>
      </c>
      <c r="F871">
        <v>5.31610376675318E-3</v>
      </c>
      <c r="G871" s="1">
        <v>3.9086701068592297E-5</v>
      </c>
      <c r="H871" t="s">
        <v>2129</v>
      </c>
      <c r="I871">
        <v>9.4996500119767392E-3</v>
      </c>
      <c r="J871" t="s">
        <v>2127</v>
      </c>
      <c r="K871" s="7" t="s">
        <v>18</v>
      </c>
      <c r="L871" t="s">
        <v>2258</v>
      </c>
    </row>
    <row r="872" spans="1:12" x14ac:dyDescent="0.15">
      <c r="A872" t="s">
        <v>1355</v>
      </c>
      <c r="B872" t="s">
        <v>2124</v>
      </c>
      <c r="C872" t="s">
        <v>2131</v>
      </c>
      <c r="D872" t="s">
        <v>2136</v>
      </c>
      <c r="E872">
        <v>5.4340557818416499E-2</v>
      </c>
      <c r="F872">
        <v>1.32136132732794E-2</v>
      </c>
      <c r="G872" s="1">
        <v>3.9145224829752897E-5</v>
      </c>
      <c r="H872" t="s">
        <v>2131</v>
      </c>
      <c r="I872">
        <v>9.5046614791908408E-3</v>
      </c>
      <c r="J872" t="s">
        <v>2127</v>
      </c>
      <c r="K872" s="7">
        <v>22</v>
      </c>
      <c r="L872" t="s">
        <v>2155</v>
      </c>
    </row>
    <row r="873" spans="1:12" x14ac:dyDescent="0.15">
      <c r="A873" t="s">
        <v>830</v>
      </c>
      <c r="B873" t="s">
        <v>2124</v>
      </c>
      <c r="C873" t="s">
        <v>2131</v>
      </c>
      <c r="D873" t="s">
        <v>2126</v>
      </c>
      <c r="E873">
        <v>-2.4611553708189099E-2</v>
      </c>
      <c r="F873">
        <v>5.9865037400236498E-3</v>
      </c>
      <c r="G873" s="1">
        <v>3.9365376517382302E-5</v>
      </c>
      <c r="H873" t="s">
        <v>2131</v>
      </c>
      <c r="I873">
        <v>9.5367330288240407E-3</v>
      </c>
      <c r="J873" t="s">
        <v>2127</v>
      </c>
      <c r="K873" s="7">
        <v>9</v>
      </c>
      <c r="L873" t="s">
        <v>2155</v>
      </c>
    </row>
    <row r="874" spans="1:12" x14ac:dyDescent="0.15">
      <c r="A874" t="s">
        <v>1579</v>
      </c>
      <c r="B874" t="s">
        <v>2124</v>
      </c>
      <c r="C874" t="s">
        <v>2265</v>
      </c>
      <c r="D874" t="s">
        <v>2135</v>
      </c>
      <c r="E874">
        <v>1.7826576215438299</v>
      </c>
      <c r="F874">
        <v>0.43362509900949098</v>
      </c>
      <c r="G874" s="1">
        <v>3.9385146370827503E-5</v>
      </c>
      <c r="H874" t="s">
        <v>2129</v>
      </c>
      <c r="I874">
        <v>9.5375192163298806E-3</v>
      </c>
      <c r="J874" t="s">
        <v>2127</v>
      </c>
      <c r="K874" s="7">
        <v>17</v>
      </c>
      <c r="L874" t="s">
        <v>2155</v>
      </c>
    </row>
    <row r="875" spans="1:12" x14ac:dyDescent="0.15">
      <c r="A875" t="s">
        <v>1982</v>
      </c>
      <c r="B875" t="s">
        <v>2124</v>
      </c>
      <c r="C875" t="s">
        <v>2131</v>
      </c>
      <c r="D875" t="s">
        <v>2135</v>
      </c>
      <c r="E875">
        <v>2.3615929920096699</v>
      </c>
      <c r="F875">
        <v>0.57450636689731505</v>
      </c>
      <c r="G875" s="1">
        <v>3.9455164657658901E-5</v>
      </c>
      <c r="H875" t="s">
        <v>2131</v>
      </c>
      <c r="I875">
        <v>9.5475596854625693E-3</v>
      </c>
      <c r="J875" t="s">
        <v>2127</v>
      </c>
      <c r="K875" s="7">
        <v>1</v>
      </c>
      <c r="L875" t="s">
        <v>2155</v>
      </c>
    </row>
    <row r="876" spans="1:12" x14ac:dyDescent="0.15">
      <c r="A876" t="s">
        <v>1203</v>
      </c>
      <c r="B876" t="s">
        <v>2124</v>
      </c>
      <c r="C876" t="s">
        <v>2133</v>
      </c>
      <c r="D876" t="s">
        <v>2126</v>
      </c>
      <c r="E876">
        <v>1.18356472931999E-2</v>
      </c>
      <c r="F876">
        <v>2.8793263466794202E-3</v>
      </c>
      <c r="G876" s="1">
        <v>3.9469856944153101E-5</v>
      </c>
      <c r="H876" t="s">
        <v>2133</v>
      </c>
      <c r="I876">
        <v>9.5488113051085295E-3</v>
      </c>
      <c r="J876" t="s">
        <v>2128</v>
      </c>
      <c r="K876" s="7">
        <v>15</v>
      </c>
      <c r="L876" t="s">
        <v>2155</v>
      </c>
    </row>
    <row r="877" spans="1:12" x14ac:dyDescent="0.15">
      <c r="A877" t="s">
        <v>2101</v>
      </c>
      <c r="B877" t="s">
        <v>2138</v>
      </c>
      <c r="C877" t="s">
        <v>2265</v>
      </c>
      <c r="D877" t="s">
        <v>2137</v>
      </c>
      <c r="E877">
        <v>-1.2903723500963899E-2</v>
      </c>
      <c r="F877">
        <v>3.1395535411680702E-3</v>
      </c>
      <c r="G877" s="1">
        <v>3.9557265291324303E-5</v>
      </c>
      <c r="H877" t="s">
        <v>2129</v>
      </c>
      <c r="I877">
        <v>9.5571100386115503E-3</v>
      </c>
      <c r="J877" t="s">
        <v>2127</v>
      </c>
      <c r="K877" s="7">
        <v>1</v>
      </c>
      <c r="L877" t="s">
        <v>2155</v>
      </c>
    </row>
    <row r="878" spans="1:12" x14ac:dyDescent="0.15">
      <c r="A878" t="s">
        <v>403</v>
      </c>
      <c r="B878" t="s">
        <v>2124</v>
      </c>
      <c r="C878" t="s">
        <v>2125</v>
      </c>
      <c r="D878" t="s">
        <v>2126</v>
      </c>
      <c r="E878">
        <v>1.7910092657893301E-2</v>
      </c>
      <c r="F878">
        <v>4.3582856133670203E-3</v>
      </c>
      <c r="G878" s="1">
        <v>3.96627851819609E-5</v>
      </c>
      <c r="H878" t="s">
        <v>2125</v>
      </c>
      <c r="I878">
        <v>9.5692789945715801E-3</v>
      </c>
      <c r="J878" t="s">
        <v>2128</v>
      </c>
      <c r="K878" s="7">
        <v>3</v>
      </c>
      <c r="L878" t="s">
        <v>2155</v>
      </c>
    </row>
    <row r="879" spans="1:12" x14ac:dyDescent="0.15">
      <c r="A879" t="s">
        <v>817</v>
      </c>
      <c r="B879" t="s">
        <v>2138</v>
      </c>
      <c r="C879" t="s">
        <v>2125</v>
      </c>
      <c r="D879" t="s">
        <v>2137</v>
      </c>
      <c r="E879">
        <v>-9.3182381258273606E-2</v>
      </c>
      <c r="F879">
        <v>2.2677258404222401E-2</v>
      </c>
      <c r="G879" s="1">
        <v>3.97260280777498E-5</v>
      </c>
      <c r="H879" t="s">
        <v>2125</v>
      </c>
      <c r="I879">
        <v>9.5761399881685201E-3</v>
      </c>
      <c r="J879" t="s">
        <v>2127</v>
      </c>
      <c r="K879" s="7" t="s">
        <v>18</v>
      </c>
      <c r="L879" t="s">
        <v>2150</v>
      </c>
    </row>
    <row r="880" spans="1:12" x14ac:dyDescent="0.15">
      <c r="A880" t="s">
        <v>661</v>
      </c>
      <c r="B880" t="s">
        <v>2124</v>
      </c>
      <c r="C880" t="s">
        <v>2266</v>
      </c>
      <c r="D880" t="s">
        <v>2126</v>
      </c>
      <c r="E880">
        <v>-2.1295837894253301E-2</v>
      </c>
      <c r="F880">
        <v>5.1847585498662804E-3</v>
      </c>
      <c r="G880" s="1">
        <v>4.0015107794856302E-5</v>
      </c>
      <c r="H880" t="s">
        <v>2129</v>
      </c>
      <c r="I880">
        <v>9.6296241701677304E-3</v>
      </c>
      <c r="J880" t="s">
        <v>2127</v>
      </c>
      <c r="K880" s="7">
        <v>8</v>
      </c>
      <c r="L880" t="s">
        <v>2155</v>
      </c>
    </row>
    <row r="881" spans="1:12" x14ac:dyDescent="0.15">
      <c r="A881" t="s">
        <v>11</v>
      </c>
      <c r="B881" t="s">
        <v>2124</v>
      </c>
      <c r="C881" t="s">
        <v>2132</v>
      </c>
      <c r="D881" t="s">
        <v>2126</v>
      </c>
      <c r="E881">
        <v>1.1761817071066801E-2</v>
      </c>
      <c r="F881">
        <v>2.8640201704918499E-3</v>
      </c>
      <c r="G881" s="1">
        <v>4.0126376723263101E-5</v>
      </c>
      <c r="H881" t="s">
        <v>2132</v>
      </c>
      <c r="I881">
        <v>9.6448309110906197E-3</v>
      </c>
      <c r="J881" t="s">
        <v>2128</v>
      </c>
      <c r="K881" s="7">
        <v>20</v>
      </c>
      <c r="L881" t="s">
        <v>2155</v>
      </c>
    </row>
    <row r="882" spans="1:12" x14ac:dyDescent="0.15">
      <c r="A882" t="s">
        <v>2074</v>
      </c>
      <c r="B882" t="s">
        <v>2124</v>
      </c>
      <c r="C882" t="s">
        <v>2265</v>
      </c>
      <c r="D882" t="s">
        <v>2135</v>
      </c>
      <c r="E882">
        <v>2.8701881594487499</v>
      </c>
      <c r="F882">
        <v>0.69901627936217803</v>
      </c>
      <c r="G882" s="1">
        <v>4.0250141696394197E-5</v>
      </c>
      <c r="H882" t="s">
        <v>2129</v>
      </c>
      <c r="I882">
        <v>9.6606889508137894E-3</v>
      </c>
      <c r="J882" t="s">
        <v>2127</v>
      </c>
      <c r="K882" s="7">
        <v>8</v>
      </c>
      <c r="L882" t="s">
        <v>2155</v>
      </c>
    </row>
    <row r="883" spans="1:12" x14ac:dyDescent="0.15">
      <c r="A883" t="s">
        <v>1835</v>
      </c>
      <c r="B883" t="s">
        <v>2124</v>
      </c>
      <c r="C883" t="s">
        <v>2133</v>
      </c>
      <c r="D883" t="s">
        <v>2126</v>
      </c>
      <c r="E883">
        <v>1.1574126471626801E-2</v>
      </c>
      <c r="F883">
        <v>2.81889259126005E-3</v>
      </c>
      <c r="G883" s="1">
        <v>4.0272182601531799E-5</v>
      </c>
      <c r="H883" t="s">
        <v>2133</v>
      </c>
      <c r="I883">
        <v>9.6636666914950292E-3</v>
      </c>
      <c r="J883" t="s">
        <v>2128</v>
      </c>
      <c r="K883" s="7">
        <v>5</v>
      </c>
      <c r="L883" t="s">
        <v>2155</v>
      </c>
    </row>
    <row r="884" spans="1:12" x14ac:dyDescent="0.15">
      <c r="A884" t="s">
        <v>1949</v>
      </c>
      <c r="B884" t="s">
        <v>2124</v>
      </c>
      <c r="C884" t="s">
        <v>2131</v>
      </c>
      <c r="D884" t="s">
        <v>2136</v>
      </c>
      <c r="E884">
        <v>0.115720425079574</v>
      </c>
      <c r="F884">
        <v>2.81842560278459E-2</v>
      </c>
      <c r="G884" s="1">
        <v>4.0282480526292298E-5</v>
      </c>
      <c r="H884" t="s">
        <v>2131</v>
      </c>
      <c r="I884">
        <v>9.6637302869240597E-3</v>
      </c>
      <c r="J884" t="s">
        <v>2127</v>
      </c>
      <c r="K884" s="7">
        <v>1</v>
      </c>
      <c r="L884" t="s">
        <v>2155</v>
      </c>
    </row>
    <row r="885" spans="1:12" x14ac:dyDescent="0.15">
      <c r="A885" t="s">
        <v>726</v>
      </c>
      <c r="B885" t="s">
        <v>2124</v>
      </c>
      <c r="C885" t="s">
        <v>2265</v>
      </c>
      <c r="D885" t="s">
        <v>2135</v>
      </c>
      <c r="E885">
        <v>0.61185672209501196</v>
      </c>
      <c r="F885">
        <v>0.149022517439168</v>
      </c>
      <c r="G885" s="1">
        <v>4.0291716741622797E-5</v>
      </c>
      <c r="H885" t="s">
        <v>2129</v>
      </c>
      <c r="I885">
        <v>9.6637302869240597E-3</v>
      </c>
      <c r="J885" t="s">
        <v>2127</v>
      </c>
      <c r="K885" s="7">
        <v>17</v>
      </c>
      <c r="L885" t="s">
        <v>2155</v>
      </c>
    </row>
    <row r="886" spans="1:12" x14ac:dyDescent="0.15">
      <c r="A886" t="s">
        <v>404</v>
      </c>
      <c r="B886" t="s">
        <v>2124</v>
      </c>
      <c r="C886" t="s">
        <v>2132</v>
      </c>
      <c r="D886" t="s">
        <v>2126</v>
      </c>
      <c r="E886">
        <v>1.15035550789069E-2</v>
      </c>
      <c r="F886">
        <v>2.8019056947468299E-3</v>
      </c>
      <c r="G886" s="1">
        <v>4.0323498790214698E-5</v>
      </c>
      <c r="H886" t="s">
        <v>2132</v>
      </c>
      <c r="I886">
        <v>9.6690409621208399E-3</v>
      </c>
      <c r="J886" t="s">
        <v>2128</v>
      </c>
      <c r="K886" s="7">
        <v>3</v>
      </c>
      <c r="L886" t="s">
        <v>2155</v>
      </c>
    </row>
    <row r="887" spans="1:12" x14ac:dyDescent="0.15">
      <c r="A887" t="s">
        <v>1587</v>
      </c>
      <c r="B887" t="s">
        <v>2124</v>
      </c>
      <c r="C887" t="s">
        <v>2132</v>
      </c>
      <c r="D887" t="s">
        <v>2126</v>
      </c>
      <c r="E887">
        <v>1.53646237108116E-2</v>
      </c>
      <c r="F887">
        <v>3.7424992761065502E-3</v>
      </c>
      <c r="G887" s="1">
        <v>4.0353786544903798E-5</v>
      </c>
      <c r="H887" t="s">
        <v>2132</v>
      </c>
      <c r="I887">
        <v>9.67399087250519E-3</v>
      </c>
      <c r="J887" t="s">
        <v>2128</v>
      </c>
      <c r="K887" s="7">
        <v>3</v>
      </c>
      <c r="L887" t="s">
        <v>2155</v>
      </c>
    </row>
    <row r="888" spans="1:12" x14ac:dyDescent="0.15">
      <c r="A888" t="s">
        <v>1323</v>
      </c>
      <c r="B888" t="s">
        <v>2124</v>
      </c>
      <c r="C888" t="s">
        <v>2134</v>
      </c>
      <c r="D888" t="s">
        <v>2126</v>
      </c>
      <c r="E888">
        <v>1.94650966343566E-2</v>
      </c>
      <c r="F888">
        <v>4.7415136367969001E-3</v>
      </c>
      <c r="G888" s="1">
        <v>4.0387867717972797E-5</v>
      </c>
      <c r="H888" t="s">
        <v>2134</v>
      </c>
      <c r="I888">
        <v>9.6780457038295898E-3</v>
      </c>
      <c r="J888" t="s">
        <v>2128</v>
      </c>
      <c r="K888" s="7">
        <v>11</v>
      </c>
      <c r="L888" t="s">
        <v>2155</v>
      </c>
    </row>
    <row r="889" spans="1:12" x14ac:dyDescent="0.15">
      <c r="A889" t="s">
        <v>1597</v>
      </c>
      <c r="B889" t="s">
        <v>2124</v>
      </c>
      <c r="C889" t="s">
        <v>2266</v>
      </c>
      <c r="D889" t="s">
        <v>2126</v>
      </c>
      <c r="E889">
        <v>-4.0329645567687103E-2</v>
      </c>
      <c r="F889">
        <v>9.8241551246181294E-3</v>
      </c>
      <c r="G889" s="1">
        <v>4.0404991624087403E-5</v>
      </c>
      <c r="H889" t="s">
        <v>2129</v>
      </c>
      <c r="I889">
        <v>9.6793259944411604E-3</v>
      </c>
      <c r="J889" t="s">
        <v>2127</v>
      </c>
      <c r="K889" s="7">
        <v>3</v>
      </c>
      <c r="L889" t="s">
        <v>2155</v>
      </c>
    </row>
    <row r="890" spans="1:12" x14ac:dyDescent="0.15">
      <c r="A890" t="s">
        <v>1007</v>
      </c>
      <c r="B890" t="s">
        <v>2138</v>
      </c>
      <c r="C890" t="s">
        <v>2133</v>
      </c>
      <c r="D890" t="s">
        <v>2126</v>
      </c>
      <c r="E890">
        <v>3.3210825446806598E-2</v>
      </c>
      <c r="F890">
        <v>8.0951424610171997E-3</v>
      </c>
      <c r="G890" s="1">
        <v>4.08599964372783E-5</v>
      </c>
      <c r="H890" t="s">
        <v>2133</v>
      </c>
      <c r="I890">
        <v>9.7464258041594191E-3</v>
      </c>
      <c r="J890" t="s">
        <v>2128</v>
      </c>
      <c r="K890" s="7" t="s">
        <v>18</v>
      </c>
      <c r="L890" t="s">
        <v>86</v>
      </c>
    </row>
    <row r="891" spans="1:12" x14ac:dyDescent="0.15">
      <c r="A891" t="s">
        <v>1015</v>
      </c>
      <c r="B891" t="s">
        <v>2124</v>
      </c>
      <c r="C891" t="s">
        <v>2266</v>
      </c>
      <c r="D891" t="s">
        <v>2126</v>
      </c>
      <c r="E891">
        <v>9.6878285833971005E-3</v>
      </c>
      <c r="F891">
        <v>2.3616401216674599E-3</v>
      </c>
      <c r="G891" s="1">
        <v>4.0930885792424398E-5</v>
      </c>
      <c r="H891" t="s">
        <v>2129</v>
      </c>
      <c r="I891">
        <v>9.7563746470066097E-3</v>
      </c>
      <c r="J891" t="s">
        <v>2128</v>
      </c>
      <c r="K891" s="7">
        <v>14</v>
      </c>
      <c r="L891" t="s">
        <v>2155</v>
      </c>
    </row>
    <row r="892" spans="1:12" x14ac:dyDescent="0.15">
      <c r="A892" t="s">
        <v>1806</v>
      </c>
      <c r="B892" t="s">
        <v>2124</v>
      </c>
      <c r="C892" t="s">
        <v>2265</v>
      </c>
      <c r="D892" t="s">
        <v>2135</v>
      </c>
      <c r="E892">
        <v>0.77261313401082898</v>
      </c>
      <c r="F892">
        <v>0.18835443981097899</v>
      </c>
      <c r="G892" s="1">
        <v>4.0975202679462101E-5</v>
      </c>
      <c r="H892" t="s">
        <v>2129</v>
      </c>
      <c r="I892">
        <v>9.7646176272690594E-3</v>
      </c>
      <c r="J892" t="s">
        <v>2127</v>
      </c>
      <c r="K892" s="7">
        <v>5</v>
      </c>
      <c r="L892" t="s">
        <v>2155</v>
      </c>
    </row>
    <row r="893" spans="1:12" x14ac:dyDescent="0.15">
      <c r="A893" t="s">
        <v>777</v>
      </c>
      <c r="B893" t="s">
        <v>2124</v>
      </c>
      <c r="C893" t="s">
        <v>2130</v>
      </c>
      <c r="D893" t="s">
        <v>2136</v>
      </c>
      <c r="E893">
        <v>0.48784844481349898</v>
      </c>
      <c r="F893">
        <v>0.11893852369704</v>
      </c>
      <c r="G893" s="1">
        <v>4.1015110315434399E-5</v>
      </c>
      <c r="H893" t="s">
        <v>2130</v>
      </c>
      <c r="I893">
        <v>9.7656876055065706E-3</v>
      </c>
      <c r="J893" t="s">
        <v>2127</v>
      </c>
      <c r="K893" s="7">
        <v>5</v>
      </c>
      <c r="L893" t="s">
        <v>2155</v>
      </c>
    </row>
    <row r="894" spans="1:12" x14ac:dyDescent="0.15">
      <c r="A894" t="s">
        <v>177</v>
      </c>
      <c r="B894" t="s">
        <v>2124</v>
      </c>
      <c r="C894" t="s">
        <v>2133</v>
      </c>
      <c r="D894" t="s">
        <v>2136</v>
      </c>
      <c r="E894">
        <v>-4.8039847482859402E-2</v>
      </c>
      <c r="F894">
        <v>1.17140907419342E-2</v>
      </c>
      <c r="G894" s="1">
        <v>4.1131371901154901E-5</v>
      </c>
      <c r="H894" t="s">
        <v>2133</v>
      </c>
      <c r="I894">
        <v>9.77981954060975E-3</v>
      </c>
      <c r="J894" t="s">
        <v>2128</v>
      </c>
      <c r="K894" s="7">
        <v>11</v>
      </c>
      <c r="L894" t="s">
        <v>2155</v>
      </c>
    </row>
    <row r="895" spans="1:12" x14ac:dyDescent="0.15">
      <c r="A895" t="s">
        <v>1488</v>
      </c>
      <c r="B895" t="s">
        <v>2124</v>
      </c>
      <c r="C895" t="s">
        <v>2265</v>
      </c>
      <c r="D895" t="s">
        <v>2135</v>
      </c>
      <c r="E895">
        <v>0.94666409776604599</v>
      </c>
      <c r="F895">
        <v>0.230890252111979</v>
      </c>
      <c r="G895" s="1">
        <v>4.1304140878042999E-5</v>
      </c>
      <c r="H895" t="s">
        <v>2129</v>
      </c>
      <c r="I895">
        <v>9.8064594075958599E-3</v>
      </c>
      <c r="J895" t="s">
        <v>2127</v>
      </c>
      <c r="K895" s="7">
        <v>3</v>
      </c>
      <c r="L895" t="s">
        <v>2155</v>
      </c>
    </row>
    <row r="896" spans="1:12" x14ac:dyDescent="0.15">
      <c r="A896" t="s">
        <v>738</v>
      </c>
      <c r="B896" t="s">
        <v>2124</v>
      </c>
      <c r="C896" t="s">
        <v>2266</v>
      </c>
      <c r="D896" t="s">
        <v>2136</v>
      </c>
      <c r="E896">
        <v>-0.22903721399628299</v>
      </c>
      <c r="F896">
        <v>5.5868966709655001E-2</v>
      </c>
      <c r="G896" s="1">
        <v>4.1396731147514001E-5</v>
      </c>
      <c r="H896" t="s">
        <v>2129</v>
      </c>
      <c r="I896">
        <v>9.8160946688956602E-3</v>
      </c>
      <c r="J896" t="s">
        <v>2128</v>
      </c>
      <c r="K896" s="7">
        <v>4</v>
      </c>
      <c r="L896" t="s">
        <v>2155</v>
      </c>
    </row>
    <row r="897" spans="1:12" x14ac:dyDescent="0.15">
      <c r="A897" t="s">
        <v>2091</v>
      </c>
      <c r="B897" t="s">
        <v>2124</v>
      </c>
      <c r="C897" t="s">
        <v>2266</v>
      </c>
      <c r="D897" t="s">
        <v>2126</v>
      </c>
      <c r="E897">
        <v>-1.2314405274822899E-2</v>
      </c>
      <c r="F897">
        <v>3.0043758462838001E-3</v>
      </c>
      <c r="G897" s="1">
        <v>4.1525616333580899E-5</v>
      </c>
      <c r="H897" t="s">
        <v>2129</v>
      </c>
      <c r="I897">
        <v>9.8373537788944108E-3</v>
      </c>
      <c r="J897" t="s">
        <v>2127</v>
      </c>
      <c r="K897" s="7">
        <v>5</v>
      </c>
      <c r="L897" t="s">
        <v>2155</v>
      </c>
    </row>
    <row r="898" spans="1:12" x14ac:dyDescent="0.15">
      <c r="A898" t="s">
        <v>43</v>
      </c>
      <c r="B898" t="s">
        <v>2124</v>
      </c>
      <c r="C898" t="s">
        <v>2266</v>
      </c>
      <c r="D898" t="s">
        <v>2135</v>
      </c>
      <c r="E898">
        <v>0.71282077499926899</v>
      </c>
      <c r="F898">
        <v>0.173928548627026</v>
      </c>
      <c r="G898" s="1">
        <v>4.1609844416819597E-5</v>
      </c>
      <c r="H898" t="s">
        <v>2129</v>
      </c>
      <c r="I898">
        <v>9.8488092103481105E-3</v>
      </c>
      <c r="J898" t="s">
        <v>2127</v>
      </c>
      <c r="K898" s="7">
        <v>19</v>
      </c>
      <c r="L898" t="s">
        <v>2155</v>
      </c>
    </row>
    <row r="899" spans="1:12" x14ac:dyDescent="0.15">
      <c r="A899" t="s">
        <v>383</v>
      </c>
      <c r="B899" t="s">
        <v>2124</v>
      </c>
      <c r="C899" t="s">
        <v>2266</v>
      </c>
      <c r="D899" t="s">
        <v>2136</v>
      </c>
      <c r="E899">
        <v>0.161476302082176</v>
      </c>
      <c r="F899">
        <v>3.9400508248083402E-2</v>
      </c>
      <c r="G899" s="1">
        <v>4.16140925407089E-5</v>
      </c>
      <c r="H899" t="s">
        <v>2129</v>
      </c>
      <c r="I899">
        <v>9.8488092103481105E-3</v>
      </c>
      <c r="J899" t="s">
        <v>2127</v>
      </c>
      <c r="K899" s="7">
        <v>9</v>
      </c>
      <c r="L899" t="s">
        <v>2155</v>
      </c>
    </row>
    <row r="900" spans="1:12" x14ac:dyDescent="0.15">
      <c r="A900" t="s">
        <v>458</v>
      </c>
      <c r="B900" t="s">
        <v>2138</v>
      </c>
      <c r="C900" t="s">
        <v>2130</v>
      </c>
      <c r="D900" t="s">
        <v>2137</v>
      </c>
      <c r="E900">
        <v>4.50774634660627E-2</v>
      </c>
      <c r="F900">
        <v>1.09994340650816E-2</v>
      </c>
      <c r="G900" s="1">
        <v>4.1644366535402903E-5</v>
      </c>
      <c r="H900" t="s">
        <v>2130</v>
      </c>
      <c r="I900">
        <v>9.8507074601245307E-3</v>
      </c>
      <c r="J900" t="s">
        <v>2128</v>
      </c>
      <c r="K900" s="7">
        <v>11</v>
      </c>
      <c r="L900" t="s">
        <v>2155</v>
      </c>
    </row>
    <row r="901" spans="1:12" x14ac:dyDescent="0.15">
      <c r="A901" t="s">
        <v>766</v>
      </c>
      <c r="B901" t="s">
        <v>2124</v>
      </c>
      <c r="C901" t="s">
        <v>2133</v>
      </c>
      <c r="D901" t="s">
        <v>2126</v>
      </c>
      <c r="E901">
        <v>1.71964806052122E-2</v>
      </c>
      <c r="F901">
        <v>4.1962734839657003E-3</v>
      </c>
      <c r="G901" s="1">
        <v>4.1667014451117697E-5</v>
      </c>
      <c r="H901" t="s">
        <v>2133</v>
      </c>
      <c r="I901">
        <v>9.8507074601245307E-3</v>
      </c>
      <c r="J901" t="s">
        <v>2128</v>
      </c>
      <c r="K901" s="7">
        <v>17</v>
      </c>
      <c r="L901" t="s">
        <v>2155</v>
      </c>
    </row>
    <row r="902" spans="1:12" x14ac:dyDescent="0.15">
      <c r="A902" t="s">
        <v>454</v>
      </c>
      <c r="B902" t="s">
        <v>2124</v>
      </c>
      <c r="C902" t="s">
        <v>2134</v>
      </c>
      <c r="D902" t="s">
        <v>2126</v>
      </c>
      <c r="E902">
        <v>2.2407590147269799E-2</v>
      </c>
      <c r="F902">
        <v>5.4698454113345698E-3</v>
      </c>
      <c r="G902" s="1">
        <v>4.19321524053709E-5</v>
      </c>
      <c r="H902" t="s">
        <v>2134</v>
      </c>
      <c r="I902">
        <v>9.8855767273420998E-3</v>
      </c>
      <c r="J902" t="s">
        <v>2128</v>
      </c>
      <c r="K902" s="7">
        <v>15</v>
      </c>
      <c r="L902" t="s">
        <v>2155</v>
      </c>
    </row>
    <row r="903" spans="1:12" x14ac:dyDescent="0.15">
      <c r="A903" t="s">
        <v>148</v>
      </c>
      <c r="B903" t="s">
        <v>2124</v>
      </c>
      <c r="C903" t="s">
        <v>2265</v>
      </c>
      <c r="D903" t="s">
        <v>2126</v>
      </c>
      <c r="E903">
        <v>-4.7339337317774698E-2</v>
      </c>
      <c r="F903">
        <v>1.15575250214401E-2</v>
      </c>
      <c r="G903" s="1">
        <v>4.2039470766769902E-5</v>
      </c>
      <c r="H903" t="s">
        <v>2129</v>
      </c>
      <c r="I903">
        <v>9.89597894490769E-3</v>
      </c>
      <c r="J903" t="s">
        <v>2127</v>
      </c>
      <c r="K903" s="7">
        <v>22</v>
      </c>
      <c r="L903" t="s">
        <v>2155</v>
      </c>
    </row>
    <row r="904" spans="1:12" x14ac:dyDescent="0.15">
      <c r="A904" t="s">
        <v>812</v>
      </c>
      <c r="B904" t="s">
        <v>2124</v>
      </c>
      <c r="C904" t="s">
        <v>2266</v>
      </c>
      <c r="D904" t="s">
        <v>2137</v>
      </c>
      <c r="E904">
        <v>-2.0540507779891502E-2</v>
      </c>
      <c r="F904">
        <v>5.0164756352337097E-3</v>
      </c>
      <c r="G904" s="1">
        <v>4.2288088883687898E-5</v>
      </c>
      <c r="H904" t="s">
        <v>2129</v>
      </c>
      <c r="I904">
        <v>9.9275025158400906E-3</v>
      </c>
      <c r="J904" t="s">
        <v>2127</v>
      </c>
      <c r="K904" s="7">
        <v>15</v>
      </c>
      <c r="L904" t="s">
        <v>2155</v>
      </c>
    </row>
    <row r="905" spans="1:12" x14ac:dyDescent="0.15">
      <c r="A905" t="s">
        <v>1763</v>
      </c>
      <c r="B905" t="s">
        <v>2124</v>
      </c>
      <c r="C905" t="s">
        <v>2131</v>
      </c>
      <c r="D905" t="s">
        <v>2136</v>
      </c>
      <c r="E905">
        <v>-4.0306943428012498E-2</v>
      </c>
      <c r="F905">
        <v>9.8439134731362395E-3</v>
      </c>
      <c r="G905" s="1">
        <v>4.2288760221025697E-5</v>
      </c>
      <c r="H905" t="s">
        <v>2131</v>
      </c>
      <c r="I905">
        <v>9.9275025158400906E-3</v>
      </c>
      <c r="J905" t="s">
        <v>2128</v>
      </c>
      <c r="K905" s="7">
        <v>14</v>
      </c>
      <c r="L905" t="s">
        <v>2155</v>
      </c>
    </row>
    <row r="906" spans="1:12" x14ac:dyDescent="0.15">
      <c r="A906" t="s">
        <v>686</v>
      </c>
      <c r="B906" t="s">
        <v>2124</v>
      </c>
      <c r="C906" t="s">
        <v>2266</v>
      </c>
      <c r="D906" t="s">
        <v>2126</v>
      </c>
      <c r="E906">
        <v>-4.6650616994677201E-2</v>
      </c>
      <c r="F906">
        <v>1.1394501742271201E-2</v>
      </c>
      <c r="G906" s="1">
        <v>4.2374920169632301E-5</v>
      </c>
      <c r="H906" t="s">
        <v>2129</v>
      </c>
      <c r="I906">
        <v>9.9399512226159906E-3</v>
      </c>
      <c r="J906" t="s">
        <v>2127</v>
      </c>
      <c r="K906" s="7">
        <v>3</v>
      </c>
      <c r="L906" t="s">
        <v>2155</v>
      </c>
    </row>
    <row r="907" spans="1:12" x14ac:dyDescent="0.15">
      <c r="A907" t="s">
        <v>1713</v>
      </c>
      <c r="B907" t="s">
        <v>2124</v>
      </c>
      <c r="C907" t="s">
        <v>2134</v>
      </c>
      <c r="D907" t="s">
        <v>2126</v>
      </c>
      <c r="E907">
        <v>2.0316473659499901E-2</v>
      </c>
      <c r="F907">
        <v>4.9633963000265003E-3</v>
      </c>
      <c r="G907" s="1">
        <v>4.2534952729755097E-5</v>
      </c>
      <c r="H907" t="s">
        <v>2134</v>
      </c>
      <c r="I907">
        <v>9.9728257518982705E-3</v>
      </c>
      <c r="J907" t="s">
        <v>2128</v>
      </c>
      <c r="K907" s="7">
        <v>22</v>
      </c>
      <c r="L907" t="s">
        <v>2155</v>
      </c>
    </row>
    <row r="908" spans="1:12" x14ac:dyDescent="0.15">
      <c r="A908" t="s">
        <v>1218</v>
      </c>
      <c r="B908" t="s">
        <v>2124</v>
      </c>
      <c r="C908" t="s">
        <v>2266</v>
      </c>
      <c r="D908" t="s">
        <v>2126</v>
      </c>
      <c r="E908">
        <v>-2.8447836941849599E-2</v>
      </c>
      <c r="F908">
        <v>6.9516574883384799E-3</v>
      </c>
      <c r="G908" s="1">
        <v>4.2722982544191599E-5</v>
      </c>
      <c r="H908" t="s">
        <v>2129</v>
      </c>
      <c r="I908">
        <v>9.9958823735328706E-3</v>
      </c>
      <c r="J908" t="s">
        <v>2127</v>
      </c>
      <c r="K908" s="7">
        <v>18</v>
      </c>
      <c r="L908" t="s">
        <v>2155</v>
      </c>
    </row>
    <row r="909" spans="1:12" x14ac:dyDescent="0.15">
      <c r="A909" t="s">
        <v>1703</v>
      </c>
      <c r="B909" t="s">
        <v>2138</v>
      </c>
      <c r="C909" t="s">
        <v>2132</v>
      </c>
      <c r="D909" t="s">
        <v>2126</v>
      </c>
      <c r="E909">
        <v>0.133347728540884</v>
      </c>
      <c r="F909">
        <v>3.2587276691970403E-2</v>
      </c>
      <c r="G909" s="1">
        <v>4.2763512316819302E-5</v>
      </c>
      <c r="H909" t="s">
        <v>2132</v>
      </c>
      <c r="I909">
        <v>1.0003031770549099E-2</v>
      </c>
      <c r="J909" t="s">
        <v>2128</v>
      </c>
      <c r="K909" s="7">
        <v>7</v>
      </c>
      <c r="L909" t="s">
        <v>2155</v>
      </c>
    </row>
    <row r="910" spans="1:12" x14ac:dyDescent="0.15">
      <c r="A910" t="s">
        <v>853</v>
      </c>
      <c r="B910" t="s">
        <v>2124</v>
      </c>
      <c r="C910" t="s">
        <v>2132</v>
      </c>
      <c r="D910" t="s">
        <v>2126</v>
      </c>
      <c r="E910">
        <v>1.15636096948479E-2</v>
      </c>
      <c r="F910">
        <v>2.8260139329298098E-3</v>
      </c>
      <c r="G910" s="1">
        <v>4.27955511452206E-5</v>
      </c>
      <c r="H910" t="s">
        <v>2132</v>
      </c>
      <c r="I910">
        <v>1.0004603479161701E-2</v>
      </c>
      <c r="J910" t="s">
        <v>2128</v>
      </c>
      <c r="K910" s="7">
        <v>3</v>
      </c>
      <c r="L910" t="s">
        <v>2155</v>
      </c>
    </row>
    <row r="911" spans="1:12" x14ac:dyDescent="0.15">
      <c r="A911" t="s">
        <v>325</v>
      </c>
      <c r="B911" t="s">
        <v>2138</v>
      </c>
      <c r="C911" t="s">
        <v>2133</v>
      </c>
      <c r="D911" t="s">
        <v>2126</v>
      </c>
      <c r="E911">
        <v>2.00179667083497E-2</v>
      </c>
      <c r="F911">
        <v>4.8931181075999898E-3</v>
      </c>
      <c r="G911" s="1">
        <v>4.29433658766273E-5</v>
      </c>
      <c r="H911" t="s">
        <v>2133</v>
      </c>
      <c r="I911">
        <v>1.00263962729287E-2</v>
      </c>
      <c r="J911" t="s">
        <v>2128</v>
      </c>
      <c r="K911" s="7">
        <v>16</v>
      </c>
      <c r="L911" t="s">
        <v>2155</v>
      </c>
    </row>
    <row r="912" spans="1:12" x14ac:dyDescent="0.15">
      <c r="A912" t="s">
        <v>1139</v>
      </c>
      <c r="B912" t="s">
        <v>2124</v>
      </c>
      <c r="C912" t="s">
        <v>2266</v>
      </c>
      <c r="D912" t="s">
        <v>2126</v>
      </c>
      <c r="E912">
        <v>-4.3593771107993597E-2</v>
      </c>
      <c r="F912">
        <v>1.0657677390983E-2</v>
      </c>
      <c r="G912" s="1">
        <v>4.30698241240183E-5</v>
      </c>
      <c r="H912" t="s">
        <v>2129</v>
      </c>
      <c r="I912">
        <v>1.0046567337550201E-2</v>
      </c>
      <c r="J912" t="s">
        <v>2127</v>
      </c>
      <c r="K912" s="7">
        <v>3</v>
      </c>
      <c r="L912" t="s">
        <v>2155</v>
      </c>
    </row>
    <row r="913" spans="1:12" x14ac:dyDescent="0.15">
      <c r="A913" t="s">
        <v>2049</v>
      </c>
      <c r="B913" t="s">
        <v>2124</v>
      </c>
      <c r="C913" t="s">
        <v>2265</v>
      </c>
      <c r="D913" t="s">
        <v>2126</v>
      </c>
      <c r="E913">
        <v>-4.9617617159109201E-2</v>
      </c>
      <c r="F913">
        <v>1.21354139317179E-2</v>
      </c>
      <c r="G913" s="1">
        <v>4.3386674598415501E-5</v>
      </c>
      <c r="H913" t="s">
        <v>2129</v>
      </c>
      <c r="I913">
        <v>1.0088794197286E-2</v>
      </c>
      <c r="J913" t="s">
        <v>2127</v>
      </c>
      <c r="K913" s="7">
        <v>13</v>
      </c>
      <c r="L913" t="s">
        <v>2155</v>
      </c>
    </row>
    <row r="914" spans="1:12" x14ac:dyDescent="0.15">
      <c r="A914" t="s">
        <v>1542</v>
      </c>
      <c r="B914" t="s">
        <v>2124</v>
      </c>
      <c r="C914" t="s">
        <v>2265</v>
      </c>
      <c r="D914" t="s">
        <v>2135</v>
      </c>
      <c r="E914">
        <v>2.7588523668914302</v>
      </c>
      <c r="F914">
        <v>0.67501277558081896</v>
      </c>
      <c r="G914" s="1">
        <v>4.3677754302787497E-5</v>
      </c>
      <c r="H914" t="s">
        <v>2129</v>
      </c>
      <c r="I914">
        <v>1.0122460846306899E-2</v>
      </c>
      <c r="J914" t="s">
        <v>2127</v>
      </c>
      <c r="K914" s="7">
        <v>19</v>
      </c>
      <c r="L914" t="s">
        <v>2155</v>
      </c>
    </row>
    <row r="915" spans="1:12" x14ac:dyDescent="0.15">
      <c r="A915" t="s">
        <v>1580</v>
      </c>
      <c r="B915" t="s">
        <v>2124</v>
      </c>
      <c r="C915" t="s">
        <v>2266</v>
      </c>
      <c r="D915" t="s">
        <v>2135</v>
      </c>
      <c r="E915">
        <v>0.35728819164131398</v>
      </c>
      <c r="F915">
        <v>8.7420624506258302E-2</v>
      </c>
      <c r="G915" s="1">
        <v>4.3698498102773201E-5</v>
      </c>
      <c r="H915" t="s">
        <v>2129</v>
      </c>
      <c r="I915">
        <v>1.0124928887740499E-2</v>
      </c>
      <c r="J915" t="s">
        <v>2127</v>
      </c>
      <c r="K915" s="7">
        <v>20</v>
      </c>
      <c r="L915" t="s">
        <v>2155</v>
      </c>
    </row>
    <row r="916" spans="1:12" x14ac:dyDescent="0.15">
      <c r="A916" t="s">
        <v>1955</v>
      </c>
      <c r="B916" t="s">
        <v>2124</v>
      </c>
      <c r="C916" t="s">
        <v>2130</v>
      </c>
      <c r="D916" t="s">
        <v>2135</v>
      </c>
      <c r="E916">
        <v>1.6090467988771699</v>
      </c>
      <c r="F916">
        <v>0.393725545440127</v>
      </c>
      <c r="G916" s="1">
        <v>4.3751107517509898E-5</v>
      </c>
      <c r="H916" t="s">
        <v>2130</v>
      </c>
      <c r="I916">
        <v>1.01300983081886E-2</v>
      </c>
      <c r="J916" t="s">
        <v>2127</v>
      </c>
      <c r="K916" s="7">
        <v>9</v>
      </c>
      <c r="L916" t="s">
        <v>2155</v>
      </c>
    </row>
    <row r="917" spans="1:12" x14ac:dyDescent="0.15">
      <c r="A917" t="s">
        <v>451</v>
      </c>
      <c r="B917" t="s">
        <v>2138</v>
      </c>
      <c r="C917" t="s">
        <v>2132</v>
      </c>
      <c r="D917" t="s">
        <v>2135</v>
      </c>
      <c r="E917">
        <v>4.0905096990765397</v>
      </c>
      <c r="F917">
        <v>1.00099976018089</v>
      </c>
      <c r="G917" s="1">
        <v>4.3807241355082603E-5</v>
      </c>
      <c r="H917" t="s">
        <v>2132</v>
      </c>
      <c r="I917">
        <v>1.01327217165782E-2</v>
      </c>
      <c r="J917" t="s">
        <v>2127</v>
      </c>
      <c r="K917" s="7">
        <v>6</v>
      </c>
      <c r="L917" t="s">
        <v>2155</v>
      </c>
    </row>
    <row r="918" spans="1:12" x14ac:dyDescent="0.15">
      <c r="A918" t="s">
        <v>1347</v>
      </c>
      <c r="B918" t="s">
        <v>2124</v>
      </c>
      <c r="C918" t="s">
        <v>2132</v>
      </c>
      <c r="D918" t="s">
        <v>2126</v>
      </c>
      <c r="E918">
        <v>1.92007609125158E-2</v>
      </c>
      <c r="F918">
        <v>4.6991357261273797E-3</v>
      </c>
      <c r="G918" s="1">
        <v>4.3883663404028197E-5</v>
      </c>
      <c r="H918" t="s">
        <v>2132</v>
      </c>
      <c r="I918">
        <v>1.01327217165782E-2</v>
      </c>
      <c r="J918" t="s">
        <v>2128</v>
      </c>
      <c r="K918" s="7">
        <v>16</v>
      </c>
      <c r="L918" t="s">
        <v>2155</v>
      </c>
    </row>
    <row r="919" spans="1:12" x14ac:dyDescent="0.15">
      <c r="A919" t="s">
        <v>1269</v>
      </c>
      <c r="B919" t="s">
        <v>2138</v>
      </c>
      <c r="C919" t="s">
        <v>2131</v>
      </c>
      <c r="D919" t="s">
        <v>2126</v>
      </c>
      <c r="E919">
        <v>2.0920154566842299E-2</v>
      </c>
      <c r="F919">
        <v>5.12011413335245E-3</v>
      </c>
      <c r="G919" s="1">
        <v>4.3910711423029202E-5</v>
      </c>
      <c r="H919" t="s">
        <v>2131</v>
      </c>
      <c r="I919">
        <v>1.01341047550461E-2</v>
      </c>
      <c r="J919" t="s">
        <v>2128</v>
      </c>
      <c r="K919" s="7" t="s">
        <v>18</v>
      </c>
      <c r="L919" t="s">
        <v>2149</v>
      </c>
    </row>
    <row r="920" spans="1:12" x14ac:dyDescent="0.15">
      <c r="A920" t="s">
        <v>59</v>
      </c>
      <c r="B920" t="s">
        <v>2124</v>
      </c>
      <c r="C920" t="s">
        <v>2131</v>
      </c>
      <c r="D920" t="s">
        <v>2137</v>
      </c>
      <c r="E920">
        <v>-1.06995034311031E-2</v>
      </c>
      <c r="F920">
        <v>2.6189787338984699E-3</v>
      </c>
      <c r="G920" s="1">
        <v>4.40061795342805E-5</v>
      </c>
      <c r="H920" t="s">
        <v>2131</v>
      </c>
      <c r="I920">
        <v>1.01446633523122E-2</v>
      </c>
      <c r="J920" t="s">
        <v>2127</v>
      </c>
      <c r="K920" s="7">
        <v>19</v>
      </c>
      <c r="L920" t="s">
        <v>2155</v>
      </c>
    </row>
    <row r="921" spans="1:12" x14ac:dyDescent="0.15">
      <c r="A921" t="s">
        <v>772</v>
      </c>
      <c r="B921" t="s">
        <v>2124</v>
      </c>
      <c r="C921" t="s">
        <v>2132</v>
      </c>
      <c r="D921" t="s">
        <v>2126</v>
      </c>
      <c r="E921">
        <v>1.9688367725757699E-2</v>
      </c>
      <c r="F921">
        <v>4.8195650486525399E-3</v>
      </c>
      <c r="G921" s="1">
        <v>4.4059312502218099E-5</v>
      </c>
      <c r="H921" t="s">
        <v>2132</v>
      </c>
      <c r="I921">
        <v>1.01499136657039E-2</v>
      </c>
      <c r="J921" t="s">
        <v>2128</v>
      </c>
      <c r="K921" s="7">
        <v>19</v>
      </c>
      <c r="L921" t="s">
        <v>2155</v>
      </c>
    </row>
    <row r="922" spans="1:12" x14ac:dyDescent="0.15">
      <c r="A922" t="s">
        <v>473</v>
      </c>
      <c r="B922" t="s">
        <v>2124</v>
      </c>
      <c r="C922" t="s">
        <v>2131</v>
      </c>
      <c r="D922" t="s">
        <v>2137</v>
      </c>
      <c r="E922">
        <v>-5.6269163566262503E-3</v>
      </c>
      <c r="F922">
        <v>1.3775674295529101E-3</v>
      </c>
      <c r="G922" s="1">
        <v>4.4138396899686602E-5</v>
      </c>
      <c r="H922" t="s">
        <v>2131</v>
      </c>
      <c r="I922">
        <v>1.01587994413719E-2</v>
      </c>
      <c r="J922" t="s">
        <v>2127</v>
      </c>
      <c r="K922" s="7">
        <v>2</v>
      </c>
      <c r="L922" t="s">
        <v>2155</v>
      </c>
    </row>
    <row r="923" spans="1:12" x14ac:dyDescent="0.15">
      <c r="A923" t="s">
        <v>130</v>
      </c>
      <c r="B923" t="s">
        <v>2138</v>
      </c>
      <c r="C923" t="s">
        <v>2130</v>
      </c>
      <c r="D923" t="s">
        <v>2135</v>
      </c>
      <c r="E923">
        <v>2.5324153902384601</v>
      </c>
      <c r="F923">
        <v>0.62011763210119297</v>
      </c>
      <c r="G923" s="1">
        <v>4.4311625774547601E-5</v>
      </c>
      <c r="H923" t="s">
        <v>2130</v>
      </c>
      <c r="I923">
        <v>1.01803501329698E-2</v>
      </c>
      <c r="J923" t="s">
        <v>2127</v>
      </c>
      <c r="K923" s="7">
        <v>3</v>
      </c>
      <c r="L923" t="s">
        <v>2155</v>
      </c>
    </row>
    <row r="924" spans="1:12" x14ac:dyDescent="0.15">
      <c r="A924" t="s">
        <v>1779</v>
      </c>
      <c r="B924" t="s">
        <v>2124</v>
      </c>
      <c r="C924" t="s">
        <v>2130</v>
      </c>
      <c r="D924" t="s">
        <v>2135</v>
      </c>
      <c r="E924">
        <v>2.9137167695921802</v>
      </c>
      <c r="F924">
        <v>0.71372792755819003</v>
      </c>
      <c r="G924" s="1">
        <v>4.4574638939366602E-5</v>
      </c>
      <c r="H924" t="s">
        <v>2130</v>
      </c>
      <c r="I924">
        <v>1.02222096595956E-2</v>
      </c>
      <c r="J924" t="s">
        <v>2127</v>
      </c>
      <c r="K924" s="7">
        <v>3</v>
      </c>
      <c r="L924" t="s">
        <v>2155</v>
      </c>
    </row>
    <row r="925" spans="1:12" x14ac:dyDescent="0.15">
      <c r="A925" t="s">
        <v>693</v>
      </c>
      <c r="B925" t="s">
        <v>2124</v>
      </c>
      <c r="C925" t="s">
        <v>2133</v>
      </c>
      <c r="D925" t="s">
        <v>2126</v>
      </c>
      <c r="E925">
        <v>1.36008673706797E-2</v>
      </c>
      <c r="F925">
        <v>3.3317722992129398E-3</v>
      </c>
      <c r="G925" s="1">
        <v>4.4616768611411897E-5</v>
      </c>
      <c r="H925" t="s">
        <v>2133</v>
      </c>
      <c r="I925">
        <v>1.02289984426897E-2</v>
      </c>
      <c r="J925" t="s">
        <v>2128</v>
      </c>
      <c r="K925" s="7">
        <v>15</v>
      </c>
      <c r="L925" t="s">
        <v>2155</v>
      </c>
    </row>
    <row r="926" spans="1:12" x14ac:dyDescent="0.15">
      <c r="A926" t="s">
        <v>1770</v>
      </c>
      <c r="B926" t="s">
        <v>2138</v>
      </c>
      <c r="C926" t="s">
        <v>2130</v>
      </c>
      <c r="D926" t="s">
        <v>2135</v>
      </c>
      <c r="E926">
        <v>6.0430973512927304</v>
      </c>
      <c r="F926">
        <v>1.4810789683962799</v>
      </c>
      <c r="G926" s="1">
        <v>4.4997106464290999E-5</v>
      </c>
      <c r="H926" t="s">
        <v>2130</v>
      </c>
      <c r="I926">
        <v>1.02679167411564E-2</v>
      </c>
      <c r="J926" t="s">
        <v>2127</v>
      </c>
      <c r="K926" s="7">
        <v>17</v>
      </c>
      <c r="L926" t="s">
        <v>2155</v>
      </c>
    </row>
    <row r="927" spans="1:12" x14ac:dyDescent="0.15">
      <c r="A927" t="s">
        <v>1647</v>
      </c>
      <c r="B927" t="s">
        <v>2138</v>
      </c>
      <c r="C927" t="s">
        <v>2132</v>
      </c>
      <c r="D927" t="s">
        <v>2126</v>
      </c>
      <c r="E927">
        <v>1.51302540224032E-2</v>
      </c>
      <c r="F927">
        <v>3.7082656233194899E-3</v>
      </c>
      <c r="G927" s="1">
        <v>4.5008004120298002E-5</v>
      </c>
      <c r="H927" t="s">
        <v>2132</v>
      </c>
      <c r="I927">
        <v>1.02679167411564E-2</v>
      </c>
      <c r="J927" t="s">
        <v>2128</v>
      </c>
      <c r="K927" s="7">
        <v>18</v>
      </c>
      <c r="L927" t="s">
        <v>2155</v>
      </c>
    </row>
    <row r="928" spans="1:12" x14ac:dyDescent="0.15">
      <c r="A928" t="s">
        <v>607</v>
      </c>
      <c r="B928" t="s">
        <v>2138</v>
      </c>
      <c r="C928" t="s">
        <v>2131</v>
      </c>
      <c r="D928" t="s">
        <v>2137</v>
      </c>
      <c r="E928">
        <v>1.3536114615481201E-2</v>
      </c>
      <c r="F928">
        <v>3.31788106432781E-3</v>
      </c>
      <c r="G928" s="1">
        <v>4.5084783505467202E-5</v>
      </c>
      <c r="H928" t="s">
        <v>2131</v>
      </c>
      <c r="I928">
        <v>1.02773709593972E-2</v>
      </c>
      <c r="J928" t="s">
        <v>2128</v>
      </c>
      <c r="K928" s="7">
        <v>1</v>
      </c>
      <c r="L928" t="s">
        <v>2155</v>
      </c>
    </row>
    <row r="929" spans="1:12" x14ac:dyDescent="0.15">
      <c r="A929" t="s">
        <v>1189</v>
      </c>
      <c r="B929" t="s">
        <v>2124</v>
      </c>
      <c r="C929" t="s">
        <v>2133</v>
      </c>
      <c r="D929" t="s">
        <v>2135</v>
      </c>
      <c r="E929">
        <v>-1.1265556253049001</v>
      </c>
      <c r="F929">
        <v>0.27620614250143</v>
      </c>
      <c r="G929" s="1">
        <v>4.5292723145601403E-5</v>
      </c>
      <c r="H929" t="s">
        <v>2133</v>
      </c>
      <c r="I929">
        <v>1.0301557712309801E-2</v>
      </c>
      <c r="J929" t="s">
        <v>2128</v>
      </c>
      <c r="K929" s="7">
        <v>14</v>
      </c>
      <c r="L929" t="s">
        <v>2155</v>
      </c>
    </row>
    <row r="930" spans="1:12" x14ac:dyDescent="0.15">
      <c r="A930" t="s">
        <v>1097</v>
      </c>
      <c r="B930" t="s">
        <v>2138</v>
      </c>
      <c r="C930" t="s">
        <v>2125</v>
      </c>
      <c r="D930" t="s">
        <v>2137</v>
      </c>
      <c r="E930">
        <v>-4.5493220252539102E-2</v>
      </c>
      <c r="F930">
        <v>1.1155284219811301E-2</v>
      </c>
      <c r="G930" s="1">
        <v>4.5390263514703003E-5</v>
      </c>
      <c r="H930" t="s">
        <v>2125</v>
      </c>
      <c r="I930">
        <v>1.03150748509489E-2</v>
      </c>
      <c r="J930" t="s">
        <v>2127</v>
      </c>
      <c r="K930" s="7">
        <v>19</v>
      </c>
      <c r="L930" t="s">
        <v>2155</v>
      </c>
    </row>
    <row r="931" spans="1:12" x14ac:dyDescent="0.15">
      <c r="A931" t="s">
        <v>1072</v>
      </c>
      <c r="B931" t="s">
        <v>2124</v>
      </c>
      <c r="C931" t="s">
        <v>2265</v>
      </c>
      <c r="D931" t="s">
        <v>2126</v>
      </c>
      <c r="E931">
        <v>5.4520506735830998E-3</v>
      </c>
      <c r="F931">
        <v>1.3369933664269E-3</v>
      </c>
      <c r="G931" s="1">
        <v>4.5455204043180299E-5</v>
      </c>
      <c r="H931" t="s">
        <v>2129</v>
      </c>
      <c r="I931">
        <v>1.0320219452165101E-2</v>
      </c>
      <c r="J931" t="s">
        <v>2128</v>
      </c>
      <c r="K931" s="7">
        <v>11</v>
      </c>
      <c r="L931" t="s">
        <v>2155</v>
      </c>
    </row>
    <row r="932" spans="1:12" x14ac:dyDescent="0.15">
      <c r="A932" t="s">
        <v>676</v>
      </c>
      <c r="B932" t="s">
        <v>2124</v>
      </c>
      <c r="C932" t="s">
        <v>2131</v>
      </c>
      <c r="D932" t="s">
        <v>2135</v>
      </c>
      <c r="E932">
        <v>1.7231184448613399</v>
      </c>
      <c r="F932">
        <v>0.422785716833321</v>
      </c>
      <c r="G932" s="1">
        <v>4.5889799365130797E-5</v>
      </c>
      <c r="H932" t="s">
        <v>2131</v>
      </c>
      <c r="I932">
        <v>1.0380864609293701E-2</v>
      </c>
      <c r="J932" t="s">
        <v>2127</v>
      </c>
      <c r="K932" s="7">
        <v>19</v>
      </c>
      <c r="L932" t="s">
        <v>2155</v>
      </c>
    </row>
    <row r="933" spans="1:12" x14ac:dyDescent="0.15">
      <c r="A933" t="s">
        <v>978</v>
      </c>
      <c r="B933" t="s">
        <v>2124</v>
      </c>
      <c r="C933" t="s">
        <v>2266</v>
      </c>
      <c r="D933" t="s">
        <v>2126</v>
      </c>
      <c r="E933">
        <v>-4.2408722154495301E-2</v>
      </c>
      <c r="F933">
        <v>1.04069807577939E-2</v>
      </c>
      <c r="G933" s="1">
        <v>4.6009111623824E-5</v>
      </c>
      <c r="H933" t="s">
        <v>2129</v>
      </c>
      <c r="I933">
        <v>1.0392702051148299E-2</v>
      </c>
      <c r="J933" t="s">
        <v>2127</v>
      </c>
      <c r="K933" s="7">
        <v>9</v>
      </c>
      <c r="L933" t="s">
        <v>2155</v>
      </c>
    </row>
    <row r="934" spans="1:12" x14ac:dyDescent="0.15">
      <c r="A934" t="s">
        <v>45</v>
      </c>
      <c r="B934" t="s">
        <v>2124</v>
      </c>
      <c r="C934" t="s">
        <v>2131</v>
      </c>
      <c r="D934" t="s">
        <v>2135</v>
      </c>
      <c r="E934">
        <v>0.52239788032521906</v>
      </c>
      <c r="F934">
        <v>0.128195848232633</v>
      </c>
      <c r="G934" s="1">
        <v>4.6014657426462401E-5</v>
      </c>
      <c r="H934" t="s">
        <v>2131</v>
      </c>
      <c r="I934">
        <v>1.0392702051148299E-2</v>
      </c>
      <c r="J934" t="s">
        <v>2127</v>
      </c>
      <c r="K934" s="7">
        <v>19</v>
      </c>
      <c r="L934" t="s">
        <v>2155</v>
      </c>
    </row>
    <row r="935" spans="1:12" x14ac:dyDescent="0.15">
      <c r="A935" t="s">
        <v>54</v>
      </c>
      <c r="B935" t="s">
        <v>2124</v>
      </c>
      <c r="C935" t="s">
        <v>2131</v>
      </c>
      <c r="D935" t="s">
        <v>2135</v>
      </c>
      <c r="E935">
        <v>2.2069429412475601</v>
      </c>
      <c r="F935">
        <v>0.54160417722758203</v>
      </c>
      <c r="G935" s="1">
        <v>4.6048706636227197E-5</v>
      </c>
      <c r="H935" t="s">
        <v>2131</v>
      </c>
      <c r="I935">
        <v>1.03980509049801E-2</v>
      </c>
      <c r="J935" t="s">
        <v>2127</v>
      </c>
      <c r="K935" s="7" t="s">
        <v>18</v>
      </c>
      <c r="L935" t="s">
        <v>86</v>
      </c>
    </row>
    <row r="936" spans="1:12" x14ac:dyDescent="0.15">
      <c r="A936" t="s">
        <v>1221</v>
      </c>
      <c r="B936" t="s">
        <v>2124</v>
      </c>
      <c r="C936" t="s">
        <v>2125</v>
      </c>
      <c r="D936" t="s">
        <v>2126</v>
      </c>
      <c r="E936">
        <v>2.2077563155072401E-2</v>
      </c>
      <c r="F936">
        <v>5.4194560979945201E-3</v>
      </c>
      <c r="G936" s="1">
        <v>4.6260165428228598E-5</v>
      </c>
      <c r="H936" t="s">
        <v>2125</v>
      </c>
      <c r="I936">
        <v>1.04270204964371E-2</v>
      </c>
      <c r="J936" t="s">
        <v>2128</v>
      </c>
      <c r="K936" s="7">
        <v>10</v>
      </c>
      <c r="L936" t="s">
        <v>2155</v>
      </c>
    </row>
    <row r="937" spans="1:12" x14ac:dyDescent="0.15">
      <c r="A937" t="s">
        <v>1774</v>
      </c>
      <c r="B937" t="s">
        <v>2124</v>
      </c>
      <c r="C937" t="s">
        <v>2266</v>
      </c>
      <c r="D937" t="s">
        <v>2126</v>
      </c>
      <c r="E937">
        <v>-3.2778495517265097E-2</v>
      </c>
      <c r="F937">
        <v>8.0466914989616098E-3</v>
      </c>
      <c r="G937" s="1">
        <v>4.6304491965828802E-5</v>
      </c>
      <c r="H937" t="s">
        <v>2129</v>
      </c>
      <c r="I937">
        <v>1.04329351385787E-2</v>
      </c>
      <c r="J937" t="s">
        <v>2127</v>
      </c>
      <c r="K937" s="7">
        <v>3</v>
      </c>
      <c r="L937" t="s">
        <v>2155</v>
      </c>
    </row>
    <row r="938" spans="1:12" x14ac:dyDescent="0.15">
      <c r="A938" t="s">
        <v>418</v>
      </c>
      <c r="B938" t="s">
        <v>2124</v>
      </c>
      <c r="C938" t="s">
        <v>2131</v>
      </c>
      <c r="D938" t="s">
        <v>2126</v>
      </c>
      <c r="E938">
        <v>-1.6614250848693401E-2</v>
      </c>
      <c r="F938">
        <v>4.0788202180154897E-3</v>
      </c>
      <c r="G938" s="1">
        <v>4.6352024649577002E-5</v>
      </c>
      <c r="H938" t="s">
        <v>2131</v>
      </c>
      <c r="I938">
        <v>1.0435999681305499E-2</v>
      </c>
      <c r="J938" t="s">
        <v>2127</v>
      </c>
      <c r="K938" s="7">
        <v>1</v>
      </c>
      <c r="L938" t="s">
        <v>2155</v>
      </c>
    </row>
    <row r="939" spans="1:12" x14ac:dyDescent="0.15">
      <c r="A939" t="s">
        <v>1149</v>
      </c>
      <c r="B939" t="s">
        <v>2124</v>
      </c>
      <c r="C939" t="s">
        <v>2266</v>
      </c>
      <c r="D939" t="s">
        <v>2137</v>
      </c>
      <c r="E939">
        <v>-2.1033710337149E-2</v>
      </c>
      <c r="F939">
        <v>5.1640167737644002E-3</v>
      </c>
      <c r="G939" s="1">
        <v>4.63855662474631E-5</v>
      </c>
      <c r="H939" t="s">
        <v>2129</v>
      </c>
      <c r="I939">
        <v>1.0438865098061601E-2</v>
      </c>
      <c r="J939" t="s">
        <v>2127</v>
      </c>
      <c r="K939" s="7">
        <v>6</v>
      </c>
      <c r="L939" t="s">
        <v>2155</v>
      </c>
    </row>
    <row r="940" spans="1:12" x14ac:dyDescent="0.15">
      <c r="A940" t="s">
        <v>1784</v>
      </c>
      <c r="B940" t="s">
        <v>2124</v>
      </c>
      <c r="C940" t="s">
        <v>2133</v>
      </c>
      <c r="D940" t="s">
        <v>2126</v>
      </c>
      <c r="E940">
        <v>1.3914527571158899E-2</v>
      </c>
      <c r="F940">
        <v>3.41672249112401E-3</v>
      </c>
      <c r="G940" s="1">
        <v>4.65155719565374E-5</v>
      </c>
      <c r="H940" t="s">
        <v>2133</v>
      </c>
      <c r="I940">
        <v>1.0456395075857199E-2</v>
      </c>
      <c r="J940" t="s">
        <v>2128</v>
      </c>
      <c r="K940" s="7">
        <v>16</v>
      </c>
      <c r="L940" t="s">
        <v>2155</v>
      </c>
    </row>
    <row r="941" spans="1:12" x14ac:dyDescent="0.15">
      <c r="A941" t="s">
        <v>1107</v>
      </c>
      <c r="B941" t="s">
        <v>2138</v>
      </c>
      <c r="C941" t="s">
        <v>2131</v>
      </c>
      <c r="D941" t="s">
        <v>2136</v>
      </c>
      <c r="E941">
        <v>3.9836209362067498E-2</v>
      </c>
      <c r="F941">
        <v>9.7841946890998496E-3</v>
      </c>
      <c r="G941" s="1">
        <v>4.6714218295462897E-5</v>
      </c>
      <c r="H941" t="s">
        <v>2131</v>
      </c>
      <c r="I941">
        <v>1.04813815407234E-2</v>
      </c>
      <c r="J941" t="s">
        <v>2127</v>
      </c>
      <c r="K941" s="7">
        <v>3</v>
      </c>
      <c r="L941" t="s">
        <v>2155</v>
      </c>
    </row>
    <row r="942" spans="1:12" x14ac:dyDescent="0.15">
      <c r="A942" t="s">
        <v>1848</v>
      </c>
      <c r="B942" t="s">
        <v>2138</v>
      </c>
      <c r="C942" t="s">
        <v>2130</v>
      </c>
      <c r="D942" t="s">
        <v>2126</v>
      </c>
      <c r="E942">
        <v>-5.0524547256093601E-2</v>
      </c>
      <c r="F942">
        <v>1.24096255776846E-2</v>
      </c>
      <c r="G942" s="1">
        <v>4.6731460954840599E-5</v>
      </c>
      <c r="H942" t="s">
        <v>2130</v>
      </c>
      <c r="I942">
        <v>1.0481431980906E-2</v>
      </c>
      <c r="J942" t="s">
        <v>2127</v>
      </c>
      <c r="K942" s="7">
        <v>2</v>
      </c>
      <c r="L942" t="s">
        <v>2155</v>
      </c>
    </row>
    <row r="943" spans="1:12" x14ac:dyDescent="0.15">
      <c r="A943" t="s">
        <v>1723</v>
      </c>
      <c r="B943" t="s">
        <v>2124</v>
      </c>
      <c r="C943" t="s">
        <v>2125</v>
      </c>
      <c r="D943" t="s">
        <v>2126</v>
      </c>
      <c r="E943">
        <v>4.0038401041189102E-2</v>
      </c>
      <c r="F943">
        <v>9.8365316557043492E-3</v>
      </c>
      <c r="G943" s="1">
        <v>4.6936937205120699E-5</v>
      </c>
      <c r="H943" t="s">
        <v>2125</v>
      </c>
      <c r="I943">
        <v>1.05096743108341E-2</v>
      </c>
      <c r="J943" t="s">
        <v>2128</v>
      </c>
      <c r="K943" s="7">
        <v>21</v>
      </c>
      <c r="L943" t="s">
        <v>2155</v>
      </c>
    </row>
    <row r="944" spans="1:12" x14ac:dyDescent="0.15">
      <c r="A944" t="s">
        <v>641</v>
      </c>
      <c r="B944" t="s">
        <v>2124</v>
      </c>
      <c r="C944" t="s">
        <v>2131</v>
      </c>
      <c r="D944" t="s">
        <v>2137</v>
      </c>
      <c r="E944">
        <v>-1.2968741608726599E-2</v>
      </c>
      <c r="F944">
        <v>3.1862492369958998E-3</v>
      </c>
      <c r="G944" s="1">
        <v>4.6968367151507298E-5</v>
      </c>
      <c r="H944" t="s">
        <v>2131</v>
      </c>
      <c r="I944">
        <v>1.05110636696212E-2</v>
      </c>
      <c r="J944" t="s">
        <v>2127</v>
      </c>
      <c r="K944" s="7">
        <v>6</v>
      </c>
      <c r="L944" t="s">
        <v>2155</v>
      </c>
    </row>
    <row r="945" spans="1:12" x14ac:dyDescent="0.15">
      <c r="A945" t="s">
        <v>1038</v>
      </c>
      <c r="B945" t="s">
        <v>2138</v>
      </c>
      <c r="C945" t="s">
        <v>2266</v>
      </c>
      <c r="D945" t="s">
        <v>2137</v>
      </c>
      <c r="E945">
        <v>2.11231566292116E-2</v>
      </c>
      <c r="F945">
        <v>5.1904101783983398E-3</v>
      </c>
      <c r="G945" s="1">
        <v>4.7083667738442498E-5</v>
      </c>
      <c r="H945" t="s">
        <v>2129</v>
      </c>
      <c r="I945">
        <v>1.05246387188867E-2</v>
      </c>
      <c r="J945" t="s">
        <v>2128</v>
      </c>
      <c r="K945" s="7">
        <v>3</v>
      </c>
      <c r="L945" t="s">
        <v>2155</v>
      </c>
    </row>
    <row r="946" spans="1:12" x14ac:dyDescent="0.15">
      <c r="A946" t="s">
        <v>1849</v>
      </c>
      <c r="B946" t="s">
        <v>2124</v>
      </c>
      <c r="C946" t="s">
        <v>2131</v>
      </c>
      <c r="D946" t="s">
        <v>2137</v>
      </c>
      <c r="E946">
        <v>-1.3088740163275801E-2</v>
      </c>
      <c r="F946">
        <v>3.2172722068942198E-3</v>
      </c>
      <c r="G946" s="1">
        <v>4.7362965185317098E-5</v>
      </c>
      <c r="H946" t="s">
        <v>2131</v>
      </c>
      <c r="I946">
        <v>1.05640160649095E-2</v>
      </c>
      <c r="J946" t="s">
        <v>2127</v>
      </c>
      <c r="K946" s="7">
        <v>12</v>
      </c>
      <c r="L946" t="s">
        <v>2155</v>
      </c>
    </row>
    <row r="947" spans="1:12" x14ac:dyDescent="0.15">
      <c r="A947" t="s">
        <v>1225</v>
      </c>
      <c r="B947" t="s">
        <v>2124</v>
      </c>
      <c r="C947" t="s">
        <v>2132</v>
      </c>
      <c r="D947" t="s">
        <v>2126</v>
      </c>
      <c r="E947">
        <v>1.6250303845914998E-2</v>
      </c>
      <c r="F947">
        <v>3.9948321113968104E-3</v>
      </c>
      <c r="G947" s="1">
        <v>4.7452676764518198E-5</v>
      </c>
      <c r="H947" t="s">
        <v>2132</v>
      </c>
      <c r="I947">
        <v>1.05722708728923E-2</v>
      </c>
      <c r="J947" t="s">
        <v>2128</v>
      </c>
      <c r="K947" s="7">
        <v>22</v>
      </c>
      <c r="L947" t="s">
        <v>2155</v>
      </c>
    </row>
    <row r="948" spans="1:12" x14ac:dyDescent="0.15">
      <c r="A948" t="s">
        <v>161</v>
      </c>
      <c r="B948" t="s">
        <v>2124</v>
      </c>
      <c r="C948" t="s">
        <v>2134</v>
      </c>
      <c r="D948" t="s">
        <v>2126</v>
      </c>
      <c r="E948">
        <v>2.6159795305746001E-2</v>
      </c>
      <c r="F948">
        <v>6.4310852877252E-3</v>
      </c>
      <c r="G948" s="1">
        <v>4.7477245844925397E-5</v>
      </c>
      <c r="H948" t="s">
        <v>2134</v>
      </c>
      <c r="I948">
        <v>1.0575395724038201E-2</v>
      </c>
      <c r="J948" t="s">
        <v>2128</v>
      </c>
      <c r="K948" s="7">
        <v>12</v>
      </c>
      <c r="L948" t="s">
        <v>2155</v>
      </c>
    </row>
    <row r="949" spans="1:12" x14ac:dyDescent="0.15">
      <c r="A949" s="5" t="s">
        <v>2257</v>
      </c>
      <c r="B949" t="s">
        <v>2124</v>
      </c>
      <c r="C949" t="s">
        <v>2132</v>
      </c>
      <c r="D949" t="s">
        <v>2126</v>
      </c>
      <c r="E949">
        <v>2.14151202007354E-2</v>
      </c>
      <c r="F949">
        <v>5.2651738671869097E-3</v>
      </c>
      <c r="G949" s="1">
        <v>4.75579544670225E-5</v>
      </c>
      <c r="H949" t="s">
        <v>2132</v>
      </c>
      <c r="I949">
        <v>1.0585268215346701E-2</v>
      </c>
      <c r="J949" t="s">
        <v>2128</v>
      </c>
      <c r="K949" s="7">
        <v>12</v>
      </c>
      <c r="L949" t="s">
        <v>2155</v>
      </c>
    </row>
    <row r="950" spans="1:12" x14ac:dyDescent="0.15">
      <c r="A950" t="s">
        <v>2039</v>
      </c>
      <c r="B950" t="s">
        <v>2124</v>
      </c>
      <c r="C950" t="s">
        <v>2133</v>
      </c>
      <c r="D950" t="s">
        <v>2126</v>
      </c>
      <c r="E950">
        <v>1.50026839964862E-2</v>
      </c>
      <c r="F950">
        <v>3.6902255379648802E-3</v>
      </c>
      <c r="G950" s="1">
        <v>4.7925580446315103E-5</v>
      </c>
      <c r="H950" t="s">
        <v>2133</v>
      </c>
      <c r="I950">
        <v>1.06280564014828E-2</v>
      </c>
      <c r="J950" t="s">
        <v>2128</v>
      </c>
      <c r="K950" s="7">
        <v>15</v>
      </c>
      <c r="L950" t="s">
        <v>2155</v>
      </c>
    </row>
    <row r="951" spans="1:12" x14ac:dyDescent="0.15">
      <c r="A951" t="s">
        <v>1485</v>
      </c>
      <c r="B951" t="s">
        <v>2138</v>
      </c>
      <c r="C951" t="s">
        <v>2265</v>
      </c>
      <c r="D951" t="s">
        <v>2135</v>
      </c>
      <c r="E951">
        <v>-1.4186080897908799</v>
      </c>
      <c r="F951">
        <v>0.34897602098342101</v>
      </c>
      <c r="G951" s="1">
        <v>4.8020327521153499E-5</v>
      </c>
      <c r="H951" t="s">
        <v>2129</v>
      </c>
      <c r="I951">
        <v>1.06384443318868E-2</v>
      </c>
      <c r="J951" t="s">
        <v>2128</v>
      </c>
      <c r="K951" s="7">
        <v>3</v>
      </c>
      <c r="L951" t="s">
        <v>2155</v>
      </c>
    </row>
    <row r="952" spans="1:12" x14ac:dyDescent="0.15">
      <c r="A952" t="s">
        <v>2010</v>
      </c>
      <c r="B952" t="s">
        <v>2124</v>
      </c>
      <c r="C952" t="s">
        <v>2133</v>
      </c>
      <c r="D952" t="s">
        <v>2126</v>
      </c>
      <c r="E952">
        <v>1.55312214395712E-2</v>
      </c>
      <c r="F952">
        <v>3.8216731154558001E-3</v>
      </c>
      <c r="G952" s="1">
        <v>4.8241969462243001E-5</v>
      </c>
      <c r="H952" t="s">
        <v>2133</v>
      </c>
      <c r="I952">
        <v>1.06628572379407E-2</v>
      </c>
      <c r="J952" t="s">
        <v>2128</v>
      </c>
      <c r="K952" s="7">
        <v>17</v>
      </c>
      <c r="L952" t="s">
        <v>2155</v>
      </c>
    </row>
    <row r="953" spans="1:12" x14ac:dyDescent="0.15">
      <c r="A953" t="s">
        <v>991</v>
      </c>
      <c r="B953" t="s">
        <v>2124</v>
      </c>
      <c r="C953" t="s">
        <v>2131</v>
      </c>
      <c r="D953" t="s">
        <v>2135</v>
      </c>
      <c r="E953">
        <v>0.56573855595550404</v>
      </c>
      <c r="F953">
        <v>0.139241694418232</v>
      </c>
      <c r="G953" s="1">
        <v>4.8446698298482701E-5</v>
      </c>
      <c r="H953" t="s">
        <v>2131</v>
      </c>
      <c r="I953">
        <v>1.0696322892566701E-2</v>
      </c>
      <c r="J953" t="s">
        <v>2127</v>
      </c>
      <c r="K953" s="7">
        <v>1</v>
      </c>
      <c r="L953" t="s">
        <v>2155</v>
      </c>
    </row>
    <row r="954" spans="1:12" x14ac:dyDescent="0.15">
      <c r="A954" t="s">
        <v>789</v>
      </c>
      <c r="B954" t="s">
        <v>2124</v>
      </c>
      <c r="C954" t="s">
        <v>2131</v>
      </c>
      <c r="D954" t="s">
        <v>2137</v>
      </c>
      <c r="E954">
        <v>-1.1078340710702799E-2</v>
      </c>
      <c r="F954">
        <v>2.7267917456331101E-3</v>
      </c>
      <c r="G954" s="1">
        <v>4.8492814148659401E-5</v>
      </c>
      <c r="H954" t="s">
        <v>2131</v>
      </c>
      <c r="I954">
        <v>1.0701793265104899E-2</v>
      </c>
      <c r="J954" t="s">
        <v>2127</v>
      </c>
      <c r="K954" s="7">
        <v>11</v>
      </c>
      <c r="L954" t="s">
        <v>2155</v>
      </c>
    </row>
    <row r="955" spans="1:12" x14ac:dyDescent="0.15">
      <c r="A955" t="s">
        <v>1634</v>
      </c>
      <c r="B955" t="s">
        <v>2124</v>
      </c>
      <c r="C955" t="s">
        <v>2132</v>
      </c>
      <c r="D955" t="s">
        <v>2126</v>
      </c>
      <c r="E955">
        <v>3.01984604507704E-2</v>
      </c>
      <c r="F955">
        <v>7.4341951440075301E-3</v>
      </c>
      <c r="G955" s="1">
        <v>4.8632775858451701E-5</v>
      </c>
      <c r="H955" t="s">
        <v>2132</v>
      </c>
      <c r="I955">
        <v>1.0718921033279699E-2</v>
      </c>
      <c r="J955" t="s">
        <v>2128</v>
      </c>
      <c r="K955" s="7">
        <v>14</v>
      </c>
      <c r="L955" t="s">
        <v>2155</v>
      </c>
    </row>
    <row r="956" spans="1:12" x14ac:dyDescent="0.15">
      <c r="A956" t="s">
        <v>650</v>
      </c>
      <c r="B956" t="s">
        <v>2124</v>
      </c>
      <c r="C956" t="s">
        <v>2134</v>
      </c>
      <c r="D956" t="s">
        <v>2126</v>
      </c>
      <c r="E956">
        <v>1.6589139093633801E-2</v>
      </c>
      <c r="F956">
        <v>4.0844708821699098E-3</v>
      </c>
      <c r="G956" s="1">
        <v>4.8755318781575698E-5</v>
      </c>
      <c r="H956" t="s">
        <v>2134</v>
      </c>
      <c r="I956">
        <v>1.0731391241353199E-2</v>
      </c>
      <c r="J956" t="s">
        <v>2128</v>
      </c>
      <c r="K956" s="7">
        <v>19</v>
      </c>
      <c r="L956" t="s">
        <v>2155</v>
      </c>
    </row>
    <row r="957" spans="1:12" x14ac:dyDescent="0.15">
      <c r="A957" t="s">
        <v>1811</v>
      </c>
      <c r="B957" t="s">
        <v>2138</v>
      </c>
      <c r="C957" t="s">
        <v>2131</v>
      </c>
      <c r="D957" t="s">
        <v>2136</v>
      </c>
      <c r="E957">
        <v>0.157257409441108</v>
      </c>
      <c r="F957">
        <v>3.8725495609530897E-2</v>
      </c>
      <c r="G957" s="1">
        <v>4.88998926432145E-5</v>
      </c>
      <c r="H957" t="s">
        <v>2131</v>
      </c>
      <c r="I957">
        <v>1.0749060161765999E-2</v>
      </c>
      <c r="J957" t="s">
        <v>2127</v>
      </c>
      <c r="K957" s="7">
        <v>2</v>
      </c>
      <c r="L957" t="s">
        <v>2155</v>
      </c>
    </row>
    <row r="958" spans="1:12" x14ac:dyDescent="0.15">
      <c r="A958" t="s">
        <v>36</v>
      </c>
      <c r="B958" t="s">
        <v>2138</v>
      </c>
      <c r="C958" t="s">
        <v>2266</v>
      </c>
      <c r="D958" t="s">
        <v>2137</v>
      </c>
      <c r="E958">
        <v>-5.3755155442049798E-2</v>
      </c>
      <c r="F958">
        <v>1.32394792170161E-2</v>
      </c>
      <c r="G958" s="1">
        <v>4.9027178912313401E-5</v>
      </c>
      <c r="H958" t="s">
        <v>2129</v>
      </c>
      <c r="I958">
        <v>1.07628875487109E-2</v>
      </c>
      <c r="J958" t="s">
        <v>2127</v>
      </c>
      <c r="K958" s="7">
        <v>19</v>
      </c>
      <c r="L958" t="s">
        <v>2155</v>
      </c>
    </row>
    <row r="959" spans="1:12" x14ac:dyDescent="0.15">
      <c r="A959" t="s">
        <v>866</v>
      </c>
      <c r="B959" t="s">
        <v>2138</v>
      </c>
      <c r="C959" t="s">
        <v>2125</v>
      </c>
      <c r="D959" t="s">
        <v>2137</v>
      </c>
      <c r="E959">
        <v>-3.3737929050083201E-2</v>
      </c>
      <c r="F959">
        <v>8.3115378231206002E-3</v>
      </c>
      <c r="G959" s="1">
        <v>4.9247856005502698E-5</v>
      </c>
      <c r="H959" t="s">
        <v>2125</v>
      </c>
      <c r="I959">
        <v>1.0792435768732201E-2</v>
      </c>
      <c r="J959" t="s">
        <v>2127</v>
      </c>
      <c r="K959" s="7">
        <v>20</v>
      </c>
      <c r="L959" t="s">
        <v>2155</v>
      </c>
    </row>
    <row r="960" spans="1:12" x14ac:dyDescent="0.15">
      <c r="A960" t="s">
        <v>1491</v>
      </c>
      <c r="B960" t="s">
        <v>2124</v>
      </c>
      <c r="C960" t="s">
        <v>2266</v>
      </c>
      <c r="D960" t="s">
        <v>2137</v>
      </c>
      <c r="E960">
        <v>-1.2394722273781999E-2</v>
      </c>
      <c r="F960">
        <v>3.0536904820813501E-3</v>
      </c>
      <c r="G960" s="1">
        <v>4.9297647521559801E-5</v>
      </c>
      <c r="H960" t="s">
        <v>2129</v>
      </c>
      <c r="I960">
        <v>1.07984763508E-2</v>
      </c>
      <c r="J960" t="s">
        <v>2127</v>
      </c>
      <c r="K960" s="7">
        <v>11</v>
      </c>
      <c r="L960" t="s">
        <v>2155</v>
      </c>
    </row>
    <row r="961" spans="1:12" x14ac:dyDescent="0.15">
      <c r="A961" t="s">
        <v>1835</v>
      </c>
      <c r="B961" t="s">
        <v>2124</v>
      </c>
      <c r="C961" t="s">
        <v>2134</v>
      </c>
      <c r="D961" t="s">
        <v>2126</v>
      </c>
      <c r="E961">
        <v>1.23606249119717E-2</v>
      </c>
      <c r="F961">
        <v>3.0454989436089902E-3</v>
      </c>
      <c r="G961" s="1">
        <v>4.93564878123259E-5</v>
      </c>
      <c r="H961" t="s">
        <v>2134</v>
      </c>
      <c r="I961">
        <v>1.07984763508E-2</v>
      </c>
      <c r="J961" t="s">
        <v>2128</v>
      </c>
      <c r="K961" s="7">
        <v>5</v>
      </c>
      <c r="L961" t="s">
        <v>2155</v>
      </c>
    </row>
    <row r="962" spans="1:12" x14ac:dyDescent="0.15">
      <c r="A962" t="s">
        <v>1629</v>
      </c>
      <c r="B962" t="s">
        <v>2138</v>
      </c>
      <c r="C962" t="s">
        <v>2266</v>
      </c>
      <c r="D962" t="s">
        <v>2137</v>
      </c>
      <c r="E962">
        <v>-7.3426958790206304E-3</v>
      </c>
      <c r="F962">
        <v>1.80920091755235E-3</v>
      </c>
      <c r="G962" s="1">
        <v>4.93826277637416E-5</v>
      </c>
      <c r="H962" t="s">
        <v>2129</v>
      </c>
      <c r="I962">
        <v>1.07984763508E-2</v>
      </c>
      <c r="J962" t="s">
        <v>2127</v>
      </c>
      <c r="K962" s="7">
        <v>1</v>
      </c>
      <c r="L962" t="s">
        <v>2155</v>
      </c>
    </row>
    <row r="963" spans="1:12" x14ac:dyDescent="0.15">
      <c r="A963" t="s">
        <v>959</v>
      </c>
      <c r="B963" t="s">
        <v>2124</v>
      </c>
      <c r="C963" t="s">
        <v>2266</v>
      </c>
      <c r="D963" t="s">
        <v>2126</v>
      </c>
      <c r="E963">
        <v>1.8868665519407898E-2</v>
      </c>
      <c r="F963">
        <v>4.65056904149824E-3</v>
      </c>
      <c r="G963" s="1">
        <v>4.96473297442966E-5</v>
      </c>
      <c r="H963" t="s">
        <v>2129</v>
      </c>
      <c r="I963">
        <v>1.08271258908439E-2</v>
      </c>
      <c r="J963" t="s">
        <v>2128</v>
      </c>
      <c r="K963" s="7">
        <v>2</v>
      </c>
      <c r="L963" t="s">
        <v>2155</v>
      </c>
    </row>
    <row r="964" spans="1:12" x14ac:dyDescent="0.15">
      <c r="A964" t="s">
        <v>195</v>
      </c>
      <c r="B964" t="s">
        <v>2138</v>
      </c>
      <c r="C964" t="s">
        <v>2130</v>
      </c>
      <c r="D964" t="s">
        <v>2135</v>
      </c>
      <c r="E964">
        <v>5.3170976941659402</v>
      </c>
      <c r="F964">
        <v>1.3105348079835799</v>
      </c>
      <c r="G964" s="1">
        <v>4.9665219937801302E-5</v>
      </c>
      <c r="H964" t="s">
        <v>2130</v>
      </c>
      <c r="I964">
        <v>1.08271258908439E-2</v>
      </c>
      <c r="J964" t="s">
        <v>2127</v>
      </c>
      <c r="K964" s="7">
        <v>15</v>
      </c>
      <c r="L964" t="s">
        <v>2155</v>
      </c>
    </row>
    <row r="965" spans="1:12" x14ac:dyDescent="0.15">
      <c r="A965" t="s">
        <v>201</v>
      </c>
      <c r="B965" t="s">
        <v>2138</v>
      </c>
      <c r="C965" t="s">
        <v>2265</v>
      </c>
      <c r="D965" t="s">
        <v>2137</v>
      </c>
      <c r="E965">
        <v>-0.26906919069205498</v>
      </c>
      <c r="F965">
        <v>6.6325839237452597E-2</v>
      </c>
      <c r="G965" s="1">
        <v>4.9754380059059499E-5</v>
      </c>
      <c r="H965" t="s">
        <v>2129</v>
      </c>
      <c r="I965">
        <v>1.0837141437975701E-2</v>
      </c>
      <c r="J965" t="s">
        <v>2127</v>
      </c>
      <c r="K965" s="7">
        <v>3</v>
      </c>
      <c r="L965" t="s">
        <v>2155</v>
      </c>
    </row>
    <row r="966" spans="1:12" x14ac:dyDescent="0.15">
      <c r="A966" t="s">
        <v>1292</v>
      </c>
      <c r="B966" t="s">
        <v>2124</v>
      </c>
      <c r="C966" t="s">
        <v>2125</v>
      </c>
      <c r="D966" t="s">
        <v>2135</v>
      </c>
      <c r="E966">
        <v>1.86951998755514</v>
      </c>
      <c r="F966">
        <v>0.46097865497948098</v>
      </c>
      <c r="G966" s="1">
        <v>5.0017398304885099E-5</v>
      </c>
      <c r="H966" t="s">
        <v>2125</v>
      </c>
      <c r="I966">
        <v>1.0877894836719901E-2</v>
      </c>
      <c r="J966" t="s">
        <v>2127</v>
      </c>
      <c r="K966" s="7">
        <v>12</v>
      </c>
      <c r="L966" t="s">
        <v>2155</v>
      </c>
    </row>
    <row r="967" spans="1:12" x14ac:dyDescent="0.15">
      <c r="A967" t="s">
        <v>1315</v>
      </c>
      <c r="B967" t="s">
        <v>2124</v>
      </c>
      <c r="C967" t="s">
        <v>2265</v>
      </c>
      <c r="D967" t="s">
        <v>2126</v>
      </c>
      <c r="E967">
        <v>-2.6364716868076302E-2</v>
      </c>
      <c r="F967">
        <v>6.5019143122286103E-3</v>
      </c>
      <c r="G967" s="1">
        <v>5.0152305738507797E-5</v>
      </c>
      <c r="H967" t="s">
        <v>2129</v>
      </c>
      <c r="I967">
        <v>1.08912055888673E-2</v>
      </c>
      <c r="J967" t="s">
        <v>2127</v>
      </c>
      <c r="K967" s="7">
        <v>6</v>
      </c>
      <c r="L967" t="s">
        <v>2155</v>
      </c>
    </row>
    <row r="968" spans="1:12" x14ac:dyDescent="0.15">
      <c r="A968" t="s">
        <v>1401</v>
      </c>
      <c r="B968" t="s">
        <v>2124</v>
      </c>
      <c r="C968" t="s">
        <v>2266</v>
      </c>
      <c r="D968" t="s">
        <v>2126</v>
      </c>
      <c r="E968">
        <v>-3.6615229693954199E-2</v>
      </c>
      <c r="F968">
        <v>9.0313310582501496E-3</v>
      </c>
      <c r="G968" s="1">
        <v>5.0296460095365101E-5</v>
      </c>
      <c r="H968" t="s">
        <v>2129</v>
      </c>
      <c r="I968">
        <v>1.09023384899209E-2</v>
      </c>
      <c r="J968" t="s">
        <v>2127</v>
      </c>
      <c r="K968" s="7">
        <v>3</v>
      </c>
      <c r="L968" t="s">
        <v>2155</v>
      </c>
    </row>
    <row r="969" spans="1:12" x14ac:dyDescent="0.15">
      <c r="A969" t="s">
        <v>372</v>
      </c>
      <c r="B969" t="s">
        <v>2124</v>
      </c>
      <c r="C969" t="s">
        <v>2266</v>
      </c>
      <c r="D969" t="s">
        <v>2135</v>
      </c>
      <c r="E969">
        <v>0.85465319652229099</v>
      </c>
      <c r="F969">
        <v>0.210863270604148</v>
      </c>
      <c r="G969" s="1">
        <v>5.0540028198942002E-5</v>
      </c>
      <c r="H969" t="s">
        <v>2129</v>
      </c>
      <c r="I969">
        <v>1.0934879931812099E-2</v>
      </c>
      <c r="J969" t="s">
        <v>2127</v>
      </c>
      <c r="K969" s="7">
        <v>2</v>
      </c>
      <c r="L969" t="s">
        <v>2155</v>
      </c>
    </row>
    <row r="970" spans="1:12" x14ac:dyDescent="0.15">
      <c r="A970" t="s">
        <v>962</v>
      </c>
      <c r="B970" t="s">
        <v>2124</v>
      </c>
      <c r="C970" t="s">
        <v>2265</v>
      </c>
      <c r="D970" t="s">
        <v>2135</v>
      </c>
      <c r="E970">
        <v>0.65651481451338201</v>
      </c>
      <c r="F970">
        <v>0.16202275956261999</v>
      </c>
      <c r="G970" s="1">
        <v>5.0783550772169E-5</v>
      </c>
      <c r="H970" t="s">
        <v>2129</v>
      </c>
      <c r="I970">
        <v>1.0974184337265699E-2</v>
      </c>
      <c r="J970" t="s">
        <v>2127</v>
      </c>
      <c r="K970" s="7">
        <v>19</v>
      </c>
      <c r="L970" t="s">
        <v>2155</v>
      </c>
    </row>
    <row r="971" spans="1:12" x14ac:dyDescent="0.15">
      <c r="A971" t="s">
        <v>1676</v>
      </c>
      <c r="B971" t="s">
        <v>2138</v>
      </c>
      <c r="C971" t="s">
        <v>2130</v>
      </c>
      <c r="D971" t="s">
        <v>2126</v>
      </c>
      <c r="E971">
        <v>-5.7235036732509202E-2</v>
      </c>
      <c r="F971">
        <v>1.4130408281656501E-2</v>
      </c>
      <c r="G971" s="1">
        <v>5.1111123223710701E-5</v>
      </c>
      <c r="H971" t="s">
        <v>2130</v>
      </c>
      <c r="I971">
        <v>1.1008350376816E-2</v>
      </c>
      <c r="J971" t="s">
        <v>2127</v>
      </c>
      <c r="K971" s="7">
        <v>5</v>
      </c>
      <c r="L971" t="s">
        <v>2155</v>
      </c>
    </row>
    <row r="972" spans="1:12" x14ac:dyDescent="0.15">
      <c r="A972" t="s">
        <v>390</v>
      </c>
      <c r="B972" t="s">
        <v>2138</v>
      </c>
      <c r="C972" t="s">
        <v>2130</v>
      </c>
      <c r="D972" t="s">
        <v>2136</v>
      </c>
      <c r="E972">
        <v>0.65880659178619305</v>
      </c>
      <c r="F972">
        <v>0.16265846665561201</v>
      </c>
      <c r="G972" s="1">
        <v>5.1164103392790003E-5</v>
      </c>
      <c r="H972" t="s">
        <v>2130</v>
      </c>
      <c r="I972">
        <v>1.1012403837314401E-2</v>
      </c>
      <c r="J972" t="s">
        <v>2127</v>
      </c>
      <c r="K972" s="7">
        <v>16</v>
      </c>
      <c r="L972" t="s">
        <v>2155</v>
      </c>
    </row>
    <row r="973" spans="1:12" x14ac:dyDescent="0.15">
      <c r="A973" t="s">
        <v>1705</v>
      </c>
      <c r="B973" t="s">
        <v>2138</v>
      </c>
      <c r="C973" t="s">
        <v>2125</v>
      </c>
      <c r="D973" t="s">
        <v>2136</v>
      </c>
      <c r="E973">
        <v>0.28673263654165798</v>
      </c>
      <c r="F973">
        <v>7.0795561905413501E-2</v>
      </c>
      <c r="G973" s="1">
        <v>5.1184838997076799E-5</v>
      </c>
      <c r="H973" t="s">
        <v>2125</v>
      </c>
      <c r="I973">
        <v>1.1012403837314401E-2</v>
      </c>
      <c r="J973" t="s">
        <v>2127</v>
      </c>
      <c r="K973" s="7">
        <v>11</v>
      </c>
      <c r="L973" t="s">
        <v>2155</v>
      </c>
    </row>
    <row r="974" spans="1:12" x14ac:dyDescent="0.15">
      <c r="A974" t="s">
        <v>584</v>
      </c>
      <c r="B974" t="s">
        <v>2124</v>
      </c>
      <c r="C974" t="s">
        <v>2265</v>
      </c>
      <c r="D974" t="s">
        <v>2135</v>
      </c>
      <c r="E974">
        <v>0.89947296841789204</v>
      </c>
      <c r="F974">
        <v>0.22216525026821199</v>
      </c>
      <c r="G974" s="1">
        <v>5.1510320445621E-5</v>
      </c>
      <c r="H974" t="s">
        <v>2129</v>
      </c>
      <c r="I974">
        <v>1.1046887683542899E-2</v>
      </c>
      <c r="J974" t="s">
        <v>2127</v>
      </c>
      <c r="K974" s="7">
        <v>5</v>
      </c>
      <c r="L974" t="s">
        <v>2155</v>
      </c>
    </row>
    <row r="975" spans="1:12" x14ac:dyDescent="0.15">
      <c r="A975" t="s">
        <v>1932</v>
      </c>
      <c r="B975" t="s">
        <v>2124</v>
      </c>
      <c r="C975" t="s">
        <v>2133</v>
      </c>
      <c r="D975" t="s">
        <v>2126</v>
      </c>
      <c r="E975">
        <v>1.52756957540899E-2</v>
      </c>
      <c r="F975">
        <v>3.7731023400633498E-3</v>
      </c>
      <c r="G975" s="1">
        <v>5.1529957898753503E-5</v>
      </c>
      <c r="H975" t="s">
        <v>2133</v>
      </c>
      <c r="I975">
        <v>1.10487367702589E-2</v>
      </c>
      <c r="J975" t="s">
        <v>2128</v>
      </c>
      <c r="K975" s="7">
        <v>17</v>
      </c>
      <c r="L975" t="s">
        <v>2155</v>
      </c>
    </row>
    <row r="976" spans="1:12" x14ac:dyDescent="0.15">
      <c r="A976" t="s">
        <v>1126</v>
      </c>
      <c r="B976" t="s">
        <v>2124</v>
      </c>
      <c r="C976" t="s">
        <v>2125</v>
      </c>
      <c r="D976" t="s">
        <v>2126</v>
      </c>
      <c r="E976">
        <v>1.8033337117641601E-2</v>
      </c>
      <c r="F976">
        <v>4.4550271922561202E-3</v>
      </c>
      <c r="G976" s="1">
        <v>5.1687513301487999E-5</v>
      </c>
      <c r="H976" t="s">
        <v>2125</v>
      </c>
      <c r="I976">
        <v>1.107068611825E-2</v>
      </c>
      <c r="J976" t="s">
        <v>2128</v>
      </c>
      <c r="K976" s="7">
        <v>19</v>
      </c>
      <c r="L976" t="s">
        <v>2155</v>
      </c>
    </row>
    <row r="977" spans="1:12" x14ac:dyDescent="0.15">
      <c r="A977" t="s">
        <v>93</v>
      </c>
      <c r="B977" t="s">
        <v>2124</v>
      </c>
      <c r="C977" t="s">
        <v>2265</v>
      </c>
      <c r="D977" t="s">
        <v>2126</v>
      </c>
      <c r="E977">
        <v>-3.2654716259637E-2</v>
      </c>
      <c r="F977">
        <v>8.0686112803058894E-3</v>
      </c>
      <c r="G977" s="1">
        <v>5.1849517247553401E-5</v>
      </c>
      <c r="H977" t="s">
        <v>2129</v>
      </c>
      <c r="I977">
        <v>1.10935404406525E-2</v>
      </c>
      <c r="J977" t="s">
        <v>2127</v>
      </c>
      <c r="K977" s="7">
        <v>12</v>
      </c>
      <c r="L977" t="s">
        <v>2155</v>
      </c>
    </row>
    <row r="978" spans="1:12" x14ac:dyDescent="0.15">
      <c r="A978" t="s">
        <v>1646</v>
      </c>
      <c r="B978" t="s">
        <v>2124</v>
      </c>
      <c r="C978" t="s">
        <v>2265</v>
      </c>
      <c r="D978" t="s">
        <v>2135</v>
      </c>
      <c r="E978">
        <v>0.38502631070638499</v>
      </c>
      <c r="F978">
        <v>9.5147036503328397E-2</v>
      </c>
      <c r="G978" s="1">
        <v>5.1956872725359802E-5</v>
      </c>
      <c r="H978" t="s">
        <v>2129</v>
      </c>
      <c r="I978">
        <v>1.1107032850803999E-2</v>
      </c>
      <c r="J978" t="s">
        <v>2127</v>
      </c>
      <c r="K978" s="7">
        <v>18</v>
      </c>
      <c r="L978" t="s">
        <v>2155</v>
      </c>
    </row>
    <row r="979" spans="1:12" x14ac:dyDescent="0.15">
      <c r="A979" t="s">
        <v>399</v>
      </c>
      <c r="B979" t="s">
        <v>2124</v>
      </c>
      <c r="C979" t="s">
        <v>2131</v>
      </c>
      <c r="D979" t="s">
        <v>2126</v>
      </c>
      <c r="E979">
        <v>6.16233584033672E-3</v>
      </c>
      <c r="F979">
        <v>1.52313238271093E-3</v>
      </c>
      <c r="G979" s="1">
        <v>5.2137892245752697E-5</v>
      </c>
      <c r="H979" t="s">
        <v>2131</v>
      </c>
      <c r="I979">
        <v>1.1131495483923601E-2</v>
      </c>
      <c r="J979" t="s">
        <v>2128</v>
      </c>
      <c r="K979" s="7">
        <v>7</v>
      </c>
      <c r="L979" t="s">
        <v>2155</v>
      </c>
    </row>
    <row r="980" spans="1:12" x14ac:dyDescent="0.15">
      <c r="A980" t="s">
        <v>1359</v>
      </c>
      <c r="B980" t="s">
        <v>2124</v>
      </c>
      <c r="C980" t="s">
        <v>2265</v>
      </c>
      <c r="D980" t="s">
        <v>2136</v>
      </c>
      <c r="E980">
        <v>-3.5994090680723498E-2</v>
      </c>
      <c r="F980">
        <v>8.8985750301225908E-3</v>
      </c>
      <c r="G980" s="1">
        <v>5.2339323084732499E-5</v>
      </c>
      <c r="H980" t="s">
        <v>2129</v>
      </c>
      <c r="I980">
        <v>1.11507660482228E-2</v>
      </c>
      <c r="J980" t="s">
        <v>2128</v>
      </c>
      <c r="K980" s="7">
        <v>5</v>
      </c>
      <c r="L980" t="s">
        <v>2155</v>
      </c>
    </row>
    <row r="981" spans="1:12" x14ac:dyDescent="0.15">
      <c r="A981" t="s">
        <v>211</v>
      </c>
      <c r="B981" t="s">
        <v>2124</v>
      </c>
      <c r="C981" t="s">
        <v>2132</v>
      </c>
      <c r="D981" t="s">
        <v>2126</v>
      </c>
      <c r="E981">
        <v>1.4883012643465801E-2</v>
      </c>
      <c r="F981">
        <v>3.68036119194067E-3</v>
      </c>
      <c r="G981" s="1">
        <v>5.2569347079911101E-5</v>
      </c>
      <c r="H981" t="s">
        <v>2132</v>
      </c>
      <c r="I981">
        <v>1.1185507084570299E-2</v>
      </c>
      <c r="J981" t="s">
        <v>2128</v>
      </c>
      <c r="K981" s="7">
        <v>1</v>
      </c>
      <c r="L981" t="s">
        <v>2155</v>
      </c>
    </row>
    <row r="982" spans="1:12" x14ac:dyDescent="0.15">
      <c r="A982" t="s">
        <v>727</v>
      </c>
      <c r="B982" t="s">
        <v>2124</v>
      </c>
      <c r="C982" t="s">
        <v>2131</v>
      </c>
      <c r="D982" t="s">
        <v>2135</v>
      </c>
      <c r="E982">
        <v>0.75281092153130302</v>
      </c>
      <c r="F982">
        <v>0.186194340796943</v>
      </c>
      <c r="G982" s="1">
        <v>5.2738736609454601E-5</v>
      </c>
      <c r="H982" t="s">
        <v>2131</v>
      </c>
      <c r="I982">
        <v>1.1204989569209E-2</v>
      </c>
      <c r="J982" t="s">
        <v>2127</v>
      </c>
      <c r="K982" s="7">
        <v>12</v>
      </c>
      <c r="L982" t="s">
        <v>2155</v>
      </c>
    </row>
    <row r="983" spans="1:12" x14ac:dyDescent="0.15">
      <c r="A983" t="s">
        <v>1186</v>
      </c>
      <c r="B983" t="s">
        <v>2138</v>
      </c>
      <c r="C983" t="s">
        <v>2131</v>
      </c>
      <c r="D983" t="s">
        <v>2137</v>
      </c>
      <c r="E983">
        <v>2.4104789829122501E-2</v>
      </c>
      <c r="F983">
        <v>5.9618915301285899E-3</v>
      </c>
      <c r="G983" s="1">
        <v>5.2739061876872703E-5</v>
      </c>
      <c r="H983" t="s">
        <v>2131</v>
      </c>
      <c r="I983">
        <v>1.1204989569209E-2</v>
      </c>
      <c r="J983" t="s">
        <v>2128</v>
      </c>
      <c r="K983" s="7">
        <v>6</v>
      </c>
      <c r="L983" t="s">
        <v>2155</v>
      </c>
    </row>
    <row r="984" spans="1:12" x14ac:dyDescent="0.15">
      <c r="A984" t="s">
        <v>1185</v>
      </c>
      <c r="B984" t="s">
        <v>2138</v>
      </c>
      <c r="C984" t="s">
        <v>2266</v>
      </c>
      <c r="D984" t="s">
        <v>2137</v>
      </c>
      <c r="E984">
        <v>-1.85746259876606E-2</v>
      </c>
      <c r="F984">
        <v>4.5944399822475303E-3</v>
      </c>
      <c r="G984" s="1">
        <v>5.28056835746758E-5</v>
      </c>
      <c r="H984" t="s">
        <v>2129</v>
      </c>
      <c r="I984">
        <v>1.1215922907459999E-2</v>
      </c>
      <c r="J984" t="s">
        <v>2127</v>
      </c>
      <c r="K984" s="7">
        <v>6</v>
      </c>
      <c r="L984" t="s">
        <v>2155</v>
      </c>
    </row>
    <row r="985" spans="1:12" x14ac:dyDescent="0.15">
      <c r="A985" t="s">
        <v>1746</v>
      </c>
      <c r="B985" t="s">
        <v>2138</v>
      </c>
      <c r="C985" t="s">
        <v>2131</v>
      </c>
      <c r="D985" t="s">
        <v>2137</v>
      </c>
      <c r="E985">
        <v>-5.3978603487968698E-3</v>
      </c>
      <c r="F985">
        <v>1.3356860736787901E-3</v>
      </c>
      <c r="G985" s="1">
        <v>5.3163815056424499E-5</v>
      </c>
      <c r="H985" t="s">
        <v>2131</v>
      </c>
      <c r="I985">
        <v>1.1265491335442799E-2</v>
      </c>
      <c r="J985" t="s">
        <v>2127</v>
      </c>
      <c r="K985" s="7">
        <v>2</v>
      </c>
      <c r="L985" t="s">
        <v>2155</v>
      </c>
    </row>
    <row r="986" spans="1:12" x14ac:dyDescent="0.15">
      <c r="A986" t="s">
        <v>1144</v>
      </c>
      <c r="B986" t="s">
        <v>2124</v>
      </c>
      <c r="C986" t="s">
        <v>2125</v>
      </c>
      <c r="D986" t="s">
        <v>2135</v>
      </c>
      <c r="E986">
        <v>1.81826478081563</v>
      </c>
      <c r="F986">
        <v>0.44994938803835399</v>
      </c>
      <c r="G986" s="1">
        <v>5.3214021197476699E-5</v>
      </c>
      <c r="H986" t="s">
        <v>2125</v>
      </c>
      <c r="I986">
        <v>1.12673347657602E-2</v>
      </c>
      <c r="J986" t="s">
        <v>2127</v>
      </c>
      <c r="K986" s="7">
        <v>14</v>
      </c>
      <c r="L986" t="s">
        <v>2155</v>
      </c>
    </row>
    <row r="987" spans="1:12" x14ac:dyDescent="0.15">
      <c r="A987" t="s">
        <v>1471</v>
      </c>
      <c r="B987" t="s">
        <v>2124</v>
      </c>
      <c r="C987" t="s">
        <v>2132</v>
      </c>
      <c r="D987" t="s">
        <v>2126</v>
      </c>
      <c r="E987">
        <v>1.7858805349493499E-2</v>
      </c>
      <c r="F987">
        <v>4.4195342489409904E-3</v>
      </c>
      <c r="G987" s="1">
        <v>5.3251116460062902E-5</v>
      </c>
      <c r="H987" t="s">
        <v>2132</v>
      </c>
      <c r="I987">
        <v>1.1270808364782401E-2</v>
      </c>
      <c r="J987" t="s">
        <v>2128</v>
      </c>
      <c r="K987" s="7" t="s">
        <v>18</v>
      </c>
      <c r="L987" t="s">
        <v>2151</v>
      </c>
    </row>
    <row r="988" spans="1:12" x14ac:dyDescent="0.15">
      <c r="A988" t="s">
        <v>1364</v>
      </c>
      <c r="B988" t="s">
        <v>2138</v>
      </c>
      <c r="C988" t="s">
        <v>2265</v>
      </c>
      <c r="D988" t="s">
        <v>2137</v>
      </c>
      <c r="E988">
        <v>2.9307667958822E-2</v>
      </c>
      <c r="F988">
        <v>7.2534570612221598E-3</v>
      </c>
      <c r="G988" s="1">
        <v>5.3335022686299301E-5</v>
      </c>
      <c r="H988" t="s">
        <v>2129</v>
      </c>
      <c r="I988">
        <v>1.1283795319753501E-2</v>
      </c>
      <c r="J988" t="s">
        <v>2128</v>
      </c>
      <c r="K988" s="7">
        <v>12</v>
      </c>
      <c r="L988" t="s">
        <v>2155</v>
      </c>
    </row>
    <row r="989" spans="1:12" x14ac:dyDescent="0.15">
      <c r="A989" t="s">
        <v>986</v>
      </c>
      <c r="B989" t="s">
        <v>2124</v>
      </c>
      <c r="C989" t="s">
        <v>2134</v>
      </c>
      <c r="D989" t="s">
        <v>2126</v>
      </c>
      <c r="E989">
        <v>1.02176589793568E-2</v>
      </c>
      <c r="F989">
        <v>2.52912805710922E-3</v>
      </c>
      <c r="G989" s="1">
        <v>5.3452856929201598E-5</v>
      </c>
      <c r="H989" t="s">
        <v>2134</v>
      </c>
      <c r="I989">
        <v>1.12935421533291E-2</v>
      </c>
      <c r="J989" t="s">
        <v>2128</v>
      </c>
      <c r="K989" s="7">
        <v>3</v>
      </c>
      <c r="L989" t="s">
        <v>2155</v>
      </c>
    </row>
    <row r="990" spans="1:12" x14ac:dyDescent="0.15">
      <c r="A990" t="s">
        <v>1657</v>
      </c>
      <c r="B990" t="s">
        <v>2124</v>
      </c>
      <c r="C990" t="s">
        <v>2132</v>
      </c>
      <c r="D990" t="s">
        <v>2126</v>
      </c>
      <c r="E990">
        <v>2.00181182369473E-2</v>
      </c>
      <c r="F990">
        <v>4.95720991330343E-3</v>
      </c>
      <c r="G990" s="1">
        <v>5.3866942872822897E-5</v>
      </c>
      <c r="H990" t="s">
        <v>2132</v>
      </c>
      <c r="I990">
        <v>1.1355445991435301E-2</v>
      </c>
      <c r="J990" t="s">
        <v>2128</v>
      </c>
      <c r="K990" s="7">
        <v>17</v>
      </c>
      <c r="L990" t="s">
        <v>2155</v>
      </c>
    </row>
    <row r="991" spans="1:12" x14ac:dyDescent="0.15">
      <c r="A991" t="s">
        <v>1045</v>
      </c>
      <c r="B991" t="s">
        <v>2124</v>
      </c>
      <c r="C991" t="s">
        <v>2131</v>
      </c>
      <c r="D991" t="s">
        <v>2135</v>
      </c>
      <c r="E991">
        <v>0.42077661792215298</v>
      </c>
      <c r="F991">
        <v>0.10421144731507399</v>
      </c>
      <c r="G991" s="1">
        <v>5.39732797622941E-5</v>
      </c>
      <c r="H991" t="s">
        <v>2131</v>
      </c>
      <c r="I991">
        <v>1.1355445991435301E-2</v>
      </c>
      <c r="J991" t="s">
        <v>2127</v>
      </c>
      <c r="K991" s="7">
        <v>6</v>
      </c>
      <c r="L991" t="s">
        <v>2155</v>
      </c>
    </row>
    <row r="992" spans="1:12" x14ac:dyDescent="0.15">
      <c r="A992" t="s">
        <v>455</v>
      </c>
      <c r="B992" t="s">
        <v>2124</v>
      </c>
      <c r="C992" t="s">
        <v>2132</v>
      </c>
      <c r="D992" t="s">
        <v>2126</v>
      </c>
      <c r="E992">
        <v>1.55344321366482E-2</v>
      </c>
      <c r="F992">
        <v>3.84797486367606E-3</v>
      </c>
      <c r="G992" s="1">
        <v>5.4129621016422697E-5</v>
      </c>
      <c r="H992" t="s">
        <v>2132</v>
      </c>
      <c r="I992">
        <v>1.13643023643823E-2</v>
      </c>
      <c r="J992" t="s">
        <v>2128</v>
      </c>
      <c r="K992" s="7">
        <v>1</v>
      </c>
      <c r="L992" t="s">
        <v>2155</v>
      </c>
    </row>
    <row r="993" spans="1:12" x14ac:dyDescent="0.15">
      <c r="A993" t="s">
        <v>483</v>
      </c>
      <c r="B993" t="s">
        <v>2124</v>
      </c>
      <c r="C993" t="s">
        <v>2125</v>
      </c>
      <c r="D993" t="s">
        <v>2126</v>
      </c>
      <c r="E993">
        <v>1.8303416881572901E-2</v>
      </c>
      <c r="F993">
        <v>4.5345702256565298E-3</v>
      </c>
      <c r="G993" s="1">
        <v>5.42736868266456E-5</v>
      </c>
      <c r="H993" t="s">
        <v>2125</v>
      </c>
      <c r="I993">
        <v>1.1374519382912901E-2</v>
      </c>
      <c r="J993" t="s">
        <v>2128</v>
      </c>
      <c r="K993" s="7">
        <v>13</v>
      </c>
      <c r="L993" t="s">
        <v>2155</v>
      </c>
    </row>
    <row r="994" spans="1:12" x14ac:dyDescent="0.15">
      <c r="A994" t="s">
        <v>870</v>
      </c>
      <c r="B994" t="s">
        <v>2124</v>
      </c>
      <c r="C994" t="s">
        <v>2132</v>
      </c>
      <c r="D994" t="s">
        <v>2126</v>
      </c>
      <c r="E994">
        <v>2.6462858323126E-2</v>
      </c>
      <c r="F994">
        <v>6.5567637140493198E-3</v>
      </c>
      <c r="G994" s="1">
        <v>5.4378695248584398E-5</v>
      </c>
      <c r="H994" t="s">
        <v>2132</v>
      </c>
      <c r="I994">
        <v>1.1387774661119E-2</v>
      </c>
      <c r="J994" t="s">
        <v>2128</v>
      </c>
      <c r="K994" s="7">
        <v>1</v>
      </c>
      <c r="L994" t="s">
        <v>2155</v>
      </c>
    </row>
    <row r="995" spans="1:12" x14ac:dyDescent="0.15">
      <c r="A995" t="s">
        <v>1895</v>
      </c>
      <c r="B995" t="s">
        <v>2124</v>
      </c>
      <c r="C995" t="s">
        <v>2131</v>
      </c>
      <c r="D995" t="s">
        <v>2126</v>
      </c>
      <c r="E995">
        <v>-5.3433946106400898E-2</v>
      </c>
      <c r="F995">
        <v>1.3241590428146301E-2</v>
      </c>
      <c r="G995" s="1">
        <v>5.4529833960801403E-5</v>
      </c>
      <c r="H995" t="s">
        <v>2131</v>
      </c>
      <c r="I995">
        <v>1.1399531116722501E-2</v>
      </c>
      <c r="J995" t="s">
        <v>2127</v>
      </c>
      <c r="K995" s="7">
        <v>3</v>
      </c>
      <c r="L995" t="s">
        <v>2155</v>
      </c>
    </row>
    <row r="996" spans="1:12" x14ac:dyDescent="0.15">
      <c r="A996" t="s">
        <v>1890</v>
      </c>
      <c r="B996" t="s">
        <v>2124</v>
      </c>
      <c r="C996" t="s">
        <v>2131</v>
      </c>
      <c r="D996" t="s">
        <v>2135</v>
      </c>
      <c r="E996">
        <v>1.33641479495059</v>
      </c>
      <c r="F996">
        <v>0.33128137405591601</v>
      </c>
      <c r="G996" s="1">
        <v>5.4817184339482298E-5</v>
      </c>
      <c r="H996" t="s">
        <v>2131</v>
      </c>
      <c r="I996">
        <v>1.14332440416062E-2</v>
      </c>
      <c r="J996" t="s">
        <v>2127</v>
      </c>
      <c r="K996" s="7">
        <v>6</v>
      </c>
      <c r="L996" t="s">
        <v>2155</v>
      </c>
    </row>
    <row r="997" spans="1:12" x14ac:dyDescent="0.15">
      <c r="A997" t="s">
        <v>1318</v>
      </c>
      <c r="B997" t="s">
        <v>2124</v>
      </c>
      <c r="C997" t="s">
        <v>2131</v>
      </c>
      <c r="D997" t="s">
        <v>2126</v>
      </c>
      <c r="E997">
        <v>-8.6552301356336205E-3</v>
      </c>
      <c r="F997">
        <v>2.14558666200412E-3</v>
      </c>
      <c r="G997" s="1">
        <v>5.4842550425485201E-5</v>
      </c>
      <c r="H997" t="s">
        <v>2131</v>
      </c>
      <c r="I997">
        <v>1.1433925102509601E-2</v>
      </c>
      <c r="J997" t="s">
        <v>2127</v>
      </c>
      <c r="K997" s="7">
        <v>14</v>
      </c>
      <c r="L997" t="s">
        <v>2155</v>
      </c>
    </row>
    <row r="998" spans="1:12" x14ac:dyDescent="0.15">
      <c r="A998" t="s">
        <v>71</v>
      </c>
      <c r="B998" t="s">
        <v>2124</v>
      </c>
      <c r="C998" t="s">
        <v>2132</v>
      </c>
      <c r="D998" t="s">
        <v>2126</v>
      </c>
      <c r="E998">
        <v>1.6051481343211702E-2</v>
      </c>
      <c r="F998">
        <v>3.9796435079522104E-3</v>
      </c>
      <c r="G998" s="1">
        <v>5.4976333366011401E-5</v>
      </c>
      <c r="H998" t="s">
        <v>2132</v>
      </c>
      <c r="I998">
        <v>1.1454674221737401E-2</v>
      </c>
      <c r="J998" t="s">
        <v>2128</v>
      </c>
      <c r="K998" s="7">
        <v>12</v>
      </c>
      <c r="L998" t="s">
        <v>2155</v>
      </c>
    </row>
    <row r="999" spans="1:12" x14ac:dyDescent="0.15">
      <c r="A999" t="s">
        <v>666</v>
      </c>
      <c r="B999" t="s">
        <v>2124</v>
      </c>
      <c r="C999" t="s">
        <v>2265</v>
      </c>
      <c r="D999" t="s">
        <v>2135</v>
      </c>
      <c r="E999">
        <v>0.91666346284491496</v>
      </c>
      <c r="F999">
        <v>0.22730989141743399</v>
      </c>
      <c r="G999" s="1">
        <v>5.5149087275872601E-5</v>
      </c>
      <c r="H999" t="s">
        <v>2129</v>
      </c>
      <c r="I999">
        <v>1.14781019020498E-2</v>
      </c>
      <c r="J999" t="s">
        <v>2127</v>
      </c>
      <c r="K999" s="7">
        <v>2</v>
      </c>
      <c r="L999" t="s">
        <v>2155</v>
      </c>
    </row>
    <row r="1000" spans="1:12" x14ac:dyDescent="0.15">
      <c r="A1000" t="s">
        <v>890</v>
      </c>
      <c r="B1000" t="s">
        <v>2124</v>
      </c>
      <c r="C1000" t="s">
        <v>2131</v>
      </c>
      <c r="D1000" t="s">
        <v>2137</v>
      </c>
      <c r="E1000">
        <v>-8.8618808360305095E-3</v>
      </c>
      <c r="F1000">
        <v>2.1975339169300599E-3</v>
      </c>
      <c r="G1000" s="1">
        <v>5.5151850445539303E-5</v>
      </c>
      <c r="H1000" t="s">
        <v>2131</v>
      </c>
      <c r="I1000">
        <v>1.14781019020498E-2</v>
      </c>
      <c r="J1000" t="s">
        <v>2127</v>
      </c>
      <c r="K1000" s="7">
        <v>20</v>
      </c>
      <c r="L1000" t="s">
        <v>2155</v>
      </c>
    </row>
    <row r="1001" spans="1:12" x14ac:dyDescent="0.15">
      <c r="A1001" t="s">
        <v>2059</v>
      </c>
      <c r="B1001" t="s">
        <v>2124</v>
      </c>
      <c r="C1001" t="s">
        <v>2266</v>
      </c>
      <c r="D1001" t="s">
        <v>2126</v>
      </c>
      <c r="E1001">
        <v>-4.1177925205447399E-2</v>
      </c>
      <c r="F1001">
        <v>1.0214544057322099E-2</v>
      </c>
      <c r="G1001" s="1">
        <v>5.5468407010945798E-5</v>
      </c>
      <c r="H1001" t="s">
        <v>2129</v>
      </c>
      <c r="I1001">
        <v>1.15284636028543E-2</v>
      </c>
      <c r="J1001" t="s">
        <v>2127</v>
      </c>
      <c r="K1001" s="7">
        <v>2</v>
      </c>
      <c r="L1001" t="s">
        <v>2155</v>
      </c>
    </row>
    <row r="1002" spans="1:12" x14ac:dyDescent="0.15">
      <c r="A1002" t="s">
        <v>1599</v>
      </c>
      <c r="B1002" t="s">
        <v>2124</v>
      </c>
      <c r="C1002" t="s">
        <v>2133</v>
      </c>
      <c r="D1002" t="s">
        <v>2126</v>
      </c>
      <c r="E1002">
        <v>-3.7859367494317599E-2</v>
      </c>
      <c r="F1002">
        <v>9.3959123054282306E-3</v>
      </c>
      <c r="G1002" s="1">
        <v>5.5932601866599202E-5</v>
      </c>
      <c r="H1002" t="s">
        <v>2133</v>
      </c>
      <c r="I1002">
        <v>1.1586726576922E-2</v>
      </c>
      <c r="J1002" t="s">
        <v>2127</v>
      </c>
      <c r="K1002" s="7">
        <v>3</v>
      </c>
      <c r="L1002" t="s">
        <v>2155</v>
      </c>
    </row>
    <row r="1003" spans="1:12" x14ac:dyDescent="0.15">
      <c r="A1003" t="s">
        <v>369</v>
      </c>
      <c r="B1003" t="s">
        <v>2124</v>
      </c>
      <c r="C1003" t="s">
        <v>2125</v>
      </c>
      <c r="D1003" t="s">
        <v>2135</v>
      </c>
      <c r="E1003">
        <v>2.1122761766271001</v>
      </c>
      <c r="F1003">
        <v>0.524309446314011</v>
      </c>
      <c r="G1003" s="1">
        <v>5.60903614770475E-5</v>
      </c>
      <c r="H1003" t="s">
        <v>2125</v>
      </c>
      <c r="I1003">
        <v>1.16050126197827E-2</v>
      </c>
      <c r="J1003" t="s">
        <v>2127</v>
      </c>
      <c r="K1003" s="7">
        <v>4</v>
      </c>
      <c r="L1003" t="s">
        <v>2155</v>
      </c>
    </row>
    <row r="1004" spans="1:12" x14ac:dyDescent="0.15">
      <c r="A1004" t="s">
        <v>212</v>
      </c>
      <c r="B1004" t="s">
        <v>2124</v>
      </c>
      <c r="C1004" t="s">
        <v>2131</v>
      </c>
      <c r="D1004" t="s">
        <v>2135</v>
      </c>
      <c r="E1004">
        <v>0.395930402078013</v>
      </c>
      <c r="F1004">
        <v>9.8290269241723599E-2</v>
      </c>
      <c r="G1004" s="1">
        <v>5.6211505140826298E-5</v>
      </c>
      <c r="H1004" t="s">
        <v>2131</v>
      </c>
      <c r="I1004">
        <v>1.1613123291121E-2</v>
      </c>
      <c r="J1004" t="s">
        <v>2127</v>
      </c>
      <c r="K1004" s="7">
        <v>21</v>
      </c>
      <c r="L1004" t="s">
        <v>2155</v>
      </c>
    </row>
    <row r="1005" spans="1:12" x14ac:dyDescent="0.15">
      <c r="A1005" t="s">
        <v>1297</v>
      </c>
      <c r="B1005" t="s">
        <v>2124</v>
      </c>
      <c r="C1005" t="s">
        <v>2131</v>
      </c>
      <c r="D1005" t="s">
        <v>2126</v>
      </c>
      <c r="E1005">
        <v>-1.4066840515298501E-2</v>
      </c>
      <c r="F1005">
        <v>3.4930171811229198E-3</v>
      </c>
      <c r="G1005" s="1">
        <v>5.6461389931524902E-5</v>
      </c>
      <c r="H1005" t="s">
        <v>2131</v>
      </c>
      <c r="I1005">
        <v>1.16452024755524E-2</v>
      </c>
      <c r="J1005" t="s">
        <v>2127</v>
      </c>
      <c r="K1005" s="7">
        <v>11</v>
      </c>
      <c r="L1005" t="s">
        <v>2155</v>
      </c>
    </row>
    <row r="1006" spans="1:12" x14ac:dyDescent="0.15">
      <c r="A1006" t="s">
        <v>1587</v>
      </c>
      <c r="B1006" t="s">
        <v>2124</v>
      </c>
      <c r="C1006" t="s">
        <v>2131</v>
      </c>
      <c r="D1006" t="s">
        <v>2135</v>
      </c>
      <c r="E1006">
        <v>0.71087328916926396</v>
      </c>
      <c r="F1006">
        <v>0.17652392742709999</v>
      </c>
      <c r="G1006" s="1">
        <v>5.64774787019878E-5</v>
      </c>
      <c r="H1006" t="s">
        <v>2131</v>
      </c>
      <c r="I1006">
        <v>1.16452024755524E-2</v>
      </c>
      <c r="J1006" t="s">
        <v>2127</v>
      </c>
      <c r="K1006" s="7">
        <v>3</v>
      </c>
      <c r="L1006" t="s">
        <v>2155</v>
      </c>
    </row>
    <row r="1007" spans="1:12" x14ac:dyDescent="0.15">
      <c r="A1007" t="s">
        <v>433</v>
      </c>
      <c r="B1007" t="s">
        <v>2124</v>
      </c>
      <c r="C1007" t="s">
        <v>2134</v>
      </c>
      <c r="D1007" t="s">
        <v>2126</v>
      </c>
      <c r="E1007">
        <v>2.3562844221405199E-2</v>
      </c>
      <c r="F1007">
        <v>5.8524633920881801E-3</v>
      </c>
      <c r="G1007" s="1">
        <v>5.6699639429451202E-5</v>
      </c>
      <c r="H1007" t="s">
        <v>2134</v>
      </c>
      <c r="I1007">
        <v>1.1668306511621601E-2</v>
      </c>
      <c r="J1007" t="s">
        <v>2128</v>
      </c>
      <c r="K1007" s="7">
        <v>1</v>
      </c>
      <c r="L1007" t="s">
        <v>2155</v>
      </c>
    </row>
    <row r="1008" spans="1:12" x14ac:dyDescent="0.15">
      <c r="A1008" t="s">
        <v>1668</v>
      </c>
      <c r="B1008" t="s">
        <v>2124</v>
      </c>
      <c r="C1008" t="s">
        <v>2265</v>
      </c>
      <c r="D1008" t="s">
        <v>2126</v>
      </c>
      <c r="E1008">
        <v>-2.3751130312500701E-2</v>
      </c>
      <c r="F1008">
        <v>5.900969261012E-3</v>
      </c>
      <c r="G1008" s="1">
        <v>5.6986433974139603E-5</v>
      </c>
      <c r="H1008" t="s">
        <v>2129</v>
      </c>
      <c r="I1008">
        <v>1.1710507866464499E-2</v>
      </c>
      <c r="J1008" t="s">
        <v>2127</v>
      </c>
      <c r="K1008" s="7">
        <v>6</v>
      </c>
      <c r="L1008" t="s">
        <v>2155</v>
      </c>
    </row>
    <row r="1009" spans="1:12" x14ac:dyDescent="0.15">
      <c r="A1009" t="s">
        <v>1238</v>
      </c>
      <c r="B1009" t="s">
        <v>2124</v>
      </c>
      <c r="C1009" t="s">
        <v>2132</v>
      </c>
      <c r="D1009" t="s">
        <v>2135</v>
      </c>
      <c r="E1009">
        <v>2.7792219731665901</v>
      </c>
      <c r="F1009">
        <v>0.69056299710803803</v>
      </c>
      <c r="G1009" s="1">
        <v>5.7078512829405099E-5</v>
      </c>
      <c r="H1009" t="s">
        <v>2132</v>
      </c>
      <c r="I1009">
        <v>1.17187900145107E-2</v>
      </c>
      <c r="J1009" t="s">
        <v>2127</v>
      </c>
      <c r="K1009" s="7">
        <v>22</v>
      </c>
      <c r="L1009" t="s">
        <v>2155</v>
      </c>
    </row>
    <row r="1010" spans="1:12" x14ac:dyDescent="0.15">
      <c r="A1010" t="s">
        <v>230</v>
      </c>
      <c r="B1010" t="s">
        <v>2124</v>
      </c>
      <c r="C1010" t="s">
        <v>2131</v>
      </c>
      <c r="D1010" t="s">
        <v>2135</v>
      </c>
      <c r="E1010">
        <v>1.8831390881505601</v>
      </c>
      <c r="F1010">
        <v>0.46794139028718201</v>
      </c>
      <c r="G1010" s="1">
        <v>5.7143710196312198E-5</v>
      </c>
      <c r="H1010" t="s">
        <v>2131</v>
      </c>
      <c r="I1010">
        <v>1.17284103439301E-2</v>
      </c>
      <c r="J1010" t="s">
        <v>2127</v>
      </c>
      <c r="K1010" s="7">
        <v>12</v>
      </c>
      <c r="L1010" t="s">
        <v>2155</v>
      </c>
    </row>
    <row r="1011" spans="1:12" x14ac:dyDescent="0.15">
      <c r="A1011" t="s">
        <v>955</v>
      </c>
      <c r="B1011" t="s">
        <v>2124</v>
      </c>
      <c r="C1011" t="s">
        <v>2132</v>
      </c>
      <c r="D1011" t="s">
        <v>2126</v>
      </c>
      <c r="E1011">
        <v>2.6871224922670599E-2</v>
      </c>
      <c r="F1011">
        <v>6.6794403166345502E-3</v>
      </c>
      <c r="G1011" s="1">
        <v>5.7467470056922901E-5</v>
      </c>
      <c r="H1011" t="s">
        <v>2132</v>
      </c>
      <c r="I1011">
        <v>1.17707742610282E-2</v>
      </c>
      <c r="J1011" t="s">
        <v>2128</v>
      </c>
      <c r="K1011" s="7">
        <v>16</v>
      </c>
      <c r="L1011" t="s">
        <v>2155</v>
      </c>
    </row>
    <row r="1012" spans="1:12" x14ac:dyDescent="0.15">
      <c r="A1012" t="s">
        <v>114</v>
      </c>
      <c r="B1012" t="s">
        <v>2124</v>
      </c>
      <c r="C1012" t="s">
        <v>2266</v>
      </c>
      <c r="D1012" t="s">
        <v>2126</v>
      </c>
      <c r="E1012">
        <v>3.4505644488853598E-2</v>
      </c>
      <c r="F1012">
        <v>8.5773150474837308E-3</v>
      </c>
      <c r="G1012" s="1">
        <v>5.74869393012876E-5</v>
      </c>
      <c r="H1012" t="s">
        <v>2129</v>
      </c>
      <c r="I1012">
        <v>1.1772358055020801E-2</v>
      </c>
      <c r="J1012" t="s">
        <v>2128</v>
      </c>
      <c r="K1012" s="7">
        <v>6</v>
      </c>
      <c r="L1012" t="s">
        <v>2155</v>
      </c>
    </row>
    <row r="1013" spans="1:12" x14ac:dyDescent="0.15">
      <c r="A1013" t="s">
        <v>999</v>
      </c>
      <c r="B1013" t="s">
        <v>2124</v>
      </c>
      <c r="C1013" t="s">
        <v>2132</v>
      </c>
      <c r="D1013" t="s">
        <v>2126</v>
      </c>
      <c r="E1013">
        <v>1.2677029484545599E-2</v>
      </c>
      <c r="F1013">
        <v>3.15160365772778E-3</v>
      </c>
      <c r="G1013" s="1">
        <v>5.7606645616038302E-5</v>
      </c>
      <c r="H1013" t="s">
        <v>2132</v>
      </c>
      <c r="I1013">
        <v>1.17848416355219E-2</v>
      </c>
      <c r="J1013" t="s">
        <v>2128</v>
      </c>
      <c r="K1013" s="7">
        <v>10</v>
      </c>
      <c r="L1013" t="s">
        <v>2155</v>
      </c>
    </row>
    <row r="1014" spans="1:12" x14ac:dyDescent="0.15">
      <c r="A1014" t="s">
        <v>239</v>
      </c>
      <c r="B1014" t="s">
        <v>2124</v>
      </c>
      <c r="C1014" t="s">
        <v>2132</v>
      </c>
      <c r="D1014" t="s">
        <v>2126</v>
      </c>
      <c r="E1014">
        <v>1.39318397455317E-2</v>
      </c>
      <c r="F1014">
        <v>3.4638703921597101E-3</v>
      </c>
      <c r="G1014" s="1">
        <v>5.7695232807831399E-5</v>
      </c>
      <c r="H1014" t="s">
        <v>2132</v>
      </c>
      <c r="I1014">
        <v>1.1793342973868699E-2</v>
      </c>
      <c r="J1014" t="s">
        <v>2128</v>
      </c>
      <c r="K1014" s="7">
        <v>12</v>
      </c>
      <c r="L1014" t="s">
        <v>2155</v>
      </c>
    </row>
    <row r="1015" spans="1:12" x14ac:dyDescent="0.15">
      <c r="A1015" t="s">
        <v>1057</v>
      </c>
      <c r="B1015" t="s">
        <v>2124</v>
      </c>
      <c r="C1015" t="s">
        <v>2132</v>
      </c>
      <c r="D1015" t="s">
        <v>2126</v>
      </c>
      <c r="E1015">
        <v>1.48701573491968E-2</v>
      </c>
      <c r="F1015">
        <v>3.69757061249494E-3</v>
      </c>
      <c r="G1015" s="1">
        <v>5.7803668787403999E-5</v>
      </c>
      <c r="H1015" t="s">
        <v>2132</v>
      </c>
      <c r="I1015">
        <v>1.18009569334163E-2</v>
      </c>
      <c r="J1015" t="s">
        <v>2128</v>
      </c>
      <c r="K1015" s="7">
        <v>6</v>
      </c>
      <c r="L1015" t="s">
        <v>2155</v>
      </c>
    </row>
    <row r="1016" spans="1:12" x14ac:dyDescent="0.15">
      <c r="A1016" t="s">
        <v>544</v>
      </c>
      <c r="B1016" t="s">
        <v>2124</v>
      </c>
      <c r="C1016" t="s">
        <v>2132</v>
      </c>
      <c r="D1016" t="s">
        <v>2126</v>
      </c>
      <c r="E1016">
        <v>2.2699015597950501E-2</v>
      </c>
      <c r="F1016">
        <v>5.64447074073987E-3</v>
      </c>
      <c r="G1016" s="1">
        <v>5.7838430938844197E-5</v>
      </c>
      <c r="H1016" t="s">
        <v>2132</v>
      </c>
      <c r="I1016">
        <v>1.18009569334163E-2</v>
      </c>
      <c r="J1016" t="s">
        <v>2128</v>
      </c>
      <c r="K1016" s="7">
        <v>8</v>
      </c>
      <c r="L1016" t="s">
        <v>2155</v>
      </c>
    </row>
    <row r="1017" spans="1:12" x14ac:dyDescent="0.15">
      <c r="A1017" t="s">
        <v>1130</v>
      </c>
      <c r="B1017" t="s">
        <v>2124</v>
      </c>
      <c r="C1017" t="s">
        <v>2266</v>
      </c>
      <c r="D1017" t="s">
        <v>2136</v>
      </c>
      <c r="E1017">
        <v>-0.10849769346855601</v>
      </c>
      <c r="F1017">
        <v>2.6986602123912001E-2</v>
      </c>
      <c r="G1017" s="1">
        <v>5.8092478145771497E-5</v>
      </c>
      <c r="H1017" t="s">
        <v>2129</v>
      </c>
      <c r="I1017">
        <v>1.1829149891079801E-2</v>
      </c>
      <c r="J1017" t="s">
        <v>2128</v>
      </c>
      <c r="K1017" s="7">
        <v>11</v>
      </c>
      <c r="L1017" t="s">
        <v>2155</v>
      </c>
    </row>
    <row r="1018" spans="1:12" x14ac:dyDescent="0.15">
      <c r="A1018" t="s">
        <v>1011</v>
      </c>
      <c r="B1018" t="s">
        <v>2124</v>
      </c>
      <c r="C1018" t="s">
        <v>2125</v>
      </c>
      <c r="D1018" t="s">
        <v>2126</v>
      </c>
      <c r="E1018">
        <v>2.3185346186684299E-2</v>
      </c>
      <c r="F1018">
        <v>5.7687954914972398E-3</v>
      </c>
      <c r="G1018" s="1">
        <v>5.8421722972074197E-5</v>
      </c>
      <c r="H1018" t="s">
        <v>2125</v>
      </c>
      <c r="I1018">
        <v>1.1857544248203299E-2</v>
      </c>
      <c r="J1018" t="s">
        <v>2128</v>
      </c>
      <c r="K1018" s="7">
        <v>14</v>
      </c>
      <c r="L1018" t="s">
        <v>2155</v>
      </c>
    </row>
    <row r="1019" spans="1:12" x14ac:dyDescent="0.15">
      <c r="A1019" t="s">
        <v>1222</v>
      </c>
      <c r="B1019" t="s">
        <v>2124</v>
      </c>
      <c r="C1019" t="s">
        <v>2131</v>
      </c>
      <c r="D1019" t="s">
        <v>2135</v>
      </c>
      <c r="E1019">
        <v>1.14913411294909</v>
      </c>
      <c r="F1019">
        <v>0.28593193131035799</v>
      </c>
      <c r="G1019" s="1">
        <v>5.8468505135631698E-5</v>
      </c>
      <c r="H1019" t="s">
        <v>2131</v>
      </c>
      <c r="I1019">
        <v>1.1857544248203299E-2</v>
      </c>
      <c r="J1019" t="s">
        <v>2127</v>
      </c>
      <c r="K1019" s="7">
        <v>1</v>
      </c>
      <c r="L1019" t="s">
        <v>2155</v>
      </c>
    </row>
    <row r="1020" spans="1:12" x14ac:dyDescent="0.15">
      <c r="A1020" t="s">
        <v>1305</v>
      </c>
      <c r="B1020" t="s">
        <v>2124</v>
      </c>
      <c r="C1020" t="s">
        <v>2134</v>
      </c>
      <c r="D1020" t="s">
        <v>2126</v>
      </c>
      <c r="E1020">
        <v>1.57946468127458E-2</v>
      </c>
      <c r="F1020">
        <v>3.9300915729028798E-3</v>
      </c>
      <c r="G1020" s="1">
        <v>5.8470365584623197E-5</v>
      </c>
      <c r="H1020" t="s">
        <v>2134</v>
      </c>
      <c r="I1020">
        <v>1.1857544248203299E-2</v>
      </c>
      <c r="J1020" t="s">
        <v>2128</v>
      </c>
      <c r="K1020" s="7">
        <v>17</v>
      </c>
      <c r="L1020" t="s">
        <v>2155</v>
      </c>
    </row>
    <row r="1021" spans="1:12" x14ac:dyDescent="0.15">
      <c r="A1021" t="s">
        <v>1348</v>
      </c>
      <c r="B1021" t="s">
        <v>2124</v>
      </c>
      <c r="C1021" t="s">
        <v>2265</v>
      </c>
      <c r="D1021" t="s">
        <v>2126</v>
      </c>
      <c r="E1021">
        <v>3.0155432787685298E-2</v>
      </c>
      <c r="F1021">
        <v>7.5050679199300798E-3</v>
      </c>
      <c r="G1021" s="1">
        <v>5.8691878392112401E-5</v>
      </c>
      <c r="H1021" t="s">
        <v>2129</v>
      </c>
      <c r="I1021">
        <v>1.1890445849299901E-2</v>
      </c>
      <c r="J1021" t="s">
        <v>2128</v>
      </c>
      <c r="K1021" s="7">
        <v>16</v>
      </c>
      <c r="L1021" t="s">
        <v>2155</v>
      </c>
    </row>
    <row r="1022" spans="1:12" x14ac:dyDescent="0.15">
      <c r="A1022" t="s">
        <v>886</v>
      </c>
      <c r="B1022" t="s">
        <v>2124</v>
      </c>
      <c r="C1022" t="s">
        <v>2132</v>
      </c>
      <c r="D1022" t="s">
        <v>2126</v>
      </c>
      <c r="E1022">
        <v>2.4042073495849799E-2</v>
      </c>
      <c r="F1022">
        <v>5.9845708731007903E-3</v>
      </c>
      <c r="G1022" s="1">
        <v>5.8858040486428003E-5</v>
      </c>
      <c r="H1022" t="s">
        <v>2132</v>
      </c>
      <c r="I1022">
        <v>1.19144828724563E-2</v>
      </c>
      <c r="J1022" t="s">
        <v>2128</v>
      </c>
      <c r="K1022" s="7">
        <v>17</v>
      </c>
      <c r="L1022" t="s">
        <v>2155</v>
      </c>
    </row>
    <row r="1023" spans="1:12" x14ac:dyDescent="0.15">
      <c r="A1023" t="s">
        <v>1689</v>
      </c>
      <c r="B1023" t="s">
        <v>2124</v>
      </c>
      <c r="C1023" t="s">
        <v>2131</v>
      </c>
      <c r="D1023" t="s">
        <v>2136</v>
      </c>
      <c r="E1023">
        <v>0.11334182677705899</v>
      </c>
      <c r="F1023">
        <v>2.8215792911198301E-2</v>
      </c>
      <c r="G1023" s="1">
        <v>5.8952704331751099E-5</v>
      </c>
      <c r="H1023" t="s">
        <v>2131</v>
      </c>
      <c r="I1023">
        <v>1.19241947206253E-2</v>
      </c>
      <c r="J1023" t="s">
        <v>2127</v>
      </c>
      <c r="K1023" s="7">
        <v>19</v>
      </c>
      <c r="L1023" t="s">
        <v>2155</v>
      </c>
    </row>
    <row r="1024" spans="1:12" x14ac:dyDescent="0.15">
      <c r="A1024" t="s">
        <v>52</v>
      </c>
      <c r="B1024" t="s">
        <v>2124</v>
      </c>
      <c r="C1024" t="s">
        <v>2133</v>
      </c>
      <c r="D1024" t="s">
        <v>2126</v>
      </c>
      <c r="E1024">
        <v>1.5754505653531502E-2</v>
      </c>
      <c r="F1024">
        <v>3.9232845452884298E-3</v>
      </c>
      <c r="G1024" s="1">
        <v>5.9284225325775898E-5</v>
      </c>
      <c r="H1024" t="s">
        <v>2133</v>
      </c>
      <c r="I1024">
        <v>1.1971761216038299E-2</v>
      </c>
      <c r="J1024" t="s">
        <v>2128</v>
      </c>
      <c r="K1024" s="7">
        <v>5</v>
      </c>
      <c r="L1024" t="s">
        <v>2155</v>
      </c>
    </row>
    <row r="1025" spans="1:12" x14ac:dyDescent="0.15">
      <c r="A1025" t="s">
        <v>1315</v>
      </c>
      <c r="B1025" t="s">
        <v>2124</v>
      </c>
      <c r="C1025" t="s">
        <v>2131</v>
      </c>
      <c r="D1025" t="s">
        <v>2137</v>
      </c>
      <c r="E1025">
        <v>-1.26960496687897E-2</v>
      </c>
      <c r="F1025">
        <v>3.1616907268117601E-3</v>
      </c>
      <c r="G1025" s="1">
        <v>5.9297582259068297E-5</v>
      </c>
      <c r="H1025" t="s">
        <v>2131</v>
      </c>
      <c r="I1025">
        <v>1.19718178767444E-2</v>
      </c>
      <c r="J1025" t="s">
        <v>2127</v>
      </c>
      <c r="K1025" s="7">
        <v>6</v>
      </c>
      <c r="L1025" t="s">
        <v>2155</v>
      </c>
    </row>
    <row r="1026" spans="1:12" x14ac:dyDescent="0.15">
      <c r="A1026" t="s">
        <v>448</v>
      </c>
      <c r="B1026" t="s">
        <v>2124</v>
      </c>
      <c r="C1026" t="s">
        <v>2266</v>
      </c>
      <c r="D1026" t="s">
        <v>2126</v>
      </c>
      <c r="E1026">
        <v>-5.8286903345303898E-2</v>
      </c>
      <c r="F1026">
        <v>1.4516950391338599E-2</v>
      </c>
      <c r="G1026" s="1">
        <v>5.9422403305786203E-5</v>
      </c>
      <c r="H1026" t="s">
        <v>2129</v>
      </c>
      <c r="I1026">
        <v>1.19807793048249E-2</v>
      </c>
      <c r="J1026" t="s">
        <v>2127</v>
      </c>
      <c r="K1026" s="7">
        <v>12</v>
      </c>
      <c r="L1026" t="s">
        <v>2155</v>
      </c>
    </row>
    <row r="1027" spans="1:12" x14ac:dyDescent="0.15">
      <c r="A1027" t="s">
        <v>1992</v>
      </c>
      <c r="B1027" t="s">
        <v>2124</v>
      </c>
      <c r="C1027" t="s">
        <v>2130</v>
      </c>
      <c r="D1027" t="s">
        <v>2126</v>
      </c>
      <c r="E1027">
        <v>2.7137612330930799E-2</v>
      </c>
      <c r="F1027">
        <v>6.7607254127466897E-3</v>
      </c>
      <c r="G1027" s="1">
        <v>5.9696080754754499E-5</v>
      </c>
      <c r="H1027" t="s">
        <v>2130</v>
      </c>
      <c r="I1027">
        <v>1.1999366831118199E-2</v>
      </c>
      <c r="J1027" t="s">
        <v>2128</v>
      </c>
      <c r="K1027" s="7">
        <v>17</v>
      </c>
      <c r="L1027" t="s">
        <v>2155</v>
      </c>
    </row>
    <row r="1028" spans="1:12" x14ac:dyDescent="0.15">
      <c r="A1028" t="s">
        <v>1468</v>
      </c>
      <c r="B1028" t="s">
        <v>2124</v>
      </c>
      <c r="C1028" t="s">
        <v>2266</v>
      </c>
      <c r="D1028" t="s">
        <v>2135</v>
      </c>
      <c r="E1028">
        <v>1.5456984941516201</v>
      </c>
      <c r="F1028">
        <v>0.385215146918434</v>
      </c>
      <c r="G1028" s="1">
        <v>6.0064067165880503E-5</v>
      </c>
      <c r="H1028" t="s">
        <v>2129</v>
      </c>
      <c r="I1028">
        <v>1.20371388744719E-2</v>
      </c>
      <c r="J1028" t="s">
        <v>2127</v>
      </c>
      <c r="K1028" s="7">
        <v>10</v>
      </c>
      <c r="L1028" t="s">
        <v>2155</v>
      </c>
    </row>
    <row r="1029" spans="1:12" x14ac:dyDescent="0.15">
      <c r="A1029" t="s">
        <v>2111</v>
      </c>
      <c r="B1029" t="s">
        <v>2124</v>
      </c>
      <c r="C1029" t="s">
        <v>2130</v>
      </c>
      <c r="D1029" t="s">
        <v>2126</v>
      </c>
      <c r="E1029">
        <v>2.9900054883897999E-2</v>
      </c>
      <c r="F1029">
        <v>7.4531980871651703E-3</v>
      </c>
      <c r="G1029" s="1">
        <v>6.0281015460513899E-5</v>
      </c>
      <c r="H1029" t="s">
        <v>2130</v>
      </c>
      <c r="I1029">
        <v>1.2061349765674899E-2</v>
      </c>
      <c r="J1029" t="s">
        <v>2128</v>
      </c>
      <c r="K1029" s="7">
        <v>8</v>
      </c>
      <c r="L1029" t="s">
        <v>2155</v>
      </c>
    </row>
    <row r="1030" spans="1:12" x14ac:dyDescent="0.15">
      <c r="A1030" t="s">
        <v>860</v>
      </c>
      <c r="B1030" t="s">
        <v>2138</v>
      </c>
      <c r="C1030" t="s">
        <v>2131</v>
      </c>
      <c r="D1030" t="s">
        <v>2137</v>
      </c>
      <c r="E1030">
        <v>-7.5986140014335998E-3</v>
      </c>
      <c r="F1030">
        <v>1.89423802450402E-3</v>
      </c>
      <c r="G1030" s="1">
        <v>6.0350619522551501E-5</v>
      </c>
      <c r="H1030" t="s">
        <v>2131</v>
      </c>
      <c r="I1030">
        <v>1.20704608571218E-2</v>
      </c>
      <c r="J1030" t="s">
        <v>2127</v>
      </c>
      <c r="K1030" s="7">
        <v>3</v>
      </c>
      <c r="L1030" t="s">
        <v>2155</v>
      </c>
    </row>
    <row r="1031" spans="1:12" x14ac:dyDescent="0.15">
      <c r="A1031" t="s">
        <v>1045</v>
      </c>
      <c r="B1031" t="s">
        <v>2124</v>
      </c>
      <c r="C1031" t="s">
        <v>2131</v>
      </c>
      <c r="D1031" t="s">
        <v>2126</v>
      </c>
      <c r="E1031">
        <v>-9.0299077414495894E-3</v>
      </c>
      <c r="F1031">
        <v>2.25174142911924E-3</v>
      </c>
      <c r="G1031" s="1">
        <v>6.06702749627955E-5</v>
      </c>
      <c r="H1031" t="s">
        <v>2131</v>
      </c>
      <c r="I1031">
        <v>1.21140620773503E-2</v>
      </c>
      <c r="J1031" t="s">
        <v>2127</v>
      </c>
      <c r="K1031" s="7">
        <v>6</v>
      </c>
      <c r="L1031" t="s">
        <v>2155</v>
      </c>
    </row>
    <row r="1032" spans="1:12" x14ac:dyDescent="0.15">
      <c r="A1032" t="s">
        <v>1687</v>
      </c>
      <c r="B1032" t="s">
        <v>2124</v>
      </c>
      <c r="C1032" t="s">
        <v>2131</v>
      </c>
      <c r="D1032" t="s">
        <v>2135</v>
      </c>
      <c r="E1032">
        <v>1.07588403416476</v>
      </c>
      <c r="F1032">
        <v>0.268313756744544</v>
      </c>
      <c r="G1032" s="1">
        <v>6.0770647515734603E-5</v>
      </c>
      <c r="H1032" t="s">
        <v>2131</v>
      </c>
      <c r="I1032">
        <v>1.21230431655553E-2</v>
      </c>
      <c r="J1032" t="s">
        <v>2127</v>
      </c>
      <c r="K1032" s="7">
        <v>4</v>
      </c>
      <c r="L1032" t="s">
        <v>2155</v>
      </c>
    </row>
    <row r="1033" spans="1:12" x14ac:dyDescent="0.15">
      <c r="A1033" t="s">
        <v>472</v>
      </c>
      <c r="B1033" t="s">
        <v>2138</v>
      </c>
      <c r="C1033" t="s">
        <v>2266</v>
      </c>
      <c r="D1033" t="s">
        <v>2137</v>
      </c>
      <c r="E1033">
        <v>2.95869002242347E-2</v>
      </c>
      <c r="F1033">
        <v>7.3801173244444603E-3</v>
      </c>
      <c r="G1033" s="1">
        <v>6.0976071258625201E-5</v>
      </c>
      <c r="H1033" t="s">
        <v>2129</v>
      </c>
      <c r="I1033">
        <v>1.2139878285509401E-2</v>
      </c>
      <c r="J1033" t="s">
        <v>2128</v>
      </c>
      <c r="K1033" s="7">
        <v>8</v>
      </c>
      <c r="L1033" t="s">
        <v>2155</v>
      </c>
    </row>
    <row r="1034" spans="1:12" x14ac:dyDescent="0.15">
      <c r="A1034" t="s">
        <v>199</v>
      </c>
      <c r="B1034" t="s">
        <v>2124</v>
      </c>
      <c r="C1034" t="s">
        <v>2131</v>
      </c>
      <c r="D1034" t="s">
        <v>2137</v>
      </c>
      <c r="E1034">
        <v>-9.25902661225304E-3</v>
      </c>
      <c r="F1034">
        <v>2.3103888370237901E-3</v>
      </c>
      <c r="G1034" s="1">
        <v>6.1348747905459402E-5</v>
      </c>
      <c r="H1034" t="s">
        <v>2131</v>
      </c>
      <c r="I1034">
        <v>1.2188076659176299E-2</v>
      </c>
      <c r="J1034" t="s">
        <v>2127</v>
      </c>
      <c r="K1034" s="7">
        <v>6</v>
      </c>
      <c r="L1034" t="s">
        <v>2155</v>
      </c>
    </row>
    <row r="1035" spans="1:12" x14ac:dyDescent="0.15">
      <c r="A1035" t="s">
        <v>1651</v>
      </c>
      <c r="B1035" t="s">
        <v>2124</v>
      </c>
      <c r="C1035" t="s">
        <v>2266</v>
      </c>
      <c r="D1035" t="s">
        <v>2135</v>
      </c>
      <c r="E1035">
        <v>2.5407015990252102</v>
      </c>
      <c r="F1035">
        <v>0.63402791893306298</v>
      </c>
      <c r="G1035" s="1">
        <v>6.1432609842746794E-5</v>
      </c>
      <c r="H1035" t="s">
        <v>2129</v>
      </c>
      <c r="I1035">
        <v>1.2199544004333001E-2</v>
      </c>
      <c r="J1035" t="s">
        <v>2127</v>
      </c>
      <c r="K1035" s="7">
        <v>10</v>
      </c>
      <c r="L1035" t="s">
        <v>2155</v>
      </c>
    </row>
    <row r="1036" spans="1:12" x14ac:dyDescent="0.15">
      <c r="A1036" t="s">
        <v>980</v>
      </c>
      <c r="B1036" t="s">
        <v>2124</v>
      </c>
      <c r="C1036" t="s">
        <v>2266</v>
      </c>
      <c r="D1036" t="s">
        <v>2126</v>
      </c>
      <c r="E1036">
        <v>-6.10319784404098E-2</v>
      </c>
      <c r="F1036">
        <v>1.52318768456721E-2</v>
      </c>
      <c r="G1036" s="1">
        <v>6.1531645601418399E-5</v>
      </c>
      <c r="H1036" t="s">
        <v>2129</v>
      </c>
      <c r="I1036">
        <v>1.2209290489475701E-2</v>
      </c>
      <c r="J1036" t="s">
        <v>2127</v>
      </c>
      <c r="K1036" s="7">
        <v>8</v>
      </c>
      <c r="L1036" t="s">
        <v>2155</v>
      </c>
    </row>
    <row r="1037" spans="1:12" x14ac:dyDescent="0.15">
      <c r="A1037" t="s">
        <v>1267</v>
      </c>
      <c r="B1037" t="s">
        <v>2124</v>
      </c>
      <c r="C1037" t="s">
        <v>2133</v>
      </c>
      <c r="D1037" t="s">
        <v>2126</v>
      </c>
      <c r="E1037">
        <v>1.4817753027676499E-2</v>
      </c>
      <c r="F1037">
        <v>3.6986351546940501E-3</v>
      </c>
      <c r="G1037" s="1">
        <v>6.1683583370292203E-5</v>
      </c>
      <c r="H1037" t="s">
        <v>2133</v>
      </c>
      <c r="I1037">
        <v>1.2224928128973999E-2</v>
      </c>
      <c r="J1037" t="s">
        <v>2128</v>
      </c>
      <c r="K1037" s="7">
        <v>2</v>
      </c>
      <c r="L1037" t="s">
        <v>2155</v>
      </c>
    </row>
    <row r="1038" spans="1:12" x14ac:dyDescent="0.15">
      <c r="A1038" t="s">
        <v>267</v>
      </c>
      <c r="B1038" t="s">
        <v>2124</v>
      </c>
      <c r="C1038" t="s">
        <v>2265</v>
      </c>
      <c r="D1038" t="s">
        <v>2135</v>
      </c>
      <c r="E1038">
        <v>0.39957513896961899</v>
      </c>
      <c r="F1038">
        <v>9.9750046308799203E-2</v>
      </c>
      <c r="G1038" s="1">
        <v>6.1817361163854406E-5</v>
      </c>
      <c r="H1038" t="s">
        <v>2129</v>
      </c>
      <c r="I1038">
        <v>1.22417658703768E-2</v>
      </c>
      <c r="J1038" t="s">
        <v>2127</v>
      </c>
      <c r="K1038" s="7">
        <v>14</v>
      </c>
      <c r="L1038" t="s">
        <v>2155</v>
      </c>
    </row>
    <row r="1039" spans="1:12" x14ac:dyDescent="0.15">
      <c r="A1039" t="s">
        <v>669</v>
      </c>
      <c r="B1039" t="s">
        <v>2124</v>
      </c>
      <c r="C1039" t="s">
        <v>2266</v>
      </c>
      <c r="D1039" t="s">
        <v>2126</v>
      </c>
      <c r="E1039">
        <v>-7.3973749089671303E-2</v>
      </c>
      <c r="F1039">
        <v>1.8474497641519101E-2</v>
      </c>
      <c r="G1039" s="1">
        <v>6.2253842137659305E-5</v>
      </c>
      <c r="H1039" t="s">
        <v>2129</v>
      </c>
      <c r="I1039">
        <v>1.2291800545600799E-2</v>
      </c>
      <c r="J1039" t="s">
        <v>2127</v>
      </c>
      <c r="K1039" s="7">
        <v>16</v>
      </c>
      <c r="L1039" t="s">
        <v>2155</v>
      </c>
    </row>
    <row r="1040" spans="1:12" x14ac:dyDescent="0.15">
      <c r="A1040" t="s">
        <v>1257</v>
      </c>
      <c r="B1040" t="s">
        <v>2124</v>
      </c>
      <c r="C1040" t="s">
        <v>2133</v>
      </c>
      <c r="D1040" t="s">
        <v>2126</v>
      </c>
      <c r="E1040">
        <v>1.31754418538745E-2</v>
      </c>
      <c r="F1040">
        <v>3.2921997935384398E-3</v>
      </c>
      <c r="G1040" s="1">
        <v>6.2804598377139698E-5</v>
      </c>
      <c r="H1040" t="s">
        <v>2133</v>
      </c>
      <c r="I1040">
        <v>1.2344654262399699E-2</v>
      </c>
      <c r="J1040" t="s">
        <v>2128</v>
      </c>
      <c r="K1040" s="7">
        <v>17</v>
      </c>
      <c r="L1040" t="s">
        <v>2155</v>
      </c>
    </row>
    <row r="1041" spans="1:12" x14ac:dyDescent="0.15">
      <c r="A1041" t="s">
        <v>411</v>
      </c>
      <c r="B1041" t="s">
        <v>2124</v>
      </c>
      <c r="C1041" t="s">
        <v>2266</v>
      </c>
      <c r="D1041" t="s">
        <v>2126</v>
      </c>
      <c r="E1041">
        <v>-7.0050932638053096E-3</v>
      </c>
      <c r="F1041">
        <v>1.7515768078136E-3</v>
      </c>
      <c r="G1041" s="1">
        <v>6.3528248781015203E-5</v>
      </c>
      <c r="H1041" t="s">
        <v>2129</v>
      </c>
      <c r="I1041">
        <v>1.24260164427309E-2</v>
      </c>
      <c r="J1041" t="s">
        <v>2127</v>
      </c>
      <c r="K1041" s="7">
        <v>7</v>
      </c>
      <c r="L1041" t="s">
        <v>2155</v>
      </c>
    </row>
    <row r="1042" spans="1:12" x14ac:dyDescent="0.15">
      <c r="A1042" t="s">
        <v>1419</v>
      </c>
      <c r="B1042" t="s">
        <v>2124</v>
      </c>
      <c r="C1042" t="s">
        <v>2266</v>
      </c>
      <c r="D1042" t="s">
        <v>2126</v>
      </c>
      <c r="E1042">
        <v>-4.0631708185985403E-2</v>
      </c>
      <c r="F1042">
        <v>1.0159885914589E-2</v>
      </c>
      <c r="G1042" s="1">
        <v>6.3549226544334206E-5</v>
      </c>
      <c r="H1042" t="s">
        <v>2129</v>
      </c>
      <c r="I1042">
        <v>1.24261106854108E-2</v>
      </c>
      <c r="J1042" t="s">
        <v>2127</v>
      </c>
      <c r="K1042" s="7">
        <v>13</v>
      </c>
      <c r="L1042" t="s">
        <v>2155</v>
      </c>
    </row>
    <row r="1043" spans="1:12" x14ac:dyDescent="0.15">
      <c r="A1043" t="s">
        <v>1101</v>
      </c>
      <c r="B1043" t="s">
        <v>2124</v>
      </c>
      <c r="C1043" t="s">
        <v>2133</v>
      </c>
      <c r="D1043" t="s">
        <v>2126</v>
      </c>
      <c r="E1043">
        <v>3.08954056413967E-2</v>
      </c>
      <c r="F1043">
        <v>7.7281567163695296E-3</v>
      </c>
      <c r="G1043" s="1">
        <v>6.3941596913064404E-5</v>
      </c>
      <c r="H1043" t="s">
        <v>2133</v>
      </c>
      <c r="I1043">
        <v>1.2475240627994001E-2</v>
      </c>
      <c r="J1043" t="s">
        <v>2128</v>
      </c>
      <c r="K1043" s="7">
        <v>1</v>
      </c>
      <c r="L1043" t="s">
        <v>2155</v>
      </c>
    </row>
    <row r="1044" spans="1:12" x14ac:dyDescent="0.15">
      <c r="A1044" t="s">
        <v>1132</v>
      </c>
      <c r="B1044" t="s">
        <v>2124</v>
      </c>
      <c r="C1044" t="s">
        <v>2134</v>
      </c>
      <c r="D1044" t="s">
        <v>2126</v>
      </c>
      <c r="E1044">
        <v>2.5571727880451301E-2</v>
      </c>
      <c r="F1044">
        <v>6.4011673521709202E-3</v>
      </c>
      <c r="G1044" s="1">
        <v>6.4734179796647399E-5</v>
      </c>
      <c r="H1044" t="s">
        <v>2134</v>
      </c>
      <c r="I1044">
        <v>1.2590691272653E-2</v>
      </c>
      <c r="J1044" t="s">
        <v>2128</v>
      </c>
      <c r="K1044" s="7">
        <v>7</v>
      </c>
      <c r="L1044" t="s">
        <v>2155</v>
      </c>
    </row>
    <row r="1045" spans="1:12" x14ac:dyDescent="0.15">
      <c r="A1045" t="s">
        <v>1989</v>
      </c>
      <c r="B1045" t="s">
        <v>2138</v>
      </c>
      <c r="C1045" t="s">
        <v>2125</v>
      </c>
      <c r="D1045" t="s">
        <v>2136</v>
      </c>
      <c r="E1045">
        <v>-0.25241811287896898</v>
      </c>
      <c r="F1045">
        <v>6.3192159430520298E-2</v>
      </c>
      <c r="G1045" s="1">
        <v>6.4843773407344003E-5</v>
      </c>
      <c r="H1045" t="s">
        <v>2125</v>
      </c>
      <c r="I1045">
        <v>1.2597350446101401E-2</v>
      </c>
      <c r="J1045" t="s">
        <v>2128</v>
      </c>
      <c r="K1045" s="7">
        <v>6</v>
      </c>
      <c r="L1045" t="s">
        <v>2155</v>
      </c>
    </row>
    <row r="1046" spans="1:12" x14ac:dyDescent="0.15">
      <c r="A1046" t="s">
        <v>178</v>
      </c>
      <c r="B1046" t="s">
        <v>2124</v>
      </c>
      <c r="C1046" t="s">
        <v>2132</v>
      </c>
      <c r="D1046" t="s">
        <v>2126</v>
      </c>
      <c r="E1046">
        <v>9.3236857779584008E-3</v>
      </c>
      <c r="F1046">
        <v>2.3342310475663302E-3</v>
      </c>
      <c r="G1046" s="1">
        <v>6.4877840671583801E-5</v>
      </c>
      <c r="H1046" t="s">
        <v>2132</v>
      </c>
      <c r="I1046">
        <v>1.2601528035076999E-2</v>
      </c>
      <c r="J1046" t="s">
        <v>2128</v>
      </c>
      <c r="K1046" s="7">
        <v>14</v>
      </c>
      <c r="L1046" t="s">
        <v>2155</v>
      </c>
    </row>
    <row r="1047" spans="1:12" x14ac:dyDescent="0.15">
      <c r="A1047" t="s">
        <v>1008</v>
      </c>
      <c r="B1047" t="s">
        <v>2124</v>
      </c>
      <c r="C1047" t="s">
        <v>2125</v>
      </c>
      <c r="D1047" t="s">
        <v>2126</v>
      </c>
      <c r="E1047">
        <v>2.0135817839235098E-2</v>
      </c>
      <c r="F1047">
        <v>5.0426807925310598E-3</v>
      </c>
      <c r="G1047" s="1">
        <v>6.5221096231140994E-5</v>
      </c>
      <c r="H1047" t="s">
        <v>2125</v>
      </c>
      <c r="I1047">
        <v>1.26315091157615E-2</v>
      </c>
      <c r="J1047" t="s">
        <v>2128</v>
      </c>
      <c r="K1047" s="7">
        <v>10</v>
      </c>
      <c r="L1047" t="s">
        <v>2155</v>
      </c>
    </row>
    <row r="1048" spans="1:12" x14ac:dyDescent="0.15">
      <c r="A1048" t="s">
        <v>1815</v>
      </c>
      <c r="B1048" t="s">
        <v>2124</v>
      </c>
      <c r="C1048" t="s">
        <v>2134</v>
      </c>
      <c r="D1048" t="s">
        <v>2126</v>
      </c>
      <c r="E1048">
        <v>2.22037907148455E-2</v>
      </c>
      <c r="F1048">
        <v>5.5625427358061098E-3</v>
      </c>
      <c r="G1048" s="1">
        <v>6.5611831346413401E-5</v>
      </c>
      <c r="H1048" t="s">
        <v>2134</v>
      </c>
      <c r="I1048">
        <v>1.2677808509291099E-2</v>
      </c>
      <c r="J1048" t="s">
        <v>2128</v>
      </c>
      <c r="K1048" s="7">
        <v>13</v>
      </c>
      <c r="L1048" t="s">
        <v>2155</v>
      </c>
    </row>
    <row r="1049" spans="1:12" x14ac:dyDescent="0.15">
      <c r="A1049" t="s">
        <v>98</v>
      </c>
      <c r="B1049" t="s">
        <v>2124</v>
      </c>
      <c r="C1049" t="s">
        <v>2266</v>
      </c>
      <c r="D1049" t="s">
        <v>2137</v>
      </c>
      <c r="E1049">
        <v>-1.3916660470583399E-2</v>
      </c>
      <c r="F1049">
        <v>3.4873647507421999E-3</v>
      </c>
      <c r="G1049" s="1">
        <v>6.5907732132904003E-5</v>
      </c>
      <c r="H1049" t="s">
        <v>2129</v>
      </c>
      <c r="I1049">
        <v>1.2715387717984699E-2</v>
      </c>
      <c r="J1049" t="s">
        <v>2127</v>
      </c>
      <c r="K1049" s="7">
        <v>19</v>
      </c>
      <c r="L1049" t="s">
        <v>2155</v>
      </c>
    </row>
    <row r="1050" spans="1:12" x14ac:dyDescent="0.15">
      <c r="A1050" t="s">
        <v>658</v>
      </c>
      <c r="B1050" t="s">
        <v>2124</v>
      </c>
      <c r="C1050" t="s">
        <v>2131</v>
      </c>
      <c r="D1050" t="s">
        <v>2137</v>
      </c>
      <c r="E1050">
        <v>-1.28528430620034E-2</v>
      </c>
      <c r="F1050">
        <v>3.2214415971920998E-3</v>
      </c>
      <c r="G1050" s="1">
        <v>6.6134624313608596E-5</v>
      </c>
      <c r="H1050" t="s">
        <v>2131</v>
      </c>
      <c r="I1050">
        <v>1.27420053699635E-2</v>
      </c>
      <c r="J1050" t="s">
        <v>2127</v>
      </c>
      <c r="K1050" s="7">
        <v>17</v>
      </c>
      <c r="L1050" t="s">
        <v>2155</v>
      </c>
    </row>
    <row r="1051" spans="1:12" x14ac:dyDescent="0.15">
      <c r="A1051" t="s">
        <v>1979</v>
      </c>
      <c r="B1051" t="s">
        <v>2138</v>
      </c>
      <c r="C1051" t="s">
        <v>2132</v>
      </c>
      <c r="D1051" t="s">
        <v>2126</v>
      </c>
      <c r="E1051">
        <v>2.1995810009385899E-2</v>
      </c>
      <c r="F1051">
        <v>5.5132945410669197E-3</v>
      </c>
      <c r="G1051" s="1">
        <v>6.6186324966628605E-5</v>
      </c>
      <c r="H1051" t="s">
        <v>2132</v>
      </c>
      <c r="I1051">
        <v>1.2746911432801799E-2</v>
      </c>
      <c r="J1051" t="s">
        <v>2128</v>
      </c>
      <c r="K1051" s="7">
        <v>3</v>
      </c>
      <c r="L1051" t="s">
        <v>2155</v>
      </c>
    </row>
    <row r="1052" spans="1:12" x14ac:dyDescent="0.15">
      <c r="A1052" t="s">
        <v>1295</v>
      </c>
      <c r="B1052" t="s">
        <v>2124</v>
      </c>
      <c r="C1052" t="s">
        <v>2266</v>
      </c>
      <c r="D1052" t="s">
        <v>2126</v>
      </c>
      <c r="E1052">
        <v>-2.3909963962998802E-2</v>
      </c>
      <c r="F1052">
        <v>5.9952685894272802E-3</v>
      </c>
      <c r="G1052" s="1">
        <v>6.6593667203164697E-5</v>
      </c>
      <c r="H1052" t="s">
        <v>2129</v>
      </c>
      <c r="I1052">
        <v>1.28009415154189E-2</v>
      </c>
      <c r="J1052" t="s">
        <v>2127</v>
      </c>
      <c r="K1052" s="7">
        <v>19</v>
      </c>
      <c r="L1052" t="s">
        <v>2155</v>
      </c>
    </row>
    <row r="1053" spans="1:12" x14ac:dyDescent="0.15">
      <c r="A1053" t="s">
        <v>800</v>
      </c>
      <c r="B1053" t="s">
        <v>2124</v>
      </c>
      <c r="C1053" t="s">
        <v>2132</v>
      </c>
      <c r="D1053" t="s">
        <v>2126</v>
      </c>
      <c r="E1053">
        <v>1.21549442737006E-2</v>
      </c>
      <c r="F1053">
        <v>3.0478778938732398E-3</v>
      </c>
      <c r="G1053" s="1">
        <v>6.6631997336457906E-5</v>
      </c>
      <c r="H1053" t="s">
        <v>2132</v>
      </c>
      <c r="I1053">
        <v>1.28034021119526E-2</v>
      </c>
      <c r="J1053" t="s">
        <v>2128</v>
      </c>
      <c r="K1053" s="7">
        <v>7</v>
      </c>
      <c r="L1053" t="s">
        <v>2155</v>
      </c>
    </row>
    <row r="1054" spans="1:12" x14ac:dyDescent="0.15">
      <c r="A1054" t="s">
        <v>515</v>
      </c>
      <c r="B1054" t="s">
        <v>2124</v>
      </c>
      <c r="C1054" t="s">
        <v>2132</v>
      </c>
      <c r="D1054" t="s">
        <v>2126</v>
      </c>
      <c r="E1054">
        <v>3.6372713444609003E-2</v>
      </c>
      <c r="F1054">
        <v>9.1218127579450903E-3</v>
      </c>
      <c r="G1054" s="1">
        <v>6.6789089105947502E-5</v>
      </c>
      <c r="H1054" t="s">
        <v>2132</v>
      </c>
      <c r="I1054">
        <v>1.28262160573924E-2</v>
      </c>
      <c r="J1054" t="s">
        <v>2128</v>
      </c>
      <c r="K1054" s="7">
        <v>12</v>
      </c>
      <c r="L1054" t="s">
        <v>2155</v>
      </c>
    </row>
    <row r="1055" spans="1:12" x14ac:dyDescent="0.15">
      <c r="A1055" t="s">
        <v>1998</v>
      </c>
      <c r="B1055" t="s">
        <v>2124</v>
      </c>
      <c r="C1055" t="s">
        <v>2130</v>
      </c>
      <c r="D1055" t="s">
        <v>2137</v>
      </c>
      <c r="E1055">
        <v>-1.6571772776106199E-2</v>
      </c>
      <c r="F1055">
        <v>4.1565332606723904E-3</v>
      </c>
      <c r="G1055" s="1">
        <v>6.6936095323959105E-5</v>
      </c>
      <c r="H1055" t="s">
        <v>2130</v>
      </c>
      <c r="I1055">
        <v>1.28495268556172E-2</v>
      </c>
      <c r="J1055" t="s">
        <v>2127</v>
      </c>
      <c r="K1055" s="7">
        <v>9</v>
      </c>
      <c r="L1055" t="s">
        <v>2155</v>
      </c>
    </row>
    <row r="1056" spans="1:12" x14ac:dyDescent="0.15">
      <c r="A1056" t="s">
        <v>403</v>
      </c>
      <c r="B1056" t="s">
        <v>2124</v>
      </c>
      <c r="C1056" t="s">
        <v>2133</v>
      </c>
      <c r="D1056" t="s">
        <v>2126</v>
      </c>
      <c r="E1056">
        <v>1.42741857471139E-2</v>
      </c>
      <c r="F1056">
        <v>3.5804737047822298E-3</v>
      </c>
      <c r="G1056" s="1">
        <v>6.70056516703929E-5</v>
      </c>
      <c r="H1056" t="s">
        <v>2133</v>
      </c>
      <c r="I1056">
        <v>1.28539729001212E-2</v>
      </c>
      <c r="J1056" t="s">
        <v>2128</v>
      </c>
      <c r="K1056" s="7">
        <v>3</v>
      </c>
      <c r="L1056" t="s">
        <v>2155</v>
      </c>
    </row>
    <row r="1057" spans="1:12" x14ac:dyDescent="0.15">
      <c r="A1057" t="s">
        <v>1655</v>
      </c>
      <c r="B1057" t="s">
        <v>2124</v>
      </c>
      <c r="C1057" t="s">
        <v>2134</v>
      </c>
      <c r="D1057" t="s">
        <v>2126</v>
      </c>
      <c r="E1057">
        <v>1.5046142261929501E-2</v>
      </c>
      <c r="F1057">
        <v>3.7741241812843298E-3</v>
      </c>
      <c r="G1057" s="1">
        <v>6.7010516450920302E-5</v>
      </c>
      <c r="H1057" t="s">
        <v>2134</v>
      </c>
      <c r="I1057">
        <v>1.28539729001212E-2</v>
      </c>
      <c r="J1057" t="s">
        <v>2128</v>
      </c>
      <c r="K1057" s="7">
        <v>20</v>
      </c>
      <c r="L1057" t="s">
        <v>2155</v>
      </c>
    </row>
    <row r="1058" spans="1:12" x14ac:dyDescent="0.15">
      <c r="A1058" t="s">
        <v>1285</v>
      </c>
      <c r="B1058" t="s">
        <v>2124</v>
      </c>
      <c r="C1058" t="s">
        <v>2125</v>
      </c>
      <c r="D1058" t="s">
        <v>2126</v>
      </c>
      <c r="E1058">
        <v>1.8367460647729001E-2</v>
      </c>
      <c r="F1058">
        <v>4.6073458976723996E-3</v>
      </c>
      <c r="G1058" s="1">
        <v>6.7038193791500998E-5</v>
      </c>
      <c r="H1058" t="s">
        <v>2125</v>
      </c>
      <c r="I1058">
        <v>1.28543654066721E-2</v>
      </c>
      <c r="J1058" t="s">
        <v>2128</v>
      </c>
      <c r="K1058" s="7">
        <v>17</v>
      </c>
      <c r="L1058" t="s">
        <v>2155</v>
      </c>
    </row>
    <row r="1059" spans="1:12" x14ac:dyDescent="0.15">
      <c r="A1059" t="s">
        <v>419</v>
      </c>
      <c r="B1059" t="s">
        <v>2124</v>
      </c>
      <c r="C1059" t="s">
        <v>2265</v>
      </c>
      <c r="D1059" t="s">
        <v>2126</v>
      </c>
      <c r="E1059">
        <v>-2.1409675855374899E-2</v>
      </c>
      <c r="F1059">
        <v>5.3708070610202002E-3</v>
      </c>
      <c r="G1059" s="1">
        <v>6.7110191074610601E-5</v>
      </c>
      <c r="H1059" t="s">
        <v>2129</v>
      </c>
      <c r="I1059">
        <v>1.28632525765688E-2</v>
      </c>
      <c r="J1059" t="s">
        <v>2127</v>
      </c>
      <c r="K1059" s="7">
        <v>10</v>
      </c>
      <c r="L1059" t="s">
        <v>2155</v>
      </c>
    </row>
    <row r="1060" spans="1:12" x14ac:dyDescent="0.15">
      <c r="A1060" t="s">
        <v>585</v>
      </c>
      <c r="B1060" t="s">
        <v>2124</v>
      </c>
      <c r="C1060" t="s">
        <v>2266</v>
      </c>
      <c r="D1060" t="s">
        <v>2137</v>
      </c>
      <c r="E1060">
        <v>-7.5624664637553504E-3</v>
      </c>
      <c r="F1060">
        <v>1.89742942166533E-3</v>
      </c>
      <c r="G1060" s="1">
        <v>6.7299100351631499E-5</v>
      </c>
      <c r="H1060" t="s">
        <v>2129</v>
      </c>
      <c r="I1060">
        <v>1.2882374413341601E-2</v>
      </c>
      <c r="J1060" t="s">
        <v>2127</v>
      </c>
      <c r="K1060" s="7">
        <v>2</v>
      </c>
      <c r="L1060" t="s">
        <v>2155</v>
      </c>
    </row>
    <row r="1061" spans="1:12" x14ac:dyDescent="0.15">
      <c r="A1061" t="s">
        <v>245</v>
      </c>
      <c r="B1061" t="s">
        <v>2124</v>
      </c>
      <c r="C1061" t="s">
        <v>2132</v>
      </c>
      <c r="D1061" t="s">
        <v>2126</v>
      </c>
      <c r="E1061">
        <v>2.09801245835405E-2</v>
      </c>
      <c r="F1061">
        <v>5.2643037099458102E-3</v>
      </c>
      <c r="G1061" s="1">
        <v>6.7379018255005099E-5</v>
      </c>
      <c r="H1061" t="s">
        <v>2132</v>
      </c>
      <c r="I1061">
        <v>1.28848203710427E-2</v>
      </c>
      <c r="J1061" t="s">
        <v>2128</v>
      </c>
      <c r="K1061" s="7">
        <v>12</v>
      </c>
      <c r="L1061" t="s">
        <v>2155</v>
      </c>
    </row>
    <row r="1062" spans="1:12" x14ac:dyDescent="0.15">
      <c r="A1062" t="s">
        <v>36</v>
      </c>
      <c r="B1062" t="s">
        <v>2138</v>
      </c>
      <c r="C1062" t="s">
        <v>2125</v>
      </c>
      <c r="D1062" t="s">
        <v>2137</v>
      </c>
      <c r="E1062">
        <v>-5.2101447278732199E-2</v>
      </c>
      <c r="F1062">
        <v>1.3073511029876301E-2</v>
      </c>
      <c r="G1062" s="1">
        <v>6.7403960051932895E-5</v>
      </c>
      <c r="H1062" t="s">
        <v>2125</v>
      </c>
      <c r="I1062">
        <v>1.2885088477791099E-2</v>
      </c>
      <c r="J1062" t="s">
        <v>2127</v>
      </c>
      <c r="K1062" s="7">
        <v>19</v>
      </c>
      <c r="L1062" t="s">
        <v>2155</v>
      </c>
    </row>
    <row r="1063" spans="1:12" x14ac:dyDescent="0.15">
      <c r="A1063" t="s">
        <v>1623</v>
      </c>
      <c r="B1063" t="s">
        <v>2124</v>
      </c>
      <c r="C1063" t="s">
        <v>2131</v>
      </c>
      <c r="D1063" t="s">
        <v>2126</v>
      </c>
      <c r="E1063">
        <v>-8.2678564260107203E-3</v>
      </c>
      <c r="F1063">
        <v>2.0747934962524E-3</v>
      </c>
      <c r="G1063" s="1">
        <v>6.7506929327230595E-5</v>
      </c>
      <c r="H1063" t="s">
        <v>2131</v>
      </c>
      <c r="I1063">
        <v>1.28924867306233E-2</v>
      </c>
      <c r="J1063" t="s">
        <v>2127</v>
      </c>
      <c r="K1063" s="7">
        <v>6</v>
      </c>
      <c r="L1063" t="s">
        <v>2155</v>
      </c>
    </row>
    <row r="1064" spans="1:12" x14ac:dyDescent="0.15">
      <c r="A1064" t="s">
        <v>1000</v>
      </c>
      <c r="B1064" t="s">
        <v>2124</v>
      </c>
      <c r="C1064" t="s">
        <v>2131</v>
      </c>
      <c r="D1064" t="s">
        <v>2135</v>
      </c>
      <c r="E1064">
        <v>2.0832294155798401</v>
      </c>
      <c r="F1064">
        <v>0.52302672756655</v>
      </c>
      <c r="G1064" s="1">
        <v>6.8043110499222903E-5</v>
      </c>
      <c r="H1064" t="s">
        <v>2131</v>
      </c>
      <c r="I1064">
        <v>1.29578783060214E-2</v>
      </c>
      <c r="J1064" t="s">
        <v>2127</v>
      </c>
      <c r="K1064" s="7">
        <v>3</v>
      </c>
      <c r="L1064" t="s">
        <v>2155</v>
      </c>
    </row>
    <row r="1065" spans="1:12" x14ac:dyDescent="0.15">
      <c r="A1065" t="s">
        <v>722</v>
      </c>
      <c r="B1065" t="s">
        <v>2124</v>
      </c>
      <c r="C1065" t="s">
        <v>2131</v>
      </c>
      <c r="D1065" t="s">
        <v>2135</v>
      </c>
      <c r="E1065">
        <v>1.7005342242433099</v>
      </c>
      <c r="F1065">
        <v>0.42698523248590498</v>
      </c>
      <c r="G1065" s="1">
        <v>6.8150084364444904E-5</v>
      </c>
      <c r="H1065" t="s">
        <v>2131</v>
      </c>
      <c r="I1065">
        <v>1.2967321628523199E-2</v>
      </c>
      <c r="J1065" t="s">
        <v>2127</v>
      </c>
      <c r="K1065" s="7" t="s">
        <v>18</v>
      </c>
      <c r="L1065" t="s">
        <v>2149</v>
      </c>
    </row>
    <row r="1066" spans="1:12" x14ac:dyDescent="0.15">
      <c r="A1066" t="s">
        <v>2001</v>
      </c>
      <c r="B1066" t="s">
        <v>2124</v>
      </c>
      <c r="C1066" t="s">
        <v>2266</v>
      </c>
      <c r="D1066" t="s">
        <v>2126</v>
      </c>
      <c r="E1066">
        <v>-1.5439992602665801E-2</v>
      </c>
      <c r="F1066">
        <v>3.8770981717907698E-3</v>
      </c>
      <c r="G1066" s="1">
        <v>6.8234917359396994E-5</v>
      </c>
      <c r="H1066" t="s">
        <v>2129</v>
      </c>
      <c r="I1066">
        <v>1.29718516180868E-2</v>
      </c>
      <c r="J1066" t="s">
        <v>2127</v>
      </c>
      <c r="K1066" s="7">
        <v>3</v>
      </c>
      <c r="L1066" t="s">
        <v>2155</v>
      </c>
    </row>
    <row r="1067" spans="1:12" x14ac:dyDescent="0.15">
      <c r="A1067" t="s">
        <v>1205</v>
      </c>
      <c r="B1067" t="s">
        <v>2124</v>
      </c>
      <c r="C1067" t="s">
        <v>2131</v>
      </c>
      <c r="D1067" t="s">
        <v>2135</v>
      </c>
      <c r="E1067">
        <v>0.96953027178120399</v>
      </c>
      <c r="F1067">
        <v>0.243484308681922</v>
      </c>
      <c r="G1067" s="1">
        <v>6.8366423411190605E-5</v>
      </c>
      <c r="H1067" t="s">
        <v>2131</v>
      </c>
      <c r="I1067">
        <v>1.29923146914134E-2</v>
      </c>
      <c r="J1067" t="s">
        <v>2127</v>
      </c>
      <c r="K1067" s="7">
        <v>2</v>
      </c>
      <c r="L1067" t="s">
        <v>2155</v>
      </c>
    </row>
    <row r="1068" spans="1:12" x14ac:dyDescent="0.15">
      <c r="A1068" t="s">
        <v>1119</v>
      </c>
      <c r="B1068" t="s">
        <v>2124</v>
      </c>
      <c r="C1068" t="s">
        <v>2266</v>
      </c>
      <c r="D1068" t="s">
        <v>2135</v>
      </c>
      <c r="E1068">
        <v>1.62968921111453</v>
      </c>
      <c r="F1068">
        <v>0.40928736650802999</v>
      </c>
      <c r="G1068" s="1">
        <v>6.8403216103347201E-5</v>
      </c>
      <c r="H1068" t="s">
        <v>2129</v>
      </c>
      <c r="I1068">
        <v>1.2995158510341E-2</v>
      </c>
      <c r="J1068" t="s">
        <v>2127</v>
      </c>
      <c r="K1068" s="7">
        <v>6</v>
      </c>
      <c r="L1068" t="s">
        <v>2155</v>
      </c>
    </row>
    <row r="1069" spans="1:12" x14ac:dyDescent="0.15">
      <c r="A1069" t="s">
        <v>309</v>
      </c>
      <c r="B1069" t="s">
        <v>2124</v>
      </c>
      <c r="C1069" t="s">
        <v>2133</v>
      </c>
      <c r="D1069" t="s">
        <v>2126</v>
      </c>
      <c r="E1069">
        <v>1.0422891446385999E-2</v>
      </c>
      <c r="F1069">
        <v>2.61794116372963E-3</v>
      </c>
      <c r="G1069" s="1">
        <v>6.8530313108885197E-5</v>
      </c>
      <c r="H1069" t="s">
        <v>2133</v>
      </c>
      <c r="I1069">
        <v>1.3003750075100099E-2</v>
      </c>
      <c r="J1069" t="s">
        <v>2128</v>
      </c>
      <c r="K1069" s="7">
        <v>5</v>
      </c>
      <c r="L1069" t="s">
        <v>2155</v>
      </c>
    </row>
    <row r="1070" spans="1:12" x14ac:dyDescent="0.15">
      <c r="A1070" t="s">
        <v>320</v>
      </c>
      <c r="B1070" t="s">
        <v>2124</v>
      </c>
      <c r="C1070" t="s">
        <v>2266</v>
      </c>
      <c r="D1070" t="s">
        <v>2136</v>
      </c>
      <c r="E1070">
        <v>0.124657213746109</v>
      </c>
      <c r="F1070">
        <v>3.1310801774342097E-2</v>
      </c>
      <c r="G1070" s="1">
        <v>6.8543811794419404E-5</v>
      </c>
      <c r="H1070" t="s">
        <v>2129</v>
      </c>
      <c r="I1070">
        <v>1.30038514198095E-2</v>
      </c>
      <c r="J1070" t="s">
        <v>2127</v>
      </c>
      <c r="K1070" s="7">
        <v>8</v>
      </c>
      <c r="L1070" t="s">
        <v>2155</v>
      </c>
    </row>
    <row r="1071" spans="1:12" x14ac:dyDescent="0.15">
      <c r="A1071" t="s">
        <v>1649</v>
      </c>
      <c r="B1071" t="s">
        <v>2124</v>
      </c>
      <c r="C1071" t="s">
        <v>2125</v>
      </c>
      <c r="D1071" t="s">
        <v>2126</v>
      </c>
      <c r="E1071">
        <v>1.6846063130479601E-2</v>
      </c>
      <c r="F1071">
        <v>4.2348598406359399E-3</v>
      </c>
      <c r="G1071" s="1">
        <v>6.9511816273018205E-5</v>
      </c>
      <c r="H1071" t="s">
        <v>2125</v>
      </c>
      <c r="I1071">
        <v>1.3135323672323399E-2</v>
      </c>
      <c r="J1071" t="s">
        <v>2128</v>
      </c>
      <c r="K1071" s="7">
        <v>7</v>
      </c>
      <c r="L1071" t="s">
        <v>2155</v>
      </c>
    </row>
    <row r="1072" spans="1:12" x14ac:dyDescent="0.15">
      <c r="A1072" t="s">
        <v>851</v>
      </c>
      <c r="B1072" t="s">
        <v>2124</v>
      </c>
      <c r="C1072" t="s">
        <v>2133</v>
      </c>
      <c r="D1072" t="s">
        <v>2126</v>
      </c>
      <c r="E1072">
        <v>1.72492047105447E-2</v>
      </c>
      <c r="F1072">
        <v>4.3371538948240697E-3</v>
      </c>
      <c r="G1072" s="1">
        <v>6.9766921935493506E-5</v>
      </c>
      <c r="H1072" t="s">
        <v>2133</v>
      </c>
      <c r="I1072">
        <v>1.31718625910316E-2</v>
      </c>
      <c r="J1072" t="s">
        <v>2128</v>
      </c>
      <c r="K1072" s="7">
        <v>1</v>
      </c>
      <c r="L1072" t="s">
        <v>2155</v>
      </c>
    </row>
    <row r="1073" spans="1:12" x14ac:dyDescent="0.15">
      <c r="A1073" t="s">
        <v>1921</v>
      </c>
      <c r="B1073" t="s">
        <v>2124</v>
      </c>
      <c r="C1073" t="s">
        <v>2133</v>
      </c>
      <c r="D1073" t="s">
        <v>2126</v>
      </c>
      <c r="E1073">
        <v>1.1842386146080901E-2</v>
      </c>
      <c r="F1073">
        <v>2.9778224375683602E-3</v>
      </c>
      <c r="G1073" s="1">
        <v>6.9830932954508597E-5</v>
      </c>
      <c r="H1073" t="s">
        <v>2133</v>
      </c>
      <c r="I1073">
        <v>1.31757676861352E-2</v>
      </c>
      <c r="J1073" t="s">
        <v>2128</v>
      </c>
      <c r="K1073" s="7">
        <v>3</v>
      </c>
      <c r="L1073" t="s">
        <v>2155</v>
      </c>
    </row>
    <row r="1074" spans="1:12" x14ac:dyDescent="0.15">
      <c r="A1074" t="s">
        <v>1531</v>
      </c>
      <c r="B1074" t="s">
        <v>2124</v>
      </c>
      <c r="C1074" t="s">
        <v>2134</v>
      </c>
      <c r="D1074" t="s">
        <v>2135</v>
      </c>
      <c r="E1074">
        <v>2.6336366463799199</v>
      </c>
      <c r="F1074">
        <v>0.66237208063344499</v>
      </c>
      <c r="G1074" s="1">
        <v>7.0064004221085706E-5</v>
      </c>
      <c r="H1074" t="s">
        <v>2134</v>
      </c>
      <c r="I1074">
        <v>1.3197400568238E-2</v>
      </c>
      <c r="J1074" t="s">
        <v>2127</v>
      </c>
      <c r="K1074" s="7">
        <v>6</v>
      </c>
      <c r="L1074" t="s">
        <v>2155</v>
      </c>
    </row>
    <row r="1075" spans="1:12" x14ac:dyDescent="0.15">
      <c r="A1075" t="s">
        <v>1403</v>
      </c>
      <c r="B1075" t="s">
        <v>2124</v>
      </c>
      <c r="C1075" t="s">
        <v>2266</v>
      </c>
      <c r="D1075" t="s">
        <v>2126</v>
      </c>
      <c r="E1075">
        <v>-3.0418635399656301E-2</v>
      </c>
      <c r="F1075">
        <v>7.6521905694087004E-3</v>
      </c>
      <c r="G1075" s="1">
        <v>7.0333750761365001E-5</v>
      </c>
      <c r="H1075" t="s">
        <v>2129</v>
      </c>
      <c r="I1075">
        <v>1.32347110139959E-2</v>
      </c>
      <c r="J1075" t="s">
        <v>2127</v>
      </c>
      <c r="K1075" s="7">
        <v>6</v>
      </c>
      <c r="L1075" t="s">
        <v>2155</v>
      </c>
    </row>
    <row r="1076" spans="1:12" x14ac:dyDescent="0.15">
      <c r="A1076" t="s">
        <v>665</v>
      </c>
      <c r="B1076" t="s">
        <v>2124</v>
      </c>
      <c r="C1076" t="s">
        <v>2130</v>
      </c>
      <c r="D1076" t="s">
        <v>2135</v>
      </c>
      <c r="E1076">
        <v>-1.2121315834433</v>
      </c>
      <c r="F1076">
        <v>0.30499442042228397</v>
      </c>
      <c r="G1076" s="1">
        <v>7.0594074533712707E-5</v>
      </c>
      <c r="H1076" t="s">
        <v>2130</v>
      </c>
      <c r="I1076">
        <v>1.3257411232241299E-2</v>
      </c>
      <c r="J1076" t="s">
        <v>2128</v>
      </c>
      <c r="K1076" s="7">
        <v>5</v>
      </c>
      <c r="L1076" t="s">
        <v>2155</v>
      </c>
    </row>
    <row r="1077" spans="1:12" x14ac:dyDescent="0.15">
      <c r="A1077" t="s">
        <v>139</v>
      </c>
      <c r="B1077" t="s">
        <v>2124</v>
      </c>
      <c r="C1077" t="s">
        <v>2131</v>
      </c>
      <c r="D1077" t="s">
        <v>2135</v>
      </c>
      <c r="E1077">
        <v>1.31650061269622</v>
      </c>
      <c r="F1077">
        <v>0.33125935661182199</v>
      </c>
      <c r="G1077" s="1">
        <v>7.0607540822481196E-5</v>
      </c>
      <c r="H1077" t="s">
        <v>2131</v>
      </c>
      <c r="I1077">
        <v>1.32574579663219E-2</v>
      </c>
      <c r="J1077" t="s">
        <v>2127</v>
      </c>
      <c r="K1077" s="7">
        <v>1</v>
      </c>
      <c r="L1077" t="s">
        <v>2155</v>
      </c>
    </row>
    <row r="1078" spans="1:12" x14ac:dyDescent="0.15">
      <c r="A1078" t="s">
        <v>136</v>
      </c>
      <c r="B1078" t="s">
        <v>2124</v>
      </c>
      <c r="C1078" t="s">
        <v>2266</v>
      </c>
      <c r="D1078" t="s">
        <v>2137</v>
      </c>
      <c r="E1078">
        <v>-1.64623505858436E-2</v>
      </c>
      <c r="F1078">
        <v>4.1425958515071502E-3</v>
      </c>
      <c r="G1078" s="1">
        <v>7.0698882303763693E-5</v>
      </c>
      <c r="H1078" t="s">
        <v>2129</v>
      </c>
      <c r="I1078">
        <v>1.32671578146641E-2</v>
      </c>
      <c r="J1078" t="s">
        <v>2127</v>
      </c>
      <c r="K1078" s="7">
        <v>11</v>
      </c>
      <c r="L1078" t="s">
        <v>2155</v>
      </c>
    </row>
    <row r="1079" spans="1:12" x14ac:dyDescent="0.15">
      <c r="A1079" t="s">
        <v>1411</v>
      </c>
      <c r="B1079" t="s">
        <v>2124</v>
      </c>
      <c r="C1079" t="s">
        <v>2132</v>
      </c>
      <c r="D1079" t="s">
        <v>2126</v>
      </c>
      <c r="E1079">
        <v>2.0160413235376699E-2</v>
      </c>
      <c r="F1079">
        <v>5.0744989026919396E-3</v>
      </c>
      <c r="G1079" s="1">
        <v>7.10065918357441E-5</v>
      </c>
      <c r="H1079" t="s">
        <v>2132</v>
      </c>
      <c r="I1079">
        <v>1.3303642861039799E-2</v>
      </c>
      <c r="J1079" t="s">
        <v>2128</v>
      </c>
      <c r="K1079" s="7">
        <v>1</v>
      </c>
      <c r="L1079" t="s">
        <v>2155</v>
      </c>
    </row>
    <row r="1080" spans="1:12" x14ac:dyDescent="0.15">
      <c r="A1080" t="s">
        <v>1135</v>
      </c>
      <c r="B1080" t="s">
        <v>2124</v>
      </c>
      <c r="C1080" t="s">
        <v>2266</v>
      </c>
      <c r="D1080" t="s">
        <v>2135</v>
      </c>
      <c r="E1080">
        <v>0.94935843668789099</v>
      </c>
      <c r="F1080">
        <v>0.23900391829635001</v>
      </c>
      <c r="G1080" s="1">
        <v>7.1228066700293404E-5</v>
      </c>
      <c r="H1080" t="s">
        <v>2129</v>
      </c>
      <c r="I1080">
        <v>1.33240852827792E-2</v>
      </c>
      <c r="J1080" t="s">
        <v>2127</v>
      </c>
      <c r="K1080" s="7">
        <v>1</v>
      </c>
      <c r="L1080" t="s">
        <v>2155</v>
      </c>
    </row>
    <row r="1081" spans="1:12" x14ac:dyDescent="0.15">
      <c r="A1081" t="s">
        <v>2068</v>
      </c>
      <c r="B1081" t="s">
        <v>2124</v>
      </c>
      <c r="C1081" t="s">
        <v>2265</v>
      </c>
      <c r="D1081" t="s">
        <v>2126</v>
      </c>
      <c r="E1081">
        <v>-3.3698889276503399E-2</v>
      </c>
      <c r="F1081">
        <v>8.4875264680554698E-3</v>
      </c>
      <c r="G1081" s="1">
        <v>7.1751563908432493E-5</v>
      </c>
      <c r="H1081" t="s">
        <v>2129</v>
      </c>
      <c r="I1081">
        <v>1.3377028338825999E-2</v>
      </c>
      <c r="J1081" t="s">
        <v>2127</v>
      </c>
      <c r="K1081" s="7">
        <v>16</v>
      </c>
      <c r="L1081" t="s">
        <v>2155</v>
      </c>
    </row>
    <row r="1082" spans="1:12" x14ac:dyDescent="0.15">
      <c r="A1082" t="s">
        <v>44</v>
      </c>
      <c r="B1082" t="s">
        <v>2138</v>
      </c>
      <c r="C1082" t="s">
        <v>2266</v>
      </c>
      <c r="D1082" t="s">
        <v>2137</v>
      </c>
      <c r="E1082">
        <v>1.45567486970186E-2</v>
      </c>
      <c r="F1082">
        <v>3.6664236005789501E-3</v>
      </c>
      <c r="G1082" s="1">
        <v>7.1786539741540301E-5</v>
      </c>
      <c r="H1082" t="s">
        <v>2129</v>
      </c>
      <c r="I1082">
        <v>1.3377028338825999E-2</v>
      </c>
      <c r="J1082" t="s">
        <v>2128</v>
      </c>
      <c r="K1082" s="7">
        <v>19</v>
      </c>
      <c r="L1082" t="s">
        <v>2155</v>
      </c>
    </row>
    <row r="1083" spans="1:12" x14ac:dyDescent="0.15">
      <c r="A1083" t="s">
        <v>660</v>
      </c>
      <c r="B1083" t="s">
        <v>2124</v>
      </c>
      <c r="C1083" t="s">
        <v>2266</v>
      </c>
      <c r="D1083" t="s">
        <v>2137</v>
      </c>
      <c r="E1083">
        <v>-3.76288381241194E-2</v>
      </c>
      <c r="F1083">
        <v>9.4786111661909894E-3</v>
      </c>
      <c r="G1083" s="1">
        <v>7.1912365512087406E-5</v>
      </c>
      <c r="H1083" t="s">
        <v>2129</v>
      </c>
      <c r="I1083">
        <v>1.33896632921585E-2</v>
      </c>
      <c r="J1083" t="s">
        <v>2127</v>
      </c>
      <c r="K1083" s="7">
        <v>21</v>
      </c>
      <c r="L1083" t="s">
        <v>2155</v>
      </c>
    </row>
    <row r="1084" spans="1:12" x14ac:dyDescent="0.15">
      <c r="A1084" t="s">
        <v>791</v>
      </c>
      <c r="B1084" t="s">
        <v>2124</v>
      </c>
      <c r="C1084" t="s">
        <v>2134</v>
      </c>
      <c r="D1084" t="s">
        <v>2126</v>
      </c>
      <c r="E1084">
        <v>2.1536584723698599E-2</v>
      </c>
      <c r="F1084">
        <v>5.42534830600003E-3</v>
      </c>
      <c r="G1084" s="1">
        <v>7.1986589260304205E-5</v>
      </c>
      <c r="H1084" t="s">
        <v>2134</v>
      </c>
      <c r="I1084">
        <v>1.3396023126639E-2</v>
      </c>
      <c r="J1084" t="s">
        <v>2128</v>
      </c>
      <c r="K1084" s="7">
        <v>20</v>
      </c>
      <c r="L1084" t="s">
        <v>2155</v>
      </c>
    </row>
    <row r="1085" spans="1:12" x14ac:dyDescent="0.15">
      <c r="A1085" t="s">
        <v>1974</v>
      </c>
      <c r="B1085" t="s">
        <v>2124</v>
      </c>
      <c r="C1085" t="s">
        <v>2133</v>
      </c>
      <c r="D1085" t="s">
        <v>2126</v>
      </c>
      <c r="E1085">
        <v>1.7148257999802699E-2</v>
      </c>
      <c r="F1085">
        <v>4.3199993314591697E-3</v>
      </c>
      <c r="G1085" s="1">
        <v>7.2022161845077497E-5</v>
      </c>
      <c r="H1085" t="s">
        <v>2133</v>
      </c>
      <c r="I1085">
        <v>1.3400156733656901E-2</v>
      </c>
      <c r="J1085" t="s">
        <v>2128</v>
      </c>
      <c r="K1085" s="7">
        <v>9</v>
      </c>
      <c r="L1085" t="s">
        <v>2155</v>
      </c>
    </row>
    <row r="1086" spans="1:12" x14ac:dyDescent="0.15">
      <c r="A1086" t="s">
        <v>1154</v>
      </c>
      <c r="B1086" t="s">
        <v>2124</v>
      </c>
      <c r="C1086" t="s">
        <v>2266</v>
      </c>
      <c r="D1086" t="s">
        <v>2126</v>
      </c>
      <c r="E1086">
        <v>-4.2833337540446499E-2</v>
      </c>
      <c r="F1086">
        <v>1.0791434924797999E-2</v>
      </c>
      <c r="G1086" s="1">
        <v>7.2115063888711497E-5</v>
      </c>
      <c r="H1086" t="s">
        <v>2129</v>
      </c>
      <c r="I1086">
        <v>1.34099792922074E-2</v>
      </c>
      <c r="J1086" t="s">
        <v>2127</v>
      </c>
      <c r="K1086" s="7">
        <v>8</v>
      </c>
      <c r="L1086" t="s">
        <v>2155</v>
      </c>
    </row>
    <row r="1087" spans="1:12" x14ac:dyDescent="0.15">
      <c r="A1087" t="s">
        <v>1027</v>
      </c>
      <c r="B1087" t="s">
        <v>2138</v>
      </c>
      <c r="C1087" t="s">
        <v>2125</v>
      </c>
      <c r="D1087" t="s">
        <v>2137</v>
      </c>
      <c r="E1087">
        <v>2.8871386149524801E-2</v>
      </c>
      <c r="F1087">
        <v>7.2752863249916904E-3</v>
      </c>
      <c r="G1087" s="1">
        <v>7.2350971376641406E-5</v>
      </c>
      <c r="H1087" t="s">
        <v>2125</v>
      </c>
      <c r="I1087">
        <v>1.34364099459304E-2</v>
      </c>
      <c r="J1087" t="s">
        <v>2128</v>
      </c>
      <c r="K1087" s="7">
        <v>1</v>
      </c>
      <c r="L1087" t="s">
        <v>2155</v>
      </c>
    </row>
    <row r="1088" spans="1:12" x14ac:dyDescent="0.15">
      <c r="A1088" t="s">
        <v>1214</v>
      </c>
      <c r="B1088" t="s">
        <v>2124</v>
      </c>
      <c r="C1088" t="s">
        <v>2131</v>
      </c>
      <c r="D1088" t="s">
        <v>2126</v>
      </c>
      <c r="E1088">
        <v>-6.1413455163347001E-3</v>
      </c>
      <c r="F1088">
        <v>1.54778769452769E-3</v>
      </c>
      <c r="G1088" s="1">
        <v>7.2532582767378397E-5</v>
      </c>
      <c r="H1088" t="s">
        <v>2131</v>
      </c>
      <c r="I1088">
        <v>1.34626594056251E-2</v>
      </c>
      <c r="J1088" t="s">
        <v>2127</v>
      </c>
      <c r="K1088" s="7">
        <v>14</v>
      </c>
      <c r="L1088" t="s">
        <v>2155</v>
      </c>
    </row>
    <row r="1089" spans="1:12" x14ac:dyDescent="0.15">
      <c r="A1089" t="s">
        <v>184</v>
      </c>
      <c r="B1089" t="s">
        <v>2124</v>
      </c>
      <c r="C1089" t="s">
        <v>2134</v>
      </c>
      <c r="D1089" t="s">
        <v>2135</v>
      </c>
      <c r="E1089">
        <v>1.53847584410297</v>
      </c>
      <c r="F1089">
        <v>0.38775707031114998</v>
      </c>
      <c r="G1089" s="1">
        <v>7.2591498483710307E-5</v>
      </c>
      <c r="H1089" t="s">
        <v>2134</v>
      </c>
      <c r="I1089">
        <v>1.34706759350064E-2</v>
      </c>
      <c r="J1089" t="s">
        <v>2127</v>
      </c>
      <c r="K1089" s="7">
        <v>10</v>
      </c>
      <c r="L1089" t="s">
        <v>2155</v>
      </c>
    </row>
    <row r="1090" spans="1:12" x14ac:dyDescent="0.15">
      <c r="A1090" t="s">
        <v>332</v>
      </c>
      <c r="B1090" t="s">
        <v>2124</v>
      </c>
      <c r="C1090" t="s">
        <v>2134</v>
      </c>
      <c r="D1090" t="s">
        <v>2126</v>
      </c>
      <c r="E1090">
        <v>2.11664526729257E-2</v>
      </c>
      <c r="F1090">
        <v>5.33483664822845E-3</v>
      </c>
      <c r="G1090" s="1">
        <v>7.26026333309186E-5</v>
      </c>
      <c r="H1090" t="s">
        <v>2134</v>
      </c>
      <c r="I1090">
        <v>1.34706759350064E-2</v>
      </c>
      <c r="J1090" t="s">
        <v>2128</v>
      </c>
      <c r="K1090" s="7" t="s">
        <v>18</v>
      </c>
      <c r="L1090" t="s">
        <v>2150</v>
      </c>
    </row>
    <row r="1091" spans="1:12" x14ac:dyDescent="0.15">
      <c r="A1091" t="s">
        <v>1467</v>
      </c>
      <c r="B1091" t="s">
        <v>2124</v>
      </c>
      <c r="C1091" t="s">
        <v>2133</v>
      </c>
      <c r="D1091" t="s">
        <v>2126</v>
      </c>
      <c r="E1091">
        <v>1.41972981345725E-2</v>
      </c>
      <c r="F1091">
        <v>3.5793745196195299E-3</v>
      </c>
      <c r="G1091" s="1">
        <v>7.2960637787913593E-5</v>
      </c>
      <c r="H1091" t="s">
        <v>2133</v>
      </c>
      <c r="I1091">
        <v>1.35162255016725E-2</v>
      </c>
      <c r="J1091" t="s">
        <v>2128</v>
      </c>
      <c r="K1091" s="7">
        <v>19</v>
      </c>
      <c r="L1091" t="s">
        <v>2155</v>
      </c>
    </row>
    <row r="1092" spans="1:12" x14ac:dyDescent="0.15">
      <c r="A1092" t="s">
        <v>2085</v>
      </c>
      <c r="B1092" t="s">
        <v>2138</v>
      </c>
      <c r="C1092" t="s">
        <v>2131</v>
      </c>
      <c r="D1092" t="s">
        <v>2137</v>
      </c>
      <c r="E1092">
        <v>2.7818843257767002E-2</v>
      </c>
      <c r="F1092">
        <v>7.01435307474304E-3</v>
      </c>
      <c r="G1092" s="1">
        <v>7.3092402855227595E-5</v>
      </c>
      <c r="H1092" t="s">
        <v>2131</v>
      </c>
      <c r="I1092">
        <v>1.35265785345857E-2</v>
      </c>
      <c r="J1092" t="s">
        <v>2128</v>
      </c>
      <c r="K1092" s="7">
        <v>7</v>
      </c>
      <c r="L1092" t="s">
        <v>2155</v>
      </c>
    </row>
    <row r="1093" spans="1:12" x14ac:dyDescent="0.15">
      <c r="A1093" t="s">
        <v>859</v>
      </c>
      <c r="B1093" t="s">
        <v>2124</v>
      </c>
      <c r="C1093" t="s">
        <v>2265</v>
      </c>
      <c r="D1093" t="s">
        <v>2126</v>
      </c>
      <c r="E1093">
        <v>6.6970604329870797E-3</v>
      </c>
      <c r="F1093">
        <v>1.68878885877038E-3</v>
      </c>
      <c r="G1093" s="1">
        <v>7.3211670897983599E-5</v>
      </c>
      <c r="H1093" t="s">
        <v>2129</v>
      </c>
      <c r="I1093">
        <v>1.3527628786965101E-2</v>
      </c>
      <c r="J1093" t="s">
        <v>2128</v>
      </c>
      <c r="K1093" s="7">
        <v>12</v>
      </c>
      <c r="L1093" t="s">
        <v>2155</v>
      </c>
    </row>
    <row r="1094" spans="1:12" x14ac:dyDescent="0.15">
      <c r="A1094" t="s">
        <v>252</v>
      </c>
      <c r="B1094" t="s">
        <v>2124</v>
      </c>
      <c r="C1094" t="s">
        <v>2131</v>
      </c>
      <c r="D1094" t="s">
        <v>2126</v>
      </c>
      <c r="E1094">
        <v>-3.4449413786549199E-2</v>
      </c>
      <c r="F1094">
        <v>8.6890651191052406E-3</v>
      </c>
      <c r="G1094" s="1">
        <v>7.3492660289194096E-5</v>
      </c>
      <c r="H1094" t="s">
        <v>2131</v>
      </c>
      <c r="I1094">
        <v>1.35530788866611E-2</v>
      </c>
      <c r="J1094" t="s">
        <v>2127</v>
      </c>
      <c r="K1094" s="7">
        <v>2</v>
      </c>
      <c r="L1094" t="s">
        <v>2155</v>
      </c>
    </row>
    <row r="1095" spans="1:12" x14ac:dyDescent="0.15">
      <c r="A1095" t="s">
        <v>1289</v>
      </c>
      <c r="B1095" t="s">
        <v>2138</v>
      </c>
      <c r="C1095" t="s">
        <v>2130</v>
      </c>
      <c r="D1095" t="s">
        <v>2135</v>
      </c>
      <c r="E1095">
        <v>6.3951580693924104</v>
      </c>
      <c r="F1095">
        <v>1.61342650443226</v>
      </c>
      <c r="G1095" s="1">
        <v>7.3793256979604402E-5</v>
      </c>
      <c r="H1095" t="s">
        <v>2130</v>
      </c>
      <c r="I1095">
        <v>1.35910214766321E-2</v>
      </c>
      <c r="J1095" t="s">
        <v>2127</v>
      </c>
      <c r="K1095" s="7">
        <v>17</v>
      </c>
      <c r="L1095" t="s">
        <v>2155</v>
      </c>
    </row>
    <row r="1096" spans="1:12" x14ac:dyDescent="0.15">
      <c r="A1096" t="s">
        <v>1367</v>
      </c>
      <c r="B1096" t="s">
        <v>2124</v>
      </c>
      <c r="C1096" t="s">
        <v>2266</v>
      </c>
      <c r="D1096" t="s">
        <v>2126</v>
      </c>
      <c r="E1096">
        <v>6.7912609817919103E-3</v>
      </c>
      <c r="F1096">
        <v>1.71352570107369E-3</v>
      </c>
      <c r="G1096" s="1">
        <v>7.3912736823873704E-5</v>
      </c>
      <c r="H1096" t="s">
        <v>2129</v>
      </c>
      <c r="I1096">
        <v>1.35949130229579E-2</v>
      </c>
      <c r="J1096" t="s">
        <v>2128</v>
      </c>
      <c r="K1096" s="7">
        <v>4</v>
      </c>
      <c r="L1096" t="s">
        <v>2155</v>
      </c>
    </row>
    <row r="1097" spans="1:12" x14ac:dyDescent="0.15">
      <c r="A1097" t="s">
        <v>1017</v>
      </c>
      <c r="B1097" t="s">
        <v>2138</v>
      </c>
      <c r="C1097" t="s">
        <v>2132</v>
      </c>
      <c r="D1097" t="s">
        <v>2126</v>
      </c>
      <c r="E1097">
        <v>4.1975669821968799E-2</v>
      </c>
      <c r="F1097">
        <v>1.05957331839829E-2</v>
      </c>
      <c r="G1097" s="1">
        <v>7.4460573542247294E-5</v>
      </c>
      <c r="H1097" t="s">
        <v>2132</v>
      </c>
      <c r="I1097">
        <v>1.3638794769710199E-2</v>
      </c>
      <c r="J1097" t="s">
        <v>2128</v>
      </c>
      <c r="K1097" s="7">
        <v>1</v>
      </c>
      <c r="L1097" t="s">
        <v>2155</v>
      </c>
    </row>
    <row r="1098" spans="1:12" x14ac:dyDescent="0.15">
      <c r="A1098" t="s">
        <v>1882</v>
      </c>
      <c r="B1098" t="s">
        <v>2124</v>
      </c>
      <c r="C1098" t="s">
        <v>2266</v>
      </c>
      <c r="D1098" t="s">
        <v>2126</v>
      </c>
      <c r="E1098">
        <v>-2.2115991831736601E-2</v>
      </c>
      <c r="F1098">
        <v>5.5830440808842903E-3</v>
      </c>
      <c r="G1098" s="1">
        <v>7.4549555070266206E-5</v>
      </c>
      <c r="H1098" t="s">
        <v>2129</v>
      </c>
      <c r="I1098">
        <v>1.36526001685264E-2</v>
      </c>
      <c r="J1098" t="s">
        <v>2127</v>
      </c>
      <c r="K1098" s="7">
        <v>2</v>
      </c>
      <c r="L1098" t="s">
        <v>2155</v>
      </c>
    </row>
    <row r="1099" spans="1:12" x14ac:dyDescent="0.15">
      <c r="A1099" t="s">
        <v>716</v>
      </c>
      <c r="B1099" t="s">
        <v>2138</v>
      </c>
      <c r="C1099" t="s">
        <v>2266</v>
      </c>
      <c r="D1099" t="s">
        <v>2126</v>
      </c>
      <c r="E1099">
        <v>-8.9139970276630703E-2</v>
      </c>
      <c r="F1099">
        <v>2.2505854717249401E-2</v>
      </c>
      <c r="G1099" s="1">
        <v>7.4716028287513805E-5</v>
      </c>
      <c r="H1099" t="s">
        <v>2129</v>
      </c>
      <c r="I1099">
        <v>1.3673101335735899E-2</v>
      </c>
      <c r="J1099" t="s">
        <v>2127</v>
      </c>
      <c r="K1099" s="7">
        <v>4</v>
      </c>
      <c r="L1099" t="s">
        <v>2155</v>
      </c>
    </row>
    <row r="1100" spans="1:12" x14ac:dyDescent="0.15">
      <c r="A1100" t="s">
        <v>824</v>
      </c>
      <c r="B1100" t="s">
        <v>2124</v>
      </c>
      <c r="C1100" t="s">
        <v>2131</v>
      </c>
      <c r="D1100" t="s">
        <v>2137</v>
      </c>
      <c r="E1100">
        <v>-1.37446122589584E-2</v>
      </c>
      <c r="F1100">
        <v>3.4703157639583999E-3</v>
      </c>
      <c r="G1100" s="1">
        <v>7.4754490660539701E-5</v>
      </c>
      <c r="H1100" t="s">
        <v>2131</v>
      </c>
      <c r="I1100">
        <v>1.36776445199307E-2</v>
      </c>
      <c r="J1100" t="s">
        <v>2127</v>
      </c>
      <c r="K1100" s="7">
        <v>17</v>
      </c>
      <c r="L1100" t="s">
        <v>2155</v>
      </c>
    </row>
    <row r="1101" spans="1:12" x14ac:dyDescent="0.15">
      <c r="A1101" t="s">
        <v>2008</v>
      </c>
      <c r="B1101" t="s">
        <v>2124</v>
      </c>
      <c r="C1101" t="s">
        <v>2133</v>
      </c>
      <c r="D1101" t="s">
        <v>2126</v>
      </c>
      <c r="E1101">
        <v>1.5265909048672401E-2</v>
      </c>
      <c r="F1101">
        <v>3.8545376003260201E-3</v>
      </c>
      <c r="G1101" s="1">
        <v>7.4791946141141097E-5</v>
      </c>
      <c r="H1101" t="s">
        <v>2133</v>
      </c>
      <c r="I1101">
        <v>1.3679506957340701E-2</v>
      </c>
      <c r="J1101" t="s">
        <v>2128</v>
      </c>
      <c r="K1101" s="7">
        <v>9</v>
      </c>
      <c r="L1101" t="s">
        <v>2155</v>
      </c>
    </row>
    <row r="1102" spans="1:12" x14ac:dyDescent="0.15">
      <c r="A1102" t="s">
        <v>522</v>
      </c>
      <c r="B1102" t="s">
        <v>2124</v>
      </c>
      <c r="C1102" t="s">
        <v>2134</v>
      </c>
      <c r="D1102" t="s">
        <v>2126</v>
      </c>
      <c r="E1102">
        <v>1.9383036634197399E-2</v>
      </c>
      <c r="F1102">
        <v>4.8942601195671601E-3</v>
      </c>
      <c r="G1102" s="1">
        <v>7.4836561132592906E-5</v>
      </c>
      <c r="H1102" t="s">
        <v>2134</v>
      </c>
      <c r="I1102">
        <v>1.36851716024982E-2</v>
      </c>
      <c r="J1102" t="s">
        <v>2128</v>
      </c>
      <c r="K1102" s="7">
        <v>15</v>
      </c>
      <c r="L1102" t="s">
        <v>2155</v>
      </c>
    </row>
    <row r="1103" spans="1:12" x14ac:dyDescent="0.15">
      <c r="A1103" t="s">
        <v>1810</v>
      </c>
      <c r="B1103" t="s">
        <v>2124</v>
      </c>
      <c r="C1103" t="s">
        <v>2266</v>
      </c>
      <c r="D1103" t="s">
        <v>2137</v>
      </c>
      <c r="E1103">
        <v>-6.1608936726865798E-3</v>
      </c>
      <c r="F1103">
        <v>1.5556739993479599E-3</v>
      </c>
      <c r="G1103" s="1">
        <v>7.4864141128580102E-5</v>
      </c>
      <c r="H1103" t="s">
        <v>2129</v>
      </c>
      <c r="I1103">
        <v>1.36866664729168E-2</v>
      </c>
      <c r="J1103" t="s">
        <v>2127</v>
      </c>
      <c r="K1103" s="7">
        <v>20</v>
      </c>
      <c r="L1103" t="s">
        <v>2155</v>
      </c>
    </row>
    <row r="1104" spans="1:12" x14ac:dyDescent="0.15">
      <c r="A1104" t="s">
        <v>1493</v>
      </c>
      <c r="B1104" t="s">
        <v>2124</v>
      </c>
      <c r="C1104" t="s">
        <v>2266</v>
      </c>
      <c r="D1104" t="s">
        <v>2126</v>
      </c>
      <c r="E1104">
        <v>1.6554532036158E-2</v>
      </c>
      <c r="F1104">
        <v>4.1820825831926202E-3</v>
      </c>
      <c r="G1104" s="1">
        <v>7.5440202785262103E-5</v>
      </c>
      <c r="H1104" t="s">
        <v>2129</v>
      </c>
      <c r="I1104">
        <v>1.37504335306734E-2</v>
      </c>
      <c r="J1104" t="s">
        <v>2128</v>
      </c>
      <c r="K1104" s="7">
        <v>4</v>
      </c>
      <c r="L1104" t="s">
        <v>2155</v>
      </c>
    </row>
    <row r="1105" spans="1:12" x14ac:dyDescent="0.15">
      <c r="A1105" t="s">
        <v>527</v>
      </c>
      <c r="B1105" t="s">
        <v>2138</v>
      </c>
      <c r="C1105" t="s">
        <v>2134</v>
      </c>
      <c r="D1105" t="s">
        <v>2126</v>
      </c>
      <c r="E1105">
        <v>3.5420972415270598E-2</v>
      </c>
      <c r="F1105">
        <v>8.9497808533826502E-3</v>
      </c>
      <c r="G1105" s="1">
        <v>7.5659888661603196E-5</v>
      </c>
      <c r="H1105" t="s">
        <v>2134</v>
      </c>
      <c r="I1105">
        <v>1.37829616426572E-2</v>
      </c>
      <c r="J1105" t="s">
        <v>2128</v>
      </c>
      <c r="K1105" s="7">
        <v>16</v>
      </c>
      <c r="L1105" t="s">
        <v>2155</v>
      </c>
    </row>
    <row r="1106" spans="1:12" x14ac:dyDescent="0.15">
      <c r="A1106" t="s">
        <v>958</v>
      </c>
      <c r="B1106" t="s">
        <v>2124</v>
      </c>
      <c r="C1106" t="s">
        <v>2132</v>
      </c>
      <c r="D1106" t="s">
        <v>2135</v>
      </c>
      <c r="E1106">
        <v>3.2244822235811301</v>
      </c>
      <c r="F1106">
        <v>0.81486481026610602</v>
      </c>
      <c r="G1106" s="1">
        <v>7.5872703415417894E-5</v>
      </c>
      <c r="H1106" t="s">
        <v>2132</v>
      </c>
      <c r="I1106">
        <v>1.38084631148066E-2</v>
      </c>
      <c r="J1106" t="s">
        <v>2127</v>
      </c>
      <c r="K1106" s="7">
        <v>7</v>
      </c>
      <c r="L1106" t="s">
        <v>2155</v>
      </c>
    </row>
    <row r="1107" spans="1:12" x14ac:dyDescent="0.15">
      <c r="A1107" t="s">
        <v>34</v>
      </c>
      <c r="B1107" t="s">
        <v>2138</v>
      </c>
      <c r="C1107" t="s">
        <v>2266</v>
      </c>
      <c r="D1107" t="s">
        <v>2137</v>
      </c>
      <c r="E1107">
        <v>2.15580752108432E-2</v>
      </c>
      <c r="F1107">
        <v>5.4482252304429903E-3</v>
      </c>
      <c r="G1107" s="1">
        <v>7.5929117242257905E-5</v>
      </c>
      <c r="H1107" t="s">
        <v>2129</v>
      </c>
      <c r="I1107">
        <v>1.38084631148066E-2</v>
      </c>
      <c r="J1107" t="s">
        <v>2128</v>
      </c>
      <c r="K1107" s="7">
        <v>1</v>
      </c>
      <c r="L1107" t="s">
        <v>2155</v>
      </c>
    </row>
    <row r="1108" spans="1:12" x14ac:dyDescent="0.15">
      <c r="A1108" t="s">
        <v>1558</v>
      </c>
      <c r="B1108" t="s">
        <v>2124</v>
      </c>
      <c r="C1108" t="s">
        <v>2134</v>
      </c>
      <c r="D1108" t="s">
        <v>2135</v>
      </c>
      <c r="E1108">
        <v>0.94029830892799005</v>
      </c>
      <c r="F1108">
        <v>0.23766736512176201</v>
      </c>
      <c r="G1108" s="1">
        <v>7.6099578962238304E-5</v>
      </c>
      <c r="H1108" t="s">
        <v>2134</v>
      </c>
      <c r="I1108">
        <v>1.3820389007303299E-2</v>
      </c>
      <c r="J1108" t="s">
        <v>2127</v>
      </c>
      <c r="K1108" s="7">
        <v>9</v>
      </c>
      <c r="L1108" t="s">
        <v>2155</v>
      </c>
    </row>
    <row r="1109" spans="1:12" x14ac:dyDescent="0.15">
      <c r="A1109" t="s">
        <v>1494</v>
      </c>
      <c r="B1109" t="s">
        <v>2124</v>
      </c>
      <c r="C1109" t="s">
        <v>2131</v>
      </c>
      <c r="D1109" t="s">
        <v>2135</v>
      </c>
      <c r="E1109">
        <v>0.91102138303966396</v>
      </c>
      <c r="F1109">
        <v>0.23029529246180699</v>
      </c>
      <c r="G1109" s="1">
        <v>7.6252267175784698E-5</v>
      </c>
      <c r="H1109" t="s">
        <v>2131</v>
      </c>
      <c r="I1109">
        <v>1.38321611002311E-2</v>
      </c>
      <c r="J1109" t="s">
        <v>2127</v>
      </c>
      <c r="K1109" s="7">
        <v>6</v>
      </c>
      <c r="L1109" t="s">
        <v>2155</v>
      </c>
    </row>
    <row r="1110" spans="1:12" x14ac:dyDescent="0.15">
      <c r="A1110" t="s">
        <v>2034</v>
      </c>
      <c r="B1110" t="s">
        <v>2138</v>
      </c>
      <c r="C1110" t="s">
        <v>2130</v>
      </c>
      <c r="D1110" t="s">
        <v>2137</v>
      </c>
      <c r="E1110">
        <v>-1.79336758301273E-2</v>
      </c>
      <c r="F1110">
        <v>4.5345845982972402E-3</v>
      </c>
      <c r="G1110" s="1">
        <v>7.6577462333422301E-5</v>
      </c>
      <c r="H1110" t="s">
        <v>2130</v>
      </c>
      <c r="I1110">
        <v>1.38596965564683E-2</v>
      </c>
      <c r="J1110" t="s">
        <v>2127</v>
      </c>
      <c r="K1110" s="7">
        <v>2</v>
      </c>
      <c r="L1110" t="s">
        <v>2155</v>
      </c>
    </row>
    <row r="1111" spans="1:12" x14ac:dyDescent="0.15">
      <c r="A1111" t="s">
        <v>839</v>
      </c>
      <c r="B1111" t="s">
        <v>2124</v>
      </c>
      <c r="C1111" t="s">
        <v>2132</v>
      </c>
      <c r="D1111" t="s">
        <v>2135</v>
      </c>
      <c r="E1111">
        <v>-2.46999787584314</v>
      </c>
      <c r="F1111">
        <v>0.624547032273153</v>
      </c>
      <c r="G1111" s="1">
        <v>7.6578558440987799E-5</v>
      </c>
      <c r="H1111" t="s">
        <v>2132</v>
      </c>
      <c r="I1111">
        <v>1.38596965564683E-2</v>
      </c>
      <c r="J1111" t="s">
        <v>2128</v>
      </c>
      <c r="K1111" s="7">
        <v>10</v>
      </c>
      <c r="L1111" t="s">
        <v>2155</v>
      </c>
    </row>
    <row r="1112" spans="1:12" x14ac:dyDescent="0.15">
      <c r="A1112" t="s">
        <v>1489</v>
      </c>
      <c r="B1112" t="s">
        <v>2124</v>
      </c>
      <c r="C1112" t="s">
        <v>2266</v>
      </c>
      <c r="D1112" t="s">
        <v>2135</v>
      </c>
      <c r="E1112">
        <v>0.66402970604964295</v>
      </c>
      <c r="F1112">
        <v>0.167948037325726</v>
      </c>
      <c r="G1112" s="1">
        <v>7.6925925701048096E-5</v>
      </c>
      <c r="H1112" t="s">
        <v>2129</v>
      </c>
      <c r="I1112">
        <v>1.3903974362696799E-2</v>
      </c>
      <c r="J1112" t="s">
        <v>2127</v>
      </c>
      <c r="K1112" s="7">
        <v>20</v>
      </c>
      <c r="L1112" t="s">
        <v>2155</v>
      </c>
    </row>
    <row r="1113" spans="1:12" x14ac:dyDescent="0.15">
      <c r="A1113" t="s">
        <v>1511</v>
      </c>
      <c r="B1113" t="s">
        <v>2124</v>
      </c>
      <c r="C1113" t="s">
        <v>2131</v>
      </c>
      <c r="D1113" t="s">
        <v>2126</v>
      </c>
      <c r="E1113">
        <v>-2.8466388897622399E-2</v>
      </c>
      <c r="F1113">
        <v>7.2002129207944E-3</v>
      </c>
      <c r="G1113" s="1">
        <v>7.7000740763650006E-5</v>
      </c>
      <c r="H1113" t="s">
        <v>2131</v>
      </c>
      <c r="I1113">
        <v>1.39135109001409E-2</v>
      </c>
      <c r="J1113" t="s">
        <v>2127</v>
      </c>
      <c r="K1113" s="7">
        <v>10</v>
      </c>
      <c r="L1113" t="s">
        <v>2155</v>
      </c>
    </row>
    <row r="1114" spans="1:12" x14ac:dyDescent="0.15">
      <c r="A1114" t="s">
        <v>1914</v>
      </c>
      <c r="B1114" t="s">
        <v>2124</v>
      </c>
      <c r="C1114" t="s">
        <v>2134</v>
      </c>
      <c r="D1114" t="s">
        <v>2126</v>
      </c>
      <c r="E1114">
        <v>1.8980572652527901E-2</v>
      </c>
      <c r="F1114">
        <v>4.8010099446386999E-3</v>
      </c>
      <c r="G1114" s="1">
        <v>7.7031032752403195E-5</v>
      </c>
      <c r="H1114" t="s">
        <v>2134</v>
      </c>
      <c r="I1114">
        <v>1.3916010676381299E-2</v>
      </c>
      <c r="J1114" t="s">
        <v>2128</v>
      </c>
      <c r="K1114" s="7">
        <v>13</v>
      </c>
      <c r="L1114" t="s">
        <v>2155</v>
      </c>
    </row>
    <row r="1115" spans="1:12" x14ac:dyDescent="0.15">
      <c r="A1115" t="s">
        <v>838</v>
      </c>
      <c r="B1115" t="s">
        <v>2124</v>
      </c>
      <c r="C1115" t="s">
        <v>2265</v>
      </c>
      <c r="D1115" t="s">
        <v>2135</v>
      </c>
      <c r="E1115">
        <v>1.1364011863580401</v>
      </c>
      <c r="F1115">
        <v>0.28754526030293198</v>
      </c>
      <c r="G1115" s="1">
        <v>7.7475601902259695E-5</v>
      </c>
      <c r="H1115" t="s">
        <v>2129</v>
      </c>
      <c r="I1115">
        <v>1.39590799397916E-2</v>
      </c>
      <c r="J1115" t="s">
        <v>2127</v>
      </c>
      <c r="K1115" s="7">
        <v>16</v>
      </c>
      <c r="L1115" t="s">
        <v>2155</v>
      </c>
    </row>
    <row r="1116" spans="1:12" x14ac:dyDescent="0.15">
      <c r="A1116" t="s">
        <v>423</v>
      </c>
      <c r="B1116" t="s">
        <v>2124</v>
      </c>
      <c r="C1116" t="s">
        <v>2133</v>
      </c>
      <c r="D1116" t="s">
        <v>2126</v>
      </c>
      <c r="E1116">
        <v>1.93368726665617E-2</v>
      </c>
      <c r="F1116">
        <v>4.89302031431889E-3</v>
      </c>
      <c r="G1116" s="1">
        <v>7.7523492928058596E-5</v>
      </c>
      <c r="H1116" t="s">
        <v>2133</v>
      </c>
      <c r="I1116">
        <v>1.3959672270371299E-2</v>
      </c>
      <c r="J1116" t="s">
        <v>2128</v>
      </c>
      <c r="K1116" s="7">
        <v>2</v>
      </c>
      <c r="L1116" t="s">
        <v>2155</v>
      </c>
    </row>
    <row r="1117" spans="1:12" x14ac:dyDescent="0.15">
      <c r="A1117" t="s">
        <v>187</v>
      </c>
      <c r="B1117" t="s">
        <v>2124</v>
      </c>
      <c r="C1117" t="s">
        <v>2132</v>
      </c>
      <c r="D1117" t="s">
        <v>2126</v>
      </c>
      <c r="E1117">
        <v>1.5207468924123399E-2</v>
      </c>
      <c r="F1117">
        <v>3.8483430833041602E-3</v>
      </c>
      <c r="G1117" s="1">
        <v>7.7600377882045996E-5</v>
      </c>
      <c r="H1117" t="s">
        <v>2132</v>
      </c>
      <c r="I1117">
        <v>1.3963822210363E-2</v>
      </c>
      <c r="J1117" t="s">
        <v>2128</v>
      </c>
      <c r="K1117" s="7">
        <v>2</v>
      </c>
      <c r="L1117" t="s">
        <v>2155</v>
      </c>
    </row>
    <row r="1118" spans="1:12" x14ac:dyDescent="0.15">
      <c r="A1118" t="s">
        <v>1516</v>
      </c>
      <c r="B1118" t="s">
        <v>2138</v>
      </c>
      <c r="C1118" t="s">
        <v>2265</v>
      </c>
      <c r="D1118" t="s">
        <v>2137</v>
      </c>
      <c r="E1118">
        <v>2.2151783766478601E-2</v>
      </c>
      <c r="F1118">
        <v>5.60597442135279E-3</v>
      </c>
      <c r="G1118" s="1">
        <v>7.7675851998986001E-5</v>
      </c>
      <c r="H1118" t="s">
        <v>2129</v>
      </c>
      <c r="I1118">
        <v>1.39683315700456E-2</v>
      </c>
      <c r="J1118" t="s">
        <v>2128</v>
      </c>
      <c r="K1118" s="7">
        <v>20</v>
      </c>
      <c r="L1118" t="s">
        <v>2155</v>
      </c>
    </row>
    <row r="1119" spans="1:12" x14ac:dyDescent="0.15">
      <c r="A1119" t="s">
        <v>2069</v>
      </c>
      <c r="B1119" t="s">
        <v>2124</v>
      </c>
      <c r="C1119" t="s">
        <v>2265</v>
      </c>
      <c r="D1119" t="s">
        <v>2126</v>
      </c>
      <c r="E1119">
        <v>-5.3101769448190402E-2</v>
      </c>
      <c r="F1119">
        <v>1.34405891358109E-2</v>
      </c>
      <c r="G1119" s="1">
        <v>7.7873690284688098E-5</v>
      </c>
      <c r="H1119" t="s">
        <v>2129</v>
      </c>
      <c r="I1119">
        <v>1.39931013648997E-2</v>
      </c>
      <c r="J1119" t="s">
        <v>2127</v>
      </c>
      <c r="K1119" s="7">
        <v>11</v>
      </c>
      <c r="L1119" t="s">
        <v>2155</v>
      </c>
    </row>
    <row r="1120" spans="1:12" x14ac:dyDescent="0.15">
      <c r="A1120" t="s">
        <v>2030</v>
      </c>
      <c r="B1120" t="s">
        <v>2124</v>
      </c>
      <c r="C1120" t="s">
        <v>2131</v>
      </c>
      <c r="D1120" t="s">
        <v>2126</v>
      </c>
      <c r="E1120">
        <v>-9.9978061792309007E-3</v>
      </c>
      <c r="F1120">
        <v>2.5310593947899199E-3</v>
      </c>
      <c r="G1120" s="1">
        <v>7.8135511881937794E-5</v>
      </c>
      <c r="H1120" t="s">
        <v>2131</v>
      </c>
      <c r="I1120">
        <v>1.4022563287156301E-2</v>
      </c>
      <c r="J1120" t="s">
        <v>2127</v>
      </c>
      <c r="K1120" s="7">
        <v>2</v>
      </c>
      <c r="L1120" t="s">
        <v>2155</v>
      </c>
    </row>
    <row r="1121" spans="1:12" x14ac:dyDescent="0.15">
      <c r="A1121" t="s">
        <v>533</v>
      </c>
      <c r="B1121" t="s">
        <v>2124</v>
      </c>
      <c r="C1121" t="s">
        <v>2265</v>
      </c>
      <c r="D1121" t="s">
        <v>2126</v>
      </c>
      <c r="E1121">
        <v>-4.0363072249666301E-2</v>
      </c>
      <c r="F1121">
        <v>1.02223941635002E-2</v>
      </c>
      <c r="G1121" s="1">
        <v>7.8644058101945904E-5</v>
      </c>
      <c r="H1121" t="s">
        <v>2129</v>
      </c>
      <c r="I1121">
        <v>1.40735401088097E-2</v>
      </c>
      <c r="J1121" t="s">
        <v>2127</v>
      </c>
      <c r="K1121" s="7">
        <v>3</v>
      </c>
      <c r="L1121" t="s">
        <v>2155</v>
      </c>
    </row>
    <row r="1122" spans="1:12" x14ac:dyDescent="0.15">
      <c r="A1122" t="s">
        <v>1825</v>
      </c>
      <c r="B1122" t="s">
        <v>2124</v>
      </c>
      <c r="C1122" t="s">
        <v>2131</v>
      </c>
      <c r="D1122" t="s">
        <v>2137</v>
      </c>
      <c r="E1122">
        <v>-8.2864096075878895E-3</v>
      </c>
      <c r="F1122">
        <v>2.0992836977963701E-3</v>
      </c>
      <c r="G1122" s="1">
        <v>7.9052105056952898E-5</v>
      </c>
      <c r="H1122" t="s">
        <v>2131</v>
      </c>
      <c r="I1122">
        <v>1.41088033507234E-2</v>
      </c>
      <c r="J1122" t="s">
        <v>2127</v>
      </c>
      <c r="K1122" s="7">
        <v>3</v>
      </c>
      <c r="L1122" t="s">
        <v>2155</v>
      </c>
    </row>
    <row r="1123" spans="1:12" x14ac:dyDescent="0.15">
      <c r="A1123" t="s">
        <v>1004</v>
      </c>
      <c r="B1123" t="s">
        <v>2124</v>
      </c>
      <c r="C1123" t="s">
        <v>2266</v>
      </c>
      <c r="D1123" t="s">
        <v>2136</v>
      </c>
      <c r="E1123">
        <v>0.14305162893833501</v>
      </c>
      <c r="F1123">
        <v>3.6247847164192597E-2</v>
      </c>
      <c r="G1123" s="1">
        <v>7.9306487528858094E-5</v>
      </c>
      <c r="H1123" t="s">
        <v>2129</v>
      </c>
      <c r="I1123">
        <v>1.4134084501260699E-2</v>
      </c>
      <c r="J1123" t="s">
        <v>2127</v>
      </c>
      <c r="K1123" s="7">
        <v>7</v>
      </c>
      <c r="L1123" t="s">
        <v>2155</v>
      </c>
    </row>
    <row r="1124" spans="1:12" x14ac:dyDescent="0.15">
      <c r="A1124" t="s">
        <v>788</v>
      </c>
      <c r="B1124" t="s">
        <v>2124</v>
      </c>
      <c r="C1124" t="s">
        <v>2125</v>
      </c>
      <c r="D1124" t="s">
        <v>2126</v>
      </c>
      <c r="E1124">
        <v>3.5210173423931901E-2</v>
      </c>
      <c r="F1124">
        <v>8.9253923459870592E-3</v>
      </c>
      <c r="G1124" s="1">
        <v>7.98186134096591E-5</v>
      </c>
      <c r="H1124" t="s">
        <v>2125</v>
      </c>
      <c r="I1124">
        <v>1.4180295885046299E-2</v>
      </c>
      <c r="J1124" t="s">
        <v>2128</v>
      </c>
      <c r="K1124" s="7">
        <v>11</v>
      </c>
      <c r="L1124" t="s">
        <v>2155</v>
      </c>
    </row>
    <row r="1125" spans="1:12" x14ac:dyDescent="0.15">
      <c r="A1125" t="s">
        <v>1871</v>
      </c>
      <c r="B1125" t="s">
        <v>2124</v>
      </c>
      <c r="C1125" t="s">
        <v>2266</v>
      </c>
      <c r="D1125" t="s">
        <v>2126</v>
      </c>
      <c r="E1125">
        <v>-4.6217204337644202E-2</v>
      </c>
      <c r="F1125">
        <v>1.17156147499131E-2</v>
      </c>
      <c r="G1125" s="1">
        <v>7.9825447393698696E-5</v>
      </c>
      <c r="H1125" t="s">
        <v>2129</v>
      </c>
      <c r="I1125">
        <v>1.4180295885046299E-2</v>
      </c>
      <c r="J1125" t="s">
        <v>2127</v>
      </c>
      <c r="K1125" s="7">
        <v>2</v>
      </c>
      <c r="L1125" t="s">
        <v>2155</v>
      </c>
    </row>
    <row r="1126" spans="1:12" x14ac:dyDescent="0.15">
      <c r="A1126" t="s">
        <v>769</v>
      </c>
      <c r="B1126" t="s">
        <v>2124</v>
      </c>
      <c r="C1126" t="s">
        <v>2133</v>
      </c>
      <c r="D1126" t="s">
        <v>2126</v>
      </c>
      <c r="E1126">
        <v>1.5312677117724599E-2</v>
      </c>
      <c r="F1126">
        <v>3.8816421182588301E-3</v>
      </c>
      <c r="G1126" s="1">
        <v>7.9834392322902404E-5</v>
      </c>
      <c r="H1126" t="s">
        <v>2133</v>
      </c>
      <c r="I1126">
        <v>1.4180295885046299E-2</v>
      </c>
      <c r="J1126" t="s">
        <v>2128</v>
      </c>
      <c r="K1126" s="7">
        <v>9</v>
      </c>
      <c r="L1126" t="s">
        <v>2155</v>
      </c>
    </row>
    <row r="1127" spans="1:12" x14ac:dyDescent="0.15">
      <c r="A1127" t="s">
        <v>1444</v>
      </c>
      <c r="B1127" t="s">
        <v>2138</v>
      </c>
      <c r="C1127" t="s">
        <v>2130</v>
      </c>
      <c r="D1127" t="s">
        <v>2126</v>
      </c>
      <c r="E1127">
        <v>-2.8777066057764401E-2</v>
      </c>
      <c r="F1127">
        <v>7.2950377622829996E-3</v>
      </c>
      <c r="G1127" s="1">
        <v>7.9884835765843003E-5</v>
      </c>
      <c r="H1127" t="s">
        <v>2130</v>
      </c>
      <c r="I1127">
        <v>1.41804312043812E-2</v>
      </c>
      <c r="J1127" t="s">
        <v>2127</v>
      </c>
      <c r="K1127" s="7">
        <v>3</v>
      </c>
      <c r="L1127" t="s">
        <v>2155</v>
      </c>
    </row>
    <row r="1128" spans="1:12" x14ac:dyDescent="0.15">
      <c r="A1128" t="s">
        <v>204</v>
      </c>
      <c r="B1128" t="s">
        <v>2124</v>
      </c>
      <c r="C1128" t="s">
        <v>2131</v>
      </c>
      <c r="D1128" t="s">
        <v>2126</v>
      </c>
      <c r="E1128">
        <v>1.29768486412146E-2</v>
      </c>
      <c r="F1128">
        <v>3.2899035025524301E-3</v>
      </c>
      <c r="G1128" s="1">
        <v>7.9984478391576501E-5</v>
      </c>
      <c r="H1128" t="s">
        <v>2131</v>
      </c>
      <c r="I1128">
        <v>1.418434784161E-2</v>
      </c>
      <c r="J1128" t="s">
        <v>2128</v>
      </c>
      <c r="K1128" s="7">
        <v>5</v>
      </c>
      <c r="L1128" t="s">
        <v>2155</v>
      </c>
    </row>
    <row r="1129" spans="1:12" x14ac:dyDescent="0.15">
      <c r="A1129" t="s">
        <v>1841</v>
      </c>
      <c r="B1129" t="s">
        <v>2138</v>
      </c>
      <c r="C1129" t="s">
        <v>2131</v>
      </c>
      <c r="D1129" t="s">
        <v>2137</v>
      </c>
      <c r="E1129">
        <v>2.7507852599252799E-2</v>
      </c>
      <c r="F1129">
        <v>6.9744842121157898E-3</v>
      </c>
      <c r="G1129" s="1">
        <v>8.0110321851765295E-5</v>
      </c>
      <c r="H1129" t="s">
        <v>2131</v>
      </c>
      <c r="I1129">
        <v>1.4192862836034201E-2</v>
      </c>
      <c r="J1129" t="s">
        <v>2128</v>
      </c>
      <c r="K1129" s="7" t="s">
        <v>18</v>
      </c>
      <c r="L1129" t="s">
        <v>2149</v>
      </c>
    </row>
    <row r="1130" spans="1:12" x14ac:dyDescent="0.15">
      <c r="A1130" t="s">
        <v>56</v>
      </c>
      <c r="B1130" t="s">
        <v>2138</v>
      </c>
      <c r="C1130" t="s">
        <v>2266</v>
      </c>
      <c r="D1130" t="s">
        <v>2126</v>
      </c>
      <c r="E1130">
        <v>-9.88798037304668E-2</v>
      </c>
      <c r="F1130">
        <v>2.5082895400596401E-2</v>
      </c>
      <c r="G1130" s="1">
        <v>8.0764277918518793E-5</v>
      </c>
      <c r="H1130" t="s">
        <v>2129</v>
      </c>
      <c r="I1130">
        <v>1.4272169159981699E-2</v>
      </c>
      <c r="J1130" t="s">
        <v>2127</v>
      </c>
      <c r="K1130" s="7">
        <v>19</v>
      </c>
      <c r="L1130" t="s">
        <v>2155</v>
      </c>
    </row>
    <row r="1131" spans="1:12" x14ac:dyDescent="0.15">
      <c r="A1131" t="s">
        <v>525</v>
      </c>
      <c r="B1131" t="s">
        <v>2124</v>
      </c>
      <c r="C1131" t="s">
        <v>2134</v>
      </c>
      <c r="D1131" t="s">
        <v>2126</v>
      </c>
      <c r="E1131">
        <v>1.8559571658741499E-2</v>
      </c>
      <c r="F1131">
        <v>4.7087198919500799E-3</v>
      </c>
      <c r="G1131" s="1">
        <v>8.0962721570482904E-5</v>
      </c>
      <c r="H1131" t="s">
        <v>2134</v>
      </c>
      <c r="I1131">
        <v>1.43007607265542E-2</v>
      </c>
      <c r="J1131" t="s">
        <v>2128</v>
      </c>
      <c r="K1131" s="7">
        <v>19</v>
      </c>
      <c r="L1131" t="s">
        <v>2155</v>
      </c>
    </row>
    <row r="1132" spans="1:12" x14ac:dyDescent="0.15">
      <c r="A1132" t="s">
        <v>1987</v>
      </c>
      <c r="B1132" t="s">
        <v>2124</v>
      </c>
      <c r="C1132" t="s">
        <v>2131</v>
      </c>
      <c r="D1132" t="s">
        <v>2135</v>
      </c>
      <c r="E1132">
        <v>1.0519612748348699</v>
      </c>
      <c r="F1132">
        <v>0.26696390309919898</v>
      </c>
      <c r="G1132" s="1">
        <v>8.1324630694920195E-5</v>
      </c>
      <c r="H1132" t="s">
        <v>2131</v>
      </c>
      <c r="I1132">
        <v>1.43307943915433E-2</v>
      </c>
      <c r="J1132" t="s">
        <v>2127</v>
      </c>
      <c r="K1132" s="7">
        <v>19</v>
      </c>
      <c r="L1132" t="s">
        <v>2155</v>
      </c>
    </row>
    <row r="1133" spans="1:12" x14ac:dyDescent="0.15">
      <c r="A1133" t="s">
        <v>1343</v>
      </c>
      <c r="B1133" t="s">
        <v>2124</v>
      </c>
      <c r="C1133" t="s">
        <v>2266</v>
      </c>
      <c r="D1133" t="s">
        <v>2126</v>
      </c>
      <c r="E1133">
        <v>8.9890296205184204E-3</v>
      </c>
      <c r="F1133">
        <v>2.2814436351335501E-3</v>
      </c>
      <c r="G1133" s="1">
        <v>8.1460516315187906E-5</v>
      </c>
      <c r="H1133" t="s">
        <v>2129</v>
      </c>
      <c r="I1133">
        <v>1.4339291570146301E-2</v>
      </c>
      <c r="J1133" t="s">
        <v>2128</v>
      </c>
      <c r="K1133" s="7">
        <v>19</v>
      </c>
      <c r="L1133" t="s">
        <v>2155</v>
      </c>
    </row>
    <row r="1134" spans="1:12" x14ac:dyDescent="0.15">
      <c r="A1134" t="s">
        <v>720</v>
      </c>
      <c r="B1134" t="s">
        <v>2124</v>
      </c>
      <c r="C1134" t="s">
        <v>2266</v>
      </c>
      <c r="D1134" t="s">
        <v>2137</v>
      </c>
      <c r="E1134">
        <v>-1.7099301787926902E-2</v>
      </c>
      <c r="F1134">
        <v>4.3405259021354796E-3</v>
      </c>
      <c r="G1134" s="1">
        <v>8.1667284890089698E-5</v>
      </c>
      <c r="H1134" t="s">
        <v>2129</v>
      </c>
      <c r="I1134">
        <v>1.43586267801427E-2</v>
      </c>
      <c r="J1134" t="s">
        <v>2127</v>
      </c>
      <c r="K1134" s="7">
        <v>5</v>
      </c>
      <c r="L1134" t="s">
        <v>2155</v>
      </c>
    </row>
    <row r="1135" spans="1:12" x14ac:dyDescent="0.15">
      <c r="A1135" t="s">
        <v>361</v>
      </c>
      <c r="B1135" t="s">
        <v>2124</v>
      </c>
      <c r="C1135" t="s">
        <v>2266</v>
      </c>
      <c r="D1135" t="s">
        <v>2126</v>
      </c>
      <c r="E1135">
        <v>-3.9770540230335202E-2</v>
      </c>
      <c r="F1135">
        <v>1.00966856776385E-2</v>
      </c>
      <c r="G1135" s="1">
        <v>8.1832219833988604E-5</v>
      </c>
      <c r="H1135" t="s">
        <v>2129</v>
      </c>
      <c r="I1135">
        <v>1.43730966824097E-2</v>
      </c>
      <c r="J1135" t="s">
        <v>2127</v>
      </c>
      <c r="K1135" s="7">
        <v>17</v>
      </c>
      <c r="L1135" t="s">
        <v>2155</v>
      </c>
    </row>
    <row r="1136" spans="1:12" x14ac:dyDescent="0.15">
      <c r="A1136" t="s">
        <v>684</v>
      </c>
      <c r="B1136" t="s">
        <v>2124</v>
      </c>
      <c r="C1136" t="s">
        <v>2125</v>
      </c>
      <c r="D1136" t="s">
        <v>2137</v>
      </c>
      <c r="E1136">
        <v>1.95329673501441E-2</v>
      </c>
      <c r="F1136">
        <v>4.9598630810181003E-3</v>
      </c>
      <c r="G1136" s="1">
        <v>8.2092770219292899E-5</v>
      </c>
      <c r="H1136" t="s">
        <v>2125</v>
      </c>
      <c r="I1136">
        <v>1.44095737124573E-2</v>
      </c>
      <c r="J1136" t="s">
        <v>2128</v>
      </c>
      <c r="K1136" s="7">
        <v>4</v>
      </c>
      <c r="L1136" t="s">
        <v>2155</v>
      </c>
    </row>
    <row r="1137" spans="1:12" x14ac:dyDescent="0.15">
      <c r="A1137" t="s">
        <v>1682</v>
      </c>
      <c r="B1137" t="s">
        <v>2138</v>
      </c>
      <c r="C1137" t="s">
        <v>2125</v>
      </c>
      <c r="D1137" t="s">
        <v>2136</v>
      </c>
      <c r="E1137">
        <v>-6.4765148954285104E-2</v>
      </c>
      <c r="F1137">
        <v>1.6450358682251899E-2</v>
      </c>
      <c r="G1137" s="1">
        <v>8.2504793074312095E-5</v>
      </c>
      <c r="H1137" t="s">
        <v>2125</v>
      </c>
      <c r="I1137">
        <v>1.4432266757541201E-2</v>
      </c>
      <c r="J1137" t="s">
        <v>2128</v>
      </c>
      <c r="K1137" s="7">
        <v>5</v>
      </c>
      <c r="L1137" t="s">
        <v>2155</v>
      </c>
    </row>
    <row r="1138" spans="1:12" x14ac:dyDescent="0.15">
      <c r="A1138" t="s">
        <v>701</v>
      </c>
      <c r="B1138" t="s">
        <v>2124</v>
      </c>
      <c r="C1138" t="s">
        <v>2266</v>
      </c>
      <c r="D1138" t="s">
        <v>2126</v>
      </c>
      <c r="E1138">
        <v>-2.59707756812491E-2</v>
      </c>
      <c r="F1138">
        <v>6.5971659146978204E-3</v>
      </c>
      <c r="G1138" s="1">
        <v>8.2624764509804001E-5</v>
      </c>
      <c r="H1138" t="s">
        <v>2129</v>
      </c>
      <c r="I1138">
        <v>1.4438840841858499E-2</v>
      </c>
      <c r="J1138" t="s">
        <v>2127</v>
      </c>
      <c r="K1138" s="7">
        <v>12</v>
      </c>
      <c r="L1138" t="s">
        <v>2155</v>
      </c>
    </row>
    <row r="1139" spans="1:12" x14ac:dyDescent="0.15">
      <c r="A1139" t="s">
        <v>1472</v>
      </c>
      <c r="B1139" t="s">
        <v>2124</v>
      </c>
      <c r="C1139" t="s">
        <v>2131</v>
      </c>
      <c r="D1139" t="s">
        <v>2135</v>
      </c>
      <c r="E1139">
        <v>0.97664998613929399</v>
      </c>
      <c r="F1139">
        <v>0.24811529901458801</v>
      </c>
      <c r="G1139" s="1">
        <v>8.2756223628882493E-5</v>
      </c>
      <c r="H1139" t="s">
        <v>2131</v>
      </c>
      <c r="I1139">
        <v>1.44460162676698E-2</v>
      </c>
      <c r="J1139" t="s">
        <v>2127</v>
      </c>
      <c r="K1139" s="7">
        <v>17</v>
      </c>
      <c r="L1139" t="s">
        <v>2155</v>
      </c>
    </row>
    <row r="1140" spans="1:12" x14ac:dyDescent="0.15">
      <c r="A1140" t="s">
        <v>1860</v>
      </c>
      <c r="B1140" t="s">
        <v>2124</v>
      </c>
      <c r="C1140" t="s">
        <v>2132</v>
      </c>
      <c r="D1140" t="s">
        <v>2126</v>
      </c>
      <c r="E1140">
        <v>1.9234741686293699E-2</v>
      </c>
      <c r="F1140">
        <v>4.8908748941545802E-3</v>
      </c>
      <c r="G1140" s="1">
        <v>8.3968601762529502E-5</v>
      </c>
      <c r="H1140" t="s">
        <v>2132</v>
      </c>
      <c r="I1140">
        <v>1.45754924866069E-2</v>
      </c>
      <c r="J1140" t="s">
        <v>2128</v>
      </c>
      <c r="K1140" s="7">
        <v>20</v>
      </c>
      <c r="L1140" t="s">
        <v>2155</v>
      </c>
    </row>
    <row r="1141" spans="1:12" x14ac:dyDescent="0.15">
      <c r="A1141" t="s">
        <v>1840</v>
      </c>
      <c r="B1141" t="s">
        <v>2124</v>
      </c>
      <c r="C1141" t="s">
        <v>2131</v>
      </c>
      <c r="D1141" t="s">
        <v>2137</v>
      </c>
      <c r="E1141">
        <v>-7.6148221464842503E-3</v>
      </c>
      <c r="F1141">
        <v>1.9363948687981399E-3</v>
      </c>
      <c r="G1141" s="1">
        <v>8.4076135170012904E-5</v>
      </c>
      <c r="H1141" t="s">
        <v>2131</v>
      </c>
      <c r="I1141">
        <v>1.4577479292533699E-2</v>
      </c>
      <c r="J1141" t="s">
        <v>2127</v>
      </c>
      <c r="K1141" s="7">
        <v>1</v>
      </c>
      <c r="L1141" t="s">
        <v>2155</v>
      </c>
    </row>
    <row r="1142" spans="1:12" x14ac:dyDescent="0.15">
      <c r="A1142" t="s">
        <v>1827</v>
      </c>
      <c r="B1142" t="s">
        <v>2124</v>
      </c>
      <c r="C1142" t="s">
        <v>2131</v>
      </c>
      <c r="D1142" t="s">
        <v>2126</v>
      </c>
      <c r="E1142">
        <v>-2.8907107910396999E-2</v>
      </c>
      <c r="F1142">
        <v>7.3546580751960196E-3</v>
      </c>
      <c r="G1142" s="1">
        <v>8.4787404590428502E-5</v>
      </c>
      <c r="H1142" t="s">
        <v>2131</v>
      </c>
      <c r="I1142">
        <v>1.4637545757578E-2</v>
      </c>
      <c r="J1142" t="s">
        <v>2127</v>
      </c>
      <c r="K1142" s="7">
        <v>17</v>
      </c>
      <c r="L1142" t="s">
        <v>2155</v>
      </c>
    </row>
    <row r="1143" spans="1:12" x14ac:dyDescent="0.15">
      <c r="A1143" t="s">
        <v>155</v>
      </c>
      <c r="B1143" t="s">
        <v>2124</v>
      </c>
      <c r="C1143" t="s">
        <v>2265</v>
      </c>
      <c r="D1143" t="s">
        <v>2136</v>
      </c>
      <c r="E1143">
        <v>-5.61715309425894E-2</v>
      </c>
      <c r="F1143">
        <v>1.4294493082668501E-2</v>
      </c>
      <c r="G1143" s="1">
        <v>8.5089985901343107E-5</v>
      </c>
      <c r="H1143" t="s">
        <v>2129</v>
      </c>
      <c r="I1143">
        <v>1.4662023428732599E-2</v>
      </c>
      <c r="J1143" t="s">
        <v>2128</v>
      </c>
      <c r="K1143" s="7">
        <v>17</v>
      </c>
      <c r="L1143" t="s">
        <v>2155</v>
      </c>
    </row>
    <row r="1144" spans="1:12" x14ac:dyDescent="0.15">
      <c r="A1144" t="s">
        <v>890</v>
      </c>
      <c r="B1144" t="s">
        <v>2124</v>
      </c>
      <c r="C1144" t="s">
        <v>2131</v>
      </c>
      <c r="D1144" t="s">
        <v>2135</v>
      </c>
      <c r="E1144">
        <v>0.69356090210268295</v>
      </c>
      <c r="F1144">
        <v>0.176503350025005</v>
      </c>
      <c r="G1144" s="1">
        <v>8.5140751727535405E-5</v>
      </c>
      <c r="H1144" t="s">
        <v>2131</v>
      </c>
      <c r="I1144">
        <v>1.4664009232216399E-2</v>
      </c>
      <c r="J1144" t="s">
        <v>2127</v>
      </c>
      <c r="K1144" s="7">
        <v>20</v>
      </c>
      <c r="L1144" t="s">
        <v>2155</v>
      </c>
    </row>
    <row r="1145" spans="1:12" x14ac:dyDescent="0.15">
      <c r="A1145" t="s">
        <v>1564</v>
      </c>
      <c r="B1145" t="s">
        <v>2138</v>
      </c>
      <c r="C1145" t="s">
        <v>2266</v>
      </c>
      <c r="D1145" t="s">
        <v>2137</v>
      </c>
      <c r="E1145">
        <v>1.3799567840791499E-2</v>
      </c>
      <c r="F1145">
        <v>3.5121696863252001E-3</v>
      </c>
      <c r="G1145" s="1">
        <v>8.5274279685653594E-5</v>
      </c>
      <c r="H1145" t="s">
        <v>2129</v>
      </c>
      <c r="I1145">
        <v>1.46760783868033E-2</v>
      </c>
      <c r="J1145" t="s">
        <v>2128</v>
      </c>
      <c r="K1145" s="7">
        <v>6</v>
      </c>
      <c r="L1145" t="s">
        <v>2155</v>
      </c>
    </row>
    <row r="1146" spans="1:12" x14ac:dyDescent="0.15">
      <c r="A1146" t="s">
        <v>1769</v>
      </c>
      <c r="B1146" t="s">
        <v>2124</v>
      </c>
      <c r="C1146" t="s">
        <v>2125</v>
      </c>
      <c r="D1146" t="s">
        <v>2135</v>
      </c>
      <c r="E1146">
        <v>0.73412293778256199</v>
      </c>
      <c r="F1146">
        <v>0.18692117551922099</v>
      </c>
      <c r="G1146" s="1">
        <v>8.5852469645255198E-5</v>
      </c>
      <c r="H1146" t="s">
        <v>2125</v>
      </c>
      <c r="I1146">
        <v>1.4735186674083E-2</v>
      </c>
      <c r="J1146" t="s">
        <v>2127</v>
      </c>
      <c r="K1146" s="7">
        <v>13</v>
      </c>
      <c r="L1146" t="s">
        <v>2155</v>
      </c>
    </row>
    <row r="1147" spans="1:12" x14ac:dyDescent="0.15">
      <c r="A1147" t="s">
        <v>1108</v>
      </c>
      <c r="B1147" t="s">
        <v>2138</v>
      </c>
      <c r="C1147" t="s">
        <v>2134</v>
      </c>
      <c r="D1147" t="s">
        <v>2126</v>
      </c>
      <c r="E1147">
        <v>2.9071187761326198E-2</v>
      </c>
      <c r="F1147">
        <v>7.4030001838932E-3</v>
      </c>
      <c r="G1147" s="1">
        <v>8.6031006471526904E-5</v>
      </c>
      <c r="H1147" t="s">
        <v>2134</v>
      </c>
      <c r="I1147">
        <v>1.4755729883570899E-2</v>
      </c>
      <c r="J1147" t="s">
        <v>2128</v>
      </c>
      <c r="K1147" s="7">
        <v>5</v>
      </c>
      <c r="L1147" t="s">
        <v>2155</v>
      </c>
    </row>
    <row r="1148" spans="1:12" x14ac:dyDescent="0.15">
      <c r="A1148" t="s">
        <v>29</v>
      </c>
      <c r="B1148" t="s">
        <v>2138</v>
      </c>
      <c r="C1148" t="s">
        <v>2265</v>
      </c>
      <c r="D1148" t="s">
        <v>2137</v>
      </c>
      <c r="E1148">
        <v>-1.4896853547517601E-2</v>
      </c>
      <c r="F1148">
        <v>3.7946974237944701E-3</v>
      </c>
      <c r="G1148" s="1">
        <v>8.6476947149703303E-5</v>
      </c>
      <c r="H1148" t="s">
        <v>2129</v>
      </c>
      <c r="I1148">
        <v>1.4796792791824101E-2</v>
      </c>
      <c r="J1148" t="s">
        <v>2127</v>
      </c>
      <c r="K1148" s="7">
        <v>5</v>
      </c>
      <c r="L1148" t="s">
        <v>2155</v>
      </c>
    </row>
    <row r="1149" spans="1:12" x14ac:dyDescent="0.15">
      <c r="A1149" t="s">
        <v>1289</v>
      </c>
      <c r="B1149" t="s">
        <v>2138</v>
      </c>
      <c r="C1149" t="s">
        <v>2130</v>
      </c>
      <c r="D1149" t="s">
        <v>2136</v>
      </c>
      <c r="E1149">
        <v>0.52775296927807003</v>
      </c>
      <c r="F1149">
        <v>0.13446478849464</v>
      </c>
      <c r="G1149" s="1">
        <v>8.6786896117773904E-5</v>
      </c>
      <c r="H1149" t="s">
        <v>2130</v>
      </c>
      <c r="I1149">
        <v>1.48215040251444E-2</v>
      </c>
      <c r="J1149" t="s">
        <v>2127</v>
      </c>
      <c r="K1149" s="7">
        <v>17</v>
      </c>
      <c r="L1149" t="s">
        <v>2155</v>
      </c>
    </row>
    <row r="1150" spans="1:12" x14ac:dyDescent="0.15">
      <c r="A1150" t="s">
        <v>1433</v>
      </c>
      <c r="B1150" t="s">
        <v>2124</v>
      </c>
      <c r="C1150" t="s">
        <v>2133</v>
      </c>
      <c r="D1150" t="s">
        <v>2126</v>
      </c>
      <c r="E1150">
        <v>1.16977324727219E-2</v>
      </c>
      <c r="F1150">
        <v>2.9809432767827302E-3</v>
      </c>
      <c r="G1150" s="1">
        <v>8.7028744774887305E-5</v>
      </c>
      <c r="H1150" t="s">
        <v>2133</v>
      </c>
      <c r="I1150">
        <v>1.4840575962948899E-2</v>
      </c>
      <c r="J1150" t="s">
        <v>2128</v>
      </c>
      <c r="K1150" s="7" t="s">
        <v>18</v>
      </c>
      <c r="L1150" t="s">
        <v>2149</v>
      </c>
    </row>
    <row r="1151" spans="1:12" x14ac:dyDescent="0.15">
      <c r="A1151" t="s">
        <v>228</v>
      </c>
      <c r="B1151" t="s">
        <v>2138</v>
      </c>
      <c r="C1151" t="s">
        <v>2132</v>
      </c>
      <c r="D1151" t="s">
        <v>2136</v>
      </c>
      <c r="E1151">
        <v>0.29696532283285898</v>
      </c>
      <c r="F1151">
        <v>7.5681697483359803E-2</v>
      </c>
      <c r="G1151" s="1">
        <v>8.71369054851882E-5</v>
      </c>
      <c r="H1151" t="s">
        <v>2132</v>
      </c>
      <c r="I1151">
        <v>1.4848922194189099E-2</v>
      </c>
      <c r="J1151" t="s">
        <v>2127</v>
      </c>
      <c r="K1151" s="7">
        <v>15</v>
      </c>
      <c r="L1151" t="s">
        <v>2155</v>
      </c>
    </row>
    <row r="1152" spans="1:12" x14ac:dyDescent="0.15">
      <c r="A1152" t="s">
        <v>137</v>
      </c>
      <c r="B1152" t="s">
        <v>2124</v>
      </c>
      <c r="C1152" t="s">
        <v>2125</v>
      </c>
      <c r="D1152" t="s">
        <v>2126</v>
      </c>
      <c r="E1152">
        <v>2.9493635711793802E-2</v>
      </c>
      <c r="F1152">
        <v>7.5165785392954498E-3</v>
      </c>
      <c r="G1152" s="1">
        <v>8.7159018855601796E-5</v>
      </c>
      <c r="H1152" t="s">
        <v>2125</v>
      </c>
      <c r="I1152">
        <v>1.48501675496342E-2</v>
      </c>
      <c r="J1152" t="s">
        <v>2128</v>
      </c>
      <c r="K1152" s="7">
        <v>16</v>
      </c>
      <c r="L1152" t="s">
        <v>2155</v>
      </c>
    </row>
    <row r="1153" spans="1:12" x14ac:dyDescent="0.15">
      <c r="A1153" t="s">
        <v>805</v>
      </c>
      <c r="B1153" t="s">
        <v>2124</v>
      </c>
      <c r="C1153" t="s">
        <v>2266</v>
      </c>
      <c r="D1153" t="s">
        <v>2126</v>
      </c>
      <c r="E1153">
        <v>-4.0133070965598497E-2</v>
      </c>
      <c r="F1153">
        <v>1.02300354394826E-2</v>
      </c>
      <c r="G1153" s="1">
        <v>8.7430367794138794E-5</v>
      </c>
      <c r="H1153" t="s">
        <v>2129</v>
      </c>
      <c r="I1153">
        <v>1.4883758816669999E-2</v>
      </c>
      <c r="J1153" t="s">
        <v>2127</v>
      </c>
      <c r="K1153" s="7">
        <v>3</v>
      </c>
      <c r="L1153" t="s">
        <v>2155</v>
      </c>
    </row>
    <row r="1154" spans="1:12" x14ac:dyDescent="0.15">
      <c r="A1154" t="s">
        <v>785</v>
      </c>
      <c r="B1154" t="s">
        <v>2124</v>
      </c>
      <c r="C1154" t="s">
        <v>2131</v>
      </c>
      <c r="D1154" t="s">
        <v>2137</v>
      </c>
      <c r="E1154">
        <v>-1.56862364338743E-2</v>
      </c>
      <c r="F1154">
        <v>4.0003027641329703E-3</v>
      </c>
      <c r="G1154" s="1">
        <v>8.8086312287566896E-5</v>
      </c>
      <c r="H1154" t="s">
        <v>2131</v>
      </c>
      <c r="I1154">
        <v>1.4941102304242599E-2</v>
      </c>
      <c r="J1154" t="s">
        <v>2127</v>
      </c>
      <c r="K1154" s="7">
        <v>3</v>
      </c>
      <c r="L1154" t="s">
        <v>2155</v>
      </c>
    </row>
    <row r="1155" spans="1:12" x14ac:dyDescent="0.15">
      <c r="A1155" t="s">
        <v>1618</v>
      </c>
      <c r="B1155" t="s">
        <v>2138</v>
      </c>
      <c r="C1155" t="s">
        <v>2132</v>
      </c>
      <c r="D1155" t="s">
        <v>2126</v>
      </c>
      <c r="E1155">
        <v>4.05834865890288E-2</v>
      </c>
      <c r="F1155">
        <v>1.0349927821372999E-2</v>
      </c>
      <c r="G1155" s="1">
        <v>8.8132077388530997E-5</v>
      </c>
      <c r="H1155" t="s">
        <v>2132</v>
      </c>
      <c r="I1155">
        <v>1.49412525687535E-2</v>
      </c>
      <c r="J1155" t="s">
        <v>2128</v>
      </c>
      <c r="K1155" s="7">
        <v>13</v>
      </c>
      <c r="L1155" t="s">
        <v>2155</v>
      </c>
    </row>
    <row r="1156" spans="1:12" x14ac:dyDescent="0.15">
      <c r="A1156" t="s">
        <v>112</v>
      </c>
      <c r="B1156" t="s">
        <v>2124</v>
      </c>
      <c r="C1156" t="s">
        <v>2266</v>
      </c>
      <c r="D1156" t="s">
        <v>2137</v>
      </c>
      <c r="E1156">
        <v>-2.93963786915016E-2</v>
      </c>
      <c r="F1156">
        <v>7.4976082035254797E-3</v>
      </c>
      <c r="G1156" s="1">
        <v>8.8267387919860405E-5</v>
      </c>
      <c r="H1156" t="s">
        <v>2129</v>
      </c>
      <c r="I1156">
        <v>1.4950128600216399E-2</v>
      </c>
      <c r="J1156" t="s">
        <v>2127</v>
      </c>
      <c r="K1156" s="7">
        <v>21</v>
      </c>
      <c r="L1156" t="s">
        <v>2155</v>
      </c>
    </row>
    <row r="1157" spans="1:12" x14ac:dyDescent="0.15">
      <c r="A1157" t="s">
        <v>7</v>
      </c>
      <c r="B1157" t="s">
        <v>2124</v>
      </c>
      <c r="C1157" t="s">
        <v>2133</v>
      </c>
      <c r="D1157" t="s">
        <v>2126</v>
      </c>
      <c r="E1157">
        <v>1.5793236850314401E-2</v>
      </c>
      <c r="F1157">
        <v>4.0282924150921396E-3</v>
      </c>
      <c r="G1157" s="1">
        <v>8.8336634445578596E-5</v>
      </c>
      <c r="H1157" t="s">
        <v>2133</v>
      </c>
      <c r="I1157">
        <v>1.4959331044180299E-2</v>
      </c>
      <c r="J1157" t="s">
        <v>2128</v>
      </c>
      <c r="K1157" s="7">
        <v>20</v>
      </c>
      <c r="L1157" t="s">
        <v>2155</v>
      </c>
    </row>
    <row r="1158" spans="1:12" x14ac:dyDescent="0.15">
      <c r="A1158" t="s">
        <v>1079</v>
      </c>
      <c r="B1158" t="s">
        <v>2124</v>
      </c>
      <c r="C1158" t="s">
        <v>2125</v>
      </c>
      <c r="D1158" t="s">
        <v>2126</v>
      </c>
      <c r="E1158">
        <v>3.4558109634694897E-2</v>
      </c>
      <c r="F1158">
        <v>8.8169734555460805E-3</v>
      </c>
      <c r="G1158" s="1">
        <v>8.8733605513769E-5</v>
      </c>
      <c r="H1158" t="s">
        <v>2125</v>
      </c>
      <c r="I1158">
        <v>1.49860194163191E-2</v>
      </c>
      <c r="J1158" t="s">
        <v>2128</v>
      </c>
      <c r="K1158" s="7">
        <v>11</v>
      </c>
      <c r="L1158" t="s">
        <v>2155</v>
      </c>
    </row>
    <row r="1159" spans="1:12" x14ac:dyDescent="0.15">
      <c r="A1159" t="s">
        <v>415</v>
      </c>
      <c r="B1159" t="s">
        <v>2138</v>
      </c>
      <c r="C1159" t="s">
        <v>2133</v>
      </c>
      <c r="D1159" t="s">
        <v>2135</v>
      </c>
      <c r="E1159">
        <v>-2.3258548292722998</v>
      </c>
      <c r="F1159">
        <v>0.59344767956886402</v>
      </c>
      <c r="G1159" s="1">
        <v>8.8834250768798302E-5</v>
      </c>
      <c r="H1159" t="s">
        <v>2133</v>
      </c>
      <c r="I1159">
        <v>1.4992973393929999E-2</v>
      </c>
      <c r="J1159" t="s">
        <v>2128</v>
      </c>
      <c r="K1159" s="7">
        <v>7</v>
      </c>
      <c r="L1159" t="s">
        <v>2155</v>
      </c>
    </row>
    <row r="1160" spans="1:12" x14ac:dyDescent="0.15">
      <c r="A1160" t="s">
        <v>705</v>
      </c>
      <c r="B1160" t="s">
        <v>2138</v>
      </c>
      <c r="C1160" t="s">
        <v>2130</v>
      </c>
      <c r="D1160" t="s">
        <v>2135</v>
      </c>
      <c r="E1160">
        <v>-3.66036239358113</v>
      </c>
      <c r="F1160">
        <v>0.93407438731764902</v>
      </c>
      <c r="G1160" s="1">
        <v>8.9025826927202503E-5</v>
      </c>
      <c r="H1160" t="s">
        <v>2130</v>
      </c>
      <c r="I1160">
        <v>1.50119196329508E-2</v>
      </c>
      <c r="J1160" t="s">
        <v>2128</v>
      </c>
      <c r="K1160" s="7">
        <v>6</v>
      </c>
      <c r="L1160" t="s">
        <v>2155</v>
      </c>
    </row>
    <row r="1161" spans="1:12" x14ac:dyDescent="0.15">
      <c r="A1161" t="s">
        <v>1329</v>
      </c>
      <c r="B1161" t="s">
        <v>2124</v>
      </c>
      <c r="C1161" t="s">
        <v>2134</v>
      </c>
      <c r="D1161" t="s">
        <v>2126</v>
      </c>
      <c r="E1161">
        <v>1.7319430544513601E-2</v>
      </c>
      <c r="F1161">
        <v>4.4197700739838502E-3</v>
      </c>
      <c r="G1161" s="1">
        <v>8.9054786388108296E-5</v>
      </c>
      <c r="H1161" t="s">
        <v>2134</v>
      </c>
      <c r="I1161">
        <v>1.50119196329508E-2</v>
      </c>
      <c r="J1161" t="s">
        <v>2128</v>
      </c>
      <c r="K1161" s="7">
        <v>2</v>
      </c>
      <c r="L1161" t="s">
        <v>2155</v>
      </c>
    </row>
    <row r="1162" spans="1:12" x14ac:dyDescent="0.15">
      <c r="A1162" t="s">
        <v>1546</v>
      </c>
      <c r="B1162" t="s">
        <v>2124</v>
      </c>
      <c r="C1162" t="s">
        <v>2131</v>
      </c>
      <c r="D1162" t="s">
        <v>2137</v>
      </c>
      <c r="E1162">
        <v>-4.3901026053014096E-3</v>
      </c>
      <c r="F1162">
        <v>1.1207260697306399E-3</v>
      </c>
      <c r="G1162" s="1">
        <v>8.95852652781713E-5</v>
      </c>
      <c r="H1162" t="s">
        <v>2131</v>
      </c>
      <c r="I1162">
        <v>1.50579718399712E-2</v>
      </c>
      <c r="J1162" t="s">
        <v>2127</v>
      </c>
      <c r="K1162" s="7">
        <v>20</v>
      </c>
      <c r="L1162" t="s">
        <v>2155</v>
      </c>
    </row>
    <row r="1163" spans="1:12" x14ac:dyDescent="0.15">
      <c r="A1163" t="s">
        <v>88</v>
      </c>
      <c r="B1163" t="s">
        <v>2138</v>
      </c>
      <c r="C1163" t="s">
        <v>2132</v>
      </c>
      <c r="D1163" t="s">
        <v>2136</v>
      </c>
      <c r="E1163">
        <v>0.26673198171095702</v>
      </c>
      <c r="F1163">
        <v>6.8093126488182401E-2</v>
      </c>
      <c r="G1163" s="1">
        <v>8.9596590894796906E-5</v>
      </c>
      <c r="H1163" t="s">
        <v>2132</v>
      </c>
      <c r="I1163">
        <v>1.50579718399712E-2</v>
      </c>
      <c r="J1163" t="s">
        <v>2127</v>
      </c>
      <c r="K1163" s="7">
        <v>14</v>
      </c>
      <c r="L1163" t="s">
        <v>2155</v>
      </c>
    </row>
    <row r="1164" spans="1:12" x14ac:dyDescent="0.15">
      <c r="A1164" t="s">
        <v>147</v>
      </c>
      <c r="B1164" t="s">
        <v>2124</v>
      </c>
      <c r="C1164" t="s">
        <v>2266</v>
      </c>
      <c r="D1164" t="s">
        <v>2126</v>
      </c>
      <c r="E1164">
        <v>-5.6014172688916002E-2</v>
      </c>
      <c r="F1164">
        <v>1.4299987935143499E-2</v>
      </c>
      <c r="G1164" s="1">
        <v>8.9628636992273995E-5</v>
      </c>
      <c r="H1164" t="s">
        <v>2129</v>
      </c>
      <c r="I1164">
        <v>1.50586319103998E-2</v>
      </c>
      <c r="J1164" t="s">
        <v>2127</v>
      </c>
      <c r="K1164" s="7">
        <v>1</v>
      </c>
      <c r="L1164" t="s">
        <v>2155</v>
      </c>
    </row>
    <row r="1165" spans="1:12" x14ac:dyDescent="0.15">
      <c r="A1165" t="s">
        <v>141</v>
      </c>
      <c r="B1165" t="s">
        <v>2124</v>
      </c>
      <c r="C1165" t="s">
        <v>2266</v>
      </c>
      <c r="D1165" t="s">
        <v>2126</v>
      </c>
      <c r="E1165">
        <v>-3.75508597653436E-2</v>
      </c>
      <c r="F1165">
        <v>9.5883751260038702E-3</v>
      </c>
      <c r="G1165" s="1">
        <v>8.9921989356230806E-5</v>
      </c>
      <c r="H1165" t="s">
        <v>2129</v>
      </c>
      <c r="I1165">
        <v>1.5092749856091299E-2</v>
      </c>
      <c r="J1165" t="s">
        <v>2127</v>
      </c>
      <c r="K1165" s="7">
        <v>22</v>
      </c>
      <c r="L1165" t="s">
        <v>2155</v>
      </c>
    </row>
    <row r="1166" spans="1:12" x14ac:dyDescent="0.15">
      <c r="A1166" t="s">
        <v>1965</v>
      </c>
      <c r="B1166" t="s">
        <v>2138</v>
      </c>
      <c r="C1166" t="s">
        <v>2131</v>
      </c>
      <c r="D1166" t="s">
        <v>2126</v>
      </c>
      <c r="E1166">
        <v>1.8039308346073001E-2</v>
      </c>
      <c r="F1166">
        <v>4.6074319909980401E-3</v>
      </c>
      <c r="G1166" s="1">
        <v>9.0305686187407104E-5</v>
      </c>
      <c r="H1166" t="s">
        <v>2131</v>
      </c>
      <c r="I1166">
        <v>1.5119511768292701E-2</v>
      </c>
      <c r="J1166" t="s">
        <v>2128</v>
      </c>
      <c r="K1166" s="7">
        <v>13</v>
      </c>
      <c r="L1166" t="s">
        <v>2155</v>
      </c>
    </row>
    <row r="1167" spans="1:12" x14ac:dyDescent="0.15">
      <c r="A1167" t="s">
        <v>174</v>
      </c>
      <c r="B1167" t="s">
        <v>2124</v>
      </c>
      <c r="C1167" t="s">
        <v>2131</v>
      </c>
      <c r="D1167" t="s">
        <v>2137</v>
      </c>
      <c r="E1167">
        <v>-8.5330830401732904E-3</v>
      </c>
      <c r="F1167">
        <v>2.1794664916013201E-3</v>
      </c>
      <c r="G1167" s="1">
        <v>9.0323143374528594E-5</v>
      </c>
      <c r="H1167" t="s">
        <v>2131</v>
      </c>
      <c r="I1167">
        <v>1.5119511768292701E-2</v>
      </c>
      <c r="J1167" t="s">
        <v>2127</v>
      </c>
      <c r="K1167" s="7">
        <v>17</v>
      </c>
      <c r="L1167" t="s">
        <v>2155</v>
      </c>
    </row>
    <row r="1168" spans="1:12" x14ac:dyDescent="0.15">
      <c r="A1168" t="s">
        <v>1771</v>
      </c>
      <c r="B1168" t="s">
        <v>2124</v>
      </c>
      <c r="C1168" t="s">
        <v>2131</v>
      </c>
      <c r="D1168" t="s">
        <v>2137</v>
      </c>
      <c r="E1168">
        <v>2.6178626250951301E-3</v>
      </c>
      <c r="F1168">
        <v>6.6869481969789903E-4</v>
      </c>
      <c r="G1168" s="1">
        <v>9.0447696361415901E-5</v>
      </c>
      <c r="H1168" t="s">
        <v>2131</v>
      </c>
      <c r="I1168">
        <v>1.51253037655882E-2</v>
      </c>
      <c r="J1168" t="s">
        <v>2128</v>
      </c>
      <c r="K1168" s="7">
        <v>2</v>
      </c>
      <c r="L1168" t="s">
        <v>2155</v>
      </c>
    </row>
    <row r="1169" spans="1:12" x14ac:dyDescent="0.15">
      <c r="A1169" t="s">
        <v>1380</v>
      </c>
      <c r="B1169" t="s">
        <v>2124</v>
      </c>
      <c r="C1169" t="s">
        <v>2134</v>
      </c>
      <c r="D1169" t="s">
        <v>2136</v>
      </c>
      <c r="E1169">
        <v>0.12409543199204</v>
      </c>
      <c r="F1169">
        <v>3.1700432562278003E-2</v>
      </c>
      <c r="G1169" s="1">
        <v>9.0543327366335297E-5</v>
      </c>
      <c r="H1169" t="s">
        <v>2134</v>
      </c>
      <c r="I1169">
        <v>1.5134641928968399E-2</v>
      </c>
      <c r="J1169" t="s">
        <v>2127</v>
      </c>
      <c r="K1169" s="7">
        <v>2</v>
      </c>
      <c r="L1169" t="s">
        <v>2155</v>
      </c>
    </row>
    <row r="1170" spans="1:12" x14ac:dyDescent="0.15">
      <c r="A1170" t="s">
        <v>75</v>
      </c>
      <c r="B1170" t="s">
        <v>2124</v>
      </c>
      <c r="C1170" t="s">
        <v>2132</v>
      </c>
      <c r="D1170" t="s">
        <v>2136</v>
      </c>
      <c r="E1170">
        <v>0.144444796263512</v>
      </c>
      <c r="F1170">
        <v>3.6907344966873597E-2</v>
      </c>
      <c r="G1170" s="1">
        <v>9.0887241445772906E-5</v>
      </c>
      <c r="H1170" t="s">
        <v>2132</v>
      </c>
      <c r="I1170">
        <v>1.5173741350324999E-2</v>
      </c>
      <c r="J1170" t="s">
        <v>2127</v>
      </c>
      <c r="K1170" s="7">
        <v>9</v>
      </c>
      <c r="L1170" t="s">
        <v>2155</v>
      </c>
    </row>
    <row r="1171" spans="1:12" x14ac:dyDescent="0.15">
      <c r="A1171" t="s">
        <v>627</v>
      </c>
      <c r="B1171" t="s">
        <v>2124</v>
      </c>
      <c r="C1171" t="s">
        <v>2131</v>
      </c>
      <c r="D1171" t="s">
        <v>2135</v>
      </c>
      <c r="E1171">
        <v>0.45719248789517603</v>
      </c>
      <c r="F1171">
        <v>0.11682481162304099</v>
      </c>
      <c r="G1171" s="1">
        <v>9.0972457251605607E-5</v>
      </c>
      <c r="H1171" t="s">
        <v>2131</v>
      </c>
      <c r="I1171">
        <v>1.5174268256676501E-2</v>
      </c>
      <c r="J1171" t="s">
        <v>2127</v>
      </c>
      <c r="K1171" s="7">
        <v>13</v>
      </c>
      <c r="L1171" t="s">
        <v>2155</v>
      </c>
    </row>
    <row r="1172" spans="1:12" x14ac:dyDescent="0.15">
      <c r="A1172" t="s">
        <v>156</v>
      </c>
      <c r="B1172" t="s">
        <v>2124</v>
      </c>
      <c r="C1172" t="s">
        <v>2265</v>
      </c>
      <c r="D1172" t="s">
        <v>2126</v>
      </c>
      <c r="E1172">
        <v>-4.4257473839595898E-2</v>
      </c>
      <c r="F1172">
        <v>1.13127255131431E-2</v>
      </c>
      <c r="G1172" s="1">
        <v>9.1464841365455798E-5</v>
      </c>
      <c r="H1172" t="s">
        <v>2129</v>
      </c>
      <c r="I1172">
        <v>1.5230071626636799E-2</v>
      </c>
      <c r="J1172" t="s">
        <v>2127</v>
      </c>
      <c r="K1172" s="7">
        <v>17</v>
      </c>
      <c r="L1172" t="s">
        <v>2155</v>
      </c>
    </row>
    <row r="1173" spans="1:12" x14ac:dyDescent="0.15">
      <c r="A1173" t="s">
        <v>424</v>
      </c>
      <c r="B1173" t="s">
        <v>2124</v>
      </c>
      <c r="C1173" t="s">
        <v>2130</v>
      </c>
      <c r="D1173" t="s">
        <v>2126</v>
      </c>
      <c r="E1173">
        <v>5.9834496569255699E-2</v>
      </c>
      <c r="F1173">
        <v>1.5295879942593901E-2</v>
      </c>
      <c r="G1173" s="1">
        <v>9.1608944208603198E-5</v>
      </c>
      <c r="H1173" t="s">
        <v>2130</v>
      </c>
      <c r="I1173">
        <v>1.52407258403826E-2</v>
      </c>
      <c r="J1173" t="s">
        <v>2128</v>
      </c>
      <c r="K1173" s="7">
        <v>17</v>
      </c>
      <c r="L1173" t="s">
        <v>2155</v>
      </c>
    </row>
    <row r="1174" spans="1:12" x14ac:dyDescent="0.15">
      <c r="A1174" t="s">
        <v>1740</v>
      </c>
      <c r="B1174" t="s">
        <v>2124</v>
      </c>
      <c r="C1174" t="s">
        <v>2132</v>
      </c>
      <c r="D1174" t="s">
        <v>2126</v>
      </c>
      <c r="E1174">
        <v>1.5054271364453401E-2</v>
      </c>
      <c r="F1174">
        <v>3.84867104675371E-3</v>
      </c>
      <c r="G1174" s="1">
        <v>9.1705454835183802E-5</v>
      </c>
      <c r="H1174" t="s">
        <v>2132</v>
      </c>
      <c r="I1174">
        <v>1.52517225920121E-2</v>
      </c>
      <c r="J1174" t="s">
        <v>2128</v>
      </c>
      <c r="K1174" s="7">
        <v>6</v>
      </c>
      <c r="L1174" t="s">
        <v>2155</v>
      </c>
    </row>
    <row r="1175" spans="1:12" x14ac:dyDescent="0.15">
      <c r="A1175" t="s">
        <v>1464</v>
      </c>
      <c r="B1175" t="s">
        <v>2124</v>
      </c>
      <c r="C1175" t="s">
        <v>2131</v>
      </c>
      <c r="D1175" t="s">
        <v>2126</v>
      </c>
      <c r="E1175">
        <v>-1.33322743438483E-2</v>
      </c>
      <c r="F1175">
        <v>3.4088761897814899E-3</v>
      </c>
      <c r="G1175" s="1">
        <v>9.1896958227532304E-5</v>
      </c>
      <c r="H1175" t="s">
        <v>2131</v>
      </c>
      <c r="I1175">
        <v>1.52785052572593E-2</v>
      </c>
      <c r="J1175" t="s">
        <v>2127</v>
      </c>
      <c r="K1175" s="7">
        <v>15</v>
      </c>
      <c r="L1175" t="s">
        <v>2155</v>
      </c>
    </row>
    <row r="1176" spans="1:12" x14ac:dyDescent="0.15">
      <c r="A1176" t="s">
        <v>473</v>
      </c>
      <c r="B1176" t="s">
        <v>2124</v>
      </c>
      <c r="C1176" t="s">
        <v>2131</v>
      </c>
      <c r="D1176" t="s">
        <v>2135</v>
      </c>
      <c r="E1176">
        <v>0.430023122539471</v>
      </c>
      <c r="F1176">
        <v>0.109969438307779</v>
      </c>
      <c r="G1176" s="1">
        <v>9.2148151998881905E-5</v>
      </c>
      <c r="H1176" t="s">
        <v>2131</v>
      </c>
      <c r="I1176">
        <v>1.5293264783452099E-2</v>
      </c>
      <c r="J1176" t="s">
        <v>2127</v>
      </c>
      <c r="K1176" s="7">
        <v>2</v>
      </c>
      <c r="L1176" t="s">
        <v>2155</v>
      </c>
    </row>
    <row r="1177" spans="1:12" x14ac:dyDescent="0.15">
      <c r="A1177" t="s">
        <v>1953</v>
      </c>
      <c r="B1177" t="s">
        <v>2124</v>
      </c>
      <c r="C1177" t="s">
        <v>2132</v>
      </c>
      <c r="D1177" t="s">
        <v>2126</v>
      </c>
      <c r="E1177">
        <v>1.6113355259359301E-2</v>
      </c>
      <c r="F1177">
        <v>4.1207141729347101E-3</v>
      </c>
      <c r="G1177" s="1">
        <v>9.2169832573157801E-5</v>
      </c>
      <c r="H1177" t="s">
        <v>2132</v>
      </c>
      <c r="I1177">
        <v>1.5293264783452099E-2</v>
      </c>
      <c r="J1177" t="s">
        <v>2128</v>
      </c>
      <c r="K1177" s="7">
        <v>1</v>
      </c>
      <c r="L1177" t="s">
        <v>2155</v>
      </c>
    </row>
    <row r="1178" spans="1:12" x14ac:dyDescent="0.15">
      <c r="A1178" t="s">
        <v>2019</v>
      </c>
      <c r="B1178" t="s">
        <v>2138</v>
      </c>
      <c r="C1178" t="s">
        <v>2130</v>
      </c>
      <c r="D1178" t="s">
        <v>2136</v>
      </c>
      <c r="E1178">
        <v>-0.51794427580562197</v>
      </c>
      <c r="F1178">
        <v>0.132459808995327</v>
      </c>
      <c r="G1178" s="1">
        <v>9.22199318177083E-5</v>
      </c>
      <c r="H1178" t="s">
        <v>2130</v>
      </c>
      <c r="I1178">
        <v>1.5296704774475299E-2</v>
      </c>
      <c r="J1178" t="s">
        <v>2128</v>
      </c>
      <c r="K1178" s="7">
        <v>1</v>
      </c>
      <c r="L1178" t="s">
        <v>2155</v>
      </c>
    </row>
    <row r="1179" spans="1:12" x14ac:dyDescent="0.15">
      <c r="A1179" t="s">
        <v>483</v>
      </c>
      <c r="B1179" t="s">
        <v>2124</v>
      </c>
      <c r="C1179" t="s">
        <v>2132</v>
      </c>
      <c r="D1179" t="s">
        <v>2126</v>
      </c>
      <c r="E1179">
        <v>2.23305348292821E-2</v>
      </c>
      <c r="F1179">
        <v>5.7116032414496996E-3</v>
      </c>
      <c r="G1179" s="1">
        <v>9.2418878743138105E-5</v>
      </c>
      <c r="H1179" t="s">
        <v>2132</v>
      </c>
      <c r="I1179">
        <v>1.53115382863018E-2</v>
      </c>
      <c r="J1179" t="s">
        <v>2128</v>
      </c>
      <c r="K1179" s="7">
        <v>13</v>
      </c>
      <c r="L1179" t="s">
        <v>2155</v>
      </c>
    </row>
    <row r="1180" spans="1:12" x14ac:dyDescent="0.15">
      <c r="A1180" t="s">
        <v>597</v>
      </c>
      <c r="B1180" t="s">
        <v>2124</v>
      </c>
      <c r="C1180" t="s">
        <v>2131</v>
      </c>
      <c r="D1180" t="s">
        <v>2126</v>
      </c>
      <c r="E1180">
        <v>-1.41834990094231E-2</v>
      </c>
      <c r="F1180">
        <v>3.62897225877979E-3</v>
      </c>
      <c r="G1180" s="1">
        <v>9.2906864000458602E-5</v>
      </c>
      <c r="H1180" t="s">
        <v>2131</v>
      </c>
      <c r="I1180">
        <v>1.5368799932588899E-2</v>
      </c>
      <c r="J1180" t="s">
        <v>2127</v>
      </c>
      <c r="K1180" s="7">
        <v>1</v>
      </c>
      <c r="L1180" t="s">
        <v>2155</v>
      </c>
    </row>
    <row r="1181" spans="1:12" x14ac:dyDescent="0.15">
      <c r="A1181" t="s">
        <v>2073</v>
      </c>
      <c r="B1181" t="s">
        <v>2124</v>
      </c>
      <c r="C1181" t="s">
        <v>2131</v>
      </c>
      <c r="D1181" t="s">
        <v>2135</v>
      </c>
      <c r="E1181">
        <v>1.88299136996956</v>
      </c>
      <c r="F1181">
        <v>0.48181533576984897</v>
      </c>
      <c r="G1181" s="1">
        <v>9.3017729080816696E-5</v>
      </c>
      <c r="H1181" t="s">
        <v>2131</v>
      </c>
      <c r="I1181">
        <v>1.53756405346858E-2</v>
      </c>
      <c r="J1181" t="s">
        <v>2127</v>
      </c>
      <c r="K1181" s="7">
        <v>13</v>
      </c>
      <c r="L1181" t="s">
        <v>2155</v>
      </c>
    </row>
    <row r="1182" spans="1:12" x14ac:dyDescent="0.15">
      <c r="A1182" t="s">
        <v>914</v>
      </c>
      <c r="B1182" t="s">
        <v>2138</v>
      </c>
      <c r="C1182" t="s">
        <v>2134</v>
      </c>
      <c r="D1182" t="s">
        <v>2137</v>
      </c>
      <c r="E1182">
        <v>5.9196487866547798E-2</v>
      </c>
      <c r="F1182">
        <v>1.5147957933849199E-2</v>
      </c>
      <c r="G1182" s="1">
        <v>9.3107340728605E-5</v>
      </c>
      <c r="H1182" t="s">
        <v>2134</v>
      </c>
      <c r="I1182">
        <v>1.5382847925602201E-2</v>
      </c>
      <c r="J1182" t="s">
        <v>2128</v>
      </c>
      <c r="K1182" s="7">
        <v>17</v>
      </c>
      <c r="L1182" t="s">
        <v>2155</v>
      </c>
    </row>
    <row r="1183" spans="1:12" x14ac:dyDescent="0.15">
      <c r="A1183" t="s">
        <v>1232</v>
      </c>
      <c r="B1183" t="s">
        <v>2124</v>
      </c>
      <c r="C1183" t="s">
        <v>2133</v>
      </c>
      <c r="D1183" t="s">
        <v>2126</v>
      </c>
      <c r="E1183">
        <v>3.12185633565242E-2</v>
      </c>
      <c r="F1183">
        <v>7.9906590151049908E-3</v>
      </c>
      <c r="G1183" s="1">
        <v>9.3494711388352803E-5</v>
      </c>
      <c r="H1183" t="s">
        <v>2133</v>
      </c>
      <c r="I1183">
        <v>1.5419094541616199E-2</v>
      </c>
      <c r="J1183" t="s">
        <v>2128</v>
      </c>
      <c r="K1183" s="7">
        <v>7</v>
      </c>
      <c r="L1183" t="s">
        <v>2155</v>
      </c>
    </row>
    <row r="1184" spans="1:12" x14ac:dyDescent="0.15">
      <c r="A1184" t="s">
        <v>1667</v>
      </c>
      <c r="B1184" t="s">
        <v>2124</v>
      </c>
      <c r="C1184" t="s">
        <v>2133</v>
      </c>
      <c r="D1184" t="s">
        <v>2126</v>
      </c>
      <c r="E1184">
        <v>2.5436529034666699E-2</v>
      </c>
      <c r="F1184">
        <v>6.5115790897248499E-3</v>
      </c>
      <c r="G1184" s="1">
        <v>9.3699451098816204E-5</v>
      </c>
      <c r="H1184" t="s">
        <v>2133</v>
      </c>
      <c r="I1184">
        <v>1.54292665585974E-2</v>
      </c>
      <c r="J1184" t="s">
        <v>2128</v>
      </c>
      <c r="K1184" s="7">
        <v>21</v>
      </c>
      <c r="L1184" t="s">
        <v>2155</v>
      </c>
    </row>
    <row r="1185" spans="1:12" x14ac:dyDescent="0.15">
      <c r="A1185" t="s">
        <v>909</v>
      </c>
      <c r="B1185" t="s">
        <v>2124</v>
      </c>
      <c r="C1185" t="s">
        <v>2133</v>
      </c>
      <c r="D1185" t="s">
        <v>2126</v>
      </c>
      <c r="E1185">
        <v>1.0276889076078599E-2</v>
      </c>
      <c r="F1185">
        <v>2.6309288034709402E-3</v>
      </c>
      <c r="G1185" s="1">
        <v>9.3765554531242506E-5</v>
      </c>
      <c r="H1185" t="s">
        <v>2133</v>
      </c>
      <c r="I1185">
        <v>1.54356600410903E-2</v>
      </c>
      <c r="J1185" t="s">
        <v>2128</v>
      </c>
      <c r="K1185" s="7">
        <v>17</v>
      </c>
      <c r="L1185" t="s">
        <v>2155</v>
      </c>
    </row>
    <row r="1186" spans="1:12" x14ac:dyDescent="0.15">
      <c r="A1186" t="s">
        <v>1436</v>
      </c>
      <c r="B1186" t="s">
        <v>2124</v>
      </c>
      <c r="C1186" t="s">
        <v>2131</v>
      </c>
      <c r="D1186" t="s">
        <v>2135</v>
      </c>
      <c r="E1186">
        <v>1.8897120603273401</v>
      </c>
      <c r="F1186">
        <v>0.48401662928614098</v>
      </c>
      <c r="G1186" s="1">
        <v>9.4526003170161598E-5</v>
      </c>
      <c r="H1186" t="s">
        <v>2131</v>
      </c>
      <c r="I1186">
        <v>1.5502227893302E-2</v>
      </c>
      <c r="J1186" t="s">
        <v>2127</v>
      </c>
      <c r="K1186" s="7">
        <v>9</v>
      </c>
      <c r="L1186" t="s">
        <v>2155</v>
      </c>
    </row>
    <row r="1187" spans="1:12" x14ac:dyDescent="0.15">
      <c r="A1187" t="s">
        <v>1228</v>
      </c>
      <c r="B1187" t="s">
        <v>2124</v>
      </c>
      <c r="C1187" t="s">
        <v>2131</v>
      </c>
      <c r="D1187" t="s">
        <v>2137</v>
      </c>
      <c r="E1187">
        <v>-1.50312539770003E-2</v>
      </c>
      <c r="F1187">
        <v>3.8503523218417399E-3</v>
      </c>
      <c r="G1187" s="1">
        <v>9.4668772342067196E-5</v>
      </c>
      <c r="H1187" t="s">
        <v>2131</v>
      </c>
      <c r="I1187">
        <v>1.55054587499541E-2</v>
      </c>
      <c r="J1187" t="s">
        <v>2127</v>
      </c>
      <c r="K1187" s="7">
        <v>3</v>
      </c>
      <c r="L1187" t="s">
        <v>2155</v>
      </c>
    </row>
    <row r="1188" spans="1:12" x14ac:dyDescent="0.15">
      <c r="A1188" t="s">
        <v>246</v>
      </c>
      <c r="B1188" t="s">
        <v>2124</v>
      </c>
      <c r="C1188" t="s">
        <v>2132</v>
      </c>
      <c r="D1188" t="s">
        <v>2126</v>
      </c>
      <c r="E1188">
        <v>1.49712872705083E-2</v>
      </c>
      <c r="F1188">
        <v>3.83540505054058E-3</v>
      </c>
      <c r="G1188" s="1">
        <v>9.4833659918049193E-5</v>
      </c>
      <c r="H1188" t="s">
        <v>2132</v>
      </c>
      <c r="I1188">
        <v>1.55147310781734E-2</v>
      </c>
      <c r="J1188" t="s">
        <v>2128</v>
      </c>
      <c r="K1188" s="7">
        <v>6</v>
      </c>
      <c r="L1188" t="s">
        <v>2155</v>
      </c>
    </row>
    <row r="1189" spans="1:12" x14ac:dyDescent="0.15">
      <c r="A1189" t="s">
        <v>437</v>
      </c>
      <c r="B1189" t="s">
        <v>2124</v>
      </c>
      <c r="C1189" t="s">
        <v>2131</v>
      </c>
      <c r="D1189" t="s">
        <v>2135</v>
      </c>
      <c r="E1189">
        <v>1.1218316205593499</v>
      </c>
      <c r="F1189">
        <v>0.28743155376611601</v>
      </c>
      <c r="G1189" s="1">
        <v>9.5026467464523804E-5</v>
      </c>
      <c r="H1189" t="s">
        <v>2131</v>
      </c>
      <c r="I1189">
        <v>1.55310750542621E-2</v>
      </c>
      <c r="J1189" t="s">
        <v>2127</v>
      </c>
      <c r="K1189" s="7">
        <v>11</v>
      </c>
      <c r="L1189" t="s">
        <v>2155</v>
      </c>
    </row>
    <row r="1190" spans="1:12" x14ac:dyDescent="0.15">
      <c r="A1190" t="s">
        <v>1749</v>
      </c>
      <c r="B1190" t="s">
        <v>2124</v>
      </c>
      <c r="C1190" t="s">
        <v>2125</v>
      </c>
      <c r="D1190" t="s">
        <v>2126</v>
      </c>
      <c r="E1190">
        <v>2.99793953536725E-2</v>
      </c>
      <c r="F1190">
        <v>7.6821517512334798E-3</v>
      </c>
      <c r="G1190" s="1">
        <v>9.5214577144728195E-5</v>
      </c>
      <c r="H1190" t="s">
        <v>2125</v>
      </c>
      <c r="I1190">
        <v>1.55491512348295E-2</v>
      </c>
      <c r="J1190" t="s">
        <v>2128</v>
      </c>
      <c r="K1190" s="7">
        <v>13</v>
      </c>
      <c r="L1190" t="s">
        <v>2155</v>
      </c>
    </row>
    <row r="1191" spans="1:12" x14ac:dyDescent="0.15">
      <c r="A1191" t="s">
        <v>1340</v>
      </c>
      <c r="B1191" t="s">
        <v>2124</v>
      </c>
      <c r="C1191" t="s">
        <v>2265</v>
      </c>
      <c r="D1191" t="s">
        <v>2135</v>
      </c>
      <c r="E1191">
        <v>1.2373557580430301</v>
      </c>
      <c r="F1191">
        <v>0.31711039803643098</v>
      </c>
      <c r="G1191" s="1">
        <v>9.54123656071613E-5</v>
      </c>
      <c r="H1191" t="s">
        <v>2129</v>
      </c>
      <c r="I1191">
        <v>1.5571310486530999E-2</v>
      </c>
      <c r="J1191" t="s">
        <v>2127</v>
      </c>
      <c r="K1191" s="7">
        <v>19</v>
      </c>
      <c r="L1191" t="s">
        <v>2155</v>
      </c>
    </row>
    <row r="1192" spans="1:12" x14ac:dyDescent="0.15">
      <c r="A1192" t="s">
        <v>1651</v>
      </c>
      <c r="B1192" t="s">
        <v>2124</v>
      </c>
      <c r="C1192" t="s">
        <v>2265</v>
      </c>
      <c r="D1192" t="s">
        <v>2126</v>
      </c>
      <c r="E1192">
        <v>-5.1130284715918801E-2</v>
      </c>
      <c r="F1192">
        <v>1.31044278154405E-2</v>
      </c>
      <c r="G1192" s="1">
        <v>9.5497247563903402E-5</v>
      </c>
      <c r="H1192" t="s">
        <v>2129</v>
      </c>
      <c r="I1192">
        <v>1.55826278232515E-2</v>
      </c>
      <c r="J1192" t="s">
        <v>2127</v>
      </c>
      <c r="K1192" s="7">
        <v>10</v>
      </c>
      <c r="L1192" t="s">
        <v>2155</v>
      </c>
    </row>
    <row r="1193" spans="1:12" x14ac:dyDescent="0.15">
      <c r="A1193" t="s">
        <v>1427</v>
      </c>
      <c r="B1193" t="s">
        <v>2124</v>
      </c>
      <c r="C1193" t="s">
        <v>2125</v>
      </c>
      <c r="D1193" t="s">
        <v>2126</v>
      </c>
      <c r="E1193">
        <v>2.6973704985285601E-2</v>
      </c>
      <c r="F1193">
        <v>6.9135292823118196E-3</v>
      </c>
      <c r="G1193" s="1">
        <v>9.5565872878675194E-5</v>
      </c>
      <c r="H1193" t="s">
        <v>2125</v>
      </c>
      <c r="I1193">
        <v>1.5583684984840199E-2</v>
      </c>
      <c r="J1193" t="s">
        <v>2128</v>
      </c>
      <c r="K1193" s="7">
        <v>5</v>
      </c>
      <c r="L1193" t="s">
        <v>2155</v>
      </c>
    </row>
    <row r="1194" spans="1:12" x14ac:dyDescent="0.15">
      <c r="A1194" t="s">
        <v>808</v>
      </c>
      <c r="B1194" t="s">
        <v>2124</v>
      </c>
      <c r="C1194" t="s">
        <v>2125</v>
      </c>
      <c r="D1194" t="s">
        <v>2126</v>
      </c>
      <c r="E1194">
        <v>1.4484195814057899E-2</v>
      </c>
      <c r="F1194">
        <v>3.71302729864929E-3</v>
      </c>
      <c r="G1194" s="1">
        <v>9.5830656971515406E-5</v>
      </c>
      <c r="H1194" t="s">
        <v>2125</v>
      </c>
      <c r="I1194">
        <v>1.56079902654988E-2</v>
      </c>
      <c r="J1194" t="s">
        <v>2128</v>
      </c>
      <c r="K1194" s="7">
        <v>9</v>
      </c>
      <c r="L1194" t="s">
        <v>2155</v>
      </c>
    </row>
    <row r="1195" spans="1:12" x14ac:dyDescent="0.15">
      <c r="A1195" t="s">
        <v>835</v>
      </c>
      <c r="B1195" t="s">
        <v>2124</v>
      </c>
      <c r="C1195" t="s">
        <v>2266</v>
      </c>
      <c r="D1195" t="s">
        <v>2126</v>
      </c>
      <c r="E1195">
        <v>-2.17451329196468E-2</v>
      </c>
      <c r="F1195">
        <v>5.5744165686510304E-3</v>
      </c>
      <c r="G1195" s="1">
        <v>9.5843453764224095E-5</v>
      </c>
      <c r="H1195" t="s">
        <v>2129</v>
      </c>
      <c r="I1195">
        <v>1.56079902654988E-2</v>
      </c>
      <c r="J1195" t="s">
        <v>2127</v>
      </c>
      <c r="K1195" s="7">
        <v>14</v>
      </c>
      <c r="L1195" t="s">
        <v>2155</v>
      </c>
    </row>
    <row r="1196" spans="1:12" x14ac:dyDescent="0.15">
      <c r="A1196" t="s">
        <v>1797</v>
      </c>
      <c r="B1196" t="s">
        <v>2124</v>
      </c>
      <c r="C1196" t="s">
        <v>2134</v>
      </c>
      <c r="D1196" t="s">
        <v>2126</v>
      </c>
      <c r="E1196">
        <v>2.2199212483737699E-2</v>
      </c>
      <c r="F1196">
        <v>5.6909732434973197E-3</v>
      </c>
      <c r="G1196" s="1">
        <v>9.5884796377057295E-5</v>
      </c>
      <c r="H1196" t="s">
        <v>2134</v>
      </c>
      <c r="I1196">
        <v>1.56079902654988E-2</v>
      </c>
      <c r="J1196" t="s">
        <v>2128</v>
      </c>
      <c r="K1196" s="7">
        <v>16</v>
      </c>
      <c r="L1196" t="s">
        <v>2155</v>
      </c>
    </row>
    <row r="1197" spans="1:12" x14ac:dyDescent="0.15">
      <c r="A1197" t="s">
        <v>743</v>
      </c>
      <c r="B1197" t="s">
        <v>2138</v>
      </c>
      <c r="C1197" t="s">
        <v>2134</v>
      </c>
      <c r="D1197" t="s">
        <v>2136</v>
      </c>
      <c r="E1197">
        <v>-5.5273459543612798E-2</v>
      </c>
      <c r="F1197">
        <v>1.41704032734753E-2</v>
      </c>
      <c r="G1197" s="1">
        <v>9.5943824322469604E-5</v>
      </c>
      <c r="H1197" t="s">
        <v>2134</v>
      </c>
      <c r="I1197">
        <v>1.5609846613578501E-2</v>
      </c>
      <c r="J1197" t="s">
        <v>2128</v>
      </c>
      <c r="K1197" s="7">
        <v>8</v>
      </c>
      <c r="L1197" t="s">
        <v>2155</v>
      </c>
    </row>
    <row r="1198" spans="1:12" x14ac:dyDescent="0.15">
      <c r="A1198" t="s">
        <v>121</v>
      </c>
      <c r="B1198" t="s">
        <v>2124</v>
      </c>
      <c r="C1198" t="s">
        <v>2131</v>
      </c>
      <c r="D1198" t="s">
        <v>2135</v>
      </c>
      <c r="E1198">
        <v>1.1056561282839701</v>
      </c>
      <c r="F1198">
        <v>0.28345605663263401</v>
      </c>
      <c r="G1198" s="1">
        <v>9.5944185379382406E-5</v>
      </c>
      <c r="H1198" t="s">
        <v>2131</v>
      </c>
      <c r="I1198">
        <v>1.5609846613578501E-2</v>
      </c>
      <c r="J1198" t="s">
        <v>2127</v>
      </c>
      <c r="K1198" s="7">
        <v>16</v>
      </c>
      <c r="L1198" t="s">
        <v>2155</v>
      </c>
    </row>
    <row r="1199" spans="1:12" x14ac:dyDescent="0.15">
      <c r="A1199" t="s">
        <v>1761</v>
      </c>
      <c r="B1199" t="s">
        <v>2124</v>
      </c>
      <c r="C1199" t="s">
        <v>2131</v>
      </c>
      <c r="D1199" t="s">
        <v>2137</v>
      </c>
      <c r="E1199">
        <v>-8.5620271830180294E-3</v>
      </c>
      <c r="F1199">
        <v>2.1953011294823699E-3</v>
      </c>
      <c r="G1199" s="1">
        <v>9.6128861410287093E-5</v>
      </c>
      <c r="H1199" t="s">
        <v>2131</v>
      </c>
      <c r="I1199">
        <v>1.5628310994323099E-2</v>
      </c>
      <c r="J1199" t="s">
        <v>2127</v>
      </c>
      <c r="K1199" s="7">
        <v>20</v>
      </c>
      <c r="L1199" t="s">
        <v>2155</v>
      </c>
    </row>
    <row r="1200" spans="1:12" x14ac:dyDescent="0.15">
      <c r="A1200" t="s">
        <v>1586</v>
      </c>
      <c r="B1200" t="s">
        <v>2138</v>
      </c>
      <c r="C1200" t="s">
        <v>2130</v>
      </c>
      <c r="D1200" t="s">
        <v>2126</v>
      </c>
      <c r="E1200">
        <v>4.6136337533639299E-2</v>
      </c>
      <c r="F1200">
        <v>1.1830055936033699E-2</v>
      </c>
      <c r="G1200" s="1">
        <v>9.6222267736360197E-5</v>
      </c>
      <c r="H1200" t="s">
        <v>2130</v>
      </c>
      <c r="I1200">
        <v>1.5636725657912801E-2</v>
      </c>
      <c r="J1200" t="s">
        <v>2128</v>
      </c>
      <c r="K1200" s="7">
        <v>15</v>
      </c>
      <c r="L1200" t="s">
        <v>2155</v>
      </c>
    </row>
    <row r="1201" spans="1:12" x14ac:dyDescent="0.15">
      <c r="A1201" t="s">
        <v>865</v>
      </c>
      <c r="B1201" t="s">
        <v>2124</v>
      </c>
      <c r="C1201" t="s">
        <v>2265</v>
      </c>
      <c r="D1201" t="s">
        <v>2135</v>
      </c>
      <c r="E1201">
        <v>2.31720254930875</v>
      </c>
      <c r="F1201">
        <v>0.59421086280711599</v>
      </c>
      <c r="G1201" s="1">
        <v>9.63397708179766E-5</v>
      </c>
      <c r="H1201" t="s">
        <v>2129</v>
      </c>
      <c r="I1201">
        <v>1.5651358542924099E-2</v>
      </c>
      <c r="J1201" t="s">
        <v>2127</v>
      </c>
      <c r="K1201" s="7">
        <v>13</v>
      </c>
      <c r="L1201" t="s">
        <v>2155</v>
      </c>
    </row>
    <row r="1202" spans="1:12" x14ac:dyDescent="0.15">
      <c r="A1202" t="s">
        <v>841</v>
      </c>
      <c r="B1202" t="s">
        <v>2124</v>
      </c>
      <c r="C1202" t="s">
        <v>2131</v>
      </c>
      <c r="D1202" t="s">
        <v>2135</v>
      </c>
      <c r="E1202">
        <v>1.0319458454057</v>
      </c>
      <c r="F1202">
        <v>0.264671631793991</v>
      </c>
      <c r="G1202" s="1">
        <v>9.6604108016936499E-5</v>
      </c>
      <c r="H1202" t="s">
        <v>2131</v>
      </c>
      <c r="I1202">
        <v>1.56781864773703E-2</v>
      </c>
      <c r="J1202" t="s">
        <v>2127</v>
      </c>
      <c r="K1202" s="7">
        <v>2</v>
      </c>
      <c r="L1202" t="s">
        <v>2155</v>
      </c>
    </row>
    <row r="1203" spans="1:12" x14ac:dyDescent="0.15">
      <c r="A1203" t="s">
        <v>674</v>
      </c>
      <c r="B1203" t="s">
        <v>2124</v>
      </c>
      <c r="C1203" t="s">
        <v>2131</v>
      </c>
      <c r="D1203" t="s">
        <v>2137</v>
      </c>
      <c r="E1203">
        <v>-1.9839563108410799E-2</v>
      </c>
      <c r="F1203">
        <v>5.08895778405792E-3</v>
      </c>
      <c r="G1203" s="1">
        <v>9.6769891553660794E-5</v>
      </c>
      <c r="H1203" t="s">
        <v>2131</v>
      </c>
      <c r="I1203">
        <v>1.5690951889689601E-2</v>
      </c>
      <c r="J1203" t="s">
        <v>2127</v>
      </c>
      <c r="K1203" s="7">
        <v>9</v>
      </c>
      <c r="L1203" t="s">
        <v>2155</v>
      </c>
    </row>
    <row r="1204" spans="1:12" x14ac:dyDescent="0.15">
      <c r="A1204" t="s">
        <v>1284</v>
      </c>
      <c r="B1204" t="s">
        <v>2124</v>
      </c>
      <c r="C1204" t="s">
        <v>2132</v>
      </c>
      <c r="D1204" t="s">
        <v>2126</v>
      </c>
      <c r="E1204">
        <v>2.8098145242265001E-2</v>
      </c>
      <c r="F1204">
        <v>7.2075384702955398E-3</v>
      </c>
      <c r="G1204" s="1">
        <v>9.6814993967120699E-5</v>
      </c>
      <c r="H1204" t="s">
        <v>2132</v>
      </c>
      <c r="I1204">
        <v>1.5691489325457001E-2</v>
      </c>
      <c r="J1204" t="s">
        <v>2128</v>
      </c>
      <c r="K1204" s="7">
        <v>3</v>
      </c>
      <c r="L1204" t="s">
        <v>2155</v>
      </c>
    </row>
    <row r="1205" spans="1:12" x14ac:dyDescent="0.15">
      <c r="A1205" t="s">
        <v>1388</v>
      </c>
      <c r="B1205" t="s">
        <v>2124</v>
      </c>
      <c r="C1205" t="s">
        <v>2265</v>
      </c>
      <c r="D1205" t="s">
        <v>2135</v>
      </c>
      <c r="E1205">
        <v>2.8602277063113699</v>
      </c>
      <c r="F1205">
        <v>0.73369083252259504</v>
      </c>
      <c r="G1205" s="1">
        <v>9.6826359682342095E-5</v>
      </c>
      <c r="H1205" t="s">
        <v>2129</v>
      </c>
      <c r="I1205">
        <v>1.5691489325457001E-2</v>
      </c>
      <c r="J1205" t="s">
        <v>2127</v>
      </c>
      <c r="K1205" s="7">
        <v>7</v>
      </c>
      <c r="L1205" t="s">
        <v>2155</v>
      </c>
    </row>
    <row r="1206" spans="1:12" x14ac:dyDescent="0.15">
      <c r="A1206" t="s">
        <v>1112</v>
      </c>
      <c r="B1206" t="s">
        <v>2124</v>
      </c>
      <c r="C1206" t="s">
        <v>2266</v>
      </c>
      <c r="D1206" t="s">
        <v>2135</v>
      </c>
      <c r="E1206">
        <v>0.940373703886345</v>
      </c>
      <c r="F1206">
        <v>0.24122357985589901</v>
      </c>
      <c r="G1206" s="1">
        <v>9.6850760199144502E-5</v>
      </c>
      <c r="H1206" t="s">
        <v>2129</v>
      </c>
      <c r="I1206">
        <v>1.5691489325457001E-2</v>
      </c>
      <c r="J1206" t="s">
        <v>2127</v>
      </c>
      <c r="K1206" s="7">
        <v>19</v>
      </c>
      <c r="L1206" t="s">
        <v>2155</v>
      </c>
    </row>
    <row r="1207" spans="1:12" x14ac:dyDescent="0.15">
      <c r="A1207" t="s">
        <v>1378</v>
      </c>
      <c r="B1207" t="s">
        <v>2138</v>
      </c>
      <c r="C1207" t="s">
        <v>2266</v>
      </c>
      <c r="D1207" t="s">
        <v>2137</v>
      </c>
      <c r="E1207">
        <v>-9.8924643521003906E-3</v>
      </c>
      <c r="F1207">
        <v>2.5384376529452601E-3</v>
      </c>
      <c r="G1207" s="1">
        <v>9.7364255358732394E-5</v>
      </c>
      <c r="H1207" t="s">
        <v>2129</v>
      </c>
      <c r="I1207">
        <v>1.57469493661631E-2</v>
      </c>
      <c r="J1207" t="s">
        <v>2127</v>
      </c>
      <c r="K1207" s="7">
        <v>11</v>
      </c>
      <c r="L1207" t="s">
        <v>2155</v>
      </c>
    </row>
    <row r="1208" spans="1:12" x14ac:dyDescent="0.15">
      <c r="A1208" t="s">
        <v>120</v>
      </c>
      <c r="B1208" t="s">
        <v>2138</v>
      </c>
      <c r="C1208" t="s">
        <v>2125</v>
      </c>
      <c r="D1208" t="s">
        <v>2136</v>
      </c>
      <c r="E1208">
        <v>0.27203249808728502</v>
      </c>
      <c r="F1208">
        <v>6.9814406752398805E-2</v>
      </c>
      <c r="G1208" s="1">
        <v>9.7588987445071593E-5</v>
      </c>
      <c r="H1208" t="s">
        <v>2125</v>
      </c>
      <c r="I1208">
        <v>1.5774340274834601E-2</v>
      </c>
      <c r="J1208" t="s">
        <v>2127</v>
      </c>
      <c r="K1208" s="7">
        <v>1</v>
      </c>
      <c r="L1208" t="s">
        <v>2155</v>
      </c>
    </row>
    <row r="1209" spans="1:12" x14ac:dyDescent="0.15">
      <c r="A1209" t="s">
        <v>699</v>
      </c>
      <c r="B1209" t="s">
        <v>2124</v>
      </c>
      <c r="C1209" t="s">
        <v>2265</v>
      </c>
      <c r="D1209" t="s">
        <v>2135</v>
      </c>
      <c r="E1209">
        <v>1.79012301583742</v>
      </c>
      <c r="F1209">
        <v>0.459424179479067</v>
      </c>
      <c r="G1209" s="1">
        <v>9.7613235837788902E-5</v>
      </c>
      <c r="H1209" t="s">
        <v>2129</v>
      </c>
      <c r="I1209">
        <v>1.5774340274834601E-2</v>
      </c>
      <c r="J1209" t="s">
        <v>2127</v>
      </c>
      <c r="K1209" s="7">
        <v>1</v>
      </c>
      <c r="L1209" t="s">
        <v>2155</v>
      </c>
    </row>
    <row r="1210" spans="1:12" x14ac:dyDescent="0.15">
      <c r="A1210" t="s">
        <v>24</v>
      </c>
      <c r="B1210" t="s">
        <v>2124</v>
      </c>
      <c r="C1210" t="s">
        <v>2266</v>
      </c>
      <c r="D1210" t="s">
        <v>2126</v>
      </c>
      <c r="E1210">
        <v>9.0002946637086096E-3</v>
      </c>
      <c r="F1210">
        <v>2.31011399061026E-3</v>
      </c>
      <c r="G1210" s="1">
        <v>9.7778570239716704E-5</v>
      </c>
      <c r="H1210" t="s">
        <v>2129</v>
      </c>
      <c r="I1210">
        <v>1.5792767452773498E-2</v>
      </c>
      <c r="J1210" t="s">
        <v>2128</v>
      </c>
      <c r="K1210" s="7">
        <v>7</v>
      </c>
      <c r="L1210" t="s">
        <v>2155</v>
      </c>
    </row>
    <row r="1211" spans="1:12" x14ac:dyDescent="0.15">
      <c r="A1211" t="s">
        <v>1765</v>
      </c>
      <c r="B1211" t="s">
        <v>2124</v>
      </c>
      <c r="C1211" t="s">
        <v>2265</v>
      </c>
      <c r="D1211" t="s">
        <v>2135</v>
      </c>
      <c r="E1211">
        <v>1.57549411791718</v>
      </c>
      <c r="F1211">
        <v>0.40452601612523198</v>
      </c>
      <c r="G1211" s="1">
        <v>9.8333733161683296E-5</v>
      </c>
      <c r="H1211" t="s">
        <v>2129</v>
      </c>
      <c r="I1211">
        <v>1.5836783510869801E-2</v>
      </c>
      <c r="J1211" t="s">
        <v>2127</v>
      </c>
      <c r="K1211" s="7">
        <v>2</v>
      </c>
      <c r="L1211" t="s">
        <v>2155</v>
      </c>
    </row>
    <row r="1212" spans="1:12" x14ac:dyDescent="0.15">
      <c r="A1212" t="s">
        <v>124</v>
      </c>
      <c r="B1212" t="s">
        <v>2124</v>
      </c>
      <c r="C1212" t="s">
        <v>2133</v>
      </c>
      <c r="D1212" t="s">
        <v>2126</v>
      </c>
      <c r="E1212">
        <v>1.33696611026037E-2</v>
      </c>
      <c r="F1212">
        <v>3.4335503301459302E-3</v>
      </c>
      <c r="G1212" s="1">
        <v>9.8673834106786104E-5</v>
      </c>
      <c r="H1212" t="s">
        <v>2133</v>
      </c>
      <c r="I1212">
        <v>1.58635854012785E-2</v>
      </c>
      <c r="J1212" t="s">
        <v>2128</v>
      </c>
      <c r="K1212" s="7">
        <v>12</v>
      </c>
      <c r="L1212" t="s">
        <v>2155</v>
      </c>
    </row>
    <row r="1213" spans="1:12" x14ac:dyDescent="0.15">
      <c r="A1213" t="s">
        <v>876</v>
      </c>
      <c r="B1213" t="s">
        <v>2124</v>
      </c>
      <c r="C1213" t="s">
        <v>2131</v>
      </c>
      <c r="D1213" t="s">
        <v>2137</v>
      </c>
      <c r="E1213">
        <v>-4.0871197931872504E-3</v>
      </c>
      <c r="F1213">
        <v>1.04980217953697E-3</v>
      </c>
      <c r="G1213" s="1">
        <v>9.8918886924339802E-5</v>
      </c>
      <c r="H1213" t="s">
        <v>2131</v>
      </c>
      <c r="I1213">
        <v>1.5889625447360198E-2</v>
      </c>
      <c r="J1213" t="s">
        <v>2127</v>
      </c>
      <c r="K1213" s="7">
        <v>17</v>
      </c>
      <c r="L1213" t="s">
        <v>2155</v>
      </c>
    </row>
    <row r="1214" spans="1:12" x14ac:dyDescent="0.15">
      <c r="A1214" t="s">
        <v>1621</v>
      </c>
      <c r="B1214" t="s">
        <v>2124</v>
      </c>
      <c r="C1214" t="s">
        <v>2132</v>
      </c>
      <c r="D1214" t="s">
        <v>2126</v>
      </c>
      <c r="E1214">
        <v>1.34829077834921E-2</v>
      </c>
      <c r="F1214">
        <v>3.4645186624331801E-3</v>
      </c>
      <c r="G1214" s="1">
        <v>9.9539485966859294E-5</v>
      </c>
      <c r="H1214" t="s">
        <v>2132</v>
      </c>
      <c r="I1214">
        <v>1.5929203920842998E-2</v>
      </c>
      <c r="J1214" t="s">
        <v>2128</v>
      </c>
      <c r="K1214" s="7">
        <v>4</v>
      </c>
      <c r="L1214" t="s">
        <v>2155</v>
      </c>
    </row>
    <row r="1215" spans="1:12" x14ac:dyDescent="0.15">
      <c r="A1215" t="s">
        <v>1661</v>
      </c>
      <c r="B1215" t="s">
        <v>2124</v>
      </c>
      <c r="C1215" t="s">
        <v>2131</v>
      </c>
      <c r="D1215" t="s">
        <v>2137</v>
      </c>
      <c r="E1215">
        <v>-5.0668108238299198E-3</v>
      </c>
      <c r="F1215">
        <v>1.30195090557734E-3</v>
      </c>
      <c r="G1215" s="1">
        <v>9.9541609349468806E-5</v>
      </c>
      <c r="H1215" t="s">
        <v>2131</v>
      </c>
      <c r="I1215">
        <v>1.5929203920842998E-2</v>
      </c>
      <c r="J1215" t="s">
        <v>2127</v>
      </c>
      <c r="K1215" s="7">
        <v>10</v>
      </c>
      <c r="L1215" t="s">
        <v>2155</v>
      </c>
    </row>
    <row r="1216" spans="1:12" x14ac:dyDescent="0.15">
      <c r="A1216" t="s">
        <v>1250</v>
      </c>
      <c r="B1216" t="s">
        <v>2124</v>
      </c>
      <c r="C1216" t="s">
        <v>2125</v>
      </c>
      <c r="D1216" t="s">
        <v>2137</v>
      </c>
      <c r="E1216">
        <v>1.19858548585078E-2</v>
      </c>
      <c r="F1216">
        <v>3.0805454514397498E-3</v>
      </c>
      <c r="G1216" s="1">
        <v>9.9905090274316695E-5</v>
      </c>
      <c r="H1216" t="s">
        <v>2125</v>
      </c>
      <c r="I1216">
        <v>1.59495215981823E-2</v>
      </c>
      <c r="J1216" t="s">
        <v>2128</v>
      </c>
      <c r="K1216" s="7">
        <v>3</v>
      </c>
      <c r="L1216" t="s">
        <v>2155</v>
      </c>
    </row>
    <row r="1217" spans="1:12" x14ac:dyDescent="0.15">
      <c r="A1217" t="s">
        <v>985</v>
      </c>
      <c r="B1217" t="s">
        <v>2124</v>
      </c>
      <c r="C1217" t="s">
        <v>2131</v>
      </c>
      <c r="D1217" t="s">
        <v>2135</v>
      </c>
      <c r="E1217">
        <v>1.9524588610126099</v>
      </c>
      <c r="F1217">
        <v>0.50181143641481096</v>
      </c>
      <c r="G1217" s="1">
        <v>9.9905297989293695E-5</v>
      </c>
      <c r="H1217" t="s">
        <v>2131</v>
      </c>
      <c r="I1217">
        <v>1.59495215981823E-2</v>
      </c>
      <c r="J1217" t="s">
        <v>2127</v>
      </c>
      <c r="K1217" s="7">
        <v>4</v>
      </c>
      <c r="L1217" t="s">
        <v>2155</v>
      </c>
    </row>
    <row r="1218" spans="1:12" x14ac:dyDescent="0.15">
      <c r="A1218" t="s">
        <v>83</v>
      </c>
      <c r="B1218" t="s">
        <v>2138</v>
      </c>
      <c r="C1218" t="s">
        <v>2125</v>
      </c>
      <c r="D1218" t="s">
        <v>2137</v>
      </c>
      <c r="E1218">
        <v>1.3231655183472199E-2</v>
      </c>
      <c r="F1218">
        <v>3.4010583642392102E-3</v>
      </c>
      <c r="G1218">
        <v>1.00057563412849E-4</v>
      </c>
      <c r="H1218" t="s">
        <v>2125</v>
      </c>
      <c r="I1218">
        <v>1.5953034130482199E-2</v>
      </c>
      <c r="J1218" t="s">
        <v>2128</v>
      </c>
      <c r="K1218" s="7">
        <v>3</v>
      </c>
      <c r="L1218" t="s">
        <v>2155</v>
      </c>
    </row>
    <row r="1219" spans="1:12" x14ac:dyDescent="0.15">
      <c r="A1219" t="s">
        <v>2052</v>
      </c>
      <c r="B1219" t="s">
        <v>2138</v>
      </c>
      <c r="C1219" t="s">
        <v>2132</v>
      </c>
      <c r="D1219" t="s">
        <v>2126</v>
      </c>
      <c r="E1219">
        <v>2.8625638045195599E-2</v>
      </c>
      <c r="F1219">
        <v>7.3620714294758199E-3</v>
      </c>
      <c r="G1219">
        <v>1.00965993215145E-4</v>
      </c>
      <c r="H1219" t="s">
        <v>2132</v>
      </c>
      <c r="I1219">
        <v>1.6026065693585601E-2</v>
      </c>
      <c r="J1219" t="s">
        <v>2128</v>
      </c>
      <c r="K1219" s="7">
        <v>13</v>
      </c>
      <c r="L1219" t="s">
        <v>2155</v>
      </c>
    </row>
    <row r="1220" spans="1:12" x14ac:dyDescent="0.15">
      <c r="A1220" t="s">
        <v>1680</v>
      </c>
      <c r="B1220" t="s">
        <v>2124</v>
      </c>
      <c r="C1220" t="s">
        <v>2132</v>
      </c>
      <c r="D1220" t="s">
        <v>2126</v>
      </c>
      <c r="E1220">
        <v>2.31209666410691E-2</v>
      </c>
      <c r="F1220">
        <v>5.9468578573214402E-3</v>
      </c>
      <c r="G1220">
        <v>1.01102802856827E-4</v>
      </c>
      <c r="H1220" t="s">
        <v>2132</v>
      </c>
      <c r="I1220">
        <v>1.6043180215769198E-2</v>
      </c>
      <c r="J1220" t="s">
        <v>2128</v>
      </c>
      <c r="K1220" s="7">
        <v>11</v>
      </c>
      <c r="L1220" t="s">
        <v>2155</v>
      </c>
    </row>
    <row r="1221" spans="1:12" x14ac:dyDescent="0.15">
      <c r="A1221" t="s">
        <v>214</v>
      </c>
      <c r="B1221" t="s">
        <v>2124</v>
      </c>
      <c r="C1221" t="s">
        <v>2266</v>
      </c>
      <c r="D1221" t="s">
        <v>2126</v>
      </c>
      <c r="E1221">
        <v>8.5548850551804105E-3</v>
      </c>
      <c r="F1221">
        <v>2.20054445209138E-3</v>
      </c>
      <c r="G1221">
        <v>1.0123110434407799E-4</v>
      </c>
      <c r="H1221" t="s">
        <v>2129</v>
      </c>
      <c r="I1221">
        <v>1.6053380573601801E-2</v>
      </c>
      <c r="J1221" t="s">
        <v>2128</v>
      </c>
      <c r="K1221" s="7">
        <v>1</v>
      </c>
      <c r="L1221" t="s">
        <v>2155</v>
      </c>
    </row>
    <row r="1222" spans="1:12" x14ac:dyDescent="0.15">
      <c r="A1222" t="s">
        <v>1465</v>
      </c>
      <c r="B1222" t="s">
        <v>2124</v>
      </c>
      <c r="C1222" t="s">
        <v>2131</v>
      </c>
      <c r="D1222" t="s">
        <v>2126</v>
      </c>
      <c r="E1222">
        <v>-9.7502048652537698E-3</v>
      </c>
      <c r="F1222">
        <v>2.50825445853176E-3</v>
      </c>
      <c r="G1222">
        <v>1.01387531827188E-4</v>
      </c>
      <c r="H1222" t="s">
        <v>2131</v>
      </c>
      <c r="I1222">
        <v>1.6064280989795902E-2</v>
      </c>
      <c r="J1222" t="s">
        <v>2127</v>
      </c>
      <c r="K1222" s="7">
        <v>2</v>
      </c>
      <c r="L1222" t="s">
        <v>2155</v>
      </c>
    </row>
    <row r="1223" spans="1:12" x14ac:dyDescent="0.15">
      <c r="A1223" t="s">
        <v>1514</v>
      </c>
      <c r="B1223" t="s">
        <v>2124</v>
      </c>
      <c r="C1223" t="s">
        <v>2134</v>
      </c>
      <c r="D1223" t="s">
        <v>2126</v>
      </c>
      <c r="E1223">
        <v>1.25578154217826E-2</v>
      </c>
      <c r="F1223">
        <v>3.2308226517912498E-3</v>
      </c>
      <c r="G1223">
        <v>1.01541504331389E-4</v>
      </c>
      <c r="H1223" t="s">
        <v>2134</v>
      </c>
      <c r="I1223">
        <v>1.6074648359612399E-2</v>
      </c>
      <c r="J1223" t="s">
        <v>2128</v>
      </c>
      <c r="K1223" s="7">
        <v>11</v>
      </c>
      <c r="L1223" t="s">
        <v>2155</v>
      </c>
    </row>
    <row r="1224" spans="1:12" x14ac:dyDescent="0.15">
      <c r="A1224" t="s">
        <v>1299</v>
      </c>
      <c r="B1224" t="s">
        <v>2138</v>
      </c>
      <c r="C1224" t="s">
        <v>2265</v>
      </c>
      <c r="D1224" t="s">
        <v>2137</v>
      </c>
      <c r="E1224">
        <v>1.5690091988248299E-2</v>
      </c>
      <c r="F1224">
        <v>4.0376245629757902E-3</v>
      </c>
      <c r="G1224">
        <v>1.0192167125587399E-4</v>
      </c>
      <c r="H1224" t="s">
        <v>2129</v>
      </c>
      <c r="I1224">
        <v>1.6114484564381599E-2</v>
      </c>
      <c r="J1224" t="s">
        <v>2128</v>
      </c>
      <c r="K1224" s="7">
        <v>19</v>
      </c>
      <c r="L1224" t="s">
        <v>2155</v>
      </c>
    </row>
    <row r="1225" spans="1:12" x14ac:dyDescent="0.15">
      <c r="A1225" t="s">
        <v>924</v>
      </c>
      <c r="B1225" t="s">
        <v>2124</v>
      </c>
      <c r="C1225" t="s">
        <v>2265</v>
      </c>
      <c r="D1225" t="s">
        <v>2137</v>
      </c>
      <c r="E1225">
        <v>2.2719724637352001E-2</v>
      </c>
      <c r="F1225">
        <v>5.8471457350394197E-3</v>
      </c>
      <c r="G1225">
        <v>1.02073498185751E-4</v>
      </c>
      <c r="H1225" t="s">
        <v>2129</v>
      </c>
      <c r="I1225">
        <v>1.6135945900434601E-2</v>
      </c>
      <c r="J1225" t="s">
        <v>2128</v>
      </c>
      <c r="K1225" s="7">
        <v>6</v>
      </c>
      <c r="L1225" t="s">
        <v>2155</v>
      </c>
    </row>
    <row r="1226" spans="1:12" x14ac:dyDescent="0.15">
      <c r="A1226" t="s">
        <v>322</v>
      </c>
      <c r="B1226" t="s">
        <v>2124</v>
      </c>
      <c r="C1226" t="s">
        <v>2125</v>
      </c>
      <c r="D1226" t="s">
        <v>2126</v>
      </c>
      <c r="E1226">
        <v>1.6542105234292601E-2</v>
      </c>
      <c r="F1226">
        <v>4.2582659398571303E-3</v>
      </c>
      <c r="G1226">
        <v>1.0245438712719801E-4</v>
      </c>
      <c r="H1226" t="s">
        <v>2125</v>
      </c>
      <c r="I1226">
        <v>1.61746016911389E-2</v>
      </c>
      <c r="J1226" t="s">
        <v>2128</v>
      </c>
      <c r="K1226" s="7">
        <v>17</v>
      </c>
      <c r="L1226" t="s">
        <v>2155</v>
      </c>
    </row>
    <row r="1227" spans="1:12" x14ac:dyDescent="0.15">
      <c r="A1227" t="s">
        <v>2024</v>
      </c>
      <c r="B1227" t="s">
        <v>2124</v>
      </c>
      <c r="C1227" t="s">
        <v>2131</v>
      </c>
      <c r="D1227" t="s">
        <v>2135</v>
      </c>
      <c r="E1227">
        <v>0.74413429366594297</v>
      </c>
      <c r="F1227">
        <v>0.19160651183382599</v>
      </c>
      <c r="G1227">
        <v>1.0289632431485299E-4</v>
      </c>
      <c r="H1227" t="s">
        <v>2131</v>
      </c>
      <c r="I1227">
        <v>1.6225105232648699E-2</v>
      </c>
      <c r="J1227" t="s">
        <v>2127</v>
      </c>
      <c r="K1227" s="7">
        <v>15</v>
      </c>
      <c r="L1227" t="s">
        <v>2155</v>
      </c>
    </row>
    <row r="1228" spans="1:12" x14ac:dyDescent="0.15">
      <c r="A1228" t="s">
        <v>1481</v>
      </c>
      <c r="B1228" t="s">
        <v>2124</v>
      </c>
      <c r="C1228" t="s">
        <v>2265</v>
      </c>
      <c r="D1228" t="s">
        <v>2126</v>
      </c>
      <c r="E1228">
        <v>-2.74701920417437E-2</v>
      </c>
      <c r="F1228">
        <v>7.0735682155305003E-3</v>
      </c>
      <c r="G1228">
        <v>1.0296413826871799E-4</v>
      </c>
      <c r="H1228" t="s">
        <v>2129</v>
      </c>
      <c r="I1228">
        <v>1.62290904505955E-2</v>
      </c>
      <c r="J1228" t="s">
        <v>2127</v>
      </c>
      <c r="K1228" s="7">
        <v>20</v>
      </c>
      <c r="L1228" t="s">
        <v>2155</v>
      </c>
    </row>
    <row r="1229" spans="1:12" x14ac:dyDescent="0.15">
      <c r="A1229" t="s">
        <v>1210</v>
      </c>
      <c r="B1229" t="s">
        <v>2124</v>
      </c>
      <c r="C1229" t="s">
        <v>2134</v>
      </c>
      <c r="D1229" t="s">
        <v>2126</v>
      </c>
      <c r="E1229">
        <v>2.1517891714365599E-2</v>
      </c>
      <c r="F1229">
        <v>5.5408724372410303E-3</v>
      </c>
      <c r="G1229">
        <v>1.02970138049576E-4</v>
      </c>
      <c r="H1229" t="s">
        <v>2134</v>
      </c>
      <c r="I1229">
        <v>1.62290904505955E-2</v>
      </c>
      <c r="J1229" t="s">
        <v>2128</v>
      </c>
      <c r="K1229" s="7">
        <v>15</v>
      </c>
      <c r="L1229" t="s">
        <v>2155</v>
      </c>
    </row>
    <row r="1230" spans="1:12" x14ac:dyDescent="0.15">
      <c r="A1230" t="s">
        <v>1279</v>
      </c>
      <c r="B1230" t="s">
        <v>2124</v>
      </c>
      <c r="C1230" t="s">
        <v>2133</v>
      </c>
      <c r="D1230" t="s">
        <v>2126</v>
      </c>
      <c r="E1230">
        <v>1.3786467382116301E-2</v>
      </c>
      <c r="F1230">
        <v>3.5503562650337798E-3</v>
      </c>
      <c r="G1230">
        <v>1.0312369036285E-4</v>
      </c>
      <c r="H1230" t="s">
        <v>2133</v>
      </c>
      <c r="I1230">
        <v>1.6236410738210701E-2</v>
      </c>
      <c r="J1230" t="s">
        <v>2128</v>
      </c>
      <c r="K1230" s="7">
        <v>19</v>
      </c>
      <c r="L1230" t="s">
        <v>2155</v>
      </c>
    </row>
    <row r="1231" spans="1:12" x14ac:dyDescent="0.15">
      <c r="A1231" t="s">
        <v>2041</v>
      </c>
      <c r="B1231" t="s">
        <v>2124</v>
      </c>
      <c r="C1231" t="s">
        <v>2125</v>
      </c>
      <c r="D1231" t="s">
        <v>2126</v>
      </c>
      <c r="E1231">
        <v>1.9625691700409301E-2</v>
      </c>
      <c r="F1231">
        <v>5.0565586212017403E-3</v>
      </c>
      <c r="G1231">
        <v>1.0392740622291699E-4</v>
      </c>
      <c r="H1231" t="s">
        <v>2125</v>
      </c>
      <c r="I1231">
        <v>1.6301572489882302E-2</v>
      </c>
      <c r="J1231" t="s">
        <v>2128</v>
      </c>
      <c r="K1231" s="7">
        <v>11</v>
      </c>
      <c r="L1231" t="s">
        <v>2155</v>
      </c>
    </row>
    <row r="1232" spans="1:12" x14ac:dyDescent="0.15">
      <c r="A1232" t="s">
        <v>804</v>
      </c>
      <c r="B1232" t="s">
        <v>2124</v>
      </c>
      <c r="C1232" t="s">
        <v>2265</v>
      </c>
      <c r="D1232" t="s">
        <v>2136</v>
      </c>
      <c r="E1232">
        <v>-0.14904945032161601</v>
      </c>
      <c r="F1232">
        <v>3.8405110260019401E-2</v>
      </c>
      <c r="G1232">
        <v>1.0403655864117599E-4</v>
      </c>
      <c r="H1232" t="s">
        <v>2129</v>
      </c>
      <c r="I1232">
        <v>1.6312863350948201E-2</v>
      </c>
      <c r="J1232" t="s">
        <v>2128</v>
      </c>
      <c r="K1232" s="7">
        <v>1</v>
      </c>
      <c r="L1232" t="s">
        <v>2155</v>
      </c>
    </row>
    <row r="1233" spans="1:12" x14ac:dyDescent="0.15">
      <c r="A1233" t="s">
        <v>1578</v>
      </c>
      <c r="B1233" t="s">
        <v>2124</v>
      </c>
      <c r="C1233" t="s">
        <v>2131</v>
      </c>
      <c r="D1233" t="s">
        <v>2126</v>
      </c>
      <c r="E1233">
        <v>-5.3613025457796698E-2</v>
      </c>
      <c r="F1233">
        <v>1.38161479525121E-2</v>
      </c>
      <c r="G1233">
        <v>1.04258595613181E-4</v>
      </c>
      <c r="H1233" t="s">
        <v>2131</v>
      </c>
      <c r="I1233">
        <v>1.6336894644712999E-2</v>
      </c>
      <c r="J1233" t="s">
        <v>2127</v>
      </c>
      <c r="K1233" s="7">
        <v>11</v>
      </c>
      <c r="L1233" t="s">
        <v>2155</v>
      </c>
    </row>
    <row r="1234" spans="1:12" x14ac:dyDescent="0.15">
      <c r="A1234" t="s">
        <v>1912</v>
      </c>
      <c r="B1234" t="s">
        <v>2124</v>
      </c>
      <c r="C1234" t="s">
        <v>2132</v>
      </c>
      <c r="D1234" t="s">
        <v>2126</v>
      </c>
      <c r="E1234">
        <v>2.55235616908372E-2</v>
      </c>
      <c r="F1234">
        <v>6.5809126382177698E-3</v>
      </c>
      <c r="G1234">
        <v>1.05135874603592E-4</v>
      </c>
      <c r="H1234" t="s">
        <v>2132</v>
      </c>
      <c r="I1234">
        <v>1.6413109110022101E-2</v>
      </c>
      <c r="J1234" t="s">
        <v>2128</v>
      </c>
      <c r="K1234" s="7">
        <v>14</v>
      </c>
      <c r="L1234" t="s">
        <v>2155</v>
      </c>
    </row>
    <row r="1235" spans="1:12" x14ac:dyDescent="0.15">
      <c r="A1235" t="s">
        <v>616</v>
      </c>
      <c r="B1235" t="s">
        <v>2124</v>
      </c>
      <c r="C1235" t="s">
        <v>2132</v>
      </c>
      <c r="D1235" t="s">
        <v>2126</v>
      </c>
      <c r="E1235">
        <v>1.8044091815401599E-2</v>
      </c>
      <c r="F1235">
        <v>4.6525221029610798E-3</v>
      </c>
      <c r="G1235">
        <v>1.0516894544921101E-4</v>
      </c>
      <c r="H1235" t="s">
        <v>2132</v>
      </c>
      <c r="I1235">
        <v>1.64131627533891E-2</v>
      </c>
      <c r="J1235" t="s">
        <v>2128</v>
      </c>
      <c r="K1235" s="7">
        <v>1</v>
      </c>
      <c r="L1235" t="s">
        <v>2155</v>
      </c>
    </row>
    <row r="1236" spans="1:12" x14ac:dyDescent="0.15">
      <c r="A1236" t="s">
        <v>1224</v>
      </c>
      <c r="B1236" t="s">
        <v>2124</v>
      </c>
      <c r="C1236" t="s">
        <v>2265</v>
      </c>
      <c r="D1236" t="s">
        <v>2126</v>
      </c>
      <c r="E1236">
        <v>-3.8510507508213103E-2</v>
      </c>
      <c r="F1236">
        <v>9.9307668969467501E-3</v>
      </c>
      <c r="G1236">
        <v>1.05362591857513E-4</v>
      </c>
      <c r="H1236" t="s">
        <v>2129</v>
      </c>
      <c r="I1236">
        <v>1.6425494215986599E-2</v>
      </c>
      <c r="J1236" t="s">
        <v>2127</v>
      </c>
      <c r="K1236" s="7" t="s">
        <v>18</v>
      </c>
      <c r="L1236" t="s">
        <v>86</v>
      </c>
    </row>
    <row r="1237" spans="1:12" x14ac:dyDescent="0.15">
      <c r="A1237" t="s">
        <v>508</v>
      </c>
      <c r="B1237" t="s">
        <v>2124</v>
      </c>
      <c r="C1237" t="s">
        <v>2265</v>
      </c>
      <c r="D1237" t="s">
        <v>2135</v>
      </c>
      <c r="E1237">
        <v>1.8763398544150001</v>
      </c>
      <c r="F1237">
        <v>0.48399492346177603</v>
      </c>
      <c r="G1237">
        <v>1.05849768491335E-4</v>
      </c>
      <c r="H1237" t="s">
        <v>2129</v>
      </c>
      <c r="I1237">
        <v>1.6478392300221498E-2</v>
      </c>
      <c r="J1237" t="s">
        <v>2127</v>
      </c>
      <c r="K1237" s="7">
        <v>18</v>
      </c>
      <c r="L1237" t="s">
        <v>2155</v>
      </c>
    </row>
    <row r="1238" spans="1:12" x14ac:dyDescent="0.15">
      <c r="A1238" t="s">
        <v>606</v>
      </c>
      <c r="B1238" t="s">
        <v>2138</v>
      </c>
      <c r="C1238" t="s">
        <v>2265</v>
      </c>
      <c r="D1238" t="s">
        <v>2135</v>
      </c>
      <c r="E1238">
        <v>1.73085027199764</v>
      </c>
      <c r="F1238">
        <v>0.44651660852127101</v>
      </c>
      <c r="G1238">
        <v>1.06039403846683E-4</v>
      </c>
      <c r="H1238" t="s">
        <v>2129</v>
      </c>
      <c r="I1238">
        <v>1.6497671965492601E-2</v>
      </c>
      <c r="J1238" t="s">
        <v>2127</v>
      </c>
      <c r="K1238" s="7">
        <v>1</v>
      </c>
      <c r="L1238" t="s">
        <v>2155</v>
      </c>
    </row>
    <row r="1239" spans="1:12" x14ac:dyDescent="0.15">
      <c r="A1239" t="s">
        <v>1794</v>
      </c>
      <c r="B1239" t="s">
        <v>2138</v>
      </c>
      <c r="C1239" t="s">
        <v>2265</v>
      </c>
      <c r="D1239" t="s">
        <v>2137</v>
      </c>
      <c r="E1239">
        <v>-9.9367532550332302E-3</v>
      </c>
      <c r="F1239">
        <v>2.5638438939961901E-3</v>
      </c>
      <c r="G1239">
        <v>1.06307799920748E-4</v>
      </c>
      <c r="H1239" t="s">
        <v>2129</v>
      </c>
      <c r="I1239">
        <v>1.6521490539031399E-2</v>
      </c>
      <c r="J1239" t="s">
        <v>2127</v>
      </c>
      <c r="K1239" s="7">
        <v>17</v>
      </c>
      <c r="L1239" t="s">
        <v>2155</v>
      </c>
    </row>
    <row r="1240" spans="1:12" x14ac:dyDescent="0.15">
      <c r="A1240" t="s">
        <v>2074</v>
      </c>
      <c r="B1240" t="s">
        <v>2124</v>
      </c>
      <c r="C1240" t="s">
        <v>2265</v>
      </c>
      <c r="D1240" t="s">
        <v>2126</v>
      </c>
      <c r="E1240">
        <v>-5.6660615185054303E-2</v>
      </c>
      <c r="F1240">
        <v>1.4623237282474499E-2</v>
      </c>
      <c r="G1240">
        <v>1.06757403333368E-4</v>
      </c>
      <c r="H1240" t="s">
        <v>2129</v>
      </c>
      <c r="I1240">
        <v>1.6554368160872902E-2</v>
      </c>
      <c r="J1240" t="s">
        <v>2127</v>
      </c>
      <c r="K1240" s="7">
        <v>8</v>
      </c>
      <c r="L1240" t="s">
        <v>2155</v>
      </c>
    </row>
    <row r="1241" spans="1:12" x14ac:dyDescent="0.15">
      <c r="A1241" t="s">
        <v>1009</v>
      </c>
      <c r="B1241" t="s">
        <v>2138</v>
      </c>
      <c r="C1241" t="s">
        <v>2125</v>
      </c>
      <c r="D1241" t="s">
        <v>2137</v>
      </c>
      <c r="E1241">
        <v>1.8774050468728699E-2</v>
      </c>
      <c r="F1241">
        <v>4.8453705223773296E-3</v>
      </c>
      <c r="G1241">
        <v>1.0678388565648399E-4</v>
      </c>
      <c r="H1241" t="s">
        <v>2125</v>
      </c>
      <c r="I1241">
        <v>1.6554368160872902E-2</v>
      </c>
      <c r="J1241" t="s">
        <v>2128</v>
      </c>
      <c r="K1241" s="7">
        <v>21</v>
      </c>
      <c r="L1241" t="s">
        <v>2155</v>
      </c>
    </row>
    <row r="1242" spans="1:12" x14ac:dyDescent="0.15">
      <c r="A1242" t="s">
        <v>2107</v>
      </c>
      <c r="B1242" t="s">
        <v>2124</v>
      </c>
      <c r="C1242" t="s">
        <v>2131</v>
      </c>
      <c r="D1242" t="s">
        <v>2126</v>
      </c>
      <c r="E1242">
        <v>-9.2187816638359694E-3</v>
      </c>
      <c r="F1242">
        <v>2.3796840100403301E-3</v>
      </c>
      <c r="G1242">
        <v>1.07084506911159E-4</v>
      </c>
      <c r="H1242" t="s">
        <v>2131</v>
      </c>
      <c r="I1242">
        <v>1.6580543192047801E-2</v>
      </c>
      <c r="J1242" t="s">
        <v>2127</v>
      </c>
      <c r="K1242" s="7" t="s">
        <v>18</v>
      </c>
      <c r="L1242" t="s">
        <v>2149</v>
      </c>
    </row>
    <row r="1243" spans="1:12" x14ac:dyDescent="0.15">
      <c r="A1243" t="s">
        <v>1247</v>
      </c>
      <c r="B1243" t="s">
        <v>2124</v>
      </c>
      <c r="C1243" t="s">
        <v>2265</v>
      </c>
      <c r="D1243" t="s">
        <v>2135</v>
      </c>
      <c r="E1243">
        <v>1.0155937456969399</v>
      </c>
      <c r="F1243">
        <v>0.262207400802906</v>
      </c>
      <c r="G1243">
        <v>1.0739536189904E-4</v>
      </c>
      <c r="H1243" t="s">
        <v>2129</v>
      </c>
      <c r="I1243">
        <v>1.66146349710482E-2</v>
      </c>
      <c r="J1243" t="s">
        <v>2127</v>
      </c>
      <c r="K1243" s="7">
        <v>19</v>
      </c>
      <c r="L1243" t="s">
        <v>2155</v>
      </c>
    </row>
    <row r="1244" spans="1:12" x14ac:dyDescent="0.15">
      <c r="A1244" t="s">
        <v>715</v>
      </c>
      <c r="B1244" t="s">
        <v>2124</v>
      </c>
      <c r="C1244" t="s">
        <v>2265</v>
      </c>
      <c r="D1244" t="s">
        <v>2135</v>
      </c>
      <c r="E1244">
        <v>1.54017205911374</v>
      </c>
      <c r="F1244">
        <v>0.39765044364612701</v>
      </c>
      <c r="G1244">
        <v>1.07424078977761E-4</v>
      </c>
      <c r="H1244" t="s">
        <v>2129</v>
      </c>
      <c r="I1244">
        <v>1.66146349710482E-2</v>
      </c>
      <c r="J1244" t="s">
        <v>2127</v>
      </c>
      <c r="K1244" s="7">
        <v>2</v>
      </c>
      <c r="L1244" t="s">
        <v>2155</v>
      </c>
    </row>
    <row r="1245" spans="1:12" x14ac:dyDescent="0.15">
      <c r="A1245" t="s">
        <v>829</v>
      </c>
      <c r="B1245" t="s">
        <v>2124</v>
      </c>
      <c r="C1245" t="s">
        <v>2265</v>
      </c>
      <c r="D1245" t="s">
        <v>2126</v>
      </c>
      <c r="E1245">
        <v>-1.0359459470433201E-2</v>
      </c>
      <c r="F1245">
        <v>2.6748616356085898E-3</v>
      </c>
      <c r="G1245">
        <v>1.07549969643397E-4</v>
      </c>
      <c r="H1245" t="s">
        <v>2129</v>
      </c>
      <c r="I1245">
        <v>1.6624384489363101E-2</v>
      </c>
      <c r="J1245" t="s">
        <v>2127</v>
      </c>
      <c r="K1245" s="7">
        <v>21</v>
      </c>
      <c r="L1245" t="s">
        <v>2155</v>
      </c>
    </row>
    <row r="1246" spans="1:12" x14ac:dyDescent="0.15">
      <c r="A1246" t="s">
        <v>431</v>
      </c>
      <c r="B1246" t="s">
        <v>2124</v>
      </c>
      <c r="C1246" t="s">
        <v>2265</v>
      </c>
      <c r="D1246" t="s">
        <v>2135</v>
      </c>
      <c r="E1246">
        <v>1.5818669744593099</v>
      </c>
      <c r="F1246">
        <v>0.40848862084009202</v>
      </c>
      <c r="G1246">
        <v>1.07730314819296E-4</v>
      </c>
      <c r="H1246" t="s">
        <v>2129</v>
      </c>
      <c r="I1246">
        <v>1.6642002496930298E-2</v>
      </c>
      <c r="J1246" t="s">
        <v>2127</v>
      </c>
      <c r="K1246" s="7">
        <v>5</v>
      </c>
      <c r="L1246" t="s">
        <v>2155</v>
      </c>
    </row>
    <row r="1247" spans="1:12" x14ac:dyDescent="0.15">
      <c r="A1247" t="s">
        <v>754</v>
      </c>
      <c r="B1247" t="s">
        <v>2124</v>
      </c>
      <c r="C1247" t="s">
        <v>2134</v>
      </c>
      <c r="D1247" t="s">
        <v>2135</v>
      </c>
      <c r="E1247">
        <v>1.8195825676281401</v>
      </c>
      <c r="F1247">
        <v>0.46991108175877</v>
      </c>
      <c r="G1247">
        <v>1.0786410026093499E-4</v>
      </c>
      <c r="H1247" t="s">
        <v>2134</v>
      </c>
      <c r="I1247">
        <v>1.6646855661182701E-2</v>
      </c>
      <c r="J1247" t="s">
        <v>2127</v>
      </c>
      <c r="K1247" s="7">
        <v>4</v>
      </c>
      <c r="L1247" t="s">
        <v>2155</v>
      </c>
    </row>
    <row r="1248" spans="1:12" x14ac:dyDescent="0.15">
      <c r="A1248" t="s">
        <v>1248</v>
      </c>
      <c r="B1248" t="s">
        <v>2124</v>
      </c>
      <c r="C1248" t="s">
        <v>2265</v>
      </c>
      <c r="D1248" t="s">
        <v>2137</v>
      </c>
      <c r="E1248">
        <v>-1.12487295735772E-2</v>
      </c>
      <c r="F1248">
        <v>2.9050375781482199E-3</v>
      </c>
      <c r="G1248">
        <v>1.07881305115061E-4</v>
      </c>
      <c r="H1248" t="s">
        <v>2129</v>
      </c>
      <c r="I1248">
        <v>1.6646855661182701E-2</v>
      </c>
      <c r="J1248" t="s">
        <v>2127</v>
      </c>
      <c r="K1248" s="7">
        <v>1</v>
      </c>
      <c r="L1248" t="s">
        <v>2155</v>
      </c>
    </row>
    <row r="1249" spans="1:12" x14ac:dyDescent="0.15">
      <c r="A1249" t="s">
        <v>923</v>
      </c>
      <c r="B1249" t="s">
        <v>2124</v>
      </c>
      <c r="C1249" t="s">
        <v>2266</v>
      </c>
      <c r="D1249" t="s">
        <v>2137</v>
      </c>
      <c r="E1249">
        <v>-1.9192955579620599E-2</v>
      </c>
      <c r="F1249">
        <v>4.95694651471861E-3</v>
      </c>
      <c r="G1249">
        <v>1.07976459112259E-4</v>
      </c>
      <c r="H1249" t="s">
        <v>2129</v>
      </c>
      <c r="I1249">
        <v>1.6646855661182701E-2</v>
      </c>
      <c r="J1249" t="s">
        <v>2127</v>
      </c>
      <c r="K1249" s="7">
        <v>19</v>
      </c>
      <c r="L1249" t="s">
        <v>2155</v>
      </c>
    </row>
    <row r="1250" spans="1:12" x14ac:dyDescent="0.15">
      <c r="A1250" t="s">
        <v>1231</v>
      </c>
      <c r="B1250" t="s">
        <v>2124</v>
      </c>
      <c r="C1250" t="s">
        <v>2266</v>
      </c>
      <c r="D1250" t="s">
        <v>2135</v>
      </c>
      <c r="E1250">
        <v>0.91570835594733901</v>
      </c>
      <c r="F1250">
        <v>0.23649996300679299</v>
      </c>
      <c r="G1250">
        <v>1.0798248449075999E-4</v>
      </c>
      <c r="H1250" t="s">
        <v>2129</v>
      </c>
      <c r="I1250">
        <v>1.6646855661182701E-2</v>
      </c>
      <c r="J1250" t="s">
        <v>2127</v>
      </c>
      <c r="K1250" s="7">
        <v>1</v>
      </c>
      <c r="L1250" t="s">
        <v>2155</v>
      </c>
    </row>
    <row r="1251" spans="1:12" x14ac:dyDescent="0.15">
      <c r="A1251" t="s">
        <v>1541</v>
      </c>
      <c r="B1251" t="s">
        <v>2124</v>
      </c>
      <c r="C1251" t="s">
        <v>2265</v>
      </c>
      <c r="D1251" t="s">
        <v>2135</v>
      </c>
      <c r="E1251">
        <v>2.63030604496912</v>
      </c>
      <c r="F1251">
        <v>0.67935579215089703</v>
      </c>
      <c r="G1251">
        <v>1.0805005688069699E-4</v>
      </c>
      <c r="H1251" t="s">
        <v>2129</v>
      </c>
      <c r="I1251">
        <v>1.66507746670717E-2</v>
      </c>
      <c r="J1251" t="s">
        <v>2127</v>
      </c>
      <c r="K1251" s="7">
        <v>19</v>
      </c>
      <c r="L1251" t="s">
        <v>2155</v>
      </c>
    </row>
    <row r="1252" spans="1:12" x14ac:dyDescent="0.15">
      <c r="A1252" t="s">
        <v>2057</v>
      </c>
      <c r="B1252" t="s">
        <v>2138</v>
      </c>
      <c r="C1252" t="s">
        <v>2133</v>
      </c>
      <c r="D1252" t="s">
        <v>2137</v>
      </c>
      <c r="E1252">
        <v>1.9862684870245801E-2</v>
      </c>
      <c r="F1252">
        <v>5.1313888717449997E-3</v>
      </c>
      <c r="G1252">
        <v>1.08469675249677E-4</v>
      </c>
      <c r="H1252" t="s">
        <v>2133</v>
      </c>
      <c r="I1252">
        <v>1.66970720421015E-2</v>
      </c>
      <c r="J1252" t="s">
        <v>2128</v>
      </c>
      <c r="K1252" s="7">
        <v>11</v>
      </c>
      <c r="L1252" t="s">
        <v>2155</v>
      </c>
    </row>
    <row r="1253" spans="1:12" x14ac:dyDescent="0.15">
      <c r="A1253" t="s">
        <v>38</v>
      </c>
      <c r="B1253" t="s">
        <v>2124</v>
      </c>
      <c r="C1253" t="s">
        <v>2133</v>
      </c>
      <c r="D1253" t="s">
        <v>2126</v>
      </c>
      <c r="E1253">
        <v>1.89948286078442E-2</v>
      </c>
      <c r="F1253">
        <v>4.9073229866965504E-3</v>
      </c>
      <c r="G1253">
        <v>1.08518423592119E-4</v>
      </c>
      <c r="H1253" t="s">
        <v>2133</v>
      </c>
      <c r="I1253">
        <v>1.67020127940396E-2</v>
      </c>
      <c r="J1253" t="s">
        <v>2128</v>
      </c>
      <c r="K1253" s="7">
        <v>19</v>
      </c>
      <c r="L1253" t="s">
        <v>2155</v>
      </c>
    </row>
    <row r="1254" spans="1:12" x14ac:dyDescent="0.15">
      <c r="A1254" t="s">
        <v>1302</v>
      </c>
      <c r="B1254" t="s">
        <v>2138</v>
      </c>
      <c r="C1254" t="s">
        <v>2125</v>
      </c>
      <c r="D1254" t="s">
        <v>2137</v>
      </c>
      <c r="E1254">
        <v>-4.6484794407796001E-2</v>
      </c>
      <c r="F1254">
        <v>1.20108486357321E-2</v>
      </c>
      <c r="G1254">
        <v>1.08730950371438E-4</v>
      </c>
      <c r="H1254" t="s">
        <v>2125</v>
      </c>
      <c r="I1254">
        <v>1.67167669664566E-2</v>
      </c>
      <c r="J1254" t="s">
        <v>2127</v>
      </c>
      <c r="K1254" s="7">
        <v>7</v>
      </c>
      <c r="L1254" t="s">
        <v>2155</v>
      </c>
    </row>
    <row r="1255" spans="1:12" x14ac:dyDescent="0.15">
      <c r="A1255" t="s">
        <v>1633</v>
      </c>
      <c r="B1255" t="s">
        <v>2138</v>
      </c>
      <c r="C1255" t="s">
        <v>2132</v>
      </c>
      <c r="D1255" t="s">
        <v>2137</v>
      </c>
      <c r="E1255">
        <v>-5.3944129747134702E-2</v>
      </c>
      <c r="F1255">
        <v>1.3943314615144999E-2</v>
      </c>
      <c r="G1255">
        <v>1.0936477590523099E-4</v>
      </c>
      <c r="H1255" t="s">
        <v>2132</v>
      </c>
      <c r="I1255">
        <v>1.67705140569747E-2</v>
      </c>
      <c r="J1255" t="s">
        <v>2127</v>
      </c>
      <c r="K1255" s="7">
        <v>9</v>
      </c>
      <c r="L1255" t="s">
        <v>2155</v>
      </c>
    </row>
    <row r="1256" spans="1:12" x14ac:dyDescent="0.15">
      <c r="A1256" t="s">
        <v>873</v>
      </c>
      <c r="B1256" t="s">
        <v>2124</v>
      </c>
      <c r="C1256" t="s">
        <v>2266</v>
      </c>
      <c r="D1256" t="s">
        <v>2137</v>
      </c>
      <c r="E1256">
        <v>5.1626443336902101E-3</v>
      </c>
      <c r="F1256">
        <v>1.3345086909049501E-3</v>
      </c>
      <c r="G1256">
        <v>1.09474147674586E-4</v>
      </c>
      <c r="H1256" t="s">
        <v>2129</v>
      </c>
      <c r="I1256">
        <v>1.6778164719451798E-2</v>
      </c>
      <c r="J1256" t="s">
        <v>2128</v>
      </c>
      <c r="K1256" s="7">
        <v>6</v>
      </c>
      <c r="L1256" t="s">
        <v>2155</v>
      </c>
    </row>
    <row r="1257" spans="1:12" x14ac:dyDescent="0.15">
      <c r="A1257" t="s">
        <v>947</v>
      </c>
      <c r="B1257" t="s">
        <v>2138</v>
      </c>
      <c r="C1257" t="s">
        <v>2130</v>
      </c>
      <c r="D1257" t="s">
        <v>2126</v>
      </c>
      <c r="E1257">
        <v>-5.9742303773663498E-2</v>
      </c>
      <c r="F1257">
        <v>1.54444331021931E-2</v>
      </c>
      <c r="G1257">
        <v>1.09637423847173E-4</v>
      </c>
      <c r="H1257" t="s">
        <v>2130</v>
      </c>
      <c r="I1257">
        <v>1.6796915528728001E-2</v>
      </c>
      <c r="J1257" t="s">
        <v>2127</v>
      </c>
      <c r="K1257" s="7">
        <v>2</v>
      </c>
      <c r="L1257" t="s">
        <v>2155</v>
      </c>
    </row>
    <row r="1258" spans="1:12" x14ac:dyDescent="0.15">
      <c r="A1258" t="s">
        <v>875</v>
      </c>
      <c r="B1258" t="s">
        <v>2124</v>
      </c>
      <c r="C1258" t="s">
        <v>2130</v>
      </c>
      <c r="D1258" t="s">
        <v>2135</v>
      </c>
      <c r="E1258">
        <v>2.0752708476417498</v>
      </c>
      <c r="F1258">
        <v>0.53676343351595801</v>
      </c>
      <c r="G1258">
        <v>1.1051386355601199E-4</v>
      </c>
      <c r="H1258" t="s">
        <v>2130</v>
      </c>
      <c r="I1258">
        <v>1.68950616575003E-2</v>
      </c>
      <c r="J1258" t="s">
        <v>2127</v>
      </c>
      <c r="K1258" s="7">
        <v>16</v>
      </c>
      <c r="L1258" t="s">
        <v>2155</v>
      </c>
    </row>
    <row r="1259" spans="1:12" x14ac:dyDescent="0.15">
      <c r="A1259" t="s">
        <v>101</v>
      </c>
      <c r="B1259" t="s">
        <v>2124</v>
      </c>
      <c r="C1259" t="s">
        <v>2265</v>
      </c>
      <c r="D1259" t="s">
        <v>2135</v>
      </c>
      <c r="E1259">
        <v>2.0155725765260999</v>
      </c>
      <c r="F1259">
        <v>0.52136187829026504</v>
      </c>
      <c r="G1259">
        <v>1.10645760215503E-4</v>
      </c>
      <c r="H1259" t="s">
        <v>2129</v>
      </c>
      <c r="I1259">
        <v>1.6904919356806599E-2</v>
      </c>
      <c r="J1259" t="s">
        <v>2127</v>
      </c>
      <c r="K1259" s="7">
        <v>9</v>
      </c>
      <c r="L1259" t="s">
        <v>2155</v>
      </c>
    </row>
    <row r="1260" spans="1:12" x14ac:dyDescent="0.15">
      <c r="A1260" t="s">
        <v>1449</v>
      </c>
      <c r="B1260" t="s">
        <v>2124</v>
      </c>
      <c r="C1260" t="s">
        <v>2131</v>
      </c>
      <c r="D1260" t="s">
        <v>2126</v>
      </c>
      <c r="E1260">
        <v>-1.31915548194963E-2</v>
      </c>
      <c r="F1260">
        <v>3.4123896294053898E-3</v>
      </c>
      <c r="G1260">
        <v>1.10733761996231E-4</v>
      </c>
      <c r="H1260" t="s">
        <v>2131</v>
      </c>
      <c r="I1260">
        <v>1.69132120949529E-2</v>
      </c>
      <c r="J1260" t="s">
        <v>2127</v>
      </c>
      <c r="K1260" s="7">
        <v>6</v>
      </c>
      <c r="L1260" t="s">
        <v>2155</v>
      </c>
    </row>
    <row r="1261" spans="1:12" x14ac:dyDescent="0.15">
      <c r="A1261" t="s">
        <v>1072</v>
      </c>
      <c r="B1261" t="s">
        <v>2124</v>
      </c>
      <c r="C1261" t="s">
        <v>2132</v>
      </c>
      <c r="D1261" t="s">
        <v>2126</v>
      </c>
      <c r="E1261">
        <v>1.02683334668767E-2</v>
      </c>
      <c r="F1261">
        <v>2.6566727098345801E-3</v>
      </c>
      <c r="G1261">
        <v>1.1103893769231999E-4</v>
      </c>
      <c r="H1261" t="s">
        <v>2132</v>
      </c>
      <c r="I1261">
        <v>1.6943245063946399E-2</v>
      </c>
      <c r="J1261" t="s">
        <v>2128</v>
      </c>
      <c r="K1261" s="7">
        <v>11</v>
      </c>
      <c r="L1261" t="s">
        <v>2155</v>
      </c>
    </row>
    <row r="1262" spans="1:12" x14ac:dyDescent="0.15">
      <c r="A1262" t="s">
        <v>1733</v>
      </c>
      <c r="B1262" t="s">
        <v>2124</v>
      </c>
      <c r="C1262" t="s">
        <v>2134</v>
      </c>
      <c r="D1262" t="s">
        <v>2126</v>
      </c>
      <c r="E1262">
        <v>2.1711521378275402E-2</v>
      </c>
      <c r="F1262">
        <v>5.6174390771537097E-3</v>
      </c>
      <c r="G1262">
        <v>1.11079530356249E-4</v>
      </c>
      <c r="H1262" t="s">
        <v>2134</v>
      </c>
      <c r="I1262">
        <v>1.6943245063946399E-2</v>
      </c>
      <c r="J1262" t="s">
        <v>2128</v>
      </c>
      <c r="K1262" s="7">
        <v>19</v>
      </c>
      <c r="L1262" t="s">
        <v>2155</v>
      </c>
    </row>
    <row r="1263" spans="1:12" x14ac:dyDescent="0.15">
      <c r="A1263" t="s">
        <v>297</v>
      </c>
      <c r="B1263" t="s">
        <v>2124</v>
      </c>
      <c r="C1263" t="s">
        <v>2266</v>
      </c>
      <c r="D1263" t="s">
        <v>2126</v>
      </c>
      <c r="E1263">
        <v>-2.7185410950363899E-2</v>
      </c>
      <c r="F1263">
        <v>7.0337743507821703E-3</v>
      </c>
      <c r="G1263">
        <v>1.11097412349326E-4</v>
      </c>
      <c r="H1263" t="s">
        <v>2129</v>
      </c>
      <c r="I1263">
        <v>1.6943245063946399E-2</v>
      </c>
      <c r="J1263" t="s">
        <v>2127</v>
      </c>
      <c r="K1263" s="7">
        <v>1</v>
      </c>
      <c r="L1263" t="s">
        <v>2155</v>
      </c>
    </row>
    <row r="1264" spans="1:12" x14ac:dyDescent="0.15">
      <c r="A1264" t="s">
        <v>1185</v>
      </c>
      <c r="B1264" t="s">
        <v>2124</v>
      </c>
      <c r="C1264" t="s">
        <v>2134</v>
      </c>
      <c r="D1264" t="s">
        <v>2126</v>
      </c>
      <c r="E1264">
        <v>4.1065800841316898E-2</v>
      </c>
      <c r="F1264">
        <v>1.0627271064164501E-2</v>
      </c>
      <c r="G1264">
        <v>1.11458172000255E-4</v>
      </c>
      <c r="H1264" t="s">
        <v>2134</v>
      </c>
      <c r="I1264">
        <v>1.6988983811552401E-2</v>
      </c>
      <c r="J1264" t="s">
        <v>2128</v>
      </c>
      <c r="K1264" s="7">
        <v>6</v>
      </c>
      <c r="L1264" t="s">
        <v>2155</v>
      </c>
    </row>
    <row r="1265" spans="1:12" x14ac:dyDescent="0.15">
      <c r="A1265" t="s">
        <v>1808</v>
      </c>
      <c r="B1265" t="s">
        <v>2124</v>
      </c>
      <c r="C1265" t="s">
        <v>2132</v>
      </c>
      <c r="D1265" t="s">
        <v>2126</v>
      </c>
      <c r="E1265">
        <v>1.5934690040101399E-2</v>
      </c>
      <c r="F1265">
        <v>4.1242120077125801E-3</v>
      </c>
      <c r="G1265">
        <v>1.11685465273031E-4</v>
      </c>
      <c r="H1265" t="s">
        <v>2132</v>
      </c>
      <c r="I1265">
        <v>1.7011326987662102E-2</v>
      </c>
      <c r="J1265" t="s">
        <v>2128</v>
      </c>
      <c r="K1265" s="7">
        <v>12</v>
      </c>
      <c r="L1265" t="s">
        <v>2155</v>
      </c>
    </row>
    <row r="1266" spans="1:12" x14ac:dyDescent="0.15">
      <c r="A1266" t="s">
        <v>925</v>
      </c>
      <c r="B1266" t="s">
        <v>2124</v>
      </c>
      <c r="C1266" t="s">
        <v>2131</v>
      </c>
      <c r="D1266" t="s">
        <v>2126</v>
      </c>
      <c r="E1266">
        <v>-2.2118280242035701E-2</v>
      </c>
      <c r="F1266">
        <v>5.7271359267642499E-3</v>
      </c>
      <c r="G1266">
        <v>1.1245603097357E-4</v>
      </c>
      <c r="H1266" t="s">
        <v>2131</v>
      </c>
      <c r="I1266">
        <v>1.7075785331364099E-2</v>
      </c>
      <c r="J1266" t="s">
        <v>2127</v>
      </c>
      <c r="K1266" s="7">
        <v>6</v>
      </c>
      <c r="L1266" t="s">
        <v>2155</v>
      </c>
    </row>
    <row r="1267" spans="1:12" x14ac:dyDescent="0.15">
      <c r="A1267" t="s">
        <v>1487</v>
      </c>
      <c r="B1267" t="s">
        <v>2124</v>
      </c>
      <c r="C1267" t="s">
        <v>2133</v>
      </c>
      <c r="D1267" t="s">
        <v>2126</v>
      </c>
      <c r="E1267">
        <v>1.4100708260413901E-2</v>
      </c>
      <c r="F1267">
        <v>3.6511882376408099E-3</v>
      </c>
      <c r="G1267">
        <v>1.12485358240289E-4</v>
      </c>
      <c r="H1267" t="s">
        <v>2133</v>
      </c>
      <c r="I1267">
        <v>1.70767313311701E-2</v>
      </c>
      <c r="J1267" t="s">
        <v>2128</v>
      </c>
      <c r="K1267" s="7">
        <v>11</v>
      </c>
      <c r="L1267" t="s">
        <v>2155</v>
      </c>
    </row>
    <row r="1268" spans="1:12" x14ac:dyDescent="0.15">
      <c r="A1268" t="s">
        <v>523</v>
      </c>
      <c r="B1268" t="s">
        <v>2138</v>
      </c>
      <c r="C1268" t="s">
        <v>2131</v>
      </c>
      <c r="D1268" t="s">
        <v>2137</v>
      </c>
      <c r="E1268">
        <v>1.37809220355297E-2</v>
      </c>
      <c r="F1268">
        <v>3.5689723203960202E-3</v>
      </c>
      <c r="G1268">
        <v>1.12778948883182E-4</v>
      </c>
      <c r="H1268" t="s">
        <v>2131</v>
      </c>
      <c r="I1268">
        <v>1.7098011417835599E-2</v>
      </c>
      <c r="J1268" t="s">
        <v>2128</v>
      </c>
      <c r="K1268" s="7">
        <v>8</v>
      </c>
      <c r="L1268" t="s">
        <v>2155</v>
      </c>
    </row>
    <row r="1269" spans="1:12" x14ac:dyDescent="0.15">
      <c r="A1269" t="s">
        <v>200</v>
      </c>
      <c r="B1269" t="s">
        <v>2138</v>
      </c>
      <c r="C1269" t="s">
        <v>2131</v>
      </c>
      <c r="D1269" t="s">
        <v>2126</v>
      </c>
      <c r="E1269">
        <v>-3.5898530771609899E-2</v>
      </c>
      <c r="F1269">
        <v>9.2987767335297906E-3</v>
      </c>
      <c r="G1269">
        <v>1.13125202850182E-4</v>
      </c>
      <c r="H1269" t="s">
        <v>2131</v>
      </c>
      <c r="I1269">
        <v>1.71246220894073E-2</v>
      </c>
      <c r="J1269" t="s">
        <v>2127</v>
      </c>
      <c r="K1269" s="7">
        <v>6</v>
      </c>
      <c r="L1269" t="s">
        <v>2155</v>
      </c>
    </row>
    <row r="1270" spans="1:12" x14ac:dyDescent="0.15">
      <c r="A1270" t="s">
        <v>680</v>
      </c>
      <c r="B1270" t="s">
        <v>2124</v>
      </c>
      <c r="C1270" t="s">
        <v>2266</v>
      </c>
      <c r="D1270" t="s">
        <v>2126</v>
      </c>
      <c r="E1270">
        <v>-4.35392006720942E-2</v>
      </c>
      <c r="F1270">
        <v>1.12781280110602E-2</v>
      </c>
      <c r="G1270">
        <v>1.13155754678966E-4</v>
      </c>
      <c r="H1270" t="s">
        <v>2129</v>
      </c>
      <c r="I1270">
        <v>1.7126486502809301E-2</v>
      </c>
      <c r="J1270" t="s">
        <v>2127</v>
      </c>
      <c r="K1270" s="7">
        <v>17</v>
      </c>
      <c r="L1270" t="s">
        <v>2155</v>
      </c>
    </row>
    <row r="1271" spans="1:12" x14ac:dyDescent="0.15">
      <c r="A1271" t="s">
        <v>1386</v>
      </c>
      <c r="B1271" t="s">
        <v>2124</v>
      </c>
      <c r="C1271" t="s">
        <v>2125</v>
      </c>
      <c r="D1271" t="s">
        <v>2137</v>
      </c>
      <c r="E1271">
        <v>-8.1351380814722908E-3</v>
      </c>
      <c r="F1271">
        <v>2.10758003023576E-3</v>
      </c>
      <c r="G1271">
        <v>1.13413631744028E-4</v>
      </c>
      <c r="H1271" t="s">
        <v>2125</v>
      </c>
      <c r="I1271">
        <v>1.7147580376989699E-2</v>
      </c>
      <c r="J1271" t="s">
        <v>2127</v>
      </c>
      <c r="K1271" s="7">
        <v>17</v>
      </c>
      <c r="L1271" t="s">
        <v>2155</v>
      </c>
    </row>
    <row r="1272" spans="1:12" x14ac:dyDescent="0.15">
      <c r="A1272" t="s">
        <v>2078</v>
      </c>
      <c r="B1272" t="s">
        <v>2124</v>
      </c>
      <c r="C1272" t="s">
        <v>2133</v>
      </c>
      <c r="D1272" t="s">
        <v>2126</v>
      </c>
      <c r="E1272">
        <v>1.4932849244715E-2</v>
      </c>
      <c r="F1272">
        <v>3.86936184179398E-3</v>
      </c>
      <c r="G1272">
        <v>1.13733790625074E-4</v>
      </c>
      <c r="H1272" t="s">
        <v>2133</v>
      </c>
      <c r="I1272">
        <v>1.7172689529292001E-2</v>
      </c>
      <c r="J1272" t="s">
        <v>2128</v>
      </c>
      <c r="K1272" s="7">
        <v>3</v>
      </c>
      <c r="L1272" t="s">
        <v>2155</v>
      </c>
    </row>
    <row r="1273" spans="1:12" x14ac:dyDescent="0.15">
      <c r="A1273" t="s">
        <v>262</v>
      </c>
      <c r="B1273" t="s">
        <v>2124</v>
      </c>
      <c r="C1273" t="s">
        <v>2266</v>
      </c>
      <c r="D1273" t="s">
        <v>2126</v>
      </c>
      <c r="E1273">
        <v>-6.3675890789000794E-2</v>
      </c>
      <c r="F1273">
        <v>1.6505037740674501E-2</v>
      </c>
      <c r="G1273">
        <v>1.14334084398731E-4</v>
      </c>
      <c r="H1273" t="s">
        <v>2129</v>
      </c>
      <c r="I1273">
        <v>1.7237417597439301E-2</v>
      </c>
      <c r="J1273" t="s">
        <v>2127</v>
      </c>
      <c r="K1273" s="7">
        <v>22</v>
      </c>
      <c r="L1273" t="s">
        <v>2155</v>
      </c>
    </row>
    <row r="1274" spans="1:12" x14ac:dyDescent="0.15">
      <c r="A1274" t="s">
        <v>1958</v>
      </c>
      <c r="B1274" t="s">
        <v>2124</v>
      </c>
      <c r="C1274" t="s">
        <v>2266</v>
      </c>
      <c r="D1274" t="s">
        <v>2135</v>
      </c>
      <c r="E1274">
        <v>2.0367552689004702</v>
      </c>
      <c r="F1274">
        <v>0.52797400853477405</v>
      </c>
      <c r="G1274">
        <v>1.14467936505511E-4</v>
      </c>
      <c r="H1274" t="s">
        <v>2129</v>
      </c>
      <c r="I1274">
        <v>1.7252373466153301E-2</v>
      </c>
      <c r="J1274" t="s">
        <v>2127</v>
      </c>
      <c r="K1274" s="7">
        <v>4</v>
      </c>
      <c r="L1274" t="s">
        <v>2155</v>
      </c>
    </row>
    <row r="1275" spans="1:12" x14ac:dyDescent="0.15">
      <c r="A1275" t="s">
        <v>1191</v>
      </c>
      <c r="B1275" t="s">
        <v>2124</v>
      </c>
      <c r="C1275" t="s">
        <v>2131</v>
      </c>
      <c r="D1275" t="s">
        <v>2137</v>
      </c>
      <c r="E1275">
        <v>-7.8826425821837808E-3</v>
      </c>
      <c r="F1275">
        <v>2.0435845195324598E-3</v>
      </c>
      <c r="G1275">
        <v>1.14663853342139E-4</v>
      </c>
      <c r="H1275" t="s">
        <v>2131</v>
      </c>
      <c r="I1275">
        <v>1.7263742943569301E-2</v>
      </c>
      <c r="J1275" t="s">
        <v>2127</v>
      </c>
      <c r="K1275" s="7">
        <v>5</v>
      </c>
      <c r="L1275" t="s">
        <v>2155</v>
      </c>
    </row>
    <row r="1276" spans="1:12" x14ac:dyDescent="0.15">
      <c r="A1276" t="s">
        <v>694</v>
      </c>
      <c r="B1276" t="s">
        <v>2138</v>
      </c>
      <c r="C1276" t="s">
        <v>2132</v>
      </c>
      <c r="D1276" t="s">
        <v>2126</v>
      </c>
      <c r="E1276">
        <v>4.4231023111365599E-2</v>
      </c>
      <c r="F1276">
        <v>1.1467365786675199E-2</v>
      </c>
      <c r="G1276">
        <v>1.14730141897811E-4</v>
      </c>
      <c r="H1276" t="s">
        <v>2132</v>
      </c>
      <c r="I1276">
        <v>1.7268539130773999E-2</v>
      </c>
      <c r="J1276" t="s">
        <v>2128</v>
      </c>
      <c r="K1276" s="7">
        <v>17</v>
      </c>
      <c r="L1276" t="s">
        <v>2155</v>
      </c>
    </row>
    <row r="1277" spans="1:12" x14ac:dyDescent="0.15">
      <c r="A1277" t="s">
        <v>672</v>
      </c>
      <c r="B1277" t="s">
        <v>2124</v>
      </c>
      <c r="C1277" t="s">
        <v>2266</v>
      </c>
      <c r="D1277" t="s">
        <v>2126</v>
      </c>
      <c r="E1277">
        <v>-1.4507872971320101E-2</v>
      </c>
      <c r="F1277">
        <v>3.7617069250331799E-3</v>
      </c>
      <c r="G1277">
        <v>1.14915842378136E-4</v>
      </c>
      <c r="H1277" t="s">
        <v>2129</v>
      </c>
      <c r="I1277">
        <v>1.7281296724669801E-2</v>
      </c>
      <c r="J1277" t="s">
        <v>2127</v>
      </c>
      <c r="K1277" s="7">
        <v>3</v>
      </c>
      <c r="L1277" t="s">
        <v>2155</v>
      </c>
    </row>
    <row r="1278" spans="1:12" x14ac:dyDescent="0.15">
      <c r="A1278" t="s">
        <v>1031</v>
      </c>
      <c r="B1278" t="s">
        <v>2124</v>
      </c>
      <c r="C1278" t="s">
        <v>2131</v>
      </c>
      <c r="D1278" t="s">
        <v>2126</v>
      </c>
      <c r="E1278">
        <v>6.8519479486661098E-3</v>
      </c>
      <c r="F1278">
        <v>1.7766874054520401E-3</v>
      </c>
      <c r="G1278">
        <v>1.14981610701541E-4</v>
      </c>
      <c r="H1278" t="s">
        <v>2131</v>
      </c>
      <c r="I1278">
        <v>1.72830473578219E-2</v>
      </c>
      <c r="J1278" t="s">
        <v>2128</v>
      </c>
      <c r="K1278" s="7">
        <v>21</v>
      </c>
      <c r="L1278" t="s">
        <v>2155</v>
      </c>
    </row>
    <row r="1279" spans="1:12" x14ac:dyDescent="0.15">
      <c r="A1279" t="s">
        <v>1722</v>
      </c>
      <c r="B1279" t="s">
        <v>2124</v>
      </c>
      <c r="C1279" t="s">
        <v>2265</v>
      </c>
      <c r="D1279" t="s">
        <v>2137</v>
      </c>
      <c r="E1279">
        <v>-9.8334151161635699E-3</v>
      </c>
      <c r="F1279">
        <v>2.5500763239941502E-3</v>
      </c>
      <c r="G1279">
        <v>1.1519821850122E-4</v>
      </c>
      <c r="H1279" t="s">
        <v>2129</v>
      </c>
      <c r="I1279">
        <v>1.7305232695348501E-2</v>
      </c>
      <c r="J1279" t="s">
        <v>2127</v>
      </c>
      <c r="K1279" s="7">
        <v>1</v>
      </c>
      <c r="L1279" t="s">
        <v>2155</v>
      </c>
    </row>
    <row r="1280" spans="1:12" x14ac:dyDescent="0.15">
      <c r="A1280" t="s">
        <v>1395</v>
      </c>
      <c r="B1280" t="s">
        <v>2124</v>
      </c>
      <c r="C1280" t="s">
        <v>2130</v>
      </c>
      <c r="D1280" t="s">
        <v>2126</v>
      </c>
      <c r="E1280">
        <v>2.91976501470574E-2</v>
      </c>
      <c r="F1280">
        <v>7.5727907570115501E-3</v>
      </c>
      <c r="G1280">
        <v>1.1544624373132599E-4</v>
      </c>
      <c r="H1280" t="s">
        <v>2130</v>
      </c>
      <c r="I1280">
        <v>1.7316977985268399E-2</v>
      </c>
      <c r="J1280" t="s">
        <v>2128</v>
      </c>
      <c r="K1280" s="7">
        <v>7</v>
      </c>
      <c r="L1280" t="s">
        <v>2155</v>
      </c>
    </row>
    <row r="1281" spans="1:12" x14ac:dyDescent="0.15">
      <c r="A1281" t="s">
        <v>295</v>
      </c>
      <c r="B1281" t="s">
        <v>2124</v>
      </c>
      <c r="C1281" t="s">
        <v>2131</v>
      </c>
      <c r="D1281" t="s">
        <v>2126</v>
      </c>
      <c r="E1281">
        <v>-1.9096116143752302E-2</v>
      </c>
      <c r="F1281">
        <v>4.9530565807041904E-3</v>
      </c>
      <c r="G1281">
        <v>1.15530846414674E-4</v>
      </c>
      <c r="H1281" t="s">
        <v>2131</v>
      </c>
      <c r="I1281">
        <v>1.73240654533738E-2</v>
      </c>
      <c r="J1281" t="s">
        <v>2127</v>
      </c>
      <c r="K1281" s="7">
        <v>7</v>
      </c>
      <c r="L1281" t="s">
        <v>2155</v>
      </c>
    </row>
    <row r="1282" spans="1:12" x14ac:dyDescent="0.15">
      <c r="A1282" t="s">
        <v>233</v>
      </c>
      <c r="B1282" t="s">
        <v>2138</v>
      </c>
      <c r="C1282" t="s">
        <v>2266</v>
      </c>
      <c r="D1282" t="s">
        <v>2137</v>
      </c>
      <c r="E1282">
        <v>1.6872604744293099E-2</v>
      </c>
      <c r="F1282">
        <v>4.3765540593462904E-3</v>
      </c>
      <c r="G1282">
        <v>1.1562279343825E-4</v>
      </c>
      <c r="H1282" t="s">
        <v>2129</v>
      </c>
      <c r="I1282">
        <v>1.73274912978904E-2</v>
      </c>
      <c r="J1282" t="s">
        <v>2128</v>
      </c>
      <c r="K1282" s="7">
        <v>1</v>
      </c>
      <c r="L1282" t="s">
        <v>2155</v>
      </c>
    </row>
    <row r="1283" spans="1:12" x14ac:dyDescent="0.15">
      <c r="A1283" t="s">
        <v>1068</v>
      </c>
      <c r="B1283" t="s">
        <v>2124</v>
      </c>
      <c r="C1283" t="s">
        <v>2131</v>
      </c>
      <c r="D1283" t="s">
        <v>2136</v>
      </c>
      <c r="E1283">
        <v>0.26572076018430202</v>
      </c>
      <c r="F1283">
        <v>6.8947567857672004E-2</v>
      </c>
      <c r="G1283">
        <v>1.1622540496075E-4</v>
      </c>
      <c r="H1283" t="s">
        <v>2131</v>
      </c>
      <c r="I1283">
        <v>1.7391273203550599E-2</v>
      </c>
      <c r="J1283" t="s">
        <v>2127</v>
      </c>
      <c r="K1283" s="7">
        <v>12</v>
      </c>
      <c r="L1283" t="s">
        <v>2155</v>
      </c>
    </row>
    <row r="1284" spans="1:12" x14ac:dyDescent="0.15">
      <c r="A1284" t="s">
        <v>1262</v>
      </c>
      <c r="B1284" t="s">
        <v>2124</v>
      </c>
      <c r="C1284" t="s">
        <v>2131</v>
      </c>
      <c r="D1284" t="s">
        <v>2126</v>
      </c>
      <c r="E1284">
        <v>-5.0213406961992398E-2</v>
      </c>
      <c r="F1284">
        <v>1.3031746171737401E-2</v>
      </c>
      <c r="G1284">
        <v>1.16602997937982E-4</v>
      </c>
      <c r="H1284" t="s">
        <v>2131</v>
      </c>
      <c r="I1284">
        <v>1.7435311838959199E-2</v>
      </c>
      <c r="J1284" t="s">
        <v>2127</v>
      </c>
      <c r="K1284" s="7">
        <v>11</v>
      </c>
      <c r="L1284" t="s">
        <v>2155</v>
      </c>
    </row>
    <row r="1285" spans="1:12" x14ac:dyDescent="0.15">
      <c r="A1285" t="s">
        <v>391</v>
      </c>
      <c r="B1285" t="s">
        <v>2124</v>
      </c>
      <c r="C1285" t="s">
        <v>2131</v>
      </c>
      <c r="D1285" t="s">
        <v>2135</v>
      </c>
      <c r="E1285">
        <v>1.46992556763149</v>
      </c>
      <c r="F1285">
        <v>0.38149529561316098</v>
      </c>
      <c r="G1285">
        <v>1.1664916201911601E-4</v>
      </c>
      <c r="H1285" t="s">
        <v>2131</v>
      </c>
      <c r="I1285">
        <v>1.7437015749882202E-2</v>
      </c>
      <c r="J1285" t="s">
        <v>2127</v>
      </c>
      <c r="K1285" s="7">
        <v>3</v>
      </c>
      <c r="L1285" t="s">
        <v>2155</v>
      </c>
    </row>
    <row r="1286" spans="1:12" x14ac:dyDescent="0.15">
      <c r="A1286" t="s">
        <v>700</v>
      </c>
      <c r="B1286" t="s">
        <v>2124</v>
      </c>
      <c r="C1286" t="s">
        <v>2132</v>
      </c>
      <c r="D1286" t="s">
        <v>2126</v>
      </c>
      <c r="E1286">
        <v>2.1220743876229999E-2</v>
      </c>
      <c r="F1286">
        <v>5.5094422271526203E-3</v>
      </c>
      <c r="G1286">
        <v>1.17298476172401E-4</v>
      </c>
      <c r="H1286" t="s">
        <v>2132</v>
      </c>
      <c r="I1286">
        <v>1.7487738115480302E-2</v>
      </c>
      <c r="J1286" t="s">
        <v>2128</v>
      </c>
      <c r="K1286" s="7" t="s">
        <v>18</v>
      </c>
      <c r="L1286" t="s">
        <v>2149</v>
      </c>
    </row>
    <row r="1287" spans="1:12" x14ac:dyDescent="0.15">
      <c r="A1287" t="s">
        <v>362</v>
      </c>
      <c r="B1287" t="s">
        <v>2124</v>
      </c>
      <c r="C1287" t="s">
        <v>2131</v>
      </c>
      <c r="D1287" t="s">
        <v>2137</v>
      </c>
      <c r="E1287">
        <v>-8.4711549898815602E-3</v>
      </c>
      <c r="F1287">
        <v>2.1999597671127401E-3</v>
      </c>
      <c r="G1287">
        <v>1.17831013508255E-4</v>
      </c>
      <c r="H1287" t="s">
        <v>2131</v>
      </c>
      <c r="I1287">
        <v>1.75352827621897E-2</v>
      </c>
      <c r="J1287" t="s">
        <v>2127</v>
      </c>
      <c r="K1287" s="7">
        <v>18</v>
      </c>
      <c r="L1287" t="s">
        <v>2155</v>
      </c>
    </row>
    <row r="1288" spans="1:12" x14ac:dyDescent="0.15">
      <c r="A1288" t="s">
        <v>53</v>
      </c>
      <c r="B1288" t="s">
        <v>2124</v>
      </c>
      <c r="C1288" t="s">
        <v>2265</v>
      </c>
      <c r="D1288" t="s">
        <v>2136</v>
      </c>
      <c r="E1288">
        <v>6.1260048404706599E-2</v>
      </c>
      <c r="F1288">
        <v>1.59094373950938E-2</v>
      </c>
      <c r="G1288">
        <v>1.1785394782819399E-4</v>
      </c>
      <c r="H1288" t="s">
        <v>2129</v>
      </c>
      <c r="I1288">
        <v>1.7536093989351399E-2</v>
      </c>
      <c r="J1288" t="s">
        <v>2127</v>
      </c>
      <c r="K1288" s="7">
        <v>19</v>
      </c>
      <c r="L1288" t="s">
        <v>2155</v>
      </c>
    </row>
    <row r="1289" spans="1:12" x14ac:dyDescent="0.15">
      <c r="A1289" t="s">
        <v>1136</v>
      </c>
      <c r="B1289" t="s">
        <v>2124</v>
      </c>
      <c r="C1289" t="s">
        <v>2134</v>
      </c>
      <c r="D1289" t="s">
        <v>2135</v>
      </c>
      <c r="E1289">
        <v>-0.39115281034028898</v>
      </c>
      <c r="F1289">
        <v>0.101588508703886</v>
      </c>
      <c r="G1289">
        <v>1.1794205867402001E-4</v>
      </c>
      <c r="H1289" t="s">
        <v>2134</v>
      </c>
      <c r="I1289">
        <v>1.75414330956613E-2</v>
      </c>
      <c r="J1289" t="s">
        <v>2128</v>
      </c>
      <c r="K1289" s="7">
        <v>12</v>
      </c>
      <c r="L1289" t="s">
        <v>2155</v>
      </c>
    </row>
    <row r="1290" spans="1:12" x14ac:dyDescent="0.15">
      <c r="A1290" t="s">
        <v>1708</v>
      </c>
      <c r="B1290" t="s">
        <v>2138</v>
      </c>
      <c r="C1290" t="s">
        <v>2130</v>
      </c>
      <c r="D1290" t="s">
        <v>2126</v>
      </c>
      <c r="E1290">
        <v>6.1044851184135503E-2</v>
      </c>
      <c r="F1290">
        <v>1.5855566829109199E-2</v>
      </c>
      <c r="G1290">
        <v>1.18089879500189E-4</v>
      </c>
      <c r="H1290" t="s">
        <v>2130</v>
      </c>
      <c r="I1290">
        <v>1.7552991209957E-2</v>
      </c>
      <c r="J1290" t="s">
        <v>2128</v>
      </c>
      <c r="K1290" s="7">
        <v>16</v>
      </c>
      <c r="L1290" t="s">
        <v>2155</v>
      </c>
    </row>
    <row r="1291" spans="1:12" x14ac:dyDescent="0.15">
      <c r="A1291" t="s">
        <v>1577</v>
      </c>
      <c r="B1291" t="s">
        <v>2124</v>
      </c>
      <c r="C1291" t="s">
        <v>2131</v>
      </c>
      <c r="D1291" t="s">
        <v>2126</v>
      </c>
      <c r="E1291">
        <v>-4.43679390375816E-2</v>
      </c>
      <c r="F1291">
        <v>1.15242800829745E-2</v>
      </c>
      <c r="G1291">
        <v>1.1814039404071E-4</v>
      </c>
      <c r="H1291" t="s">
        <v>2131</v>
      </c>
      <c r="I1291">
        <v>1.7552991209957E-2</v>
      </c>
      <c r="J1291" t="s">
        <v>2127</v>
      </c>
      <c r="K1291" s="7">
        <v>6</v>
      </c>
      <c r="L1291" t="s">
        <v>2155</v>
      </c>
    </row>
    <row r="1292" spans="1:12" x14ac:dyDescent="0.15">
      <c r="A1292" t="s">
        <v>1338</v>
      </c>
      <c r="B1292" t="s">
        <v>2124</v>
      </c>
      <c r="C1292" t="s">
        <v>2134</v>
      </c>
      <c r="D1292" t="s">
        <v>2126</v>
      </c>
      <c r="E1292">
        <v>2.43309850904318E-2</v>
      </c>
      <c r="F1292">
        <v>6.3204283981138599E-3</v>
      </c>
      <c r="G1292">
        <v>1.18321273447864E-4</v>
      </c>
      <c r="H1292" t="s">
        <v>2134</v>
      </c>
      <c r="I1292">
        <v>1.75656602140975E-2</v>
      </c>
      <c r="J1292" t="s">
        <v>2128</v>
      </c>
      <c r="K1292" s="7">
        <v>4</v>
      </c>
      <c r="L1292" t="s">
        <v>2155</v>
      </c>
    </row>
    <row r="1293" spans="1:12" x14ac:dyDescent="0.15">
      <c r="A1293" t="s">
        <v>1995</v>
      </c>
      <c r="B1293" t="s">
        <v>2138</v>
      </c>
      <c r="C1293" t="s">
        <v>2131</v>
      </c>
      <c r="D1293" t="s">
        <v>2137</v>
      </c>
      <c r="E1293">
        <v>-5.7616630877142701E-2</v>
      </c>
      <c r="F1293">
        <v>1.49672686460688E-2</v>
      </c>
      <c r="G1293">
        <v>1.18354979739312E-4</v>
      </c>
      <c r="H1293" t="s">
        <v>2131</v>
      </c>
      <c r="I1293">
        <v>1.75656602140975E-2</v>
      </c>
      <c r="J1293" t="s">
        <v>2127</v>
      </c>
      <c r="K1293" s="7">
        <v>8</v>
      </c>
      <c r="L1293" t="s">
        <v>2155</v>
      </c>
    </row>
    <row r="1294" spans="1:12" x14ac:dyDescent="0.15">
      <c r="A1294" t="s">
        <v>683</v>
      </c>
      <c r="B1294" t="s">
        <v>2138</v>
      </c>
      <c r="C1294" t="s">
        <v>2125</v>
      </c>
      <c r="D1294" t="s">
        <v>2137</v>
      </c>
      <c r="E1294">
        <v>-5.1692035069355997E-2</v>
      </c>
      <c r="F1294">
        <v>1.34282967901366E-2</v>
      </c>
      <c r="G1294">
        <v>1.18366143703704E-4</v>
      </c>
      <c r="H1294" t="s">
        <v>2125</v>
      </c>
      <c r="I1294">
        <v>1.75656602140975E-2</v>
      </c>
      <c r="J1294" t="s">
        <v>2127</v>
      </c>
      <c r="K1294" s="7">
        <v>1</v>
      </c>
      <c r="L1294" t="s">
        <v>2155</v>
      </c>
    </row>
    <row r="1295" spans="1:12" x14ac:dyDescent="0.15">
      <c r="A1295" t="s">
        <v>357</v>
      </c>
      <c r="B1295" t="s">
        <v>2124</v>
      </c>
      <c r="C1295" t="s">
        <v>2131</v>
      </c>
      <c r="D1295" t="s">
        <v>2137</v>
      </c>
      <c r="E1295">
        <v>-6.8798926278040799E-3</v>
      </c>
      <c r="F1295">
        <v>1.7876109114048199E-3</v>
      </c>
      <c r="G1295">
        <v>1.18769505363578E-4</v>
      </c>
      <c r="H1295" t="s">
        <v>2131</v>
      </c>
      <c r="I1295">
        <v>1.7603466692947701E-2</v>
      </c>
      <c r="J1295" t="s">
        <v>2127</v>
      </c>
      <c r="K1295" s="7">
        <v>12</v>
      </c>
      <c r="L1295" t="s">
        <v>2155</v>
      </c>
    </row>
    <row r="1296" spans="1:12" x14ac:dyDescent="0.15">
      <c r="A1296" t="s">
        <v>2070</v>
      </c>
      <c r="B1296" t="s">
        <v>2124</v>
      </c>
      <c r="C1296" t="s">
        <v>2265</v>
      </c>
      <c r="D1296" t="s">
        <v>2135</v>
      </c>
      <c r="E1296">
        <v>1.64571194108868</v>
      </c>
      <c r="F1296">
        <v>0.427611053286656</v>
      </c>
      <c r="G1296">
        <v>1.18785684202882E-4</v>
      </c>
      <c r="H1296" t="s">
        <v>2129</v>
      </c>
      <c r="I1296">
        <v>1.7603466692947701E-2</v>
      </c>
      <c r="J1296" t="s">
        <v>2127</v>
      </c>
      <c r="K1296" s="7">
        <v>1</v>
      </c>
      <c r="L1296" t="s">
        <v>2155</v>
      </c>
    </row>
    <row r="1297" spans="1:12" x14ac:dyDescent="0.15">
      <c r="A1297" t="s">
        <v>1068</v>
      </c>
      <c r="B1297" t="s">
        <v>2124</v>
      </c>
      <c r="C1297" t="s">
        <v>2265</v>
      </c>
      <c r="D1297" t="s">
        <v>2135</v>
      </c>
      <c r="E1297">
        <v>2.6426382680640499</v>
      </c>
      <c r="F1297">
        <v>0.686699473825235</v>
      </c>
      <c r="G1297">
        <v>1.18931378478768E-4</v>
      </c>
      <c r="H1297" t="s">
        <v>2129</v>
      </c>
      <c r="I1297">
        <v>1.7604352938240701E-2</v>
      </c>
      <c r="J1297" t="s">
        <v>2127</v>
      </c>
      <c r="K1297" s="7">
        <v>12</v>
      </c>
      <c r="L1297" t="s">
        <v>2155</v>
      </c>
    </row>
    <row r="1298" spans="1:12" x14ac:dyDescent="0.15">
      <c r="A1298" t="s">
        <v>729</v>
      </c>
      <c r="B1298" t="s">
        <v>2124</v>
      </c>
      <c r="C1298" t="s">
        <v>2131</v>
      </c>
      <c r="D1298" t="s">
        <v>2126</v>
      </c>
      <c r="E1298">
        <v>-7.2945879016903404E-3</v>
      </c>
      <c r="F1298">
        <v>1.89664022761824E-3</v>
      </c>
      <c r="G1298">
        <v>1.2003346897536501E-4</v>
      </c>
      <c r="H1298" t="s">
        <v>2131</v>
      </c>
      <c r="I1298">
        <v>1.76885394806452E-2</v>
      </c>
      <c r="J1298" t="s">
        <v>2127</v>
      </c>
      <c r="K1298" s="7">
        <v>20</v>
      </c>
      <c r="L1298" t="s">
        <v>2155</v>
      </c>
    </row>
    <row r="1299" spans="1:12" x14ac:dyDescent="0.15">
      <c r="A1299" t="s">
        <v>1199</v>
      </c>
      <c r="B1299" t="s">
        <v>2124</v>
      </c>
      <c r="C1299" t="s">
        <v>2130</v>
      </c>
      <c r="D1299" t="s">
        <v>2126</v>
      </c>
      <c r="E1299">
        <v>5.9720669431561201E-2</v>
      </c>
      <c r="F1299">
        <v>1.5527997114631001E-2</v>
      </c>
      <c r="G1299">
        <v>1.20061997850979E-4</v>
      </c>
      <c r="H1299" t="s">
        <v>2130</v>
      </c>
      <c r="I1299">
        <v>1.76885394806452E-2</v>
      </c>
      <c r="J1299" t="s">
        <v>2128</v>
      </c>
      <c r="K1299" s="7">
        <v>22</v>
      </c>
      <c r="L1299" t="s">
        <v>2155</v>
      </c>
    </row>
    <row r="1300" spans="1:12" x14ac:dyDescent="0.15">
      <c r="A1300" t="s">
        <v>993</v>
      </c>
      <c r="B1300" t="s">
        <v>2138</v>
      </c>
      <c r="C1300" t="s">
        <v>2266</v>
      </c>
      <c r="D1300" t="s">
        <v>2137</v>
      </c>
      <c r="E1300">
        <v>-6.5552950548895001E-3</v>
      </c>
      <c r="F1300">
        <v>1.7044911966012999E-3</v>
      </c>
      <c r="G1300">
        <v>1.20112940419085E-4</v>
      </c>
      <c r="H1300" t="s">
        <v>2129</v>
      </c>
      <c r="I1300">
        <v>1.76885394806452E-2</v>
      </c>
      <c r="J1300" t="s">
        <v>2127</v>
      </c>
      <c r="K1300" s="7">
        <v>20</v>
      </c>
      <c r="L1300" t="s">
        <v>2155</v>
      </c>
    </row>
    <row r="1301" spans="1:12" x14ac:dyDescent="0.15">
      <c r="A1301" t="s">
        <v>2056</v>
      </c>
      <c r="B1301" t="s">
        <v>2124</v>
      </c>
      <c r="C1301" t="s">
        <v>2134</v>
      </c>
      <c r="D1301" t="s">
        <v>2126</v>
      </c>
      <c r="E1301">
        <v>1.4688102192581E-2</v>
      </c>
      <c r="F1301">
        <v>3.820381186058E-3</v>
      </c>
      <c r="G1301">
        <v>1.20715129493085E-4</v>
      </c>
      <c r="H1301" t="s">
        <v>2134</v>
      </c>
      <c r="I1301">
        <v>1.7751158907079598E-2</v>
      </c>
      <c r="J1301" t="s">
        <v>2128</v>
      </c>
      <c r="K1301" s="7">
        <v>9</v>
      </c>
      <c r="L1301" t="s">
        <v>2155</v>
      </c>
    </row>
    <row r="1302" spans="1:12" x14ac:dyDescent="0.15">
      <c r="A1302" t="s">
        <v>1738</v>
      </c>
      <c r="B1302" t="s">
        <v>2124</v>
      </c>
      <c r="C1302" t="s">
        <v>2131</v>
      </c>
      <c r="D1302" t="s">
        <v>2135</v>
      </c>
      <c r="E1302">
        <v>0.953544704607584</v>
      </c>
      <c r="F1302">
        <v>0.24805901994152499</v>
      </c>
      <c r="G1302">
        <v>1.21033402949764E-4</v>
      </c>
      <c r="H1302" t="s">
        <v>2131</v>
      </c>
      <c r="I1302">
        <v>1.77788544853907E-2</v>
      </c>
      <c r="J1302" t="s">
        <v>2127</v>
      </c>
      <c r="K1302" s="7">
        <v>1</v>
      </c>
      <c r="L1302" t="s">
        <v>2155</v>
      </c>
    </row>
    <row r="1303" spans="1:12" x14ac:dyDescent="0.15">
      <c r="A1303" t="s">
        <v>67</v>
      </c>
      <c r="B1303" t="s">
        <v>2124</v>
      </c>
      <c r="C1303" t="s">
        <v>2134</v>
      </c>
      <c r="D1303" t="s">
        <v>2126</v>
      </c>
      <c r="E1303">
        <v>1.91556699453755E-2</v>
      </c>
      <c r="F1303">
        <v>4.9832554938031501E-3</v>
      </c>
      <c r="G1303">
        <v>1.21041457030287E-4</v>
      </c>
      <c r="H1303" t="s">
        <v>2134</v>
      </c>
      <c r="I1303">
        <v>1.77788544853907E-2</v>
      </c>
      <c r="J1303" t="s">
        <v>2128</v>
      </c>
      <c r="K1303" s="7">
        <v>16</v>
      </c>
      <c r="L1303" t="s">
        <v>2155</v>
      </c>
    </row>
    <row r="1304" spans="1:12" x14ac:dyDescent="0.15">
      <c r="A1304" t="s">
        <v>188</v>
      </c>
      <c r="B1304" t="s">
        <v>2138</v>
      </c>
      <c r="C1304" t="s">
        <v>2130</v>
      </c>
      <c r="D1304" t="s">
        <v>2126</v>
      </c>
      <c r="E1304">
        <v>-2.6281286444155699E-2</v>
      </c>
      <c r="F1304">
        <v>6.8369855759811901E-3</v>
      </c>
      <c r="G1304">
        <v>1.21051220928851E-4</v>
      </c>
      <c r="H1304" t="s">
        <v>2130</v>
      </c>
      <c r="I1304">
        <v>1.77788544853907E-2</v>
      </c>
      <c r="J1304" t="s">
        <v>2127</v>
      </c>
      <c r="K1304" s="7">
        <v>2</v>
      </c>
      <c r="L1304" t="s">
        <v>2155</v>
      </c>
    </row>
    <row r="1305" spans="1:12" x14ac:dyDescent="0.15">
      <c r="A1305" t="s">
        <v>530</v>
      </c>
      <c r="B1305" t="s">
        <v>2124</v>
      </c>
      <c r="C1305" t="s">
        <v>2265</v>
      </c>
      <c r="D1305" t="s">
        <v>2126</v>
      </c>
      <c r="E1305">
        <v>-3.96068542973851E-2</v>
      </c>
      <c r="F1305">
        <v>1.03044105122467E-2</v>
      </c>
      <c r="G1305">
        <v>1.21203137057945E-4</v>
      </c>
      <c r="H1305" t="s">
        <v>2129</v>
      </c>
      <c r="I1305">
        <v>1.7781798938333999E-2</v>
      </c>
      <c r="J1305" t="s">
        <v>2127</v>
      </c>
      <c r="K1305" s="7">
        <v>3</v>
      </c>
      <c r="L1305" t="s">
        <v>2155</v>
      </c>
    </row>
    <row r="1306" spans="1:12" x14ac:dyDescent="0.15">
      <c r="A1306" t="s">
        <v>1728</v>
      </c>
      <c r="B1306" t="s">
        <v>2124</v>
      </c>
      <c r="C1306" t="s">
        <v>2266</v>
      </c>
      <c r="D1306" t="s">
        <v>2137</v>
      </c>
      <c r="E1306">
        <v>-8.1518211863995695E-3</v>
      </c>
      <c r="F1306">
        <v>2.1213892155441398E-3</v>
      </c>
      <c r="G1306">
        <v>1.2169780064440099E-4</v>
      </c>
      <c r="H1306" t="s">
        <v>2129</v>
      </c>
      <c r="I1306">
        <v>1.7819898041569599E-2</v>
      </c>
      <c r="J1306" t="s">
        <v>2127</v>
      </c>
      <c r="K1306" s="7">
        <v>8</v>
      </c>
      <c r="L1306" t="s">
        <v>2155</v>
      </c>
    </row>
    <row r="1307" spans="1:12" x14ac:dyDescent="0.15">
      <c r="A1307" t="s">
        <v>62</v>
      </c>
      <c r="B1307" t="s">
        <v>2138</v>
      </c>
      <c r="C1307" t="s">
        <v>2265</v>
      </c>
      <c r="D1307" t="s">
        <v>2137</v>
      </c>
      <c r="E1307">
        <v>-1.43989941496422E-2</v>
      </c>
      <c r="F1307">
        <v>3.7476439415861998E-3</v>
      </c>
      <c r="G1307">
        <v>1.21963384286994E-4</v>
      </c>
      <c r="H1307" t="s">
        <v>2129</v>
      </c>
      <c r="I1307">
        <v>1.7844992881869599E-2</v>
      </c>
      <c r="J1307" t="s">
        <v>2127</v>
      </c>
      <c r="K1307" s="7">
        <v>19</v>
      </c>
      <c r="L1307" t="s">
        <v>2155</v>
      </c>
    </row>
    <row r="1308" spans="1:12" x14ac:dyDescent="0.15">
      <c r="A1308" t="s">
        <v>244</v>
      </c>
      <c r="B1308" t="s">
        <v>2138</v>
      </c>
      <c r="C1308" t="s">
        <v>2134</v>
      </c>
      <c r="D1308" t="s">
        <v>2126</v>
      </c>
      <c r="E1308">
        <v>1.15460337012418E-2</v>
      </c>
      <c r="F1308">
        <v>3.0054175301910098E-3</v>
      </c>
      <c r="G1308">
        <v>1.2216504574264899E-4</v>
      </c>
      <c r="H1308" t="s">
        <v>2134</v>
      </c>
      <c r="I1308">
        <v>1.7864296372476701E-2</v>
      </c>
      <c r="J1308" t="s">
        <v>2128</v>
      </c>
      <c r="K1308" s="7">
        <v>2</v>
      </c>
      <c r="L1308" t="s">
        <v>2155</v>
      </c>
    </row>
    <row r="1309" spans="1:12" x14ac:dyDescent="0.15">
      <c r="A1309" t="s">
        <v>1775</v>
      </c>
      <c r="B1309" t="s">
        <v>2124</v>
      </c>
      <c r="C1309" t="s">
        <v>2266</v>
      </c>
      <c r="D1309" t="s">
        <v>2126</v>
      </c>
      <c r="E1309">
        <v>-2.9699498263277099E-2</v>
      </c>
      <c r="F1309">
        <v>7.7308380115616998E-3</v>
      </c>
      <c r="G1309">
        <v>1.22189120035279E-4</v>
      </c>
      <c r="H1309" t="s">
        <v>2129</v>
      </c>
      <c r="I1309">
        <v>1.7864296372476701E-2</v>
      </c>
      <c r="J1309" t="s">
        <v>2127</v>
      </c>
      <c r="K1309" s="7">
        <v>22</v>
      </c>
      <c r="L1309" t="s">
        <v>2155</v>
      </c>
    </row>
    <row r="1310" spans="1:12" x14ac:dyDescent="0.15">
      <c r="A1310" t="s">
        <v>224</v>
      </c>
      <c r="B1310" t="s">
        <v>2124</v>
      </c>
      <c r="C1310" t="s">
        <v>2133</v>
      </c>
      <c r="D1310" t="s">
        <v>2126</v>
      </c>
      <c r="E1310">
        <v>1.46460872453913E-2</v>
      </c>
      <c r="F1310">
        <v>3.81248693827319E-3</v>
      </c>
      <c r="G1310">
        <v>1.2223002881358501E-4</v>
      </c>
      <c r="H1310" t="s">
        <v>2133</v>
      </c>
      <c r="I1310">
        <v>1.7864296372476701E-2</v>
      </c>
      <c r="J1310" t="s">
        <v>2128</v>
      </c>
      <c r="K1310" s="7">
        <v>7</v>
      </c>
      <c r="L1310" t="s">
        <v>2155</v>
      </c>
    </row>
    <row r="1311" spans="1:12" x14ac:dyDescent="0.15">
      <c r="A1311" t="s">
        <v>1583</v>
      </c>
      <c r="B1311" t="s">
        <v>2124</v>
      </c>
      <c r="C1311" t="s">
        <v>2266</v>
      </c>
      <c r="D1311" t="s">
        <v>2126</v>
      </c>
      <c r="E1311">
        <v>-2.4776207758979499E-2</v>
      </c>
      <c r="F1311">
        <v>6.4499791901400103E-3</v>
      </c>
      <c r="G1311">
        <v>1.2239195303896501E-4</v>
      </c>
      <c r="H1311" t="s">
        <v>2129</v>
      </c>
      <c r="I1311">
        <v>1.78797780181718E-2</v>
      </c>
      <c r="J1311" t="s">
        <v>2127</v>
      </c>
      <c r="K1311" s="7">
        <v>1</v>
      </c>
      <c r="L1311" t="s">
        <v>2155</v>
      </c>
    </row>
    <row r="1312" spans="1:12" x14ac:dyDescent="0.15">
      <c r="A1312" t="s">
        <v>40</v>
      </c>
      <c r="B1312" t="s">
        <v>2138</v>
      </c>
      <c r="C1312" t="s">
        <v>2266</v>
      </c>
      <c r="D1312" t="s">
        <v>2137</v>
      </c>
      <c r="E1312">
        <v>-1.49549374286095E-2</v>
      </c>
      <c r="F1312">
        <v>3.8932669599057398E-3</v>
      </c>
      <c r="G1312">
        <v>1.22418881803474E-4</v>
      </c>
      <c r="H1312" t="s">
        <v>2129</v>
      </c>
      <c r="I1312">
        <v>1.7881107641994302E-2</v>
      </c>
      <c r="J1312" t="s">
        <v>2127</v>
      </c>
      <c r="K1312" s="7">
        <v>10</v>
      </c>
      <c r="L1312" t="s">
        <v>2155</v>
      </c>
    </row>
    <row r="1313" spans="1:12" x14ac:dyDescent="0.15">
      <c r="A1313" t="s">
        <v>721</v>
      </c>
      <c r="B1313" t="s">
        <v>2124</v>
      </c>
      <c r="C1313" t="s">
        <v>2134</v>
      </c>
      <c r="D1313" t="s">
        <v>2126</v>
      </c>
      <c r="E1313">
        <v>1.2642656932824899E-2</v>
      </c>
      <c r="F1313">
        <v>3.29151978459062E-3</v>
      </c>
      <c r="G1313">
        <v>1.2254481703194599E-4</v>
      </c>
      <c r="H1313" t="s">
        <v>2134</v>
      </c>
      <c r="I1313">
        <v>1.7894290688297902E-2</v>
      </c>
      <c r="J1313" t="s">
        <v>2128</v>
      </c>
      <c r="K1313" s="7">
        <v>13</v>
      </c>
      <c r="L1313" t="s">
        <v>2155</v>
      </c>
    </row>
    <row r="1314" spans="1:12" x14ac:dyDescent="0.15">
      <c r="A1314" t="s">
        <v>1867</v>
      </c>
      <c r="B1314" t="s">
        <v>2124</v>
      </c>
      <c r="C1314" t="s">
        <v>2265</v>
      </c>
      <c r="D1314" t="s">
        <v>2126</v>
      </c>
      <c r="E1314">
        <v>-2.84507410205629E-2</v>
      </c>
      <c r="F1314">
        <v>7.4082052149306299E-3</v>
      </c>
      <c r="G1314">
        <v>1.2281578497570501E-4</v>
      </c>
      <c r="H1314" t="s">
        <v>2129</v>
      </c>
      <c r="I1314">
        <v>1.7902582643890601E-2</v>
      </c>
      <c r="J1314" t="s">
        <v>2127</v>
      </c>
      <c r="K1314" s="7">
        <v>3</v>
      </c>
      <c r="L1314" t="s">
        <v>2155</v>
      </c>
    </row>
    <row r="1315" spans="1:12" x14ac:dyDescent="0.15">
      <c r="A1315" t="s">
        <v>1234</v>
      </c>
      <c r="B1315" t="s">
        <v>2124</v>
      </c>
      <c r="C1315" t="s">
        <v>2131</v>
      </c>
      <c r="D1315" t="s">
        <v>2135</v>
      </c>
      <c r="E1315">
        <v>1.3589136085162199</v>
      </c>
      <c r="F1315">
        <v>0.35395073962783702</v>
      </c>
      <c r="G1315">
        <v>1.2339903188514099E-4</v>
      </c>
      <c r="H1315" t="s">
        <v>2131</v>
      </c>
      <c r="I1315">
        <v>1.7951078194878699E-2</v>
      </c>
      <c r="J1315" t="s">
        <v>2127</v>
      </c>
      <c r="K1315" s="7">
        <v>10</v>
      </c>
      <c r="L1315" t="s">
        <v>2155</v>
      </c>
    </row>
    <row r="1316" spans="1:12" x14ac:dyDescent="0.15">
      <c r="A1316" t="s">
        <v>703</v>
      </c>
      <c r="B1316" t="s">
        <v>2124</v>
      </c>
      <c r="C1316" t="s">
        <v>2134</v>
      </c>
      <c r="D1316" t="s">
        <v>2126</v>
      </c>
      <c r="E1316">
        <v>1.70475584441203E-2</v>
      </c>
      <c r="F1316">
        <v>4.4411500551446497E-3</v>
      </c>
      <c r="G1316">
        <v>1.2376506833095699E-4</v>
      </c>
      <c r="H1316" t="s">
        <v>2134</v>
      </c>
      <c r="I1316">
        <v>1.7981574764404699E-2</v>
      </c>
      <c r="J1316" t="s">
        <v>2128</v>
      </c>
      <c r="K1316" s="7">
        <v>1</v>
      </c>
      <c r="L1316" t="s">
        <v>2155</v>
      </c>
    </row>
    <row r="1317" spans="1:12" x14ac:dyDescent="0.15">
      <c r="A1317" t="s">
        <v>850</v>
      </c>
      <c r="B1317" t="s">
        <v>2124</v>
      </c>
      <c r="C1317" t="s">
        <v>2266</v>
      </c>
      <c r="D1317" t="s">
        <v>2126</v>
      </c>
      <c r="E1317">
        <v>-6.5995985162963598E-3</v>
      </c>
      <c r="F1317">
        <v>1.7197374727336899E-3</v>
      </c>
      <c r="G1317">
        <v>1.2426206068818E-4</v>
      </c>
      <c r="H1317" t="s">
        <v>2129</v>
      </c>
      <c r="I1317">
        <v>1.80269491188811E-2</v>
      </c>
      <c r="J1317" t="s">
        <v>2127</v>
      </c>
      <c r="K1317" s="7">
        <v>2</v>
      </c>
      <c r="L1317" t="s">
        <v>2155</v>
      </c>
    </row>
    <row r="1318" spans="1:12" x14ac:dyDescent="0.15">
      <c r="A1318" t="s">
        <v>1883</v>
      </c>
      <c r="B1318" t="s">
        <v>2124</v>
      </c>
      <c r="C1318" t="s">
        <v>2134</v>
      </c>
      <c r="D1318" t="s">
        <v>2126</v>
      </c>
      <c r="E1318">
        <v>2.2084892020638899E-2</v>
      </c>
      <c r="F1318">
        <v>5.75637265877959E-3</v>
      </c>
      <c r="G1318">
        <v>1.2475005816140199E-4</v>
      </c>
      <c r="H1318" t="s">
        <v>2134</v>
      </c>
      <c r="I1318">
        <v>1.8064428511005301E-2</v>
      </c>
      <c r="J1318" t="s">
        <v>2128</v>
      </c>
      <c r="K1318" s="7">
        <v>4</v>
      </c>
      <c r="L1318" t="s">
        <v>2155</v>
      </c>
    </row>
    <row r="1319" spans="1:12" x14ac:dyDescent="0.15">
      <c r="A1319" t="s">
        <v>416</v>
      </c>
      <c r="B1319" t="s">
        <v>2124</v>
      </c>
      <c r="C1319" t="s">
        <v>2131</v>
      </c>
      <c r="D1319" t="s">
        <v>2126</v>
      </c>
      <c r="E1319">
        <v>-2.6390104384099201E-2</v>
      </c>
      <c r="F1319">
        <v>6.8790440496542902E-3</v>
      </c>
      <c r="G1319">
        <v>1.2489977539855299E-4</v>
      </c>
      <c r="H1319" t="s">
        <v>2131</v>
      </c>
      <c r="I1319">
        <v>1.8070104576869899E-2</v>
      </c>
      <c r="J1319" t="s">
        <v>2127</v>
      </c>
      <c r="K1319" s="7">
        <v>21</v>
      </c>
      <c r="L1319" t="s">
        <v>2155</v>
      </c>
    </row>
    <row r="1320" spans="1:12" x14ac:dyDescent="0.15">
      <c r="A1320" t="s">
        <v>596</v>
      </c>
      <c r="B1320" t="s">
        <v>2124</v>
      </c>
      <c r="C1320" t="s">
        <v>2132</v>
      </c>
      <c r="D1320" t="s">
        <v>2126</v>
      </c>
      <c r="E1320">
        <v>4.35733535525374E-2</v>
      </c>
      <c r="F1320">
        <v>1.13589611920257E-2</v>
      </c>
      <c r="G1320">
        <v>1.2503745410590101E-4</v>
      </c>
      <c r="H1320" t="s">
        <v>2132</v>
      </c>
      <c r="I1320">
        <v>1.80819013144367E-2</v>
      </c>
      <c r="J1320" t="s">
        <v>2128</v>
      </c>
      <c r="K1320" s="7">
        <v>12</v>
      </c>
      <c r="L1320" t="s">
        <v>2155</v>
      </c>
    </row>
    <row r="1321" spans="1:12" x14ac:dyDescent="0.15">
      <c r="A1321" t="s">
        <v>339</v>
      </c>
      <c r="B1321" t="s">
        <v>2124</v>
      </c>
      <c r="C1321" t="s">
        <v>2133</v>
      </c>
      <c r="D1321" t="s">
        <v>2126</v>
      </c>
      <c r="E1321">
        <v>1.1414709200248599E-2</v>
      </c>
      <c r="F1321">
        <v>2.9757061226602199E-3</v>
      </c>
      <c r="G1321">
        <v>1.2507142257925201E-4</v>
      </c>
      <c r="H1321" t="s">
        <v>2133</v>
      </c>
      <c r="I1321">
        <v>1.8084206263056402E-2</v>
      </c>
      <c r="J1321" t="s">
        <v>2128</v>
      </c>
      <c r="K1321" s="7">
        <v>10</v>
      </c>
      <c r="L1321" t="s">
        <v>2155</v>
      </c>
    </row>
    <row r="1322" spans="1:12" x14ac:dyDescent="0.15">
      <c r="A1322" t="s">
        <v>1417</v>
      </c>
      <c r="B1322" t="s">
        <v>2138</v>
      </c>
      <c r="C1322" t="s">
        <v>2266</v>
      </c>
      <c r="D1322" t="s">
        <v>2137</v>
      </c>
      <c r="E1322">
        <v>-1.0410471497508299E-2</v>
      </c>
      <c r="F1322">
        <v>2.7142900697823399E-3</v>
      </c>
      <c r="G1322">
        <v>1.2534443961683401E-4</v>
      </c>
      <c r="H1322" t="s">
        <v>2129</v>
      </c>
      <c r="I1322">
        <v>1.8112511682433999E-2</v>
      </c>
      <c r="J1322" t="s">
        <v>2127</v>
      </c>
      <c r="K1322" s="7">
        <v>2</v>
      </c>
      <c r="L1322" t="s">
        <v>2155</v>
      </c>
    </row>
    <row r="1323" spans="1:12" x14ac:dyDescent="0.15">
      <c r="A1323" t="s">
        <v>57</v>
      </c>
      <c r="B1323" t="s">
        <v>2124</v>
      </c>
      <c r="C1323" t="s">
        <v>2125</v>
      </c>
      <c r="D1323" t="s">
        <v>2135</v>
      </c>
      <c r="E1323">
        <v>0.97710307545087205</v>
      </c>
      <c r="F1323">
        <v>0.25475876344357601</v>
      </c>
      <c r="G1323">
        <v>1.25357473669187E-4</v>
      </c>
      <c r="H1323" t="s">
        <v>2125</v>
      </c>
      <c r="I1323">
        <v>1.8112511682433999E-2</v>
      </c>
      <c r="J1323" t="s">
        <v>2127</v>
      </c>
      <c r="K1323" s="7">
        <v>19</v>
      </c>
      <c r="L1323" t="s">
        <v>2155</v>
      </c>
    </row>
    <row r="1324" spans="1:12" x14ac:dyDescent="0.15">
      <c r="A1324" t="s">
        <v>801</v>
      </c>
      <c r="B1324" t="s">
        <v>2124</v>
      </c>
      <c r="C1324" t="s">
        <v>2130</v>
      </c>
      <c r="D1324" t="s">
        <v>2126</v>
      </c>
      <c r="E1324">
        <v>3.6197540355059801E-2</v>
      </c>
      <c r="F1324">
        <v>9.4379483778268894E-3</v>
      </c>
      <c r="G1324">
        <v>1.25401556582734E-4</v>
      </c>
      <c r="H1324" t="s">
        <v>2130</v>
      </c>
      <c r="I1324">
        <v>1.8113662513834498E-2</v>
      </c>
      <c r="J1324" t="s">
        <v>2128</v>
      </c>
      <c r="K1324" s="7">
        <v>3</v>
      </c>
      <c r="L1324" t="s">
        <v>2155</v>
      </c>
    </row>
    <row r="1325" spans="1:12" x14ac:dyDescent="0.15">
      <c r="A1325" t="s">
        <v>16</v>
      </c>
      <c r="B1325" t="s">
        <v>2124</v>
      </c>
      <c r="C1325" t="s">
        <v>2131</v>
      </c>
      <c r="D1325" t="s">
        <v>2137</v>
      </c>
      <c r="E1325">
        <v>-5.99490420368532E-3</v>
      </c>
      <c r="F1325">
        <v>1.5631284220703301E-3</v>
      </c>
      <c r="G1325">
        <v>1.2546409401744199E-4</v>
      </c>
      <c r="H1325" t="s">
        <v>2131</v>
      </c>
      <c r="I1325">
        <v>1.8114869626331801E-2</v>
      </c>
      <c r="J1325" t="s">
        <v>2127</v>
      </c>
      <c r="K1325" s="7">
        <v>9</v>
      </c>
      <c r="L1325" t="s">
        <v>2155</v>
      </c>
    </row>
    <row r="1326" spans="1:12" x14ac:dyDescent="0.15">
      <c r="A1326" t="s">
        <v>1908</v>
      </c>
      <c r="B1326" t="s">
        <v>2124</v>
      </c>
      <c r="C1326" t="s">
        <v>2266</v>
      </c>
      <c r="D1326" t="s">
        <v>2136</v>
      </c>
      <c r="E1326">
        <v>-6.98472383546722E-2</v>
      </c>
      <c r="F1326">
        <v>1.8220851619108899E-2</v>
      </c>
      <c r="G1326">
        <v>1.26400392386741E-4</v>
      </c>
      <c r="H1326" t="s">
        <v>2129</v>
      </c>
      <c r="I1326">
        <v>1.8203605638105198E-2</v>
      </c>
      <c r="J1326" t="s">
        <v>2128</v>
      </c>
      <c r="K1326" s="7">
        <v>6</v>
      </c>
      <c r="L1326" t="s">
        <v>2155</v>
      </c>
    </row>
    <row r="1327" spans="1:12" x14ac:dyDescent="0.15">
      <c r="A1327" t="s">
        <v>1950</v>
      </c>
      <c r="B1327" t="s">
        <v>2138</v>
      </c>
      <c r="C1327" t="s">
        <v>2131</v>
      </c>
      <c r="D1327" t="s">
        <v>2137</v>
      </c>
      <c r="E1327">
        <v>1.7192511031807599E-2</v>
      </c>
      <c r="F1327">
        <v>4.4851554069678104E-3</v>
      </c>
      <c r="G1327">
        <v>1.26485505020493E-4</v>
      </c>
      <c r="H1327" t="s">
        <v>2131</v>
      </c>
      <c r="I1327">
        <v>1.8207305271196201E-2</v>
      </c>
      <c r="J1327" t="s">
        <v>2128</v>
      </c>
      <c r="K1327" s="7" t="s">
        <v>18</v>
      </c>
      <c r="L1327" t="s">
        <v>2149</v>
      </c>
    </row>
    <row r="1328" spans="1:12" x14ac:dyDescent="0.15">
      <c r="A1328" t="s">
        <v>1282</v>
      </c>
      <c r="B1328" t="s">
        <v>2124</v>
      </c>
      <c r="C1328" t="s">
        <v>2131</v>
      </c>
      <c r="D1328" t="s">
        <v>2135</v>
      </c>
      <c r="E1328">
        <v>1.4154398617789701</v>
      </c>
      <c r="F1328">
        <v>0.36926932959020797</v>
      </c>
      <c r="G1328">
        <v>1.2654741030834301E-4</v>
      </c>
      <c r="H1328" t="s">
        <v>2131</v>
      </c>
      <c r="I1328">
        <v>1.8210623806380201E-2</v>
      </c>
      <c r="J1328" t="s">
        <v>2127</v>
      </c>
      <c r="K1328" s="7">
        <v>7</v>
      </c>
      <c r="L1328" t="s">
        <v>2155</v>
      </c>
    </row>
    <row r="1329" spans="1:12" x14ac:dyDescent="0.15">
      <c r="A1329" t="s">
        <v>293</v>
      </c>
      <c r="B1329" t="s">
        <v>2138</v>
      </c>
      <c r="C1329" t="s">
        <v>2132</v>
      </c>
      <c r="D1329" t="s">
        <v>2135</v>
      </c>
      <c r="E1329">
        <v>4.4855734072051803</v>
      </c>
      <c r="F1329">
        <v>1.17022897798513</v>
      </c>
      <c r="G1329">
        <v>1.26552243109756E-4</v>
      </c>
      <c r="H1329" t="s">
        <v>2132</v>
      </c>
      <c r="I1329">
        <v>1.8210623806380201E-2</v>
      </c>
      <c r="J1329" t="s">
        <v>2127</v>
      </c>
      <c r="K1329" s="7">
        <v>20</v>
      </c>
      <c r="L1329" t="s">
        <v>2155</v>
      </c>
    </row>
    <row r="1330" spans="1:12" x14ac:dyDescent="0.15">
      <c r="A1330" t="s">
        <v>306</v>
      </c>
      <c r="B1330" t="s">
        <v>2124</v>
      </c>
      <c r="C1330" t="s">
        <v>2132</v>
      </c>
      <c r="D1330" t="s">
        <v>2136</v>
      </c>
      <c r="E1330">
        <v>-0.115041459038614</v>
      </c>
      <c r="F1330">
        <v>3.00140735989965E-2</v>
      </c>
      <c r="G1330">
        <v>1.2663258385612499E-4</v>
      </c>
      <c r="H1330" t="s">
        <v>2132</v>
      </c>
      <c r="I1330">
        <v>1.8214481558034401E-2</v>
      </c>
      <c r="J1330" t="s">
        <v>2128</v>
      </c>
      <c r="K1330" s="7">
        <v>3</v>
      </c>
      <c r="L1330" t="s">
        <v>2155</v>
      </c>
    </row>
    <row r="1331" spans="1:12" x14ac:dyDescent="0.15">
      <c r="A1331" t="s">
        <v>893</v>
      </c>
      <c r="B1331" t="s">
        <v>2124</v>
      </c>
      <c r="C1331" t="s">
        <v>2131</v>
      </c>
      <c r="D1331" t="s">
        <v>2137</v>
      </c>
      <c r="E1331">
        <v>-2.49728617036678E-2</v>
      </c>
      <c r="F1331">
        <v>6.5165017912457998E-3</v>
      </c>
      <c r="G1331">
        <v>1.2697678861732701E-4</v>
      </c>
      <c r="H1331" t="s">
        <v>2131</v>
      </c>
      <c r="I1331">
        <v>1.8243987155602399E-2</v>
      </c>
      <c r="J1331" t="s">
        <v>2127</v>
      </c>
      <c r="K1331" s="7">
        <v>4</v>
      </c>
      <c r="L1331" t="s">
        <v>2155</v>
      </c>
    </row>
    <row r="1332" spans="1:12" x14ac:dyDescent="0.15">
      <c r="A1332" t="s">
        <v>1525</v>
      </c>
      <c r="B1332" t="s">
        <v>2124</v>
      </c>
      <c r="C1332" t="s">
        <v>2133</v>
      </c>
      <c r="D1332" t="s">
        <v>2126</v>
      </c>
      <c r="E1332">
        <v>1.2909499320531301E-2</v>
      </c>
      <c r="F1332">
        <v>3.3691820626010199E-3</v>
      </c>
      <c r="G1332">
        <v>1.2729089875056901E-4</v>
      </c>
      <c r="H1332" t="s">
        <v>2133</v>
      </c>
      <c r="I1332">
        <v>1.8273412851293198E-2</v>
      </c>
      <c r="J1332" t="s">
        <v>2128</v>
      </c>
      <c r="K1332" s="7">
        <v>19</v>
      </c>
      <c r="L1332" t="s">
        <v>2155</v>
      </c>
    </row>
    <row r="1333" spans="1:12" x14ac:dyDescent="0.15">
      <c r="A1333" t="s">
        <v>1425</v>
      </c>
      <c r="B1333" t="s">
        <v>2124</v>
      </c>
      <c r="C1333" t="s">
        <v>2265</v>
      </c>
      <c r="D1333" t="s">
        <v>2135</v>
      </c>
      <c r="E1333">
        <v>-0.924399747933488</v>
      </c>
      <c r="F1333">
        <v>0.24133481889760799</v>
      </c>
      <c r="G1333">
        <v>1.2795481717697499E-4</v>
      </c>
      <c r="H1333" t="s">
        <v>2129</v>
      </c>
      <c r="I1333">
        <v>1.8334609194769501E-2</v>
      </c>
      <c r="J1333" t="s">
        <v>2128</v>
      </c>
      <c r="K1333" s="7">
        <v>5</v>
      </c>
      <c r="L1333" t="s">
        <v>2155</v>
      </c>
    </row>
    <row r="1334" spans="1:12" x14ac:dyDescent="0.15">
      <c r="A1334" t="s">
        <v>2060</v>
      </c>
      <c r="B1334" t="s">
        <v>2124</v>
      </c>
      <c r="C1334" t="s">
        <v>2266</v>
      </c>
      <c r="D1334" t="s">
        <v>2126</v>
      </c>
      <c r="E1334">
        <v>-4.3629435172673502E-2</v>
      </c>
      <c r="F1334">
        <v>1.1391627770935501E-2</v>
      </c>
      <c r="G1334">
        <v>1.28166080543794E-4</v>
      </c>
      <c r="H1334" t="s">
        <v>2129</v>
      </c>
      <c r="I1334">
        <v>1.8349153216625901E-2</v>
      </c>
      <c r="J1334" t="s">
        <v>2127</v>
      </c>
      <c r="K1334" s="7">
        <v>2</v>
      </c>
      <c r="L1334" t="s">
        <v>2155</v>
      </c>
    </row>
    <row r="1335" spans="1:12" x14ac:dyDescent="0.15">
      <c r="A1335" t="s">
        <v>449</v>
      </c>
      <c r="B1335" t="s">
        <v>2124</v>
      </c>
      <c r="C1335" t="s">
        <v>2131</v>
      </c>
      <c r="D1335" t="s">
        <v>2137</v>
      </c>
      <c r="E1335">
        <v>-7.7094963680219902E-3</v>
      </c>
      <c r="F1335">
        <v>2.0133791401234602E-3</v>
      </c>
      <c r="G1335">
        <v>1.2859553527199999E-4</v>
      </c>
      <c r="H1335" t="s">
        <v>2131</v>
      </c>
      <c r="I1335">
        <v>1.8376538332070601E-2</v>
      </c>
      <c r="J1335" t="s">
        <v>2127</v>
      </c>
      <c r="K1335" s="7">
        <v>12</v>
      </c>
      <c r="L1335" t="s">
        <v>2155</v>
      </c>
    </row>
    <row r="1336" spans="1:12" x14ac:dyDescent="0.15">
      <c r="A1336" t="s">
        <v>272</v>
      </c>
      <c r="B1336" t="s">
        <v>2124</v>
      </c>
      <c r="C1336" t="s">
        <v>2266</v>
      </c>
      <c r="D1336" t="s">
        <v>2126</v>
      </c>
      <c r="E1336">
        <v>-4.0494527219791902E-2</v>
      </c>
      <c r="F1336">
        <v>1.05814465230822E-2</v>
      </c>
      <c r="G1336">
        <v>1.2974780427629399E-4</v>
      </c>
      <c r="H1336" t="s">
        <v>2129</v>
      </c>
      <c r="I1336">
        <v>1.8459671011013101E-2</v>
      </c>
      <c r="J1336" t="s">
        <v>2127</v>
      </c>
      <c r="K1336" s="7">
        <v>5</v>
      </c>
      <c r="L1336" t="s">
        <v>2155</v>
      </c>
    </row>
    <row r="1337" spans="1:12" x14ac:dyDescent="0.15">
      <c r="A1337" t="s">
        <v>1259</v>
      </c>
      <c r="B1337" t="s">
        <v>2124</v>
      </c>
      <c r="C1337" t="s">
        <v>2134</v>
      </c>
      <c r="D1337" t="s">
        <v>2126</v>
      </c>
      <c r="E1337">
        <v>1.8685438723154799E-2</v>
      </c>
      <c r="F1337">
        <v>4.8845683923799598E-3</v>
      </c>
      <c r="G1337">
        <v>1.3055875299238201E-4</v>
      </c>
      <c r="H1337" t="s">
        <v>2134</v>
      </c>
      <c r="I1337">
        <v>1.8532986823725301E-2</v>
      </c>
      <c r="J1337" t="s">
        <v>2128</v>
      </c>
      <c r="K1337" s="7">
        <v>6</v>
      </c>
      <c r="L1337" t="s">
        <v>2155</v>
      </c>
    </row>
    <row r="1338" spans="1:12" x14ac:dyDescent="0.15">
      <c r="A1338" t="s">
        <v>706</v>
      </c>
      <c r="B1338" t="s">
        <v>2124</v>
      </c>
      <c r="C1338" t="s">
        <v>2265</v>
      </c>
      <c r="D1338" t="s">
        <v>2136</v>
      </c>
      <c r="E1338">
        <v>7.1647448611726894E-2</v>
      </c>
      <c r="F1338">
        <v>1.8731579715904501E-2</v>
      </c>
      <c r="G1338">
        <v>1.3079600000878101E-4</v>
      </c>
      <c r="H1338" t="s">
        <v>2129</v>
      </c>
      <c r="I1338">
        <v>1.8553535609787598E-2</v>
      </c>
      <c r="J1338" t="s">
        <v>2127</v>
      </c>
      <c r="K1338" s="7">
        <v>3</v>
      </c>
      <c r="L1338" t="s">
        <v>2155</v>
      </c>
    </row>
    <row r="1339" spans="1:12" x14ac:dyDescent="0.15">
      <c r="A1339" t="s">
        <v>2103</v>
      </c>
      <c r="B1339" t="s">
        <v>2124</v>
      </c>
      <c r="C1339" t="s">
        <v>2131</v>
      </c>
      <c r="D1339" t="s">
        <v>2136</v>
      </c>
      <c r="E1339">
        <v>0.15975410280653601</v>
      </c>
      <c r="F1339">
        <v>4.1769346423473699E-2</v>
      </c>
      <c r="G1339">
        <v>1.3094562644679501E-4</v>
      </c>
      <c r="H1339" t="s">
        <v>2131</v>
      </c>
      <c r="I1339">
        <v>1.8566882923901001E-2</v>
      </c>
      <c r="J1339" t="s">
        <v>2127</v>
      </c>
      <c r="K1339" s="7">
        <v>7</v>
      </c>
      <c r="L1339" t="s">
        <v>2155</v>
      </c>
    </row>
    <row r="1340" spans="1:12" x14ac:dyDescent="0.15">
      <c r="A1340" t="s">
        <v>277</v>
      </c>
      <c r="B1340" t="s">
        <v>2124</v>
      </c>
      <c r="C1340" t="s">
        <v>2131</v>
      </c>
      <c r="D1340" t="s">
        <v>2137</v>
      </c>
      <c r="E1340">
        <v>-2.4375761630022901E-2</v>
      </c>
      <c r="F1340">
        <v>6.37512966147604E-3</v>
      </c>
      <c r="G1340">
        <v>1.3153263092820599E-4</v>
      </c>
      <c r="H1340" t="s">
        <v>2131</v>
      </c>
      <c r="I1340">
        <v>1.8631235320179199E-2</v>
      </c>
      <c r="J1340" t="s">
        <v>2127</v>
      </c>
      <c r="K1340" s="7">
        <v>4</v>
      </c>
      <c r="L1340" t="s">
        <v>2155</v>
      </c>
    </row>
    <row r="1341" spans="1:12" x14ac:dyDescent="0.15">
      <c r="A1341" t="s">
        <v>987</v>
      </c>
      <c r="B1341" t="s">
        <v>2124</v>
      </c>
      <c r="C1341" t="s">
        <v>2132</v>
      </c>
      <c r="D1341" t="s">
        <v>2126</v>
      </c>
      <c r="E1341">
        <v>1.48400067928065E-2</v>
      </c>
      <c r="F1341">
        <v>3.88216673465272E-3</v>
      </c>
      <c r="G1341">
        <v>1.32046898134268E-4</v>
      </c>
      <c r="H1341" t="s">
        <v>2132</v>
      </c>
      <c r="I1341">
        <v>1.86702475531179E-2</v>
      </c>
      <c r="J1341" t="s">
        <v>2128</v>
      </c>
      <c r="K1341" s="7">
        <v>19</v>
      </c>
      <c r="L1341" t="s">
        <v>2155</v>
      </c>
    </row>
    <row r="1342" spans="1:12" x14ac:dyDescent="0.15">
      <c r="A1342" t="s">
        <v>2004</v>
      </c>
      <c r="B1342" t="s">
        <v>2124</v>
      </c>
      <c r="C1342" t="s">
        <v>2133</v>
      </c>
      <c r="D1342" t="s">
        <v>2136</v>
      </c>
      <c r="E1342">
        <v>-0.172510454608478</v>
      </c>
      <c r="F1342">
        <v>4.5132108107672701E-2</v>
      </c>
      <c r="G1342">
        <v>1.3218896321219299E-4</v>
      </c>
      <c r="H1342" t="s">
        <v>2133</v>
      </c>
      <c r="I1342">
        <v>1.86719097863399E-2</v>
      </c>
      <c r="J1342" t="s">
        <v>2128</v>
      </c>
      <c r="K1342" s="7" t="s">
        <v>18</v>
      </c>
      <c r="L1342" t="s">
        <v>2152</v>
      </c>
    </row>
    <row r="1343" spans="1:12" x14ac:dyDescent="0.15">
      <c r="A1343" t="s">
        <v>259</v>
      </c>
      <c r="B1343" t="s">
        <v>2124</v>
      </c>
      <c r="C1343" t="s">
        <v>2265</v>
      </c>
      <c r="D1343" t="s">
        <v>2135</v>
      </c>
      <c r="E1343">
        <v>0.59762840121791505</v>
      </c>
      <c r="F1343">
        <v>0.156354309695313</v>
      </c>
      <c r="G1343">
        <v>1.3222874442048101E-4</v>
      </c>
      <c r="H1343" t="s">
        <v>2129</v>
      </c>
      <c r="I1343">
        <v>1.8674899050772499E-2</v>
      </c>
      <c r="J1343" t="s">
        <v>2127</v>
      </c>
      <c r="K1343" s="7">
        <v>11</v>
      </c>
      <c r="L1343" t="s">
        <v>2155</v>
      </c>
    </row>
    <row r="1344" spans="1:12" x14ac:dyDescent="0.15">
      <c r="A1344" t="s">
        <v>433</v>
      </c>
      <c r="B1344" t="s">
        <v>2124</v>
      </c>
      <c r="C1344" t="s">
        <v>2131</v>
      </c>
      <c r="D1344" t="s">
        <v>2137</v>
      </c>
      <c r="E1344">
        <v>-1.00368399559776E-2</v>
      </c>
      <c r="F1344">
        <v>2.6260387040490901E-3</v>
      </c>
      <c r="G1344">
        <v>1.3234915009488799E-4</v>
      </c>
      <c r="H1344" t="s">
        <v>2131</v>
      </c>
      <c r="I1344">
        <v>1.8677928042426E-2</v>
      </c>
      <c r="J1344" t="s">
        <v>2127</v>
      </c>
      <c r="K1344" s="7">
        <v>1</v>
      </c>
      <c r="L1344" t="s">
        <v>2155</v>
      </c>
    </row>
    <row r="1345" spans="1:12" x14ac:dyDescent="0.15">
      <c r="A1345" t="s">
        <v>918</v>
      </c>
      <c r="B1345" t="s">
        <v>2138</v>
      </c>
      <c r="C1345" t="s">
        <v>2132</v>
      </c>
      <c r="D1345" t="s">
        <v>2135</v>
      </c>
      <c r="E1345">
        <v>2.6217273155521101</v>
      </c>
      <c r="F1345">
        <v>0.685952977343809</v>
      </c>
      <c r="G1345">
        <v>1.32361920629897E-4</v>
      </c>
      <c r="H1345" t="s">
        <v>2132</v>
      </c>
      <c r="I1345">
        <v>1.8677928042426E-2</v>
      </c>
      <c r="J1345" t="s">
        <v>2127</v>
      </c>
      <c r="K1345" s="7">
        <v>6</v>
      </c>
      <c r="L1345" t="s">
        <v>2155</v>
      </c>
    </row>
    <row r="1346" spans="1:12" x14ac:dyDescent="0.15">
      <c r="A1346" t="s">
        <v>2038</v>
      </c>
      <c r="B1346" t="s">
        <v>2124</v>
      </c>
      <c r="C1346" t="s">
        <v>2265</v>
      </c>
      <c r="D1346" t="s">
        <v>2135</v>
      </c>
      <c r="E1346">
        <v>0.82323358613395303</v>
      </c>
      <c r="F1346">
        <v>0.21543529610792</v>
      </c>
      <c r="G1346">
        <v>1.3277331740011399E-4</v>
      </c>
      <c r="H1346" t="s">
        <v>2129</v>
      </c>
      <c r="I1346">
        <v>1.87122881839542E-2</v>
      </c>
      <c r="J1346" t="s">
        <v>2127</v>
      </c>
      <c r="K1346" s="7">
        <v>4</v>
      </c>
      <c r="L1346" t="s">
        <v>2155</v>
      </c>
    </row>
    <row r="1347" spans="1:12" x14ac:dyDescent="0.15">
      <c r="A1347" t="s">
        <v>983</v>
      </c>
      <c r="B1347" t="s">
        <v>2124</v>
      </c>
      <c r="C1347" t="s">
        <v>2266</v>
      </c>
      <c r="D1347" t="s">
        <v>2137</v>
      </c>
      <c r="E1347">
        <v>-8.4999349111702406E-3</v>
      </c>
      <c r="F1347">
        <v>2.2245973987800199E-3</v>
      </c>
      <c r="G1347">
        <v>1.3297266100829199E-4</v>
      </c>
      <c r="H1347" t="s">
        <v>2129</v>
      </c>
      <c r="I1347">
        <v>1.87298556699655E-2</v>
      </c>
      <c r="J1347" t="s">
        <v>2127</v>
      </c>
      <c r="K1347" s="7">
        <v>3</v>
      </c>
      <c r="L1347" t="s">
        <v>2155</v>
      </c>
    </row>
    <row r="1348" spans="1:12" x14ac:dyDescent="0.15">
      <c r="A1348" t="s">
        <v>105</v>
      </c>
      <c r="B1348" t="s">
        <v>2124</v>
      </c>
      <c r="C1348" t="s">
        <v>2266</v>
      </c>
      <c r="D1348" t="s">
        <v>2136</v>
      </c>
      <c r="E1348">
        <v>0.15546121395162901</v>
      </c>
      <c r="F1348">
        <v>4.0691549604812999E-2</v>
      </c>
      <c r="G1348">
        <v>1.3319270354580101E-4</v>
      </c>
      <c r="H1348" t="s">
        <v>2129</v>
      </c>
      <c r="I1348">
        <v>1.8753803804372401E-2</v>
      </c>
      <c r="J1348" t="s">
        <v>2127</v>
      </c>
      <c r="K1348" s="7">
        <v>2</v>
      </c>
      <c r="L1348" t="s">
        <v>2155</v>
      </c>
    </row>
    <row r="1349" spans="1:12" x14ac:dyDescent="0.15">
      <c r="A1349" t="s">
        <v>891</v>
      </c>
      <c r="B1349" t="s">
        <v>2124</v>
      </c>
      <c r="C1349" t="s">
        <v>2131</v>
      </c>
      <c r="D1349" t="s">
        <v>2137</v>
      </c>
      <c r="E1349">
        <v>-1.1271090144300199E-2</v>
      </c>
      <c r="F1349">
        <v>2.95036079609885E-3</v>
      </c>
      <c r="G1349">
        <v>1.33321181322978E-4</v>
      </c>
      <c r="H1349" t="s">
        <v>2131</v>
      </c>
      <c r="I1349">
        <v>1.8757873174361599E-2</v>
      </c>
      <c r="J1349" t="s">
        <v>2127</v>
      </c>
      <c r="K1349" s="7">
        <v>14</v>
      </c>
      <c r="L1349" t="s">
        <v>2155</v>
      </c>
    </row>
    <row r="1350" spans="1:12" x14ac:dyDescent="0.15">
      <c r="A1350" t="s">
        <v>1442</v>
      </c>
      <c r="B1350" t="s">
        <v>2124</v>
      </c>
      <c r="C1350" t="s">
        <v>2265</v>
      </c>
      <c r="D1350" t="s">
        <v>2126</v>
      </c>
      <c r="E1350">
        <v>-1.4538620394337501E-2</v>
      </c>
      <c r="F1350">
        <v>3.8064464867195499E-3</v>
      </c>
      <c r="G1350">
        <v>1.3373698103508999E-4</v>
      </c>
      <c r="H1350" t="s">
        <v>2129</v>
      </c>
      <c r="I1350">
        <v>1.8790017735490099E-2</v>
      </c>
      <c r="J1350" t="s">
        <v>2127</v>
      </c>
      <c r="K1350" s="7">
        <v>16</v>
      </c>
      <c r="L1350" t="s">
        <v>2155</v>
      </c>
    </row>
    <row r="1351" spans="1:12" x14ac:dyDescent="0.15">
      <c r="A1351" t="s">
        <v>1847</v>
      </c>
      <c r="B1351" t="s">
        <v>2138</v>
      </c>
      <c r="C1351" t="s">
        <v>2265</v>
      </c>
      <c r="D1351" t="s">
        <v>2137</v>
      </c>
      <c r="E1351">
        <v>-8.8998843871774102E-3</v>
      </c>
      <c r="F1351">
        <v>2.3302554401530701E-3</v>
      </c>
      <c r="G1351">
        <v>1.3384493802887901E-4</v>
      </c>
      <c r="H1351" t="s">
        <v>2129</v>
      </c>
      <c r="I1351">
        <v>1.8802551890928599E-2</v>
      </c>
      <c r="J1351" t="s">
        <v>2127</v>
      </c>
      <c r="K1351" s="7">
        <v>1</v>
      </c>
      <c r="L1351" t="s">
        <v>2155</v>
      </c>
    </row>
    <row r="1352" spans="1:12" x14ac:dyDescent="0.15">
      <c r="A1352" t="s">
        <v>771</v>
      </c>
      <c r="B1352" t="s">
        <v>2124</v>
      </c>
      <c r="C1352" t="s">
        <v>2266</v>
      </c>
      <c r="D1352" t="s">
        <v>2137</v>
      </c>
      <c r="E1352">
        <v>-1.06315324156905E-2</v>
      </c>
      <c r="F1352">
        <v>2.7838761271545701E-3</v>
      </c>
      <c r="G1352">
        <v>1.34011422808893E-4</v>
      </c>
      <c r="H1352" t="s">
        <v>2129</v>
      </c>
      <c r="I1352">
        <v>1.88206677957376E-2</v>
      </c>
      <c r="J1352" t="s">
        <v>2127</v>
      </c>
      <c r="K1352" s="7">
        <v>19</v>
      </c>
      <c r="L1352" t="s">
        <v>2155</v>
      </c>
    </row>
    <row r="1353" spans="1:12" x14ac:dyDescent="0.15">
      <c r="A1353" t="s">
        <v>1274</v>
      </c>
      <c r="B1353" t="s">
        <v>2124</v>
      </c>
      <c r="C1353" t="s">
        <v>2133</v>
      </c>
      <c r="D1353" t="s">
        <v>2126</v>
      </c>
      <c r="E1353">
        <v>1.71696208619335E-2</v>
      </c>
      <c r="F1353">
        <v>4.4965196165015304E-3</v>
      </c>
      <c r="G1353">
        <v>1.34306651243352E-4</v>
      </c>
      <c r="H1353" t="s">
        <v>2133</v>
      </c>
      <c r="I1353">
        <v>1.8844819121189699E-2</v>
      </c>
      <c r="J1353" t="s">
        <v>2128</v>
      </c>
      <c r="K1353" s="7">
        <v>1</v>
      </c>
      <c r="L1353" t="s">
        <v>2155</v>
      </c>
    </row>
    <row r="1354" spans="1:12" x14ac:dyDescent="0.15">
      <c r="A1354" t="s">
        <v>907</v>
      </c>
      <c r="B1354" t="s">
        <v>2124</v>
      </c>
      <c r="C1354" t="s">
        <v>2266</v>
      </c>
      <c r="D1354" t="s">
        <v>2126</v>
      </c>
      <c r="E1354">
        <v>-1.2990516254529599E-2</v>
      </c>
      <c r="F1354">
        <v>3.40210882993213E-3</v>
      </c>
      <c r="G1354">
        <v>1.34335389155921E-4</v>
      </c>
      <c r="H1354" t="s">
        <v>2129</v>
      </c>
      <c r="I1354">
        <v>1.8844819121189699E-2</v>
      </c>
      <c r="J1354" t="s">
        <v>2127</v>
      </c>
      <c r="K1354" s="7">
        <v>6</v>
      </c>
      <c r="L1354" t="s">
        <v>2155</v>
      </c>
    </row>
    <row r="1355" spans="1:12" x14ac:dyDescent="0.15">
      <c r="A1355" t="s">
        <v>1116</v>
      </c>
      <c r="B1355" t="s">
        <v>2124</v>
      </c>
      <c r="C1355" t="s">
        <v>2266</v>
      </c>
      <c r="D1355" t="s">
        <v>2135</v>
      </c>
      <c r="E1355">
        <v>1.73709620875957</v>
      </c>
      <c r="F1355">
        <v>0.45494815792243098</v>
      </c>
      <c r="G1355">
        <v>1.3441317833238299E-4</v>
      </c>
      <c r="H1355" t="s">
        <v>2129</v>
      </c>
      <c r="I1355">
        <v>1.8850696509559998E-2</v>
      </c>
      <c r="J1355" t="s">
        <v>2127</v>
      </c>
      <c r="K1355" s="7">
        <v>1</v>
      </c>
      <c r="L1355" t="s">
        <v>2155</v>
      </c>
    </row>
    <row r="1356" spans="1:12" x14ac:dyDescent="0.15">
      <c r="A1356" t="s">
        <v>1525</v>
      </c>
      <c r="B1356" t="s">
        <v>2124</v>
      </c>
      <c r="C1356" t="s">
        <v>2134</v>
      </c>
      <c r="D1356" t="s">
        <v>2126</v>
      </c>
      <c r="E1356">
        <v>1.6003970876099199E-2</v>
      </c>
      <c r="F1356">
        <v>4.1918212214531103E-3</v>
      </c>
      <c r="G1356">
        <v>1.34590291937746E-4</v>
      </c>
      <c r="H1356" t="s">
        <v>2134</v>
      </c>
      <c r="I1356">
        <v>1.88649848157817E-2</v>
      </c>
      <c r="J1356" t="s">
        <v>2128</v>
      </c>
      <c r="K1356" s="7">
        <v>19</v>
      </c>
      <c r="L1356" t="s">
        <v>2155</v>
      </c>
    </row>
    <row r="1357" spans="1:12" x14ac:dyDescent="0.15">
      <c r="A1357" t="s">
        <v>911</v>
      </c>
      <c r="B1357" t="s">
        <v>2124</v>
      </c>
      <c r="C1357" t="s">
        <v>2131</v>
      </c>
      <c r="D1357" t="s">
        <v>2137</v>
      </c>
      <c r="E1357">
        <v>-1.8870699095749299E-2</v>
      </c>
      <c r="F1357">
        <v>4.9427449570091904E-3</v>
      </c>
      <c r="G1357">
        <v>1.3461528597330001E-4</v>
      </c>
      <c r="H1357" t="s">
        <v>2131</v>
      </c>
      <c r="I1357">
        <v>1.8865851761803502E-2</v>
      </c>
      <c r="J1357" t="s">
        <v>2127</v>
      </c>
      <c r="K1357" s="7">
        <v>12</v>
      </c>
      <c r="L1357" t="s">
        <v>2155</v>
      </c>
    </row>
    <row r="1358" spans="1:12" x14ac:dyDescent="0.15">
      <c r="A1358" t="s">
        <v>935</v>
      </c>
      <c r="B1358" t="s">
        <v>2138</v>
      </c>
      <c r="C1358" t="s">
        <v>2266</v>
      </c>
      <c r="D1358" t="s">
        <v>2137</v>
      </c>
      <c r="E1358">
        <v>1.1725549248591999E-2</v>
      </c>
      <c r="F1358">
        <v>3.0724046859318698E-3</v>
      </c>
      <c r="G1358">
        <v>1.3540863328776899E-4</v>
      </c>
      <c r="H1358" t="s">
        <v>2129</v>
      </c>
      <c r="I1358">
        <v>1.8939987537214299E-2</v>
      </c>
      <c r="J1358" t="s">
        <v>2128</v>
      </c>
      <c r="K1358" s="7">
        <v>2</v>
      </c>
      <c r="L1358" t="s">
        <v>2155</v>
      </c>
    </row>
    <row r="1359" spans="1:12" x14ac:dyDescent="0.15">
      <c r="A1359" t="s">
        <v>1752</v>
      </c>
      <c r="B1359" t="s">
        <v>2124</v>
      </c>
      <c r="C1359" t="s">
        <v>2133</v>
      </c>
      <c r="D1359" t="s">
        <v>2126</v>
      </c>
      <c r="E1359">
        <v>1.4061102737360401E-2</v>
      </c>
      <c r="F1359">
        <v>3.6846027078639302E-3</v>
      </c>
      <c r="G1359">
        <v>1.3553430832124799E-4</v>
      </c>
      <c r="H1359" t="s">
        <v>2133</v>
      </c>
      <c r="I1359">
        <v>1.8949719363697999E-2</v>
      </c>
      <c r="J1359" t="s">
        <v>2128</v>
      </c>
      <c r="K1359" s="7" t="s">
        <v>18</v>
      </c>
      <c r="L1359" t="s">
        <v>86</v>
      </c>
    </row>
    <row r="1360" spans="1:12" x14ac:dyDescent="0.15">
      <c r="A1360" t="s">
        <v>732</v>
      </c>
      <c r="B1360" t="s">
        <v>2124</v>
      </c>
      <c r="C1360" t="s">
        <v>2265</v>
      </c>
      <c r="D1360" t="s">
        <v>2135</v>
      </c>
      <c r="E1360">
        <v>1.42518690849465</v>
      </c>
      <c r="F1360">
        <v>0.37346262530104701</v>
      </c>
      <c r="G1360">
        <v>1.3555377958993499E-4</v>
      </c>
      <c r="H1360" t="s">
        <v>2129</v>
      </c>
      <c r="I1360">
        <v>1.8949719363697999E-2</v>
      </c>
      <c r="J1360" t="s">
        <v>2127</v>
      </c>
      <c r="K1360" s="7">
        <v>17</v>
      </c>
      <c r="L1360" t="s">
        <v>2155</v>
      </c>
    </row>
    <row r="1361" spans="1:12" x14ac:dyDescent="0.15">
      <c r="A1361" t="s">
        <v>631</v>
      </c>
      <c r="B1361" t="s">
        <v>2124</v>
      </c>
      <c r="C1361" t="s">
        <v>2131</v>
      </c>
      <c r="D1361" t="s">
        <v>2135</v>
      </c>
      <c r="E1361">
        <v>1.1854871065103501</v>
      </c>
      <c r="F1361">
        <v>0.31068122319635999</v>
      </c>
      <c r="G1361">
        <v>1.35760659080711E-4</v>
      </c>
      <c r="H1361" t="s">
        <v>2131</v>
      </c>
      <c r="I1361">
        <v>1.8964971528804001E-2</v>
      </c>
      <c r="J1361" t="s">
        <v>2127</v>
      </c>
      <c r="K1361" s="7">
        <v>20</v>
      </c>
      <c r="L1361" t="s">
        <v>2155</v>
      </c>
    </row>
    <row r="1362" spans="1:12" x14ac:dyDescent="0.15">
      <c r="A1362" t="s">
        <v>1903</v>
      </c>
      <c r="B1362" t="s">
        <v>2124</v>
      </c>
      <c r="C1362" t="s">
        <v>2131</v>
      </c>
      <c r="D1362" t="s">
        <v>2135</v>
      </c>
      <c r="E1362">
        <v>0.74800766397945895</v>
      </c>
      <c r="F1362">
        <v>0.19604592457957401</v>
      </c>
      <c r="G1362">
        <v>1.3592307099928301E-4</v>
      </c>
      <c r="H1362" t="s">
        <v>2131</v>
      </c>
      <c r="I1362">
        <v>1.8972290922742802E-2</v>
      </c>
      <c r="J1362" t="s">
        <v>2127</v>
      </c>
      <c r="K1362" s="7">
        <v>12</v>
      </c>
      <c r="L1362" t="s">
        <v>2155</v>
      </c>
    </row>
    <row r="1363" spans="1:12" x14ac:dyDescent="0.15">
      <c r="A1363" t="s">
        <v>1743</v>
      </c>
      <c r="B1363" t="s">
        <v>2124</v>
      </c>
      <c r="C1363" t="s">
        <v>2132</v>
      </c>
      <c r="D1363" t="s">
        <v>2137</v>
      </c>
      <c r="E1363">
        <v>-1.99704720944998E-2</v>
      </c>
      <c r="F1363">
        <v>5.23441481833096E-3</v>
      </c>
      <c r="G1363">
        <v>1.3605871214072401E-4</v>
      </c>
      <c r="H1363" t="s">
        <v>2132</v>
      </c>
      <c r="I1363">
        <v>1.8980932419125102E-2</v>
      </c>
      <c r="J1363" t="s">
        <v>2127</v>
      </c>
      <c r="K1363" s="7">
        <v>11</v>
      </c>
      <c r="L1363" t="s">
        <v>2155</v>
      </c>
    </row>
    <row r="1364" spans="1:12" x14ac:dyDescent="0.15">
      <c r="A1364" t="s">
        <v>761</v>
      </c>
      <c r="B1364" t="s">
        <v>2124</v>
      </c>
      <c r="C1364" t="s">
        <v>2131</v>
      </c>
      <c r="D1364" t="s">
        <v>2137</v>
      </c>
      <c r="E1364">
        <v>-6.4879495091777102E-3</v>
      </c>
      <c r="F1364">
        <v>1.70060394145433E-3</v>
      </c>
      <c r="G1364">
        <v>1.3613576665821999E-4</v>
      </c>
      <c r="H1364" t="s">
        <v>2131</v>
      </c>
      <c r="I1364">
        <v>1.8980932419125102E-2</v>
      </c>
      <c r="J1364" t="s">
        <v>2127</v>
      </c>
      <c r="K1364" s="7">
        <v>1</v>
      </c>
      <c r="L1364" t="s">
        <v>2155</v>
      </c>
    </row>
    <row r="1365" spans="1:12" x14ac:dyDescent="0.15">
      <c r="A1365" t="s">
        <v>1533</v>
      </c>
      <c r="B1365" t="s">
        <v>2124</v>
      </c>
      <c r="C1365" t="s">
        <v>2130</v>
      </c>
      <c r="D1365" t="s">
        <v>2135</v>
      </c>
      <c r="E1365">
        <v>1.8903180266890001</v>
      </c>
      <c r="F1365">
        <v>0.495641330844596</v>
      </c>
      <c r="G1365">
        <v>1.3680027300603999E-4</v>
      </c>
      <c r="H1365" t="s">
        <v>2130</v>
      </c>
      <c r="I1365">
        <v>1.9023222547165101E-2</v>
      </c>
      <c r="J1365" t="s">
        <v>2127</v>
      </c>
      <c r="K1365" s="7">
        <v>6</v>
      </c>
      <c r="L1365" t="s">
        <v>2155</v>
      </c>
    </row>
    <row r="1366" spans="1:12" x14ac:dyDescent="0.15">
      <c r="A1366" t="s">
        <v>762</v>
      </c>
      <c r="B1366" t="s">
        <v>2124</v>
      </c>
      <c r="C1366" t="s">
        <v>2131</v>
      </c>
      <c r="D1366" t="s">
        <v>2135</v>
      </c>
      <c r="E1366">
        <v>1.79738152662377</v>
      </c>
      <c r="F1366">
        <v>0.47129612277587701</v>
      </c>
      <c r="G1366">
        <v>1.3690222311234999E-4</v>
      </c>
      <c r="H1366" t="s">
        <v>2131</v>
      </c>
      <c r="I1366">
        <v>1.9032122390011601E-2</v>
      </c>
      <c r="J1366" t="s">
        <v>2127</v>
      </c>
      <c r="K1366" s="7">
        <v>5</v>
      </c>
      <c r="L1366" t="s">
        <v>2155</v>
      </c>
    </row>
    <row r="1367" spans="1:12" x14ac:dyDescent="0.15">
      <c r="A1367" t="s">
        <v>580</v>
      </c>
      <c r="B1367" t="s">
        <v>2124</v>
      </c>
      <c r="C1367" t="s">
        <v>2133</v>
      </c>
      <c r="D1367" t="s">
        <v>2136</v>
      </c>
      <c r="E1367">
        <v>-0.21617734980347</v>
      </c>
      <c r="F1367">
        <v>5.6686932506589099E-2</v>
      </c>
      <c r="G1367">
        <v>1.3699557331966599E-4</v>
      </c>
      <c r="H1367" t="s">
        <v>2133</v>
      </c>
      <c r="I1367">
        <v>1.9034974159048101E-2</v>
      </c>
      <c r="J1367" t="s">
        <v>2128</v>
      </c>
      <c r="K1367" s="7">
        <v>2</v>
      </c>
      <c r="L1367" t="s">
        <v>2155</v>
      </c>
    </row>
    <row r="1368" spans="1:12" x14ac:dyDescent="0.15">
      <c r="A1368" t="s">
        <v>142</v>
      </c>
      <c r="B1368" t="s">
        <v>2124</v>
      </c>
      <c r="C1368" t="s">
        <v>2266</v>
      </c>
      <c r="D1368" t="s">
        <v>2126</v>
      </c>
      <c r="E1368">
        <v>-3.2545350705450497E-2</v>
      </c>
      <c r="F1368">
        <v>8.5347494019698406E-3</v>
      </c>
      <c r="G1368">
        <v>1.3713710237674799E-4</v>
      </c>
      <c r="H1368" t="s">
        <v>2129</v>
      </c>
      <c r="I1368">
        <v>1.90433769000578E-2</v>
      </c>
      <c r="J1368" t="s">
        <v>2127</v>
      </c>
      <c r="K1368" s="7">
        <v>22</v>
      </c>
      <c r="L1368" t="s">
        <v>2155</v>
      </c>
    </row>
    <row r="1369" spans="1:12" x14ac:dyDescent="0.15">
      <c r="A1369" t="s">
        <v>218</v>
      </c>
      <c r="B1369" t="s">
        <v>2124</v>
      </c>
      <c r="C1369" t="s">
        <v>2131</v>
      </c>
      <c r="D1369" t="s">
        <v>2137</v>
      </c>
      <c r="E1369">
        <v>-8.4414205765423501E-3</v>
      </c>
      <c r="F1369">
        <v>2.2137569532873201E-3</v>
      </c>
      <c r="G1369">
        <v>1.3719843937098501E-4</v>
      </c>
      <c r="H1369" t="s">
        <v>2131</v>
      </c>
      <c r="I1369">
        <v>1.9044267401799101E-2</v>
      </c>
      <c r="J1369" t="s">
        <v>2127</v>
      </c>
      <c r="K1369" s="7">
        <v>11</v>
      </c>
      <c r="L1369" t="s">
        <v>2155</v>
      </c>
    </row>
    <row r="1370" spans="1:12" x14ac:dyDescent="0.15">
      <c r="A1370" t="s">
        <v>195</v>
      </c>
      <c r="B1370" t="s">
        <v>2124</v>
      </c>
      <c r="C1370" t="s">
        <v>2132</v>
      </c>
      <c r="D1370" t="s">
        <v>2126</v>
      </c>
      <c r="E1370">
        <v>3.3521246024673101E-2</v>
      </c>
      <c r="F1370">
        <v>8.7921967953031692E-3</v>
      </c>
      <c r="G1370">
        <v>1.3750518773999801E-4</v>
      </c>
      <c r="H1370" t="s">
        <v>2132</v>
      </c>
      <c r="I1370">
        <v>1.90723177926506E-2</v>
      </c>
      <c r="J1370" t="s">
        <v>2128</v>
      </c>
      <c r="K1370" s="7">
        <v>15</v>
      </c>
      <c r="L1370" t="s">
        <v>2155</v>
      </c>
    </row>
    <row r="1371" spans="1:12" x14ac:dyDescent="0.15">
      <c r="A1371" t="s">
        <v>1350</v>
      </c>
      <c r="B1371" t="s">
        <v>2124</v>
      </c>
      <c r="C1371" t="s">
        <v>2265</v>
      </c>
      <c r="D1371" t="s">
        <v>2137</v>
      </c>
      <c r="E1371">
        <v>-1.31921921578089E-2</v>
      </c>
      <c r="F1371">
        <v>3.4603802980050702E-3</v>
      </c>
      <c r="G1371">
        <v>1.3764994396336399E-4</v>
      </c>
      <c r="H1371" t="s">
        <v>2129</v>
      </c>
      <c r="I1371">
        <v>1.9081325754624699E-2</v>
      </c>
      <c r="J1371" t="s">
        <v>2127</v>
      </c>
      <c r="K1371" s="7">
        <v>10</v>
      </c>
      <c r="L1371" t="s">
        <v>2155</v>
      </c>
    </row>
    <row r="1372" spans="1:12" x14ac:dyDescent="0.15">
      <c r="A1372" t="s">
        <v>1538</v>
      </c>
      <c r="B1372" t="s">
        <v>2138</v>
      </c>
      <c r="C1372" t="s">
        <v>2265</v>
      </c>
      <c r="D1372" t="s">
        <v>2135</v>
      </c>
      <c r="E1372">
        <v>-2.1013170267499399</v>
      </c>
      <c r="F1372">
        <v>0.55118781583574195</v>
      </c>
      <c r="G1372">
        <v>1.37655651846673E-4</v>
      </c>
      <c r="H1372" t="s">
        <v>2129</v>
      </c>
      <c r="I1372">
        <v>1.9081325754624699E-2</v>
      </c>
      <c r="J1372" t="s">
        <v>2128</v>
      </c>
      <c r="K1372" s="7">
        <v>16</v>
      </c>
      <c r="L1372" t="s">
        <v>2155</v>
      </c>
    </row>
    <row r="1373" spans="1:12" x14ac:dyDescent="0.15">
      <c r="A1373" t="s">
        <v>872</v>
      </c>
      <c r="B1373" t="s">
        <v>2124</v>
      </c>
      <c r="C1373" t="s">
        <v>2134</v>
      </c>
      <c r="D1373" t="s">
        <v>2126</v>
      </c>
      <c r="E1373">
        <v>1.9470461258557299E-2</v>
      </c>
      <c r="F1373">
        <v>5.1075573006482203E-3</v>
      </c>
      <c r="G1373">
        <v>1.3779742900111799E-4</v>
      </c>
      <c r="H1373" t="s">
        <v>2134</v>
      </c>
      <c r="I1373">
        <v>1.9082518240526501E-2</v>
      </c>
      <c r="J1373" t="s">
        <v>2128</v>
      </c>
      <c r="K1373" s="7">
        <v>12</v>
      </c>
      <c r="L1373" t="s">
        <v>2155</v>
      </c>
    </row>
    <row r="1374" spans="1:12" x14ac:dyDescent="0.15">
      <c r="A1374" t="s">
        <v>68</v>
      </c>
      <c r="B1374" t="s">
        <v>2124</v>
      </c>
      <c r="C1374" t="s">
        <v>2131</v>
      </c>
      <c r="D1374" t="s">
        <v>2137</v>
      </c>
      <c r="E1374">
        <v>-7.5578188892548998E-3</v>
      </c>
      <c r="F1374">
        <v>1.98313356462762E-3</v>
      </c>
      <c r="G1374">
        <v>1.38378416360073E-4</v>
      </c>
      <c r="H1374" t="s">
        <v>2131</v>
      </c>
      <c r="I1374">
        <v>1.91196300812559E-2</v>
      </c>
      <c r="J1374" t="s">
        <v>2127</v>
      </c>
      <c r="K1374" s="7">
        <v>19</v>
      </c>
      <c r="L1374" t="s">
        <v>2155</v>
      </c>
    </row>
    <row r="1375" spans="1:12" x14ac:dyDescent="0.15">
      <c r="A1375" t="s">
        <v>140</v>
      </c>
      <c r="B1375" t="s">
        <v>2124</v>
      </c>
      <c r="C1375" t="s">
        <v>2266</v>
      </c>
      <c r="D1375" t="s">
        <v>2135</v>
      </c>
      <c r="E1375">
        <v>2.6165685368331699</v>
      </c>
      <c r="F1375">
        <v>0.68658117348227399</v>
      </c>
      <c r="G1375">
        <v>1.3839949993712399E-4</v>
      </c>
      <c r="H1375" t="s">
        <v>2129</v>
      </c>
      <c r="I1375">
        <v>1.91196300812559E-2</v>
      </c>
      <c r="J1375" t="s">
        <v>2127</v>
      </c>
      <c r="K1375" s="7">
        <v>22</v>
      </c>
      <c r="L1375" t="s">
        <v>2155</v>
      </c>
    </row>
    <row r="1376" spans="1:12" x14ac:dyDescent="0.15">
      <c r="A1376" t="s">
        <v>1811</v>
      </c>
      <c r="B1376" t="s">
        <v>2124</v>
      </c>
      <c r="C1376" t="s">
        <v>2134</v>
      </c>
      <c r="D1376" t="s">
        <v>2126</v>
      </c>
      <c r="E1376">
        <v>5.2134829539466902E-2</v>
      </c>
      <c r="F1376">
        <v>1.3680863633436201E-2</v>
      </c>
      <c r="G1376">
        <v>1.3852622279930199E-4</v>
      </c>
      <c r="H1376" t="s">
        <v>2134</v>
      </c>
      <c r="I1376">
        <v>1.9133252575315101E-2</v>
      </c>
      <c r="J1376" t="s">
        <v>2128</v>
      </c>
      <c r="K1376" s="7">
        <v>2</v>
      </c>
      <c r="L1376" t="s">
        <v>2155</v>
      </c>
    </row>
    <row r="1377" spans="1:12" x14ac:dyDescent="0.15">
      <c r="A1377" t="s">
        <v>1952</v>
      </c>
      <c r="B1377" t="s">
        <v>2124</v>
      </c>
      <c r="C1377" t="s">
        <v>2265</v>
      </c>
      <c r="D1377" t="s">
        <v>2136</v>
      </c>
      <c r="E1377">
        <v>7.1165554222536606E-2</v>
      </c>
      <c r="F1377">
        <v>1.8679445182107499E-2</v>
      </c>
      <c r="G1377">
        <v>1.39061066335141E-4</v>
      </c>
      <c r="H1377" t="s">
        <v>2129</v>
      </c>
      <c r="I1377">
        <v>1.9178075518218599E-2</v>
      </c>
      <c r="J1377" t="s">
        <v>2127</v>
      </c>
      <c r="K1377" s="7">
        <v>1</v>
      </c>
      <c r="L1377" t="s">
        <v>2155</v>
      </c>
    </row>
    <row r="1378" spans="1:12" x14ac:dyDescent="0.15">
      <c r="A1378" t="s">
        <v>1620</v>
      </c>
      <c r="B1378" t="s">
        <v>2124</v>
      </c>
      <c r="C1378" t="s">
        <v>2265</v>
      </c>
      <c r="D1378" t="s">
        <v>2135</v>
      </c>
      <c r="E1378">
        <v>2.2129220565883299</v>
      </c>
      <c r="F1378">
        <v>0.58090501203670797</v>
      </c>
      <c r="G1378">
        <v>1.3928261071759001E-4</v>
      </c>
      <c r="H1378" t="s">
        <v>2129</v>
      </c>
      <c r="I1378">
        <v>1.9202243203633701E-2</v>
      </c>
      <c r="J1378" t="s">
        <v>2127</v>
      </c>
      <c r="K1378" s="7">
        <v>5</v>
      </c>
      <c r="L1378" t="s">
        <v>2155</v>
      </c>
    </row>
    <row r="1379" spans="1:12" x14ac:dyDescent="0.15">
      <c r="A1379" t="s">
        <v>648</v>
      </c>
      <c r="B1379" t="s">
        <v>2124</v>
      </c>
      <c r="C1379" t="s">
        <v>2265</v>
      </c>
      <c r="D1379" t="s">
        <v>2126</v>
      </c>
      <c r="E1379">
        <v>-4.7278739244804802E-2</v>
      </c>
      <c r="F1379">
        <v>1.2411010567463099E-2</v>
      </c>
      <c r="G1379">
        <v>1.39293740104602E-4</v>
      </c>
      <c r="H1379" t="s">
        <v>2129</v>
      </c>
      <c r="I1379">
        <v>1.9202243203633701E-2</v>
      </c>
      <c r="J1379" t="s">
        <v>2127</v>
      </c>
      <c r="K1379" s="7">
        <v>4</v>
      </c>
      <c r="L1379" t="s">
        <v>2155</v>
      </c>
    </row>
    <row r="1380" spans="1:12" x14ac:dyDescent="0.15">
      <c r="A1380" t="s">
        <v>1980</v>
      </c>
      <c r="B1380" t="s">
        <v>2138</v>
      </c>
      <c r="C1380" t="s">
        <v>2134</v>
      </c>
      <c r="D1380" t="s">
        <v>2136</v>
      </c>
      <c r="E1380">
        <v>-0.22683087436844199</v>
      </c>
      <c r="F1380">
        <v>5.9549052028046098E-2</v>
      </c>
      <c r="G1380">
        <v>1.3944910724558599E-4</v>
      </c>
      <c r="H1380" t="s">
        <v>2134</v>
      </c>
      <c r="I1380">
        <v>1.9215738307779399E-2</v>
      </c>
      <c r="J1380" t="s">
        <v>2128</v>
      </c>
      <c r="K1380" s="7">
        <v>16</v>
      </c>
      <c r="L1380" t="s">
        <v>2155</v>
      </c>
    </row>
    <row r="1381" spans="1:12" x14ac:dyDescent="0.15">
      <c r="A1381" t="s">
        <v>1147</v>
      </c>
      <c r="B1381" t="s">
        <v>2138</v>
      </c>
      <c r="C1381" t="s">
        <v>2266</v>
      </c>
      <c r="D1381" t="s">
        <v>2137</v>
      </c>
      <c r="E1381">
        <v>-1.4049182915389299E-2</v>
      </c>
      <c r="F1381">
        <v>3.69044458637634E-3</v>
      </c>
      <c r="G1381">
        <v>1.40715077399142E-4</v>
      </c>
      <c r="H1381" t="s">
        <v>2129</v>
      </c>
      <c r="I1381">
        <v>1.9329140683292102E-2</v>
      </c>
      <c r="J1381" t="s">
        <v>2127</v>
      </c>
      <c r="K1381" s="7">
        <v>16</v>
      </c>
      <c r="L1381" t="s">
        <v>2155</v>
      </c>
    </row>
    <row r="1382" spans="1:12" x14ac:dyDescent="0.15">
      <c r="A1382" t="s">
        <v>1337</v>
      </c>
      <c r="B1382" t="s">
        <v>2124</v>
      </c>
      <c r="C1382" t="s">
        <v>2134</v>
      </c>
      <c r="D1382" t="s">
        <v>2126</v>
      </c>
      <c r="E1382">
        <v>1.4121966429615799E-2</v>
      </c>
      <c r="F1382">
        <v>3.7108667269286498E-3</v>
      </c>
      <c r="G1382">
        <v>1.4147747859854501E-4</v>
      </c>
      <c r="H1382" t="s">
        <v>2134</v>
      </c>
      <c r="I1382">
        <v>1.9396647403463901E-2</v>
      </c>
      <c r="J1382" t="s">
        <v>2128</v>
      </c>
      <c r="K1382" s="7">
        <v>6</v>
      </c>
      <c r="L1382" t="s">
        <v>2155</v>
      </c>
    </row>
    <row r="1383" spans="1:12" x14ac:dyDescent="0.15">
      <c r="A1383" t="s">
        <v>1423</v>
      </c>
      <c r="B1383" t="s">
        <v>2124</v>
      </c>
      <c r="C1383" t="s">
        <v>2131</v>
      </c>
      <c r="D1383" t="s">
        <v>2126</v>
      </c>
      <c r="E1383">
        <v>2.4453408126109001E-2</v>
      </c>
      <c r="F1383">
        <v>6.4258650836682297E-3</v>
      </c>
      <c r="G1383">
        <v>1.4153772142516799E-4</v>
      </c>
      <c r="H1383" t="s">
        <v>2131</v>
      </c>
      <c r="I1383">
        <v>1.9401139450515002E-2</v>
      </c>
      <c r="J1383" t="s">
        <v>2128</v>
      </c>
      <c r="K1383" s="7">
        <v>5</v>
      </c>
      <c r="L1383" t="s">
        <v>2155</v>
      </c>
    </row>
    <row r="1384" spans="1:12" x14ac:dyDescent="0.15">
      <c r="A1384" t="s">
        <v>90</v>
      </c>
      <c r="B1384" t="s">
        <v>2124</v>
      </c>
      <c r="C1384" t="s">
        <v>2266</v>
      </c>
      <c r="D1384" t="s">
        <v>2126</v>
      </c>
      <c r="E1384">
        <v>-5.9491199158606699E-2</v>
      </c>
      <c r="F1384">
        <v>1.5637966761657199E-2</v>
      </c>
      <c r="G1384">
        <v>1.4221742728278301E-4</v>
      </c>
      <c r="H1384" t="s">
        <v>2129</v>
      </c>
      <c r="I1384">
        <v>1.9457222274697001E-2</v>
      </c>
      <c r="J1384" t="s">
        <v>2127</v>
      </c>
      <c r="K1384" s="7">
        <v>8</v>
      </c>
      <c r="L1384" t="s">
        <v>2155</v>
      </c>
    </row>
    <row r="1385" spans="1:12" x14ac:dyDescent="0.15">
      <c r="A1385" t="s">
        <v>1255</v>
      </c>
      <c r="B1385" t="s">
        <v>2124</v>
      </c>
      <c r="C1385" t="s">
        <v>2133</v>
      </c>
      <c r="D1385" t="s">
        <v>2126</v>
      </c>
      <c r="E1385">
        <v>1.8740971307927099E-2</v>
      </c>
      <c r="F1385">
        <v>4.92654634690532E-3</v>
      </c>
      <c r="G1385">
        <v>1.42332777299302E-4</v>
      </c>
      <c r="H1385" t="s">
        <v>2133</v>
      </c>
      <c r="I1385">
        <v>1.9465478937086101E-2</v>
      </c>
      <c r="J1385" t="s">
        <v>2128</v>
      </c>
      <c r="K1385" s="7">
        <v>6</v>
      </c>
      <c r="L1385" t="s">
        <v>2155</v>
      </c>
    </row>
    <row r="1386" spans="1:12" x14ac:dyDescent="0.15">
      <c r="A1386" t="s">
        <v>1861</v>
      </c>
      <c r="B1386" t="s">
        <v>2124</v>
      </c>
      <c r="C1386" t="s">
        <v>2266</v>
      </c>
      <c r="D1386" t="s">
        <v>2137</v>
      </c>
      <c r="E1386">
        <v>-5.7169520464107797E-3</v>
      </c>
      <c r="F1386">
        <v>1.5030284239641999E-3</v>
      </c>
      <c r="G1386">
        <v>1.42595690980921E-4</v>
      </c>
      <c r="H1386" t="s">
        <v>2129</v>
      </c>
      <c r="I1386">
        <v>1.94896774895751E-2</v>
      </c>
      <c r="J1386" t="s">
        <v>2127</v>
      </c>
      <c r="K1386" s="7">
        <v>7</v>
      </c>
      <c r="L1386" t="s">
        <v>2155</v>
      </c>
    </row>
    <row r="1387" spans="1:12" x14ac:dyDescent="0.15">
      <c r="A1387" t="s">
        <v>23</v>
      </c>
      <c r="B1387" t="s">
        <v>2124</v>
      </c>
      <c r="C1387" t="s">
        <v>2132</v>
      </c>
      <c r="D1387" t="s">
        <v>2126</v>
      </c>
      <c r="E1387">
        <v>2.16549864324262E-2</v>
      </c>
      <c r="F1387">
        <v>5.6934871843731701E-3</v>
      </c>
      <c r="G1387">
        <v>1.42685432482008E-4</v>
      </c>
      <c r="H1387" t="s">
        <v>2132</v>
      </c>
      <c r="I1387">
        <v>1.94956387374422E-2</v>
      </c>
      <c r="J1387" t="s">
        <v>2128</v>
      </c>
      <c r="K1387" s="7">
        <v>16</v>
      </c>
      <c r="L1387" t="s">
        <v>2155</v>
      </c>
    </row>
    <row r="1388" spans="1:12" x14ac:dyDescent="0.15">
      <c r="A1388" t="s">
        <v>59</v>
      </c>
      <c r="B1388" t="s">
        <v>2124</v>
      </c>
      <c r="C1388" t="s">
        <v>2133</v>
      </c>
      <c r="D1388" t="s">
        <v>2126</v>
      </c>
      <c r="E1388">
        <v>1.55405387820273E-2</v>
      </c>
      <c r="F1388">
        <v>4.0865168814844003E-3</v>
      </c>
      <c r="G1388">
        <v>1.43022872002962E-4</v>
      </c>
      <c r="H1388" t="s">
        <v>2133</v>
      </c>
      <c r="I1388">
        <v>1.9523128097358001E-2</v>
      </c>
      <c r="J1388" t="s">
        <v>2128</v>
      </c>
      <c r="K1388" s="7">
        <v>19</v>
      </c>
      <c r="L1388" t="s">
        <v>2155</v>
      </c>
    </row>
    <row r="1389" spans="1:12" x14ac:dyDescent="0.15">
      <c r="A1389" t="s">
        <v>1085</v>
      </c>
      <c r="B1389" t="s">
        <v>2124</v>
      </c>
      <c r="C1389" t="s">
        <v>2265</v>
      </c>
      <c r="D1389" t="s">
        <v>2135</v>
      </c>
      <c r="E1389">
        <v>-1.4887952133564399</v>
      </c>
      <c r="F1389">
        <v>0.391707576077098</v>
      </c>
      <c r="G1389">
        <v>1.4423999875041901E-4</v>
      </c>
      <c r="H1389" t="s">
        <v>2129</v>
      </c>
      <c r="I1389">
        <v>1.9621336792742299E-2</v>
      </c>
      <c r="J1389" t="s">
        <v>2128</v>
      </c>
      <c r="K1389" s="7">
        <v>3</v>
      </c>
      <c r="L1389" t="s">
        <v>2155</v>
      </c>
    </row>
    <row r="1390" spans="1:12" x14ac:dyDescent="0.15">
      <c r="A1390" t="s">
        <v>201</v>
      </c>
      <c r="B1390" t="s">
        <v>2138</v>
      </c>
      <c r="C1390" t="s">
        <v>2132</v>
      </c>
      <c r="D1390" t="s">
        <v>2126</v>
      </c>
      <c r="E1390">
        <v>0.38183293812851099</v>
      </c>
      <c r="F1390">
        <v>0.10046328612832101</v>
      </c>
      <c r="G1390">
        <v>1.44275579162259E-4</v>
      </c>
      <c r="H1390" t="s">
        <v>2132</v>
      </c>
      <c r="I1390">
        <v>1.9621336792742299E-2</v>
      </c>
      <c r="J1390" t="s">
        <v>2128</v>
      </c>
      <c r="K1390" s="7">
        <v>3</v>
      </c>
      <c r="L1390" t="s">
        <v>2155</v>
      </c>
    </row>
    <row r="1391" spans="1:12" x14ac:dyDescent="0.15">
      <c r="A1391" t="s">
        <v>1053</v>
      </c>
      <c r="B1391" t="s">
        <v>2124</v>
      </c>
      <c r="C1391" t="s">
        <v>2134</v>
      </c>
      <c r="D1391" t="s">
        <v>2126</v>
      </c>
      <c r="E1391">
        <v>1.9727987591298499E-2</v>
      </c>
      <c r="F1391">
        <v>5.1925592797412096E-3</v>
      </c>
      <c r="G1391">
        <v>1.4511695754180299E-4</v>
      </c>
      <c r="H1391" t="s">
        <v>2134</v>
      </c>
      <c r="I1391">
        <v>1.9680418021800899E-2</v>
      </c>
      <c r="J1391" t="s">
        <v>2128</v>
      </c>
      <c r="K1391" s="7">
        <v>3</v>
      </c>
      <c r="L1391" t="s">
        <v>2155</v>
      </c>
    </row>
    <row r="1392" spans="1:12" x14ac:dyDescent="0.15">
      <c r="A1392" t="s">
        <v>888</v>
      </c>
      <c r="B1392" t="s">
        <v>2124</v>
      </c>
      <c r="C1392" t="s">
        <v>2131</v>
      </c>
      <c r="D1392" t="s">
        <v>2126</v>
      </c>
      <c r="E1392">
        <v>-3.8417197809598798E-2</v>
      </c>
      <c r="F1392">
        <v>1.01134420584488E-2</v>
      </c>
      <c r="G1392">
        <v>1.4549965160086099E-4</v>
      </c>
      <c r="H1392" t="s">
        <v>2131</v>
      </c>
      <c r="I1392">
        <v>1.9705674391832101E-2</v>
      </c>
      <c r="J1392" t="s">
        <v>2127</v>
      </c>
      <c r="K1392" s="7">
        <v>12</v>
      </c>
      <c r="L1392" t="s">
        <v>2155</v>
      </c>
    </row>
    <row r="1393" spans="1:12" x14ac:dyDescent="0.15">
      <c r="A1393" t="s">
        <v>1944</v>
      </c>
      <c r="B1393" t="s">
        <v>2124</v>
      </c>
      <c r="C1393" t="s">
        <v>2133</v>
      </c>
      <c r="D1393" t="s">
        <v>2126</v>
      </c>
      <c r="E1393">
        <v>1.5040061002818499E-2</v>
      </c>
      <c r="F1393">
        <v>3.95946180433488E-3</v>
      </c>
      <c r="G1393">
        <v>1.4556770506920101E-4</v>
      </c>
      <c r="H1393" t="s">
        <v>2133</v>
      </c>
      <c r="I1393">
        <v>1.97101005299814E-2</v>
      </c>
      <c r="J1393" t="s">
        <v>2128</v>
      </c>
      <c r="K1393" s="7">
        <v>2</v>
      </c>
      <c r="L1393" t="s">
        <v>2155</v>
      </c>
    </row>
    <row r="1394" spans="1:12" x14ac:dyDescent="0.15">
      <c r="A1394" t="s">
        <v>1804</v>
      </c>
      <c r="B1394" t="s">
        <v>2138</v>
      </c>
      <c r="C1394" t="s">
        <v>2131</v>
      </c>
      <c r="D1394" t="s">
        <v>2137</v>
      </c>
      <c r="E1394">
        <v>1.7497945388573001E-2</v>
      </c>
      <c r="F1394">
        <v>4.6070660995763497E-3</v>
      </c>
      <c r="G1394">
        <v>1.4582895164707199E-4</v>
      </c>
      <c r="H1394" t="s">
        <v>2131</v>
      </c>
      <c r="I1394">
        <v>1.9728818307995E-2</v>
      </c>
      <c r="J1394" t="s">
        <v>2128</v>
      </c>
      <c r="K1394" s="7">
        <v>17</v>
      </c>
      <c r="L1394" t="s">
        <v>2155</v>
      </c>
    </row>
    <row r="1395" spans="1:12" x14ac:dyDescent="0.15">
      <c r="A1395" t="s">
        <v>484</v>
      </c>
      <c r="B1395" t="s">
        <v>2138</v>
      </c>
      <c r="C1395" t="s">
        <v>2125</v>
      </c>
      <c r="D1395" t="s">
        <v>2137</v>
      </c>
      <c r="E1395">
        <v>2.2753386836554E-2</v>
      </c>
      <c r="F1395">
        <v>5.9928212638924996E-3</v>
      </c>
      <c r="G1395">
        <v>1.4659142998090199E-4</v>
      </c>
      <c r="H1395" t="s">
        <v>2125</v>
      </c>
      <c r="I1395">
        <v>1.9799501140628801E-2</v>
      </c>
      <c r="J1395" t="s">
        <v>2128</v>
      </c>
      <c r="K1395" s="7">
        <v>1</v>
      </c>
      <c r="L1395" t="s">
        <v>2155</v>
      </c>
    </row>
    <row r="1396" spans="1:12" x14ac:dyDescent="0.15">
      <c r="A1396" t="s">
        <v>548</v>
      </c>
      <c r="B1396" t="s">
        <v>2124</v>
      </c>
      <c r="C1396" t="s">
        <v>2265</v>
      </c>
      <c r="D1396" t="s">
        <v>2126</v>
      </c>
      <c r="E1396">
        <v>-3.5854052948202299E-2</v>
      </c>
      <c r="F1396">
        <v>9.4438593801022507E-3</v>
      </c>
      <c r="G1396">
        <v>1.46725745955515E-4</v>
      </c>
      <c r="H1396" t="s">
        <v>2129</v>
      </c>
      <c r="I1396">
        <v>1.9810207499565E-2</v>
      </c>
      <c r="J1396" t="s">
        <v>2127</v>
      </c>
      <c r="K1396" s="7">
        <v>13</v>
      </c>
      <c r="L1396" t="s">
        <v>2155</v>
      </c>
    </row>
    <row r="1397" spans="1:12" x14ac:dyDescent="0.15">
      <c r="A1397" t="s">
        <v>471</v>
      </c>
      <c r="B1397" t="s">
        <v>2124</v>
      </c>
      <c r="C1397" t="s">
        <v>2131</v>
      </c>
      <c r="D1397" t="s">
        <v>2137</v>
      </c>
      <c r="E1397">
        <v>-2.039549928925E-2</v>
      </c>
      <c r="F1397">
        <v>5.3724153998861001E-3</v>
      </c>
      <c r="G1397">
        <v>1.4684984894317501E-4</v>
      </c>
      <c r="H1397" t="s">
        <v>2131</v>
      </c>
      <c r="I1397">
        <v>1.9821627006563699E-2</v>
      </c>
      <c r="J1397" t="s">
        <v>2127</v>
      </c>
      <c r="K1397" s="7">
        <v>19</v>
      </c>
      <c r="L1397" t="s">
        <v>2155</v>
      </c>
    </row>
    <row r="1398" spans="1:12" x14ac:dyDescent="0.15">
      <c r="A1398" t="s">
        <v>1320</v>
      </c>
      <c r="B1398" t="s">
        <v>2124</v>
      </c>
      <c r="C1398" t="s">
        <v>2132</v>
      </c>
      <c r="D1398" t="s">
        <v>2126</v>
      </c>
      <c r="E1398">
        <v>2.05751612708833E-2</v>
      </c>
      <c r="F1398">
        <v>5.4245443877370099E-3</v>
      </c>
      <c r="G1398">
        <v>1.48853145274675E-4</v>
      </c>
      <c r="H1398" t="s">
        <v>2132</v>
      </c>
      <c r="I1398">
        <v>1.9979107801226699E-2</v>
      </c>
      <c r="J1398" t="s">
        <v>2128</v>
      </c>
      <c r="K1398" s="7">
        <v>18</v>
      </c>
      <c r="L1398" t="s">
        <v>2155</v>
      </c>
    </row>
    <row r="1399" spans="1:12" x14ac:dyDescent="0.15">
      <c r="A1399" t="s">
        <v>1293</v>
      </c>
      <c r="B1399" t="s">
        <v>2138</v>
      </c>
      <c r="C1399" t="s">
        <v>2265</v>
      </c>
      <c r="D1399" t="s">
        <v>2137</v>
      </c>
      <c r="E1399">
        <v>-8.0773857441820297E-3</v>
      </c>
      <c r="F1399">
        <v>2.1298800941996899E-3</v>
      </c>
      <c r="G1399">
        <v>1.4919030313047699E-4</v>
      </c>
      <c r="H1399" t="s">
        <v>2129</v>
      </c>
      <c r="I1399">
        <v>2.00109723680604E-2</v>
      </c>
      <c r="J1399" t="s">
        <v>2127</v>
      </c>
      <c r="K1399" s="7">
        <v>1</v>
      </c>
      <c r="L1399" t="s">
        <v>2155</v>
      </c>
    </row>
    <row r="1400" spans="1:12" x14ac:dyDescent="0.15">
      <c r="A1400" t="s">
        <v>1957</v>
      </c>
      <c r="B1400" t="s">
        <v>2124</v>
      </c>
      <c r="C1400" t="s">
        <v>2266</v>
      </c>
      <c r="D1400" t="s">
        <v>2126</v>
      </c>
      <c r="E1400">
        <v>-1.9751277117517601E-2</v>
      </c>
      <c r="F1400">
        <v>5.2088568852574901E-3</v>
      </c>
      <c r="G1400">
        <v>1.4952076869407101E-4</v>
      </c>
      <c r="H1400" t="s">
        <v>2129</v>
      </c>
      <c r="I1400">
        <v>2.0031843850973199E-2</v>
      </c>
      <c r="J1400" t="s">
        <v>2127</v>
      </c>
      <c r="K1400" s="7" t="s">
        <v>18</v>
      </c>
      <c r="L1400" t="s">
        <v>86</v>
      </c>
    </row>
    <row r="1401" spans="1:12" x14ac:dyDescent="0.15">
      <c r="A1401" t="s">
        <v>1563</v>
      </c>
      <c r="B1401" t="s">
        <v>2124</v>
      </c>
      <c r="C1401" t="s">
        <v>2125</v>
      </c>
      <c r="D1401" t="s">
        <v>2126</v>
      </c>
      <c r="E1401">
        <v>-7.4065022187932202E-3</v>
      </c>
      <c r="F1401">
        <v>1.9533761444454501E-3</v>
      </c>
      <c r="G1401">
        <v>1.49654790430074E-4</v>
      </c>
      <c r="H1401" t="s">
        <v>2125</v>
      </c>
      <c r="I1401">
        <v>2.0033090235619399E-2</v>
      </c>
      <c r="J1401" t="s">
        <v>2127</v>
      </c>
      <c r="K1401" s="7">
        <v>2</v>
      </c>
      <c r="L1401" t="s">
        <v>2155</v>
      </c>
    </row>
    <row r="1402" spans="1:12" x14ac:dyDescent="0.15">
      <c r="A1402" t="s">
        <v>582</v>
      </c>
      <c r="B1402" t="s">
        <v>2124</v>
      </c>
      <c r="C1402" t="s">
        <v>2133</v>
      </c>
      <c r="D1402" t="s">
        <v>2126</v>
      </c>
      <c r="E1402">
        <v>2.68176354467764E-2</v>
      </c>
      <c r="F1402">
        <v>7.0729572280840503E-3</v>
      </c>
      <c r="G1402">
        <v>1.4969597995864999E-4</v>
      </c>
      <c r="H1402" t="s">
        <v>2133</v>
      </c>
      <c r="I1402">
        <v>2.00337496635093E-2</v>
      </c>
      <c r="J1402" t="s">
        <v>2128</v>
      </c>
      <c r="K1402" s="7">
        <v>22</v>
      </c>
      <c r="L1402" t="s">
        <v>2155</v>
      </c>
    </row>
    <row r="1403" spans="1:12" x14ac:dyDescent="0.15">
      <c r="A1403" t="s">
        <v>315</v>
      </c>
      <c r="B1403" t="s">
        <v>2138</v>
      </c>
      <c r="C1403" t="s">
        <v>2134</v>
      </c>
      <c r="D1403" t="s">
        <v>2137</v>
      </c>
      <c r="E1403">
        <v>2.8770981836795301E-2</v>
      </c>
      <c r="F1403">
        <v>7.5881504257672297E-3</v>
      </c>
      <c r="G1403">
        <v>1.4969966314798999E-4</v>
      </c>
      <c r="H1403" t="s">
        <v>2134</v>
      </c>
      <c r="I1403">
        <v>2.00337496635093E-2</v>
      </c>
      <c r="J1403" t="s">
        <v>2128</v>
      </c>
      <c r="K1403" s="7">
        <v>16</v>
      </c>
      <c r="L1403" t="s">
        <v>2155</v>
      </c>
    </row>
    <row r="1404" spans="1:12" x14ac:dyDescent="0.15">
      <c r="A1404" t="s">
        <v>423</v>
      </c>
      <c r="B1404" t="s">
        <v>2124</v>
      </c>
      <c r="C1404" t="s">
        <v>2266</v>
      </c>
      <c r="D1404" t="s">
        <v>2126</v>
      </c>
      <c r="E1404">
        <v>1.6362968855312798E-2</v>
      </c>
      <c r="F1404">
        <v>4.3163013247407601E-3</v>
      </c>
      <c r="G1404">
        <v>1.5006007766161399E-4</v>
      </c>
      <c r="H1404" t="s">
        <v>2129</v>
      </c>
      <c r="I1404">
        <v>2.0060570382083701E-2</v>
      </c>
      <c r="J1404" t="s">
        <v>2128</v>
      </c>
      <c r="K1404" s="7">
        <v>2</v>
      </c>
      <c r="L1404" t="s">
        <v>2155</v>
      </c>
    </row>
    <row r="1405" spans="1:12" x14ac:dyDescent="0.15">
      <c r="A1405" t="s">
        <v>866</v>
      </c>
      <c r="B1405" t="s">
        <v>2138</v>
      </c>
      <c r="C1405" t="s">
        <v>2265</v>
      </c>
      <c r="D1405" t="s">
        <v>2137</v>
      </c>
      <c r="E1405">
        <v>-1.6047931721827901E-2</v>
      </c>
      <c r="F1405">
        <v>4.2345392380523901E-3</v>
      </c>
      <c r="G1405">
        <v>1.50786555568534E-4</v>
      </c>
      <c r="H1405" t="s">
        <v>2129</v>
      </c>
      <c r="I1405">
        <v>2.0127840228684999E-2</v>
      </c>
      <c r="J1405" t="s">
        <v>2127</v>
      </c>
      <c r="K1405" s="7">
        <v>20</v>
      </c>
      <c r="L1405" t="s">
        <v>2155</v>
      </c>
    </row>
    <row r="1406" spans="1:12" x14ac:dyDescent="0.15">
      <c r="A1406" t="s">
        <v>785</v>
      </c>
      <c r="B1406" t="s">
        <v>2124</v>
      </c>
      <c r="C1406" t="s">
        <v>2131</v>
      </c>
      <c r="D1406" t="s">
        <v>2135</v>
      </c>
      <c r="E1406">
        <v>1.25551818761736</v>
      </c>
      <c r="F1406">
        <v>0.33138963104916702</v>
      </c>
      <c r="G1406">
        <v>1.51470222018018E-4</v>
      </c>
      <c r="H1406" t="s">
        <v>2131</v>
      </c>
      <c r="I1406">
        <v>2.0167440049802102E-2</v>
      </c>
      <c r="J1406" t="s">
        <v>2127</v>
      </c>
      <c r="K1406" s="7">
        <v>3</v>
      </c>
      <c r="L1406" t="s">
        <v>2155</v>
      </c>
    </row>
    <row r="1407" spans="1:12" x14ac:dyDescent="0.15">
      <c r="A1407" t="s">
        <v>815</v>
      </c>
      <c r="B1407" t="s">
        <v>2124</v>
      </c>
      <c r="C1407" t="s">
        <v>2131</v>
      </c>
      <c r="D1407" t="s">
        <v>2136</v>
      </c>
      <c r="E1407">
        <v>5.1785484341701597E-2</v>
      </c>
      <c r="F1407">
        <v>1.36716475035391E-2</v>
      </c>
      <c r="G1407">
        <v>1.5198631233078499E-4</v>
      </c>
      <c r="H1407" t="s">
        <v>2131</v>
      </c>
      <c r="I1407">
        <v>2.0200336854472499E-2</v>
      </c>
      <c r="J1407" t="s">
        <v>2127</v>
      </c>
      <c r="K1407" s="7">
        <v>11</v>
      </c>
      <c r="L1407" t="s">
        <v>2155</v>
      </c>
    </row>
    <row r="1408" spans="1:12" x14ac:dyDescent="0.15">
      <c r="A1408" t="s">
        <v>358</v>
      </c>
      <c r="B1408" t="s">
        <v>2124</v>
      </c>
      <c r="C1408" t="s">
        <v>2266</v>
      </c>
      <c r="D1408" t="s">
        <v>2137</v>
      </c>
      <c r="E1408">
        <v>-2.00206741439133E-2</v>
      </c>
      <c r="F1408">
        <v>5.2859618600219899E-3</v>
      </c>
      <c r="G1408">
        <v>1.5215984420964801E-4</v>
      </c>
      <c r="H1408" t="s">
        <v>2129</v>
      </c>
      <c r="I1408">
        <v>2.0200336854472499E-2</v>
      </c>
      <c r="J1408" t="s">
        <v>2127</v>
      </c>
      <c r="K1408" s="7">
        <v>12</v>
      </c>
      <c r="L1408" t="s">
        <v>2155</v>
      </c>
    </row>
    <row r="1409" spans="1:12" x14ac:dyDescent="0.15">
      <c r="A1409" t="s">
        <v>643</v>
      </c>
      <c r="B1409" t="s">
        <v>2124</v>
      </c>
      <c r="C1409" t="s">
        <v>2266</v>
      </c>
      <c r="D1409" t="s">
        <v>2126</v>
      </c>
      <c r="E1409">
        <v>1.6204975599120399E-2</v>
      </c>
      <c r="F1409">
        <v>4.2791171244693903E-3</v>
      </c>
      <c r="G1409">
        <v>1.5248297063569601E-4</v>
      </c>
      <c r="H1409" t="s">
        <v>2129</v>
      </c>
      <c r="I1409">
        <v>2.0220080522313701E-2</v>
      </c>
      <c r="J1409" t="s">
        <v>2128</v>
      </c>
      <c r="K1409" s="7">
        <v>2</v>
      </c>
      <c r="L1409" t="s">
        <v>2155</v>
      </c>
    </row>
    <row r="1410" spans="1:12" x14ac:dyDescent="0.15">
      <c r="A1410" t="s">
        <v>1520</v>
      </c>
      <c r="B1410" t="s">
        <v>2138</v>
      </c>
      <c r="C1410" t="s">
        <v>2131</v>
      </c>
      <c r="D1410" t="s">
        <v>2135</v>
      </c>
      <c r="E1410">
        <v>-0.458492859305831</v>
      </c>
      <c r="F1410">
        <v>0.121127072764109</v>
      </c>
      <c r="G1410">
        <v>1.53571430610041E-4</v>
      </c>
      <c r="H1410" t="s">
        <v>2131</v>
      </c>
      <c r="I1410">
        <v>2.03027474096058E-2</v>
      </c>
      <c r="J1410" t="s">
        <v>2128</v>
      </c>
      <c r="K1410" s="7">
        <v>7</v>
      </c>
      <c r="L1410" t="s">
        <v>2155</v>
      </c>
    </row>
    <row r="1411" spans="1:12" x14ac:dyDescent="0.15">
      <c r="A1411" t="s">
        <v>1195</v>
      </c>
      <c r="B1411" t="s">
        <v>2124</v>
      </c>
      <c r="C1411" t="s">
        <v>2131</v>
      </c>
      <c r="D1411" t="s">
        <v>2137</v>
      </c>
      <c r="E1411">
        <v>-8.4212064581723704E-3</v>
      </c>
      <c r="F1411">
        <v>2.22475941360444E-3</v>
      </c>
      <c r="G1411">
        <v>1.5357192879628399E-4</v>
      </c>
      <c r="H1411" t="s">
        <v>2131</v>
      </c>
      <c r="I1411">
        <v>2.03027474096058E-2</v>
      </c>
      <c r="J1411" t="s">
        <v>2127</v>
      </c>
      <c r="K1411" s="7">
        <v>1</v>
      </c>
      <c r="L1411" t="s">
        <v>2155</v>
      </c>
    </row>
    <row r="1412" spans="1:12" x14ac:dyDescent="0.15">
      <c r="A1412" t="s">
        <v>1474</v>
      </c>
      <c r="B1412" t="s">
        <v>2124</v>
      </c>
      <c r="C1412" t="s">
        <v>2125</v>
      </c>
      <c r="D1412" t="s">
        <v>2126</v>
      </c>
      <c r="E1412">
        <v>-2.4943782106434401E-2</v>
      </c>
      <c r="F1412">
        <v>6.5926444610465498E-3</v>
      </c>
      <c r="G1412">
        <v>1.54590077421365E-4</v>
      </c>
      <c r="H1412" t="s">
        <v>2125</v>
      </c>
      <c r="I1412">
        <v>2.03862971569546E-2</v>
      </c>
      <c r="J1412" t="s">
        <v>2127</v>
      </c>
      <c r="K1412" s="7">
        <v>8</v>
      </c>
      <c r="L1412" t="s">
        <v>2155</v>
      </c>
    </row>
    <row r="1413" spans="1:12" x14ac:dyDescent="0.15">
      <c r="A1413" t="s">
        <v>1393</v>
      </c>
      <c r="B1413" t="s">
        <v>2124</v>
      </c>
      <c r="C1413" t="s">
        <v>2266</v>
      </c>
      <c r="D1413" t="s">
        <v>2135</v>
      </c>
      <c r="E1413">
        <v>1.6705712667508701</v>
      </c>
      <c r="F1413">
        <v>0.44163441666276398</v>
      </c>
      <c r="G1413">
        <v>1.5513527975423601E-4</v>
      </c>
      <c r="H1413" t="s">
        <v>2129</v>
      </c>
      <c r="I1413">
        <v>2.0420607530358501E-2</v>
      </c>
      <c r="J1413" t="s">
        <v>2127</v>
      </c>
      <c r="K1413" s="7">
        <v>11</v>
      </c>
      <c r="L1413" t="s">
        <v>2155</v>
      </c>
    </row>
    <row r="1414" spans="1:12" x14ac:dyDescent="0.15">
      <c r="A1414" t="s">
        <v>894</v>
      </c>
      <c r="B1414" t="s">
        <v>2124</v>
      </c>
      <c r="C1414" t="s">
        <v>2133</v>
      </c>
      <c r="D1414" t="s">
        <v>2126</v>
      </c>
      <c r="E1414">
        <v>3.7023971244021403E-2</v>
      </c>
      <c r="F1414">
        <v>9.7878588978777201E-3</v>
      </c>
      <c r="G1414">
        <v>1.5517219249381901E-4</v>
      </c>
      <c r="H1414" t="s">
        <v>2133</v>
      </c>
      <c r="I1414">
        <v>2.0422786234443002E-2</v>
      </c>
      <c r="J1414" t="s">
        <v>2128</v>
      </c>
      <c r="K1414" s="7">
        <v>12</v>
      </c>
      <c r="L1414" t="s">
        <v>2155</v>
      </c>
    </row>
    <row r="1415" spans="1:12" x14ac:dyDescent="0.15">
      <c r="A1415" t="s">
        <v>807</v>
      </c>
      <c r="B1415" t="s">
        <v>2124</v>
      </c>
      <c r="C1415" t="s">
        <v>2131</v>
      </c>
      <c r="D1415" t="s">
        <v>2126</v>
      </c>
      <c r="E1415">
        <v>1.9197261242539301E-2</v>
      </c>
      <c r="F1415">
        <v>5.0755711293961796E-3</v>
      </c>
      <c r="G1415">
        <v>1.5539471915131101E-4</v>
      </c>
      <c r="H1415" t="s">
        <v>2131</v>
      </c>
      <c r="I1415">
        <v>2.0433305500904698E-2</v>
      </c>
      <c r="J1415" t="s">
        <v>2128</v>
      </c>
      <c r="K1415" s="7">
        <v>7</v>
      </c>
      <c r="L1415" t="s">
        <v>2155</v>
      </c>
    </row>
    <row r="1416" spans="1:12" x14ac:dyDescent="0.15">
      <c r="A1416" t="s">
        <v>1369</v>
      </c>
      <c r="B1416" t="s">
        <v>2138</v>
      </c>
      <c r="C1416" t="s">
        <v>2266</v>
      </c>
      <c r="D1416" t="s">
        <v>2137</v>
      </c>
      <c r="E1416">
        <v>1.8772289180422699E-2</v>
      </c>
      <c r="F1416">
        <v>4.9637280157146203E-3</v>
      </c>
      <c r="G1416">
        <v>1.5564014558111199E-4</v>
      </c>
      <c r="H1416" t="s">
        <v>2129</v>
      </c>
      <c r="I1416">
        <v>2.0446518710542701E-2</v>
      </c>
      <c r="J1416" t="s">
        <v>2128</v>
      </c>
      <c r="K1416" s="7">
        <v>15</v>
      </c>
      <c r="L1416" t="s">
        <v>2155</v>
      </c>
    </row>
    <row r="1417" spans="1:12" x14ac:dyDescent="0.15">
      <c r="A1417" t="s">
        <v>933</v>
      </c>
      <c r="B1417" t="s">
        <v>2124</v>
      </c>
      <c r="C1417" t="s">
        <v>2132</v>
      </c>
      <c r="D1417" t="s">
        <v>2126</v>
      </c>
      <c r="E1417">
        <v>2.2135392615680202E-2</v>
      </c>
      <c r="F1417">
        <v>5.8538144046281397E-3</v>
      </c>
      <c r="G1417">
        <v>1.5597253967163899E-4</v>
      </c>
      <c r="H1417" t="s">
        <v>2132</v>
      </c>
      <c r="I1417">
        <v>2.0470827158354101E-2</v>
      </c>
      <c r="J1417" t="s">
        <v>2128</v>
      </c>
      <c r="K1417" s="7">
        <v>14</v>
      </c>
      <c r="L1417" t="s">
        <v>2155</v>
      </c>
    </row>
    <row r="1418" spans="1:12" x14ac:dyDescent="0.15">
      <c r="A1418" t="s">
        <v>1897</v>
      </c>
      <c r="B1418" t="s">
        <v>2138</v>
      </c>
      <c r="C1418" t="s">
        <v>2266</v>
      </c>
      <c r="D1418" t="s">
        <v>2137</v>
      </c>
      <c r="E1418">
        <v>9.4637545202096805E-3</v>
      </c>
      <c r="F1418">
        <v>2.5028613403741298E-3</v>
      </c>
      <c r="G1418">
        <v>1.5609045190292801E-4</v>
      </c>
      <c r="H1418" t="s">
        <v>2129</v>
      </c>
      <c r="I1418">
        <v>2.0474396294170999E-2</v>
      </c>
      <c r="J1418" t="s">
        <v>2128</v>
      </c>
      <c r="K1418" s="7">
        <v>7</v>
      </c>
      <c r="L1418" t="s">
        <v>2155</v>
      </c>
    </row>
    <row r="1419" spans="1:12" x14ac:dyDescent="0.15">
      <c r="A1419" t="s">
        <v>489</v>
      </c>
      <c r="B1419" t="s">
        <v>2124</v>
      </c>
      <c r="C1419" t="s">
        <v>2132</v>
      </c>
      <c r="D1419" t="s">
        <v>2126</v>
      </c>
      <c r="E1419">
        <v>1.4168806247170001E-2</v>
      </c>
      <c r="F1419">
        <v>3.7472885893597599E-3</v>
      </c>
      <c r="G1419">
        <v>1.5614809131958801E-4</v>
      </c>
      <c r="H1419" t="s">
        <v>2132</v>
      </c>
      <c r="I1419">
        <v>2.04786751752228E-2</v>
      </c>
      <c r="J1419" t="s">
        <v>2128</v>
      </c>
      <c r="K1419" s="7">
        <v>17</v>
      </c>
      <c r="L1419" t="s">
        <v>2155</v>
      </c>
    </row>
    <row r="1420" spans="1:12" x14ac:dyDescent="0.15">
      <c r="A1420" t="s">
        <v>1925</v>
      </c>
      <c r="B1420" t="s">
        <v>2124</v>
      </c>
      <c r="C1420" t="s">
        <v>2130</v>
      </c>
      <c r="D1420" t="s">
        <v>2135</v>
      </c>
      <c r="E1420">
        <v>-2.6410697674565702</v>
      </c>
      <c r="F1420">
        <v>0.69854392253417996</v>
      </c>
      <c r="G1420">
        <v>1.5631182228249599E-4</v>
      </c>
      <c r="H1420" t="s">
        <v>2130</v>
      </c>
      <c r="I1420">
        <v>2.04894321066867E-2</v>
      </c>
      <c r="J1420" t="s">
        <v>2128</v>
      </c>
      <c r="K1420" s="7">
        <v>17</v>
      </c>
      <c r="L1420" t="s">
        <v>2155</v>
      </c>
    </row>
    <row r="1421" spans="1:12" x14ac:dyDescent="0.15">
      <c r="A1421" t="s">
        <v>1261</v>
      </c>
      <c r="B1421" t="s">
        <v>2124</v>
      </c>
      <c r="C1421" t="s">
        <v>2265</v>
      </c>
      <c r="D1421" t="s">
        <v>2136</v>
      </c>
      <c r="E1421">
        <v>6.50110544647899E-2</v>
      </c>
      <c r="F1421">
        <v>1.7195172587647502E-2</v>
      </c>
      <c r="G1421">
        <v>1.5634180405114701E-4</v>
      </c>
      <c r="H1421" t="s">
        <v>2129</v>
      </c>
      <c r="I1421">
        <v>2.0490684311226099E-2</v>
      </c>
      <c r="J1421" t="s">
        <v>2127</v>
      </c>
      <c r="K1421" s="7">
        <v>1</v>
      </c>
      <c r="L1421" t="s">
        <v>2155</v>
      </c>
    </row>
    <row r="1422" spans="1:12" x14ac:dyDescent="0.15">
      <c r="A1422" t="s">
        <v>1983</v>
      </c>
      <c r="B1422" t="s">
        <v>2124</v>
      </c>
      <c r="C1422" t="s">
        <v>2265</v>
      </c>
      <c r="D1422" t="s">
        <v>2126</v>
      </c>
      <c r="E1422">
        <v>-1.6535593043212001E-2</v>
      </c>
      <c r="F1422">
        <v>4.3736829493035596E-3</v>
      </c>
      <c r="G1422">
        <v>1.5638660569741101E-4</v>
      </c>
      <c r="H1422" t="s">
        <v>2129</v>
      </c>
      <c r="I1422">
        <v>2.0493878277954399E-2</v>
      </c>
      <c r="J1422" t="s">
        <v>2127</v>
      </c>
      <c r="K1422" s="7">
        <v>1</v>
      </c>
      <c r="L1422" t="s">
        <v>2155</v>
      </c>
    </row>
    <row r="1423" spans="1:12" x14ac:dyDescent="0.15">
      <c r="A1423" t="s">
        <v>963</v>
      </c>
      <c r="B1423" t="s">
        <v>2138</v>
      </c>
      <c r="C1423" t="s">
        <v>2266</v>
      </c>
      <c r="D1423" t="s">
        <v>2136</v>
      </c>
      <c r="E1423">
        <v>0.20133713892099001</v>
      </c>
      <c r="F1423">
        <v>5.3280963490981798E-2</v>
      </c>
      <c r="G1423">
        <v>1.5759739493206501E-4</v>
      </c>
      <c r="H1423" t="s">
        <v>2129</v>
      </c>
      <c r="I1423">
        <v>2.0588352661536798E-2</v>
      </c>
      <c r="J1423" t="s">
        <v>2127</v>
      </c>
      <c r="K1423" s="7">
        <v>11</v>
      </c>
      <c r="L1423" t="s">
        <v>2155</v>
      </c>
    </row>
    <row r="1424" spans="1:12" x14ac:dyDescent="0.15">
      <c r="A1424" t="s">
        <v>1978</v>
      </c>
      <c r="B1424" t="s">
        <v>2138</v>
      </c>
      <c r="C1424" t="s">
        <v>2130</v>
      </c>
      <c r="D1424" t="s">
        <v>2137</v>
      </c>
      <c r="E1424">
        <v>2.54830017108898E-2</v>
      </c>
      <c r="F1424">
        <v>6.7437500078759297E-3</v>
      </c>
      <c r="G1424">
        <v>1.5761227388297899E-4</v>
      </c>
      <c r="H1424" t="s">
        <v>2130</v>
      </c>
      <c r="I1424">
        <v>2.0588352661536798E-2</v>
      </c>
      <c r="J1424" t="s">
        <v>2128</v>
      </c>
      <c r="K1424" s="7">
        <v>12</v>
      </c>
      <c r="L1424" t="s">
        <v>2155</v>
      </c>
    </row>
    <row r="1425" spans="1:12" x14ac:dyDescent="0.15">
      <c r="A1425" t="s">
        <v>1356</v>
      </c>
      <c r="B1425" t="s">
        <v>2124</v>
      </c>
      <c r="C1425" t="s">
        <v>2134</v>
      </c>
      <c r="D1425" t="s">
        <v>2126</v>
      </c>
      <c r="E1425">
        <v>2.2791232543506301E-2</v>
      </c>
      <c r="F1425">
        <v>6.0316983760468996E-3</v>
      </c>
      <c r="G1425">
        <v>1.5772752569224701E-4</v>
      </c>
      <c r="H1425" t="s">
        <v>2134</v>
      </c>
      <c r="I1425">
        <v>2.0599625604172299E-2</v>
      </c>
      <c r="J1425" t="s">
        <v>2128</v>
      </c>
      <c r="K1425" s="7">
        <v>11</v>
      </c>
      <c r="L1425" t="s">
        <v>2155</v>
      </c>
    </row>
    <row r="1426" spans="1:12" x14ac:dyDescent="0.15">
      <c r="A1426" t="s">
        <v>490</v>
      </c>
      <c r="B1426" t="s">
        <v>2124</v>
      </c>
      <c r="C1426" t="s">
        <v>2131</v>
      </c>
      <c r="D1426" t="s">
        <v>2126</v>
      </c>
      <c r="E1426">
        <v>-1.3619297535085E-2</v>
      </c>
      <c r="F1426">
        <v>3.60583603275551E-3</v>
      </c>
      <c r="G1426">
        <v>1.58719043188907E-4</v>
      </c>
      <c r="H1426" t="s">
        <v>2131</v>
      </c>
      <c r="I1426">
        <v>2.0666171392545299E-2</v>
      </c>
      <c r="J1426" t="s">
        <v>2127</v>
      </c>
      <c r="K1426" s="7">
        <v>1</v>
      </c>
      <c r="L1426" t="s">
        <v>2155</v>
      </c>
    </row>
    <row r="1427" spans="1:12" x14ac:dyDescent="0.15">
      <c r="A1427" t="s">
        <v>358</v>
      </c>
      <c r="B1427" t="s">
        <v>2124</v>
      </c>
      <c r="C1427" t="s">
        <v>2265</v>
      </c>
      <c r="D1427" t="s">
        <v>2126</v>
      </c>
      <c r="E1427">
        <v>-3.2579127263508097E-2</v>
      </c>
      <c r="F1427">
        <v>8.6257841883622399E-3</v>
      </c>
      <c r="G1427">
        <v>1.58762679736001E-4</v>
      </c>
      <c r="H1427" t="s">
        <v>2129</v>
      </c>
      <c r="I1427">
        <v>2.0666171392545299E-2</v>
      </c>
      <c r="J1427" t="s">
        <v>2127</v>
      </c>
      <c r="K1427" s="7">
        <v>12</v>
      </c>
      <c r="L1427" t="s">
        <v>2155</v>
      </c>
    </row>
    <row r="1428" spans="1:12" x14ac:dyDescent="0.15">
      <c r="A1428" t="s">
        <v>231</v>
      </c>
      <c r="B1428" t="s">
        <v>2124</v>
      </c>
      <c r="C1428" t="s">
        <v>2125</v>
      </c>
      <c r="D1428" t="s">
        <v>2126</v>
      </c>
      <c r="E1428">
        <v>2.22249795257504E-2</v>
      </c>
      <c r="F1428">
        <v>5.8848526126824901E-3</v>
      </c>
      <c r="G1428">
        <v>1.5895716964083899E-4</v>
      </c>
      <c r="H1428" t="s">
        <v>2125</v>
      </c>
      <c r="I1428">
        <v>2.06753005598308E-2</v>
      </c>
      <c r="J1428" t="s">
        <v>2128</v>
      </c>
      <c r="K1428" s="7" t="s">
        <v>18</v>
      </c>
      <c r="L1428" t="s">
        <v>2149</v>
      </c>
    </row>
    <row r="1429" spans="1:12" x14ac:dyDescent="0.15">
      <c r="A1429" t="s">
        <v>102</v>
      </c>
      <c r="B1429" t="s">
        <v>2124</v>
      </c>
      <c r="C1429" t="s">
        <v>2133</v>
      </c>
      <c r="D1429" t="s">
        <v>2126</v>
      </c>
      <c r="E1429">
        <v>1.32069938884546E-2</v>
      </c>
      <c r="F1429">
        <v>3.4970568154578498E-3</v>
      </c>
      <c r="G1429">
        <v>1.5898208206973499E-4</v>
      </c>
      <c r="H1429" t="s">
        <v>2133</v>
      </c>
      <c r="I1429">
        <v>2.06753005598308E-2</v>
      </c>
      <c r="J1429" t="s">
        <v>2128</v>
      </c>
      <c r="K1429" s="7">
        <v>11</v>
      </c>
      <c r="L1429" t="s">
        <v>2155</v>
      </c>
    </row>
    <row r="1430" spans="1:12" x14ac:dyDescent="0.15">
      <c r="A1430" t="s">
        <v>1654</v>
      </c>
      <c r="B1430" t="s">
        <v>2124</v>
      </c>
      <c r="C1430" t="s">
        <v>2266</v>
      </c>
      <c r="D1430" t="s">
        <v>2137</v>
      </c>
      <c r="E1430">
        <v>-7.3666859288417904E-3</v>
      </c>
      <c r="F1430">
        <v>1.9513330214476999E-3</v>
      </c>
      <c r="G1430">
        <v>1.59874895843481E-4</v>
      </c>
      <c r="H1430" t="s">
        <v>2129</v>
      </c>
      <c r="I1430">
        <v>2.0749933627045601E-2</v>
      </c>
      <c r="J1430" t="s">
        <v>2127</v>
      </c>
      <c r="K1430" s="7">
        <v>3</v>
      </c>
      <c r="L1430" t="s">
        <v>2155</v>
      </c>
    </row>
    <row r="1431" spans="1:12" x14ac:dyDescent="0.15">
      <c r="A1431" t="s">
        <v>1387</v>
      </c>
      <c r="B1431" t="s">
        <v>2124</v>
      </c>
      <c r="C1431" t="s">
        <v>2266</v>
      </c>
      <c r="D1431" t="s">
        <v>2126</v>
      </c>
      <c r="E1431">
        <v>-4.8127831604781103E-2</v>
      </c>
      <c r="F1431">
        <v>1.2748595072338E-2</v>
      </c>
      <c r="G1431">
        <v>1.5991277106627399E-4</v>
      </c>
      <c r="H1431" t="s">
        <v>2129</v>
      </c>
      <c r="I1431">
        <v>2.0749933627045601E-2</v>
      </c>
      <c r="J1431" t="s">
        <v>2127</v>
      </c>
      <c r="K1431" s="7">
        <v>3</v>
      </c>
      <c r="L1431" t="s">
        <v>2155</v>
      </c>
    </row>
    <row r="1432" spans="1:12" x14ac:dyDescent="0.15">
      <c r="A1432" t="s">
        <v>1832</v>
      </c>
      <c r="B1432" t="s">
        <v>2138</v>
      </c>
      <c r="C1432" t="s">
        <v>2266</v>
      </c>
      <c r="D1432" t="s">
        <v>2136</v>
      </c>
      <c r="E1432">
        <v>0.39411316849537398</v>
      </c>
      <c r="F1432">
        <v>0.104413533971794</v>
      </c>
      <c r="G1432">
        <v>1.6030252143540901E-4</v>
      </c>
      <c r="H1432" t="s">
        <v>2129</v>
      </c>
      <c r="I1432">
        <v>2.0781687665802601E-2</v>
      </c>
      <c r="J1432" t="s">
        <v>2127</v>
      </c>
      <c r="K1432" s="7">
        <v>1</v>
      </c>
      <c r="L1432" t="s">
        <v>2155</v>
      </c>
    </row>
    <row r="1433" spans="1:12" x14ac:dyDescent="0.15">
      <c r="A1433" t="s">
        <v>2049</v>
      </c>
      <c r="B1433" t="s">
        <v>2124</v>
      </c>
      <c r="C1433" t="s">
        <v>2266</v>
      </c>
      <c r="D1433" t="s">
        <v>2126</v>
      </c>
      <c r="E1433">
        <v>-5.1960015638177599E-2</v>
      </c>
      <c r="F1433">
        <v>1.3767281202879801E-2</v>
      </c>
      <c r="G1433">
        <v>1.6054332286724601E-4</v>
      </c>
      <c r="H1433" t="s">
        <v>2129</v>
      </c>
      <c r="I1433">
        <v>2.08021506328495E-2</v>
      </c>
      <c r="J1433" t="s">
        <v>2127</v>
      </c>
      <c r="K1433" s="7">
        <v>13</v>
      </c>
      <c r="L1433" t="s">
        <v>2155</v>
      </c>
    </row>
    <row r="1434" spans="1:12" x14ac:dyDescent="0.15">
      <c r="A1434" t="s">
        <v>1646</v>
      </c>
      <c r="B1434" t="s">
        <v>2124</v>
      </c>
      <c r="C1434" t="s">
        <v>2265</v>
      </c>
      <c r="D1434" t="s">
        <v>2136</v>
      </c>
      <c r="E1434">
        <v>3.7202630662687301E-2</v>
      </c>
      <c r="F1434">
        <v>9.8587988784861694E-3</v>
      </c>
      <c r="G1434">
        <v>1.6094355457457201E-4</v>
      </c>
      <c r="H1434" t="s">
        <v>2129</v>
      </c>
      <c r="I1434">
        <v>2.0848623486739399E-2</v>
      </c>
      <c r="J1434" t="s">
        <v>2127</v>
      </c>
      <c r="K1434" s="7">
        <v>18</v>
      </c>
      <c r="L1434" t="s">
        <v>2155</v>
      </c>
    </row>
    <row r="1435" spans="1:12" x14ac:dyDescent="0.15">
      <c r="A1435" t="s">
        <v>2020</v>
      </c>
      <c r="B1435" t="s">
        <v>2124</v>
      </c>
      <c r="C1435" t="s">
        <v>2266</v>
      </c>
      <c r="D1435" t="s">
        <v>2137</v>
      </c>
      <c r="E1435">
        <v>-4.9554840076477102E-3</v>
      </c>
      <c r="F1435">
        <v>1.3134310114428099E-3</v>
      </c>
      <c r="G1435">
        <v>1.6134120088749101E-4</v>
      </c>
      <c r="H1435" t="s">
        <v>2129</v>
      </c>
      <c r="I1435">
        <v>2.08839517413574E-2</v>
      </c>
      <c r="J1435" t="s">
        <v>2127</v>
      </c>
      <c r="K1435" s="7">
        <v>11</v>
      </c>
      <c r="L1435" t="s">
        <v>2155</v>
      </c>
    </row>
    <row r="1436" spans="1:12" x14ac:dyDescent="0.15">
      <c r="A1436" t="s">
        <v>796</v>
      </c>
      <c r="B1436" t="s">
        <v>2124</v>
      </c>
      <c r="C1436" t="s">
        <v>2134</v>
      </c>
      <c r="D1436" t="s">
        <v>2126</v>
      </c>
      <c r="E1436">
        <v>2.2791268778137402E-2</v>
      </c>
      <c r="F1436">
        <v>6.0409714370167596E-3</v>
      </c>
      <c r="G1436">
        <v>1.6143728548480499E-4</v>
      </c>
      <c r="H1436" t="s">
        <v>2134</v>
      </c>
      <c r="I1436">
        <v>2.0890996979132E-2</v>
      </c>
      <c r="J1436" t="s">
        <v>2128</v>
      </c>
      <c r="K1436" s="7">
        <v>17</v>
      </c>
      <c r="L1436" t="s">
        <v>2155</v>
      </c>
    </row>
    <row r="1437" spans="1:12" x14ac:dyDescent="0.15">
      <c r="A1437" t="s">
        <v>108</v>
      </c>
      <c r="B1437" t="s">
        <v>2124</v>
      </c>
      <c r="C1437" t="s">
        <v>2131</v>
      </c>
      <c r="D1437" t="s">
        <v>2135</v>
      </c>
      <c r="E1437">
        <v>1.3687749011536301</v>
      </c>
      <c r="F1437">
        <v>0.36286370155770797</v>
      </c>
      <c r="G1437">
        <v>1.6184942740874201E-4</v>
      </c>
      <c r="H1437" t="s">
        <v>2131</v>
      </c>
      <c r="I1437">
        <v>2.0925432775836E-2</v>
      </c>
      <c r="J1437" t="s">
        <v>2127</v>
      </c>
      <c r="K1437" s="7">
        <v>11</v>
      </c>
      <c r="L1437" t="s">
        <v>2155</v>
      </c>
    </row>
    <row r="1438" spans="1:12" x14ac:dyDescent="0.15">
      <c r="A1438" t="s">
        <v>1610</v>
      </c>
      <c r="B1438" t="s">
        <v>2124</v>
      </c>
      <c r="C1438" t="s">
        <v>2131</v>
      </c>
      <c r="D1438" t="s">
        <v>2126</v>
      </c>
      <c r="E1438">
        <v>-2.6310462995182301E-2</v>
      </c>
      <c r="F1438">
        <v>6.9751248436107898E-3</v>
      </c>
      <c r="G1438">
        <v>1.6191707324292201E-4</v>
      </c>
      <c r="H1438" t="s">
        <v>2131</v>
      </c>
      <c r="I1438">
        <v>2.0929829260136E-2</v>
      </c>
      <c r="J1438" t="s">
        <v>2127</v>
      </c>
      <c r="K1438" s="7">
        <v>4</v>
      </c>
      <c r="L1438" t="s">
        <v>2155</v>
      </c>
    </row>
    <row r="1439" spans="1:12" x14ac:dyDescent="0.15">
      <c r="A1439" t="s">
        <v>460</v>
      </c>
      <c r="B1439" t="s">
        <v>2124</v>
      </c>
      <c r="C1439" t="s">
        <v>2132</v>
      </c>
      <c r="D1439" t="s">
        <v>2126</v>
      </c>
      <c r="E1439">
        <v>1.4276646382905499E-2</v>
      </c>
      <c r="F1439">
        <v>3.7849505071976802E-3</v>
      </c>
      <c r="G1439">
        <v>1.61976321222753E-4</v>
      </c>
      <c r="H1439" t="s">
        <v>2132</v>
      </c>
      <c r="I1439">
        <v>2.0933146479010099E-2</v>
      </c>
      <c r="J1439" t="s">
        <v>2128</v>
      </c>
      <c r="K1439" s="7">
        <v>6</v>
      </c>
      <c r="L1439" t="s">
        <v>2155</v>
      </c>
    </row>
    <row r="1440" spans="1:12" x14ac:dyDescent="0.15">
      <c r="A1440" t="s">
        <v>561</v>
      </c>
      <c r="B1440" t="s">
        <v>2124</v>
      </c>
      <c r="C1440" t="s">
        <v>2131</v>
      </c>
      <c r="D1440" t="s">
        <v>2137</v>
      </c>
      <c r="E1440">
        <v>-6.0574722481554402E-3</v>
      </c>
      <c r="F1440">
        <v>1.6059660394260799E-3</v>
      </c>
      <c r="G1440">
        <v>1.62037924188782E-4</v>
      </c>
      <c r="H1440" t="s">
        <v>2131</v>
      </c>
      <c r="I1440">
        <v>2.0933613475428301E-2</v>
      </c>
      <c r="J1440" t="s">
        <v>2127</v>
      </c>
      <c r="K1440" s="7">
        <v>3</v>
      </c>
      <c r="L1440" t="s">
        <v>2155</v>
      </c>
    </row>
    <row r="1441" spans="1:12" x14ac:dyDescent="0.15">
      <c r="A1441" t="s">
        <v>1476</v>
      </c>
      <c r="B1441" t="s">
        <v>2124</v>
      </c>
      <c r="C1441" t="s">
        <v>2134</v>
      </c>
      <c r="D1441" t="s">
        <v>2135</v>
      </c>
      <c r="E1441">
        <v>-1.81041107099934</v>
      </c>
      <c r="F1441">
        <v>0.480005675574327</v>
      </c>
      <c r="G1441">
        <v>1.62174785674529E-4</v>
      </c>
      <c r="H1441" t="s">
        <v>2134</v>
      </c>
      <c r="I1441">
        <v>2.0945898908775702E-2</v>
      </c>
      <c r="J1441" t="s">
        <v>2128</v>
      </c>
      <c r="K1441" s="7">
        <v>12</v>
      </c>
      <c r="L1441" t="s">
        <v>2155</v>
      </c>
    </row>
    <row r="1442" spans="1:12" x14ac:dyDescent="0.15">
      <c r="A1442" t="s">
        <v>2047</v>
      </c>
      <c r="B1442" t="s">
        <v>2124</v>
      </c>
      <c r="C1442" t="s">
        <v>2266</v>
      </c>
      <c r="D1442" t="s">
        <v>2135</v>
      </c>
      <c r="E1442">
        <v>-0.78268265722907704</v>
      </c>
      <c r="F1442">
        <v>0.20752716306653901</v>
      </c>
      <c r="G1442">
        <v>1.6228808375148E-4</v>
      </c>
      <c r="H1442" t="s">
        <v>2129</v>
      </c>
      <c r="I1442">
        <v>2.09524381605199E-2</v>
      </c>
      <c r="J1442" t="s">
        <v>2128</v>
      </c>
      <c r="K1442" s="7">
        <v>1</v>
      </c>
      <c r="L1442" t="s">
        <v>2155</v>
      </c>
    </row>
    <row r="1443" spans="1:12" x14ac:dyDescent="0.15">
      <c r="A1443" t="s">
        <v>92</v>
      </c>
      <c r="B1443" t="s">
        <v>2138</v>
      </c>
      <c r="C1443" t="s">
        <v>2130</v>
      </c>
      <c r="D1443" t="s">
        <v>2135</v>
      </c>
      <c r="E1443">
        <v>7.1477575138500997</v>
      </c>
      <c r="F1443">
        <v>1.8958868360064001</v>
      </c>
      <c r="G1443">
        <v>1.6315643883909499E-4</v>
      </c>
      <c r="H1443" t="s">
        <v>2130</v>
      </c>
      <c r="I1443">
        <v>2.10472481271997E-2</v>
      </c>
      <c r="J1443" t="s">
        <v>2127</v>
      </c>
      <c r="K1443" s="7">
        <v>10</v>
      </c>
      <c r="L1443" t="s">
        <v>2155</v>
      </c>
    </row>
    <row r="1444" spans="1:12" x14ac:dyDescent="0.15">
      <c r="A1444" t="s">
        <v>1924</v>
      </c>
      <c r="B1444" t="s">
        <v>2124</v>
      </c>
      <c r="C1444" t="s">
        <v>2266</v>
      </c>
      <c r="D1444" t="s">
        <v>2126</v>
      </c>
      <c r="E1444">
        <v>1.2677742882827501E-2</v>
      </c>
      <c r="F1444">
        <v>3.3632820174204999E-3</v>
      </c>
      <c r="G1444">
        <v>1.6360388202954799E-4</v>
      </c>
      <c r="H1444" t="s">
        <v>2129</v>
      </c>
      <c r="I1444">
        <v>2.1076197609084701E-2</v>
      </c>
      <c r="J1444" t="s">
        <v>2128</v>
      </c>
      <c r="K1444" s="7">
        <v>9</v>
      </c>
      <c r="L1444" t="s">
        <v>2155</v>
      </c>
    </row>
    <row r="1445" spans="1:12" x14ac:dyDescent="0.15">
      <c r="A1445" t="s">
        <v>635</v>
      </c>
      <c r="B1445" t="s">
        <v>2124</v>
      </c>
      <c r="C1445" t="s">
        <v>2134</v>
      </c>
      <c r="D1445" t="s">
        <v>2126</v>
      </c>
      <c r="E1445">
        <v>1.4294749481983501E-2</v>
      </c>
      <c r="F1445">
        <v>3.7926276197934598E-3</v>
      </c>
      <c r="G1445">
        <v>1.6384473234552701E-4</v>
      </c>
      <c r="H1445" t="s">
        <v>2134</v>
      </c>
      <c r="I1445">
        <v>2.10873922139336E-2</v>
      </c>
      <c r="J1445" t="s">
        <v>2128</v>
      </c>
      <c r="K1445" s="7">
        <v>5</v>
      </c>
      <c r="L1445" t="s">
        <v>2155</v>
      </c>
    </row>
    <row r="1446" spans="1:12" x14ac:dyDescent="0.15">
      <c r="A1446" t="s">
        <v>1034</v>
      </c>
      <c r="B1446" t="s">
        <v>2138</v>
      </c>
      <c r="C1446" t="s">
        <v>2130</v>
      </c>
      <c r="D1446" t="s">
        <v>2126</v>
      </c>
      <c r="E1446">
        <v>-8.3991361388756805E-2</v>
      </c>
      <c r="F1446">
        <v>2.2284484056091101E-2</v>
      </c>
      <c r="G1446">
        <v>1.63869273776744E-4</v>
      </c>
      <c r="H1446" t="s">
        <v>2130</v>
      </c>
      <c r="I1446">
        <v>2.10873922139336E-2</v>
      </c>
      <c r="J1446" t="s">
        <v>2127</v>
      </c>
      <c r="K1446" s="7">
        <v>1</v>
      </c>
      <c r="L1446" t="s">
        <v>2155</v>
      </c>
    </row>
    <row r="1447" spans="1:12" x14ac:dyDescent="0.15">
      <c r="A1447" t="s">
        <v>2023</v>
      </c>
      <c r="B1447" t="s">
        <v>2124</v>
      </c>
      <c r="C1447" t="s">
        <v>2265</v>
      </c>
      <c r="D1447" t="s">
        <v>2136</v>
      </c>
      <c r="E1447">
        <v>6.31525294902964E-2</v>
      </c>
      <c r="F1447">
        <v>1.6756129584629201E-2</v>
      </c>
      <c r="G1447">
        <v>1.63954732794208E-4</v>
      </c>
      <c r="H1447" t="s">
        <v>2129</v>
      </c>
      <c r="I1447">
        <v>2.1090405914776299E-2</v>
      </c>
      <c r="J1447" t="s">
        <v>2127</v>
      </c>
      <c r="K1447" s="7">
        <v>17</v>
      </c>
      <c r="L1447" t="s">
        <v>2155</v>
      </c>
    </row>
    <row r="1448" spans="1:12" x14ac:dyDescent="0.15">
      <c r="A1448" t="s">
        <v>836</v>
      </c>
      <c r="B1448" t="s">
        <v>2124</v>
      </c>
      <c r="C1448" t="s">
        <v>2265</v>
      </c>
      <c r="D1448" t="s">
        <v>2126</v>
      </c>
      <c r="E1448">
        <v>-2.1721675046285301E-2</v>
      </c>
      <c r="F1448">
        <v>5.7637683348451298E-3</v>
      </c>
      <c r="G1448">
        <v>1.6412719360083501E-4</v>
      </c>
      <c r="H1448" t="s">
        <v>2129</v>
      </c>
      <c r="I1448">
        <v>2.1106933374088602E-2</v>
      </c>
      <c r="J1448" t="s">
        <v>2127</v>
      </c>
      <c r="K1448" s="7">
        <v>2</v>
      </c>
      <c r="L1448" t="s">
        <v>2155</v>
      </c>
    </row>
    <row r="1449" spans="1:12" x14ac:dyDescent="0.15">
      <c r="A1449" t="s">
        <v>1639</v>
      </c>
      <c r="B1449" t="s">
        <v>2138</v>
      </c>
      <c r="C1449" t="s">
        <v>2266</v>
      </c>
      <c r="D1449" t="s">
        <v>2136</v>
      </c>
      <c r="E1449">
        <v>0.41479039424671299</v>
      </c>
      <c r="F1449">
        <v>0.110102742382128</v>
      </c>
      <c r="G1449">
        <v>1.6502065238398301E-4</v>
      </c>
      <c r="H1449" t="s">
        <v>2129</v>
      </c>
      <c r="I1449">
        <v>2.1190909586997299E-2</v>
      </c>
      <c r="J1449" t="s">
        <v>2127</v>
      </c>
      <c r="K1449" s="7">
        <v>13</v>
      </c>
      <c r="L1449" t="s">
        <v>2155</v>
      </c>
    </row>
    <row r="1450" spans="1:12" x14ac:dyDescent="0.15">
      <c r="A1450" t="s">
        <v>1089</v>
      </c>
      <c r="B1450" t="s">
        <v>2138</v>
      </c>
      <c r="C1450" t="s">
        <v>2265</v>
      </c>
      <c r="D1450" t="s">
        <v>2137</v>
      </c>
      <c r="E1450">
        <v>-1.21176333590374E-2</v>
      </c>
      <c r="F1450">
        <v>3.2165570817465601E-3</v>
      </c>
      <c r="G1450">
        <v>1.6504363357117E-4</v>
      </c>
      <c r="H1450" t="s">
        <v>2129</v>
      </c>
      <c r="I1450">
        <v>2.1190909586997299E-2</v>
      </c>
      <c r="J1450" t="s">
        <v>2127</v>
      </c>
      <c r="K1450" s="7">
        <v>16</v>
      </c>
      <c r="L1450" t="s">
        <v>2155</v>
      </c>
    </row>
    <row r="1451" spans="1:12" x14ac:dyDescent="0.15">
      <c r="A1451" t="s">
        <v>664</v>
      </c>
      <c r="B1451" t="s">
        <v>2124</v>
      </c>
      <c r="C1451" t="s">
        <v>2265</v>
      </c>
      <c r="D1451" t="s">
        <v>2135</v>
      </c>
      <c r="E1451">
        <v>0.47761945043126303</v>
      </c>
      <c r="F1451">
        <v>0.126784055591006</v>
      </c>
      <c r="G1451">
        <v>1.6509627014909601E-4</v>
      </c>
      <c r="H1451" t="s">
        <v>2129</v>
      </c>
      <c r="I1451">
        <v>2.1192242341324202E-2</v>
      </c>
      <c r="J1451" t="s">
        <v>2127</v>
      </c>
      <c r="K1451" s="7">
        <v>11</v>
      </c>
      <c r="L1451" t="s">
        <v>2155</v>
      </c>
    </row>
    <row r="1452" spans="1:12" x14ac:dyDescent="0.15">
      <c r="A1452" t="s">
        <v>1871</v>
      </c>
      <c r="B1452" t="s">
        <v>2124</v>
      </c>
      <c r="C1452" t="s">
        <v>2266</v>
      </c>
      <c r="D1452" t="s">
        <v>2137</v>
      </c>
      <c r="E1452">
        <v>-2.7245023955625398E-2</v>
      </c>
      <c r="F1452">
        <v>7.23407945645214E-3</v>
      </c>
      <c r="G1452">
        <v>1.6574792329031299E-4</v>
      </c>
      <c r="H1452" t="s">
        <v>2129</v>
      </c>
      <c r="I1452">
        <v>2.1230937476202701E-2</v>
      </c>
      <c r="J1452" t="s">
        <v>2127</v>
      </c>
      <c r="K1452" s="7">
        <v>2</v>
      </c>
      <c r="L1452" t="s">
        <v>2155</v>
      </c>
    </row>
    <row r="1453" spans="1:12" x14ac:dyDescent="0.15">
      <c r="A1453" t="s">
        <v>1633</v>
      </c>
      <c r="B1453" t="s">
        <v>2138</v>
      </c>
      <c r="C1453" t="s">
        <v>2125</v>
      </c>
      <c r="D1453" t="s">
        <v>2137</v>
      </c>
      <c r="E1453">
        <v>-4.6875516120261598E-2</v>
      </c>
      <c r="F1453">
        <v>1.24464018096919E-2</v>
      </c>
      <c r="G1453">
        <v>1.6575755749205799E-4</v>
      </c>
      <c r="H1453" t="s">
        <v>2125</v>
      </c>
      <c r="I1453">
        <v>2.1230937476202701E-2</v>
      </c>
      <c r="J1453" t="s">
        <v>2127</v>
      </c>
      <c r="K1453" s="7">
        <v>9</v>
      </c>
      <c r="L1453" t="s">
        <v>2155</v>
      </c>
    </row>
    <row r="1454" spans="1:12" x14ac:dyDescent="0.15">
      <c r="A1454" t="s">
        <v>858</v>
      </c>
      <c r="B1454" t="s">
        <v>2124</v>
      </c>
      <c r="C1454" t="s">
        <v>2266</v>
      </c>
      <c r="D1454" t="s">
        <v>2135</v>
      </c>
      <c r="E1454">
        <v>2.12622395595481</v>
      </c>
      <c r="F1454">
        <v>0.56462971788209804</v>
      </c>
      <c r="G1454">
        <v>1.66085673608927E-4</v>
      </c>
      <c r="H1454" t="s">
        <v>2129</v>
      </c>
      <c r="I1454">
        <v>2.1259390126163201E-2</v>
      </c>
      <c r="J1454" t="s">
        <v>2127</v>
      </c>
      <c r="K1454" s="7">
        <v>4</v>
      </c>
      <c r="L1454" t="s">
        <v>2155</v>
      </c>
    </row>
    <row r="1455" spans="1:12" x14ac:dyDescent="0.15">
      <c r="A1455" t="s">
        <v>337</v>
      </c>
      <c r="B1455" t="s">
        <v>2124</v>
      </c>
      <c r="C1455" t="s">
        <v>2265</v>
      </c>
      <c r="D1455" t="s">
        <v>2135</v>
      </c>
      <c r="E1455">
        <v>1.45397264005158</v>
      </c>
      <c r="F1455">
        <v>0.38622794121937398</v>
      </c>
      <c r="G1455">
        <v>1.66852317163191E-4</v>
      </c>
      <c r="H1455" t="s">
        <v>2129</v>
      </c>
      <c r="I1455">
        <v>2.13167171034978E-2</v>
      </c>
      <c r="J1455" t="s">
        <v>2127</v>
      </c>
      <c r="K1455" s="7">
        <v>19</v>
      </c>
      <c r="L1455" t="s">
        <v>2155</v>
      </c>
    </row>
    <row r="1456" spans="1:12" x14ac:dyDescent="0.15">
      <c r="A1456" t="s">
        <v>288</v>
      </c>
      <c r="B1456" t="s">
        <v>2124</v>
      </c>
      <c r="C1456" t="s">
        <v>2133</v>
      </c>
      <c r="D1456" t="s">
        <v>2126</v>
      </c>
      <c r="E1456">
        <v>1.5937086263677E-2</v>
      </c>
      <c r="F1456">
        <v>4.2338780591729703E-3</v>
      </c>
      <c r="G1456">
        <v>1.67095363870716E-4</v>
      </c>
      <c r="H1456" t="s">
        <v>2133</v>
      </c>
      <c r="I1456">
        <v>2.1338922874713399E-2</v>
      </c>
      <c r="J1456" t="s">
        <v>2128</v>
      </c>
      <c r="K1456" s="7">
        <v>10</v>
      </c>
      <c r="L1456" t="s">
        <v>2155</v>
      </c>
    </row>
    <row r="1457" spans="1:12" x14ac:dyDescent="0.15">
      <c r="A1457" t="s">
        <v>1093</v>
      </c>
      <c r="B1457" t="s">
        <v>2124</v>
      </c>
      <c r="C1457" t="s">
        <v>2266</v>
      </c>
      <c r="D1457" t="s">
        <v>2126</v>
      </c>
      <c r="E1457">
        <v>-8.7010731268866107E-3</v>
      </c>
      <c r="F1457">
        <v>2.3119933497589202E-3</v>
      </c>
      <c r="G1457">
        <v>1.67584737189749E-4</v>
      </c>
      <c r="H1457" t="s">
        <v>2129</v>
      </c>
      <c r="I1457">
        <v>2.13689004610144E-2</v>
      </c>
      <c r="J1457" t="s">
        <v>2127</v>
      </c>
      <c r="K1457" s="7">
        <v>2</v>
      </c>
      <c r="L1457" t="s">
        <v>2155</v>
      </c>
    </row>
    <row r="1458" spans="1:12" x14ac:dyDescent="0.15">
      <c r="A1458" t="s">
        <v>276</v>
      </c>
      <c r="B1458" t="s">
        <v>2138</v>
      </c>
      <c r="C1458" t="s">
        <v>2130</v>
      </c>
      <c r="D1458" t="s">
        <v>2137</v>
      </c>
      <c r="E1458">
        <v>-0.245747871684598</v>
      </c>
      <c r="F1458">
        <v>6.5304424615815995E-2</v>
      </c>
      <c r="G1458">
        <v>1.6781192077275399E-4</v>
      </c>
      <c r="H1458" t="s">
        <v>2130</v>
      </c>
      <c r="I1458">
        <v>2.1390272622805101E-2</v>
      </c>
      <c r="J1458" t="s">
        <v>2127</v>
      </c>
      <c r="K1458" s="7">
        <v>7</v>
      </c>
      <c r="L1458" t="s">
        <v>2155</v>
      </c>
    </row>
    <row r="1459" spans="1:12" x14ac:dyDescent="0.15">
      <c r="A1459" t="s">
        <v>253</v>
      </c>
      <c r="B1459" t="s">
        <v>2124</v>
      </c>
      <c r="C1459" t="s">
        <v>2133</v>
      </c>
      <c r="D1459" t="s">
        <v>2126</v>
      </c>
      <c r="E1459">
        <v>1.02905381966636E-2</v>
      </c>
      <c r="F1459">
        <v>2.7360789254498199E-3</v>
      </c>
      <c r="G1459">
        <v>1.6919948542872801E-4</v>
      </c>
      <c r="H1459" t="s">
        <v>2133</v>
      </c>
      <c r="I1459">
        <v>2.1491368728865201E-2</v>
      </c>
      <c r="J1459" t="s">
        <v>2128</v>
      </c>
      <c r="K1459" s="7">
        <v>19</v>
      </c>
      <c r="L1459" t="s">
        <v>2155</v>
      </c>
    </row>
    <row r="1460" spans="1:12" x14ac:dyDescent="0.15">
      <c r="A1460" t="s">
        <v>206</v>
      </c>
      <c r="B1460" t="s">
        <v>2124</v>
      </c>
      <c r="C1460" t="s">
        <v>2130</v>
      </c>
      <c r="D1460" t="s">
        <v>2136</v>
      </c>
      <c r="E1460">
        <v>-0.14885540125206401</v>
      </c>
      <c r="F1460">
        <v>3.9579791594397798E-2</v>
      </c>
      <c r="G1460">
        <v>1.6930716055879699E-4</v>
      </c>
      <c r="H1460" t="s">
        <v>2130</v>
      </c>
      <c r="I1460">
        <v>2.1501623530130201E-2</v>
      </c>
      <c r="J1460" t="s">
        <v>2128</v>
      </c>
      <c r="K1460" s="7">
        <v>22</v>
      </c>
      <c r="L1460" t="s">
        <v>2155</v>
      </c>
    </row>
    <row r="1461" spans="1:12" x14ac:dyDescent="0.15">
      <c r="A1461" t="s">
        <v>2061</v>
      </c>
      <c r="B1461" t="s">
        <v>2124</v>
      </c>
      <c r="C1461" t="s">
        <v>2266</v>
      </c>
      <c r="D1461" t="s">
        <v>2136</v>
      </c>
      <c r="E1461">
        <v>-2.6918397812864502E-2</v>
      </c>
      <c r="F1461">
        <v>7.1577703200909901E-3</v>
      </c>
      <c r="G1461">
        <v>1.69422360453653E-4</v>
      </c>
      <c r="H1461" t="s">
        <v>2129</v>
      </c>
      <c r="I1461">
        <v>2.1503835757780101E-2</v>
      </c>
      <c r="J1461" t="s">
        <v>2128</v>
      </c>
      <c r="K1461" s="7">
        <v>9</v>
      </c>
      <c r="L1461" t="s">
        <v>2155</v>
      </c>
    </row>
    <row r="1462" spans="1:12" x14ac:dyDescent="0.15">
      <c r="A1462" t="s">
        <v>2058</v>
      </c>
      <c r="B1462" t="s">
        <v>2124</v>
      </c>
      <c r="C1462" t="s">
        <v>2266</v>
      </c>
      <c r="D1462" t="s">
        <v>2126</v>
      </c>
      <c r="E1462">
        <v>-2.5431998671244498E-2</v>
      </c>
      <c r="F1462">
        <v>6.7630583299306503E-3</v>
      </c>
      <c r="G1462">
        <v>1.6962241470549699E-4</v>
      </c>
      <c r="H1462" t="s">
        <v>2129</v>
      </c>
      <c r="I1462">
        <v>2.15116995040113E-2</v>
      </c>
      <c r="J1462" t="s">
        <v>2127</v>
      </c>
      <c r="K1462" s="7">
        <v>3</v>
      </c>
      <c r="L1462" t="s">
        <v>2155</v>
      </c>
    </row>
    <row r="1463" spans="1:12" x14ac:dyDescent="0.15">
      <c r="A1463" t="s">
        <v>1091</v>
      </c>
      <c r="B1463" t="s">
        <v>2124</v>
      </c>
      <c r="C1463" t="s">
        <v>2265</v>
      </c>
      <c r="D1463" t="s">
        <v>2135</v>
      </c>
      <c r="E1463">
        <v>1.9298527734687501</v>
      </c>
      <c r="F1463">
        <v>0.51329774612363599</v>
      </c>
      <c r="G1463">
        <v>1.7010764554926001E-4</v>
      </c>
      <c r="H1463" t="s">
        <v>2129</v>
      </c>
      <c r="I1463">
        <v>2.1540554412319501E-2</v>
      </c>
      <c r="J1463" t="s">
        <v>2127</v>
      </c>
      <c r="K1463" s="7">
        <v>16</v>
      </c>
      <c r="L1463" t="s">
        <v>2155</v>
      </c>
    </row>
    <row r="1464" spans="1:12" x14ac:dyDescent="0.15">
      <c r="A1464" t="s">
        <v>308</v>
      </c>
      <c r="B1464" t="s">
        <v>2138</v>
      </c>
      <c r="C1464" t="s">
        <v>2134</v>
      </c>
      <c r="D1464" t="s">
        <v>2126</v>
      </c>
      <c r="E1464">
        <v>1.13749464843043E-2</v>
      </c>
      <c r="F1464">
        <v>3.02574235807648E-3</v>
      </c>
      <c r="G1464">
        <v>1.7032793878253401E-4</v>
      </c>
      <c r="H1464" t="s">
        <v>2134</v>
      </c>
      <c r="I1464">
        <v>2.1554346628762201E-2</v>
      </c>
      <c r="J1464" t="s">
        <v>2128</v>
      </c>
      <c r="K1464" s="7">
        <v>1</v>
      </c>
      <c r="L1464" t="s">
        <v>2155</v>
      </c>
    </row>
    <row r="1465" spans="1:12" x14ac:dyDescent="0.15">
      <c r="A1465" t="s">
        <v>1844</v>
      </c>
      <c r="B1465" t="s">
        <v>2138</v>
      </c>
      <c r="C1465" t="s">
        <v>2130</v>
      </c>
      <c r="D1465" t="s">
        <v>2136</v>
      </c>
      <c r="E1465">
        <v>-0.12132131902717901</v>
      </c>
      <c r="F1465">
        <v>3.2271762610871398E-2</v>
      </c>
      <c r="G1465">
        <v>1.7034549955355E-4</v>
      </c>
      <c r="H1465" t="s">
        <v>2130</v>
      </c>
      <c r="I1465">
        <v>2.1554346628762201E-2</v>
      </c>
      <c r="J1465" t="s">
        <v>2128</v>
      </c>
      <c r="K1465" s="7">
        <v>1</v>
      </c>
      <c r="L1465" t="s">
        <v>2155</v>
      </c>
    </row>
    <row r="1466" spans="1:12" x14ac:dyDescent="0.15">
      <c r="A1466" t="s">
        <v>1430</v>
      </c>
      <c r="B1466" t="s">
        <v>2124</v>
      </c>
      <c r="C1466" t="s">
        <v>2265</v>
      </c>
      <c r="D1466" t="s">
        <v>2137</v>
      </c>
      <c r="E1466">
        <v>-2.9374969905082499E-2</v>
      </c>
      <c r="F1466">
        <v>7.81662039932432E-3</v>
      </c>
      <c r="G1466">
        <v>1.71267212455281E-4</v>
      </c>
      <c r="H1466" t="s">
        <v>2129</v>
      </c>
      <c r="I1466">
        <v>2.1608215886814299E-2</v>
      </c>
      <c r="J1466" t="s">
        <v>2127</v>
      </c>
      <c r="K1466" s="7">
        <v>12</v>
      </c>
      <c r="L1466" t="s">
        <v>2155</v>
      </c>
    </row>
    <row r="1467" spans="1:12" x14ac:dyDescent="0.15">
      <c r="A1467" t="s">
        <v>430</v>
      </c>
      <c r="B1467" t="s">
        <v>2138</v>
      </c>
      <c r="C1467" t="s">
        <v>2131</v>
      </c>
      <c r="D1467" t="s">
        <v>2137</v>
      </c>
      <c r="E1467">
        <v>1.2334128704431801E-2</v>
      </c>
      <c r="F1467">
        <v>3.2824926976900998E-3</v>
      </c>
      <c r="G1467">
        <v>1.7158545109451E-4</v>
      </c>
      <c r="H1467" t="s">
        <v>2131</v>
      </c>
      <c r="I1467">
        <v>2.16266664790681E-2</v>
      </c>
      <c r="J1467" t="s">
        <v>2128</v>
      </c>
      <c r="K1467" s="7">
        <v>1</v>
      </c>
      <c r="L1467" t="s">
        <v>2155</v>
      </c>
    </row>
    <row r="1468" spans="1:12" x14ac:dyDescent="0.15">
      <c r="A1468" t="s">
        <v>1550</v>
      </c>
      <c r="B1468" t="s">
        <v>2138</v>
      </c>
      <c r="C1468" t="s">
        <v>2266</v>
      </c>
      <c r="D1468" t="s">
        <v>2137</v>
      </c>
      <c r="E1468">
        <v>-1.74513788888465E-2</v>
      </c>
      <c r="F1468">
        <v>4.6446133002404797E-3</v>
      </c>
      <c r="G1468">
        <v>1.71730937060703E-4</v>
      </c>
      <c r="H1468" t="s">
        <v>2129</v>
      </c>
      <c r="I1468">
        <v>2.16341294069483E-2</v>
      </c>
      <c r="J1468" t="s">
        <v>2127</v>
      </c>
      <c r="K1468" s="7" t="s">
        <v>18</v>
      </c>
      <c r="L1468" t="s">
        <v>86</v>
      </c>
    </row>
    <row r="1469" spans="1:12" x14ac:dyDescent="0.15">
      <c r="A1469" t="s">
        <v>1375</v>
      </c>
      <c r="B1469" t="s">
        <v>2124</v>
      </c>
      <c r="C1469" t="s">
        <v>2133</v>
      </c>
      <c r="D1469" t="s">
        <v>2126</v>
      </c>
      <c r="E1469">
        <v>1.20450730800161E-2</v>
      </c>
      <c r="F1469">
        <v>3.2060080148501799E-3</v>
      </c>
      <c r="G1469">
        <v>1.7194086493174101E-4</v>
      </c>
      <c r="H1469" t="s">
        <v>2133</v>
      </c>
      <c r="I1469">
        <v>2.1638833358940401E-2</v>
      </c>
      <c r="J1469" t="s">
        <v>2128</v>
      </c>
      <c r="K1469" s="7">
        <v>4</v>
      </c>
      <c r="L1469" t="s">
        <v>2155</v>
      </c>
    </row>
    <row r="1470" spans="1:12" x14ac:dyDescent="0.15">
      <c r="A1470" t="s">
        <v>552</v>
      </c>
      <c r="B1470" t="s">
        <v>2124</v>
      </c>
      <c r="C1470" t="s">
        <v>2265</v>
      </c>
      <c r="D1470" t="s">
        <v>2135</v>
      </c>
      <c r="E1470">
        <v>1.1932975698138</v>
      </c>
      <c r="F1470">
        <v>0.31767668302951801</v>
      </c>
      <c r="G1470">
        <v>1.7242522040762499E-4</v>
      </c>
      <c r="H1470" t="s">
        <v>2129</v>
      </c>
      <c r="I1470">
        <v>2.1672596989350802E-2</v>
      </c>
      <c r="J1470" t="s">
        <v>2127</v>
      </c>
      <c r="K1470" s="7">
        <v>1</v>
      </c>
      <c r="L1470" t="s">
        <v>2155</v>
      </c>
    </row>
    <row r="1471" spans="1:12" x14ac:dyDescent="0.15">
      <c r="A1471" t="s">
        <v>571</v>
      </c>
      <c r="B1471" t="s">
        <v>2124</v>
      </c>
      <c r="C1471" t="s">
        <v>2131</v>
      </c>
      <c r="D1471" t="s">
        <v>2126</v>
      </c>
      <c r="E1471">
        <v>-5.7072451533634397E-3</v>
      </c>
      <c r="F1471">
        <v>1.5194691540262901E-3</v>
      </c>
      <c r="G1471">
        <v>1.72596696997751E-4</v>
      </c>
      <c r="H1471" t="s">
        <v>2131</v>
      </c>
      <c r="I1471">
        <v>2.1688415860471301E-2</v>
      </c>
      <c r="J1471" t="s">
        <v>2127</v>
      </c>
      <c r="K1471" s="7">
        <v>3</v>
      </c>
      <c r="L1471" t="s">
        <v>2155</v>
      </c>
    </row>
    <row r="1472" spans="1:12" x14ac:dyDescent="0.15">
      <c r="A1472" t="s">
        <v>565</v>
      </c>
      <c r="B1472" t="s">
        <v>2124</v>
      </c>
      <c r="C1472" t="s">
        <v>2131</v>
      </c>
      <c r="D1472" t="s">
        <v>2136</v>
      </c>
      <c r="E1472">
        <v>-3.01907998846483E-2</v>
      </c>
      <c r="F1472">
        <v>8.0387032649109295E-3</v>
      </c>
      <c r="G1472">
        <v>1.72871220791192E-4</v>
      </c>
      <c r="H1472" t="s">
        <v>2131</v>
      </c>
      <c r="I1472">
        <v>2.16987454445936E-2</v>
      </c>
      <c r="J1472" t="s">
        <v>2128</v>
      </c>
      <c r="K1472" s="7">
        <v>8</v>
      </c>
      <c r="L1472" t="s">
        <v>2155</v>
      </c>
    </row>
    <row r="1473" spans="1:12" x14ac:dyDescent="0.15">
      <c r="A1473" t="s">
        <v>888</v>
      </c>
      <c r="B1473" t="s">
        <v>2124</v>
      </c>
      <c r="C1473" t="s">
        <v>2266</v>
      </c>
      <c r="D1473" t="s">
        <v>2126</v>
      </c>
      <c r="E1473">
        <v>-3.7274794784285498E-2</v>
      </c>
      <c r="F1473">
        <v>9.9272933256258408E-3</v>
      </c>
      <c r="G1473">
        <v>1.7349433325262201E-4</v>
      </c>
      <c r="H1473" t="s">
        <v>2129</v>
      </c>
      <c r="I1473">
        <v>2.17496240690742E-2</v>
      </c>
      <c r="J1473" t="s">
        <v>2127</v>
      </c>
      <c r="K1473" s="7">
        <v>12</v>
      </c>
      <c r="L1473" t="s">
        <v>2155</v>
      </c>
    </row>
    <row r="1474" spans="1:12" x14ac:dyDescent="0.15">
      <c r="A1474" t="s">
        <v>1101</v>
      </c>
      <c r="B1474" t="s">
        <v>2124</v>
      </c>
      <c r="C1474" t="s">
        <v>2134</v>
      </c>
      <c r="D1474" t="s">
        <v>2126</v>
      </c>
      <c r="E1474">
        <v>2.74972026114047E-2</v>
      </c>
      <c r="F1474">
        <v>7.3256986570001204E-3</v>
      </c>
      <c r="G1474">
        <v>1.7436422519738099E-4</v>
      </c>
      <c r="H1474" t="s">
        <v>2134</v>
      </c>
      <c r="I1474">
        <v>2.1826057665203898E-2</v>
      </c>
      <c r="J1474" t="s">
        <v>2128</v>
      </c>
      <c r="K1474" s="7">
        <v>1</v>
      </c>
      <c r="L1474" t="s">
        <v>2155</v>
      </c>
    </row>
    <row r="1475" spans="1:12" x14ac:dyDescent="0.15">
      <c r="A1475" t="s">
        <v>334</v>
      </c>
      <c r="B1475" t="s">
        <v>2138</v>
      </c>
      <c r="C1475" t="s">
        <v>2266</v>
      </c>
      <c r="D1475" t="s">
        <v>2137</v>
      </c>
      <c r="E1475">
        <v>1.08779102497568E-2</v>
      </c>
      <c r="F1475">
        <v>2.8984913884294201E-3</v>
      </c>
      <c r="G1475">
        <v>1.7476163437904799E-4</v>
      </c>
      <c r="H1475" t="s">
        <v>2129</v>
      </c>
      <c r="I1475">
        <v>2.18485370320264E-2</v>
      </c>
      <c r="J1475" t="s">
        <v>2128</v>
      </c>
      <c r="K1475" s="7">
        <v>9</v>
      </c>
      <c r="L1475" t="s">
        <v>2155</v>
      </c>
    </row>
    <row r="1476" spans="1:12" x14ac:dyDescent="0.15">
      <c r="A1476" t="s">
        <v>866</v>
      </c>
      <c r="B1476" t="s">
        <v>2124</v>
      </c>
      <c r="C1476" t="s">
        <v>2125</v>
      </c>
      <c r="D1476" t="s">
        <v>2137</v>
      </c>
      <c r="E1476">
        <v>-1.53731034028185E-2</v>
      </c>
      <c r="F1476">
        <v>4.0964161414530501E-3</v>
      </c>
      <c r="G1476">
        <v>1.7485794797298101E-4</v>
      </c>
      <c r="H1476" t="s">
        <v>2125</v>
      </c>
      <c r="I1476">
        <v>2.1857853668923601E-2</v>
      </c>
      <c r="J1476" t="s">
        <v>2127</v>
      </c>
      <c r="K1476" s="7">
        <v>20</v>
      </c>
      <c r="L1476" t="s">
        <v>2155</v>
      </c>
    </row>
    <row r="1477" spans="1:12" x14ac:dyDescent="0.15">
      <c r="A1477" t="s">
        <v>906</v>
      </c>
      <c r="B1477" t="s">
        <v>2124</v>
      </c>
      <c r="C1477" t="s">
        <v>2265</v>
      </c>
      <c r="D1477" t="s">
        <v>2126</v>
      </c>
      <c r="E1477">
        <v>1.65798786802973E-2</v>
      </c>
      <c r="F1477">
        <v>4.4184581860207198E-3</v>
      </c>
      <c r="G1477">
        <v>1.7514081969980801E-4</v>
      </c>
      <c r="H1477" t="s">
        <v>2129</v>
      </c>
      <c r="I1477">
        <v>2.1880108747601299E-2</v>
      </c>
      <c r="J1477" t="s">
        <v>2128</v>
      </c>
      <c r="K1477" s="7">
        <v>22</v>
      </c>
      <c r="L1477" t="s">
        <v>2155</v>
      </c>
    </row>
    <row r="1478" spans="1:12" x14ac:dyDescent="0.15">
      <c r="A1478" t="s">
        <v>89</v>
      </c>
      <c r="B1478" t="s">
        <v>2124</v>
      </c>
      <c r="C1478" t="s">
        <v>2266</v>
      </c>
      <c r="D1478" t="s">
        <v>2126</v>
      </c>
      <c r="E1478">
        <v>-3.6504867093880497E-2</v>
      </c>
      <c r="F1478">
        <v>9.7316881719879105E-3</v>
      </c>
      <c r="G1478">
        <v>1.7603652993351999E-4</v>
      </c>
      <c r="H1478" t="s">
        <v>2129</v>
      </c>
      <c r="I1478">
        <v>2.19582343651583E-2</v>
      </c>
      <c r="J1478" t="s">
        <v>2127</v>
      </c>
      <c r="K1478" s="7">
        <v>21</v>
      </c>
      <c r="L1478" t="s">
        <v>2155</v>
      </c>
    </row>
    <row r="1479" spans="1:12" x14ac:dyDescent="0.15">
      <c r="A1479" t="s">
        <v>553</v>
      </c>
      <c r="B1479" t="s">
        <v>2124</v>
      </c>
      <c r="C1479" t="s">
        <v>2134</v>
      </c>
      <c r="D1479" t="s">
        <v>2126</v>
      </c>
      <c r="E1479">
        <v>2.6206091600287799E-2</v>
      </c>
      <c r="F1479">
        <v>6.9863319682593097E-3</v>
      </c>
      <c r="G1479">
        <v>1.76094462383793E-4</v>
      </c>
      <c r="H1479" t="s">
        <v>2134</v>
      </c>
      <c r="I1479">
        <v>2.19582343651583E-2</v>
      </c>
      <c r="J1479" t="s">
        <v>2128</v>
      </c>
      <c r="K1479" s="7">
        <v>1</v>
      </c>
      <c r="L1479" t="s">
        <v>2155</v>
      </c>
    </row>
    <row r="1480" spans="1:12" x14ac:dyDescent="0.15">
      <c r="A1480" t="s">
        <v>852</v>
      </c>
      <c r="B1480" t="s">
        <v>2138</v>
      </c>
      <c r="C1480" t="s">
        <v>2265</v>
      </c>
      <c r="D1480" t="s">
        <v>2137</v>
      </c>
      <c r="E1480">
        <v>2.85848150952938E-2</v>
      </c>
      <c r="F1480">
        <v>7.6206286941985597E-3</v>
      </c>
      <c r="G1480">
        <v>1.7614574003063801E-4</v>
      </c>
      <c r="H1480" t="s">
        <v>2129</v>
      </c>
      <c r="I1480">
        <v>2.19582343651583E-2</v>
      </c>
      <c r="J1480" t="s">
        <v>2128</v>
      </c>
      <c r="K1480" s="7">
        <v>19</v>
      </c>
      <c r="L1480" t="s">
        <v>2155</v>
      </c>
    </row>
    <row r="1481" spans="1:12" x14ac:dyDescent="0.15">
      <c r="A1481" t="s">
        <v>2048</v>
      </c>
      <c r="B1481" t="s">
        <v>2124</v>
      </c>
      <c r="C1481" t="s">
        <v>2131</v>
      </c>
      <c r="D1481" t="s">
        <v>2126</v>
      </c>
      <c r="E1481">
        <v>-6.8074221736587901E-3</v>
      </c>
      <c r="F1481">
        <v>1.81485189099949E-3</v>
      </c>
      <c r="G1481">
        <v>1.7616448587320501E-4</v>
      </c>
      <c r="H1481" t="s">
        <v>2131</v>
      </c>
      <c r="I1481">
        <v>2.19582343651583E-2</v>
      </c>
      <c r="J1481" t="s">
        <v>2127</v>
      </c>
      <c r="K1481" s="7">
        <v>4</v>
      </c>
      <c r="L1481" t="s">
        <v>2155</v>
      </c>
    </row>
    <row r="1482" spans="1:12" x14ac:dyDescent="0.15">
      <c r="A1482" t="s">
        <v>737</v>
      </c>
      <c r="B1482" t="s">
        <v>2124</v>
      </c>
      <c r="C1482" t="s">
        <v>2134</v>
      </c>
      <c r="D1482" t="s">
        <v>2126</v>
      </c>
      <c r="E1482">
        <v>5.5373905708522103E-2</v>
      </c>
      <c r="F1482">
        <v>1.4768639285948799E-2</v>
      </c>
      <c r="G1482">
        <v>1.77240475961562E-4</v>
      </c>
      <c r="H1482" t="s">
        <v>2134</v>
      </c>
      <c r="I1482">
        <v>2.2032117997617201E-2</v>
      </c>
      <c r="J1482" t="s">
        <v>2128</v>
      </c>
      <c r="K1482" s="7">
        <v>8</v>
      </c>
      <c r="L1482" t="s">
        <v>2155</v>
      </c>
    </row>
    <row r="1483" spans="1:12" x14ac:dyDescent="0.15">
      <c r="A1483" t="s">
        <v>446</v>
      </c>
      <c r="B1483" t="s">
        <v>2138</v>
      </c>
      <c r="C1483" t="s">
        <v>2130</v>
      </c>
      <c r="D1483" t="s">
        <v>2135</v>
      </c>
      <c r="E1483">
        <v>15.726716324246</v>
      </c>
      <c r="F1483">
        <v>4.1947479088491599</v>
      </c>
      <c r="G1483">
        <v>1.77438784267842E-4</v>
      </c>
      <c r="H1483" t="s">
        <v>2130</v>
      </c>
      <c r="I1483">
        <v>2.2040380050353602E-2</v>
      </c>
      <c r="J1483" t="s">
        <v>2127</v>
      </c>
      <c r="K1483" s="7">
        <v>19</v>
      </c>
      <c r="L1483" t="s">
        <v>2155</v>
      </c>
    </row>
    <row r="1484" spans="1:12" x14ac:dyDescent="0.15">
      <c r="A1484" t="s">
        <v>491</v>
      </c>
      <c r="B1484" t="s">
        <v>2124</v>
      </c>
      <c r="C1484" t="s">
        <v>2125</v>
      </c>
      <c r="D1484" t="s">
        <v>2126</v>
      </c>
      <c r="E1484">
        <v>1.5208211872909499E-2</v>
      </c>
      <c r="F1484">
        <v>4.0567808416490797E-3</v>
      </c>
      <c r="G1484">
        <v>1.77656192759779E-4</v>
      </c>
      <c r="H1484" t="s">
        <v>2125</v>
      </c>
      <c r="I1484">
        <v>2.2055963012674699E-2</v>
      </c>
      <c r="J1484" t="s">
        <v>2128</v>
      </c>
      <c r="K1484" s="7">
        <v>16</v>
      </c>
      <c r="L1484" t="s">
        <v>2155</v>
      </c>
    </row>
    <row r="1485" spans="1:12" x14ac:dyDescent="0.15">
      <c r="A1485" t="s">
        <v>72</v>
      </c>
      <c r="B1485" t="s">
        <v>2138</v>
      </c>
      <c r="C1485" t="s">
        <v>2266</v>
      </c>
      <c r="D1485" t="s">
        <v>2135</v>
      </c>
      <c r="E1485">
        <v>0.83988565397340398</v>
      </c>
      <c r="F1485">
        <v>0.22404683351952001</v>
      </c>
      <c r="G1485">
        <v>1.7774947969540999E-4</v>
      </c>
      <c r="H1485" t="s">
        <v>2129</v>
      </c>
      <c r="I1485">
        <v>2.2057791601720299E-2</v>
      </c>
      <c r="J1485" t="s">
        <v>2127</v>
      </c>
      <c r="K1485" s="7">
        <v>19</v>
      </c>
      <c r="L1485" t="s">
        <v>2155</v>
      </c>
    </row>
    <row r="1486" spans="1:12" x14ac:dyDescent="0.15">
      <c r="A1486" t="s">
        <v>563</v>
      </c>
      <c r="B1486" t="s">
        <v>2138</v>
      </c>
      <c r="C1486" t="s">
        <v>2266</v>
      </c>
      <c r="D1486" t="s">
        <v>2137</v>
      </c>
      <c r="E1486">
        <v>-9.6678986844941604E-3</v>
      </c>
      <c r="F1486">
        <v>2.5790443563962402E-3</v>
      </c>
      <c r="G1486">
        <v>1.7779887012118201E-4</v>
      </c>
      <c r="H1486" t="s">
        <v>2129</v>
      </c>
      <c r="I1486">
        <v>2.2057791601720299E-2</v>
      </c>
      <c r="J1486" t="s">
        <v>2127</v>
      </c>
      <c r="K1486" s="7">
        <v>12</v>
      </c>
      <c r="L1486" t="s">
        <v>2155</v>
      </c>
    </row>
    <row r="1487" spans="1:12" x14ac:dyDescent="0.15">
      <c r="A1487" t="s">
        <v>1244</v>
      </c>
      <c r="B1487" t="s">
        <v>2124</v>
      </c>
      <c r="C1487" t="s">
        <v>2131</v>
      </c>
      <c r="D1487" t="s">
        <v>2126</v>
      </c>
      <c r="E1487">
        <v>4.1868187028032203E-3</v>
      </c>
      <c r="F1487">
        <v>1.1170501419636499E-3</v>
      </c>
      <c r="G1487">
        <v>1.7817726860394999E-4</v>
      </c>
      <c r="H1487" t="s">
        <v>2131</v>
      </c>
      <c r="I1487">
        <v>2.2081252109132799E-2</v>
      </c>
      <c r="J1487" t="s">
        <v>2128</v>
      </c>
      <c r="K1487" s="7">
        <v>17</v>
      </c>
      <c r="L1487" t="s">
        <v>2155</v>
      </c>
    </row>
    <row r="1488" spans="1:12" x14ac:dyDescent="0.15">
      <c r="A1488" t="s">
        <v>1889</v>
      </c>
      <c r="B1488" t="s">
        <v>2124</v>
      </c>
      <c r="C1488" t="s">
        <v>2134</v>
      </c>
      <c r="D1488" t="s">
        <v>2136</v>
      </c>
      <c r="E1488">
        <v>-4.58556208563363E-2</v>
      </c>
      <c r="F1488">
        <v>1.22345859933321E-2</v>
      </c>
      <c r="G1488">
        <v>1.7822745900044501E-4</v>
      </c>
      <c r="H1488" t="s">
        <v>2134</v>
      </c>
      <c r="I1488">
        <v>2.2081252109132799E-2</v>
      </c>
      <c r="J1488" t="s">
        <v>2128</v>
      </c>
      <c r="K1488" s="7">
        <v>4</v>
      </c>
      <c r="L1488" t="s">
        <v>2155</v>
      </c>
    </row>
    <row r="1489" spans="1:12" x14ac:dyDescent="0.15">
      <c r="A1489" t="s">
        <v>1919</v>
      </c>
      <c r="B1489" t="s">
        <v>2124</v>
      </c>
      <c r="C1489" t="s">
        <v>2131</v>
      </c>
      <c r="D1489" t="s">
        <v>2126</v>
      </c>
      <c r="E1489">
        <v>-2.3090051936630499E-2</v>
      </c>
      <c r="F1489">
        <v>6.1605863092697296E-3</v>
      </c>
      <c r="G1489">
        <v>1.7823013622305601E-4</v>
      </c>
      <c r="H1489" t="s">
        <v>2131</v>
      </c>
      <c r="I1489">
        <v>2.2081252109132799E-2</v>
      </c>
      <c r="J1489" t="s">
        <v>2127</v>
      </c>
      <c r="K1489" s="7">
        <v>22</v>
      </c>
      <c r="L1489" t="s">
        <v>2155</v>
      </c>
    </row>
    <row r="1490" spans="1:12" x14ac:dyDescent="0.15">
      <c r="A1490" t="s">
        <v>1500</v>
      </c>
      <c r="B1490" t="s">
        <v>2124</v>
      </c>
      <c r="C1490" t="s">
        <v>2266</v>
      </c>
      <c r="D1490" t="s">
        <v>2126</v>
      </c>
      <c r="E1490">
        <v>-3.2906469038814203E-2</v>
      </c>
      <c r="F1490">
        <v>8.7809009937281097E-3</v>
      </c>
      <c r="G1490">
        <v>1.7860238628811801E-4</v>
      </c>
      <c r="H1490" t="s">
        <v>2129</v>
      </c>
      <c r="I1490">
        <v>2.2100641232467501E-2</v>
      </c>
      <c r="J1490" t="s">
        <v>2127</v>
      </c>
      <c r="K1490" s="7">
        <v>3</v>
      </c>
      <c r="L1490" t="s">
        <v>2155</v>
      </c>
    </row>
    <row r="1491" spans="1:12" x14ac:dyDescent="0.15">
      <c r="A1491" t="s">
        <v>1249</v>
      </c>
      <c r="B1491" t="s">
        <v>2124</v>
      </c>
      <c r="C1491" t="s">
        <v>2265</v>
      </c>
      <c r="D1491" t="s">
        <v>2135</v>
      </c>
      <c r="E1491">
        <v>1.8577290063460701</v>
      </c>
      <c r="F1491">
        <v>0.49572509662964898</v>
      </c>
      <c r="G1491">
        <v>1.7860697590733399E-4</v>
      </c>
      <c r="H1491" t="s">
        <v>2129</v>
      </c>
      <c r="I1491">
        <v>2.2100641232467501E-2</v>
      </c>
      <c r="J1491" t="s">
        <v>2127</v>
      </c>
      <c r="K1491" s="7">
        <v>21</v>
      </c>
      <c r="L1491" t="s">
        <v>2155</v>
      </c>
    </row>
    <row r="1492" spans="1:12" x14ac:dyDescent="0.15">
      <c r="A1492" t="s">
        <v>1984</v>
      </c>
      <c r="B1492" t="s">
        <v>2138</v>
      </c>
      <c r="C1492" t="s">
        <v>2125</v>
      </c>
      <c r="D1492" t="s">
        <v>2126</v>
      </c>
      <c r="E1492">
        <v>1.37565809837694E-2</v>
      </c>
      <c r="F1492">
        <v>3.6724341297736099E-3</v>
      </c>
      <c r="G1492">
        <v>1.7974624242522101E-4</v>
      </c>
      <c r="H1492" t="s">
        <v>2125</v>
      </c>
      <c r="I1492">
        <v>2.2203265276759199E-2</v>
      </c>
      <c r="J1492" t="s">
        <v>2128</v>
      </c>
      <c r="K1492" s="7">
        <v>3</v>
      </c>
      <c r="L1492" t="s">
        <v>2155</v>
      </c>
    </row>
    <row r="1493" spans="1:12" x14ac:dyDescent="0.15">
      <c r="A1493" t="s">
        <v>301</v>
      </c>
      <c r="B1493" t="s">
        <v>2138</v>
      </c>
      <c r="C1493" t="s">
        <v>2130</v>
      </c>
      <c r="D1493" t="s">
        <v>2126</v>
      </c>
      <c r="E1493">
        <v>8.9225273176546993E-2</v>
      </c>
      <c r="F1493">
        <v>2.38243334367595E-2</v>
      </c>
      <c r="G1493">
        <v>1.8029896402832501E-4</v>
      </c>
      <c r="H1493" t="s">
        <v>2130</v>
      </c>
      <c r="I1493">
        <v>2.2244146284305402E-2</v>
      </c>
      <c r="J1493" t="s">
        <v>2128</v>
      </c>
      <c r="K1493" s="7">
        <v>1</v>
      </c>
      <c r="L1493" t="s">
        <v>2155</v>
      </c>
    </row>
    <row r="1494" spans="1:12" x14ac:dyDescent="0.15">
      <c r="A1494" t="s">
        <v>1875</v>
      </c>
      <c r="B1494" t="s">
        <v>2138</v>
      </c>
      <c r="C1494" t="s">
        <v>2266</v>
      </c>
      <c r="D1494" t="s">
        <v>2136</v>
      </c>
      <c r="E1494">
        <v>0.244981665453742</v>
      </c>
      <c r="F1494">
        <v>6.5427537820604897E-2</v>
      </c>
      <c r="G1494">
        <v>1.80882700673084E-4</v>
      </c>
      <c r="H1494" t="s">
        <v>2129</v>
      </c>
      <c r="I1494">
        <v>2.22887485860838E-2</v>
      </c>
      <c r="J1494" t="s">
        <v>2127</v>
      </c>
      <c r="K1494" s="7">
        <v>5</v>
      </c>
      <c r="L1494" t="s">
        <v>2155</v>
      </c>
    </row>
    <row r="1495" spans="1:12" x14ac:dyDescent="0.15">
      <c r="A1495" t="s">
        <v>1664</v>
      </c>
      <c r="B1495" t="s">
        <v>2124</v>
      </c>
      <c r="C1495" t="s">
        <v>2133</v>
      </c>
      <c r="D1495" t="s">
        <v>2126</v>
      </c>
      <c r="E1495">
        <v>1.08274495610976E-2</v>
      </c>
      <c r="F1495">
        <v>2.89307319998271E-3</v>
      </c>
      <c r="G1495">
        <v>1.8216767190612899E-4</v>
      </c>
      <c r="H1495" t="s">
        <v>2133</v>
      </c>
      <c r="I1495">
        <v>2.2383838737799901E-2</v>
      </c>
      <c r="J1495" t="s">
        <v>2128</v>
      </c>
      <c r="K1495" s="7">
        <v>5</v>
      </c>
      <c r="L1495" t="s">
        <v>2155</v>
      </c>
    </row>
    <row r="1496" spans="1:12" x14ac:dyDescent="0.15">
      <c r="A1496" t="s">
        <v>307</v>
      </c>
      <c r="B1496" t="s">
        <v>2124</v>
      </c>
      <c r="C1496" t="s">
        <v>2266</v>
      </c>
      <c r="D1496" t="s">
        <v>2126</v>
      </c>
      <c r="E1496">
        <v>-5.0594081693656499E-2</v>
      </c>
      <c r="F1496">
        <v>1.3519100211405901E-2</v>
      </c>
      <c r="G1496">
        <v>1.8226028448878299E-4</v>
      </c>
      <c r="H1496" t="s">
        <v>2129</v>
      </c>
      <c r="I1496">
        <v>2.2389732838973001E-2</v>
      </c>
      <c r="J1496" t="s">
        <v>2127</v>
      </c>
      <c r="K1496" s="7">
        <v>3</v>
      </c>
      <c r="L1496" t="s">
        <v>2155</v>
      </c>
    </row>
    <row r="1497" spans="1:12" x14ac:dyDescent="0.15">
      <c r="A1497" t="s">
        <v>709</v>
      </c>
      <c r="B1497" t="s">
        <v>2124</v>
      </c>
      <c r="C1497" t="s">
        <v>2131</v>
      </c>
      <c r="D1497" t="s">
        <v>2136</v>
      </c>
      <c r="E1497">
        <v>0.13615250464555101</v>
      </c>
      <c r="F1497">
        <v>3.6385322514460201E-2</v>
      </c>
      <c r="G1497">
        <v>1.8258892130299301E-4</v>
      </c>
      <c r="H1497" t="s">
        <v>2131</v>
      </c>
      <c r="I1497">
        <v>2.2405407457389101E-2</v>
      </c>
      <c r="J1497" t="s">
        <v>2127</v>
      </c>
      <c r="K1497" s="7">
        <v>18</v>
      </c>
      <c r="L1497" t="s">
        <v>2155</v>
      </c>
    </row>
    <row r="1498" spans="1:12" x14ac:dyDescent="0.15">
      <c r="A1498" t="s">
        <v>88</v>
      </c>
      <c r="B1498" t="s">
        <v>2138</v>
      </c>
      <c r="C1498" t="s">
        <v>2132</v>
      </c>
      <c r="D1498" t="s">
        <v>2135</v>
      </c>
      <c r="E1498">
        <v>2.9074447413421201</v>
      </c>
      <c r="F1498">
        <v>0.77700942145148399</v>
      </c>
      <c r="G1498">
        <v>1.8267799313454499E-4</v>
      </c>
      <c r="H1498" t="s">
        <v>2132</v>
      </c>
      <c r="I1498">
        <v>2.2410853974774599E-2</v>
      </c>
      <c r="J1498" t="s">
        <v>2127</v>
      </c>
      <c r="K1498" s="7">
        <v>14</v>
      </c>
      <c r="L1498" t="s">
        <v>2155</v>
      </c>
    </row>
    <row r="1499" spans="1:12" x14ac:dyDescent="0.15">
      <c r="A1499" t="s">
        <v>576</v>
      </c>
      <c r="B1499" t="s">
        <v>2124</v>
      </c>
      <c r="C1499" t="s">
        <v>2130</v>
      </c>
      <c r="D1499" t="s">
        <v>2137</v>
      </c>
      <c r="E1499">
        <v>-0.225180144512339</v>
      </c>
      <c r="F1499">
        <v>6.0180486170583601E-2</v>
      </c>
      <c r="G1499">
        <v>1.8274555310949099E-4</v>
      </c>
      <c r="H1499" t="s">
        <v>2130</v>
      </c>
      <c r="I1499">
        <v>2.2416400470136599E-2</v>
      </c>
      <c r="J1499" t="s">
        <v>2127</v>
      </c>
      <c r="K1499" s="7">
        <v>4</v>
      </c>
      <c r="L1499" t="s">
        <v>2155</v>
      </c>
    </row>
    <row r="1500" spans="1:12" x14ac:dyDescent="0.15">
      <c r="A1500" t="s">
        <v>1802</v>
      </c>
      <c r="B1500" t="s">
        <v>2124</v>
      </c>
      <c r="C1500" t="s">
        <v>2133</v>
      </c>
      <c r="D1500" t="s">
        <v>2126</v>
      </c>
      <c r="E1500">
        <v>1.44729958007748E-2</v>
      </c>
      <c r="F1500">
        <v>3.86883215476665E-3</v>
      </c>
      <c r="G1500">
        <v>1.8334708393233601E-4</v>
      </c>
      <c r="H1500" t="s">
        <v>2133</v>
      </c>
      <c r="I1500">
        <v>2.2444805810417599E-2</v>
      </c>
      <c r="J1500" t="s">
        <v>2128</v>
      </c>
      <c r="K1500" s="7">
        <v>22</v>
      </c>
      <c r="L1500" t="s">
        <v>2155</v>
      </c>
    </row>
    <row r="1501" spans="1:12" x14ac:dyDescent="0.15">
      <c r="A1501" t="s">
        <v>639</v>
      </c>
      <c r="B1501" t="s">
        <v>2124</v>
      </c>
      <c r="C1501" t="s">
        <v>2131</v>
      </c>
      <c r="D1501" t="s">
        <v>2137</v>
      </c>
      <c r="E1501">
        <v>-1.1611740909273201E-2</v>
      </c>
      <c r="F1501">
        <v>3.1040189560014699E-3</v>
      </c>
      <c r="G1501">
        <v>1.8338212437855699E-4</v>
      </c>
      <c r="H1501" t="s">
        <v>2131</v>
      </c>
      <c r="I1501">
        <v>2.2444805810417599E-2</v>
      </c>
      <c r="J1501" t="s">
        <v>2127</v>
      </c>
      <c r="K1501" s="7">
        <v>15</v>
      </c>
      <c r="L1501" t="s">
        <v>2155</v>
      </c>
    </row>
    <row r="1502" spans="1:12" x14ac:dyDescent="0.15">
      <c r="A1502" t="s">
        <v>1833</v>
      </c>
      <c r="B1502" t="s">
        <v>2138</v>
      </c>
      <c r="C1502" t="s">
        <v>2132</v>
      </c>
      <c r="D1502" t="s">
        <v>2135</v>
      </c>
      <c r="E1502">
        <v>3.7840583019020801</v>
      </c>
      <c r="F1502">
        <v>1.0116927818932</v>
      </c>
      <c r="G1502">
        <v>1.83783552475725E-4</v>
      </c>
      <c r="H1502" t="s">
        <v>2132</v>
      </c>
      <c r="I1502">
        <v>2.2482939479593799E-2</v>
      </c>
      <c r="J1502" t="s">
        <v>2127</v>
      </c>
      <c r="K1502" s="7">
        <v>12</v>
      </c>
      <c r="L1502" t="s">
        <v>2155</v>
      </c>
    </row>
    <row r="1503" spans="1:12" x14ac:dyDescent="0.15">
      <c r="A1503" t="s">
        <v>996</v>
      </c>
      <c r="B1503" t="s">
        <v>2124</v>
      </c>
      <c r="C1503" t="s">
        <v>2131</v>
      </c>
      <c r="D1503" t="s">
        <v>2126</v>
      </c>
      <c r="E1503">
        <v>-3.5286343032262399E-2</v>
      </c>
      <c r="F1503">
        <v>9.4375823169434592E-3</v>
      </c>
      <c r="G1503">
        <v>1.84814255974141E-4</v>
      </c>
      <c r="H1503" t="s">
        <v>2131</v>
      </c>
      <c r="I1503">
        <v>2.2562545465096302E-2</v>
      </c>
      <c r="J1503" t="s">
        <v>2127</v>
      </c>
      <c r="K1503" s="7">
        <v>15</v>
      </c>
      <c r="L1503" t="s">
        <v>2155</v>
      </c>
    </row>
    <row r="1504" spans="1:12" x14ac:dyDescent="0.15">
      <c r="A1504" t="s">
        <v>1083</v>
      </c>
      <c r="B1504" t="s">
        <v>2138</v>
      </c>
      <c r="C1504" t="s">
        <v>2131</v>
      </c>
      <c r="D1504" t="s">
        <v>2137</v>
      </c>
      <c r="E1504">
        <v>-1.14311100214241E-2</v>
      </c>
      <c r="F1504">
        <v>3.05779055902699E-3</v>
      </c>
      <c r="G1504">
        <v>1.85227455532902E-4</v>
      </c>
      <c r="H1504" t="s">
        <v>2131</v>
      </c>
      <c r="I1504">
        <v>2.2590992736898699E-2</v>
      </c>
      <c r="J1504" t="s">
        <v>2127</v>
      </c>
      <c r="K1504" s="7">
        <v>14</v>
      </c>
      <c r="L1504" t="s">
        <v>2155</v>
      </c>
    </row>
    <row r="1505" spans="1:12" x14ac:dyDescent="0.15">
      <c r="A1505" t="s">
        <v>1332</v>
      </c>
      <c r="B1505" t="s">
        <v>2124</v>
      </c>
      <c r="C1505" t="s">
        <v>2266</v>
      </c>
      <c r="D1505" t="s">
        <v>2126</v>
      </c>
      <c r="E1505">
        <v>-3.1508958431209801E-2</v>
      </c>
      <c r="F1505">
        <v>8.4312786444609798E-3</v>
      </c>
      <c r="G1505">
        <v>1.8611742315102699E-4</v>
      </c>
      <c r="H1505" t="s">
        <v>2129</v>
      </c>
      <c r="I1505">
        <v>2.2671968266738899E-2</v>
      </c>
      <c r="J1505" t="s">
        <v>2127</v>
      </c>
      <c r="K1505" s="7">
        <v>3</v>
      </c>
      <c r="L1505" t="s">
        <v>2155</v>
      </c>
    </row>
    <row r="1506" spans="1:12" x14ac:dyDescent="0.15">
      <c r="A1506" t="s">
        <v>319</v>
      </c>
      <c r="B1506" t="s">
        <v>2138</v>
      </c>
      <c r="C1506" t="s">
        <v>2130</v>
      </c>
      <c r="D1506" t="s">
        <v>2135</v>
      </c>
      <c r="E1506">
        <v>-2.3262479949862498</v>
      </c>
      <c r="F1506">
        <v>0.62263158428144705</v>
      </c>
      <c r="G1506">
        <v>1.86855648797329E-4</v>
      </c>
      <c r="H1506" t="s">
        <v>2130</v>
      </c>
      <c r="I1506">
        <v>2.27342852622377E-2</v>
      </c>
      <c r="J1506" t="s">
        <v>2128</v>
      </c>
      <c r="K1506" s="7">
        <v>1</v>
      </c>
      <c r="L1506" t="s">
        <v>2155</v>
      </c>
    </row>
    <row r="1507" spans="1:12" x14ac:dyDescent="0.15">
      <c r="A1507" t="s">
        <v>1767</v>
      </c>
      <c r="B1507" t="s">
        <v>2138</v>
      </c>
      <c r="C1507" t="s">
        <v>2125</v>
      </c>
      <c r="D1507" t="s">
        <v>2137</v>
      </c>
      <c r="E1507">
        <v>3.2749851788750298E-2</v>
      </c>
      <c r="F1507">
        <v>8.7668637030733996E-3</v>
      </c>
      <c r="G1507">
        <v>1.87237944206528E-4</v>
      </c>
      <c r="H1507" t="s">
        <v>2125</v>
      </c>
      <c r="I1507">
        <v>2.2766738415118101E-2</v>
      </c>
      <c r="J1507" t="s">
        <v>2128</v>
      </c>
      <c r="K1507" s="7">
        <v>11</v>
      </c>
      <c r="L1507" t="s">
        <v>2155</v>
      </c>
    </row>
    <row r="1508" spans="1:12" x14ac:dyDescent="0.15">
      <c r="A1508" t="s">
        <v>341</v>
      </c>
      <c r="B1508" t="s">
        <v>2124</v>
      </c>
      <c r="C1508" t="s">
        <v>2132</v>
      </c>
      <c r="D1508" t="s">
        <v>2126</v>
      </c>
      <c r="E1508">
        <v>1.3928273634067701E-2</v>
      </c>
      <c r="F1508">
        <v>3.7287558995324102E-3</v>
      </c>
      <c r="G1508">
        <v>1.8744124656309901E-4</v>
      </c>
      <c r="H1508" t="s">
        <v>2132</v>
      </c>
      <c r="I1508">
        <v>2.2776477632338601E-2</v>
      </c>
      <c r="J1508" t="s">
        <v>2128</v>
      </c>
      <c r="K1508" s="7">
        <v>22</v>
      </c>
      <c r="L1508" t="s">
        <v>2155</v>
      </c>
    </row>
    <row r="1509" spans="1:12" x14ac:dyDescent="0.15">
      <c r="A1509" t="s">
        <v>1508</v>
      </c>
      <c r="B1509" t="s">
        <v>2124</v>
      </c>
      <c r="C1509" t="s">
        <v>2131</v>
      </c>
      <c r="D1509" t="s">
        <v>2137</v>
      </c>
      <c r="E1509">
        <v>-9.1919654931587099E-3</v>
      </c>
      <c r="F1509">
        <v>2.46081237371726E-3</v>
      </c>
      <c r="G1509">
        <v>1.8746337275201799E-4</v>
      </c>
      <c r="H1509" t="s">
        <v>2131</v>
      </c>
      <c r="I1509">
        <v>2.2776477632338601E-2</v>
      </c>
      <c r="J1509" t="s">
        <v>2127</v>
      </c>
      <c r="K1509" s="7">
        <v>7</v>
      </c>
      <c r="L1509" t="s">
        <v>2155</v>
      </c>
    </row>
    <row r="1510" spans="1:12" x14ac:dyDescent="0.15">
      <c r="A1510" t="s">
        <v>1400</v>
      </c>
      <c r="B1510" t="s">
        <v>2124</v>
      </c>
      <c r="C1510" t="s">
        <v>2132</v>
      </c>
      <c r="D1510" t="s">
        <v>2126</v>
      </c>
      <c r="E1510">
        <v>2.3604732893345099E-2</v>
      </c>
      <c r="F1510">
        <v>6.3218379343362701E-3</v>
      </c>
      <c r="G1510">
        <v>1.88582138691064E-4</v>
      </c>
      <c r="H1510" t="s">
        <v>2132</v>
      </c>
      <c r="I1510">
        <v>2.2854063708671799E-2</v>
      </c>
      <c r="J1510" t="s">
        <v>2128</v>
      </c>
      <c r="K1510" s="7">
        <v>19</v>
      </c>
      <c r="L1510" t="s">
        <v>2155</v>
      </c>
    </row>
    <row r="1511" spans="1:12" x14ac:dyDescent="0.15">
      <c r="A1511" t="s">
        <v>1497</v>
      </c>
      <c r="B1511" t="s">
        <v>2124</v>
      </c>
      <c r="C1511" t="s">
        <v>2125</v>
      </c>
      <c r="D1511" t="s">
        <v>2126</v>
      </c>
      <c r="E1511">
        <v>1.4397868705539E-2</v>
      </c>
      <c r="F1511">
        <v>3.8564377456998299E-3</v>
      </c>
      <c r="G1511">
        <v>1.8886474132250199E-4</v>
      </c>
      <c r="H1511" t="s">
        <v>2125</v>
      </c>
      <c r="I1511">
        <v>2.2881406567782599E-2</v>
      </c>
      <c r="J1511" t="s">
        <v>2128</v>
      </c>
      <c r="K1511" s="7">
        <v>22</v>
      </c>
      <c r="L1511" t="s">
        <v>2155</v>
      </c>
    </row>
    <row r="1512" spans="1:12" x14ac:dyDescent="0.15">
      <c r="A1512" t="s">
        <v>298</v>
      </c>
      <c r="B1512" t="s">
        <v>2124</v>
      </c>
      <c r="C1512" t="s">
        <v>2265</v>
      </c>
      <c r="D1512" t="s">
        <v>2135</v>
      </c>
      <c r="E1512">
        <v>1.8248743517150201</v>
      </c>
      <c r="F1512">
        <v>0.48879430497356502</v>
      </c>
      <c r="G1512">
        <v>1.8889733732642801E-4</v>
      </c>
      <c r="H1512" t="s">
        <v>2129</v>
      </c>
      <c r="I1512">
        <v>2.2881406567782599E-2</v>
      </c>
      <c r="J1512" t="s">
        <v>2127</v>
      </c>
      <c r="K1512" s="7">
        <v>9</v>
      </c>
      <c r="L1512" t="s">
        <v>2155</v>
      </c>
    </row>
    <row r="1513" spans="1:12" x14ac:dyDescent="0.15">
      <c r="A1513" t="s">
        <v>1593</v>
      </c>
      <c r="B1513" t="s">
        <v>2124</v>
      </c>
      <c r="C1513" t="s">
        <v>2266</v>
      </c>
      <c r="D1513" t="s">
        <v>2137</v>
      </c>
      <c r="E1513">
        <v>2.9706509692533399E-3</v>
      </c>
      <c r="F1513">
        <v>7.9571532408697504E-4</v>
      </c>
      <c r="G1513">
        <v>1.88980713871794E-4</v>
      </c>
      <c r="H1513" t="s">
        <v>2129</v>
      </c>
      <c r="I1513">
        <v>2.2883418224175601E-2</v>
      </c>
      <c r="J1513" t="s">
        <v>2128</v>
      </c>
      <c r="K1513" s="7">
        <v>13</v>
      </c>
      <c r="L1513" t="s">
        <v>2155</v>
      </c>
    </row>
    <row r="1514" spans="1:12" x14ac:dyDescent="0.15">
      <c r="A1514" t="s">
        <v>1408</v>
      </c>
      <c r="B1514" t="s">
        <v>2124</v>
      </c>
      <c r="C1514" t="s">
        <v>2130</v>
      </c>
      <c r="D1514" t="s">
        <v>2126</v>
      </c>
      <c r="E1514">
        <v>4.2324946624928202E-2</v>
      </c>
      <c r="F1514">
        <v>1.1337352138962401E-2</v>
      </c>
      <c r="G1514">
        <v>1.8903959152238899E-4</v>
      </c>
      <c r="H1514" t="s">
        <v>2130</v>
      </c>
      <c r="I1514">
        <v>2.2883418224175601E-2</v>
      </c>
      <c r="J1514" t="s">
        <v>2128</v>
      </c>
      <c r="K1514" s="7">
        <v>2</v>
      </c>
      <c r="L1514" t="s">
        <v>2155</v>
      </c>
    </row>
    <row r="1515" spans="1:12" x14ac:dyDescent="0.15">
      <c r="A1515" t="s">
        <v>712</v>
      </c>
      <c r="B1515" t="s">
        <v>2124</v>
      </c>
      <c r="C1515" t="s">
        <v>2266</v>
      </c>
      <c r="D1515" t="s">
        <v>2137</v>
      </c>
      <c r="E1515">
        <v>-1.35302146723349E-2</v>
      </c>
      <c r="F1515">
        <v>3.62456934188608E-3</v>
      </c>
      <c r="G1515">
        <v>1.89275361035912E-4</v>
      </c>
      <c r="H1515" t="s">
        <v>2129</v>
      </c>
      <c r="I1515">
        <v>2.2898140975651699E-2</v>
      </c>
      <c r="J1515" t="s">
        <v>2127</v>
      </c>
      <c r="K1515" s="7">
        <v>4</v>
      </c>
      <c r="L1515" t="s">
        <v>2155</v>
      </c>
    </row>
    <row r="1516" spans="1:12" x14ac:dyDescent="0.15">
      <c r="A1516" t="s">
        <v>1016</v>
      </c>
      <c r="B1516" t="s">
        <v>2124</v>
      </c>
      <c r="C1516" t="s">
        <v>2132</v>
      </c>
      <c r="D1516" t="s">
        <v>2126</v>
      </c>
      <c r="E1516">
        <v>2.1715865768399099E-2</v>
      </c>
      <c r="F1516">
        <v>5.8175088752988402E-3</v>
      </c>
      <c r="G1516">
        <v>1.8932822581296501E-4</v>
      </c>
      <c r="H1516" t="s">
        <v>2132</v>
      </c>
      <c r="I1516">
        <v>2.2899507606996401E-2</v>
      </c>
      <c r="J1516" t="s">
        <v>2128</v>
      </c>
      <c r="K1516" s="7">
        <v>8</v>
      </c>
      <c r="L1516" t="s">
        <v>2155</v>
      </c>
    </row>
    <row r="1517" spans="1:12" x14ac:dyDescent="0.15">
      <c r="A1517" t="s">
        <v>1783</v>
      </c>
      <c r="B1517" t="s">
        <v>2124</v>
      </c>
      <c r="C1517" t="s">
        <v>2131</v>
      </c>
      <c r="D1517" t="s">
        <v>2137</v>
      </c>
      <c r="E1517">
        <v>-1.28329236354603E-2</v>
      </c>
      <c r="F1517">
        <v>3.4379041665344502E-3</v>
      </c>
      <c r="G1517">
        <v>1.8938155467536499E-4</v>
      </c>
      <c r="H1517" t="s">
        <v>2131</v>
      </c>
      <c r="I1517">
        <v>2.29027009914302E-2</v>
      </c>
      <c r="J1517" t="s">
        <v>2127</v>
      </c>
      <c r="K1517" s="7">
        <v>3</v>
      </c>
      <c r="L1517" t="s">
        <v>2155</v>
      </c>
    </row>
    <row r="1518" spans="1:12" x14ac:dyDescent="0.15">
      <c r="A1518" t="s">
        <v>179</v>
      </c>
      <c r="B1518" t="s">
        <v>2138</v>
      </c>
      <c r="C1518" t="s">
        <v>2130</v>
      </c>
      <c r="D1518" t="s">
        <v>2137</v>
      </c>
      <c r="E1518">
        <v>-9.7574489855285801E-2</v>
      </c>
      <c r="F1518">
        <v>2.6146182771446799E-2</v>
      </c>
      <c r="G1518">
        <v>1.9005392397284201E-4</v>
      </c>
      <c r="H1518" t="s">
        <v>2130</v>
      </c>
      <c r="I1518">
        <v>2.2939760199113399E-2</v>
      </c>
      <c r="J1518" t="s">
        <v>2127</v>
      </c>
      <c r="K1518" s="7">
        <v>2</v>
      </c>
      <c r="L1518" t="s">
        <v>2155</v>
      </c>
    </row>
    <row r="1519" spans="1:12" x14ac:dyDescent="0.15">
      <c r="A1519" t="s">
        <v>540</v>
      </c>
      <c r="B1519" t="s">
        <v>2124</v>
      </c>
      <c r="C1519" t="s">
        <v>2266</v>
      </c>
      <c r="D1519" t="s">
        <v>2126</v>
      </c>
      <c r="E1519">
        <v>2.81886287837095E-2</v>
      </c>
      <c r="F1519">
        <v>7.5537427706338098E-3</v>
      </c>
      <c r="G1519">
        <v>1.9015924555055899E-4</v>
      </c>
      <c r="H1519" t="s">
        <v>2129</v>
      </c>
      <c r="I1519">
        <v>2.2944816324258301E-2</v>
      </c>
      <c r="J1519" t="s">
        <v>2128</v>
      </c>
      <c r="K1519" s="7">
        <v>9</v>
      </c>
      <c r="L1519" t="s">
        <v>2155</v>
      </c>
    </row>
    <row r="1520" spans="1:12" x14ac:dyDescent="0.15">
      <c r="A1520" t="s">
        <v>271</v>
      </c>
      <c r="B1520" t="s">
        <v>2124</v>
      </c>
      <c r="C1520" t="s">
        <v>2131</v>
      </c>
      <c r="D1520" t="s">
        <v>2137</v>
      </c>
      <c r="E1520">
        <v>-5.8967889000707202E-3</v>
      </c>
      <c r="F1520">
        <v>1.5804858755414E-3</v>
      </c>
      <c r="G1520">
        <v>1.90723092706504E-4</v>
      </c>
      <c r="H1520" t="s">
        <v>2131</v>
      </c>
      <c r="I1520">
        <v>2.2991105751759899E-2</v>
      </c>
      <c r="J1520" t="s">
        <v>2127</v>
      </c>
      <c r="K1520" s="7">
        <v>11</v>
      </c>
      <c r="L1520" t="s">
        <v>2155</v>
      </c>
    </row>
    <row r="1521" spans="1:12" x14ac:dyDescent="0.15">
      <c r="A1521" t="s">
        <v>942</v>
      </c>
      <c r="B1521" t="s">
        <v>2124</v>
      </c>
      <c r="C1521" t="s">
        <v>2131</v>
      </c>
      <c r="D1521" t="s">
        <v>2135</v>
      </c>
      <c r="E1521">
        <v>1.3061454028985899</v>
      </c>
      <c r="F1521">
        <v>0.35012060849253401</v>
      </c>
      <c r="G1521">
        <v>1.9105579303894599E-4</v>
      </c>
      <c r="H1521" t="s">
        <v>2131</v>
      </c>
      <c r="I1521">
        <v>2.3016371604644301E-2</v>
      </c>
      <c r="J1521" t="s">
        <v>2127</v>
      </c>
      <c r="K1521" s="7">
        <v>12</v>
      </c>
      <c r="L1521" t="s">
        <v>2155</v>
      </c>
    </row>
    <row r="1522" spans="1:12" x14ac:dyDescent="0.15">
      <c r="A1522" t="s">
        <v>874</v>
      </c>
      <c r="B1522" t="s">
        <v>2124</v>
      </c>
      <c r="C1522" t="s">
        <v>2266</v>
      </c>
      <c r="D1522" t="s">
        <v>2126</v>
      </c>
      <c r="E1522">
        <v>-3.8833148256569097E-2</v>
      </c>
      <c r="F1522">
        <v>1.04129514629555E-2</v>
      </c>
      <c r="G1522">
        <v>1.9200304668072799E-4</v>
      </c>
      <c r="H1522" t="s">
        <v>2129</v>
      </c>
      <c r="I1522">
        <v>2.30667663080701E-2</v>
      </c>
      <c r="J1522" t="s">
        <v>2127</v>
      </c>
      <c r="K1522" s="7" t="s">
        <v>18</v>
      </c>
      <c r="L1522" t="s">
        <v>2153</v>
      </c>
    </row>
    <row r="1523" spans="1:12" x14ac:dyDescent="0.15">
      <c r="A1523" t="s">
        <v>177</v>
      </c>
      <c r="B1523" t="s">
        <v>2124</v>
      </c>
      <c r="C1523" t="s">
        <v>2134</v>
      </c>
      <c r="D1523" t="s">
        <v>2135</v>
      </c>
      <c r="E1523">
        <v>-0.33120330442446899</v>
      </c>
      <c r="F1523">
        <v>8.8822180584620006E-2</v>
      </c>
      <c r="G1523">
        <v>1.9236663482147899E-4</v>
      </c>
      <c r="H1523" t="s">
        <v>2134</v>
      </c>
      <c r="I1523">
        <v>2.3084038142912999E-2</v>
      </c>
      <c r="J1523" t="s">
        <v>2128</v>
      </c>
      <c r="K1523" s="7">
        <v>11</v>
      </c>
      <c r="L1523" t="s">
        <v>2155</v>
      </c>
    </row>
    <row r="1524" spans="1:12" x14ac:dyDescent="0.15">
      <c r="A1524" t="s">
        <v>958</v>
      </c>
      <c r="B1524" t="s">
        <v>2124</v>
      </c>
      <c r="C1524" t="s">
        <v>2265</v>
      </c>
      <c r="D1524" t="s">
        <v>2135</v>
      </c>
      <c r="E1524">
        <v>1.43166649554834</v>
      </c>
      <c r="F1524">
        <v>0.38397360426476101</v>
      </c>
      <c r="G1524">
        <v>1.9258129175516499E-4</v>
      </c>
      <c r="H1524" t="s">
        <v>2129</v>
      </c>
      <c r="I1524">
        <v>2.3089221600119499E-2</v>
      </c>
      <c r="J1524" t="s">
        <v>2127</v>
      </c>
      <c r="K1524" s="7">
        <v>7</v>
      </c>
      <c r="L1524" t="s">
        <v>2155</v>
      </c>
    </row>
    <row r="1525" spans="1:12" x14ac:dyDescent="0.15">
      <c r="A1525" t="s">
        <v>1724</v>
      </c>
      <c r="B1525" t="s">
        <v>2124</v>
      </c>
      <c r="C1525" t="s">
        <v>2266</v>
      </c>
      <c r="D1525" t="s">
        <v>2137</v>
      </c>
      <c r="E1525">
        <v>-2.64878387322303E-2</v>
      </c>
      <c r="F1525">
        <v>7.1045521159097298E-3</v>
      </c>
      <c r="G1525">
        <v>1.92782584597957E-4</v>
      </c>
      <c r="H1525" t="s">
        <v>2129</v>
      </c>
      <c r="I1525">
        <v>2.3105069932383801E-2</v>
      </c>
      <c r="J1525" t="s">
        <v>2127</v>
      </c>
      <c r="K1525" s="7">
        <v>10</v>
      </c>
      <c r="L1525" t="s">
        <v>2155</v>
      </c>
    </row>
    <row r="1526" spans="1:12" x14ac:dyDescent="0.15">
      <c r="A1526" t="s">
        <v>640</v>
      </c>
      <c r="B1526" t="s">
        <v>2124</v>
      </c>
      <c r="C1526" t="s">
        <v>2125</v>
      </c>
      <c r="D1526" t="s">
        <v>2126</v>
      </c>
      <c r="E1526">
        <v>1.3339582081860001E-2</v>
      </c>
      <c r="F1526">
        <v>3.57801931617559E-3</v>
      </c>
      <c r="G1526">
        <v>1.9285006670873101E-4</v>
      </c>
      <c r="H1526" t="s">
        <v>2125</v>
      </c>
      <c r="I1526">
        <v>2.31077577723348E-2</v>
      </c>
      <c r="J1526" t="s">
        <v>2128</v>
      </c>
      <c r="K1526" s="7">
        <v>2</v>
      </c>
      <c r="L1526" t="s">
        <v>2155</v>
      </c>
    </row>
    <row r="1527" spans="1:12" x14ac:dyDescent="0.15">
      <c r="A1527" t="s">
        <v>21</v>
      </c>
      <c r="B1527" t="s">
        <v>2138</v>
      </c>
      <c r="C1527" t="s">
        <v>2133</v>
      </c>
      <c r="D1527" t="s">
        <v>2137</v>
      </c>
      <c r="E1527">
        <v>2.2841233108677701E-2</v>
      </c>
      <c r="F1527">
        <v>6.1270242485622498E-3</v>
      </c>
      <c r="G1527">
        <v>1.9304453153687299E-4</v>
      </c>
      <c r="H1527" t="s">
        <v>2133</v>
      </c>
      <c r="I1527">
        <v>2.3122649913824501E-2</v>
      </c>
      <c r="J1527" t="s">
        <v>2128</v>
      </c>
      <c r="K1527" s="7">
        <v>14</v>
      </c>
      <c r="L1527" t="s">
        <v>2155</v>
      </c>
    </row>
    <row r="1528" spans="1:12" x14ac:dyDescent="0.15">
      <c r="A1528" t="s">
        <v>1175</v>
      </c>
      <c r="B1528" t="s">
        <v>2124</v>
      </c>
      <c r="C1528" t="s">
        <v>2125</v>
      </c>
      <c r="D1528" t="s">
        <v>2135</v>
      </c>
      <c r="E1528">
        <v>-0.35605854910448498</v>
      </c>
      <c r="F1528">
        <v>9.5511862548266796E-2</v>
      </c>
      <c r="G1528">
        <v>1.93082946264071E-4</v>
      </c>
      <c r="H1528" t="s">
        <v>2125</v>
      </c>
      <c r="I1528">
        <v>2.3124489722430801E-2</v>
      </c>
      <c r="J1528" t="s">
        <v>2128</v>
      </c>
      <c r="K1528" s="7">
        <v>4</v>
      </c>
      <c r="L1528" t="s">
        <v>2155</v>
      </c>
    </row>
    <row r="1529" spans="1:12" x14ac:dyDescent="0.15">
      <c r="A1529" t="s">
        <v>1328</v>
      </c>
      <c r="B1529" t="s">
        <v>2124</v>
      </c>
      <c r="C1529" t="s">
        <v>2131</v>
      </c>
      <c r="D1529" t="s">
        <v>2137</v>
      </c>
      <c r="E1529">
        <v>-7.8680042517811997E-3</v>
      </c>
      <c r="F1529">
        <v>2.1108009119729502E-3</v>
      </c>
      <c r="G1529">
        <v>1.9339079501958301E-4</v>
      </c>
      <c r="H1529" t="s">
        <v>2131</v>
      </c>
      <c r="I1529">
        <v>2.3150302225432899E-2</v>
      </c>
      <c r="J1529" t="s">
        <v>2127</v>
      </c>
      <c r="K1529" s="7">
        <v>2</v>
      </c>
      <c r="L1529" t="s">
        <v>2155</v>
      </c>
    </row>
    <row r="1530" spans="1:12" x14ac:dyDescent="0.15">
      <c r="A1530" t="s">
        <v>1527</v>
      </c>
      <c r="B1530" t="s">
        <v>2138</v>
      </c>
      <c r="C1530" t="s">
        <v>2131</v>
      </c>
      <c r="D1530" t="s">
        <v>2137</v>
      </c>
      <c r="E1530">
        <v>1.7798182998427101E-2</v>
      </c>
      <c r="F1530">
        <v>4.7752604786631203E-3</v>
      </c>
      <c r="G1530">
        <v>1.9364580959645001E-4</v>
      </c>
      <c r="H1530" t="s">
        <v>2131</v>
      </c>
      <c r="I1530">
        <v>2.3167004903137899E-2</v>
      </c>
      <c r="J1530" t="s">
        <v>2128</v>
      </c>
      <c r="K1530" s="7">
        <v>1</v>
      </c>
      <c r="L1530" t="s">
        <v>2155</v>
      </c>
    </row>
    <row r="1531" spans="1:12" x14ac:dyDescent="0.15">
      <c r="A1531" t="s">
        <v>1851</v>
      </c>
      <c r="B1531" t="s">
        <v>2124</v>
      </c>
      <c r="C1531" t="s">
        <v>2265</v>
      </c>
      <c r="D1531" t="s">
        <v>2135</v>
      </c>
      <c r="E1531">
        <v>1.0604936012513499</v>
      </c>
      <c r="F1531">
        <v>0.28464311876014398</v>
      </c>
      <c r="G1531">
        <v>1.9477738214348199E-4</v>
      </c>
      <c r="H1531" t="s">
        <v>2129</v>
      </c>
      <c r="I1531">
        <v>2.3246926232343298E-2</v>
      </c>
      <c r="J1531" t="s">
        <v>2127</v>
      </c>
      <c r="K1531" s="7">
        <v>19</v>
      </c>
      <c r="L1531" t="s">
        <v>2155</v>
      </c>
    </row>
    <row r="1532" spans="1:12" x14ac:dyDescent="0.15">
      <c r="A1532" t="s">
        <v>1876</v>
      </c>
      <c r="B1532" t="s">
        <v>2124</v>
      </c>
      <c r="C1532" t="s">
        <v>2133</v>
      </c>
      <c r="D1532" t="s">
        <v>2126</v>
      </c>
      <c r="E1532">
        <v>9.6868941924321793E-3</v>
      </c>
      <c r="F1532">
        <v>2.6002701823155398E-3</v>
      </c>
      <c r="G1532">
        <v>1.9505104866468701E-4</v>
      </c>
      <c r="H1532" t="s">
        <v>2133</v>
      </c>
      <c r="I1532">
        <v>2.3262980171230001E-2</v>
      </c>
      <c r="J1532" t="s">
        <v>2128</v>
      </c>
      <c r="K1532" s="7" t="s">
        <v>18</v>
      </c>
      <c r="L1532" t="s">
        <v>2154</v>
      </c>
    </row>
    <row r="1533" spans="1:12" x14ac:dyDescent="0.15">
      <c r="A1533" t="s">
        <v>1365</v>
      </c>
      <c r="B1533" t="s">
        <v>2124</v>
      </c>
      <c r="C1533" t="s">
        <v>2266</v>
      </c>
      <c r="D1533" t="s">
        <v>2137</v>
      </c>
      <c r="E1533">
        <v>-1.0288671415612899E-2</v>
      </c>
      <c r="F1533">
        <v>2.76209176054917E-3</v>
      </c>
      <c r="G1533">
        <v>1.9534897267891601E-4</v>
      </c>
      <c r="H1533" t="s">
        <v>2129</v>
      </c>
      <c r="I1533">
        <v>2.3283293984407299E-2</v>
      </c>
      <c r="J1533" t="s">
        <v>2127</v>
      </c>
      <c r="K1533" s="7">
        <v>6</v>
      </c>
      <c r="L1533" t="s">
        <v>2155</v>
      </c>
    </row>
    <row r="1534" spans="1:12" x14ac:dyDescent="0.15">
      <c r="A1534" t="s">
        <v>83</v>
      </c>
      <c r="B1534" t="s">
        <v>2138</v>
      </c>
      <c r="C1534" t="s">
        <v>2133</v>
      </c>
      <c r="D1534" t="s">
        <v>2137</v>
      </c>
      <c r="E1534">
        <v>1.3446515617544799E-2</v>
      </c>
      <c r="F1534">
        <v>3.6100438897134E-3</v>
      </c>
      <c r="G1534">
        <v>1.95507880999619E-4</v>
      </c>
      <c r="H1534" t="s">
        <v>2133</v>
      </c>
      <c r="I1534">
        <v>2.3283293984407299E-2</v>
      </c>
      <c r="J1534" t="s">
        <v>2128</v>
      </c>
      <c r="K1534" s="7">
        <v>3</v>
      </c>
      <c r="L1534" t="s">
        <v>2155</v>
      </c>
    </row>
    <row r="1535" spans="1:12" x14ac:dyDescent="0.15">
      <c r="A1535" t="s">
        <v>774</v>
      </c>
      <c r="B1535" t="s">
        <v>2124</v>
      </c>
      <c r="C1535" t="s">
        <v>2131</v>
      </c>
      <c r="D1535" t="s">
        <v>2137</v>
      </c>
      <c r="E1535">
        <v>2.7089410168555901E-3</v>
      </c>
      <c r="F1535">
        <v>7.2728685838923399E-4</v>
      </c>
      <c r="G1535">
        <v>1.9553094507989099E-4</v>
      </c>
      <c r="H1535" t="s">
        <v>2131</v>
      </c>
      <c r="I1535">
        <v>2.3283293984407299E-2</v>
      </c>
      <c r="J1535" t="s">
        <v>2128</v>
      </c>
      <c r="K1535" s="7">
        <v>5</v>
      </c>
      <c r="L1535" t="s">
        <v>2155</v>
      </c>
    </row>
    <row r="1536" spans="1:12" x14ac:dyDescent="0.15">
      <c r="A1536" t="s">
        <v>549</v>
      </c>
      <c r="B1536" t="s">
        <v>2124</v>
      </c>
      <c r="C1536" t="s">
        <v>2125</v>
      </c>
      <c r="D1536" t="s">
        <v>2126</v>
      </c>
      <c r="E1536">
        <v>1.3754392886531099E-2</v>
      </c>
      <c r="F1536">
        <v>3.6929689354704199E-3</v>
      </c>
      <c r="G1536">
        <v>1.95717398076698E-4</v>
      </c>
      <c r="H1536" t="s">
        <v>2125</v>
      </c>
      <c r="I1536">
        <v>2.32877963493608E-2</v>
      </c>
      <c r="J1536" t="s">
        <v>2128</v>
      </c>
      <c r="K1536" s="7">
        <v>15</v>
      </c>
      <c r="L1536" t="s">
        <v>2155</v>
      </c>
    </row>
    <row r="1537" spans="1:12" x14ac:dyDescent="0.15">
      <c r="A1537" t="s">
        <v>1485</v>
      </c>
      <c r="B1537" t="s">
        <v>2138</v>
      </c>
      <c r="C1537" t="s">
        <v>2265</v>
      </c>
      <c r="D1537" t="s">
        <v>2136</v>
      </c>
      <c r="E1537">
        <v>-0.110254686695687</v>
      </c>
      <c r="F1537">
        <v>2.96046635110159E-2</v>
      </c>
      <c r="G1537">
        <v>1.9590935365044999E-4</v>
      </c>
      <c r="H1537" t="s">
        <v>2129</v>
      </c>
      <c r="I1537">
        <v>2.3305362860410898E-2</v>
      </c>
      <c r="J1537" t="s">
        <v>2128</v>
      </c>
      <c r="K1537" s="7">
        <v>3</v>
      </c>
      <c r="L1537" t="s">
        <v>2155</v>
      </c>
    </row>
    <row r="1538" spans="1:12" x14ac:dyDescent="0.15">
      <c r="A1538" t="s">
        <v>1704</v>
      </c>
      <c r="B1538" t="s">
        <v>2138</v>
      </c>
      <c r="C1538" t="s">
        <v>2265</v>
      </c>
      <c r="D1538" t="s">
        <v>2136</v>
      </c>
      <c r="E1538">
        <v>0.18166323995477501</v>
      </c>
      <c r="F1538">
        <v>4.8806785359116298E-2</v>
      </c>
      <c r="G1538">
        <v>1.9758069327616999E-4</v>
      </c>
      <c r="H1538" t="s">
        <v>2129</v>
      </c>
      <c r="I1538">
        <v>2.3402102579896101E-2</v>
      </c>
      <c r="J1538" t="s">
        <v>2127</v>
      </c>
      <c r="K1538" s="7">
        <v>17</v>
      </c>
      <c r="L1538" t="s">
        <v>2155</v>
      </c>
    </row>
    <row r="1539" spans="1:12" x14ac:dyDescent="0.15">
      <c r="A1539" t="s">
        <v>1038</v>
      </c>
      <c r="B1539" t="s">
        <v>2124</v>
      </c>
      <c r="C1539" t="s">
        <v>2266</v>
      </c>
      <c r="D1539" t="s">
        <v>2137</v>
      </c>
      <c r="E1539">
        <v>8.09383833382573E-3</v>
      </c>
      <c r="F1539">
        <v>2.1745448638787498E-3</v>
      </c>
      <c r="G1539">
        <v>1.9758537705991599E-4</v>
      </c>
      <c r="H1539" t="s">
        <v>2129</v>
      </c>
      <c r="I1539">
        <v>2.3402102579896101E-2</v>
      </c>
      <c r="J1539" t="s">
        <v>2128</v>
      </c>
      <c r="K1539" s="7">
        <v>3</v>
      </c>
      <c r="L1539" t="s">
        <v>2155</v>
      </c>
    </row>
    <row r="1540" spans="1:12" x14ac:dyDescent="0.15">
      <c r="A1540" t="s">
        <v>1759</v>
      </c>
      <c r="B1540" t="s">
        <v>2124</v>
      </c>
      <c r="C1540" t="s">
        <v>2266</v>
      </c>
      <c r="D1540" t="s">
        <v>2136</v>
      </c>
      <c r="E1540">
        <v>2.6446568115093799E-2</v>
      </c>
      <c r="F1540">
        <v>7.1062874236762696E-3</v>
      </c>
      <c r="G1540">
        <v>1.97985533097246E-4</v>
      </c>
      <c r="H1540" t="s">
        <v>2129</v>
      </c>
      <c r="I1540">
        <v>2.3429097839955702E-2</v>
      </c>
      <c r="J1540" t="s">
        <v>2127</v>
      </c>
      <c r="K1540" s="7">
        <v>4</v>
      </c>
      <c r="L1540" t="s">
        <v>2155</v>
      </c>
    </row>
    <row r="1541" spans="1:12" x14ac:dyDescent="0.15">
      <c r="A1541" t="s">
        <v>1509</v>
      </c>
      <c r="B1541" t="s">
        <v>2138</v>
      </c>
      <c r="C1541" t="s">
        <v>2133</v>
      </c>
      <c r="D1541" t="s">
        <v>2126</v>
      </c>
      <c r="E1541">
        <v>4.2917455870572198E-2</v>
      </c>
      <c r="F1541">
        <v>1.1535043808675E-2</v>
      </c>
      <c r="G1541">
        <v>1.9873829581353801E-4</v>
      </c>
      <c r="H1541" t="s">
        <v>2133</v>
      </c>
      <c r="I1541">
        <v>2.3465576853827198E-2</v>
      </c>
      <c r="J1541" t="s">
        <v>2128</v>
      </c>
      <c r="K1541" s="7">
        <v>14</v>
      </c>
      <c r="L1541" t="s">
        <v>2155</v>
      </c>
    </row>
    <row r="1542" spans="1:12" x14ac:dyDescent="0.15">
      <c r="A1542" t="s">
        <v>1993</v>
      </c>
      <c r="B1542" t="s">
        <v>2124</v>
      </c>
      <c r="C1542" t="s">
        <v>2133</v>
      </c>
      <c r="D1542" t="s">
        <v>2126</v>
      </c>
      <c r="E1542">
        <v>1.28870448119104E-2</v>
      </c>
      <c r="F1542">
        <v>3.4639784528899399E-3</v>
      </c>
      <c r="G1542">
        <v>1.9898495515838601E-4</v>
      </c>
      <c r="H1542" t="s">
        <v>2133</v>
      </c>
      <c r="I1542">
        <v>2.34796320856006E-2</v>
      </c>
      <c r="J1542" t="s">
        <v>2128</v>
      </c>
      <c r="K1542" s="7">
        <v>19</v>
      </c>
      <c r="L1542" t="s">
        <v>2155</v>
      </c>
    </row>
    <row r="1543" spans="1:12" x14ac:dyDescent="0.15">
      <c r="A1543" t="s">
        <v>775</v>
      </c>
      <c r="B1543" t="s">
        <v>2124</v>
      </c>
      <c r="C1543" t="s">
        <v>2266</v>
      </c>
      <c r="D1543" t="s">
        <v>2126</v>
      </c>
      <c r="E1543">
        <v>-1.09897426606564E-2</v>
      </c>
      <c r="F1543">
        <v>2.9544068391892499E-3</v>
      </c>
      <c r="G1543">
        <v>1.99396602967115E-4</v>
      </c>
      <c r="H1543" t="s">
        <v>2129</v>
      </c>
      <c r="I1543">
        <v>2.3504568795498899E-2</v>
      </c>
      <c r="J1543" t="s">
        <v>2127</v>
      </c>
      <c r="K1543" s="7">
        <v>12</v>
      </c>
      <c r="L1543" t="s">
        <v>2155</v>
      </c>
    </row>
    <row r="1544" spans="1:12" x14ac:dyDescent="0.15">
      <c r="A1544" t="s">
        <v>1772</v>
      </c>
      <c r="B1544" t="s">
        <v>2138</v>
      </c>
      <c r="C1544" t="s">
        <v>2130</v>
      </c>
      <c r="D1544" t="s">
        <v>2135</v>
      </c>
      <c r="E1544">
        <v>4.3600069612485903</v>
      </c>
      <c r="F1544">
        <v>1.1724877169654599</v>
      </c>
      <c r="G1544">
        <v>2.0033395039792E-4</v>
      </c>
      <c r="H1544" t="s">
        <v>2130</v>
      </c>
      <c r="I1544">
        <v>2.35818051402094E-2</v>
      </c>
      <c r="J1544" t="s">
        <v>2127</v>
      </c>
      <c r="K1544" s="7">
        <v>4</v>
      </c>
      <c r="L1544" t="s">
        <v>2155</v>
      </c>
    </row>
    <row r="1545" spans="1:12" x14ac:dyDescent="0.15">
      <c r="A1545" t="s">
        <v>1991</v>
      </c>
      <c r="B1545" t="s">
        <v>2124</v>
      </c>
      <c r="C1545" t="s">
        <v>2130</v>
      </c>
      <c r="D1545" t="s">
        <v>2126</v>
      </c>
      <c r="E1545">
        <v>5.4603257736107802E-2</v>
      </c>
      <c r="F1545">
        <v>1.46846416740014E-2</v>
      </c>
      <c r="G1545">
        <v>2.0049478190495101E-4</v>
      </c>
      <c r="H1545" t="s">
        <v>2130</v>
      </c>
      <c r="I1545">
        <v>2.3592463710167901E-2</v>
      </c>
      <c r="J1545" t="s">
        <v>2128</v>
      </c>
      <c r="K1545" s="7">
        <v>20</v>
      </c>
      <c r="L1545" t="s">
        <v>2155</v>
      </c>
    </row>
    <row r="1546" spans="1:12" x14ac:dyDescent="0.15">
      <c r="A1546" t="s">
        <v>770</v>
      </c>
      <c r="B1546" t="s">
        <v>2124</v>
      </c>
      <c r="C1546" t="s">
        <v>2133</v>
      </c>
      <c r="D1546" t="s">
        <v>2126</v>
      </c>
      <c r="E1546">
        <v>9.5164491794649999E-3</v>
      </c>
      <c r="F1546">
        <v>2.5593120113212098E-3</v>
      </c>
      <c r="G1546">
        <v>2.0051858286028001E-4</v>
      </c>
      <c r="H1546" t="s">
        <v>2133</v>
      </c>
      <c r="I1546">
        <v>2.3592463710167901E-2</v>
      </c>
      <c r="J1546" t="s">
        <v>2128</v>
      </c>
      <c r="K1546" s="7">
        <v>8</v>
      </c>
      <c r="L1546" t="s">
        <v>2155</v>
      </c>
    </row>
    <row r="1547" spans="1:12" x14ac:dyDescent="0.15">
      <c r="A1547" t="s">
        <v>379</v>
      </c>
      <c r="B1547" t="s">
        <v>2124</v>
      </c>
      <c r="C1547" t="s">
        <v>2131</v>
      </c>
      <c r="D1547" t="s">
        <v>2137</v>
      </c>
      <c r="E1547">
        <v>-6.0060770848255904E-3</v>
      </c>
      <c r="F1547">
        <v>1.6156527162992801E-3</v>
      </c>
      <c r="G1547">
        <v>2.0125913091859901E-4</v>
      </c>
      <c r="H1547" t="s">
        <v>2131</v>
      </c>
      <c r="I1547">
        <v>2.3641920636211199E-2</v>
      </c>
      <c r="J1547" t="s">
        <v>2127</v>
      </c>
      <c r="K1547" s="7">
        <v>7</v>
      </c>
      <c r="L1547" t="s">
        <v>2155</v>
      </c>
    </row>
    <row r="1548" spans="1:12" x14ac:dyDescent="0.15">
      <c r="A1548" t="s">
        <v>80</v>
      </c>
      <c r="B1548" t="s">
        <v>2124</v>
      </c>
      <c r="C1548" t="s">
        <v>2265</v>
      </c>
      <c r="D1548" t="s">
        <v>2126</v>
      </c>
      <c r="E1548">
        <v>-4.1992470229633698E-2</v>
      </c>
      <c r="F1548">
        <v>1.12970649561951E-2</v>
      </c>
      <c r="G1548">
        <v>2.0151210022414801E-4</v>
      </c>
      <c r="H1548" t="s">
        <v>2129</v>
      </c>
      <c r="I1548">
        <v>2.36519838287939E-2</v>
      </c>
      <c r="J1548" t="s">
        <v>2127</v>
      </c>
      <c r="K1548" s="7">
        <v>1</v>
      </c>
      <c r="L1548" t="s">
        <v>2155</v>
      </c>
    </row>
    <row r="1549" spans="1:12" x14ac:dyDescent="0.15">
      <c r="A1549" t="s">
        <v>287</v>
      </c>
      <c r="B1549" t="s">
        <v>2124</v>
      </c>
      <c r="C1549" t="s">
        <v>2265</v>
      </c>
      <c r="D1549" t="s">
        <v>2136</v>
      </c>
      <c r="E1549">
        <v>5.1488582243499302E-2</v>
      </c>
      <c r="F1549">
        <v>1.3851883355405201E-2</v>
      </c>
      <c r="G1549">
        <v>2.01537278472172E-4</v>
      </c>
      <c r="H1549" t="s">
        <v>2129</v>
      </c>
      <c r="I1549">
        <v>2.36519838287939E-2</v>
      </c>
      <c r="J1549" t="s">
        <v>2127</v>
      </c>
      <c r="K1549" s="7">
        <v>8</v>
      </c>
      <c r="L1549" t="s">
        <v>2155</v>
      </c>
    </row>
    <row r="1550" spans="1:12" x14ac:dyDescent="0.15">
      <c r="A1550" t="s">
        <v>482</v>
      </c>
      <c r="B1550" t="s">
        <v>2124</v>
      </c>
      <c r="C1550" t="s">
        <v>2133</v>
      </c>
      <c r="D1550" t="s">
        <v>2126</v>
      </c>
      <c r="E1550">
        <v>2.53670609907619E-2</v>
      </c>
      <c r="F1550">
        <v>6.8247257990456701E-3</v>
      </c>
      <c r="G1550">
        <v>2.0165443708884901E-4</v>
      </c>
      <c r="H1550" t="s">
        <v>2133</v>
      </c>
      <c r="I1550">
        <v>2.3659497803761101E-2</v>
      </c>
      <c r="J1550" t="s">
        <v>2128</v>
      </c>
      <c r="K1550" s="7">
        <v>5</v>
      </c>
      <c r="L1550" t="s">
        <v>2155</v>
      </c>
    </row>
    <row r="1551" spans="1:12" x14ac:dyDescent="0.15">
      <c r="A1551" t="s">
        <v>365</v>
      </c>
      <c r="B1551" t="s">
        <v>2124</v>
      </c>
      <c r="C1551" t="s">
        <v>2125</v>
      </c>
      <c r="D1551" t="s">
        <v>2136</v>
      </c>
      <c r="E1551">
        <v>-3.4041059405840998E-2</v>
      </c>
      <c r="F1551">
        <v>9.1589136065822595E-3</v>
      </c>
      <c r="G1551">
        <v>2.0183095700939099E-4</v>
      </c>
      <c r="H1551" t="s">
        <v>2125</v>
      </c>
      <c r="I1551">
        <v>2.3662635244730199E-2</v>
      </c>
      <c r="J1551" t="s">
        <v>2128</v>
      </c>
      <c r="K1551" s="7">
        <v>1</v>
      </c>
      <c r="L1551" t="s">
        <v>2155</v>
      </c>
    </row>
    <row r="1552" spans="1:12" x14ac:dyDescent="0.15">
      <c r="A1552" t="s">
        <v>379</v>
      </c>
      <c r="B1552" t="s">
        <v>2124</v>
      </c>
      <c r="C1552" t="s">
        <v>2266</v>
      </c>
      <c r="D1552" t="s">
        <v>2137</v>
      </c>
      <c r="E1552">
        <v>-6.2414174354125402E-3</v>
      </c>
      <c r="F1552">
        <v>1.6793059400726799E-3</v>
      </c>
      <c r="G1552">
        <v>2.0186990770861501E-4</v>
      </c>
      <c r="H1552" t="s">
        <v>2129</v>
      </c>
      <c r="I1552">
        <v>2.3662635244730199E-2</v>
      </c>
      <c r="J1552" t="s">
        <v>2127</v>
      </c>
      <c r="K1552" s="7">
        <v>7</v>
      </c>
      <c r="L1552" t="s">
        <v>2155</v>
      </c>
    </row>
    <row r="1553" spans="1:12" x14ac:dyDescent="0.15">
      <c r="A1553" t="s">
        <v>2097</v>
      </c>
      <c r="B1553" t="s">
        <v>2124</v>
      </c>
      <c r="C1553" t="s">
        <v>2265</v>
      </c>
      <c r="D1553" t="s">
        <v>2126</v>
      </c>
      <c r="E1553">
        <v>7.1947146513225198E-3</v>
      </c>
      <c r="F1553">
        <v>1.9358191600533201E-3</v>
      </c>
      <c r="G1553">
        <v>2.0190145622040099E-4</v>
      </c>
      <c r="H1553" t="s">
        <v>2129</v>
      </c>
      <c r="I1553">
        <v>2.36635678698103E-2</v>
      </c>
      <c r="J1553" t="s">
        <v>2128</v>
      </c>
      <c r="K1553" s="7">
        <v>17</v>
      </c>
      <c r="L1553" t="s">
        <v>2155</v>
      </c>
    </row>
    <row r="1554" spans="1:12" x14ac:dyDescent="0.15">
      <c r="A1554" t="s">
        <v>1080</v>
      </c>
      <c r="B1554" t="s">
        <v>2124</v>
      </c>
      <c r="C1554" t="s">
        <v>2266</v>
      </c>
      <c r="D1554" t="s">
        <v>2126</v>
      </c>
      <c r="E1554">
        <v>-2.7691091506265999E-2</v>
      </c>
      <c r="F1554">
        <v>7.4530725886371597E-3</v>
      </c>
      <c r="G1554">
        <v>2.0288834729041699E-4</v>
      </c>
      <c r="H1554" t="s">
        <v>2129</v>
      </c>
      <c r="I1554">
        <v>2.3738085407457501E-2</v>
      </c>
      <c r="J1554" t="s">
        <v>2127</v>
      </c>
      <c r="K1554" s="7">
        <v>2</v>
      </c>
      <c r="L1554" t="s">
        <v>2155</v>
      </c>
    </row>
    <row r="1555" spans="1:12" x14ac:dyDescent="0.15">
      <c r="A1555" t="s">
        <v>408</v>
      </c>
      <c r="B1555" t="s">
        <v>2124</v>
      </c>
      <c r="C1555" t="s">
        <v>2265</v>
      </c>
      <c r="D1555" t="s">
        <v>2135</v>
      </c>
      <c r="E1555">
        <v>1.29901526010784</v>
      </c>
      <c r="F1555">
        <v>0.34965158666660301</v>
      </c>
      <c r="G1555">
        <v>2.0306672323005501E-4</v>
      </c>
      <c r="H1555" t="s">
        <v>2129</v>
      </c>
      <c r="I1555">
        <v>2.3750187647853999E-2</v>
      </c>
      <c r="J1555" t="s">
        <v>2127</v>
      </c>
      <c r="K1555" s="7">
        <v>9</v>
      </c>
      <c r="L1555" t="s">
        <v>2155</v>
      </c>
    </row>
    <row r="1556" spans="1:12" x14ac:dyDescent="0.15">
      <c r="A1556" t="s">
        <v>798</v>
      </c>
      <c r="B1556" t="s">
        <v>2138</v>
      </c>
      <c r="C1556" t="s">
        <v>2132</v>
      </c>
      <c r="D1556" t="s">
        <v>2126</v>
      </c>
      <c r="E1556">
        <v>7.9262054029879306E-2</v>
      </c>
      <c r="F1556">
        <v>2.1337160386085199E-2</v>
      </c>
      <c r="G1556">
        <v>2.03410815203582E-4</v>
      </c>
      <c r="H1556" t="s">
        <v>2132</v>
      </c>
      <c r="I1556">
        <v>2.3774311395074899E-2</v>
      </c>
      <c r="J1556" t="s">
        <v>2128</v>
      </c>
      <c r="K1556" s="7">
        <v>19</v>
      </c>
      <c r="L1556" t="s">
        <v>2155</v>
      </c>
    </row>
    <row r="1557" spans="1:12" x14ac:dyDescent="0.15">
      <c r="A1557" t="s">
        <v>626</v>
      </c>
      <c r="B1557" t="s">
        <v>2124</v>
      </c>
      <c r="C1557" t="s">
        <v>2131</v>
      </c>
      <c r="D1557" t="s">
        <v>2137</v>
      </c>
      <c r="E1557">
        <v>-1.21168662310378E-2</v>
      </c>
      <c r="F1557">
        <v>3.26297516745326E-3</v>
      </c>
      <c r="G1557">
        <v>2.04460033170843E-4</v>
      </c>
      <c r="H1557" t="s">
        <v>2131</v>
      </c>
      <c r="I1557">
        <v>2.3845830678261602E-2</v>
      </c>
      <c r="J1557" t="s">
        <v>2127</v>
      </c>
      <c r="K1557" s="7">
        <v>13</v>
      </c>
      <c r="L1557" t="s">
        <v>2155</v>
      </c>
    </row>
    <row r="1558" spans="1:12" x14ac:dyDescent="0.15">
      <c r="A1558" t="s">
        <v>1929</v>
      </c>
      <c r="B1558" t="s">
        <v>2138</v>
      </c>
      <c r="C1558" t="s">
        <v>2125</v>
      </c>
      <c r="D1558" t="s">
        <v>2137</v>
      </c>
      <c r="E1558">
        <v>-7.1752903583618896E-2</v>
      </c>
      <c r="F1558">
        <v>1.9328029214343501E-2</v>
      </c>
      <c r="G1558">
        <v>2.05323004575269E-4</v>
      </c>
      <c r="H1558" t="s">
        <v>2125</v>
      </c>
      <c r="I1558">
        <v>2.3909920997048799E-2</v>
      </c>
      <c r="J1558" t="s">
        <v>2127</v>
      </c>
      <c r="K1558" s="7">
        <v>4</v>
      </c>
      <c r="L1558" t="s">
        <v>2155</v>
      </c>
    </row>
    <row r="1559" spans="1:12" x14ac:dyDescent="0.15">
      <c r="A1559" t="s">
        <v>917</v>
      </c>
      <c r="B1559" t="s">
        <v>2138</v>
      </c>
      <c r="C1559" t="s">
        <v>2266</v>
      </c>
      <c r="D1559" t="s">
        <v>2137</v>
      </c>
      <c r="E1559">
        <v>2.2533725104546699E-2</v>
      </c>
      <c r="F1559">
        <v>6.07212837068947E-3</v>
      </c>
      <c r="G1559">
        <v>2.0643448512930901E-4</v>
      </c>
      <c r="H1559" t="s">
        <v>2129</v>
      </c>
      <c r="I1559">
        <v>2.39918940462257E-2</v>
      </c>
      <c r="J1559" t="s">
        <v>2128</v>
      </c>
      <c r="K1559" s="7">
        <v>17</v>
      </c>
      <c r="L1559" t="s">
        <v>2155</v>
      </c>
    </row>
    <row r="1560" spans="1:12" x14ac:dyDescent="0.15">
      <c r="A1560" t="s">
        <v>903</v>
      </c>
      <c r="B1560" t="s">
        <v>2138</v>
      </c>
      <c r="C1560" t="s">
        <v>2131</v>
      </c>
      <c r="D1560" t="s">
        <v>2137</v>
      </c>
      <c r="E1560">
        <v>2.19229188459589E-2</v>
      </c>
      <c r="F1560">
        <v>5.9079295254927701E-3</v>
      </c>
      <c r="G1560">
        <v>2.0663652144634699E-4</v>
      </c>
      <c r="H1560" t="s">
        <v>2131</v>
      </c>
      <c r="I1560">
        <v>2.3998459043254199E-2</v>
      </c>
      <c r="J1560" t="s">
        <v>2128</v>
      </c>
      <c r="K1560" s="7">
        <v>6</v>
      </c>
      <c r="L1560" t="s">
        <v>2155</v>
      </c>
    </row>
    <row r="1561" spans="1:12" x14ac:dyDescent="0.15">
      <c r="A1561" t="s">
        <v>776</v>
      </c>
      <c r="B1561" t="s">
        <v>2138</v>
      </c>
      <c r="C1561" t="s">
        <v>2133</v>
      </c>
      <c r="D1561" t="s">
        <v>2137</v>
      </c>
      <c r="E1561">
        <v>1.3377421688082199E-2</v>
      </c>
      <c r="F1561">
        <v>3.60507712197067E-3</v>
      </c>
      <c r="G1561">
        <v>2.06672883723714E-4</v>
      </c>
      <c r="H1561" t="s">
        <v>2133</v>
      </c>
      <c r="I1561">
        <v>2.3998459043254199E-2</v>
      </c>
      <c r="J1561" t="s">
        <v>2128</v>
      </c>
      <c r="K1561" s="7">
        <v>5</v>
      </c>
      <c r="L1561" t="s">
        <v>2155</v>
      </c>
    </row>
    <row r="1562" spans="1:12" x14ac:dyDescent="0.15">
      <c r="A1562" t="s">
        <v>1461</v>
      </c>
      <c r="B1562" t="s">
        <v>2124</v>
      </c>
      <c r="C1562" t="s">
        <v>2265</v>
      </c>
      <c r="D1562" t="s">
        <v>2137</v>
      </c>
      <c r="E1562">
        <v>-1.3698239987910799E-2</v>
      </c>
      <c r="F1562">
        <v>3.6919489989451302E-3</v>
      </c>
      <c r="G1562">
        <v>2.07013427705564E-4</v>
      </c>
      <c r="H1562" t="s">
        <v>2129</v>
      </c>
      <c r="I1562">
        <v>2.4021317025064399E-2</v>
      </c>
      <c r="J1562" t="s">
        <v>2127</v>
      </c>
      <c r="K1562" s="7">
        <v>7</v>
      </c>
      <c r="L1562" t="s">
        <v>2155</v>
      </c>
    </row>
    <row r="1563" spans="1:12" x14ac:dyDescent="0.15">
      <c r="A1563" t="s">
        <v>978</v>
      </c>
      <c r="B1563" t="s">
        <v>2124</v>
      </c>
      <c r="C1563" t="s">
        <v>2131</v>
      </c>
      <c r="D1563" t="s">
        <v>2135</v>
      </c>
      <c r="E1563">
        <v>1.6108378011997</v>
      </c>
      <c r="F1563">
        <v>0.434162654971399</v>
      </c>
      <c r="G1563">
        <v>2.07081409630207E-4</v>
      </c>
      <c r="H1563" t="s">
        <v>2131</v>
      </c>
      <c r="I1563">
        <v>2.4024688654346801E-2</v>
      </c>
      <c r="J1563" t="s">
        <v>2127</v>
      </c>
      <c r="K1563" s="7">
        <v>9</v>
      </c>
      <c r="L1563" t="s">
        <v>2155</v>
      </c>
    </row>
    <row r="1564" spans="1:12" x14ac:dyDescent="0.15">
      <c r="A1564" t="s">
        <v>42</v>
      </c>
      <c r="B1564" t="s">
        <v>2124</v>
      </c>
      <c r="C1564" t="s">
        <v>2266</v>
      </c>
      <c r="D1564" t="s">
        <v>2136</v>
      </c>
      <c r="E1564">
        <v>5.0108362181062301E-2</v>
      </c>
      <c r="F1564">
        <v>1.3508238885796201E-2</v>
      </c>
      <c r="G1564">
        <v>2.0769627963895899E-4</v>
      </c>
      <c r="H1564" t="s">
        <v>2129</v>
      </c>
      <c r="I1564">
        <v>2.40566256547671E-2</v>
      </c>
      <c r="J1564" t="s">
        <v>2127</v>
      </c>
      <c r="K1564" s="7">
        <v>2</v>
      </c>
      <c r="L1564" t="s">
        <v>2155</v>
      </c>
    </row>
    <row r="1565" spans="1:12" x14ac:dyDescent="0.15">
      <c r="A1565" t="s">
        <v>1430</v>
      </c>
      <c r="B1565" t="s">
        <v>2124</v>
      </c>
      <c r="C1565" t="s">
        <v>2265</v>
      </c>
      <c r="D1565" t="s">
        <v>2135</v>
      </c>
      <c r="E1565">
        <v>2.1384219914828702</v>
      </c>
      <c r="F1565">
        <v>0.57656157389207596</v>
      </c>
      <c r="G1565">
        <v>2.08143407875353E-4</v>
      </c>
      <c r="H1565" t="s">
        <v>2129</v>
      </c>
      <c r="I1565">
        <v>2.4089870367154601E-2</v>
      </c>
      <c r="J1565" t="s">
        <v>2127</v>
      </c>
      <c r="K1565" s="7">
        <v>12</v>
      </c>
      <c r="L1565" t="s">
        <v>2155</v>
      </c>
    </row>
    <row r="1566" spans="1:12" x14ac:dyDescent="0.15">
      <c r="A1566" t="s">
        <v>43</v>
      </c>
      <c r="B1566" t="s">
        <v>2124</v>
      </c>
      <c r="C1566" t="s">
        <v>2265</v>
      </c>
      <c r="D1566" t="s">
        <v>2135</v>
      </c>
      <c r="E1566">
        <v>0.70259269421969295</v>
      </c>
      <c r="F1566">
        <v>0.18946172043568699</v>
      </c>
      <c r="G1566">
        <v>2.08604079001701E-4</v>
      </c>
      <c r="H1566" t="s">
        <v>2129</v>
      </c>
      <c r="I1566">
        <v>2.4125392854776301E-2</v>
      </c>
      <c r="J1566" t="s">
        <v>2127</v>
      </c>
      <c r="K1566" s="7">
        <v>19</v>
      </c>
      <c r="L1566" t="s">
        <v>2155</v>
      </c>
    </row>
    <row r="1567" spans="1:12" x14ac:dyDescent="0.15">
      <c r="A1567" t="s">
        <v>815</v>
      </c>
      <c r="B1567" t="s">
        <v>2124</v>
      </c>
      <c r="C1567" t="s">
        <v>2131</v>
      </c>
      <c r="D1567" t="s">
        <v>2137</v>
      </c>
      <c r="E1567">
        <v>-6.2790056394125097E-3</v>
      </c>
      <c r="F1567">
        <v>1.6932356179705399E-3</v>
      </c>
      <c r="G1567">
        <v>2.0866509966756499E-4</v>
      </c>
      <c r="H1567" t="s">
        <v>2131</v>
      </c>
      <c r="I1567">
        <v>2.41292296044914E-2</v>
      </c>
      <c r="J1567" t="s">
        <v>2127</v>
      </c>
      <c r="K1567" s="7">
        <v>11</v>
      </c>
      <c r="L1567" t="s">
        <v>2155</v>
      </c>
    </row>
    <row r="1568" spans="1:12" x14ac:dyDescent="0.15">
      <c r="A1568" t="s">
        <v>1728</v>
      </c>
      <c r="B1568" t="s">
        <v>2124</v>
      </c>
      <c r="C1568" t="s">
        <v>2131</v>
      </c>
      <c r="D1568" t="s">
        <v>2137</v>
      </c>
      <c r="E1568">
        <v>-7.8048368631522796E-3</v>
      </c>
      <c r="F1568">
        <v>2.1048227968686701E-3</v>
      </c>
      <c r="G1568">
        <v>2.0884234751156899E-4</v>
      </c>
      <c r="H1568" t="s">
        <v>2131</v>
      </c>
      <c r="I1568">
        <v>2.4135813128221498E-2</v>
      </c>
      <c r="J1568" t="s">
        <v>2127</v>
      </c>
      <c r="K1568" s="7">
        <v>8</v>
      </c>
      <c r="L1568" t="s">
        <v>2155</v>
      </c>
    </row>
    <row r="1569" spans="1:12" x14ac:dyDescent="0.15">
      <c r="A1569" t="s">
        <v>469</v>
      </c>
      <c r="B1569" t="s">
        <v>2124</v>
      </c>
      <c r="C1569" t="s">
        <v>2125</v>
      </c>
      <c r="D1569" t="s">
        <v>2126</v>
      </c>
      <c r="E1569">
        <v>1.5073818156570501E-2</v>
      </c>
      <c r="F1569">
        <v>4.0675086867777901E-3</v>
      </c>
      <c r="G1569">
        <v>2.1063369602286001E-4</v>
      </c>
      <c r="H1569" t="s">
        <v>2125</v>
      </c>
      <c r="I1569">
        <v>2.4247370598266101E-2</v>
      </c>
      <c r="J1569" t="s">
        <v>2128</v>
      </c>
      <c r="K1569" s="7">
        <v>12</v>
      </c>
      <c r="L1569" t="s">
        <v>2155</v>
      </c>
    </row>
    <row r="1570" spans="1:12" x14ac:dyDescent="0.15">
      <c r="A1570" t="s">
        <v>1492</v>
      </c>
      <c r="B1570" t="s">
        <v>2124</v>
      </c>
      <c r="C1570" t="s">
        <v>2265</v>
      </c>
      <c r="D1570" t="s">
        <v>2126</v>
      </c>
      <c r="E1570">
        <v>-4.5315453677387402E-2</v>
      </c>
      <c r="F1570">
        <v>1.22305672482128E-2</v>
      </c>
      <c r="G1570">
        <v>2.1130878410557499E-4</v>
      </c>
      <c r="H1570" t="s">
        <v>2129</v>
      </c>
      <c r="I1570">
        <v>2.4292106258320501E-2</v>
      </c>
      <c r="J1570" t="s">
        <v>2127</v>
      </c>
      <c r="K1570" s="7">
        <v>6</v>
      </c>
      <c r="L1570" t="s">
        <v>2155</v>
      </c>
    </row>
    <row r="1571" spans="1:12" x14ac:dyDescent="0.15">
      <c r="A1571" t="s">
        <v>663</v>
      </c>
      <c r="B1571" t="s">
        <v>2124</v>
      </c>
      <c r="C1571" t="s">
        <v>2266</v>
      </c>
      <c r="D1571" t="s">
        <v>2137</v>
      </c>
      <c r="E1571">
        <v>2.5401448484365899E-3</v>
      </c>
      <c r="F1571">
        <v>6.85745557971385E-4</v>
      </c>
      <c r="G1571">
        <v>2.1205139991108501E-4</v>
      </c>
      <c r="H1571" t="s">
        <v>2129</v>
      </c>
      <c r="I1571">
        <v>2.43290647174461E-2</v>
      </c>
      <c r="J1571" t="s">
        <v>2128</v>
      </c>
      <c r="K1571" s="7">
        <v>6</v>
      </c>
      <c r="L1571" t="s">
        <v>2155</v>
      </c>
    </row>
    <row r="1572" spans="1:12" x14ac:dyDescent="0.15">
      <c r="A1572" t="s">
        <v>1707</v>
      </c>
      <c r="B1572" t="s">
        <v>2138</v>
      </c>
      <c r="C1572" t="s">
        <v>2266</v>
      </c>
      <c r="D1572" t="s">
        <v>2137</v>
      </c>
      <c r="E1572">
        <v>4.0561590650930103E-2</v>
      </c>
      <c r="F1572">
        <v>1.0950276036351E-2</v>
      </c>
      <c r="G1572">
        <v>2.12091129947867E-4</v>
      </c>
      <c r="H1572" t="s">
        <v>2129</v>
      </c>
      <c r="I1572">
        <v>2.43290647174461E-2</v>
      </c>
      <c r="J1572" t="s">
        <v>2128</v>
      </c>
      <c r="K1572" s="7">
        <v>19</v>
      </c>
      <c r="L1572" t="s">
        <v>2155</v>
      </c>
    </row>
    <row r="1573" spans="1:12" x14ac:dyDescent="0.15">
      <c r="A1573" t="s">
        <v>1551</v>
      </c>
      <c r="B1573" t="s">
        <v>2138</v>
      </c>
      <c r="C1573" t="s">
        <v>2130</v>
      </c>
      <c r="D1573" t="s">
        <v>2135</v>
      </c>
      <c r="E1573">
        <v>7.4029561292159203</v>
      </c>
      <c r="F1573">
        <v>1.99868060697334</v>
      </c>
      <c r="G1573">
        <v>2.1229195287001399E-4</v>
      </c>
      <c r="H1573" t="s">
        <v>2130</v>
      </c>
      <c r="I1573">
        <v>2.43381841242775E-2</v>
      </c>
      <c r="J1573" t="s">
        <v>2127</v>
      </c>
      <c r="K1573" s="7">
        <v>14</v>
      </c>
      <c r="L1573" t="s">
        <v>2155</v>
      </c>
    </row>
    <row r="1574" spans="1:12" x14ac:dyDescent="0.15">
      <c r="A1574" t="s">
        <v>78</v>
      </c>
      <c r="B1574" t="s">
        <v>2124</v>
      </c>
      <c r="C1574" t="s">
        <v>2134</v>
      </c>
      <c r="D1574" t="s">
        <v>2126</v>
      </c>
      <c r="E1574">
        <v>2.6062465060290699E-2</v>
      </c>
      <c r="F1574">
        <v>7.0367652319119197E-3</v>
      </c>
      <c r="G1574">
        <v>2.1243016520001401E-4</v>
      </c>
      <c r="H1574" t="s">
        <v>2134</v>
      </c>
      <c r="I1574">
        <v>2.4346275216547999E-2</v>
      </c>
      <c r="J1574" t="s">
        <v>2128</v>
      </c>
      <c r="K1574" s="7">
        <v>19</v>
      </c>
      <c r="L1574" t="s">
        <v>2155</v>
      </c>
    </row>
    <row r="1575" spans="1:12" x14ac:dyDescent="0.15">
      <c r="A1575" t="s">
        <v>1311</v>
      </c>
      <c r="B1575" t="s">
        <v>2124</v>
      </c>
      <c r="C1575" t="s">
        <v>2125</v>
      </c>
      <c r="D1575" t="s">
        <v>2126</v>
      </c>
      <c r="E1575">
        <v>1.4824994976343099E-2</v>
      </c>
      <c r="F1575">
        <v>4.0050968010624096E-3</v>
      </c>
      <c r="G1575">
        <v>2.14301410751884E-4</v>
      </c>
      <c r="H1575" t="s">
        <v>2125</v>
      </c>
      <c r="I1575">
        <v>2.44828185697651E-2</v>
      </c>
      <c r="J1575" t="s">
        <v>2128</v>
      </c>
      <c r="K1575" s="7">
        <v>12</v>
      </c>
      <c r="L1575" t="s">
        <v>2155</v>
      </c>
    </row>
    <row r="1576" spans="1:12" x14ac:dyDescent="0.15">
      <c r="A1576" t="s">
        <v>1319</v>
      </c>
      <c r="B1576" t="s">
        <v>2124</v>
      </c>
      <c r="C1576" t="s">
        <v>2131</v>
      </c>
      <c r="D1576" t="s">
        <v>2135</v>
      </c>
      <c r="E1576">
        <v>1.42010298829923</v>
      </c>
      <c r="F1576">
        <v>0.38366511017910199</v>
      </c>
      <c r="G1576">
        <v>2.1440225489538899E-4</v>
      </c>
      <c r="H1576" t="s">
        <v>2131</v>
      </c>
      <c r="I1576">
        <v>2.44849669729264E-2</v>
      </c>
      <c r="J1576" t="s">
        <v>2127</v>
      </c>
      <c r="K1576" s="7">
        <v>1</v>
      </c>
      <c r="L1576" t="s">
        <v>2155</v>
      </c>
    </row>
    <row r="1577" spans="1:12" x14ac:dyDescent="0.15">
      <c r="A1577" t="s">
        <v>323</v>
      </c>
      <c r="B1577" t="s">
        <v>2138</v>
      </c>
      <c r="C1577" t="s">
        <v>2125</v>
      </c>
      <c r="D1577" t="s">
        <v>2137</v>
      </c>
      <c r="E1577">
        <v>3.0383840118561399E-2</v>
      </c>
      <c r="F1577">
        <v>8.2092514349446297E-3</v>
      </c>
      <c r="G1577">
        <v>2.14607116060609E-4</v>
      </c>
      <c r="H1577" t="s">
        <v>2125</v>
      </c>
      <c r="I1577">
        <v>2.4505572223137598E-2</v>
      </c>
      <c r="J1577" t="s">
        <v>2128</v>
      </c>
      <c r="K1577" s="7">
        <v>16</v>
      </c>
      <c r="L1577" t="s">
        <v>2155</v>
      </c>
    </row>
    <row r="1578" spans="1:12" x14ac:dyDescent="0.15">
      <c r="A1578" t="s">
        <v>1934</v>
      </c>
      <c r="B1578" t="s">
        <v>2124</v>
      </c>
      <c r="C1578" t="s">
        <v>2131</v>
      </c>
      <c r="D1578" t="s">
        <v>2137</v>
      </c>
      <c r="E1578">
        <v>-5.6045010804842499E-3</v>
      </c>
      <c r="F1578">
        <v>1.5145002827340001E-3</v>
      </c>
      <c r="G1578">
        <v>2.1512313406442401E-4</v>
      </c>
      <c r="H1578" t="s">
        <v>2131</v>
      </c>
      <c r="I1578">
        <v>2.4539352543429E-2</v>
      </c>
      <c r="J1578" t="s">
        <v>2127</v>
      </c>
      <c r="K1578" s="7">
        <v>7</v>
      </c>
      <c r="L1578" t="s">
        <v>2155</v>
      </c>
    </row>
    <row r="1579" spans="1:12" x14ac:dyDescent="0.15">
      <c r="A1579" t="s">
        <v>1207</v>
      </c>
      <c r="B1579" t="s">
        <v>2124</v>
      </c>
      <c r="C1579" t="s">
        <v>2125</v>
      </c>
      <c r="D1579" t="s">
        <v>2136</v>
      </c>
      <c r="E1579">
        <v>7.7441253611715596E-2</v>
      </c>
      <c r="F1579">
        <v>2.0929740469414398E-2</v>
      </c>
      <c r="G1579">
        <v>2.1555019976195799E-4</v>
      </c>
      <c r="H1579" t="s">
        <v>2125</v>
      </c>
      <c r="I1579">
        <v>2.45718689655848E-2</v>
      </c>
      <c r="J1579" t="s">
        <v>2127</v>
      </c>
      <c r="K1579" s="7">
        <v>17</v>
      </c>
      <c r="L1579" t="s">
        <v>2155</v>
      </c>
    </row>
    <row r="1580" spans="1:12" x14ac:dyDescent="0.15">
      <c r="A1580" t="s">
        <v>2043</v>
      </c>
      <c r="B1580" t="s">
        <v>2138</v>
      </c>
      <c r="C1580" t="s">
        <v>2265</v>
      </c>
      <c r="D1580" t="s">
        <v>2137</v>
      </c>
      <c r="E1580">
        <v>-8.5778566076846197E-3</v>
      </c>
      <c r="F1580">
        <v>2.3185716103418502E-3</v>
      </c>
      <c r="G1580">
        <v>2.15914195394463E-4</v>
      </c>
      <c r="H1580" t="s">
        <v>2129</v>
      </c>
      <c r="I1580">
        <v>2.4582487453292799E-2</v>
      </c>
      <c r="J1580" t="s">
        <v>2127</v>
      </c>
      <c r="K1580" s="7">
        <v>20</v>
      </c>
      <c r="L1580" t="s">
        <v>2155</v>
      </c>
    </row>
    <row r="1581" spans="1:12" x14ac:dyDescent="0.15">
      <c r="A1581" t="s">
        <v>49</v>
      </c>
      <c r="B1581" t="s">
        <v>2124</v>
      </c>
      <c r="C1581" t="s">
        <v>2132</v>
      </c>
      <c r="D1581" t="s">
        <v>2126</v>
      </c>
      <c r="E1581">
        <v>2.9032362939607901E-2</v>
      </c>
      <c r="F1581">
        <v>7.8473790276055305E-3</v>
      </c>
      <c r="G1581">
        <v>2.15917915016839E-4</v>
      </c>
      <c r="H1581" t="s">
        <v>2132</v>
      </c>
      <c r="I1581">
        <v>2.4582487453292799E-2</v>
      </c>
      <c r="J1581" t="s">
        <v>2128</v>
      </c>
      <c r="K1581" s="7">
        <v>19</v>
      </c>
      <c r="L1581" t="s">
        <v>2155</v>
      </c>
    </row>
    <row r="1582" spans="1:12" x14ac:dyDescent="0.15">
      <c r="A1582" t="s">
        <v>128</v>
      </c>
      <c r="B1582" t="s">
        <v>2124</v>
      </c>
      <c r="C1582" t="s">
        <v>2131</v>
      </c>
      <c r="D1582" t="s">
        <v>2136</v>
      </c>
      <c r="E1582">
        <v>4.8961385314955697E-2</v>
      </c>
      <c r="F1582">
        <v>1.32362997407526E-2</v>
      </c>
      <c r="G1582">
        <v>2.1643046521434799E-4</v>
      </c>
      <c r="H1582" t="s">
        <v>2131</v>
      </c>
      <c r="I1582">
        <v>2.46148777618918E-2</v>
      </c>
      <c r="J1582" t="s">
        <v>2127</v>
      </c>
      <c r="K1582" s="7">
        <v>3</v>
      </c>
      <c r="L1582" t="s">
        <v>2155</v>
      </c>
    </row>
    <row r="1583" spans="1:12" x14ac:dyDescent="0.15">
      <c r="A1583" t="s">
        <v>1397</v>
      </c>
      <c r="B1583" t="s">
        <v>2124</v>
      </c>
      <c r="C1583" t="s">
        <v>2133</v>
      </c>
      <c r="D1583" t="s">
        <v>2137</v>
      </c>
      <c r="E1583">
        <v>1.8202059039423801E-2</v>
      </c>
      <c r="F1583">
        <v>4.9212421179745001E-3</v>
      </c>
      <c r="G1583">
        <v>2.1673070008222401E-4</v>
      </c>
      <c r="H1583" t="s">
        <v>2133</v>
      </c>
      <c r="I1583">
        <v>2.46330833588751E-2</v>
      </c>
      <c r="J1583" t="s">
        <v>2128</v>
      </c>
      <c r="K1583" s="7">
        <v>16</v>
      </c>
      <c r="L1583" t="s">
        <v>2155</v>
      </c>
    </row>
    <row r="1584" spans="1:12" x14ac:dyDescent="0.15">
      <c r="A1584" t="s">
        <v>1523</v>
      </c>
      <c r="B1584" t="s">
        <v>2124</v>
      </c>
      <c r="C1584" t="s">
        <v>2125</v>
      </c>
      <c r="D1584" t="s">
        <v>2126</v>
      </c>
      <c r="E1584">
        <v>1.9768155849502599E-2</v>
      </c>
      <c r="F1584">
        <v>5.3451321021190101E-3</v>
      </c>
      <c r="G1584">
        <v>2.1700768135979201E-4</v>
      </c>
      <c r="H1584" t="s">
        <v>2125</v>
      </c>
      <c r="I1584">
        <v>2.46533900349926E-2</v>
      </c>
      <c r="J1584" t="s">
        <v>2128</v>
      </c>
      <c r="K1584" s="7">
        <v>19</v>
      </c>
      <c r="L1584" t="s">
        <v>2155</v>
      </c>
    </row>
    <row r="1585" spans="1:12" x14ac:dyDescent="0.15">
      <c r="A1585" t="s">
        <v>1044</v>
      </c>
      <c r="B1585" t="s">
        <v>2124</v>
      </c>
      <c r="C1585" t="s">
        <v>2134</v>
      </c>
      <c r="D1585" t="s">
        <v>2126</v>
      </c>
      <c r="E1585">
        <v>1.9610934584239601E-2</v>
      </c>
      <c r="F1585">
        <v>5.3036009127196597E-3</v>
      </c>
      <c r="G1585">
        <v>2.17592572172176E-4</v>
      </c>
      <c r="H1585" t="s">
        <v>2134</v>
      </c>
      <c r="I1585">
        <v>2.4691870401709899E-2</v>
      </c>
      <c r="J1585" t="s">
        <v>2128</v>
      </c>
      <c r="K1585" s="7">
        <v>19</v>
      </c>
      <c r="L1585" t="s">
        <v>2155</v>
      </c>
    </row>
    <row r="1586" spans="1:12" x14ac:dyDescent="0.15">
      <c r="A1586" t="s">
        <v>1755</v>
      </c>
      <c r="B1586" t="s">
        <v>2124</v>
      </c>
      <c r="C1586" t="s">
        <v>2131</v>
      </c>
      <c r="D1586" t="s">
        <v>2137</v>
      </c>
      <c r="E1586">
        <v>-2.3861137561105802E-2</v>
      </c>
      <c r="F1586">
        <v>6.4532838868282998E-3</v>
      </c>
      <c r="G1586">
        <v>2.17717223780606E-4</v>
      </c>
      <c r="H1586" t="s">
        <v>2131</v>
      </c>
      <c r="I1586">
        <v>2.4695207255143299E-2</v>
      </c>
      <c r="J1586" t="s">
        <v>2127</v>
      </c>
      <c r="K1586" s="7">
        <v>15</v>
      </c>
      <c r="L1586" t="s">
        <v>2155</v>
      </c>
    </row>
    <row r="1587" spans="1:12" x14ac:dyDescent="0.15">
      <c r="A1587" t="s">
        <v>384</v>
      </c>
      <c r="B1587" t="s">
        <v>2124</v>
      </c>
      <c r="C1587" t="s">
        <v>2265</v>
      </c>
      <c r="D1587" t="s">
        <v>2126</v>
      </c>
      <c r="E1587">
        <v>-3.3925196062654601E-2</v>
      </c>
      <c r="F1587">
        <v>9.1754868470164692E-3</v>
      </c>
      <c r="G1587">
        <v>2.1784226004366899E-4</v>
      </c>
      <c r="H1587" t="s">
        <v>2129</v>
      </c>
      <c r="I1587">
        <v>2.4703435433248301E-2</v>
      </c>
      <c r="J1587" t="s">
        <v>2127</v>
      </c>
      <c r="K1587" s="7">
        <v>9</v>
      </c>
      <c r="L1587" t="s">
        <v>2155</v>
      </c>
    </row>
    <row r="1588" spans="1:12" x14ac:dyDescent="0.15">
      <c r="A1588" t="s">
        <v>1875</v>
      </c>
      <c r="B1588" t="s">
        <v>2138</v>
      </c>
      <c r="C1588" t="s">
        <v>2266</v>
      </c>
      <c r="D1588" t="s">
        <v>2135</v>
      </c>
      <c r="E1588">
        <v>2.9583806625081399</v>
      </c>
      <c r="F1588">
        <v>0.80020606686556095</v>
      </c>
      <c r="G1588">
        <v>2.18142125287879E-4</v>
      </c>
      <c r="H1588" t="s">
        <v>2129</v>
      </c>
      <c r="I1588">
        <v>2.4726258293959899E-2</v>
      </c>
      <c r="J1588" t="s">
        <v>2127</v>
      </c>
      <c r="K1588" s="7">
        <v>5</v>
      </c>
      <c r="L1588" t="s">
        <v>2155</v>
      </c>
    </row>
    <row r="1589" spans="1:12" x14ac:dyDescent="0.15">
      <c r="A1589" t="s">
        <v>137</v>
      </c>
      <c r="B1589" t="s">
        <v>2124</v>
      </c>
      <c r="C1589" t="s">
        <v>2133</v>
      </c>
      <c r="D1589" t="s">
        <v>2126</v>
      </c>
      <c r="E1589">
        <v>2.9085779241809401E-2</v>
      </c>
      <c r="F1589">
        <v>7.8682778434608705E-3</v>
      </c>
      <c r="G1589">
        <v>2.1851677845783501E-4</v>
      </c>
      <c r="H1589" t="s">
        <v>2133</v>
      </c>
      <c r="I1589">
        <v>2.474935719926E-2</v>
      </c>
      <c r="J1589" t="s">
        <v>2128</v>
      </c>
      <c r="K1589" s="7">
        <v>16</v>
      </c>
      <c r="L1589" t="s">
        <v>2155</v>
      </c>
    </row>
    <row r="1590" spans="1:12" x14ac:dyDescent="0.15">
      <c r="A1590" t="s">
        <v>1140</v>
      </c>
      <c r="B1590" t="s">
        <v>2138</v>
      </c>
      <c r="C1590" t="s">
        <v>2266</v>
      </c>
      <c r="D1590" t="s">
        <v>2137</v>
      </c>
      <c r="E1590">
        <v>1.38019681417601E-2</v>
      </c>
      <c r="F1590">
        <v>3.7337629601638198E-3</v>
      </c>
      <c r="G1590">
        <v>2.1856613147514301E-4</v>
      </c>
      <c r="H1590" t="s">
        <v>2129</v>
      </c>
      <c r="I1590">
        <v>2.474935719926E-2</v>
      </c>
      <c r="J1590" t="s">
        <v>2128</v>
      </c>
      <c r="K1590" s="7">
        <v>5</v>
      </c>
      <c r="L1590" t="s">
        <v>2155</v>
      </c>
    </row>
    <row r="1591" spans="1:12" x14ac:dyDescent="0.15">
      <c r="A1591" t="s">
        <v>2042</v>
      </c>
      <c r="B1591" t="s">
        <v>2138</v>
      </c>
      <c r="C1591" t="s">
        <v>2130</v>
      </c>
      <c r="D1591" t="s">
        <v>2137</v>
      </c>
      <c r="E1591">
        <v>3.47499172619661E-2</v>
      </c>
      <c r="F1591">
        <v>9.4052429944634797E-3</v>
      </c>
      <c r="G1591">
        <v>2.20112845851382E-4</v>
      </c>
      <c r="H1591" t="s">
        <v>2130</v>
      </c>
      <c r="I1591">
        <v>2.4834503761606001E-2</v>
      </c>
      <c r="J1591" t="s">
        <v>2128</v>
      </c>
      <c r="K1591" s="7">
        <v>12</v>
      </c>
      <c r="L1591" t="s">
        <v>2155</v>
      </c>
    </row>
    <row r="1592" spans="1:12" x14ac:dyDescent="0.15">
      <c r="A1592" t="s">
        <v>1650</v>
      </c>
      <c r="B1592" t="s">
        <v>2138</v>
      </c>
      <c r="C1592" t="s">
        <v>2130</v>
      </c>
      <c r="D1592" t="s">
        <v>2136</v>
      </c>
      <c r="E1592">
        <v>0.243221533685266</v>
      </c>
      <c r="F1592">
        <v>6.5831558475126603E-2</v>
      </c>
      <c r="G1592">
        <v>2.20229815155652E-4</v>
      </c>
      <c r="H1592" t="s">
        <v>2130</v>
      </c>
      <c r="I1592">
        <v>2.4834503761606001E-2</v>
      </c>
      <c r="J1592" t="s">
        <v>2127</v>
      </c>
      <c r="K1592" s="7">
        <v>12</v>
      </c>
      <c r="L1592" t="s">
        <v>2155</v>
      </c>
    </row>
    <row r="1593" spans="1:12" x14ac:dyDescent="0.15">
      <c r="A1593" t="s">
        <v>1006</v>
      </c>
      <c r="B1593" t="s">
        <v>2124</v>
      </c>
      <c r="C1593" t="s">
        <v>2132</v>
      </c>
      <c r="D1593" t="s">
        <v>2126</v>
      </c>
      <c r="E1593">
        <v>1.27821780593604E-2</v>
      </c>
      <c r="F1593">
        <v>3.46028064641213E-3</v>
      </c>
      <c r="G1593">
        <v>2.2077856538190501E-4</v>
      </c>
      <c r="H1593" t="s">
        <v>2132</v>
      </c>
      <c r="I1593">
        <v>2.4864307907587899E-2</v>
      </c>
      <c r="J1593" t="s">
        <v>2128</v>
      </c>
      <c r="K1593" s="7">
        <v>15</v>
      </c>
      <c r="L1593" t="s">
        <v>2155</v>
      </c>
    </row>
    <row r="1594" spans="1:12" x14ac:dyDescent="0.15">
      <c r="A1594" t="s">
        <v>1424</v>
      </c>
      <c r="B1594" t="s">
        <v>2138</v>
      </c>
      <c r="C1594" t="s">
        <v>2265</v>
      </c>
      <c r="D1594" t="s">
        <v>2137</v>
      </c>
      <c r="E1594">
        <v>1.45383885897235E-2</v>
      </c>
      <c r="F1594">
        <v>3.9358823445327399E-3</v>
      </c>
      <c r="G1594">
        <v>2.2092176098017499E-4</v>
      </c>
      <c r="H1594" t="s">
        <v>2129</v>
      </c>
      <c r="I1594">
        <v>2.4864307907587899E-2</v>
      </c>
      <c r="J1594" t="s">
        <v>2128</v>
      </c>
      <c r="K1594" s="7">
        <v>5</v>
      </c>
      <c r="L1594" t="s">
        <v>2155</v>
      </c>
    </row>
    <row r="1595" spans="1:12" x14ac:dyDescent="0.15">
      <c r="A1595" t="s">
        <v>686</v>
      </c>
      <c r="B1595" t="s">
        <v>2124</v>
      </c>
      <c r="C1595" t="s">
        <v>2265</v>
      </c>
      <c r="D1595" t="s">
        <v>2135</v>
      </c>
      <c r="E1595">
        <v>1.7611957889271901</v>
      </c>
      <c r="F1595">
        <v>0.47682456810254498</v>
      </c>
      <c r="G1595">
        <v>2.21107772355008E-4</v>
      </c>
      <c r="H1595" t="s">
        <v>2129</v>
      </c>
      <c r="I1595">
        <v>2.4876868950050399E-2</v>
      </c>
      <c r="J1595" t="s">
        <v>2127</v>
      </c>
      <c r="K1595" s="7">
        <v>3</v>
      </c>
      <c r="L1595" t="s">
        <v>2155</v>
      </c>
    </row>
    <row r="1596" spans="1:12" x14ac:dyDescent="0.15">
      <c r="A1596" t="s">
        <v>2090</v>
      </c>
      <c r="B1596" t="s">
        <v>2138</v>
      </c>
      <c r="C1596" t="s">
        <v>2131</v>
      </c>
      <c r="D1596" t="s">
        <v>2137</v>
      </c>
      <c r="E1596">
        <v>-8.86243532094033E-3</v>
      </c>
      <c r="F1596">
        <v>2.3994312744797098E-3</v>
      </c>
      <c r="G1596">
        <v>2.21139224239372E-4</v>
      </c>
      <c r="H1596" t="s">
        <v>2131</v>
      </c>
      <c r="I1596">
        <v>2.48776170715981E-2</v>
      </c>
      <c r="J1596" t="s">
        <v>2127</v>
      </c>
      <c r="K1596" s="7">
        <v>2</v>
      </c>
      <c r="L1596" t="s">
        <v>2155</v>
      </c>
    </row>
    <row r="1597" spans="1:12" x14ac:dyDescent="0.15">
      <c r="A1597" t="s">
        <v>168</v>
      </c>
      <c r="B1597" t="s">
        <v>2124</v>
      </c>
      <c r="C1597" t="s">
        <v>2265</v>
      </c>
      <c r="D1597" t="s">
        <v>2135</v>
      </c>
      <c r="E1597">
        <v>0.44508310231441101</v>
      </c>
      <c r="F1597">
        <v>0.12050604366976</v>
      </c>
      <c r="G1597">
        <v>2.2123162573601599E-4</v>
      </c>
      <c r="H1597" t="s">
        <v>2129</v>
      </c>
      <c r="I1597">
        <v>2.4881871196183999E-2</v>
      </c>
      <c r="J1597" t="s">
        <v>2127</v>
      </c>
      <c r="K1597" s="7">
        <v>9</v>
      </c>
      <c r="L1597" t="s">
        <v>2155</v>
      </c>
    </row>
    <row r="1598" spans="1:12" x14ac:dyDescent="0.15">
      <c r="A1598" t="s">
        <v>517</v>
      </c>
      <c r="B1598" t="s">
        <v>2124</v>
      </c>
      <c r="C1598" t="s">
        <v>2266</v>
      </c>
      <c r="D1598" t="s">
        <v>2135</v>
      </c>
      <c r="E1598">
        <v>-3.1272292323773501</v>
      </c>
      <c r="F1598">
        <v>0.84671415421700302</v>
      </c>
      <c r="G1598">
        <v>2.21301073291232E-4</v>
      </c>
      <c r="H1598" t="s">
        <v>2129</v>
      </c>
      <c r="I1598">
        <v>2.4881871196183999E-2</v>
      </c>
      <c r="J1598" t="s">
        <v>2128</v>
      </c>
      <c r="K1598" s="7">
        <v>12</v>
      </c>
      <c r="L1598" t="s">
        <v>2155</v>
      </c>
    </row>
    <row r="1599" spans="1:12" x14ac:dyDescent="0.15">
      <c r="A1599" t="s">
        <v>1685</v>
      </c>
      <c r="B1599" t="s">
        <v>2124</v>
      </c>
      <c r="C1599" t="s">
        <v>2130</v>
      </c>
      <c r="D1599" t="s">
        <v>2126</v>
      </c>
      <c r="E1599">
        <v>5.9399640686752998E-2</v>
      </c>
      <c r="F1599">
        <v>1.60829726932161E-2</v>
      </c>
      <c r="G1599">
        <v>2.21341088391324E-4</v>
      </c>
      <c r="H1599" t="s">
        <v>2130</v>
      </c>
      <c r="I1599">
        <v>2.4882911618807499E-2</v>
      </c>
      <c r="J1599" t="s">
        <v>2128</v>
      </c>
      <c r="K1599" s="7">
        <v>3</v>
      </c>
      <c r="L1599" t="s">
        <v>2155</v>
      </c>
    </row>
    <row r="1600" spans="1:12" x14ac:dyDescent="0.15">
      <c r="A1600" t="s">
        <v>928</v>
      </c>
      <c r="B1600" t="s">
        <v>2138</v>
      </c>
      <c r="C1600" t="s">
        <v>2130</v>
      </c>
      <c r="D1600" t="s">
        <v>2135</v>
      </c>
      <c r="E1600">
        <v>-4.16421742381005</v>
      </c>
      <c r="F1600">
        <v>1.1276898977881999</v>
      </c>
      <c r="G1600">
        <v>2.218880868031E-4</v>
      </c>
      <c r="H1600" t="s">
        <v>2130</v>
      </c>
      <c r="I1600">
        <v>2.4916833260929101E-2</v>
      </c>
      <c r="J1600" t="s">
        <v>2128</v>
      </c>
      <c r="K1600" s="7" t="s">
        <v>18</v>
      </c>
      <c r="L1600" t="s">
        <v>2149</v>
      </c>
    </row>
    <row r="1601" spans="1:12" x14ac:dyDescent="0.15">
      <c r="A1601" t="s">
        <v>60</v>
      </c>
      <c r="B1601" t="s">
        <v>2124</v>
      </c>
      <c r="C1601" t="s">
        <v>2266</v>
      </c>
      <c r="D1601" t="s">
        <v>2137</v>
      </c>
      <c r="E1601">
        <v>4.1373183554643802E-3</v>
      </c>
      <c r="F1601">
        <v>1.12052551007136E-3</v>
      </c>
      <c r="G1601">
        <v>2.22233522151445E-4</v>
      </c>
      <c r="H1601" t="s">
        <v>2129</v>
      </c>
      <c r="I1601">
        <v>2.4932963605993098E-2</v>
      </c>
      <c r="J1601" t="s">
        <v>2128</v>
      </c>
      <c r="K1601" s="7">
        <v>4</v>
      </c>
      <c r="L1601" t="s">
        <v>2155</v>
      </c>
    </row>
    <row r="1602" spans="1:12" x14ac:dyDescent="0.15">
      <c r="A1602" t="s">
        <v>1134</v>
      </c>
      <c r="B1602" t="s">
        <v>2124</v>
      </c>
      <c r="C1602" t="s">
        <v>2265</v>
      </c>
      <c r="D1602" t="s">
        <v>2136</v>
      </c>
      <c r="E1602">
        <v>-9.9103870543512801E-2</v>
      </c>
      <c r="F1602">
        <v>2.6844352672829998E-2</v>
      </c>
      <c r="G1602">
        <v>2.22676150416793E-4</v>
      </c>
      <c r="H1602" t="s">
        <v>2129</v>
      </c>
      <c r="I1602">
        <v>2.49693028284243E-2</v>
      </c>
      <c r="J1602" t="s">
        <v>2128</v>
      </c>
      <c r="K1602" s="7">
        <v>8</v>
      </c>
      <c r="L1602" t="s">
        <v>2155</v>
      </c>
    </row>
    <row r="1603" spans="1:12" x14ac:dyDescent="0.15">
      <c r="A1603" t="s">
        <v>1853</v>
      </c>
      <c r="B1603" t="s">
        <v>2124</v>
      </c>
      <c r="C1603" t="s">
        <v>2131</v>
      </c>
      <c r="D1603" t="s">
        <v>2137</v>
      </c>
      <c r="E1603">
        <v>-1.13151639802723E-2</v>
      </c>
      <c r="F1603">
        <v>3.0652166397629201E-3</v>
      </c>
      <c r="G1603">
        <v>2.2295920668473799E-4</v>
      </c>
      <c r="H1603" t="s">
        <v>2131</v>
      </c>
      <c r="I1603">
        <v>2.49898678246262E-2</v>
      </c>
      <c r="J1603" t="s">
        <v>2127</v>
      </c>
      <c r="K1603" s="7">
        <v>5</v>
      </c>
      <c r="L1603" t="s">
        <v>2155</v>
      </c>
    </row>
    <row r="1604" spans="1:12" x14ac:dyDescent="0.15">
      <c r="A1604" t="s">
        <v>1545</v>
      </c>
      <c r="B1604" t="s">
        <v>2124</v>
      </c>
      <c r="C1604" t="s">
        <v>2133</v>
      </c>
      <c r="D1604" t="s">
        <v>2135</v>
      </c>
      <c r="E1604">
        <v>-0.349377002382945</v>
      </c>
      <c r="F1604">
        <v>9.4663673457939398E-2</v>
      </c>
      <c r="G1604">
        <v>2.2362121284913799E-4</v>
      </c>
      <c r="H1604" t="s">
        <v>2133</v>
      </c>
      <c r="I1604">
        <v>2.5038116645179301E-2</v>
      </c>
      <c r="J1604" t="s">
        <v>2128</v>
      </c>
      <c r="K1604" s="7">
        <v>2</v>
      </c>
      <c r="L1604" t="s">
        <v>2155</v>
      </c>
    </row>
    <row r="1605" spans="1:12" x14ac:dyDescent="0.15">
      <c r="A1605" t="s">
        <v>1166</v>
      </c>
      <c r="B1605" t="s">
        <v>2124</v>
      </c>
      <c r="C1605" t="s">
        <v>2265</v>
      </c>
      <c r="D1605" t="s">
        <v>2135</v>
      </c>
      <c r="E1605">
        <v>-0.66354153773456304</v>
      </c>
      <c r="F1605">
        <v>0.17978758622679999</v>
      </c>
      <c r="G1605">
        <v>2.23640249332902E-4</v>
      </c>
      <c r="H1605" t="s">
        <v>2129</v>
      </c>
      <c r="I1605">
        <v>2.5038116645179301E-2</v>
      </c>
      <c r="J1605" t="s">
        <v>2128</v>
      </c>
      <c r="K1605" s="7">
        <v>5</v>
      </c>
      <c r="L1605" t="s">
        <v>2155</v>
      </c>
    </row>
    <row r="1606" spans="1:12" x14ac:dyDescent="0.15">
      <c r="A1606" t="s">
        <v>1072</v>
      </c>
      <c r="B1606" t="s">
        <v>2124</v>
      </c>
      <c r="C1606" t="s">
        <v>2266</v>
      </c>
      <c r="D1606" t="s">
        <v>2126</v>
      </c>
      <c r="E1606">
        <v>4.8142349096516003E-3</v>
      </c>
      <c r="F1606">
        <v>1.30443844134945E-3</v>
      </c>
      <c r="G1606">
        <v>2.23675552040983E-4</v>
      </c>
      <c r="H1606" t="s">
        <v>2129</v>
      </c>
      <c r="I1606">
        <v>2.5038116645179301E-2</v>
      </c>
      <c r="J1606" t="s">
        <v>2128</v>
      </c>
      <c r="K1606" s="7">
        <v>11</v>
      </c>
      <c r="L1606" t="s">
        <v>2155</v>
      </c>
    </row>
    <row r="1607" spans="1:12" x14ac:dyDescent="0.15">
      <c r="A1607" t="s">
        <v>568</v>
      </c>
      <c r="B1607" t="s">
        <v>2124</v>
      </c>
      <c r="C1607" t="s">
        <v>2265</v>
      </c>
      <c r="D1607" t="s">
        <v>2126</v>
      </c>
      <c r="E1607">
        <v>-4.26490087204556E-2</v>
      </c>
      <c r="F1607">
        <v>1.1556089660073701E-2</v>
      </c>
      <c r="G1607">
        <v>2.2371778107706599E-4</v>
      </c>
      <c r="H1607" t="s">
        <v>2129</v>
      </c>
      <c r="I1607">
        <v>2.5038116645179301E-2</v>
      </c>
      <c r="J1607" t="s">
        <v>2127</v>
      </c>
      <c r="K1607" s="7">
        <v>4</v>
      </c>
      <c r="L1607" t="s">
        <v>2155</v>
      </c>
    </row>
    <row r="1608" spans="1:12" x14ac:dyDescent="0.15">
      <c r="A1608" t="s">
        <v>929</v>
      </c>
      <c r="B1608" t="s">
        <v>2138</v>
      </c>
      <c r="C1608" t="s">
        <v>2125</v>
      </c>
      <c r="D1608" t="s">
        <v>2137</v>
      </c>
      <c r="E1608">
        <v>-3.2267088726502802E-2</v>
      </c>
      <c r="F1608">
        <v>8.7434672061506707E-3</v>
      </c>
      <c r="G1608">
        <v>2.2388182943666699E-4</v>
      </c>
      <c r="H1608" t="s">
        <v>2125</v>
      </c>
      <c r="I1608">
        <v>2.5047475739760499E-2</v>
      </c>
      <c r="J1608" t="s">
        <v>2127</v>
      </c>
      <c r="K1608" s="7">
        <v>5</v>
      </c>
      <c r="L1608" t="s">
        <v>2155</v>
      </c>
    </row>
    <row r="1609" spans="1:12" x14ac:dyDescent="0.15">
      <c r="A1609" t="s">
        <v>1513</v>
      </c>
      <c r="B1609" t="s">
        <v>2124</v>
      </c>
      <c r="C1609" t="s">
        <v>2266</v>
      </c>
      <c r="D1609" t="s">
        <v>2135</v>
      </c>
      <c r="E1609">
        <v>-0.77299771491661495</v>
      </c>
      <c r="F1609">
        <v>0.20946312250093799</v>
      </c>
      <c r="G1609">
        <v>2.23922677092197E-4</v>
      </c>
      <c r="H1609" t="s">
        <v>2129</v>
      </c>
      <c r="I1609">
        <v>2.5047475739760499E-2</v>
      </c>
      <c r="J1609" t="s">
        <v>2128</v>
      </c>
      <c r="K1609" s="7">
        <v>14</v>
      </c>
      <c r="L1609" t="s">
        <v>2155</v>
      </c>
    </row>
    <row r="1610" spans="1:12" x14ac:dyDescent="0.15">
      <c r="A1610" t="s">
        <v>492</v>
      </c>
      <c r="B1610" t="s">
        <v>2124</v>
      </c>
      <c r="C1610" t="s">
        <v>2131</v>
      </c>
      <c r="D1610" t="s">
        <v>2126</v>
      </c>
      <c r="E1610">
        <v>-1.70337434540941E-2</v>
      </c>
      <c r="F1610">
        <v>4.6185687683931703E-3</v>
      </c>
      <c r="G1610">
        <v>2.25934864141889E-4</v>
      </c>
      <c r="H1610" t="s">
        <v>2131</v>
      </c>
      <c r="I1610">
        <v>2.52078970979434E-2</v>
      </c>
      <c r="J1610" t="s">
        <v>2127</v>
      </c>
      <c r="K1610" s="7">
        <v>16</v>
      </c>
      <c r="L1610" t="s">
        <v>2155</v>
      </c>
    </row>
    <row r="1611" spans="1:12" x14ac:dyDescent="0.15">
      <c r="A1611" t="s">
        <v>1587</v>
      </c>
      <c r="B1611" t="s">
        <v>2124</v>
      </c>
      <c r="C1611" t="s">
        <v>2266</v>
      </c>
      <c r="D1611" t="s">
        <v>2135</v>
      </c>
      <c r="E1611">
        <v>0.60198170170817999</v>
      </c>
      <c r="F1611">
        <v>0.16322789164061</v>
      </c>
      <c r="G1611">
        <v>2.2603868167464801E-4</v>
      </c>
      <c r="H1611" t="s">
        <v>2129</v>
      </c>
      <c r="I1611">
        <v>2.5208264043001902E-2</v>
      </c>
      <c r="J1611" t="s">
        <v>2127</v>
      </c>
      <c r="K1611" s="7">
        <v>3</v>
      </c>
      <c r="L1611" t="s">
        <v>2155</v>
      </c>
    </row>
    <row r="1612" spans="1:12" x14ac:dyDescent="0.15">
      <c r="A1612" t="s">
        <v>304</v>
      </c>
      <c r="B1612" t="s">
        <v>2138</v>
      </c>
      <c r="C1612" t="s">
        <v>2134</v>
      </c>
      <c r="D1612" t="s">
        <v>2126</v>
      </c>
      <c r="E1612">
        <v>2.0027403217529001E-2</v>
      </c>
      <c r="F1612">
        <v>5.4306082451961897E-3</v>
      </c>
      <c r="G1612">
        <v>2.2613487502917901E-4</v>
      </c>
      <c r="H1612" t="s">
        <v>2134</v>
      </c>
      <c r="I1612">
        <v>2.5211551893857299E-2</v>
      </c>
      <c r="J1612" t="s">
        <v>2128</v>
      </c>
      <c r="K1612" s="7">
        <v>3</v>
      </c>
      <c r="L1612" t="s">
        <v>2155</v>
      </c>
    </row>
    <row r="1613" spans="1:12" x14ac:dyDescent="0.15">
      <c r="A1613" t="s">
        <v>1964</v>
      </c>
      <c r="B1613" t="s">
        <v>2124</v>
      </c>
      <c r="C1613" t="s">
        <v>2130</v>
      </c>
      <c r="D1613" t="s">
        <v>2136</v>
      </c>
      <c r="E1613">
        <v>-0.14412062811398099</v>
      </c>
      <c r="F1613">
        <v>3.9084203985370998E-2</v>
      </c>
      <c r="G1613">
        <v>2.26522142888579E-4</v>
      </c>
      <c r="H1613" t="s">
        <v>2130</v>
      </c>
      <c r="I1613">
        <v>2.5215887036240999E-2</v>
      </c>
      <c r="J1613" t="s">
        <v>2128</v>
      </c>
      <c r="K1613" s="7">
        <v>8</v>
      </c>
      <c r="L1613" t="s">
        <v>2155</v>
      </c>
    </row>
    <row r="1614" spans="1:12" x14ac:dyDescent="0.15">
      <c r="A1614" t="s">
        <v>644</v>
      </c>
      <c r="B1614" t="s">
        <v>2124</v>
      </c>
      <c r="C1614" t="s">
        <v>2265</v>
      </c>
      <c r="D1614" t="s">
        <v>2135</v>
      </c>
      <c r="E1614">
        <v>-0.62810221934783295</v>
      </c>
      <c r="F1614">
        <v>0.170407950979682</v>
      </c>
      <c r="G1614">
        <v>2.2791918764510801E-4</v>
      </c>
      <c r="H1614" t="s">
        <v>2129</v>
      </c>
      <c r="I1614">
        <v>2.53164405381213E-2</v>
      </c>
      <c r="J1614" t="s">
        <v>2128</v>
      </c>
      <c r="K1614" s="7" t="s">
        <v>18</v>
      </c>
      <c r="L1614" t="s">
        <v>2150</v>
      </c>
    </row>
    <row r="1615" spans="1:12" x14ac:dyDescent="0.15">
      <c r="A1615" t="s">
        <v>930</v>
      </c>
      <c r="B1615" t="s">
        <v>2124</v>
      </c>
      <c r="C1615" t="s">
        <v>2266</v>
      </c>
      <c r="D1615" t="s">
        <v>2137</v>
      </c>
      <c r="E1615">
        <v>-8.1946981752054095E-3</v>
      </c>
      <c r="F1615">
        <v>2.2232871920105802E-3</v>
      </c>
      <c r="G1615">
        <v>2.27942564414726E-4</v>
      </c>
      <c r="H1615" t="s">
        <v>2129</v>
      </c>
      <c r="I1615">
        <v>2.53164405381213E-2</v>
      </c>
      <c r="J1615" t="s">
        <v>2127</v>
      </c>
      <c r="K1615" s="7">
        <v>21</v>
      </c>
      <c r="L1615" t="s">
        <v>2155</v>
      </c>
    </row>
    <row r="1616" spans="1:12" x14ac:dyDescent="0.15">
      <c r="A1616" t="s">
        <v>181</v>
      </c>
      <c r="B1616" t="s">
        <v>2124</v>
      </c>
      <c r="C1616" t="s">
        <v>2131</v>
      </c>
      <c r="D1616" t="s">
        <v>2126</v>
      </c>
      <c r="E1616">
        <v>-1.87633463008702E-2</v>
      </c>
      <c r="F1616">
        <v>5.0908316148428404E-3</v>
      </c>
      <c r="G1616">
        <v>2.2806288895172699E-4</v>
      </c>
      <c r="H1616" t="s">
        <v>2131</v>
      </c>
      <c r="I1616">
        <v>2.5326999931296799E-2</v>
      </c>
      <c r="J1616" t="s">
        <v>2127</v>
      </c>
      <c r="K1616" s="7">
        <v>14</v>
      </c>
      <c r="L1616" t="s">
        <v>2155</v>
      </c>
    </row>
    <row r="1617" spans="1:12" x14ac:dyDescent="0.15">
      <c r="A1617" t="s">
        <v>1501</v>
      </c>
      <c r="B1617" t="s">
        <v>2138</v>
      </c>
      <c r="C1617" t="s">
        <v>2134</v>
      </c>
      <c r="D1617" t="s">
        <v>2126</v>
      </c>
      <c r="E1617">
        <v>1.14936709491529E-2</v>
      </c>
      <c r="F1617">
        <v>3.1186827359961202E-3</v>
      </c>
      <c r="G1617">
        <v>2.2832142052826599E-4</v>
      </c>
      <c r="H1617" t="s">
        <v>2134</v>
      </c>
      <c r="I1617">
        <v>2.5341681729514901E-2</v>
      </c>
      <c r="J1617" t="s">
        <v>2128</v>
      </c>
      <c r="K1617" s="7">
        <v>4</v>
      </c>
      <c r="L1617" t="s">
        <v>2155</v>
      </c>
    </row>
    <row r="1618" spans="1:12" x14ac:dyDescent="0.15">
      <c r="A1618" t="s">
        <v>943</v>
      </c>
      <c r="B1618" t="s">
        <v>2124</v>
      </c>
      <c r="C1618" t="s">
        <v>2266</v>
      </c>
      <c r="D1618" t="s">
        <v>2135</v>
      </c>
      <c r="E1618">
        <v>1.0020942527421299</v>
      </c>
      <c r="F1618">
        <v>0.27194946868091402</v>
      </c>
      <c r="G1618">
        <v>2.2883322933536901E-4</v>
      </c>
      <c r="H1618" t="s">
        <v>2129</v>
      </c>
      <c r="I1618">
        <v>2.53760239197122E-2</v>
      </c>
      <c r="J1618" t="s">
        <v>2127</v>
      </c>
      <c r="K1618" s="7">
        <v>3</v>
      </c>
      <c r="L1618" t="s">
        <v>2155</v>
      </c>
    </row>
    <row r="1619" spans="1:12" x14ac:dyDescent="0.15">
      <c r="A1619" t="s">
        <v>1536</v>
      </c>
      <c r="B1619" t="s">
        <v>2138</v>
      </c>
      <c r="C1619" t="s">
        <v>2134</v>
      </c>
      <c r="D1619" t="s">
        <v>2126</v>
      </c>
      <c r="E1619">
        <v>3.73656126060928E-2</v>
      </c>
      <c r="F1619">
        <v>1.01424885612766E-2</v>
      </c>
      <c r="G1619">
        <v>2.29541401093871E-4</v>
      </c>
      <c r="H1619" t="s">
        <v>2134</v>
      </c>
      <c r="I1619">
        <v>2.5429252535496299E-2</v>
      </c>
      <c r="J1619" t="s">
        <v>2128</v>
      </c>
      <c r="K1619" s="7">
        <v>3</v>
      </c>
      <c r="L1619" t="s">
        <v>2155</v>
      </c>
    </row>
    <row r="1620" spans="1:12" x14ac:dyDescent="0.15">
      <c r="A1620" t="s">
        <v>821</v>
      </c>
      <c r="B1620" t="s">
        <v>2124</v>
      </c>
      <c r="C1620" t="s">
        <v>2131</v>
      </c>
      <c r="D1620" t="s">
        <v>2135</v>
      </c>
      <c r="E1620">
        <v>-1.1271436677663</v>
      </c>
      <c r="F1620">
        <v>0.30597989913117601</v>
      </c>
      <c r="G1620">
        <v>2.2985650975138299E-4</v>
      </c>
      <c r="H1620" t="s">
        <v>2131</v>
      </c>
      <c r="I1620">
        <v>2.5452916235693301E-2</v>
      </c>
      <c r="J1620" t="s">
        <v>2128</v>
      </c>
      <c r="K1620" s="7">
        <v>6</v>
      </c>
      <c r="L1620" t="s">
        <v>2155</v>
      </c>
    </row>
    <row r="1621" spans="1:12" x14ac:dyDescent="0.15">
      <c r="A1621" t="s">
        <v>1081</v>
      </c>
      <c r="B1621" t="s">
        <v>2124</v>
      </c>
      <c r="C1621" t="s">
        <v>2134</v>
      </c>
      <c r="D1621" t="s">
        <v>2126</v>
      </c>
      <c r="E1621">
        <v>1.8502617166550901E-2</v>
      </c>
      <c r="F1621">
        <v>5.02296445977868E-3</v>
      </c>
      <c r="G1621">
        <v>2.29958465614322E-4</v>
      </c>
      <c r="H1621" t="s">
        <v>2134</v>
      </c>
      <c r="I1621">
        <v>2.5461395280737601E-2</v>
      </c>
      <c r="J1621" t="s">
        <v>2128</v>
      </c>
      <c r="K1621" s="7">
        <v>14</v>
      </c>
      <c r="L1621" t="s">
        <v>2155</v>
      </c>
    </row>
    <row r="1622" spans="1:12" x14ac:dyDescent="0.15">
      <c r="A1622" t="s">
        <v>1776</v>
      </c>
      <c r="B1622" t="s">
        <v>2124</v>
      </c>
      <c r="C1622" t="s">
        <v>2132</v>
      </c>
      <c r="D1622" t="s">
        <v>2126</v>
      </c>
      <c r="E1622">
        <v>2.3674580928056101E-2</v>
      </c>
      <c r="F1622">
        <v>6.4279302456270396E-3</v>
      </c>
      <c r="G1622">
        <v>2.3043285989987001E-4</v>
      </c>
      <c r="H1622" t="s">
        <v>2132</v>
      </c>
      <c r="I1622">
        <v>2.5506025801456399E-2</v>
      </c>
      <c r="J1622" t="s">
        <v>2128</v>
      </c>
      <c r="K1622" s="7">
        <v>2</v>
      </c>
      <c r="L1622" t="s">
        <v>2155</v>
      </c>
    </row>
    <row r="1623" spans="1:12" x14ac:dyDescent="0.15">
      <c r="A1623" t="s">
        <v>518</v>
      </c>
      <c r="B1623" t="s">
        <v>2138</v>
      </c>
      <c r="C1623" t="s">
        <v>2130</v>
      </c>
      <c r="D1623" t="s">
        <v>2137</v>
      </c>
      <c r="E1623">
        <v>5.6020481585230097E-2</v>
      </c>
      <c r="F1623">
        <v>1.5217950304704899E-2</v>
      </c>
      <c r="G1623">
        <v>2.3212906948902499E-4</v>
      </c>
      <c r="H1623" t="s">
        <v>2130</v>
      </c>
      <c r="I1623">
        <v>2.5611259081667299E-2</v>
      </c>
      <c r="J1623" t="s">
        <v>2128</v>
      </c>
      <c r="K1623" s="7">
        <v>7</v>
      </c>
      <c r="L1623" t="s">
        <v>2155</v>
      </c>
    </row>
    <row r="1624" spans="1:12" x14ac:dyDescent="0.15">
      <c r="A1624" t="s">
        <v>1458</v>
      </c>
      <c r="B1624" t="s">
        <v>2124</v>
      </c>
      <c r="C1624" t="s">
        <v>2131</v>
      </c>
      <c r="D1624" t="s">
        <v>2137</v>
      </c>
      <c r="E1624">
        <v>2.6957848711065299E-3</v>
      </c>
      <c r="F1624">
        <v>7.3237367388799698E-4</v>
      </c>
      <c r="G1624">
        <v>2.3242383090573199E-4</v>
      </c>
      <c r="H1624" t="s">
        <v>2131</v>
      </c>
      <c r="I1624">
        <v>2.56381403569465E-2</v>
      </c>
      <c r="J1624" t="s">
        <v>2128</v>
      </c>
      <c r="K1624" s="7">
        <v>6</v>
      </c>
      <c r="L1624" t="s">
        <v>2155</v>
      </c>
    </row>
    <row r="1625" spans="1:12" x14ac:dyDescent="0.15">
      <c r="A1625" t="s">
        <v>1445</v>
      </c>
      <c r="B1625" t="s">
        <v>2138</v>
      </c>
      <c r="C1625" t="s">
        <v>2130</v>
      </c>
      <c r="D1625" t="s">
        <v>2126</v>
      </c>
      <c r="E1625">
        <v>4.1048031802601803E-2</v>
      </c>
      <c r="F1625">
        <v>1.1154928184983299E-2</v>
      </c>
      <c r="G1625">
        <v>2.33406520749568E-4</v>
      </c>
      <c r="H1625" t="s">
        <v>2130</v>
      </c>
      <c r="I1625">
        <v>2.56984934900546E-2</v>
      </c>
      <c r="J1625" t="s">
        <v>2128</v>
      </c>
      <c r="K1625" s="7">
        <v>5</v>
      </c>
      <c r="L1625" t="s">
        <v>2155</v>
      </c>
    </row>
    <row r="1626" spans="1:12" x14ac:dyDescent="0.15">
      <c r="A1626" t="s">
        <v>1627</v>
      </c>
      <c r="B1626" t="s">
        <v>2138</v>
      </c>
      <c r="C1626" t="s">
        <v>2130</v>
      </c>
      <c r="D1626" t="s">
        <v>2137</v>
      </c>
      <c r="E1626">
        <v>4.0374191752070597E-2</v>
      </c>
      <c r="F1626">
        <v>1.0972867033743099E-2</v>
      </c>
      <c r="G1626">
        <v>2.33731149598454E-4</v>
      </c>
      <c r="H1626" t="s">
        <v>2130</v>
      </c>
      <c r="I1626">
        <v>2.5706380062811299E-2</v>
      </c>
      <c r="J1626" t="s">
        <v>2128</v>
      </c>
      <c r="K1626" s="7">
        <v>11</v>
      </c>
      <c r="L1626" t="s">
        <v>2155</v>
      </c>
    </row>
    <row r="1627" spans="1:12" x14ac:dyDescent="0.15">
      <c r="A1627" t="s">
        <v>1105</v>
      </c>
      <c r="B1627" t="s">
        <v>2124</v>
      </c>
      <c r="C1627" t="s">
        <v>2132</v>
      </c>
      <c r="D1627" t="s">
        <v>2126</v>
      </c>
      <c r="E1627">
        <v>4.6856996858693802E-2</v>
      </c>
      <c r="F1627">
        <v>1.27358308864048E-2</v>
      </c>
      <c r="G1627">
        <v>2.34015152325905E-4</v>
      </c>
      <c r="H1627" t="s">
        <v>2132</v>
      </c>
      <c r="I1627">
        <v>2.5709063549523299E-2</v>
      </c>
      <c r="J1627" t="s">
        <v>2128</v>
      </c>
      <c r="K1627" s="7" t="s">
        <v>18</v>
      </c>
      <c r="L1627" t="s">
        <v>2151</v>
      </c>
    </row>
    <row r="1628" spans="1:12" x14ac:dyDescent="0.15">
      <c r="A1628" t="s">
        <v>1282</v>
      </c>
      <c r="B1628" t="s">
        <v>2138</v>
      </c>
      <c r="C1628" t="s">
        <v>2266</v>
      </c>
      <c r="D1628" t="s">
        <v>2126</v>
      </c>
      <c r="E1628">
        <v>-5.00335924288874E-2</v>
      </c>
      <c r="F1628">
        <v>1.3600251613044999E-2</v>
      </c>
      <c r="G1628">
        <v>2.34267288257452E-4</v>
      </c>
      <c r="H1628" t="s">
        <v>2129</v>
      </c>
      <c r="I1628">
        <v>2.5729257865602199E-2</v>
      </c>
      <c r="J1628" t="s">
        <v>2127</v>
      </c>
      <c r="K1628" s="7">
        <v>7</v>
      </c>
      <c r="L1628" t="s">
        <v>2155</v>
      </c>
    </row>
    <row r="1629" spans="1:12" x14ac:dyDescent="0.15">
      <c r="A1629" t="s">
        <v>1157</v>
      </c>
      <c r="B1629" t="s">
        <v>2124</v>
      </c>
      <c r="C1629" t="s">
        <v>2130</v>
      </c>
      <c r="D1629" t="s">
        <v>2126</v>
      </c>
      <c r="E1629">
        <v>2.7632626115924399E-2</v>
      </c>
      <c r="F1629">
        <v>7.5112432099406004E-3</v>
      </c>
      <c r="G1629">
        <v>2.3430157617176299E-4</v>
      </c>
      <c r="H1629" t="s">
        <v>2130</v>
      </c>
      <c r="I1629">
        <v>2.5729257865602199E-2</v>
      </c>
      <c r="J1629" t="s">
        <v>2128</v>
      </c>
      <c r="K1629" s="7">
        <v>11</v>
      </c>
      <c r="L1629" t="s">
        <v>2155</v>
      </c>
    </row>
    <row r="1630" spans="1:12" x14ac:dyDescent="0.15">
      <c r="A1630" t="s">
        <v>1236</v>
      </c>
      <c r="B1630" t="s">
        <v>2124</v>
      </c>
      <c r="C1630" t="s">
        <v>2265</v>
      </c>
      <c r="D1630" t="s">
        <v>2126</v>
      </c>
      <c r="E1630">
        <v>-8.3825977976152693E-3</v>
      </c>
      <c r="F1630">
        <v>2.2788851413819201E-3</v>
      </c>
      <c r="G1630">
        <v>2.3472319890868899E-4</v>
      </c>
      <c r="H1630" t="s">
        <v>2129</v>
      </c>
      <c r="I1630">
        <v>2.57530016139778E-2</v>
      </c>
      <c r="J1630" t="s">
        <v>2127</v>
      </c>
      <c r="K1630" s="7" t="s">
        <v>18</v>
      </c>
      <c r="L1630" t="s">
        <v>2149</v>
      </c>
    </row>
    <row r="1631" spans="1:12" x14ac:dyDescent="0.15">
      <c r="A1631" t="s">
        <v>1858</v>
      </c>
      <c r="B1631" t="s">
        <v>2124</v>
      </c>
      <c r="C1631" t="s">
        <v>2133</v>
      </c>
      <c r="D1631" t="s">
        <v>2126</v>
      </c>
      <c r="E1631">
        <v>1.93558306050708E-2</v>
      </c>
      <c r="F1631">
        <v>5.2622484564428104E-3</v>
      </c>
      <c r="G1631">
        <v>2.34845803871366E-4</v>
      </c>
      <c r="H1631" t="s">
        <v>2133</v>
      </c>
      <c r="I1631">
        <v>2.5761502782755699E-2</v>
      </c>
      <c r="J1631" t="s">
        <v>2128</v>
      </c>
      <c r="K1631" s="7">
        <v>11</v>
      </c>
      <c r="L1631" t="s">
        <v>2155</v>
      </c>
    </row>
    <row r="1632" spans="1:12" x14ac:dyDescent="0.15">
      <c r="A1632" t="s">
        <v>1881</v>
      </c>
      <c r="B1632" t="s">
        <v>2124</v>
      </c>
      <c r="C1632" t="s">
        <v>2265</v>
      </c>
      <c r="D1632" t="s">
        <v>2135</v>
      </c>
      <c r="E1632">
        <v>1.45412389917486</v>
      </c>
      <c r="F1632">
        <v>0.39533479867946197</v>
      </c>
      <c r="G1632">
        <v>2.3487773317225599E-4</v>
      </c>
      <c r="H1632" t="s">
        <v>2129</v>
      </c>
      <c r="I1632">
        <v>2.5761502782755699E-2</v>
      </c>
      <c r="J1632" t="s">
        <v>2127</v>
      </c>
      <c r="K1632" s="7">
        <v>17</v>
      </c>
      <c r="L1632" t="s">
        <v>2155</v>
      </c>
    </row>
    <row r="1633" spans="1:12" x14ac:dyDescent="0.15">
      <c r="A1633" t="s">
        <v>1409</v>
      </c>
      <c r="B1633" t="s">
        <v>2124</v>
      </c>
      <c r="C1633" t="s">
        <v>2266</v>
      </c>
      <c r="D1633" t="s">
        <v>2137</v>
      </c>
      <c r="E1633">
        <v>-5.5290938651245004E-3</v>
      </c>
      <c r="F1633">
        <v>1.5032315669457801E-3</v>
      </c>
      <c r="G1633">
        <v>2.34942402508274E-4</v>
      </c>
      <c r="H1633" t="s">
        <v>2129</v>
      </c>
      <c r="I1633">
        <v>2.57628484274986E-2</v>
      </c>
      <c r="J1633" t="s">
        <v>2127</v>
      </c>
      <c r="K1633" s="7">
        <v>3</v>
      </c>
      <c r="L1633" t="s">
        <v>2155</v>
      </c>
    </row>
    <row r="1634" spans="1:12" x14ac:dyDescent="0.15">
      <c r="A1634" t="s">
        <v>189</v>
      </c>
      <c r="B1634" t="s">
        <v>2124</v>
      </c>
      <c r="C1634" t="s">
        <v>2265</v>
      </c>
      <c r="D1634" t="s">
        <v>2135</v>
      </c>
      <c r="E1634">
        <v>1.37430550472271</v>
      </c>
      <c r="F1634">
        <v>0.373657682622071</v>
      </c>
      <c r="G1634">
        <v>2.3508833598279399E-4</v>
      </c>
      <c r="H1634" t="s">
        <v>2129</v>
      </c>
      <c r="I1634">
        <v>2.5767695712397499E-2</v>
      </c>
      <c r="J1634" t="s">
        <v>2127</v>
      </c>
      <c r="K1634" s="7">
        <v>22</v>
      </c>
      <c r="L1634" t="s">
        <v>2155</v>
      </c>
    </row>
    <row r="1635" spans="1:12" x14ac:dyDescent="0.15">
      <c r="A1635" t="s">
        <v>394</v>
      </c>
      <c r="B1635" t="s">
        <v>2138</v>
      </c>
      <c r="C1635" t="s">
        <v>2265</v>
      </c>
      <c r="D1635" t="s">
        <v>2136</v>
      </c>
      <c r="E1635">
        <v>0.20795193103565601</v>
      </c>
      <c r="F1635">
        <v>5.6544596978222603E-2</v>
      </c>
      <c r="G1635">
        <v>2.3538132978728201E-4</v>
      </c>
      <c r="H1635" t="s">
        <v>2129</v>
      </c>
      <c r="I1635">
        <v>2.57865936174673E-2</v>
      </c>
      <c r="J1635" t="s">
        <v>2127</v>
      </c>
      <c r="K1635" s="7">
        <v>17</v>
      </c>
      <c r="L1635" t="s">
        <v>2155</v>
      </c>
    </row>
    <row r="1636" spans="1:12" x14ac:dyDescent="0.15">
      <c r="A1636" t="s">
        <v>622</v>
      </c>
      <c r="B1636" t="s">
        <v>2124</v>
      </c>
      <c r="C1636" t="s">
        <v>2132</v>
      </c>
      <c r="D1636" t="s">
        <v>2126</v>
      </c>
      <c r="E1636">
        <v>2.4339747589537001E-2</v>
      </c>
      <c r="F1636">
        <v>6.61940897611991E-3</v>
      </c>
      <c r="G1636">
        <v>2.3596778492245799E-4</v>
      </c>
      <c r="H1636" t="s">
        <v>2132</v>
      </c>
      <c r="I1636">
        <v>2.5816131694502899E-2</v>
      </c>
      <c r="J1636" t="s">
        <v>2128</v>
      </c>
      <c r="K1636" s="7">
        <v>14</v>
      </c>
      <c r="L1636" t="s">
        <v>2155</v>
      </c>
    </row>
    <row r="1637" spans="1:12" x14ac:dyDescent="0.15">
      <c r="A1637" t="s">
        <v>1975</v>
      </c>
      <c r="B1637" t="s">
        <v>2124</v>
      </c>
      <c r="C1637" t="s">
        <v>2131</v>
      </c>
      <c r="D1637" t="s">
        <v>2126</v>
      </c>
      <c r="E1637">
        <v>9.4982776314765007E-3</v>
      </c>
      <c r="F1637">
        <v>2.5834998346109198E-3</v>
      </c>
      <c r="G1637">
        <v>2.3644133556254701E-4</v>
      </c>
      <c r="H1637" t="s">
        <v>2131</v>
      </c>
      <c r="I1637">
        <v>2.5844186447348101E-2</v>
      </c>
      <c r="J1637" t="s">
        <v>2128</v>
      </c>
      <c r="K1637" s="7">
        <v>8</v>
      </c>
      <c r="L1637" t="s">
        <v>2155</v>
      </c>
    </row>
    <row r="1638" spans="1:12" x14ac:dyDescent="0.15">
      <c r="A1638" t="s">
        <v>1800</v>
      </c>
      <c r="B1638" t="s">
        <v>2124</v>
      </c>
      <c r="C1638" t="s">
        <v>2133</v>
      </c>
      <c r="D1638" t="s">
        <v>2126</v>
      </c>
      <c r="E1638">
        <v>1.4019541924964201E-2</v>
      </c>
      <c r="F1638">
        <v>3.8132776402033299E-3</v>
      </c>
      <c r="G1638">
        <v>2.3644937295804001E-4</v>
      </c>
      <c r="H1638" t="s">
        <v>2133</v>
      </c>
      <c r="I1638">
        <v>2.5844186447348101E-2</v>
      </c>
      <c r="J1638" t="s">
        <v>2128</v>
      </c>
      <c r="K1638" s="7">
        <v>17</v>
      </c>
      <c r="L1638" t="s">
        <v>2155</v>
      </c>
    </row>
    <row r="1639" spans="1:12" x14ac:dyDescent="0.15">
      <c r="A1639" t="s">
        <v>1640</v>
      </c>
      <c r="B1639" t="s">
        <v>2124</v>
      </c>
      <c r="C1639" t="s">
        <v>2265</v>
      </c>
      <c r="D1639" t="s">
        <v>2135</v>
      </c>
      <c r="E1639">
        <v>0.81154957976062703</v>
      </c>
      <c r="F1639">
        <v>0.220746414232836</v>
      </c>
      <c r="G1639">
        <v>2.3655917459243701E-4</v>
      </c>
      <c r="H1639" t="s">
        <v>2129</v>
      </c>
      <c r="I1639">
        <v>2.5844186447348101E-2</v>
      </c>
      <c r="J1639" t="s">
        <v>2127</v>
      </c>
      <c r="K1639" s="7">
        <v>17</v>
      </c>
      <c r="L1639" t="s">
        <v>2155</v>
      </c>
    </row>
    <row r="1640" spans="1:12" x14ac:dyDescent="0.15">
      <c r="A1640" t="s">
        <v>1694</v>
      </c>
      <c r="B1640" t="s">
        <v>2124</v>
      </c>
      <c r="C1640" t="s">
        <v>2134</v>
      </c>
      <c r="D1640" t="s">
        <v>2137</v>
      </c>
      <c r="E1640">
        <v>1.2412379458442801E-2</v>
      </c>
      <c r="F1640">
        <v>3.3764335654720701E-3</v>
      </c>
      <c r="G1640">
        <v>2.36751977786448E-4</v>
      </c>
      <c r="H1640" t="s">
        <v>2134</v>
      </c>
      <c r="I1640">
        <v>2.5856801260364201E-2</v>
      </c>
      <c r="J1640" t="s">
        <v>2128</v>
      </c>
      <c r="K1640" s="7">
        <v>5</v>
      </c>
      <c r="L1640" t="s">
        <v>2155</v>
      </c>
    </row>
    <row r="1641" spans="1:12" x14ac:dyDescent="0.15">
      <c r="A1641" t="s">
        <v>977</v>
      </c>
      <c r="B1641" t="s">
        <v>2124</v>
      </c>
      <c r="C1641" t="s">
        <v>2132</v>
      </c>
      <c r="D1641" t="s">
        <v>2136</v>
      </c>
      <c r="E1641">
        <v>-8.02025386265975E-2</v>
      </c>
      <c r="F1641">
        <v>2.1817719082434701E-2</v>
      </c>
      <c r="G1641">
        <v>2.3689385773324401E-4</v>
      </c>
      <c r="H1641" t="s">
        <v>2132</v>
      </c>
      <c r="I1641">
        <v>2.58628585612154E-2</v>
      </c>
      <c r="J1641" t="s">
        <v>2128</v>
      </c>
      <c r="K1641" s="7">
        <v>2</v>
      </c>
      <c r="L1641" t="s">
        <v>2155</v>
      </c>
    </row>
    <row r="1642" spans="1:12" x14ac:dyDescent="0.15">
      <c r="A1642" t="s">
        <v>1942</v>
      </c>
      <c r="B1642" t="s">
        <v>2124</v>
      </c>
      <c r="C1642" t="s">
        <v>2131</v>
      </c>
      <c r="D1642" t="s">
        <v>2136</v>
      </c>
      <c r="E1642">
        <v>9.8504861246950307E-2</v>
      </c>
      <c r="F1642">
        <v>2.6798048605213301E-2</v>
      </c>
      <c r="G1642">
        <v>2.37084632238602E-4</v>
      </c>
      <c r="H1642" t="s">
        <v>2131</v>
      </c>
      <c r="I1642">
        <v>2.5879042823486801E-2</v>
      </c>
      <c r="J1642" t="s">
        <v>2127</v>
      </c>
      <c r="K1642" s="7">
        <v>16</v>
      </c>
      <c r="L1642" t="s">
        <v>2155</v>
      </c>
    </row>
    <row r="1643" spans="1:12" x14ac:dyDescent="0.15">
      <c r="A1643" t="s">
        <v>1549</v>
      </c>
      <c r="B1643" t="s">
        <v>2124</v>
      </c>
      <c r="C1643" t="s">
        <v>2133</v>
      </c>
      <c r="D1643" t="s">
        <v>2126</v>
      </c>
      <c r="E1643">
        <v>1.03044989348735E-2</v>
      </c>
      <c r="F1643">
        <v>2.8034910900956501E-3</v>
      </c>
      <c r="G1643">
        <v>2.3729535126220899E-4</v>
      </c>
      <c r="H1643" t="s">
        <v>2133</v>
      </c>
      <c r="I1643">
        <v>2.5885210726326598E-2</v>
      </c>
      <c r="J1643" t="s">
        <v>2128</v>
      </c>
      <c r="K1643" s="7">
        <v>10</v>
      </c>
      <c r="L1643" t="s">
        <v>2155</v>
      </c>
    </row>
    <row r="1644" spans="1:12" x14ac:dyDescent="0.15">
      <c r="A1644" t="s">
        <v>183</v>
      </c>
      <c r="B1644" t="s">
        <v>2138</v>
      </c>
      <c r="C1644" t="s">
        <v>2131</v>
      </c>
      <c r="D1644" t="s">
        <v>2136</v>
      </c>
      <c r="E1644">
        <v>-0.19191898892014</v>
      </c>
      <c r="F1644">
        <v>5.2215720978209097E-2</v>
      </c>
      <c r="G1644">
        <v>2.37382144902397E-4</v>
      </c>
      <c r="H1644" t="s">
        <v>2131</v>
      </c>
      <c r="I1644">
        <v>2.5886164170163199E-2</v>
      </c>
      <c r="J1644" t="s">
        <v>2128</v>
      </c>
      <c r="K1644" s="7">
        <v>17</v>
      </c>
      <c r="L1644" t="s">
        <v>2155</v>
      </c>
    </row>
    <row r="1645" spans="1:12" x14ac:dyDescent="0.15">
      <c r="A1645" t="s">
        <v>1301</v>
      </c>
      <c r="B1645" t="s">
        <v>2124</v>
      </c>
      <c r="C1645" t="s">
        <v>2133</v>
      </c>
      <c r="D1645" t="s">
        <v>2126</v>
      </c>
      <c r="E1645">
        <v>1.03968211233871E-2</v>
      </c>
      <c r="F1645">
        <v>2.8291689941115699E-3</v>
      </c>
      <c r="G1645">
        <v>2.3797290354286301E-4</v>
      </c>
      <c r="H1645" t="s">
        <v>2133</v>
      </c>
      <c r="I1645">
        <v>2.5923390895469699E-2</v>
      </c>
      <c r="J1645" t="s">
        <v>2128</v>
      </c>
      <c r="K1645" s="7">
        <v>2</v>
      </c>
      <c r="L1645" t="s">
        <v>2155</v>
      </c>
    </row>
    <row r="1646" spans="1:12" x14ac:dyDescent="0.15">
      <c r="A1646" t="s">
        <v>1862</v>
      </c>
      <c r="B1646" t="s">
        <v>2124</v>
      </c>
      <c r="C1646" t="s">
        <v>2131</v>
      </c>
      <c r="D1646" t="s">
        <v>2136</v>
      </c>
      <c r="E1646">
        <v>-4.31689576020707E-2</v>
      </c>
      <c r="F1646">
        <v>1.17473961010633E-2</v>
      </c>
      <c r="G1646">
        <v>2.38065454039149E-4</v>
      </c>
      <c r="H1646" t="s">
        <v>2131</v>
      </c>
      <c r="I1646">
        <v>2.5923929876733101E-2</v>
      </c>
      <c r="J1646" t="s">
        <v>2128</v>
      </c>
      <c r="K1646" s="7">
        <v>4</v>
      </c>
      <c r="L1646" t="s">
        <v>2155</v>
      </c>
    </row>
    <row r="1647" spans="1:12" x14ac:dyDescent="0.15">
      <c r="A1647" t="s">
        <v>2011</v>
      </c>
      <c r="B1647" t="s">
        <v>2124</v>
      </c>
      <c r="C1647" t="s">
        <v>2130</v>
      </c>
      <c r="D1647" t="s">
        <v>2126</v>
      </c>
      <c r="E1647">
        <v>2.3126093721533798E-2</v>
      </c>
      <c r="F1647">
        <v>6.2954981698340297E-3</v>
      </c>
      <c r="G1647">
        <v>2.3931300185105401E-4</v>
      </c>
      <c r="H1647" t="s">
        <v>2130</v>
      </c>
      <c r="I1647">
        <v>2.6023161494000399E-2</v>
      </c>
      <c r="J1647" t="s">
        <v>2128</v>
      </c>
      <c r="K1647" s="7">
        <v>18</v>
      </c>
      <c r="L1647" t="s">
        <v>2155</v>
      </c>
    </row>
    <row r="1648" spans="1:12" x14ac:dyDescent="0.15">
      <c r="A1648" t="s">
        <v>190</v>
      </c>
      <c r="B1648" t="s">
        <v>2124</v>
      </c>
      <c r="C1648" t="s">
        <v>2134</v>
      </c>
      <c r="D1648" t="s">
        <v>2126</v>
      </c>
      <c r="E1648">
        <v>5.13631821204069E-2</v>
      </c>
      <c r="F1648">
        <v>1.3983109120283201E-2</v>
      </c>
      <c r="G1648">
        <v>2.3950330942387499E-4</v>
      </c>
      <c r="H1648" t="s">
        <v>2134</v>
      </c>
      <c r="I1648">
        <v>2.6026925833674001E-2</v>
      </c>
      <c r="J1648" t="s">
        <v>2128</v>
      </c>
      <c r="K1648" s="7">
        <v>8</v>
      </c>
      <c r="L1648" t="s">
        <v>2155</v>
      </c>
    </row>
    <row r="1649" spans="1:12" x14ac:dyDescent="0.15">
      <c r="A1649" t="s">
        <v>1326</v>
      </c>
      <c r="B1649" t="s">
        <v>2138</v>
      </c>
      <c r="C1649" t="s">
        <v>2130</v>
      </c>
      <c r="D1649" t="s">
        <v>2135</v>
      </c>
      <c r="E1649">
        <v>3.2561511812488702</v>
      </c>
      <c r="F1649">
        <v>0.886540231782878</v>
      </c>
      <c r="G1649">
        <v>2.39837108185355E-4</v>
      </c>
      <c r="H1649" t="s">
        <v>2130</v>
      </c>
      <c r="I1649">
        <v>2.6036604690702798E-2</v>
      </c>
      <c r="J1649" t="s">
        <v>2127</v>
      </c>
      <c r="K1649" s="7">
        <v>1</v>
      </c>
      <c r="L1649" t="s">
        <v>2155</v>
      </c>
    </row>
    <row r="1650" spans="1:12" x14ac:dyDescent="0.15">
      <c r="A1650" t="s">
        <v>1054</v>
      </c>
      <c r="B1650" t="s">
        <v>2124</v>
      </c>
      <c r="C1650" t="s">
        <v>2125</v>
      </c>
      <c r="D1650" t="s">
        <v>2126</v>
      </c>
      <c r="E1650">
        <v>1.8597271656397799E-2</v>
      </c>
      <c r="F1650">
        <v>5.0634145253333797E-3</v>
      </c>
      <c r="G1650">
        <v>2.3983996596863699E-4</v>
      </c>
      <c r="H1650" t="s">
        <v>2125</v>
      </c>
      <c r="I1650">
        <v>2.6036604690702798E-2</v>
      </c>
      <c r="J1650" t="s">
        <v>2128</v>
      </c>
      <c r="K1650" s="7">
        <v>7</v>
      </c>
      <c r="L1650" t="s">
        <v>2155</v>
      </c>
    </row>
    <row r="1651" spans="1:12" x14ac:dyDescent="0.15">
      <c r="A1651" t="s">
        <v>1439</v>
      </c>
      <c r="B1651" t="s">
        <v>2124</v>
      </c>
      <c r="C1651" t="s">
        <v>2131</v>
      </c>
      <c r="D1651" t="s">
        <v>2126</v>
      </c>
      <c r="E1651">
        <v>4.0333340631398496E-3</v>
      </c>
      <c r="F1651">
        <v>1.09815393211693E-3</v>
      </c>
      <c r="G1651">
        <v>2.3987791362432999E-4</v>
      </c>
      <c r="H1651" t="s">
        <v>2131</v>
      </c>
      <c r="I1651">
        <v>2.6036604690702798E-2</v>
      </c>
      <c r="J1651" t="s">
        <v>2128</v>
      </c>
      <c r="K1651" s="7">
        <v>1</v>
      </c>
      <c r="L1651" t="s">
        <v>2155</v>
      </c>
    </row>
    <row r="1652" spans="1:12" x14ac:dyDescent="0.15">
      <c r="A1652" t="s">
        <v>201</v>
      </c>
      <c r="B1652" t="s">
        <v>2124</v>
      </c>
      <c r="C1652" t="s">
        <v>2266</v>
      </c>
      <c r="D1652" t="s">
        <v>2136</v>
      </c>
      <c r="E1652">
        <v>-0.67039954556610104</v>
      </c>
      <c r="F1652">
        <v>0.18255287067245399</v>
      </c>
      <c r="G1652">
        <v>2.4032243394294701E-4</v>
      </c>
      <c r="H1652" t="s">
        <v>2129</v>
      </c>
      <c r="I1652">
        <v>2.6067928006156201E-2</v>
      </c>
      <c r="J1652" t="s">
        <v>2128</v>
      </c>
      <c r="K1652" s="7">
        <v>3</v>
      </c>
      <c r="L1652" t="s">
        <v>2155</v>
      </c>
    </row>
    <row r="1653" spans="1:12" x14ac:dyDescent="0.15">
      <c r="A1653" t="s">
        <v>103</v>
      </c>
      <c r="B1653" t="s">
        <v>2138</v>
      </c>
      <c r="C1653" t="s">
        <v>2131</v>
      </c>
      <c r="D1653" t="s">
        <v>2137</v>
      </c>
      <c r="E1653">
        <v>3.07430407681419E-2</v>
      </c>
      <c r="F1653">
        <v>8.3753826162157301E-3</v>
      </c>
      <c r="G1653">
        <v>2.4194093097339099E-4</v>
      </c>
      <c r="H1653" t="s">
        <v>2131</v>
      </c>
      <c r="I1653">
        <v>2.6172727363284999E-2</v>
      </c>
      <c r="J1653" t="s">
        <v>2128</v>
      </c>
      <c r="K1653" s="7" t="s">
        <v>18</v>
      </c>
      <c r="L1653" t="s">
        <v>2149</v>
      </c>
    </row>
    <row r="1654" spans="1:12" x14ac:dyDescent="0.15">
      <c r="A1654" t="s">
        <v>134</v>
      </c>
      <c r="B1654" t="s">
        <v>2124</v>
      </c>
      <c r="C1654" t="s">
        <v>2132</v>
      </c>
      <c r="D1654" t="s">
        <v>2126</v>
      </c>
      <c r="E1654">
        <v>1.99931786176973E-2</v>
      </c>
      <c r="F1654">
        <v>5.44714156843877E-3</v>
      </c>
      <c r="G1654">
        <v>2.4217290378288899E-4</v>
      </c>
      <c r="H1654" t="s">
        <v>2132</v>
      </c>
      <c r="I1654">
        <v>2.61837019872312E-2</v>
      </c>
      <c r="J1654" t="s">
        <v>2128</v>
      </c>
      <c r="K1654" s="7">
        <v>20</v>
      </c>
      <c r="L1654" t="s">
        <v>2155</v>
      </c>
    </row>
    <row r="1655" spans="1:12" x14ac:dyDescent="0.15">
      <c r="A1655" t="s">
        <v>2102</v>
      </c>
      <c r="B1655" t="s">
        <v>2124</v>
      </c>
      <c r="C1655" t="s">
        <v>2130</v>
      </c>
      <c r="D1655" t="s">
        <v>2135</v>
      </c>
      <c r="E1655">
        <v>0.99983366207235003</v>
      </c>
      <c r="F1655">
        <v>0.27241170958564798</v>
      </c>
      <c r="G1655">
        <v>2.4226260954093799E-4</v>
      </c>
      <c r="H1655" t="s">
        <v>2130</v>
      </c>
      <c r="I1655">
        <v>2.6187755223906501E-2</v>
      </c>
      <c r="J1655" t="s">
        <v>2127</v>
      </c>
      <c r="K1655" s="7">
        <v>22</v>
      </c>
      <c r="L1655" t="s">
        <v>2155</v>
      </c>
    </row>
    <row r="1656" spans="1:12" x14ac:dyDescent="0.15">
      <c r="A1656" t="s">
        <v>1554</v>
      </c>
      <c r="B1656" t="s">
        <v>2124</v>
      </c>
      <c r="C1656" t="s">
        <v>2131</v>
      </c>
      <c r="D1656" t="s">
        <v>2135</v>
      </c>
      <c r="E1656">
        <v>2.0863720829110299</v>
      </c>
      <c r="F1656">
        <v>0.56846129424265601</v>
      </c>
      <c r="G1656">
        <v>2.4235168984226401E-4</v>
      </c>
      <c r="H1656" t="s">
        <v>2131</v>
      </c>
      <c r="I1656">
        <v>2.6194561504213999E-2</v>
      </c>
      <c r="J1656" t="s">
        <v>2127</v>
      </c>
      <c r="K1656" s="7">
        <v>1</v>
      </c>
      <c r="L1656" t="s">
        <v>2155</v>
      </c>
    </row>
    <row r="1657" spans="1:12" x14ac:dyDescent="0.15">
      <c r="A1657" t="s">
        <v>1254</v>
      </c>
      <c r="B1657" t="s">
        <v>2138</v>
      </c>
      <c r="C1657" t="s">
        <v>2134</v>
      </c>
      <c r="D1657" t="s">
        <v>2126</v>
      </c>
      <c r="E1657">
        <v>3.5632439678858201E-2</v>
      </c>
      <c r="F1657">
        <v>9.7094252472555102E-3</v>
      </c>
      <c r="G1657">
        <v>2.4266297407619599E-4</v>
      </c>
      <c r="H1657" t="s">
        <v>2134</v>
      </c>
      <c r="I1657">
        <v>2.6206755487636402E-2</v>
      </c>
      <c r="J1657" t="s">
        <v>2128</v>
      </c>
      <c r="K1657" s="7">
        <v>18</v>
      </c>
      <c r="L1657" t="s">
        <v>2155</v>
      </c>
    </row>
    <row r="1658" spans="1:12" x14ac:dyDescent="0.15">
      <c r="A1658" t="s">
        <v>2005</v>
      </c>
      <c r="B1658" t="s">
        <v>2124</v>
      </c>
      <c r="C1658" t="s">
        <v>2133</v>
      </c>
      <c r="D1658" t="s">
        <v>2136</v>
      </c>
      <c r="E1658">
        <v>-0.19416953846304</v>
      </c>
      <c r="F1658">
        <v>5.2912024904440497E-2</v>
      </c>
      <c r="G1658">
        <v>2.42866153993773E-4</v>
      </c>
      <c r="H1658" t="s">
        <v>2133</v>
      </c>
      <c r="I1658">
        <v>2.6219088656556502E-2</v>
      </c>
      <c r="J1658" t="s">
        <v>2128</v>
      </c>
      <c r="K1658" s="7" t="s">
        <v>18</v>
      </c>
      <c r="L1658" t="s">
        <v>86</v>
      </c>
    </row>
    <row r="1659" spans="1:12" x14ac:dyDescent="0.15">
      <c r="A1659" t="s">
        <v>747</v>
      </c>
      <c r="B1659" t="s">
        <v>2124</v>
      </c>
      <c r="C1659" t="s">
        <v>2131</v>
      </c>
      <c r="D1659" t="s">
        <v>2126</v>
      </c>
      <c r="E1659">
        <v>-1.06757476022521E-2</v>
      </c>
      <c r="F1659">
        <v>2.9100424209348298E-3</v>
      </c>
      <c r="G1659">
        <v>2.4389345243317699E-4</v>
      </c>
      <c r="H1659" t="s">
        <v>2131</v>
      </c>
      <c r="I1659">
        <v>2.6287552311105199E-2</v>
      </c>
      <c r="J1659" t="s">
        <v>2127</v>
      </c>
      <c r="K1659" s="7">
        <v>10</v>
      </c>
      <c r="L1659" t="s">
        <v>2155</v>
      </c>
    </row>
    <row r="1660" spans="1:12" x14ac:dyDescent="0.15">
      <c r="A1660" t="s">
        <v>1127</v>
      </c>
      <c r="B1660" t="s">
        <v>2124</v>
      </c>
      <c r="C1660" t="s">
        <v>2266</v>
      </c>
      <c r="D1660" t="s">
        <v>2136</v>
      </c>
      <c r="E1660">
        <v>5.3061639805053698E-2</v>
      </c>
      <c r="F1660">
        <v>1.44702751895992E-2</v>
      </c>
      <c r="G1660">
        <v>2.4546977322033997E-4</v>
      </c>
      <c r="H1660" t="s">
        <v>2129</v>
      </c>
      <c r="I1660">
        <v>2.6386934165967699E-2</v>
      </c>
      <c r="J1660" t="s">
        <v>2127</v>
      </c>
      <c r="K1660" s="7">
        <v>10</v>
      </c>
      <c r="L1660" t="s">
        <v>2155</v>
      </c>
    </row>
    <row r="1661" spans="1:12" x14ac:dyDescent="0.15">
      <c r="A1661" t="s">
        <v>55</v>
      </c>
      <c r="B1661" t="s">
        <v>2124</v>
      </c>
      <c r="C1661" t="s">
        <v>2266</v>
      </c>
      <c r="D1661" t="s">
        <v>2137</v>
      </c>
      <c r="E1661">
        <v>-7.6494162284476801E-3</v>
      </c>
      <c r="F1661">
        <v>2.0860736254132701E-3</v>
      </c>
      <c r="G1661">
        <v>2.4551203827638502E-4</v>
      </c>
      <c r="H1661" t="s">
        <v>2129</v>
      </c>
      <c r="I1661">
        <v>2.63882821183332E-2</v>
      </c>
      <c r="J1661" t="s">
        <v>2127</v>
      </c>
      <c r="K1661" s="7">
        <v>16</v>
      </c>
      <c r="L1661" t="s">
        <v>2155</v>
      </c>
    </row>
    <row r="1662" spans="1:12" x14ac:dyDescent="0.15">
      <c r="A1662" t="s">
        <v>1526</v>
      </c>
      <c r="B1662" t="s">
        <v>2124</v>
      </c>
      <c r="C1662" t="s">
        <v>2131</v>
      </c>
      <c r="D1662" t="s">
        <v>2135</v>
      </c>
      <c r="E1662">
        <v>1.99768179742125</v>
      </c>
      <c r="F1662">
        <v>0.54486975897355105</v>
      </c>
      <c r="G1662">
        <v>2.4603967549244099E-4</v>
      </c>
      <c r="H1662" t="s">
        <v>2131</v>
      </c>
      <c r="I1662">
        <v>2.64046374723509E-2</v>
      </c>
      <c r="J1662" t="s">
        <v>2127</v>
      </c>
      <c r="K1662" s="7">
        <v>14</v>
      </c>
      <c r="L1662" t="s">
        <v>2155</v>
      </c>
    </row>
    <row r="1663" spans="1:12" x14ac:dyDescent="0.15">
      <c r="A1663" t="s">
        <v>1103</v>
      </c>
      <c r="B1663" t="s">
        <v>2124</v>
      </c>
      <c r="C1663" t="s">
        <v>2134</v>
      </c>
      <c r="D1663" t="s">
        <v>2126</v>
      </c>
      <c r="E1663">
        <v>2.60058330055319E-2</v>
      </c>
      <c r="F1663">
        <v>7.0943084821570397E-3</v>
      </c>
      <c r="G1663">
        <v>2.4663218950875498E-4</v>
      </c>
      <c r="H1663" t="s">
        <v>2134</v>
      </c>
      <c r="I1663">
        <v>2.6429379463524302E-2</v>
      </c>
      <c r="J1663" t="s">
        <v>2128</v>
      </c>
      <c r="K1663" s="7">
        <v>4</v>
      </c>
      <c r="L1663" t="s">
        <v>2155</v>
      </c>
    </row>
    <row r="1664" spans="1:12" x14ac:dyDescent="0.15">
      <c r="A1664" t="s">
        <v>1604</v>
      </c>
      <c r="B1664" t="s">
        <v>2124</v>
      </c>
      <c r="C1664" t="s">
        <v>2134</v>
      </c>
      <c r="D1664" t="s">
        <v>2126</v>
      </c>
      <c r="E1664">
        <v>4.7808512274813801E-2</v>
      </c>
      <c r="F1664">
        <v>1.3042817367769801E-2</v>
      </c>
      <c r="G1664">
        <v>2.4685098833717101E-4</v>
      </c>
      <c r="H1664" t="s">
        <v>2134</v>
      </c>
      <c r="I1664">
        <v>2.6441526391483901E-2</v>
      </c>
      <c r="J1664" t="s">
        <v>2128</v>
      </c>
      <c r="K1664" s="7">
        <v>1</v>
      </c>
      <c r="L1664" t="s">
        <v>2155</v>
      </c>
    </row>
    <row r="1665" spans="1:12" x14ac:dyDescent="0.15">
      <c r="A1665" t="s">
        <v>1598</v>
      </c>
      <c r="B1665" t="s">
        <v>2124</v>
      </c>
      <c r="C1665" t="s">
        <v>2131</v>
      </c>
      <c r="D1665" t="s">
        <v>2135</v>
      </c>
      <c r="E1665">
        <v>1.3244174188994899</v>
      </c>
      <c r="F1665">
        <v>0.36141969915208999</v>
      </c>
      <c r="G1665">
        <v>2.47835818573946E-4</v>
      </c>
      <c r="H1665" t="s">
        <v>2131</v>
      </c>
      <c r="I1665">
        <v>2.6510212800745201E-2</v>
      </c>
      <c r="J1665" t="s">
        <v>2127</v>
      </c>
      <c r="K1665" s="7">
        <v>3</v>
      </c>
      <c r="L1665" t="s">
        <v>2155</v>
      </c>
    </row>
    <row r="1666" spans="1:12" x14ac:dyDescent="0.15">
      <c r="A1666" t="s">
        <v>1888</v>
      </c>
      <c r="B1666" t="s">
        <v>2124</v>
      </c>
      <c r="C1666" t="s">
        <v>2132</v>
      </c>
      <c r="D1666" t="s">
        <v>2126</v>
      </c>
      <c r="E1666">
        <v>1.45850031129942E-2</v>
      </c>
      <c r="F1666">
        <v>3.9805275242628798E-3</v>
      </c>
      <c r="G1666">
        <v>2.4822144519558398E-4</v>
      </c>
      <c r="H1666" t="s">
        <v>2132</v>
      </c>
      <c r="I1666">
        <v>2.65401406813385E-2</v>
      </c>
      <c r="J1666" t="s">
        <v>2128</v>
      </c>
      <c r="K1666" s="7">
        <v>22</v>
      </c>
      <c r="L1666" t="s">
        <v>2155</v>
      </c>
    </row>
    <row r="1667" spans="1:12" x14ac:dyDescent="0.15">
      <c r="A1667" t="s">
        <v>855</v>
      </c>
      <c r="B1667" t="s">
        <v>2138</v>
      </c>
      <c r="C1667" t="s">
        <v>2130</v>
      </c>
      <c r="D1667" t="s">
        <v>2126</v>
      </c>
      <c r="E1667">
        <v>3.4969574648039597E-2</v>
      </c>
      <c r="F1667">
        <v>9.5460654663914405E-3</v>
      </c>
      <c r="G1667">
        <v>2.49040327272212E-4</v>
      </c>
      <c r="H1667" t="s">
        <v>2130</v>
      </c>
      <c r="I1667">
        <v>2.6590847496614001E-2</v>
      </c>
      <c r="J1667" t="s">
        <v>2128</v>
      </c>
      <c r="K1667" s="7">
        <v>9</v>
      </c>
      <c r="L1667" t="s">
        <v>2155</v>
      </c>
    </row>
    <row r="1668" spans="1:12" x14ac:dyDescent="0.15">
      <c r="A1668" t="s">
        <v>39</v>
      </c>
      <c r="B1668" t="s">
        <v>2138</v>
      </c>
      <c r="C1668" t="s">
        <v>2266</v>
      </c>
      <c r="D1668" t="s">
        <v>2137</v>
      </c>
      <c r="E1668">
        <v>2.44943316843356E-2</v>
      </c>
      <c r="F1668">
        <v>6.6873590983853896E-3</v>
      </c>
      <c r="G1668">
        <v>2.4949185217693201E-4</v>
      </c>
      <c r="H1668" t="s">
        <v>2129</v>
      </c>
      <c r="I1668">
        <v>2.6620672917048602E-2</v>
      </c>
      <c r="J1668" t="s">
        <v>2128</v>
      </c>
      <c r="K1668" s="7">
        <v>19</v>
      </c>
      <c r="L1668" t="s">
        <v>2155</v>
      </c>
    </row>
    <row r="1669" spans="1:12" x14ac:dyDescent="0.15">
      <c r="A1669" t="s">
        <v>1817</v>
      </c>
      <c r="B1669" t="s">
        <v>2124</v>
      </c>
      <c r="C1669" t="s">
        <v>2131</v>
      </c>
      <c r="D1669" t="s">
        <v>2126</v>
      </c>
      <c r="E1669">
        <v>1.0287297205467699E-2</v>
      </c>
      <c r="F1669">
        <v>2.8087628701970401E-3</v>
      </c>
      <c r="G1669">
        <v>2.4969520479536998E-4</v>
      </c>
      <c r="H1669" t="s">
        <v>2131</v>
      </c>
      <c r="I1669">
        <v>2.6632420446138901E-2</v>
      </c>
      <c r="J1669" t="s">
        <v>2128</v>
      </c>
      <c r="K1669" s="7">
        <v>20</v>
      </c>
      <c r="L1669" t="s">
        <v>2155</v>
      </c>
    </row>
    <row r="1670" spans="1:12" x14ac:dyDescent="0.15">
      <c r="A1670" t="s">
        <v>943</v>
      </c>
      <c r="B1670" t="s">
        <v>2124</v>
      </c>
      <c r="C1670" t="s">
        <v>2265</v>
      </c>
      <c r="D1670" t="s">
        <v>2135</v>
      </c>
      <c r="E1670">
        <v>0.91022324274406397</v>
      </c>
      <c r="F1670">
        <v>0.24854115939309401</v>
      </c>
      <c r="G1670">
        <v>2.4999641204397202E-4</v>
      </c>
      <c r="H1670" t="s">
        <v>2129</v>
      </c>
      <c r="I1670">
        <v>2.6642835326514201E-2</v>
      </c>
      <c r="J1670" t="s">
        <v>2127</v>
      </c>
      <c r="K1670" s="7">
        <v>3</v>
      </c>
      <c r="L1670" t="s">
        <v>2155</v>
      </c>
    </row>
    <row r="1671" spans="1:12" x14ac:dyDescent="0.15">
      <c r="A1671" t="s">
        <v>1704</v>
      </c>
      <c r="B1671" t="s">
        <v>2138</v>
      </c>
      <c r="C1671" t="s">
        <v>2134</v>
      </c>
      <c r="D1671" t="s">
        <v>2137</v>
      </c>
      <c r="E1671">
        <v>-0.125081602023043</v>
      </c>
      <c r="F1671">
        <v>3.4156338979707303E-2</v>
      </c>
      <c r="G1671">
        <v>2.50222717754577E-4</v>
      </c>
      <c r="H1671" t="s">
        <v>2134</v>
      </c>
      <c r="I1671">
        <v>2.6657503148586E-2</v>
      </c>
      <c r="J1671" t="s">
        <v>2127</v>
      </c>
      <c r="K1671" s="7">
        <v>17</v>
      </c>
      <c r="L1671" t="s">
        <v>2155</v>
      </c>
    </row>
    <row r="1672" spans="1:12" x14ac:dyDescent="0.15">
      <c r="A1672" t="s">
        <v>590</v>
      </c>
      <c r="B1672" t="s">
        <v>2124</v>
      </c>
      <c r="C1672" t="s">
        <v>2133</v>
      </c>
      <c r="D1672" t="s">
        <v>2126</v>
      </c>
      <c r="E1672">
        <v>1.25723470739639E-2</v>
      </c>
      <c r="F1672">
        <v>3.4335915398854902E-3</v>
      </c>
      <c r="G1672">
        <v>2.5067112660609898E-4</v>
      </c>
      <c r="H1672" t="s">
        <v>2133</v>
      </c>
      <c r="I1672">
        <v>2.6674109779064599E-2</v>
      </c>
      <c r="J1672" t="s">
        <v>2128</v>
      </c>
      <c r="K1672" s="7">
        <v>14</v>
      </c>
      <c r="L1672" t="s">
        <v>2155</v>
      </c>
    </row>
    <row r="1673" spans="1:12" x14ac:dyDescent="0.15">
      <c r="A1673" t="s">
        <v>46</v>
      </c>
      <c r="B1673" t="s">
        <v>2124</v>
      </c>
      <c r="C1673" t="s">
        <v>2265</v>
      </c>
      <c r="D1673" t="s">
        <v>2135</v>
      </c>
      <c r="E1673">
        <v>0.890651323829314</v>
      </c>
      <c r="F1673">
        <v>0.24325705786319601</v>
      </c>
      <c r="G1673">
        <v>2.5088130122201402E-4</v>
      </c>
      <c r="H1673" t="s">
        <v>2129</v>
      </c>
      <c r="I1673">
        <v>2.6678583228108899E-2</v>
      </c>
      <c r="J1673" t="s">
        <v>2127</v>
      </c>
      <c r="K1673" s="7">
        <v>19</v>
      </c>
      <c r="L1673" t="s">
        <v>2155</v>
      </c>
    </row>
    <row r="1674" spans="1:12" x14ac:dyDescent="0.15">
      <c r="A1674" t="s">
        <v>1839</v>
      </c>
      <c r="B1674" t="s">
        <v>2124</v>
      </c>
      <c r="C1674" t="s">
        <v>2134</v>
      </c>
      <c r="D1674" t="s">
        <v>2126</v>
      </c>
      <c r="E1674">
        <v>3.9163802983727999E-2</v>
      </c>
      <c r="F1674">
        <v>1.06968931376972E-2</v>
      </c>
      <c r="G1674">
        <v>2.5100574452922901E-4</v>
      </c>
      <c r="H1674" t="s">
        <v>2134</v>
      </c>
      <c r="I1674">
        <v>2.6678583228108899E-2</v>
      </c>
      <c r="J1674" t="s">
        <v>2128</v>
      </c>
      <c r="K1674" s="7">
        <v>10</v>
      </c>
      <c r="L1674" t="s">
        <v>2155</v>
      </c>
    </row>
    <row r="1675" spans="1:12" x14ac:dyDescent="0.15">
      <c r="A1675" t="s">
        <v>519</v>
      </c>
      <c r="B1675" t="s">
        <v>2138</v>
      </c>
      <c r="C1675" t="s">
        <v>2130</v>
      </c>
      <c r="D1675" t="s">
        <v>2136</v>
      </c>
      <c r="E1675">
        <v>-0.45129326695472899</v>
      </c>
      <c r="F1675">
        <v>0.123279052241433</v>
      </c>
      <c r="G1675">
        <v>2.5148221275127301E-4</v>
      </c>
      <c r="H1675" t="s">
        <v>2130</v>
      </c>
      <c r="I1675">
        <v>2.6694387261931601E-2</v>
      </c>
      <c r="J1675" t="s">
        <v>2128</v>
      </c>
      <c r="K1675" s="7">
        <v>12</v>
      </c>
      <c r="L1675" t="s">
        <v>2155</v>
      </c>
    </row>
    <row r="1676" spans="1:12" x14ac:dyDescent="0.15">
      <c r="A1676" t="s">
        <v>413</v>
      </c>
      <c r="B1676" t="s">
        <v>2124</v>
      </c>
      <c r="C1676" t="s">
        <v>2266</v>
      </c>
      <c r="D1676" t="s">
        <v>2126</v>
      </c>
      <c r="E1676">
        <v>-2.77447608330973E-2</v>
      </c>
      <c r="F1676">
        <v>7.5793026934705904E-3</v>
      </c>
      <c r="G1676">
        <v>2.5162980747128099E-4</v>
      </c>
      <c r="H1676" t="s">
        <v>2129</v>
      </c>
      <c r="I1676">
        <v>2.6694387261931601E-2</v>
      </c>
      <c r="J1676" t="s">
        <v>2127</v>
      </c>
      <c r="K1676" s="7">
        <v>2</v>
      </c>
      <c r="L1676" t="s">
        <v>2155</v>
      </c>
    </row>
    <row r="1677" spans="1:12" x14ac:dyDescent="0.15">
      <c r="A1677" t="s">
        <v>1277</v>
      </c>
      <c r="B1677" t="s">
        <v>2124</v>
      </c>
      <c r="C1677" t="s">
        <v>2131</v>
      </c>
      <c r="D1677" t="s">
        <v>2135</v>
      </c>
      <c r="E1677">
        <v>1.4403802144721201</v>
      </c>
      <c r="F1677">
        <v>0.393486147760227</v>
      </c>
      <c r="G1677">
        <v>2.5166320963720203E-4</v>
      </c>
      <c r="H1677" t="s">
        <v>2131</v>
      </c>
      <c r="I1677">
        <v>2.6694387261931601E-2</v>
      </c>
      <c r="J1677" t="s">
        <v>2127</v>
      </c>
      <c r="K1677" s="7">
        <v>13</v>
      </c>
      <c r="L1677" t="s">
        <v>2155</v>
      </c>
    </row>
    <row r="1678" spans="1:12" x14ac:dyDescent="0.15">
      <c r="A1678" t="s">
        <v>1033</v>
      </c>
      <c r="B1678" t="s">
        <v>2124</v>
      </c>
      <c r="C1678" t="s">
        <v>2134</v>
      </c>
      <c r="D1678" t="s">
        <v>2135</v>
      </c>
      <c r="E1678">
        <v>0.90026199279095598</v>
      </c>
      <c r="F1678">
        <v>0.24593762555844501</v>
      </c>
      <c r="G1678">
        <v>2.51694335379865E-4</v>
      </c>
      <c r="H1678" t="s">
        <v>2134</v>
      </c>
      <c r="I1678">
        <v>2.6694387261931601E-2</v>
      </c>
      <c r="J1678" t="s">
        <v>2127</v>
      </c>
      <c r="K1678" s="7">
        <v>2</v>
      </c>
      <c r="L1678" t="s">
        <v>2155</v>
      </c>
    </row>
    <row r="1679" spans="1:12" x14ac:dyDescent="0.15">
      <c r="A1679" t="s">
        <v>756</v>
      </c>
      <c r="B1679" t="s">
        <v>2138</v>
      </c>
      <c r="C1679" t="s">
        <v>2130</v>
      </c>
      <c r="D1679" t="s">
        <v>2137</v>
      </c>
      <c r="E1679">
        <v>3.29927177143658E-2</v>
      </c>
      <c r="F1679">
        <v>9.0134838756484193E-3</v>
      </c>
      <c r="G1679">
        <v>2.5184784655954201E-4</v>
      </c>
      <c r="H1679" t="s">
        <v>2130</v>
      </c>
      <c r="I1679">
        <v>2.6694387261931601E-2</v>
      </c>
      <c r="J1679" t="s">
        <v>2128</v>
      </c>
      <c r="K1679" s="7">
        <v>15</v>
      </c>
      <c r="L1679" t="s">
        <v>2155</v>
      </c>
    </row>
    <row r="1680" spans="1:12" x14ac:dyDescent="0.15">
      <c r="A1680" t="s">
        <v>1283</v>
      </c>
      <c r="B1680" t="s">
        <v>2138</v>
      </c>
      <c r="C1680" t="s">
        <v>2130</v>
      </c>
      <c r="D1680" t="s">
        <v>2136</v>
      </c>
      <c r="E1680">
        <v>0.30666875247069197</v>
      </c>
      <c r="F1680">
        <v>8.3787758761471598E-2</v>
      </c>
      <c r="G1680">
        <v>2.5214999462283598E-4</v>
      </c>
      <c r="H1680" t="s">
        <v>2130</v>
      </c>
      <c r="I1680">
        <v>2.6710300706287299E-2</v>
      </c>
      <c r="J1680" t="s">
        <v>2127</v>
      </c>
      <c r="K1680" s="7">
        <v>20</v>
      </c>
      <c r="L1680" t="s">
        <v>2155</v>
      </c>
    </row>
    <row r="1681" spans="1:12" x14ac:dyDescent="0.15">
      <c r="A1681" t="s">
        <v>1252</v>
      </c>
      <c r="B1681" t="s">
        <v>2138</v>
      </c>
      <c r="C1681" t="s">
        <v>2131</v>
      </c>
      <c r="D1681" t="s">
        <v>2137</v>
      </c>
      <c r="E1681">
        <v>1.6175797509195299E-2</v>
      </c>
      <c r="F1681">
        <v>4.42031135546003E-3</v>
      </c>
      <c r="G1681">
        <v>2.5278189335820202E-4</v>
      </c>
      <c r="H1681" t="s">
        <v>2131</v>
      </c>
      <c r="I1681">
        <v>2.67481386824166E-2</v>
      </c>
      <c r="J1681" t="s">
        <v>2128</v>
      </c>
      <c r="K1681" s="7">
        <v>20</v>
      </c>
      <c r="L1681" t="s">
        <v>2155</v>
      </c>
    </row>
    <row r="1682" spans="1:12" x14ac:dyDescent="0.15">
      <c r="A1682" t="s">
        <v>1156</v>
      </c>
      <c r="B1682" t="s">
        <v>2124</v>
      </c>
      <c r="C1682" t="s">
        <v>2266</v>
      </c>
      <c r="D1682" t="s">
        <v>2136</v>
      </c>
      <c r="E1682">
        <v>-0.14296427817158799</v>
      </c>
      <c r="F1682">
        <v>3.9071342920326803E-2</v>
      </c>
      <c r="G1682">
        <v>2.5314484990211501E-4</v>
      </c>
      <c r="H1682" t="s">
        <v>2129</v>
      </c>
      <c r="I1682">
        <v>2.6766456246102799E-2</v>
      </c>
      <c r="J1682" t="s">
        <v>2128</v>
      </c>
      <c r="K1682" s="7">
        <v>1</v>
      </c>
      <c r="L1682" t="s">
        <v>2155</v>
      </c>
    </row>
    <row r="1683" spans="1:12" x14ac:dyDescent="0.15">
      <c r="A1683" t="s">
        <v>974</v>
      </c>
      <c r="B1683" t="s">
        <v>2124</v>
      </c>
      <c r="C1683" t="s">
        <v>2132</v>
      </c>
      <c r="D1683" t="s">
        <v>2126</v>
      </c>
      <c r="E1683">
        <v>1.7628558240091099E-2</v>
      </c>
      <c r="F1683">
        <v>4.8178518292011901E-3</v>
      </c>
      <c r="G1683">
        <v>2.5319346704481198E-4</v>
      </c>
      <c r="H1683" t="s">
        <v>2132</v>
      </c>
      <c r="I1683">
        <v>2.6766456246102799E-2</v>
      </c>
      <c r="J1683" t="s">
        <v>2128</v>
      </c>
      <c r="K1683" s="7">
        <v>9</v>
      </c>
      <c r="L1683" t="s">
        <v>2155</v>
      </c>
    </row>
    <row r="1684" spans="1:12" x14ac:dyDescent="0.15">
      <c r="A1684" t="s">
        <v>376</v>
      </c>
      <c r="B1684" t="s">
        <v>2138</v>
      </c>
      <c r="C1684" t="s">
        <v>2132</v>
      </c>
      <c r="D1684" t="s">
        <v>2135</v>
      </c>
      <c r="E1684">
        <v>1.4968864710665299</v>
      </c>
      <c r="F1684">
        <v>0.40911118135532198</v>
      </c>
      <c r="G1684">
        <v>2.5332534510617101E-4</v>
      </c>
      <c r="H1684" t="s">
        <v>2132</v>
      </c>
      <c r="I1684">
        <v>2.6773252329145299E-2</v>
      </c>
      <c r="J1684" t="s">
        <v>2127</v>
      </c>
      <c r="K1684" s="7">
        <v>5</v>
      </c>
      <c r="L1684" t="s">
        <v>2155</v>
      </c>
    </row>
    <row r="1685" spans="1:12" x14ac:dyDescent="0.15">
      <c r="A1685" t="s">
        <v>152</v>
      </c>
      <c r="B1685" t="s">
        <v>2124</v>
      </c>
      <c r="C1685" t="s">
        <v>2130</v>
      </c>
      <c r="D1685" t="s">
        <v>2135</v>
      </c>
      <c r="E1685">
        <v>2.2611097689053001</v>
      </c>
      <c r="F1685">
        <v>0.61800167377413595</v>
      </c>
      <c r="G1685">
        <v>2.5345459561211802E-4</v>
      </c>
      <c r="H1685" t="s">
        <v>2130</v>
      </c>
      <c r="I1685">
        <v>2.6779949028508599E-2</v>
      </c>
      <c r="J1685" t="s">
        <v>2127</v>
      </c>
      <c r="K1685" s="7">
        <v>1</v>
      </c>
      <c r="L1685" t="s">
        <v>2155</v>
      </c>
    </row>
    <row r="1686" spans="1:12" x14ac:dyDescent="0.15">
      <c r="A1686" t="s">
        <v>2050</v>
      </c>
      <c r="B1686" t="s">
        <v>2138</v>
      </c>
      <c r="C1686" t="s">
        <v>2132</v>
      </c>
      <c r="D1686" t="s">
        <v>2135</v>
      </c>
      <c r="E1686">
        <v>4.8143282012539501</v>
      </c>
      <c r="F1686">
        <v>1.3159240203265601</v>
      </c>
      <c r="G1686">
        <v>2.5368056934304298E-4</v>
      </c>
      <c r="H1686" t="s">
        <v>2132</v>
      </c>
      <c r="I1686">
        <v>2.6794008472815298E-2</v>
      </c>
      <c r="J1686" t="s">
        <v>2127</v>
      </c>
      <c r="K1686" s="7">
        <v>22</v>
      </c>
      <c r="L1686" t="s">
        <v>2155</v>
      </c>
    </row>
    <row r="1687" spans="1:12" x14ac:dyDescent="0.15">
      <c r="A1687" t="s">
        <v>1107</v>
      </c>
      <c r="B1687" t="s">
        <v>2138</v>
      </c>
      <c r="C1687" t="s">
        <v>2131</v>
      </c>
      <c r="D1687" t="s">
        <v>2135</v>
      </c>
      <c r="E1687">
        <v>0.427185458734478</v>
      </c>
      <c r="F1687">
        <v>0.116775265253201</v>
      </c>
      <c r="G1687">
        <v>2.54008229492981E-4</v>
      </c>
      <c r="H1687" t="s">
        <v>2131</v>
      </c>
      <c r="I1687">
        <v>2.6813025301187701E-2</v>
      </c>
      <c r="J1687" t="s">
        <v>2127</v>
      </c>
      <c r="K1687" s="7">
        <v>3</v>
      </c>
      <c r="L1687" t="s">
        <v>2155</v>
      </c>
    </row>
    <row r="1688" spans="1:12" x14ac:dyDescent="0.15">
      <c r="A1688" t="s">
        <v>112</v>
      </c>
      <c r="B1688" t="s">
        <v>2124</v>
      </c>
      <c r="C1688" t="s">
        <v>2131</v>
      </c>
      <c r="D1688" t="s">
        <v>2137</v>
      </c>
      <c r="E1688">
        <v>-2.38461836587135E-2</v>
      </c>
      <c r="F1688">
        <v>6.5189070022580497E-3</v>
      </c>
      <c r="G1688">
        <v>2.5418772438268698E-4</v>
      </c>
      <c r="H1688" t="s">
        <v>2131</v>
      </c>
      <c r="I1688">
        <v>2.6823503925525301E-2</v>
      </c>
      <c r="J1688" t="s">
        <v>2127</v>
      </c>
      <c r="K1688" s="7">
        <v>21</v>
      </c>
      <c r="L1688" t="s">
        <v>2155</v>
      </c>
    </row>
    <row r="1689" spans="1:12" x14ac:dyDescent="0.15">
      <c r="A1689" t="s">
        <v>945</v>
      </c>
      <c r="B1689" t="s">
        <v>2138</v>
      </c>
      <c r="C1689" t="s">
        <v>2130</v>
      </c>
      <c r="D1689" t="s">
        <v>2135</v>
      </c>
      <c r="E1689">
        <v>1.44043170454291</v>
      </c>
      <c r="F1689">
        <v>0.39382167524572098</v>
      </c>
      <c r="G1689">
        <v>2.5461430618959799E-4</v>
      </c>
      <c r="H1689" t="s">
        <v>2130</v>
      </c>
      <c r="I1689">
        <v>2.6857217195156199E-2</v>
      </c>
      <c r="J1689" t="s">
        <v>2127</v>
      </c>
      <c r="K1689" s="7">
        <v>6</v>
      </c>
      <c r="L1689" t="s">
        <v>2155</v>
      </c>
    </row>
    <row r="1690" spans="1:12" x14ac:dyDescent="0.15">
      <c r="A1690" t="s">
        <v>1273</v>
      </c>
      <c r="B1690" t="s">
        <v>2138</v>
      </c>
      <c r="C1690" t="s">
        <v>2131</v>
      </c>
      <c r="D1690" t="s">
        <v>2135</v>
      </c>
      <c r="E1690">
        <v>-2.4378617595044698</v>
      </c>
      <c r="F1690">
        <v>0.66653801261067103</v>
      </c>
      <c r="G1690">
        <v>2.54688782066902E-4</v>
      </c>
      <c r="H1690" t="s">
        <v>2131</v>
      </c>
      <c r="I1690">
        <v>2.68588771790726E-2</v>
      </c>
      <c r="J1690" t="s">
        <v>2128</v>
      </c>
      <c r="K1690" s="7">
        <v>4</v>
      </c>
      <c r="L1690" t="s">
        <v>2155</v>
      </c>
    </row>
    <row r="1691" spans="1:12" x14ac:dyDescent="0.15">
      <c r="A1691" t="s">
        <v>1756</v>
      </c>
      <c r="B1691" t="s">
        <v>2138</v>
      </c>
      <c r="C1691" t="s">
        <v>2134</v>
      </c>
      <c r="D1691" t="s">
        <v>2126</v>
      </c>
      <c r="E1691">
        <v>3.7745420290079303E-2</v>
      </c>
      <c r="F1691">
        <v>1.03200712103042E-2</v>
      </c>
      <c r="G1691">
        <v>2.5471037670666999E-4</v>
      </c>
      <c r="H1691" t="s">
        <v>2134</v>
      </c>
      <c r="I1691">
        <v>2.68588771790726E-2</v>
      </c>
      <c r="J1691" t="s">
        <v>2128</v>
      </c>
      <c r="K1691" s="7">
        <v>11</v>
      </c>
      <c r="L1691" t="s">
        <v>2155</v>
      </c>
    </row>
    <row r="1692" spans="1:12" x14ac:dyDescent="0.15">
      <c r="A1692" t="s">
        <v>1868</v>
      </c>
      <c r="B1692" t="s">
        <v>2124</v>
      </c>
      <c r="C1692" t="s">
        <v>2131</v>
      </c>
      <c r="D1692" t="s">
        <v>2126</v>
      </c>
      <c r="E1692">
        <v>-7.6502135561626102E-3</v>
      </c>
      <c r="F1692">
        <v>2.0919174148833898E-3</v>
      </c>
      <c r="G1692">
        <v>2.5515033593362401E-4</v>
      </c>
      <c r="H1692" t="s">
        <v>2131</v>
      </c>
      <c r="I1692">
        <v>2.6885484940732299E-2</v>
      </c>
      <c r="J1692" t="s">
        <v>2127</v>
      </c>
      <c r="K1692" s="7">
        <v>1</v>
      </c>
      <c r="L1692" t="s">
        <v>2155</v>
      </c>
    </row>
    <row r="1693" spans="1:12" x14ac:dyDescent="0.15">
      <c r="A1693" t="s">
        <v>813</v>
      </c>
      <c r="B1693" t="s">
        <v>2124</v>
      </c>
      <c r="C1693" t="s">
        <v>2134</v>
      </c>
      <c r="D1693" t="s">
        <v>2126</v>
      </c>
      <c r="E1693">
        <v>2.60137554388261E-2</v>
      </c>
      <c r="F1693">
        <v>7.1174689317366896E-3</v>
      </c>
      <c r="G1693">
        <v>2.5726558266377E-4</v>
      </c>
      <c r="H1693" t="s">
        <v>2134</v>
      </c>
      <c r="I1693">
        <v>2.7030682223130102E-2</v>
      </c>
      <c r="J1693" t="s">
        <v>2128</v>
      </c>
      <c r="K1693" s="7">
        <v>5</v>
      </c>
      <c r="L1693" t="s">
        <v>2155</v>
      </c>
    </row>
    <row r="1694" spans="1:12" x14ac:dyDescent="0.15">
      <c r="A1694" t="s">
        <v>1553</v>
      </c>
      <c r="B1694" t="s">
        <v>2124</v>
      </c>
      <c r="C1694" t="s">
        <v>2131</v>
      </c>
      <c r="D1694" t="s">
        <v>2137</v>
      </c>
      <c r="E1694">
        <v>-1.14384022249158E-2</v>
      </c>
      <c r="F1694">
        <v>3.1304374889531399E-3</v>
      </c>
      <c r="G1694">
        <v>2.5825581335223402E-4</v>
      </c>
      <c r="H1694" t="s">
        <v>2131</v>
      </c>
      <c r="I1694">
        <v>2.7104511034327101E-2</v>
      </c>
      <c r="J1694" t="s">
        <v>2127</v>
      </c>
      <c r="K1694" s="7">
        <v>8</v>
      </c>
      <c r="L1694" t="s">
        <v>2155</v>
      </c>
    </row>
    <row r="1695" spans="1:12" x14ac:dyDescent="0.15">
      <c r="A1695" t="s">
        <v>371</v>
      </c>
      <c r="B1695" t="s">
        <v>2124</v>
      </c>
      <c r="C1695" t="s">
        <v>2265</v>
      </c>
      <c r="D1695" t="s">
        <v>2135</v>
      </c>
      <c r="E1695">
        <v>1.15042875532369</v>
      </c>
      <c r="F1695">
        <v>0.31487553833581</v>
      </c>
      <c r="G1695">
        <v>2.5859064742814398E-4</v>
      </c>
      <c r="H1695" t="s">
        <v>2129</v>
      </c>
      <c r="I1695">
        <v>2.7114118744360899E-2</v>
      </c>
      <c r="J1695" t="s">
        <v>2127</v>
      </c>
      <c r="K1695" s="7">
        <v>2</v>
      </c>
      <c r="L1695" t="s">
        <v>2155</v>
      </c>
    </row>
    <row r="1696" spans="1:12" x14ac:dyDescent="0.15">
      <c r="A1696" t="s">
        <v>116</v>
      </c>
      <c r="B1696" t="s">
        <v>2138</v>
      </c>
      <c r="C1696" t="s">
        <v>2132</v>
      </c>
      <c r="D1696" t="s">
        <v>2135</v>
      </c>
      <c r="E1696">
        <v>6.0967027091581798</v>
      </c>
      <c r="F1696">
        <v>1.6688094532244599</v>
      </c>
      <c r="G1696">
        <v>2.5886659319034999E-4</v>
      </c>
      <c r="H1696" t="s">
        <v>2132</v>
      </c>
      <c r="I1696">
        <v>2.7134542923453901E-2</v>
      </c>
      <c r="J1696" t="s">
        <v>2127</v>
      </c>
      <c r="K1696" s="7">
        <v>6</v>
      </c>
      <c r="L1696" t="s">
        <v>2155</v>
      </c>
    </row>
    <row r="1697" spans="1:12" x14ac:dyDescent="0.15">
      <c r="A1697" t="s">
        <v>17</v>
      </c>
      <c r="B1697" t="s">
        <v>2124</v>
      </c>
      <c r="C1697" t="s">
        <v>2134</v>
      </c>
      <c r="D1697" t="s">
        <v>2126</v>
      </c>
      <c r="E1697">
        <v>2.6080918804332599E-2</v>
      </c>
      <c r="F1697">
        <v>7.1405691401127801E-3</v>
      </c>
      <c r="G1697">
        <v>2.5970101018084698E-4</v>
      </c>
      <c r="H1697" t="s">
        <v>2134</v>
      </c>
      <c r="I1697">
        <v>2.7182237800237301E-2</v>
      </c>
      <c r="J1697" t="s">
        <v>2128</v>
      </c>
      <c r="K1697" s="7" t="s">
        <v>18</v>
      </c>
      <c r="L1697" t="s">
        <v>2149</v>
      </c>
    </row>
    <row r="1698" spans="1:12" x14ac:dyDescent="0.15">
      <c r="A1698" t="s">
        <v>95</v>
      </c>
      <c r="B1698" t="s">
        <v>2124</v>
      </c>
      <c r="C1698" t="s">
        <v>2131</v>
      </c>
      <c r="D1698" t="s">
        <v>2137</v>
      </c>
      <c r="E1698">
        <v>-1.1763909772378799E-2</v>
      </c>
      <c r="F1698">
        <v>3.2214287765157902E-3</v>
      </c>
      <c r="G1698">
        <v>2.6044135266995599E-4</v>
      </c>
      <c r="H1698" t="s">
        <v>2131</v>
      </c>
      <c r="I1698">
        <v>2.7225635131405999E-2</v>
      </c>
      <c r="J1698" t="s">
        <v>2127</v>
      </c>
      <c r="K1698" s="7" t="s">
        <v>18</v>
      </c>
      <c r="L1698" t="s">
        <v>86</v>
      </c>
    </row>
    <row r="1699" spans="1:12" x14ac:dyDescent="0.15">
      <c r="A1699" t="s">
        <v>429</v>
      </c>
      <c r="B1699" t="s">
        <v>2124</v>
      </c>
      <c r="C1699" t="s">
        <v>2265</v>
      </c>
      <c r="D1699" t="s">
        <v>2135</v>
      </c>
      <c r="E1699">
        <v>2.3817881686445999</v>
      </c>
      <c r="F1699">
        <v>0.652268499575681</v>
      </c>
      <c r="G1699">
        <v>2.6066680428871099E-4</v>
      </c>
      <c r="H1699" t="s">
        <v>2129</v>
      </c>
      <c r="I1699">
        <v>2.7238167087263499E-2</v>
      </c>
      <c r="J1699" t="s">
        <v>2127</v>
      </c>
      <c r="K1699" s="7">
        <v>11</v>
      </c>
      <c r="L1699" t="s">
        <v>2155</v>
      </c>
    </row>
    <row r="1700" spans="1:12" x14ac:dyDescent="0.15">
      <c r="A1700" t="s">
        <v>1735</v>
      </c>
      <c r="B1700" t="s">
        <v>2138</v>
      </c>
      <c r="C1700" t="s">
        <v>2134</v>
      </c>
      <c r="D1700" t="s">
        <v>2126</v>
      </c>
      <c r="E1700">
        <v>1.72214431278301E-2</v>
      </c>
      <c r="F1700">
        <v>4.71637618724257E-3</v>
      </c>
      <c r="G1700">
        <v>2.6080019883963703E-4</v>
      </c>
      <c r="H1700" t="s">
        <v>2134</v>
      </c>
      <c r="I1700">
        <v>2.7238167087263499E-2</v>
      </c>
      <c r="J1700" t="s">
        <v>2128</v>
      </c>
      <c r="K1700" s="7">
        <v>13</v>
      </c>
      <c r="L1700" t="s">
        <v>2155</v>
      </c>
    </row>
    <row r="1701" spans="1:12" x14ac:dyDescent="0.15">
      <c r="A1701" t="s">
        <v>158</v>
      </c>
      <c r="B1701" t="s">
        <v>2138</v>
      </c>
      <c r="C1701" t="s">
        <v>2266</v>
      </c>
      <c r="D1701" t="s">
        <v>2135</v>
      </c>
      <c r="E1701">
        <v>3.4021137598306499</v>
      </c>
      <c r="F1701">
        <v>0.93174941726852101</v>
      </c>
      <c r="G1701">
        <v>2.6089758305817803E-4</v>
      </c>
      <c r="H1701" t="s">
        <v>2129</v>
      </c>
      <c r="I1701">
        <v>2.7238167087263499E-2</v>
      </c>
      <c r="J1701" t="s">
        <v>2127</v>
      </c>
      <c r="K1701" s="7">
        <v>2</v>
      </c>
      <c r="L1701" t="s">
        <v>2155</v>
      </c>
    </row>
    <row r="1702" spans="1:12" x14ac:dyDescent="0.15">
      <c r="A1702" t="s">
        <v>1036</v>
      </c>
      <c r="B1702" t="s">
        <v>2124</v>
      </c>
      <c r="C1702" t="s">
        <v>2265</v>
      </c>
      <c r="D1702" t="s">
        <v>2135</v>
      </c>
      <c r="E1702">
        <v>1.6739853972399601</v>
      </c>
      <c r="F1702">
        <v>0.45855799550679599</v>
      </c>
      <c r="G1702">
        <v>2.6168712250798903E-4</v>
      </c>
      <c r="H1702" t="s">
        <v>2129</v>
      </c>
      <c r="I1702">
        <v>2.7277802193035699E-2</v>
      </c>
      <c r="J1702" t="s">
        <v>2127</v>
      </c>
      <c r="K1702" s="7">
        <v>10</v>
      </c>
      <c r="L1702" t="s">
        <v>2155</v>
      </c>
    </row>
    <row r="1703" spans="1:12" x14ac:dyDescent="0.15">
      <c r="A1703" t="s">
        <v>1524</v>
      </c>
      <c r="B1703" t="s">
        <v>2138</v>
      </c>
      <c r="C1703" t="s">
        <v>2131</v>
      </c>
      <c r="D1703" t="s">
        <v>2137</v>
      </c>
      <c r="E1703">
        <v>-7.1494640323004196E-3</v>
      </c>
      <c r="F1703">
        <v>1.9585290791927102E-3</v>
      </c>
      <c r="G1703">
        <v>2.6180648018858302E-4</v>
      </c>
      <c r="H1703" t="s">
        <v>2131</v>
      </c>
      <c r="I1703">
        <v>2.7281613945437301E-2</v>
      </c>
      <c r="J1703" t="s">
        <v>2127</v>
      </c>
      <c r="K1703" s="7">
        <v>8</v>
      </c>
      <c r="L1703" t="s">
        <v>2155</v>
      </c>
    </row>
    <row r="1704" spans="1:12" x14ac:dyDescent="0.15">
      <c r="A1704" t="s">
        <v>1354</v>
      </c>
      <c r="B1704" t="s">
        <v>2138</v>
      </c>
      <c r="C1704" t="s">
        <v>2265</v>
      </c>
      <c r="D1704" t="s">
        <v>2135</v>
      </c>
      <c r="E1704">
        <v>2.82165630758238</v>
      </c>
      <c r="F1704">
        <v>0.77305643785460798</v>
      </c>
      <c r="G1704">
        <v>2.6223990021772799E-4</v>
      </c>
      <c r="H1704" t="s">
        <v>2129</v>
      </c>
      <c r="I1704">
        <v>2.73055084226708E-2</v>
      </c>
      <c r="J1704" t="s">
        <v>2127</v>
      </c>
      <c r="K1704" s="7">
        <v>7</v>
      </c>
      <c r="L1704" t="s">
        <v>2155</v>
      </c>
    </row>
    <row r="1705" spans="1:12" x14ac:dyDescent="0.15">
      <c r="A1705" t="s">
        <v>1451</v>
      </c>
      <c r="B1705" t="s">
        <v>2138</v>
      </c>
      <c r="C1705" t="s">
        <v>2133</v>
      </c>
      <c r="D1705" t="s">
        <v>2137</v>
      </c>
      <c r="E1705">
        <v>1.43671949017629E-2</v>
      </c>
      <c r="F1705">
        <v>3.9365270128757799E-3</v>
      </c>
      <c r="G1705">
        <v>2.6253318678449002E-4</v>
      </c>
      <c r="H1705" t="s">
        <v>2133</v>
      </c>
      <c r="I1705">
        <v>2.7313515151613999E-2</v>
      </c>
      <c r="J1705" t="s">
        <v>2128</v>
      </c>
      <c r="K1705" s="7">
        <v>1</v>
      </c>
      <c r="L1705" t="s">
        <v>2155</v>
      </c>
    </row>
    <row r="1706" spans="1:12" x14ac:dyDescent="0.15">
      <c r="A1706" t="s">
        <v>1825</v>
      </c>
      <c r="B1706" t="s">
        <v>2124</v>
      </c>
      <c r="C1706" t="s">
        <v>2266</v>
      </c>
      <c r="D1706" t="s">
        <v>2137</v>
      </c>
      <c r="E1706">
        <v>-9.3517837755511205E-3</v>
      </c>
      <c r="F1706">
        <v>2.5623600012390801E-3</v>
      </c>
      <c r="G1706">
        <v>2.6257129551246602E-4</v>
      </c>
      <c r="H1706" t="s">
        <v>2129</v>
      </c>
      <c r="I1706">
        <v>2.7313621218124001E-2</v>
      </c>
      <c r="J1706" t="s">
        <v>2127</v>
      </c>
      <c r="K1706" s="7">
        <v>3</v>
      </c>
      <c r="L1706" t="s">
        <v>2155</v>
      </c>
    </row>
    <row r="1707" spans="1:12" x14ac:dyDescent="0.15">
      <c r="A1707" t="s">
        <v>799</v>
      </c>
      <c r="B1707" t="s">
        <v>2138</v>
      </c>
      <c r="C1707" t="s">
        <v>2130</v>
      </c>
      <c r="D1707" t="s">
        <v>2126</v>
      </c>
      <c r="E1707">
        <v>-7.7171318785144494E-2</v>
      </c>
      <c r="F1707">
        <v>2.11448108069399E-2</v>
      </c>
      <c r="G1707">
        <v>2.6259012650331801E-4</v>
      </c>
      <c r="H1707" t="s">
        <v>2130</v>
      </c>
      <c r="I1707">
        <v>2.7313621218124001E-2</v>
      </c>
      <c r="J1707" t="s">
        <v>2127</v>
      </c>
      <c r="K1707" s="7">
        <v>16</v>
      </c>
      <c r="L1707" t="s">
        <v>2155</v>
      </c>
    </row>
    <row r="1708" spans="1:12" x14ac:dyDescent="0.15">
      <c r="A1708" t="s">
        <v>1645</v>
      </c>
      <c r="B1708" t="s">
        <v>2124</v>
      </c>
      <c r="C1708" t="s">
        <v>2133</v>
      </c>
      <c r="D1708" t="s">
        <v>2126</v>
      </c>
      <c r="E1708">
        <v>1.11457520478288E-2</v>
      </c>
      <c r="F1708">
        <v>3.05405945252505E-3</v>
      </c>
      <c r="G1708">
        <v>2.6276394084463002E-4</v>
      </c>
      <c r="H1708" t="s">
        <v>2133</v>
      </c>
      <c r="I1708">
        <v>2.7321976655866199E-2</v>
      </c>
      <c r="J1708" t="s">
        <v>2128</v>
      </c>
      <c r="K1708" s="7">
        <v>11</v>
      </c>
      <c r="L1708" t="s">
        <v>2155</v>
      </c>
    </row>
    <row r="1709" spans="1:12" x14ac:dyDescent="0.15">
      <c r="A1709" t="s">
        <v>687</v>
      </c>
      <c r="B1709" t="s">
        <v>2124</v>
      </c>
      <c r="C1709" t="s">
        <v>2266</v>
      </c>
      <c r="D1709" t="s">
        <v>2126</v>
      </c>
      <c r="E1709">
        <v>7.2245017973126303E-3</v>
      </c>
      <c r="F1709">
        <v>1.9796144762816601E-3</v>
      </c>
      <c r="G1709">
        <v>2.62803548616103E-4</v>
      </c>
      <c r="H1709" t="s">
        <v>2129</v>
      </c>
      <c r="I1709">
        <v>2.7321976655866199E-2</v>
      </c>
      <c r="J1709" t="s">
        <v>2128</v>
      </c>
      <c r="K1709" s="7">
        <v>9</v>
      </c>
      <c r="L1709" t="s">
        <v>2155</v>
      </c>
    </row>
    <row r="1710" spans="1:12" x14ac:dyDescent="0.15">
      <c r="A1710" t="s">
        <v>759</v>
      </c>
      <c r="B1710" t="s">
        <v>2124</v>
      </c>
      <c r="C1710" t="s">
        <v>2125</v>
      </c>
      <c r="D1710" t="s">
        <v>2126</v>
      </c>
      <c r="E1710">
        <v>1.23611229459489E-2</v>
      </c>
      <c r="F1710">
        <v>3.38744451850402E-3</v>
      </c>
      <c r="G1710">
        <v>2.6316091248445602E-4</v>
      </c>
      <c r="H1710" t="s">
        <v>2125</v>
      </c>
      <c r="I1710">
        <v>2.73359134895843E-2</v>
      </c>
      <c r="J1710" t="s">
        <v>2128</v>
      </c>
      <c r="K1710" s="7" t="s">
        <v>18</v>
      </c>
      <c r="L1710" t="s">
        <v>2149</v>
      </c>
    </row>
    <row r="1711" spans="1:12" x14ac:dyDescent="0.15">
      <c r="A1711" t="s">
        <v>1333</v>
      </c>
      <c r="B1711" t="s">
        <v>2124</v>
      </c>
      <c r="C1711" t="s">
        <v>2132</v>
      </c>
      <c r="D1711" t="s">
        <v>2126</v>
      </c>
      <c r="E1711">
        <v>1.88567158517155E-2</v>
      </c>
      <c r="F1711">
        <v>5.1675703944286996E-3</v>
      </c>
      <c r="G1711">
        <v>2.6321324278325697E-4</v>
      </c>
      <c r="H1711" t="s">
        <v>2132</v>
      </c>
      <c r="I1711">
        <v>2.73359134895843E-2</v>
      </c>
      <c r="J1711" t="s">
        <v>2128</v>
      </c>
      <c r="K1711" s="7">
        <v>1</v>
      </c>
      <c r="L1711" t="s">
        <v>2155</v>
      </c>
    </row>
    <row r="1712" spans="1:12" x14ac:dyDescent="0.15">
      <c r="A1712" t="s">
        <v>428</v>
      </c>
      <c r="B1712" t="s">
        <v>2124</v>
      </c>
      <c r="C1712" t="s">
        <v>2132</v>
      </c>
      <c r="D1712" t="s">
        <v>2126</v>
      </c>
      <c r="E1712">
        <v>1.55969093886754E-2</v>
      </c>
      <c r="F1712">
        <v>4.2743547816888501E-3</v>
      </c>
      <c r="G1712">
        <v>2.6331374054828599E-4</v>
      </c>
      <c r="H1712" t="s">
        <v>2132</v>
      </c>
      <c r="I1712">
        <v>2.7342980042147001E-2</v>
      </c>
      <c r="J1712" t="s">
        <v>2128</v>
      </c>
      <c r="K1712" s="7">
        <v>3</v>
      </c>
      <c r="L1712" t="s">
        <v>2155</v>
      </c>
    </row>
    <row r="1713" spans="1:12" x14ac:dyDescent="0.15">
      <c r="A1713" t="s">
        <v>1472</v>
      </c>
      <c r="B1713" t="s">
        <v>2124</v>
      </c>
      <c r="C1713" t="s">
        <v>2131</v>
      </c>
      <c r="D1713" t="s">
        <v>2126</v>
      </c>
      <c r="E1713">
        <v>-1.97441515468516E-2</v>
      </c>
      <c r="F1713">
        <v>5.4116015491583102E-3</v>
      </c>
      <c r="G1713">
        <v>2.6379045373724701E-4</v>
      </c>
      <c r="H1713" t="s">
        <v>2131</v>
      </c>
      <c r="I1713">
        <v>2.7367522882826199E-2</v>
      </c>
      <c r="J1713" t="s">
        <v>2127</v>
      </c>
      <c r="K1713" s="7">
        <v>17</v>
      </c>
      <c r="L1713" t="s">
        <v>2155</v>
      </c>
    </row>
    <row r="1714" spans="1:12" x14ac:dyDescent="0.15">
      <c r="A1714" t="s">
        <v>1532</v>
      </c>
      <c r="B1714" t="s">
        <v>2124</v>
      </c>
      <c r="C1714" t="s">
        <v>2125</v>
      </c>
      <c r="D1714" t="s">
        <v>2126</v>
      </c>
      <c r="E1714">
        <v>1.4969826556536401E-2</v>
      </c>
      <c r="F1714">
        <v>4.1030868869003203E-3</v>
      </c>
      <c r="G1714">
        <v>2.6384745282251402E-4</v>
      </c>
      <c r="H1714" t="s">
        <v>2125</v>
      </c>
      <c r="I1714">
        <v>2.73706053272997E-2</v>
      </c>
      <c r="J1714" t="s">
        <v>2128</v>
      </c>
      <c r="K1714" s="7">
        <v>19</v>
      </c>
      <c r="L1714" t="s">
        <v>2155</v>
      </c>
    </row>
    <row r="1715" spans="1:12" x14ac:dyDescent="0.15">
      <c r="A1715" t="s">
        <v>1498</v>
      </c>
      <c r="B1715" t="s">
        <v>2124</v>
      </c>
      <c r="C1715" t="s">
        <v>2133</v>
      </c>
      <c r="D1715" t="s">
        <v>2126</v>
      </c>
      <c r="E1715">
        <v>2.2863661446427201E-2</v>
      </c>
      <c r="F1715">
        <v>6.2682719938792304E-3</v>
      </c>
      <c r="G1715">
        <v>2.6478140837166299E-4</v>
      </c>
      <c r="H1715" t="s">
        <v>2133</v>
      </c>
      <c r="I1715">
        <v>2.74306189108133E-2</v>
      </c>
      <c r="J1715" t="s">
        <v>2128</v>
      </c>
      <c r="K1715" s="7">
        <v>19</v>
      </c>
      <c r="L1715" t="s">
        <v>2155</v>
      </c>
    </row>
    <row r="1716" spans="1:12" x14ac:dyDescent="0.15">
      <c r="A1716" t="s">
        <v>350</v>
      </c>
      <c r="B1716" t="s">
        <v>2124</v>
      </c>
      <c r="C1716" t="s">
        <v>2132</v>
      </c>
      <c r="D1716" t="s">
        <v>2126</v>
      </c>
      <c r="E1716">
        <v>9.6917354451048297E-3</v>
      </c>
      <c r="F1716">
        <v>2.6571204921148001E-3</v>
      </c>
      <c r="G1716">
        <v>2.6484756774744299E-4</v>
      </c>
      <c r="H1716" t="s">
        <v>2132</v>
      </c>
      <c r="I1716">
        <v>2.74306189108133E-2</v>
      </c>
      <c r="J1716" t="s">
        <v>2128</v>
      </c>
      <c r="K1716" s="7">
        <v>10</v>
      </c>
      <c r="L1716" t="s">
        <v>2155</v>
      </c>
    </row>
    <row r="1717" spans="1:12" x14ac:dyDescent="0.15">
      <c r="A1717" t="s">
        <v>857</v>
      </c>
      <c r="B1717" t="s">
        <v>2124</v>
      </c>
      <c r="C1717" t="s">
        <v>2131</v>
      </c>
      <c r="D1717" t="s">
        <v>2135</v>
      </c>
      <c r="E1717">
        <v>0.45340367726248698</v>
      </c>
      <c r="F1717">
        <v>0.124308221596206</v>
      </c>
      <c r="G1717">
        <v>2.6489185632878702E-4</v>
      </c>
      <c r="H1717" t="s">
        <v>2131</v>
      </c>
      <c r="I1717">
        <v>2.74306189108133E-2</v>
      </c>
      <c r="J1717" t="s">
        <v>2127</v>
      </c>
      <c r="K1717" s="7">
        <v>5</v>
      </c>
      <c r="L1717" t="s">
        <v>2155</v>
      </c>
    </row>
    <row r="1718" spans="1:12" x14ac:dyDescent="0.15">
      <c r="A1718" t="s">
        <v>255</v>
      </c>
      <c r="B1718" t="s">
        <v>2124</v>
      </c>
      <c r="C1718" t="s">
        <v>2131</v>
      </c>
      <c r="D1718" t="s">
        <v>2135</v>
      </c>
      <c r="E1718">
        <v>1.5409931242828301</v>
      </c>
      <c r="F1718">
        <v>0.42256278124117702</v>
      </c>
      <c r="G1718">
        <v>2.6554800877259598E-4</v>
      </c>
      <c r="H1718" t="s">
        <v>2131</v>
      </c>
      <c r="I1718">
        <v>2.74701491314201E-2</v>
      </c>
      <c r="J1718" t="s">
        <v>2127</v>
      </c>
      <c r="K1718" s="7">
        <v>1</v>
      </c>
      <c r="L1718" t="s">
        <v>2155</v>
      </c>
    </row>
    <row r="1719" spans="1:12" x14ac:dyDescent="0.15">
      <c r="A1719" t="s">
        <v>675</v>
      </c>
      <c r="B1719" t="s">
        <v>2124</v>
      </c>
      <c r="C1719" t="s">
        <v>2266</v>
      </c>
      <c r="D1719" t="s">
        <v>2126</v>
      </c>
      <c r="E1719">
        <v>-3.0972998917892201E-2</v>
      </c>
      <c r="F1719">
        <v>8.4940700348426802E-3</v>
      </c>
      <c r="G1719">
        <v>2.6591287437977202E-4</v>
      </c>
      <c r="H1719" t="s">
        <v>2129</v>
      </c>
      <c r="I1719">
        <v>2.7487043184987101E-2</v>
      </c>
      <c r="J1719" t="s">
        <v>2127</v>
      </c>
      <c r="K1719" s="7">
        <v>1</v>
      </c>
      <c r="L1719" t="s">
        <v>2155</v>
      </c>
    </row>
    <row r="1720" spans="1:12" x14ac:dyDescent="0.15">
      <c r="A1720" t="s">
        <v>1106</v>
      </c>
      <c r="B1720" t="s">
        <v>2138</v>
      </c>
      <c r="C1720" t="s">
        <v>2133</v>
      </c>
      <c r="D1720" t="s">
        <v>2137</v>
      </c>
      <c r="E1720">
        <v>3.2338152864014799E-2</v>
      </c>
      <c r="F1720">
        <v>8.8710242233365905E-3</v>
      </c>
      <c r="G1720">
        <v>2.6700885206345799E-4</v>
      </c>
      <c r="H1720" t="s">
        <v>2133</v>
      </c>
      <c r="I1720">
        <v>2.7547557587688301E-2</v>
      </c>
      <c r="J1720" t="s">
        <v>2128</v>
      </c>
      <c r="K1720" s="7">
        <v>7</v>
      </c>
      <c r="L1720" t="s">
        <v>2155</v>
      </c>
    </row>
    <row r="1721" spans="1:12" x14ac:dyDescent="0.15">
      <c r="A1721" t="s">
        <v>1899</v>
      </c>
      <c r="B1721" t="s">
        <v>2138</v>
      </c>
      <c r="C1721" t="s">
        <v>2266</v>
      </c>
      <c r="D1721" t="s">
        <v>2137</v>
      </c>
      <c r="E1721">
        <v>-6.6004367519217197E-3</v>
      </c>
      <c r="F1721">
        <v>1.8107732485092001E-3</v>
      </c>
      <c r="G1721">
        <v>2.6729520486030702E-4</v>
      </c>
      <c r="H1721" t="s">
        <v>2129</v>
      </c>
      <c r="I1721">
        <v>2.7560300969912199E-2</v>
      </c>
      <c r="J1721" t="s">
        <v>2127</v>
      </c>
      <c r="K1721" s="7">
        <v>5</v>
      </c>
      <c r="L1721" t="s">
        <v>2155</v>
      </c>
    </row>
    <row r="1722" spans="1:12" x14ac:dyDescent="0.15">
      <c r="A1722" t="s">
        <v>351</v>
      </c>
      <c r="B1722" t="s">
        <v>2124</v>
      </c>
      <c r="C1722" t="s">
        <v>2125</v>
      </c>
      <c r="D1722" t="s">
        <v>2126</v>
      </c>
      <c r="E1722">
        <v>1.1880881453881701E-2</v>
      </c>
      <c r="F1722">
        <v>3.2594197360056999E-3</v>
      </c>
      <c r="G1722">
        <v>2.6729723181736202E-4</v>
      </c>
      <c r="H1722" t="s">
        <v>2125</v>
      </c>
      <c r="I1722">
        <v>2.7560300969912199E-2</v>
      </c>
      <c r="J1722" t="s">
        <v>2128</v>
      </c>
      <c r="K1722" s="7">
        <v>7</v>
      </c>
      <c r="L1722" t="s">
        <v>2155</v>
      </c>
    </row>
    <row r="1723" spans="1:12" x14ac:dyDescent="0.15">
      <c r="A1723" t="s">
        <v>1660</v>
      </c>
      <c r="B1723" t="s">
        <v>2124</v>
      </c>
      <c r="C1723" t="s">
        <v>2266</v>
      </c>
      <c r="D1723" t="s">
        <v>2126</v>
      </c>
      <c r="E1723">
        <v>-7.7726729501462104E-3</v>
      </c>
      <c r="F1723">
        <v>2.1326433238137801E-3</v>
      </c>
      <c r="G1723">
        <v>2.6778793087483399E-4</v>
      </c>
      <c r="H1723" t="s">
        <v>2129</v>
      </c>
      <c r="I1723">
        <v>2.7593876384787601E-2</v>
      </c>
      <c r="J1723" t="s">
        <v>2127</v>
      </c>
      <c r="K1723" s="7">
        <v>1</v>
      </c>
      <c r="L1723" t="s">
        <v>2155</v>
      </c>
    </row>
    <row r="1724" spans="1:12" x14ac:dyDescent="0.15">
      <c r="A1724" t="s">
        <v>1690</v>
      </c>
      <c r="B1724" t="s">
        <v>2124</v>
      </c>
      <c r="C1724" t="s">
        <v>2133</v>
      </c>
      <c r="D1724" t="s">
        <v>2126</v>
      </c>
      <c r="E1724">
        <v>1.0274933264493699E-2</v>
      </c>
      <c r="F1724">
        <v>2.8194225240946798E-3</v>
      </c>
      <c r="G1724">
        <v>2.6807921875268503E-4</v>
      </c>
      <c r="H1724" t="s">
        <v>2133</v>
      </c>
      <c r="I1724">
        <v>2.7606950110708201E-2</v>
      </c>
      <c r="J1724" t="s">
        <v>2128</v>
      </c>
      <c r="K1724" s="7">
        <v>11</v>
      </c>
      <c r="L1724" t="s">
        <v>2155</v>
      </c>
    </row>
    <row r="1725" spans="1:12" x14ac:dyDescent="0.15">
      <c r="A1725" t="s">
        <v>697</v>
      </c>
      <c r="B1725" t="s">
        <v>2124</v>
      </c>
      <c r="C1725" t="s">
        <v>2131</v>
      </c>
      <c r="D1725" t="s">
        <v>2135</v>
      </c>
      <c r="E1725">
        <v>0.69668076972367599</v>
      </c>
      <c r="F1725">
        <v>0.19120008972914901</v>
      </c>
      <c r="G1725">
        <v>2.6871931231904899E-4</v>
      </c>
      <c r="H1725" t="s">
        <v>2131</v>
      </c>
      <c r="I1725">
        <v>2.7641574648420798E-2</v>
      </c>
      <c r="J1725" t="s">
        <v>2127</v>
      </c>
      <c r="K1725" s="7">
        <v>18</v>
      </c>
      <c r="L1725" t="s">
        <v>2155</v>
      </c>
    </row>
    <row r="1726" spans="1:12" x14ac:dyDescent="0.15">
      <c r="A1726" t="s">
        <v>1352</v>
      </c>
      <c r="B1726" t="s">
        <v>2124</v>
      </c>
      <c r="C1726" t="s">
        <v>2125</v>
      </c>
      <c r="D1726" t="s">
        <v>2126</v>
      </c>
      <c r="E1726">
        <v>2.5285425404147299E-2</v>
      </c>
      <c r="F1726">
        <v>6.9400448619633898E-3</v>
      </c>
      <c r="G1726">
        <v>2.69050274734369E-4</v>
      </c>
      <c r="H1726" t="s">
        <v>2125</v>
      </c>
      <c r="I1726">
        <v>2.7655765419785299E-2</v>
      </c>
      <c r="J1726" t="s">
        <v>2128</v>
      </c>
      <c r="K1726" s="7">
        <v>15</v>
      </c>
      <c r="L1726" t="s">
        <v>2155</v>
      </c>
    </row>
    <row r="1727" spans="1:12" x14ac:dyDescent="0.15">
      <c r="A1727" t="s">
        <v>164</v>
      </c>
      <c r="B1727" t="s">
        <v>2124</v>
      </c>
      <c r="C1727" t="s">
        <v>2125</v>
      </c>
      <c r="D1727" t="s">
        <v>2126</v>
      </c>
      <c r="E1727">
        <v>2.47229980661599E-2</v>
      </c>
      <c r="F1727">
        <v>6.7858070562107197E-3</v>
      </c>
      <c r="G1727">
        <v>2.6912361767334001E-4</v>
      </c>
      <c r="H1727" t="s">
        <v>2125</v>
      </c>
      <c r="I1727">
        <v>2.7657635654472799E-2</v>
      </c>
      <c r="J1727" t="s">
        <v>2128</v>
      </c>
      <c r="K1727" s="7">
        <v>21</v>
      </c>
      <c r="L1727" t="s">
        <v>2155</v>
      </c>
    </row>
    <row r="1728" spans="1:12" x14ac:dyDescent="0.15">
      <c r="A1728" t="s">
        <v>1831</v>
      </c>
      <c r="B1728" t="s">
        <v>2124</v>
      </c>
      <c r="C1728" t="s">
        <v>2266</v>
      </c>
      <c r="D1728" t="s">
        <v>2137</v>
      </c>
      <c r="E1728">
        <v>-2.06186827433626E-2</v>
      </c>
      <c r="F1728">
        <v>5.6595141953918104E-3</v>
      </c>
      <c r="G1728">
        <v>2.6928042901876598E-4</v>
      </c>
      <c r="H1728" t="s">
        <v>2129</v>
      </c>
      <c r="I1728">
        <v>2.7664085491774699E-2</v>
      </c>
      <c r="J1728" t="s">
        <v>2127</v>
      </c>
      <c r="K1728" s="7">
        <v>3</v>
      </c>
      <c r="L1728" t="s">
        <v>2155</v>
      </c>
    </row>
    <row r="1729" spans="1:12" x14ac:dyDescent="0.15">
      <c r="A1729" t="s">
        <v>1169</v>
      </c>
      <c r="B1729" t="s">
        <v>2138</v>
      </c>
      <c r="C1729" t="s">
        <v>2131</v>
      </c>
      <c r="D1729" t="s">
        <v>2137</v>
      </c>
      <c r="E1729">
        <v>1.7695015439065199E-2</v>
      </c>
      <c r="F1729">
        <v>4.8571530031158803E-3</v>
      </c>
      <c r="G1729">
        <v>2.6939108157533E-4</v>
      </c>
      <c r="H1729" t="s">
        <v>2131</v>
      </c>
      <c r="I1729">
        <v>2.7664085491774699E-2</v>
      </c>
      <c r="J1729" t="s">
        <v>2128</v>
      </c>
      <c r="K1729" s="7">
        <v>6</v>
      </c>
      <c r="L1729" t="s">
        <v>2155</v>
      </c>
    </row>
    <row r="1730" spans="1:12" x14ac:dyDescent="0.15">
      <c r="A1730" t="s">
        <v>409</v>
      </c>
      <c r="B1730" t="s">
        <v>2138</v>
      </c>
      <c r="C1730" t="s">
        <v>2131</v>
      </c>
      <c r="D1730" t="s">
        <v>2137</v>
      </c>
      <c r="E1730">
        <v>5.0572477707965802E-2</v>
      </c>
      <c r="F1730">
        <v>1.3881778358070499E-2</v>
      </c>
      <c r="G1730">
        <v>2.6939139825023602E-4</v>
      </c>
      <c r="H1730" t="s">
        <v>2131</v>
      </c>
      <c r="I1730">
        <v>2.7664085491774699E-2</v>
      </c>
      <c r="J1730" t="s">
        <v>2128</v>
      </c>
      <c r="K1730" s="7">
        <v>8</v>
      </c>
      <c r="L1730" t="s">
        <v>2155</v>
      </c>
    </row>
    <row r="1731" spans="1:12" x14ac:dyDescent="0.15">
      <c r="A1731" t="s">
        <v>820</v>
      </c>
      <c r="B1731" t="s">
        <v>2124</v>
      </c>
      <c r="C1731" t="s">
        <v>2131</v>
      </c>
      <c r="D1731" t="s">
        <v>2135</v>
      </c>
      <c r="E1731">
        <v>1.41614962234956</v>
      </c>
      <c r="F1731">
        <v>0.38873228410952798</v>
      </c>
      <c r="G1731">
        <v>2.6948446552593899E-4</v>
      </c>
      <c r="H1731" t="s">
        <v>2131</v>
      </c>
      <c r="I1731">
        <v>2.7669205086247501E-2</v>
      </c>
      <c r="J1731" t="s">
        <v>2127</v>
      </c>
      <c r="K1731" s="7">
        <v>15</v>
      </c>
      <c r="L1731" t="s">
        <v>2155</v>
      </c>
    </row>
    <row r="1732" spans="1:12" x14ac:dyDescent="0.15">
      <c r="A1732" t="s">
        <v>13</v>
      </c>
      <c r="B1732" t="s">
        <v>2138</v>
      </c>
      <c r="C1732" t="s">
        <v>2131</v>
      </c>
      <c r="D1732" t="s">
        <v>2137</v>
      </c>
      <c r="E1732">
        <v>1.3813962766646599E-2</v>
      </c>
      <c r="F1732">
        <v>3.79203037299191E-3</v>
      </c>
      <c r="G1732">
        <v>2.6959040849796202E-4</v>
      </c>
      <c r="H1732" t="s">
        <v>2131</v>
      </c>
      <c r="I1732">
        <v>2.7674816643228201E-2</v>
      </c>
      <c r="J1732" t="s">
        <v>2128</v>
      </c>
      <c r="K1732" s="7">
        <v>7</v>
      </c>
      <c r="L1732" t="s">
        <v>2155</v>
      </c>
    </row>
    <row r="1733" spans="1:12" x14ac:dyDescent="0.15">
      <c r="A1733" t="s">
        <v>1453</v>
      </c>
      <c r="B1733" t="s">
        <v>2124</v>
      </c>
      <c r="C1733" t="s">
        <v>2132</v>
      </c>
      <c r="D1733" t="s">
        <v>2126</v>
      </c>
      <c r="E1733">
        <v>2.0898134202015198E-2</v>
      </c>
      <c r="F1733">
        <v>5.7368858776278399E-3</v>
      </c>
      <c r="G1733">
        <v>2.69723764402446E-4</v>
      </c>
      <c r="H1733" t="s">
        <v>2132</v>
      </c>
      <c r="I1733">
        <v>2.7683229946852701E-2</v>
      </c>
      <c r="J1733" t="s">
        <v>2128</v>
      </c>
      <c r="K1733" s="7">
        <v>16</v>
      </c>
      <c r="L1733" t="s">
        <v>2155</v>
      </c>
    </row>
    <row r="1734" spans="1:12" x14ac:dyDescent="0.15">
      <c r="A1734" t="s">
        <v>242</v>
      </c>
      <c r="B1734" t="s">
        <v>2138</v>
      </c>
      <c r="C1734" t="s">
        <v>2130</v>
      </c>
      <c r="D1734" t="s">
        <v>2135</v>
      </c>
      <c r="E1734">
        <v>-0.81982193284067595</v>
      </c>
      <c r="F1734">
        <v>0.22505931307570801</v>
      </c>
      <c r="G1734">
        <v>2.69800786719958E-4</v>
      </c>
      <c r="H1734" t="s">
        <v>2130</v>
      </c>
      <c r="I1734">
        <v>2.7683229946852701E-2</v>
      </c>
      <c r="J1734" t="s">
        <v>2128</v>
      </c>
      <c r="K1734" s="7">
        <v>4</v>
      </c>
      <c r="L1734" t="s">
        <v>2155</v>
      </c>
    </row>
    <row r="1735" spans="1:12" x14ac:dyDescent="0.15">
      <c r="A1735" t="s">
        <v>623</v>
      </c>
      <c r="B1735" t="s">
        <v>2138</v>
      </c>
      <c r="C1735" t="s">
        <v>2266</v>
      </c>
      <c r="D1735" t="s">
        <v>2137</v>
      </c>
      <c r="E1735">
        <v>1.22526038771871E-2</v>
      </c>
      <c r="F1735">
        <v>3.3636235233907501E-3</v>
      </c>
      <c r="G1735">
        <v>2.6981425838603902E-4</v>
      </c>
      <c r="H1735" t="s">
        <v>2129</v>
      </c>
      <c r="I1735">
        <v>2.7683229946852701E-2</v>
      </c>
      <c r="J1735" t="s">
        <v>2128</v>
      </c>
      <c r="K1735" s="7">
        <v>15</v>
      </c>
      <c r="L1735" t="s">
        <v>2155</v>
      </c>
    </row>
    <row r="1736" spans="1:12" x14ac:dyDescent="0.15">
      <c r="A1736" t="s">
        <v>479</v>
      </c>
      <c r="B1736" t="s">
        <v>2124</v>
      </c>
      <c r="C1736" t="s">
        <v>2131</v>
      </c>
      <c r="D1736" t="s">
        <v>2126</v>
      </c>
      <c r="E1736">
        <v>7.5600406763754796E-3</v>
      </c>
      <c r="F1736">
        <v>2.0754338008637401E-3</v>
      </c>
      <c r="G1736">
        <v>2.6986496733664902E-4</v>
      </c>
      <c r="H1736" t="s">
        <v>2131</v>
      </c>
      <c r="I1736">
        <v>2.7685600742328301E-2</v>
      </c>
      <c r="J1736" t="s">
        <v>2128</v>
      </c>
      <c r="K1736" s="7">
        <v>19</v>
      </c>
      <c r="L1736" t="s">
        <v>2155</v>
      </c>
    </row>
    <row r="1737" spans="1:12" x14ac:dyDescent="0.15">
      <c r="A1737" t="s">
        <v>1360</v>
      </c>
      <c r="B1737" t="s">
        <v>2124</v>
      </c>
      <c r="C1737" t="s">
        <v>2265</v>
      </c>
      <c r="D1737" t="s">
        <v>2136</v>
      </c>
      <c r="E1737">
        <v>8.8479952915321902E-2</v>
      </c>
      <c r="F1737">
        <v>2.4294238175829298E-2</v>
      </c>
      <c r="G1737">
        <v>2.7051347172369998E-4</v>
      </c>
      <c r="H1737" t="s">
        <v>2129</v>
      </c>
      <c r="I1737">
        <v>2.77322758090842E-2</v>
      </c>
      <c r="J1737" t="s">
        <v>2127</v>
      </c>
      <c r="K1737" s="7">
        <v>13</v>
      </c>
      <c r="L1737" t="s">
        <v>2155</v>
      </c>
    </row>
    <row r="1738" spans="1:12" x14ac:dyDescent="0.15">
      <c r="A1738" t="s">
        <v>921</v>
      </c>
      <c r="B1738" t="s">
        <v>2124</v>
      </c>
      <c r="C1738" t="s">
        <v>2266</v>
      </c>
      <c r="D1738" t="s">
        <v>2126</v>
      </c>
      <c r="E1738">
        <v>-3.3806851407169401E-2</v>
      </c>
      <c r="F1738">
        <v>9.2840195882110798E-3</v>
      </c>
      <c r="G1738">
        <v>2.7115690029531301E-4</v>
      </c>
      <c r="H1738" t="s">
        <v>2129</v>
      </c>
      <c r="I1738">
        <v>2.77812015719517E-2</v>
      </c>
      <c r="J1738" t="s">
        <v>2127</v>
      </c>
      <c r="K1738" s="7">
        <v>12</v>
      </c>
      <c r="L1738" t="s">
        <v>2155</v>
      </c>
    </row>
    <row r="1739" spans="1:12" x14ac:dyDescent="0.15">
      <c r="A1739" t="s">
        <v>1994</v>
      </c>
      <c r="B1739" t="s">
        <v>2124</v>
      </c>
      <c r="C1739" t="s">
        <v>2265</v>
      </c>
      <c r="D1739" t="s">
        <v>2126</v>
      </c>
      <c r="E1739">
        <v>-1.7149966377496401E-2</v>
      </c>
      <c r="F1739">
        <v>4.7097664520315101E-3</v>
      </c>
      <c r="G1739">
        <v>2.7119908416472301E-4</v>
      </c>
      <c r="H1739" t="s">
        <v>2129</v>
      </c>
      <c r="I1739">
        <v>2.7781499845652199E-2</v>
      </c>
      <c r="J1739" t="s">
        <v>2127</v>
      </c>
      <c r="K1739" s="7">
        <v>1</v>
      </c>
      <c r="L1739" t="s">
        <v>2155</v>
      </c>
    </row>
    <row r="1740" spans="1:12" x14ac:dyDescent="0.15">
      <c r="A1740" t="s">
        <v>702</v>
      </c>
      <c r="B1740" t="s">
        <v>2124</v>
      </c>
      <c r="C1740" t="s">
        <v>2132</v>
      </c>
      <c r="D1740" t="s">
        <v>2136</v>
      </c>
      <c r="E1740">
        <v>-0.10867096598336901</v>
      </c>
      <c r="F1740">
        <v>2.9849889898550998E-2</v>
      </c>
      <c r="G1740">
        <v>2.7202266276804798E-4</v>
      </c>
      <c r="H1740" t="s">
        <v>2132</v>
      </c>
      <c r="I1740">
        <v>2.7835783247389299E-2</v>
      </c>
      <c r="J1740" t="s">
        <v>2128</v>
      </c>
      <c r="K1740" s="7">
        <v>5</v>
      </c>
      <c r="L1740" t="s">
        <v>2155</v>
      </c>
    </row>
    <row r="1741" spans="1:12" x14ac:dyDescent="0.15">
      <c r="A1741" t="s">
        <v>912</v>
      </c>
      <c r="B1741" t="s">
        <v>2124</v>
      </c>
      <c r="C1741" t="s">
        <v>2265</v>
      </c>
      <c r="D1741" t="s">
        <v>2126</v>
      </c>
      <c r="E1741">
        <v>-5.0701403784210598E-2</v>
      </c>
      <c r="F1741">
        <v>1.3927782655011701E-2</v>
      </c>
      <c r="G1741">
        <v>2.7231323088890001E-4</v>
      </c>
      <c r="H1741" t="s">
        <v>2129</v>
      </c>
      <c r="I1741">
        <v>2.7859832247249298E-2</v>
      </c>
      <c r="J1741" t="s">
        <v>2127</v>
      </c>
      <c r="K1741" s="7">
        <v>11</v>
      </c>
      <c r="L1741" t="s">
        <v>2155</v>
      </c>
    </row>
    <row r="1742" spans="1:12" x14ac:dyDescent="0.15">
      <c r="A1742" t="s">
        <v>1885</v>
      </c>
      <c r="B1742" t="s">
        <v>2124</v>
      </c>
      <c r="C1742" t="s">
        <v>2131</v>
      </c>
      <c r="D1742" t="s">
        <v>2136</v>
      </c>
      <c r="E1742">
        <v>7.4041962929905503E-2</v>
      </c>
      <c r="F1742">
        <v>2.0340082744901799E-2</v>
      </c>
      <c r="G1742">
        <v>2.7242667866010699E-4</v>
      </c>
      <c r="H1742" t="s">
        <v>2131</v>
      </c>
      <c r="I1742">
        <v>2.7868596292003001E-2</v>
      </c>
      <c r="J1742" t="s">
        <v>2127</v>
      </c>
      <c r="K1742" s="7" t="s">
        <v>18</v>
      </c>
      <c r="L1742" t="s">
        <v>2149</v>
      </c>
    </row>
    <row r="1743" spans="1:12" x14ac:dyDescent="0.15">
      <c r="A1743" t="s">
        <v>1971</v>
      </c>
      <c r="B1743" t="s">
        <v>2138</v>
      </c>
      <c r="C1743" t="s">
        <v>2265</v>
      </c>
      <c r="D1743" t="s">
        <v>2137</v>
      </c>
      <c r="E1743">
        <v>-8.0850231064413594E-3</v>
      </c>
      <c r="F1743">
        <v>2.2211049666658101E-3</v>
      </c>
      <c r="G1743">
        <v>2.7254222414317897E-4</v>
      </c>
      <c r="H1743" t="s">
        <v>2129</v>
      </c>
      <c r="I1743">
        <v>2.7877573118283101E-2</v>
      </c>
      <c r="J1743" t="s">
        <v>2127</v>
      </c>
      <c r="K1743" s="7">
        <v>7</v>
      </c>
      <c r="L1743" t="s">
        <v>2155</v>
      </c>
    </row>
    <row r="1744" spans="1:12" x14ac:dyDescent="0.15">
      <c r="A1744" t="s">
        <v>27</v>
      </c>
      <c r="B1744" t="s">
        <v>2124</v>
      </c>
      <c r="C1744" t="s">
        <v>2134</v>
      </c>
      <c r="D1744" t="s">
        <v>2126</v>
      </c>
      <c r="E1744">
        <v>2.4180472782766901E-2</v>
      </c>
      <c r="F1744">
        <v>6.6429339021801103E-3</v>
      </c>
      <c r="G1744">
        <v>2.7260721951950898E-4</v>
      </c>
      <c r="H1744" t="s">
        <v>2134</v>
      </c>
      <c r="I1744">
        <v>2.7881378013685499E-2</v>
      </c>
      <c r="J1744" t="s">
        <v>2128</v>
      </c>
      <c r="K1744" s="7">
        <v>19</v>
      </c>
      <c r="L1744" t="s">
        <v>2155</v>
      </c>
    </row>
    <row r="1745" spans="1:12" x14ac:dyDescent="0.15">
      <c r="A1745" t="s">
        <v>595</v>
      </c>
      <c r="B1745" t="s">
        <v>2138</v>
      </c>
      <c r="C1745" t="s">
        <v>2134</v>
      </c>
      <c r="D1745" t="s">
        <v>2137</v>
      </c>
      <c r="E1745">
        <v>2.73037455891267E-2</v>
      </c>
      <c r="F1745">
        <v>7.5022295709378404E-3</v>
      </c>
      <c r="G1745">
        <v>2.7325546334274798E-4</v>
      </c>
      <c r="H1745" t="s">
        <v>2134</v>
      </c>
      <c r="I1745">
        <v>2.79243830571256E-2</v>
      </c>
      <c r="J1745" t="s">
        <v>2128</v>
      </c>
      <c r="K1745" s="7">
        <v>16</v>
      </c>
      <c r="L1745" t="s">
        <v>2155</v>
      </c>
    </row>
    <row r="1746" spans="1:12" x14ac:dyDescent="0.15">
      <c r="A1746" t="s">
        <v>289</v>
      </c>
      <c r="B1746" t="s">
        <v>2124</v>
      </c>
      <c r="C1746" t="s">
        <v>2132</v>
      </c>
      <c r="D1746" t="s">
        <v>2126</v>
      </c>
      <c r="E1746">
        <v>2.36402934302904E-2</v>
      </c>
      <c r="F1746">
        <v>6.49751943483218E-3</v>
      </c>
      <c r="G1746">
        <v>2.7438321868845499E-4</v>
      </c>
      <c r="H1746" t="s">
        <v>2132</v>
      </c>
      <c r="I1746">
        <v>2.80030576999027E-2</v>
      </c>
      <c r="J1746" t="s">
        <v>2128</v>
      </c>
      <c r="K1746" s="7">
        <v>17</v>
      </c>
      <c r="L1746" t="s">
        <v>2155</v>
      </c>
    </row>
    <row r="1747" spans="1:12" x14ac:dyDescent="0.15">
      <c r="A1747" t="s">
        <v>1316</v>
      </c>
      <c r="B1747" t="s">
        <v>2124</v>
      </c>
      <c r="C1747" t="s">
        <v>2134</v>
      </c>
      <c r="D1747" t="s">
        <v>2126</v>
      </c>
      <c r="E1747">
        <v>1.39663099217002E-2</v>
      </c>
      <c r="F1747">
        <v>3.8394747142939602E-3</v>
      </c>
      <c r="G1747">
        <v>2.75235793460651E-4</v>
      </c>
      <c r="H1747" t="s">
        <v>2134</v>
      </c>
      <c r="I1747">
        <v>2.80702160796025E-2</v>
      </c>
      <c r="J1747" t="s">
        <v>2128</v>
      </c>
      <c r="K1747" s="7">
        <v>3</v>
      </c>
      <c r="L1747" t="s">
        <v>2155</v>
      </c>
    </row>
    <row r="1748" spans="1:12" x14ac:dyDescent="0.15">
      <c r="A1748" t="s">
        <v>1030</v>
      </c>
      <c r="B1748" t="s">
        <v>2138</v>
      </c>
      <c r="C1748" t="s">
        <v>2130</v>
      </c>
      <c r="D1748" t="s">
        <v>2137</v>
      </c>
      <c r="E1748">
        <v>0.100349076294803</v>
      </c>
      <c r="F1748">
        <v>2.7600115941031299E-2</v>
      </c>
      <c r="G1748">
        <v>2.7709689025942201E-4</v>
      </c>
      <c r="H1748" t="s">
        <v>2130</v>
      </c>
      <c r="I1748">
        <v>2.8192082802505101E-2</v>
      </c>
      <c r="J1748" t="s">
        <v>2128</v>
      </c>
      <c r="K1748" s="7">
        <v>21</v>
      </c>
      <c r="L1748" t="s">
        <v>2155</v>
      </c>
    </row>
    <row r="1749" spans="1:12" x14ac:dyDescent="0.15">
      <c r="A1749" t="s">
        <v>1897</v>
      </c>
      <c r="B1749" t="s">
        <v>2138</v>
      </c>
      <c r="C1749" t="s">
        <v>2265</v>
      </c>
      <c r="D1749" t="s">
        <v>2137</v>
      </c>
      <c r="E1749">
        <v>9.6236316839272296E-3</v>
      </c>
      <c r="F1749">
        <v>2.6472248712272198E-3</v>
      </c>
      <c r="G1749">
        <v>2.7758609410532501E-4</v>
      </c>
      <c r="H1749" t="s">
        <v>2129</v>
      </c>
      <c r="I1749">
        <v>2.8220821487763701E-2</v>
      </c>
      <c r="J1749" t="s">
        <v>2128</v>
      </c>
      <c r="K1749" s="7">
        <v>7</v>
      </c>
      <c r="L1749" t="s">
        <v>2155</v>
      </c>
    </row>
    <row r="1750" spans="1:12" x14ac:dyDescent="0.15">
      <c r="A1750" t="s">
        <v>1114</v>
      </c>
      <c r="B1750" t="s">
        <v>2138</v>
      </c>
      <c r="C1750" t="s">
        <v>2134</v>
      </c>
      <c r="D1750" t="s">
        <v>2126</v>
      </c>
      <c r="E1750">
        <v>3.8539252833416297E-2</v>
      </c>
      <c r="F1750">
        <v>1.0603853086799699E-2</v>
      </c>
      <c r="G1750">
        <v>2.7856622621566399E-4</v>
      </c>
      <c r="H1750" t="s">
        <v>2134</v>
      </c>
      <c r="I1750">
        <v>2.8281172624411401E-2</v>
      </c>
      <c r="J1750" t="s">
        <v>2128</v>
      </c>
      <c r="K1750" s="7">
        <v>1</v>
      </c>
      <c r="L1750" t="s">
        <v>2155</v>
      </c>
    </row>
    <row r="1751" spans="1:12" x14ac:dyDescent="0.15">
      <c r="A1751" t="s">
        <v>1208</v>
      </c>
      <c r="B1751" t="s">
        <v>2124</v>
      </c>
      <c r="C1751" t="s">
        <v>2132</v>
      </c>
      <c r="D1751" t="s">
        <v>2126</v>
      </c>
      <c r="E1751">
        <v>1.6066589643138798E-2</v>
      </c>
      <c r="F1751">
        <v>4.4206387251002899E-3</v>
      </c>
      <c r="G1751">
        <v>2.78574462058072E-4</v>
      </c>
      <c r="H1751" t="s">
        <v>2132</v>
      </c>
      <c r="I1751">
        <v>2.8281172624411401E-2</v>
      </c>
      <c r="J1751" t="s">
        <v>2128</v>
      </c>
      <c r="K1751" s="7">
        <v>3</v>
      </c>
      <c r="L1751" t="s">
        <v>2155</v>
      </c>
    </row>
    <row r="1752" spans="1:12" x14ac:dyDescent="0.15">
      <c r="A1752" t="s">
        <v>884</v>
      </c>
      <c r="B1752" t="s">
        <v>2138</v>
      </c>
      <c r="C1752" t="s">
        <v>2131</v>
      </c>
      <c r="D1752" t="s">
        <v>2136</v>
      </c>
      <c r="E1752">
        <v>0.21392752308434501</v>
      </c>
      <c r="F1752">
        <v>5.8873464345072499E-2</v>
      </c>
      <c r="G1752">
        <v>2.7940380783578802E-4</v>
      </c>
      <c r="H1752" t="s">
        <v>2131</v>
      </c>
      <c r="I1752">
        <v>2.8316645707377502E-2</v>
      </c>
      <c r="J1752" t="s">
        <v>2127</v>
      </c>
      <c r="K1752" s="7">
        <v>3</v>
      </c>
      <c r="L1752" t="s">
        <v>2155</v>
      </c>
    </row>
    <row r="1753" spans="1:12" x14ac:dyDescent="0.15">
      <c r="A1753" t="s">
        <v>2104</v>
      </c>
      <c r="B1753" t="s">
        <v>2124</v>
      </c>
      <c r="C1753" t="s">
        <v>2266</v>
      </c>
      <c r="D1753" t="s">
        <v>2136</v>
      </c>
      <c r="E1753">
        <v>-3.5273524876152901E-2</v>
      </c>
      <c r="F1753">
        <v>9.7075603204397395E-3</v>
      </c>
      <c r="G1753">
        <v>2.7947912546887798E-4</v>
      </c>
      <c r="H1753" t="s">
        <v>2129</v>
      </c>
      <c r="I1753">
        <v>2.8321417282359901E-2</v>
      </c>
      <c r="J1753" t="s">
        <v>2128</v>
      </c>
      <c r="K1753" s="7">
        <v>3</v>
      </c>
      <c r="L1753" t="s">
        <v>2155</v>
      </c>
    </row>
    <row r="1754" spans="1:12" x14ac:dyDescent="0.15">
      <c r="A1754" t="s">
        <v>1256</v>
      </c>
      <c r="B1754" t="s">
        <v>2124</v>
      </c>
      <c r="C1754" t="s">
        <v>2266</v>
      </c>
      <c r="D1754" t="s">
        <v>2136</v>
      </c>
      <c r="E1754">
        <v>6.42383487626456E-2</v>
      </c>
      <c r="F1754">
        <v>1.7679576580226401E-2</v>
      </c>
      <c r="G1754">
        <v>2.79626531959701E-4</v>
      </c>
      <c r="H1754" t="s">
        <v>2129</v>
      </c>
      <c r="I1754">
        <v>2.8329843118915701E-2</v>
      </c>
      <c r="J1754" t="s">
        <v>2127</v>
      </c>
      <c r="K1754" s="7">
        <v>2</v>
      </c>
      <c r="L1754" t="s">
        <v>2155</v>
      </c>
    </row>
    <row r="1755" spans="1:12" x14ac:dyDescent="0.15">
      <c r="A1755" t="s">
        <v>779</v>
      </c>
      <c r="B1755" t="s">
        <v>2124</v>
      </c>
      <c r="C1755" t="s">
        <v>2131</v>
      </c>
      <c r="D1755" t="s">
        <v>2135</v>
      </c>
      <c r="E1755">
        <v>1.65127018783414</v>
      </c>
      <c r="F1755">
        <v>0.45448112114377798</v>
      </c>
      <c r="G1755">
        <v>2.7980997475271702E-4</v>
      </c>
      <c r="H1755" t="s">
        <v>2131</v>
      </c>
      <c r="I1755">
        <v>2.83317967319228E-2</v>
      </c>
      <c r="J1755" t="s">
        <v>2127</v>
      </c>
      <c r="K1755" s="7">
        <v>13</v>
      </c>
      <c r="L1755" t="s">
        <v>2155</v>
      </c>
    </row>
    <row r="1756" spans="1:12" x14ac:dyDescent="0.15">
      <c r="A1756" t="s">
        <v>1706</v>
      </c>
      <c r="B1756" t="s">
        <v>2138</v>
      </c>
      <c r="C1756" t="s">
        <v>2133</v>
      </c>
      <c r="D1756" t="s">
        <v>2137</v>
      </c>
      <c r="E1756">
        <v>1.24703824595539E-2</v>
      </c>
      <c r="F1756">
        <v>3.4326699640707501E-3</v>
      </c>
      <c r="G1756">
        <v>2.8030564539817501E-4</v>
      </c>
      <c r="H1756" t="s">
        <v>2133</v>
      </c>
      <c r="I1756">
        <v>2.83650535605771E-2</v>
      </c>
      <c r="J1756" t="s">
        <v>2128</v>
      </c>
      <c r="K1756" s="7">
        <v>3</v>
      </c>
      <c r="L1756" t="s">
        <v>2155</v>
      </c>
    </row>
    <row r="1757" spans="1:12" x14ac:dyDescent="0.15">
      <c r="A1757" t="s">
        <v>1173</v>
      </c>
      <c r="B1757" t="s">
        <v>2124</v>
      </c>
      <c r="C1757" t="s">
        <v>2134</v>
      </c>
      <c r="D1757" t="s">
        <v>2135</v>
      </c>
      <c r="E1757">
        <v>-0.41200765318840799</v>
      </c>
      <c r="F1757">
        <v>0.113447533238689</v>
      </c>
      <c r="G1757">
        <v>2.8155795104582297E-4</v>
      </c>
      <c r="H1757" t="s">
        <v>2134</v>
      </c>
      <c r="I1757">
        <v>2.8434404804831899E-2</v>
      </c>
      <c r="J1757" t="s">
        <v>2128</v>
      </c>
      <c r="K1757" s="7">
        <v>6</v>
      </c>
      <c r="L1757" t="s">
        <v>2155</v>
      </c>
    </row>
    <row r="1758" spans="1:12" x14ac:dyDescent="0.15">
      <c r="A1758" t="s">
        <v>690</v>
      </c>
      <c r="B1758" t="s">
        <v>2124</v>
      </c>
      <c r="C1758" t="s">
        <v>2134</v>
      </c>
      <c r="D1758" t="s">
        <v>2126</v>
      </c>
      <c r="E1758">
        <v>1.55533062946142E-2</v>
      </c>
      <c r="F1758">
        <v>4.2841386552443803E-3</v>
      </c>
      <c r="G1758">
        <v>2.8293899727729898E-4</v>
      </c>
      <c r="H1758" t="s">
        <v>2134</v>
      </c>
      <c r="I1758">
        <v>2.8516452628723401E-2</v>
      </c>
      <c r="J1758" t="s">
        <v>2128</v>
      </c>
      <c r="K1758" s="7">
        <v>20</v>
      </c>
      <c r="L1758" t="s">
        <v>2155</v>
      </c>
    </row>
    <row r="1759" spans="1:12" x14ac:dyDescent="0.15">
      <c r="A1759" t="s">
        <v>2026</v>
      </c>
      <c r="B1759" t="s">
        <v>2124</v>
      </c>
      <c r="C1759" t="s">
        <v>2131</v>
      </c>
      <c r="D1759" t="s">
        <v>2135</v>
      </c>
      <c r="E1759">
        <v>1.0865017770496901</v>
      </c>
      <c r="F1759">
        <v>0.29933505852945302</v>
      </c>
      <c r="G1759">
        <v>2.8373128937010601E-4</v>
      </c>
      <c r="H1759" t="s">
        <v>2131</v>
      </c>
      <c r="I1759">
        <v>2.8579074885952901E-2</v>
      </c>
      <c r="J1759" t="s">
        <v>2127</v>
      </c>
      <c r="K1759" s="7">
        <v>10</v>
      </c>
      <c r="L1759" t="s">
        <v>2155</v>
      </c>
    </row>
    <row r="1760" spans="1:12" x14ac:dyDescent="0.15">
      <c r="A1760" t="s">
        <v>1547</v>
      </c>
      <c r="B1760" t="s">
        <v>2124</v>
      </c>
      <c r="C1760" t="s">
        <v>2131</v>
      </c>
      <c r="D1760" t="s">
        <v>2135</v>
      </c>
      <c r="E1760">
        <v>0.572714866540455</v>
      </c>
      <c r="F1760">
        <v>0.15783669230123101</v>
      </c>
      <c r="G1760">
        <v>2.85041775573204E-4</v>
      </c>
      <c r="H1760" t="s">
        <v>2131</v>
      </c>
      <c r="I1760">
        <v>2.8628804719230801E-2</v>
      </c>
      <c r="J1760" t="s">
        <v>2127</v>
      </c>
      <c r="K1760" s="7">
        <v>21</v>
      </c>
      <c r="L1760" t="s">
        <v>2155</v>
      </c>
    </row>
    <row r="1761" spans="1:12" x14ac:dyDescent="0.15">
      <c r="A1761" t="s">
        <v>1880</v>
      </c>
      <c r="B1761" t="s">
        <v>2124</v>
      </c>
      <c r="C1761" t="s">
        <v>2125</v>
      </c>
      <c r="D1761" t="s">
        <v>2126</v>
      </c>
      <c r="E1761">
        <v>1.1243586168119501E-2</v>
      </c>
      <c r="F1761">
        <v>3.09879211469858E-3</v>
      </c>
      <c r="G1761">
        <v>2.8520852809474801E-4</v>
      </c>
      <c r="H1761" t="s">
        <v>2125</v>
      </c>
      <c r="I1761">
        <v>2.8638171867153402E-2</v>
      </c>
      <c r="J1761" t="s">
        <v>2128</v>
      </c>
      <c r="K1761" s="7">
        <v>22</v>
      </c>
      <c r="L1761" t="s">
        <v>2155</v>
      </c>
    </row>
    <row r="1762" spans="1:12" x14ac:dyDescent="0.15">
      <c r="A1762" t="s">
        <v>1985</v>
      </c>
      <c r="B1762" t="s">
        <v>2124</v>
      </c>
      <c r="C1762" t="s">
        <v>2266</v>
      </c>
      <c r="D1762" t="s">
        <v>2126</v>
      </c>
      <c r="E1762">
        <v>7.9368328453419002E-3</v>
      </c>
      <c r="F1762">
        <v>2.1874459445206901E-3</v>
      </c>
      <c r="G1762">
        <v>2.85231655500008E-4</v>
      </c>
      <c r="H1762" t="s">
        <v>2129</v>
      </c>
      <c r="I1762">
        <v>2.8638171867153402E-2</v>
      </c>
      <c r="J1762" t="s">
        <v>2128</v>
      </c>
      <c r="K1762" s="7">
        <v>16</v>
      </c>
      <c r="L1762" t="s">
        <v>2155</v>
      </c>
    </row>
    <row r="1763" spans="1:12" x14ac:dyDescent="0.15">
      <c r="A1763" t="s">
        <v>992</v>
      </c>
      <c r="B1763" t="s">
        <v>2138</v>
      </c>
      <c r="C1763" t="s">
        <v>2265</v>
      </c>
      <c r="D1763" t="s">
        <v>2137</v>
      </c>
      <c r="E1763">
        <v>2.3533602854982801E-2</v>
      </c>
      <c r="F1763">
        <v>6.4862344238940202E-3</v>
      </c>
      <c r="G1763">
        <v>2.8536203162291202E-4</v>
      </c>
      <c r="H1763" t="s">
        <v>2129</v>
      </c>
      <c r="I1763">
        <v>2.8645839121603699E-2</v>
      </c>
      <c r="J1763" t="s">
        <v>2128</v>
      </c>
      <c r="K1763" s="7">
        <v>5</v>
      </c>
      <c r="L1763" t="s">
        <v>2155</v>
      </c>
    </row>
    <row r="1764" spans="1:12" x14ac:dyDescent="0.15">
      <c r="A1764" t="s">
        <v>2032</v>
      </c>
      <c r="B1764" t="s">
        <v>2124</v>
      </c>
      <c r="C1764" t="s">
        <v>2131</v>
      </c>
      <c r="D1764" t="s">
        <v>2135</v>
      </c>
      <c r="E1764">
        <v>0.90038157496315496</v>
      </c>
      <c r="F1764">
        <v>0.24816665850532801</v>
      </c>
      <c r="G1764">
        <v>2.85478499380741E-4</v>
      </c>
      <c r="H1764" t="s">
        <v>2131</v>
      </c>
      <c r="I1764">
        <v>2.8654350873297901E-2</v>
      </c>
      <c r="J1764" t="s">
        <v>2127</v>
      </c>
      <c r="K1764" s="7">
        <v>9</v>
      </c>
      <c r="L1764" t="s">
        <v>2155</v>
      </c>
    </row>
    <row r="1765" spans="1:12" x14ac:dyDescent="0.15">
      <c r="A1765" t="s">
        <v>819</v>
      </c>
      <c r="B1765" t="s">
        <v>2138</v>
      </c>
      <c r="C1765" t="s">
        <v>2130</v>
      </c>
      <c r="D1765" t="s">
        <v>2136</v>
      </c>
      <c r="E1765">
        <v>-0.27832466681606599</v>
      </c>
      <c r="F1765">
        <v>7.6718146161651804E-2</v>
      </c>
      <c r="G1765">
        <v>2.8575168530020601E-4</v>
      </c>
      <c r="H1765" t="s">
        <v>2130</v>
      </c>
      <c r="I1765">
        <v>2.8665906206978599E-2</v>
      </c>
      <c r="J1765" t="s">
        <v>2128</v>
      </c>
      <c r="K1765" s="7">
        <v>4</v>
      </c>
      <c r="L1765" t="s">
        <v>2155</v>
      </c>
    </row>
    <row r="1766" spans="1:12" x14ac:dyDescent="0.15">
      <c r="A1766" t="s">
        <v>1838</v>
      </c>
      <c r="B1766" t="s">
        <v>2124</v>
      </c>
      <c r="C1766" t="s">
        <v>2133</v>
      </c>
      <c r="D1766" t="s">
        <v>2126</v>
      </c>
      <c r="E1766">
        <v>1.7633308566564299E-2</v>
      </c>
      <c r="F1766">
        <v>4.8606230531508601E-3</v>
      </c>
      <c r="G1766">
        <v>2.8586015137342999E-4</v>
      </c>
      <c r="H1766" t="s">
        <v>2133</v>
      </c>
      <c r="I1766">
        <v>2.86725735911788E-2</v>
      </c>
      <c r="J1766" t="s">
        <v>2128</v>
      </c>
      <c r="K1766" s="7">
        <v>1</v>
      </c>
      <c r="L1766" t="s">
        <v>2155</v>
      </c>
    </row>
    <row r="1767" spans="1:12" x14ac:dyDescent="0.15">
      <c r="A1767" t="s">
        <v>1796</v>
      </c>
      <c r="B1767" t="s">
        <v>2124</v>
      </c>
      <c r="C1767" t="s">
        <v>2134</v>
      </c>
      <c r="D1767" t="s">
        <v>2126</v>
      </c>
      <c r="E1767">
        <v>1.62899012667806E-2</v>
      </c>
      <c r="F1767">
        <v>4.4912592928410596E-3</v>
      </c>
      <c r="G1767">
        <v>2.8670763734992103E-4</v>
      </c>
      <c r="H1767" t="s">
        <v>2134</v>
      </c>
      <c r="I1767">
        <v>2.8714313391008599E-2</v>
      </c>
      <c r="J1767" t="s">
        <v>2128</v>
      </c>
      <c r="K1767" s="7">
        <v>10</v>
      </c>
      <c r="L1767" t="s">
        <v>2155</v>
      </c>
    </row>
    <row r="1768" spans="1:12" x14ac:dyDescent="0.15">
      <c r="A1768" t="s">
        <v>1321</v>
      </c>
      <c r="B1768" t="s">
        <v>2138</v>
      </c>
      <c r="C1768" t="s">
        <v>2125</v>
      </c>
      <c r="D1768" t="s">
        <v>2135</v>
      </c>
      <c r="E1768">
        <v>-1.8713245452157099</v>
      </c>
      <c r="F1768">
        <v>0.51597552006608505</v>
      </c>
      <c r="G1768">
        <v>2.8698869269042798E-4</v>
      </c>
      <c r="H1768" t="s">
        <v>2125</v>
      </c>
      <c r="I1768">
        <v>2.8728312819550399E-2</v>
      </c>
      <c r="J1768" t="s">
        <v>2128</v>
      </c>
      <c r="K1768" s="7">
        <v>20</v>
      </c>
      <c r="L1768" t="s">
        <v>2155</v>
      </c>
    </row>
    <row r="1769" spans="1:12" x14ac:dyDescent="0.15">
      <c r="A1769" t="s">
        <v>251</v>
      </c>
      <c r="B1769" t="s">
        <v>2138</v>
      </c>
      <c r="C1769" t="s">
        <v>2125</v>
      </c>
      <c r="D1769" t="s">
        <v>2137</v>
      </c>
      <c r="E1769">
        <v>-0.10557636923142</v>
      </c>
      <c r="F1769">
        <v>2.9116584635886799E-2</v>
      </c>
      <c r="G1769">
        <v>2.8785938268069801E-4</v>
      </c>
      <c r="H1769" t="s">
        <v>2125</v>
      </c>
      <c r="I1769">
        <v>2.8778134246133302E-2</v>
      </c>
      <c r="J1769" t="s">
        <v>2127</v>
      </c>
      <c r="K1769" s="7">
        <v>10</v>
      </c>
      <c r="L1769" t="s">
        <v>2155</v>
      </c>
    </row>
    <row r="1770" spans="1:12" x14ac:dyDescent="0.15">
      <c r="A1770" t="s">
        <v>681</v>
      </c>
      <c r="B1770" t="s">
        <v>2138</v>
      </c>
      <c r="C1770" t="s">
        <v>2125</v>
      </c>
      <c r="D1770" t="s">
        <v>2126</v>
      </c>
      <c r="E1770">
        <v>1.9659136485243901E-2</v>
      </c>
      <c r="F1770">
        <v>5.4220099735608502E-3</v>
      </c>
      <c r="G1770">
        <v>2.8806563305169098E-4</v>
      </c>
      <c r="H1770" t="s">
        <v>2125</v>
      </c>
      <c r="I1770">
        <v>2.8792368749120001E-2</v>
      </c>
      <c r="J1770" t="s">
        <v>2128</v>
      </c>
      <c r="K1770" s="7">
        <v>6</v>
      </c>
      <c r="L1770" t="s">
        <v>2155</v>
      </c>
    </row>
    <row r="1771" spans="1:12" x14ac:dyDescent="0.15">
      <c r="A1771" t="s">
        <v>129</v>
      </c>
      <c r="B1771" t="s">
        <v>2138</v>
      </c>
      <c r="C1771" t="s">
        <v>2130</v>
      </c>
      <c r="D1771" t="s">
        <v>2137</v>
      </c>
      <c r="E1771">
        <v>7.9259240215994495E-2</v>
      </c>
      <c r="F1771">
        <v>2.1860570504812799E-2</v>
      </c>
      <c r="G1771">
        <v>2.8821191453144501E-4</v>
      </c>
      <c r="H1771" t="s">
        <v>2130</v>
      </c>
      <c r="I1771">
        <v>2.8801309397865502E-2</v>
      </c>
      <c r="J1771" t="s">
        <v>2128</v>
      </c>
      <c r="K1771" s="7">
        <v>21</v>
      </c>
      <c r="L1771" t="s">
        <v>2155</v>
      </c>
    </row>
    <row r="1772" spans="1:12" x14ac:dyDescent="0.15">
      <c r="A1772" t="s">
        <v>48</v>
      </c>
      <c r="B1772" t="s">
        <v>2124</v>
      </c>
      <c r="C1772" t="s">
        <v>2134</v>
      </c>
      <c r="D1772" t="s">
        <v>2126</v>
      </c>
      <c r="E1772">
        <v>2.1839316170875998E-2</v>
      </c>
      <c r="F1772">
        <v>6.0235799691260999E-3</v>
      </c>
      <c r="G1772">
        <v>2.88249702748345E-4</v>
      </c>
      <c r="H1772" t="s">
        <v>2134</v>
      </c>
      <c r="I1772">
        <v>2.8801309397865502E-2</v>
      </c>
      <c r="J1772" t="s">
        <v>2128</v>
      </c>
      <c r="K1772" s="7">
        <v>19</v>
      </c>
      <c r="L1772" t="s">
        <v>2155</v>
      </c>
    </row>
    <row r="1773" spans="1:12" x14ac:dyDescent="0.15">
      <c r="A1773" t="s">
        <v>159</v>
      </c>
      <c r="B1773" t="s">
        <v>2124</v>
      </c>
      <c r="C1773" t="s">
        <v>2265</v>
      </c>
      <c r="D1773" t="s">
        <v>2126</v>
      </c>
      <c r="E1773">
        <v>-4.4153354636142797E-2</v>
      </c>
      <c r="F1773">
        <v>1.2178816990680999E-2</v>
      </c>
      <c r="G1773">
        <v>2.8848963601857999E-4</v>
      </c>
      <c r="H1773" t="s">
        <v>2129</v>
      </c>
      <c r="I1773">
        <v>2.8818163792096799E-2</v>
      </c>
      <c r="J1773" t="s">
        <v>2127</v>
      </c>
      <c r="K1773" s="7">
        <v>7</v>
      </c>
      <c r="L1773" t="s">
        <v>2155</v>
      </c>
    </row>
    <row r="1774" spans="1:12" x14ac:dyDescent="0.15">
      <c r="A1774" t="s">
        <v>1235</v>
      </c>
      <c r="B1774" t="s">
        <v>2124</v>
      </c>
      <c r="C1774" t="s">
        <v>2131</v>
      </c>
      <c r="D1774" t="s">
        <v>2136</v>
      </c>
      <c r="E1774">
        <v>5.4174219205281697E-2</v>
      </c>
      <c r="F1774">
        <v>1.49440976064684E-2</v>
      </c>
      <c r="G1774">
        <v>2.8882191475904898E-4</v>
      </c>
      <c r="H1774" t="s">
        <v>2131</v>
      </c>
      <c r="I1774">
        <v>2.8836996567483501E-2</v>
      </c>
      <c r="J1774" t="s">
        <v>2127</v>
      </c>
      <c r="K1774" s="7">
        <v>6</v>
      </c>
      <c r="L1774" t="s">
        <v>2155</v>
      </c>
    </row>
    <row r="1775" spans="1:12" x14ac:dyDescent="0.15">
      <c r="A1775" t="s">
        <v>1636</v>
      </c>
      <c r="B1775" t="s">
        <v>2124</v>
      </c>
      <c r="C1775" t="s">
        <v>2265</v>
      </c>
      <c r="D1775" t="s">
        <v>2126</v>
      </c>
      <c r="E1775">
        <v>-2.8230944001858601E-2</v>
      </c>
      <c r="F1775">
        <v>7.7878189907589403E-3</v>
      </c>
      <c r="G1775">
        <v>2.8894707174242598E-4</v>
      </c>
      <c r="H1775" t="s">
        <v>2129</v>
      </c>
      <c r="I1775">
        <v>2.8840359325457001E-2</v>
      </c>
      <c r="J1775" t="s">
        <v>2127</v>
      </c>
      <c r="K1775" s="7">
        <v>18</v>
      </c>
      <c r="L1775" t="s">
        <v>2155</v>
      </c>
    </row>
    <row r="1776" spans="1:12" x14ac:dyDescent="0.15">
      <c r="A1776" t="s">
        <v>1570</v>
      </c>
      <c r="B1776" t="s">
        <v>2138</v>
      </c>
      <c r="C1776" t="s">
        <v>2131</v>
      </c>
      <c r="D1776" t="s">
        <v>2136</v>
      </c>
      <c r="E1776">
        <v>0.12650108540466001</v>
      </c>
      <c r="F1776">
        <v>3.4896784851707302E-2</v>
      </c>
      <c r="G1776">
        <v>2.8895375188782099E-4</v>
      </c>
      <c r="H1776" t="s">
        <v>2131</v>
      </c>
      <c r="I1776">
        <v>2.8840359325457001E-2</v>
      </c>
      <c r="J1776" t="s">
        <v>2127</v>
      </c>
      <c r="K1776" s="7">
        <v>11</v>
      </c>
      <c r="L1776" t="s">
        <v>2155</v>
      </c>
    </row>
    <row r="1777" spans="1:12" x14ac:dyDescent="0.15">
      <c r="A1777" t="s">
        <v>1098</v>
      </c>
      <c r="B1777" t="s">
        <v>2124</v>
      </c>
      <c r="C1777" t="s">
        <v>2131</v>
      </c>
      <c r="D1777" t="s">
        <v>2126</v>
      </c>
      <c r="E1777">
        <v>-3.9581822487444199E-2</v>
      </c>
      <c r="F1777">
        <v>1.09195169723986E-2</v>
      </c>
      <c r="G1777">
        <v>2.8910755915882898E-4</v>
      </c>
      <c r="H1777" t="s">
        <v>2131</v>
      </c>
      <c r="I1777">
        <v>2.8840359325457001E-2</v>
      </c>
      <c r="J1777" t="s">
        <v>2127</v>
      </c>
      <c r="K1777" s="7">
        <v>18</v>
      </c>
      <c r="L1777" t="s">
        <v>2155</v>
      </c>
    </row>
    <row r="1778" spans="1:12" x14ac:dyDescent="0.15">
      <c r="A1778" t="s">
        <v>717</v>
      </c>
      <c r="B1778" t="s">
        <v>2124</v>
      </c>
      <c r="C1778" t="s">
        <v>2266</v>
      </c>
      <c r="D1778" t="s">
        <v>2126</v>
      </c>
      <c r="E1778">
        <v>-3.9230131260293503E-2</v>
      </c>
      <c r="F1778">
        <v>1.0822791055631499E-2</v>
      </c>
      <c r="G1778">
        <v>2.8921842479892802E-4</v>
      </c>
      <c r="H1778" t="s">
        <v>2129</v>
      </c>
      <c r="I1778">
        <v>2.8842133444941201E-2</v>
      </c>
      <c r="J1778" t="s">
        <v>2127</v>
      </c>
      <c r="K1778" s="7">
        <v>7</v>
      </c>
      <c r="L1778" t="s">
        <v>2155</v>
      </c>
    </row>
    <row r="1779" spans="1:12" x14ac:dyDescent="0.15">
      <c r="A1779" t="s">
        <v>656</v>
      </c>
      <c r="B1779" t="s">
        <v>2124</v>
      </c>
      <c r="C1779" t="s">
        <v>2132</v>
      </c>
      <c r="D1779" t="s">
        <v>2126</v>
      </c>
      <c r="E1779">
        <v>1.5817587456996199E-2</v>
      </c>
      <c r="F1779">
        <v>4.3649390703862099E-3</v>
      </c>
      <c r="G1779">
        <v>2.9032638186442998E-4</v>
      </c>
      <c r="H1779" t="s">
        <v>2132</v>
      </c>
      <c r="I1779">
        <v>2.8905007731185199E-2</v>
      </c>
      <c r="J1779" t="s">
        <v>2128</v>
      </c>
      <c r="K1779" s="7">
        <v>2</v>
      </c>
      <c r="L1779" t="s">
        <v>2155</v>
      </c>
    </row>
    <row r="1780" spans="1:12" x14ac:dyDescent="0.15">
      <c r="A1780" t="s">
        <v>1022</v>
      </c>
      <c r="B1780" t="s">
        <v>2138</v>
      </c>
      <c r="C1780" t="s">
        <v>2134</v>
      </c>
      <c r="D1780" t="s">
        <v>2135</v>
      </c>
      <c r="E1780">
        <v>-3.5492210206324302</v>
      </c>
      <c r="F1780">
        <v>0.97942887955566904</v>
      </c>
      <c r="G1780">
        <v>2.9034436609432998E-4</v>
      </c>
      <c r="H1780" t="s">
        <v>2134</v>
      </c>
      <c r="I1780">
        <v>2.8905007731185199E-2</v>
      </c>
      <c r="J1780" t="s">
        <v>2128</v>
      </c>
      <c r="K1780" s="7">
        <v>8</v>
      </c>
      <c r="L1780" t="s">
        <v>2155</v>
      </c>
    </row>
    <row r="1781" spans="1:12" x14ac:dyDescent="0.15">
      <c r="A1781" t="s">
        <v>1391</v>
      </c>
      <c r="B1781" t="s">
        <v>2124</v>
      </c>
      <c r="C1781" t="s">
        <v>2266</v>
      </c>
      <c r="D1781" t="s">
        <v>2126</v>
      </c>
      <c r="E1781">
        <v>-5.03435336147737E-2</v>
      </c>
      <c r="F1781">
        <v>1.38953855080973E-2</v>
      </c>
      <c r="G1781">
        <v>2.9116109114343E-4</v>
      </c>
      <c r="H1781" t="s">
        <v>2129</v>
      </c>
      <c r="I1781">
        <v>2.8946647529726598E-2</v>
      </c>
      <c r="J1781" t="s">
        <v>2127</v>
      </c>
      <c r="K1781" s="7">
        <v>17</v>
      </c>
      <c r="L1781" t="s">
        <v>2155</v>
      </c>
    </row>
    <row r="1782" spans="1:12" x14ac:dyDescent="0.15">
      <c r="A1782" t="s">
        <v>1787</v>
      </c>
      <c r="B1782" t="s">
        <v>2124</v>
      </c>
      <c r="C1782" t="s">
        <v>2131</v>
      </c>
      <c r="D1782" t="s">
        <v>2126</v>
      </c>
      <c r="E1782">
        <v>-5.6590262456660797E-3</v>
      </c>
      <c r="F1782">
        <v>1.56223232598115E-3</v>
      </c>
      <c r="G1782">
        <v>2.9188529667057399E-4</v>
      </c>
      <c r="H1782" t="s">
        <v>2131</v>
      </c>
      <c r="I1782">
        <v>2.89813032418226E-2</v>
      </c>
      <c r="J1782" t="s">
        <v>2127</v>
      </c>
      <c r="K1782" s="7">
        <v>4</v>
      </c>
      <c r="L1782" t="s">
        <v>2155</v>
      </c>
    </row>
    <row r="1783" spans="1:12" x14ac:dyDescent="0.15">
      <c r="A1783" t="s">
        <v>442</v>
      </c>
      <c r="B1783" t="s">
        <v>2124</v>
      </c>
      <c r="C1783" t="s">
        <v>2265</v>
      </c>
      <c r="D1783" t="s">
        <v>2126</v>
      </c>
      <c r="E1783">
        <v>-1.7414290951320601E-2</v>
      </c>
      <c r="F1783">
        <v>4.8076375050164098E-3</v>
      </c>
      <c r="G1783">
        <v>2.9209253924389198E-4</v>
      </c>
      <c r="H1783" t="s">
        <v>2129</v>
      </c>
      <c r="I1783">
        <v>2.8983666978505601E-2</v>
      </c>
      <c r="J1783" t="s">
        <v>2127</v>
      </c>
      <c r="K1783" s="7">
        <v>17</v>
      </c>
      <c r="L1783" t="s">
        <v>2155</v>
      </c>
    </row>
    <row r="1784" spans="1:12" x14ac:dyDescent="0.15">
      <c r="A1784" t="s">
        <v>366</v>
      </c>
      <c r="B1784" t="s">
        <v>2124</v>
      </c>
      <c r="C1784" t="s">
        <v>2131</v>
      </c>
      <c r="D1784" t="s">
        <v>2137</v>
      </c>
      <c r="E1784">
        <v>-7.53362502441326E-3</v>
      </c>
      <c r="F1784">
        <v>2.0800130465361399E-3</v>
      </c>
      <c r="G1784">
        <v>2.9243316675376199E-4</v>
      </c>
      <c r="H1784" t="s">
        <v>2131</v>
      </c>
      <c r="I1784">
        <v>2.89991569325844E-2</v>
      </c>
      <c r="J1784" t="s">
        <v>2127</v>
      </c>
      <c r="K1784" s="7">
        <v>1</v>
      </c>
      <c r="L1784" t="s">
        <v>2155</v>
      </c>
    </row>
    <row r="1785" spans="1:12" x14ac:dyDescent="0.15">
      <c r="A1785" t="s">
        <v>677</v>
      </c>
      <c r="B1785" t="s">
        <v>2138</v>
      </c>
      <c r="C1785" t="s">
        <v>2266</v>
      </c>
      <c r="D1785" t="s">
        <v>2135</v>
      </c>
      <c r="E1785">
        <v>-1.77409231495235</v>
      </c>
      <c r="F1785">
        <v>0.48984071073852598</v>
      </c>
      <c r="G1785">
        <v>2.9258976542813E-4</v>
      </c>
      <c r="H1785" t="s">
        <v>2129</v>
      </c>
      <c r="I1785">
        <v>2.9008177052273001E-2</v>
      </c>
      <c r="J1785" t="s">
        <v>2128</v>
      </c>
      <c r="K1785" s="7">
        <v>6</v>
      </c>
      <c r="L1785" t="s">
        <v>2155</v>
      </c>
    </row>
    <row r="1786" spans="1:12" x14ac:dyDescent="0.15">
      <c r="A1786" t="s">
        <v>135</v>
      </c>
      <c r="B1786" t="s">
        <v>2138</v>
      </c>
      <c r="C1786" t="s">
        <v>2134</v>
      </c>
      <c r="D1786" t="s">
        <v>2137</v>
      </c>
      <c r="E1786">
        <v>2.72531275851268E-2</v>
      </c>
      <c r="F1786">
        <v>7.5257782564693504E-3</v>
      </c>
      <c r="G1786">
        <v>2.93122332886027E-4</v>
      </c>
      <c r="H1786" t="s">
        <v>2134</v>
      </c>
      <c r="I1786">
        <v>2.9035037712734999E-2</v>
      </c>
      <c r="J1786" t="s">
        <v>2128</v>
      </c>
      <c r="K1786" s="7">
        <v>14</v>
      </c>
      <c r="L1786" t="s">
        <v>2155</v>
      </c>
    </row>
    <row r="1787" spans="1:12" x14ac:dyDescent="0.15">
      <c r="A1787" t="s">
        <v>736</v>
      </c>
      <c r="B1787" t="s">
        <v>2138</v>
      </c>
      <c r="C1787" t="s">
        <v>2131</v>
      </c>
      <c r="D1787" t="s">
        <v>2136</v>
      </c>
      <c r="E1787">
        <v>7.5210953418370294E-2</v>
      </c>
      <c r="F1787">
        <v>2.0769877704946201E-2</v>
      </c>
      <c r="G1787">
        <v>2.9329034749595999E-4</v>
      </c>
      <c r="H1787" t="s">
        <v>2131</v>
      </c>
      <c r="I1787">
        <v>2.9037209874148501E-2</v>
      </c>
      <c r="J1787" t="s">
        <v>2127</v>
      </c>
      <c r="K1787" s="7">
        <v>4</v>
      </c>
      <c r="L1787" t="s">
        <v>2155</v>
      </c>
    </row>
    <row r="1788" spans="1:12" x14ac:dyDescent="0.15">
      <c r="A1788" t="s">
        <v>247</v>
      </c>
      <c r="B1788" t="s">
        <v>2124</v>
      </c>
      <c r="C1788" t="s">
        <v>2134</v>
      </c>
      <c r="D1788" t="s">
        <v>2126</v>
      </c>
      <c r="E1788">
        <v>1.54677376624189E-2</v>
      </c>
      <c r="F1788">
        <v>4.2715558822672096E-3</v>
      </c>
      <c r="G1788">
        <v>2.9335132342881798E-4</v>
      </c>
      <c r="H1788" t="s">
        <v>2134</v>
      </c>
      <c r="I1788">
        <v>2.9037209874148501E-2</v>
      </c>
      <c r="J1788" t="s">
        <v>2128</v>
      </c>
      <c r="K1788" s="7">
        <v>9</v>
      </c>
      <c r="L1788" t="s">
        <v>2155</v>
      </c>
    </row>
    <row r="1789" spans="1:12" x14ac:dyDescent="0.15">
      <c r="A1789" t="s">
        <v>1452</v>
      </c>
      <c r="B1789" t="s">
        <v>2124</v>
      </c>
      <c r="C1789" t="s">
        <v>2266</v>
      </c>
      <c r="D1789" t="s">
        <v>2126</v>
      </c>
      <c r="E1789">
        <v>4.5181735166670199E-2</v>
      </c>
      <c r="F1789">
        <v>1.24781495230957E-2</v>
      </c>
      <c r="G1789">
        <v>2.9361603718584898E-4</v>
      </c>
      <c r="H1789" t="s">
        <v>2129</v>
      </c>
      <c r="I1789">
        <v>2.90462521582418E-2</v>
      </c>
      <c r="J1789" t="s">
        <v>2128</v>
      </c>
      <c r="K1789" s="7">
        <v>11</v>
      </c>
      <c r="L1789" t="s">
        <v>2155</v>
      </c>
    </row>
    <row r="1790" spans="1:12" x14ac:dyDescent="0.15">
      <c r="A1790" t="s">
        <v>1684</v>
      </c>
      <c r="B1790" t="s">
        <v>2124</v>
      </c>
      <c r="C1790" t="s">
        <v>2131</v>
      </c>
      <c r="D1790" t="s">
        <v>2137</v>
      </c>
      <c r="E1790">
        <v>-7.8839307988248595E-3</v>
      </c>
      <c r="F1790">
        <v>2.1775718787333501E-3</v>
      </c>
      <c r="G1790">
        <v>2.9401764839008499E-4</v>
      </c>
      <c r="H1790" t="s">
        <v>2131</v>
      </c>
      <c r="I1790">
        <v>2.90669044676778E-2</v>
      </c>
      <c r="J1790" t="s">
        <v>2127</v>
      </c>
      <c r="K1790" s="7">
        <v>11</v>
      </c>
      <c r="L1790" t="s">
        <v>2155</v>
      </c>
    </row>
    <row r="1791" spans="1:12" x14ac:dyDescent="0.15">
      <c r="A1791" t="s">
        <v>1865</v>
      </c>
      <c r="B1791" t="s">
        <v>2138</v>
      </c>
      <c r="C1791" t="s">
        <v>2133</v>
      </c>
      <c r="D1791" t="s">
        <v>2137</v>
      </c>
      <c r="E1791">
        <v>1.6358626792885501E-2</v>
      </c>
      <c r="F1791">
        <v>4.5184059927927799E-3</v>
      </c>
      <c r="G1791">
        <v>2.94100184068382E-4</v>
      </c>
      <c r="H1791" t="s">
        <v>2133</v>
      </c>
      <c r="I1791">
        <v>2.90669044676778E-2</v>
      </c>
      <c r="J1791" t="s">
        <v>2128</v>
      </c>
      <c r="K1791" s="7">
        <v>19</v>
      </c>
      <c r="L1791" t="s">
        <v>2155</v>
      </c>
    </row>
    <row r="1792" spans="1:12" x14ac:dyDescent="0.15">
      <c r="A1792" t="s">
        <v>727</v>
      </c>
      <c r="B1792" t="s">
        <v>2124</v>
      </c>
      <c r="C1792" t="s">
        <v>2131</v>
      </c>
      <c r="D1792" t="s">
        <v>2137</v>
      </c>
      <c r="E1792">
        <v>-8.4080930048231802E-3</v>
      </c>
      <c r="F1792">
        <v>2.32265183833267E-3</v>
      </c>
      <c r="G1792">
        <v>2.9455725912014302E-4</v>
      </c>
      <c r="H1792" t="s">
        <v>2131</v>
      </c>
      <c r="I1792">
        <v>2.9073969446531501E-2</v>
      </c>
      <c r="J1792" t="s">
        <v>2127</v>
      </c>
      <c r="K1792" s="7">
        <v>12</v>
      </c>
      <c r="L1792" t="s">
        <v>2155</v>
      </c>
    </row>
    <row r="1793" spans="1:12" x14ac:dyDescent="0.15">
      <c r="A1793" t="s">
        <v>1560</v>
      </c>
      <c r="B1793" t="s">
        <v>2124</v>
      </c>
      <c r="C1793" t="s">
        <v>2266</v>
      </c>
      <c r="D1793" t="s">
        <v>2137</v>
      </c>
      <c r="E1793">
        <v>-7.6298141053709901E-3</v>
      </c>
      <c r="F1793">
        <v>2.1077568423377201E-3</v>
      </c>
      <c r="G1793">
        <v>2.9474655380464898E-4</v>
      </c>
      <c r="H1793" t="s">
        <v>2129</v>
      </c>
      <c r="I1793">
        <v>2.9078297075791199E-2</v>
      </c>
      <c r="J1793" t="s">
        <v>2127</v>
      </c>
      <c r="K1793" s="7">
        <v>12</v>
      </c>
      <c r="L1793" t="s">
        <v>2155</v>
      </c>
    </row>
    <row r="1794" spans="1:12" x14ac:dyDescent="0.15">
      <c r="A1794" t="s">
        <v>1265</v>
      </c>
      <c r="B1794" t="s">
        <v>2124</v>
      </c>
      <c r="C1794" t="s">
        <v>2265</v>
      </c>
      <c r="D1794" t="s">
        <v>2135</v>
      </c>
      <c r="E1794">
        <v>1.54417126077109</v>
      </c>
      <c r="F1794">
        <v>0.42667660312112099</v>
      </c>
      <c r="G1794">
        <v>2.9566696250228202E-4</v>
      </c>
      <c r="H1794" t="s">
        <v>2129</v>
      </c>
      <c r="I1794">
        <v>2.91310220564833E-2</v>
      </c>
      <c r="J1794" t="s">
        <v>2127</v>
      </c>
      <c r="K1794" s="7" t="s">
        <v>18</v>
      </c>
      <c r="L1794" t="s">
        <v>2149</v>
      </c>
    </row>
    <row r="1795" spans="1:12" x14ac:dyDescent="0.15">
      <c r="A1795" t="s">
        <v>1454</v>
      </c>
      <c r="B1795" t="s">
        <v>2124</v>
      </c>
      <c r="C1795" t="s">
        <v>2133</v>
      </c>
      <c r="D1795" t="s">
        <v>2126</v>
      </c>
      <c r="E1795">
        <v>1.8901077373649301E-2</v>
      </c>
      <c r="F1795">
        <v>5.2237269208383697E-3</v>
      </c>
      <c r="G1795">
        <v>2.9653000417716202E-4</v>
      </c>
      <c r="H1795" t="s">
        <v>2133</v>
      </c>
      <c r="I1795">
        <v>2.9179622979477099E-2</v>
      </c>
      <c r="J1795" t="s">
        <v>2128</v>
      </c>
      <c r="K1795" s="7">
        <v>19</v>
      </c>
      <c r="L1795" t="s">
        <v>2155</v>
      </c>
    </row>
    <row r="1796" spans="1:12" x14ac:dyDescent="0.15">
      <c r="A1796" t="s">
        <v>1879</v>
      </c>
      <c r="B1796" t="s">
        <v>2124</v>
      </c>
      <c r="C1796" t="s">
        <v>2131</v>
      </c>
      <c r="D1796" t="s">
        <v>2135</v>
      </c>
      <c r="E1796">
        <v>1.35195434464971</v>
      </c>
      <c r="F1796">
        <v>0.37365074612388</v>
      </c>
      <c r="G1796">
        <v>2.9662471838888798E-4</v>
      </c>
      <c r="H1796" t="s">
        <v>2131</v>
      </c>
      <c r="I1796">
        <v>2.9180354848584701E-2</v>
      </c>
      <c r="J1796" t="s">
        <v>2127</v>
      </c>
      <c r="K1796" s="7">
        <v>3</v>
      </c>
      <c r="L1796" t="s">
        <v>2155</v>
      </c>
    </row>
    <row r="1797" spans="1:12" x14ac:dyDescent="0.15">
      <c r="A1797" t="s">
        <v>1945</v>
      </c>
      <c r="B1797" t="s">
        <v>2124</v>
      </c>
      <c r="C1797" t="s">
        <v>2131</v>
      </c>
      <c r="D1797" t="s">
        <v>2137</v>
      </c>
      <c r="E1797">
        <v>-1.38019682188836E-2</v>
      </c>
      <c r="F1797">
        <v>3.8146918240528601E-3</v>
      </c>
      <c r="G1797">
        <v>2.9676419859096098E-4</v>
      </c>
      <c r="H1797" t="s">
        <v>2131</v>
      </c>
      <c r="I1797">
        <v>2.9188771847251299E-2</v>
      </c>
      <c r="J1797" t="s">
        <v>2127</v>
      </c>
      <c r="K1797" s="7">
        <v>19</v>
      </c>
      <c r="L1797" t="s">
        <v>2155</v>
      </c>
    </row>
    <row r="1798" spans="1:12" x14ac:dyDescent="0.15">
      <c r="A1798" t="s">
        <v>1731</v>
      </c>
      <c r="B1798" t="s">
        <v>2124</v>
      </c>
      <c r="C1798" t="s">
        <v>2131</v>
      </c>
      <c r="D1798" t="s">
        <v>2136</v>
      </c>
      <c r="E1798">
        <v>4.2153568168036802E-2</v>
      </c>
      <c r="F1798">
        <v>1.1653737182585E-2</v>
      </c>
      <c r="G1798">
        <v>2.9783975736554402E-4</v>
      </c>
      <c r="H1798" t="s">
        <v>2131</v>
      </c>
      <c r="I1798">
        <v>2.9245467757687299E-2</v>
      </c>
      <c r="J1798" t="s">
        <v>2127</v>
      </c>
      <c r="K1798" s="7">
        <v>3</v>
      </c>
      <c r="L1798" t="s">
        <v>2155</v>
      </c>
    </row>
    <row r="1799" spans="1:12" x14ac:dyDescent="0.15">
      <c r="A1799" t="s">
        <v>1710</v>
      </c>
      <c r="B1799" t="s">
        <v>2124</v>
      </c>
      <c r="C1799" t="s">
        <v>2266</v>
      </c>
      <c r="D1799" t="s">
        <v>2137</v>
      </c>
      <c r="E1799">
        <v>-6.7339785380500601E-3</v>
      </c>
      <c r="F1799">
        <v>1.86171841902322E-3</v>
      </c>
      <c r="G1799">
        <v>2.97948897782245E-4</v>
      </c>
      <c r="H1799" t="s">
        <v>2129</v>
      </c>
      <c r="I1799">
        <v>2.9247512922756801E-2</v>
      </c>
      <c r="J1799" t="s">
        <v>2127</v>
      </c>
      <c r="K1799" s="7">
        <v>17</v>
      </c>
      <c r="L1799" t="s">
        <v>2155</v>
      </c>
    </row>
    <row r="1800" spans="1:12" x14ac:dyDescent="0.15">
      <c r="A1800" t="s">
        <v>1930</v>
      </c>
      <c r="B1800" t="s">
        <v>2124</v>
      </c>
      <c r="C1800" t="s">
        <v>2125</v>
      </c>
      <c r="D1800" t="s">
        <v>2135</v>
      </c>
      <c r="E1800">
        <v>1.4657934196181901</v>
      </c>
      <c r="F1800">
        <v>0.405272823793281</v>
      </c>
      <c r="G1800">
        <v>2.9825999463858102E-4</v>
      </c>
      <c r="H1800" t="s">
        <v>2125</v>
      </c>
      <c r="I1800">
        <v>2.92542242507359E-2</v>
      </c>
      <c r="J1800" t="s">
        <v>2127</v>
      </c>
      <c r="K1800" s="7">
        <v>20</v>
      </c>
      <c r="L1800" t="s">
        <v>2155</v>
      </c>
    </row>
    <row r="1801" spans="1:12" x14ac:dyDescent="0.15">
      <c r="A1801" t="s">
        <v>196</v>
      </c>
      <c r="B1801" t="s">
        <v>2138</v>
      </c>
      <c r="C1801" t="s">
        <v>2132</v>
      </c>
      <c r="D1801" t="s">
        <v>2126</v>
      </c>
      <c r="E1801">
        <v>5.1709590875234197E-2</v>
      </c>
      <c r="F1801">
        <v>1.42972877551019E-2</v>
      </c>
      <c r="G1801">
        <v>2.98335221637711E-4</v>
      </c>
      <c r="H1801" t="s">
        <v>2132</v>
      </c>
      <c r="I1801">
        <v>2.92557877776503E-2</v>
      </c>
      <c r="J1801" t="s">
        <v>2128</v>
      </c>
      <c r="K1801" s="7">
        <v>1</v>
      </c>
      <c r="L1801" t="s">
        <v>2155</v>
      </c>
    </row>
    <row r="1802" spans="1:12" x14ac:dyDescent="0.15">
      <c r="A1802" t="s">
        <v>1400</v>
      </c>
      <c r="B1802" t="s">
        <v>2124</v>
      </c>
      <c r="C1802" t="s">
        <v>2134</v>
      </c>
      <c r="D1802" t="s">
        <v>2126</v>
      </c>
      <c r="E1802">
        <v>2.7578692193830301E-2</v>
      </c>
      <c r="F1802">
        <v>7.6254110925016803E-3</v>
      </c>
      <c r="G1802">
        <v>2.9840274940816998E-4</v>
      </c>
      <c r="H1802" t="s">
        <v>2134</v>
      </c>
      <c r="I1802">
        <v>2.92567774072355E-2</v>
      </c>
      <c r="J1802" t="s">
        <v>2128</v>
      </c>
      <c r="K1802" s="7">
        <v>19</v>
      </c>
      <c r="L1802" t="s">
        <v>2155</v>
      </c>
    </row>
    <row r="1803" spans="1:12" x14ac:dyDescent="0.15">
      <c r="A1803" t="s">
        <v>100</v>
      </c>
      <c r="B1803" t="s">
        <v>2138</v>
      </c>
      <c r="C1803" t="s">
        <v>2125</v>
      </c>
      <c r="D1803" t="s">
        <v>2126</v>
      </c>
      <c r="E1803">
        <v>9.79036625274117E-2</v>
      </c>
      <c r="F1803">
        <v>2.70721534398779E-2</v>
      </c>
      <c r="G1803">
        <v>2.9873176333361902E-4</v>
      </c>
      <c r="H1803" t="s">
        <v>2125</v>
      </c>
      <c r="I1803">
        <v>2.9278515058920599E-2</v>
      </c>
      <c r="J1803" t="s">
        <v>2128</v>
      </c>
      <c r="K1803" s="7">
        <v>5</v>
      </c>
      <c r="L1803" t="s">
        <v>2155</v>
      </c>
    </row>
    <row r="1804" spans="1:12" x14ac:dyDescent="0.15">
      <c r="A1804" t="s">
        <v>575</v>
      </c>
      <c r="B1804" t="s">
        <v>2124</v>
      </c>
      <c r="C1804" t="s">
        <v>2266</v>
      </c>
      <c r="D1804" t="s">
        <v>2126</v>
      </c>
      <c r="E1804">
        <v>6.2486202169393197E-3</v>
      </c>
      <c r="F1804">
        <v>1.7281955675636799E-3</v>
      </c>
      <c r="G1804">
        <v>2.9954814807766202E-4</v>
      </c>
      <c r="H1804" t="s">
        <v>2129</v>
      </c>
      <c r="I1804">
        <v>2.93155605298118E-2</v>
      </c>
      <c r="J1804" t="s">
        <v>2128</v>
      </c>
      <c r="K1804" s="7">
        <v>11</v>
      </c>
      <c r="L1804" t="s">
        <v>2155</v>
      </c>
    </row>
    <row r="1805" spans="1:12" x14ac:dyDescent="0.15">
      <c r="A1805" t="s">
        <v>841</v>
      </c>
      <c r="B1805" t="s">
        <v>2124</v>
      </c>
      <c r="C1805" t="s">
        <v>2266</v>
      </c>
      <c r="D1805" t="s">
        <v>2126</v>
      </c>
      <c r="E1805">
        <v>-2.0028244111183501E-2</v>
      </c>
      <c r="F1805">
        <v>5.5404129697797901E-3</v>
      </c>
      <c r="G1805">
        <v>3.00420611641507E-4</v>
      </c>
      <c r="H1805" t="s">
        <v>2129</v>
      </c>
      <c r="I1805">
        <v>2.93665612760508E-2</v>
      </c>
      <c r="J1805" t="s">
        <v>2127</v>
      </c>
      <c r="K1805" s="7">
        <v>2</v>
      </c>
      <c r="L1805" t="s">
        <v>2155</v>
      </c>
    </row>
    <row r="1806" spans="1:12" x14ac:dyDescent="0.15">
      <c r="A1806" t="s">
        <v>659</v>
      </c>
      <c r="B1806" t="s">
        <v>2138</v>
      </c>
      <c r="C1806" t="s">
        <v>2266</v>
      </c>
      <c r="D1806" t="s">
        <v>2137</v>
      </c>
      <c r="E1806">
        <v>2.2008200945555501E-2</v>
      </c>
      <c r="F1806">
        <v>6.0891793655194204E-3</v>
      </c>
      <c r="G1806">
        <v>3.0114492473641297E-4</v>
      </c>
      <c r="H1806" t="s">
        <v>2129</v>
      </c>
      <c r="I1806">
        <v>2.9407645166383199E-2</v>
      </c>
      <c r="J1806" t="s">
        <v>2128</v>
      </c>
      <c r="K1806" s="7">
        <v>5</v>
      </c>
      <c r="L1806" t="s">
        <v>2155</v>
      </c>
    </row>
    <row r="1807" spans="1:12" x14ac:dyDescent="0.15">
      <c r="A1807" t="s">
        <v>1857</v>
      </c>
      <c r="B1807" t="s">
        <v>2138</v>
      </c>
      <c r="C1807" t="s">
        <v>2130</v>
      </c>
      <c r="D1807" t="s">
        <v>2135</v>
      </c>
      <c r="E1807">
        <v>2.38292436156887</v>
      </c>
      <c r="F1807">
        <v>0.659336805177413</v>
      </c>
      <c r="G1807">
        <v>3.0136588986602998E-4</v>
      </c>
      <c r="H1807" t="s">
        <v>2130</v>
      </c>
      <c r="I1807">
        <v>2.94216883181375E-2</v>
      </c>
      <c r="J1807" t="s">
        <v>2127</v>
      </c>
      <c r="K1807" s="7">
        <v>3</v>
      </c>
      <c r="L1807" t="s">
        <v>2155</v>
      </c>
    </row>
    <row r="1808" spans="1:12" x14ac:dyDescent="0.15">
      <c r="A1808" t="s">
        <v>201</v>
      </c>
      <c r="B1808" t="s">
        <v>2124</v>
      </c>
      <c r="C1808" t="s">
        <v>2125</v>
      </c>
      <c r="D1808" t="s">
        <v>2126</v>
      </c>
      <c r="E1808">
        <v>0.20025355409839299</v>
      </c>
      <c r="F1808">
        <v>5.5411154556425903E-2</v>
      </c>
      <c r="G1808">
        <v>3.0155858773491998E-4</v>
      </c>
      <c r="H1808" t="s">
        <v>2125</v>
      </c>
      <c r="I1808">
        <v>2.94285690891305E-2</v>
      </c>
      <c r="J1808" t="s">
        <v>2128</v>
      </c>
      <c r="K1808" s="7">
        <v>3</v>
      </c>
      <c r="L1808" t="s">
        <v>2155</v>
      </c>
    </row>
    <row r="1809" spans="1:12" x14ac:dyDescent="0.15">
      <c r="A1809" t="s">
        <v>1192</v>
      </c>
      <c r="B1809" t="s">
        <v>2124</v>
      </c>
      <c r="C1809" t="s">
        <v>2266</v>
      </c>
      <c r="D1809" t="s">
        <v>2136</v>
      </c>
      <c r="E1809">
        <v>-4.0122520489344102E-2</v>
      </c>
      <c r="F1809">
        <v>1.11055703653025E-2</v>
      </c>
      <c r="G1809">
        <v>3.0287510180014397E-4</v>
      </c>
      <c r="H1809" t="s">
        <v>2129</v>
      </c>
      <c r="I1809">
        <v>2.9512057364714499E-2</v>
      </c>
      <c r="J1809" t="s">
        <v>2128</v>
      </c>
      <c r="K1809" s="7">
        <v>11</v>
      </c>
      <c r="L1809" t="s">
        <v>2155</v>
      </c>
    </row>
    <row r="1810" spans="1:12" x14ac:dyDescent="0.15">
      <c r="A1810" t="s">
        <v>1271</v>
      </c>
      <c r="B1810" t="s">
        <v>2138</v>
      </c>
      <c r="C1810" t="s">
        <v>2131</v>
      </c>
      <c r="D1810" t="s">
        <v>2137</v>
      </c>
      <c r="E1810">
        <v>-8.1225845754621401E-3</v>
      </c>
      <c r="F1810">
        <v>2.2483756112650602E-3</v>
      </c>
      <c r="G1810">
        <v>3.0308865510026101E-4</v>
      </c>
      <c r="H1810" t="s">
        <v>2131</v>
      </c>
      <c r="I1810">
        <v>2.95247230698664E-2</v>
      </c>
      <c r="J1810" t="s">
        <v>2127</v>
      </c>
      <c r="K1810" s="7">
        <v>1</v>
      </c>
      <c r="L1810" t="s">
        <v>2155</v>
      </c>
    </row>
    <row r="1811" spans="1:12" x14ac:dyDescent="0.15">
      <c r="A1811" t="s">
        <v>445</v>
      </c>
      <c r="B1811" t="s">
        <v>2124</v>
      </c>
      <c r="C1811" t="s">
        <v>2134</v>
      </c>
      <c r="D1811" t="s">
        <v>2126</v>
      </c>
      <c r="E1811">
        <v>1.5569658385129199E-2</v>
      </c>
      <c r="F1811">
        <v>4.3102261023135104E-3</v>
      </c>
      <c r="G1811">
        <v>3.0353971150823403E-4</v>
      </c>
      <c r="H1811" t="s">
        <v>2134</v>
      </c>
      <c r="I1811">
        <v>2.9545886392200599E-2</v>
      </c>
      <c r="J1811" t="s">
        <v>2128</v>
      </c>
      <c r="K1811" s="7">
        <v>2</v>
      </c>
      <c r="L1811" t="s">
        <v>2155</v>
      </c>
    </row>
    <row r="1812" spans="1:12" x14ac:dyDescent="0.15">
      <c r="A1812" t="s">
        <v>653</v>
      </c>
      <c r="B1812" t="s">
        <v>2124</v>
      </c>
      <c r="C1812" t="s">
        <v>2131</v>
      </c>
      <c r="D1812" t="s">
        <v>2126</v>
      </c>
      <c r="E1812">
        <v>-1.57991953285525E-2</v>
      </c>
      <c r="F1812">
        <v>4.3741393814726399E-3</v>
      </c>
      <c r="G1812">
        <v>3.0389711684574198E-4</v>
      </c>
      <c r="H1812" t="s">
        <v>2131</v>
      </c>
      <c r="I1812">
        <v>2.9559476077923901E-2</v>
      </c>
      <c r="J1812" t="s">
        <v>2127</v>
      </c>
      <c r="K1812" s="7">
        <v>2</v>
      </c>
      <c r="L1812" t="s">
        <v>2155</v>
      </c>
    </row>
    <row r="1813" spans="1:12" x14ac:dyDescent="0.15">
      <c r="A1813" t="s">
        <v>20</v>
      </c>
      <c r="B1813" t="s">
        <v>2124</v>
      </c>
      <c r="C1813" t="s">
        <v>2132</v>
      </c>
      <c r="D1813" t="s">
        <v>2135</v>
      </c>
      <c r="E1813">
        <v>1.84830186989666</v>
      </c>
      <c r="F1813">
        <v>0.51174259346345097</v>
      </c>
      <c r="G1813">
        <v>3.0410203222463599E-4</v>
      </c>
      <c r="H1813" t="s">
        <v>2132</v>
      </c>
      <c r="I1813">
        <v>2.95721161797994E-2</v>
      </c>
      <c r="J1813" t="s">
        <v>2127</v>
      </c>
      <c r="K1813" s="7">
        <v>19</v>
      </c>
      <c r="L1813" t="s">
        <v>2155</v>
      </c>
    </row>
    <row r="1814" spans="1:12" x14ac:dyDescent="0.15">
      <c r="A1814" t="s">
        <v>1416</v>
      </c>
      <c r="B1814" t="s">
        <v>2124</v>
      </c>
      <c r="C1814" t="s">
        <v>2130</v>
      </c>
      <c r="D1814" t="s">
        <v>2135</v>
      </c>
      <c r="E1814">
        <v>4.8012320901016903</v>
      </c>
      <c r="F1814">
        <v>1.32934575872859</v>
      </c>
      <c r="G1814">
        <v>3.0416633196475801E-4</v>
      </c>
      <c r="H1814" t="s">
        <v>2130</v>
      </c>
      <c r="I1814">
        <v>2.9574141622831202E-2</v>
      </c>
      <c r="J1814" t="s">
        <v>2127</v>
      </c>
      <c r="K1814" s="7">
        <v>9</v>
      </c>
      <c r="L1814" t="s">
        <v>2155</v>
      </c>
    </row>
    <row r="1815" spans="1:12" x14ac:dyDescent="0.15">
      <c r="A1815" t="s">
        <v>228</v>
      </c>
      <c r="B1815" t="s">
        <v>2138</v>
      </c>
      <c r="C1815" t="s">
        <v>2131</v>
      </c>
      <c r="D1815" t="s">
        <v>2136</v>
      </c>
      <c r="E1815">
        <v>0.105901300629062</v>
      </c>
      <c r="F1815">
        <v>2.9321725166344001E-2</v>
      </c>
      <c r="G1815">
        <v>3.04195315706789E-4</v>
      </c>
      <c r="H1815" t="s">
        <v>2131</v>
      </c>
      <c r="I1815">
        <v>2.9574141622831202E-2</v>
      </c>
      <c r="J1815" t="s">
        <v>2127</v>
      </c>
      <c r="K1815" s="7">
        <v>15</v>
      </c>
      <c r="L1815" t="s">
        <v>2155</v>
      </c>
    </row>
    <row r="1816" spans="1:12" x14ac:dyDescent="0.15">
      <c r="A1816" t="s">
        <v>388</v>
      </c>
      <c r="B1816" t="s">
        <v>2138</v>
      </c>
      <c r="C1816" t="s">
        <v>2131</v>
      </c>
      <c r="D1816" t="s">
        <v>2136</v>
      </c>
      <c r="E1816">
        <v>-0.17053698455080901</v>
      </c>
      <c r="F1816">
        <v>4.7219701940835697E-2</v>
      </c>
      <c r="G1816">
        <v>3.0435572871063201E-4</v>
      </c>
      <c r="H1816" t="s">
        <v>2131</v>
      </c>
      <c r="I1816">
        <v>2.9581583270945001E-2</v>
      </c>
      <c r="J1816" t="s">
        <v>2128</v>
      </c>
      <c r="K1816" s="7">
        <v>10</v>
      </c>
      <c r="L1816" t="s">
        <v>2155</v>
      </c>
    </row>
    <row r="1817" spans="1:12" x14ac:dyDescent="0.15">
      <c r="A1817" t="s">
        <v>286</v>
      </c>
      <c r="B1817" t="s">
        <v>2138</v>
      </c>
      <c r="C1817" t="s">
        <v>2130</v>
      </c>
      <c r="D1817" t="s">
        <v>2136</v>
      </c>
      <c r="E1817">
        <v>1.0543403162848499</v>
      </c>
      <c r="F1817">
        <v>0.291968612990125</v>
      </c>
      <c r="G1817">
        <v>3.0485089591997402E-4</v>
      </c>
      <c r="H1817" t="s">
        <v>2130</v>
      </c>
      <c r="I1817">
        <v>2.96063114284295E-2</v>
      </c>
      <c r="J1817" t="s">
        <v>2127</v>
      </c>
      <c r="K1817" s="7">
        <v>12</v>
      </c>
      <c r="L1817" t="s">
        <v>2155</v>
      </c>
    </row>
    <row r="1818" spans="1:12" x14ac:dyDescent="0.15">
      <c r="A1818" t="s">
        <v>439</v>
      </c>
      <c r="B1818" t="s">
        <v>2124</v>
      </c>
      <c r="C1818" t="s">
        <v>2132</v>
      </c>
      <c r="D1818" t="s">
        <v>2126</v>
      </c>
      <c r="E1818">
        <v>1.24342287014566E-2</v>
      </c>
      <c r="F1818">
        <v>3.44350084620573E-3</v>
      </c>
      <c r="G1818">
        <v>3.0510504240633399E-4</v>
      </c>
      <c r="H1818" t="s">
        <v>2132</v>
      </c>
      <c r="I1818">
        <v>2.9619521919738701E-2</v>
      </c>
      <c r="J1818" t="s">
        <v>2128</v>
      </c>
      <c r="K1818" s="7">
        <v>2</v>
      </c>
      <c r="L1818" t="s">
        <v>2155</v>
      </c>
    </row>
    <row r="1819" spans="1:12" x14ac:dyDescent="0.15">
      <c r="A1819" t="s">
        <v>1366</v>
      </c>
      <c r="B1819" t="s">
        <v>2124</v>
      </c>
      <c r="C1819" t="s">
        <v>2266</v>
      </c>
      <c r="D1819" t="s">
        <v>2126</v>
      </c>
      <c r="E1819">
        <v>6.3190985382714504E-3</v>
      </c>
      <c r="F1819">
        <v>1.7504574944901801E-3</v>
      </c>
      <c r="G1819">
        <v>3.0623276053579702E-4</v>
      </c>
      <c r="H1819" t="s">
        <v>2129</v>
      </c>
      <c r="I1819">
        <v>2.9685902516159199E-2</v>
      </c>
      <c r="J1819" t="s">
        <v>2128</v>
      </c>
      <c r="K1819" s="7">
        <v>11</v>
      </c>
      <c r="L1819" t="s">
        <v>2155</v>
      </c>
    </row>
    <row r="1820" spans="1:12" x14ac:dyDescent="0.15">
      <c r="A1820" t="s">
        <v>2019</v>
      </c>
      <c r="B1820" t="s">
        <v>2138</v>
      </c>
      <c r="C1820" t="s">
        <v>2130</v>
      </c>
      <c r="D1820" t="s">
        <v>2135</v>
      </c>
      <c r="E1820">
        <v>-6.2873463305611397</v>
      </c>
      <c r="F1820">
        <v>1.7418965670992901</v>
      </c>
      <c r="G1820">
        <v>3.0680768603347501E-4</v>
      </c>
      <c r="H1820" t="s">
        <v>2130</v>
      </c>
      <c r="I1820">
        <v>2.9712226854021698E-2</v>
      </c>
      <c r="J1820" t="s">
        <v>2128</v>
      </c>
      <c r="K1820" s="7">
        <v>1</v>
      </c>
      <c r="L1820" t="s">
        <v>2155</v>
      </c>
    </row>
    <row r="1821" spans="1:12" x14ac:dyDescent="0.15">
      <c r="A1821" t="s">
        <v>401</v>
      </c>
      <c r="B1821" t="s">
        <v>2138</v>
      </c>
      <c r="C1821" t="s">
        <v>2131</v>
      </c>
      <c r="D1821" t="s">
        <v>2126</v>
      </c>
      <c r="E1821">
        <v>1.3284897151499799E-2</v>
      </c>
      <c r="F1821">
        <v>3.6813715225583799E-3</v>
      </c>
      <c r="G1821">
        <v>3.0775721687567299E-4</v>
      </c>
      <c r="H1821" t="s">
        <v>2131</v>
      </c>
      <c r="I1821">
        <v>2.9770383424474099E-2</v>
      </c>
      <c r="J1821" t="s">
        <v>2128</v>
      </c>
      <c r="K1821" s="7">
        <v>2</v>
      </c>
      <c r="L1821" t="s">
        <v>2155</v>
      </c>
    </row>
    <row r="1822" spans="1:12" x14ac:dyDescent="0.15">
      <c r="A1822" t="s">
        <v>321</v>
      </c>
      <c r="B1822" t="s">
        <v>2124</v>
      </c>
      <c r="C1822" t="s">
        <v>2133</v>
      </c>
      <c r="D1822" t="s">
        <v>2137</v>
      </c>
      <c r="E1822">
        <v>1.6803144677165802E-2</v>
      </c>
      <c r="F1822">
        <v>4.6568354380624698E-3</v>
      </c>
      <c r="G1822">
        <v>3.0823921515891502E-4</v>
      </c>
      <c r="H1822" t="s">
        <v>2133</v>
      </c>
      <c r="I1822">
        <v>2.97952341020719E-2</v>
      </c>
      <c r="J1822" t="s">
        <v>2128</v>
      </c>
      <c r="K1822" s="7">
        <v>21</v>
      </c>
      <c r="L1822" t="s">
        <v>2155</v>
      </c>
    </row>
    <row r="1823" spans="1:12" x14ac:dyDescent="0.15">
      <c r="A1823" t="s">
        <v>1744</v>
      </c>
      <c r="B1823" t="s">
        <v>2124</v>
      </c>
      <c r="C1823" t="s">
        <v>2131</v>
      </c>
      <c r="D1823" t="s">
        <v>2126</v>
      </c>
      <c r="E1823">
        <v>-1.68852518521403E-2</v>
      </c>
      <c r="F1823">
        <v>4.6798530379044403E-3</v>
      </c>
      <c r="G1823">
        <v>3.0847958547334099E-4</v>
      </c>
      <c r="H1823" t="s">
        <v>2131</v>
      </c>
      <c r="I1823">
        <v>2.9807035444021499E-2</v>
      </c>
      <c r="J1823" t="s">
        <v>2127</v>
      </c>
      <c r="K1823" s="7">
        <v>5</v>
      </c>
      <c r="L1823" t="s">
        <v>2155</v>
      </c>
    </row>
    <row r="1824" spans="1:12" x14ac:dyDescent="0.15">
      <c r="A1824" t="s">
        <v>1389</v>
      </c>
      <c r="B1824" t="s">
        <v>2124</v>
      </c>
      <c r="C1824" t="s">
        <v>2134</v>
      </c>
      <c r="D1824" t="s">
        <v>2126</v>
      </c>
      <c r="E1824">
        <v>3.46024493345823E-2</v>
      </c>
      <c r="F1824">
        <v>9.5903143712917603E-3</v>
      </c>
      <c r="G1824">
        <v>3.0849271899128198E-4</v>
      </c>
      <c r="H1824" t="s">
        <v>2134</v>
      </c>
      <c r="I1824">
        <v>2.9807035444021499E-2</v>
      </c>
      <c r="J1824" t="s">
        <v>2128</v>
      </c>
      <c r="K1824" s="7">
        <v>1</v>
      </c>
      <c r="L1824" t="s">
        <v>2155</v>
      </c>
    </row>
    <row r="1825" spans="1:12" x14ac:dyDescent="0.15">
      <c r="A1825" t="s">
        <v>757</v>
      </c>
      <c r="B1825" t="s">
        <v>2124</v>
      </c>
      <c r="C1825" t="s">
        <v>2131</v>
      </c>
      <c r="D1825" t="s">
        <v>2135</v>
      </c>
      <c r="E1825">
        <v>1.02361419231578</v>
      </c>
      <c r="F1825">
        <v>0.28373607824055402</v>
      </c>
      <c r="G1825">
        <v>3.0900922173916599E-4</v>
      </c>
      <c r="H1825" t="s">
        <v>2131</v>
      </c>
      <c r="I1825">
        <v>2.9830543996826001E-2</v>
      </c>
      <c r="J1825" t="s">
        <v>2127</v>
      </c>
      <c r="K1825" s="7">
        <v>15</v>
      </c>
      <c r="L1825" t="s">
        <v>2155</v>
      </c>
    </row>
    <row r="1826" spans="1:12" x14ac:dyDescent="0.15">
      <c r="A1826" t="s">
        <v>201</v>
      </c>
      <c r="B1826" t="s">
        <v>2124</v>
      </c>
      <c r="C1826" t="s">
        <v>2265</v>
      </c>
      <c r="D1826" t="s">
        <v>2136</v>
      </c>
      <c r="E1826">
        <v>-0.62639398884418096</v>
      </c>
      <c r="F1826">
        <v>0.17369376878073101</v>
      </c>
      <c r="G1826">
        <v>3.1057922845659003E-4</v>
      </c>
      <c r="H1826" t="s">
        <v>2129</v>
      </c>
      <c r="I1826">
        <v>2.9924716902468E-2</v>
      </c>
      <c r="J1826" t="s">
        <v>2128</v>
      </c>
      <c r="K1826" s="7">
        <v>3</v>
      </c>
      <c r="L1826" t="s">
        <v>2155</v>
      </c>
    </row>
    <row r="1827" spans="1:12" x14ac:dyDescent="0.15">
      <c r="A1827" t="s">
        <v>1312</v>
      </c>
      <c r="B1827" t="s">
        <v>2124</v>
      </c>
      <c r="C1827" t="s">
        <v>2131</v>
      </c>
      <c r="D1827" t="s">
        <v>2137</v>
      </c>
      <c r="E1827">
        <v>-1.0959440258789701E-2</v>
      </c>
      <c r="F1827">
        <v>3.0396193390579002E-3</v>
      </c>
      <c r="G1827">
        <v>3.1151589009740101E-4</v>
      </c>
      <c r="H1827" t="s">
        <v>2131</v>
      </c>
      <c r="I1827">
        <v>2.9963564169864901E-2</v>
      </c>
      <c r="J1827" t="s">
        <v>2127</v>
      </c>
      <c r="K1827" s="7">
        <v>12</v>
      </c>
      <c r="L1827" t="s">
        <v>2155</v>
      </c>
    </row>
    <row r="1828" spans="1:12" x14ac:dyDescent="0.15">
      <c r="A1828" t="s">
        <v>1871</v>
      </c>
      <c r="B1828" t="s">
        <v>2124</v>
      </c>
      <c r="C1828" t="s">
        <v>2265</v>
      </c>
      <c r="D1828" t="s">
        <v>2135</v>
      </c>
      <c r="E1828">
        <v>2.0011747665908501</v>
      </c>
      <c r="F1828">
        <v>0.55514524526289499</v>
      </c>
      <c r="G1828">
        <v>3.1242117059626998E-4</v>
      </c>
      <c r="H1828" t="s">
        <v>2129</v>
      </c>
      <c r="I1828">
        <v>3.0004874144566301E-2</v>
      </c>
      <c r="J1828" t="s">
        <v>2127</v>
      </c>
      <c r="K1828" s="7">
        <v>2</v>
      </c>
      <c r="L1828" t="s">
        <v>2155</v>
      </c>
    </row>
    <row r="1829" spans="1:12" x14ac:dyDescent="0.15">
      <c r="A1829" t="s">
        <v>603</v>
      </c>
      <c r="B1829" t="s">
        <v>2138</v>
      </c>
      <c r="C1829" t="s">
        <v>2130</v>
      </c>
      <c r="D1829" t="s">
        <v>2135</v>
      </c>
      <c r="E1829">
        <v>1.7429445589996999</v>
      </c>
      <c r="F1829">
        <v>0.483511124024607</v>
      </c>
      <c r="G1829">
        <v>3.1243406004581901E-4</v>
      </c>
      <c r="H1829" t="s">
        <v>2130</v>
      </c>
      <c r="I1829">
        <v>3.0004874144566301E-2</v>
      </c>
      <c r="J1829" t="s">
        <v>2127</v>
      </c>
      <c r="K1829" s="7">
        <v>8</v>
      </c>
      <c r="L1829" t="s">
        <v>2155</v>
      </c>
    </row>
    <row r="1830" spans="1:12" x14ac:dyDescent="0.15">
      <c r="A1830" t="s">
        <v>201</v>
      </c>
      <c r="B1830" t="s">
        <v>2124</v>
      </c>
      <c r="C1830" t="s">
        <v>2131</v>
      </c>
      <c r="D1830" t="s">
        <v>2136</v>
      </c>
      <c r="E1830">
        <v>-0.66378715306267599</v>
      </c>
      <c r="F1830">
        <v>0.18414918191684601</v>
      </c>
      <c r="G1830">
        <v>3.1261437128986101E-4</v>
      </c>
      <c r="H1830" t="s">
        <v>2131</v>
      </c>
      <c r="I1830">
        <v>3.0013185198910799E-2</v>
      </c>
      <c r="J1830" t="s">
        <v>2128</v>
      </c>
      <c r="K1830" s="7">
        <v>3</v>
      </c>
      <c r="L1830" t="s">
        <v>2155</v>
      </c>
    </row>
    <row r="1831" spans="1:12" x14ac:dyDescent="0.15">
      <c r="A1831" t="s">
        <v>1977</v>
      </c>
      <c r="B1831" t="s">
        <v>2124</v>
      </c>
      <c r="C1831" t="s">
        <v>2265</v>
      </c>
      <c r="D1831" t="s">
        <v>2126</v>
      </c>
      <c r="E1831">
        <v>-2.0326356472202201E-2</v>
      </c>
      <c r="F1831">
        <v>5.6393979170857901E-3</v>
      </c>
      <c r="G1831">
        <v>3.1293669984674798E-4</v>
      </c>
      <c r="H1831" t="s">
        <v>2129</v>
      </c>
      <c r="I1831">
        <v>3.0025413392751599E-2</v>
      </c>
      <c r="J1831" t="s">
        <v>2127</v>
      </c>
      <c r="K1831" s="7">
        <v>6</v>
      </c>
      <c r="L1831" t="s">
        <v>2155</v>
      </c>
    </row>
    <row r="1832" spans="1:12" x14ac:dyDescent="0.15">
      <c r="A1832" t="s">
        <v>611</v>
      </c>
      <c r="B1832" t="s">
        <v>2124</v>
      </c>
      <c r="C1832" t="s">
        <v>2265</v>
      </c>
      <c r="D1832" t="s">
        <v>2135</v>
      </c>
      <c r="E1832">
        <v>2.1036521534311801</v>
      </c>
      <c r="F1832">
        <v>0.58376132183581897</v>
      </c>
      <c r="G1832">
        <v>3.1381953039030401E-4</v>
      </c>
      <c r="H1832" t="s">
        <v>2129</v>
      </c>
      <c r="I1832">
        <v>3.00697149339249E-2</v>
      </c>
      <c r="J1832" t="s">
        <v>2127</v>
      </c>
      <c r="K1832" s="7" t="s">
        <v>18</v>
      </c>
      <c r="L1832" t="s">
        <v>2152</v>
      </c>
    </row>
    <row r="1833" spans="1:12" x14ac:dyDescent="0.15">
      <c r="A1833" t="s">
        <v>1166</v>
      </c>
      <c r="B1833" t="s">
        <v>2124</v>
      </c>
      <c r="C1833" t="s">
        <v>2134</v>
      </c>
      <c r="D1833" t="s">
        <v>2136</v>
      </c>
      <c r="E1833">
        <v>-0.158040404434347</v>
      </c>
      <c r="F1833">
        <v>4.3858452029077802E-2</v>
      </c>
      <c r="G1833">
        <v>3.1405795666964299E-4</v>
      </c>
      <c r="H1833" t="s">
        <v>2134</v>
      </c>
      <c r="I1833">
        <v>3.0083938894321299E-2</v>
      </c>
      <c r="J1833" t="s">
        <v>2128</v>
      </c>
      <c r="K1833" s="7">
        <v>5</v>
      </c>
      <c r="L1833" t="s">
        <v>2155</v>
      </c>
    </row>
    <row r="1834" spans="1:12" x14ac:dyDescent="0.15">
      <c r="A1834" t="s">
        <v>11</v>
      </c>
      <c r="B1834" t="s">
        <v>2124</v>
      </c>
      <c r="C1834" t="s">
        <v>2265</v>
      </c>
      <c r="D1834" t="s">
        <v>2135</v>
      </c>
      <c r="E1834">
        <v>-0.47286860573126999</v>
      </c>
      <c r="F1834">
        <v>0.13123870309365199</v>
      </c>
      <c r="G1834">
        <v>3.1442203518047498E-4</v>
      </c>
      <c r="H1834" t="s">
        <v>2129</v>
      </c>
      <c r="I1834">
        <v>3.0107313136324702E-2</v>
      </c>
      <c r="J1834" t="s">
        <v>2128</v>
      </c>
      <c r="K1834" s="7">
        <v>20</v>
      </c>
      <c r="L1834" t="s">
        <v>2155</v>
      </c>
    </row>
    <row r="1835" spans="1:12" x14ac:dyDescent="0.15">
      <c r="A1835" t="s">
        <v>2017</v>
      </c>
      <c r="B1835" t="s">
        <v>2124</v>
      </c>
      <c r="C1835" t="s">
        <v>2131</v>
      </c>
      <c r="D1835" t="s">
        <v>2137</v>
      </c>
      <c r="E1835">
        <v>-4.8145368374373602E-3</v>
      </c>
      <c r="F1835">
        <v>1.3364174148036601E-3</v>
      </c>
      <c r="G1835">
        <v>3.1508691967417998E-4</v>
      </c>
      <c r="H1835" t="s">
        <v>2131</v>
      </c>
      <c r="I1835">
        <v>3.01422034207872E-2</v>
      </c>
      <c r="J1835" t="s">
        <v>2127</v>
      </c>
      <c r="K1835" s="7">
        <v>6</v>
      </c>
      <c r="L1835" t="s">
        <v>2155</v>
      </c>
    </row>
    <row r="1836" spans="1:12" x14ac:dyDescent="0.15">
      <c r="A1836" t="s">
        <v>1937</v>
      </c>
      <c r="B1836" t="s">
        <v>2124</v>
      </c>
      <c r="C1836" t="s">
        <v>2266</v>
      </c>
      <c r="D1836" t="s">
        <v>2137</v>
      </c>
      <c r="E1836">
        <v>-1.3497690863127999E-2</v>
      </c>
      <c r="F1836">
        <v>3.74692792028254E-3</v>
      </c>
      <c r="G1836">
        <v>3.1537116528191999E-4</v>
      </c>
      <c r="H1836" t="s">
        <v>2129</v>
      </c>
      <c r="I1836">
        <v>3.0152140803583399E-2</v>
      </c>
      <c r="J1836" t="s">
        <v>2127</v>
      </c>
      <c r="K1836" s="7">
        <v>2</v>
      </c>
      <c r="L1836" t="s">
        <v>2155</v>
      </c>
    </row>
    <row r="1837" spans="1:12" x14ac:dyDescent="0.15">
      <c r="A1837" t="s">
        <v>847</v>
      </c>
      <c r="B1837" t="s">
        <v>2138</v>
      </c>
      <c r="C1837" t="s">
        <v>2131</v>
      </c>
      <c r="D1837" t="s">
        <v>2137</v>
      </c>
      <c r="E1837">
        <v>7.7325563233829097E-3</v>
      </c>
      <c r="F1837">
        <v>2.1466623937548002E-3</v>
      </c>
      <c r="G1837">
        <v>3.1562083620370103E-4</v>
      </c>
      <c r="H1837" t="s">
        <v>2131</v>
      </c>
      <c r="I1837">
        <v>3.01645103473774E-2</v>
      </c>
      <c r="J1837" t="s">
        <v>2128</v>
      </c>
      <c r="K1837" s="7" t="s">
        <v>18</v>
      </c>
      <c r="L1837" t="s">
        <v>2150</v>
      </c>
    </row>
    <row r="1838" spans="1:12" x14ac:dyDescent="0.15">
      <c r="A1838" t="s">
        <v>313</v>
      </c>
      <c r="B1838" t="s">
        <v>2124</v>
      </c>
      <c r="C1838" t="s">
        <v>2134</v>
      </c>
      <c r="D1838" t="s">
        <v>2126</v>
      </c>
      <c r="E1838">
        <v>3.5498877304893303E-2</v>
      </c>
      <c r="F1838">
        <v>9.8555374236241507E-3</v>
      </c>
      <c r="G1838">
        <v>3.15873120285922E-4</v>
      </c>
      <c r="H1838" t="s">
        <v>2134</v>
      </c>
      <c r="I1838">
        <v>3.0179994674618699E-2</v>
      </c>
      <c r="J1838" t="s">
        <v>2128</v>
      </c>
      <c r="K1838" s="7">
        <v>15</v>
      </c>
      <c r="L1838" t="s">
        <v>2155</v>
      </c>
    </row>
    <row r="1839" spans="1:12" x14ac:dyDescent="0.15">
      <c r="A1839" t="s">
        <v>720</v>
      </c>
      <c r="B1839" t="s">
        <v>2124</v>
      </c>
      <c r="C1839" t="s">
        <v>2265</v>
      </c>
      <c r="D1839" t="s">
        <v>2126</v>
      </c>
      <c r="E1839">
        <v>-2.26658885844826E-2</v>
      </c>
      <c r="F1839">
        <v>6.2928640856409999E-3</v>
      </c>
      <c r="G1839">
        <v>3.15973015977022E-4</v>
      </c>
      <c r="H1839" t="s">
        <v>2129</v>
      </c>
      <c r="I1839">
        <v>3.0186663707915E-2</v>
      </c>
      <c r="J1839" t="s">
        <v>2127</v>
      </c>
      <c r="K1839" s="7">
        <v>5</v>
      </c>
      <c r="L1839" t="s">
        <v>2155</v>
      </c>
    </row>
    <row r="1840" spans="1:12" x14ac:dyDescent="0.15">
      <c r="A1840" t="s">
        <v>1652</v>
      </c>
      <c r="B1840" t="s">
        <v>2124</v>
      </c>
      <c r="C1840" t="s">
        <v>2131</v>
      </c>
      <c r="D1840" t="s">
        <v>2135</v>
      </c>
      <c r="E1840">
        <v>0.96079908556095905</v>
      </c>
      <c r="F1840">
        <v>0.26677862971025001</v>
      </c>
      <c r="G1840">
        <v>3.1640535513568498E-4</v>
      </c>
      <c r="H1840" t="s">
        <v>2131</v>
      </c>
      <c r="I1840">
        <v>3.0216455350950699E-2</v>
      </c>
      <c r="J1840" t="s">
        <v>2127</v>
      </c>
      <c r="K1840" s="7">
        <v>9</v>
      </c>
      <c r="L1840" t="s">
        <v>2155</v>
      </c>
    </row>
    <row r="1841" spans="1:12" x14ac:dyDescent="0.15">
      <c r="A1841" t="s">
        <v>1834</v>
      </c>
      <c r="B1841" t="s">
        <v>2124</v>
      </c>
      <c r="C1841" t="s">
        <v>2133</v>
      </c>
      <c r="D1841" t="s">
        <v>2126</v>
      </c>
      <c r="E1841">
        <v>3.7126132962262998E-2</v>
      </c>
      <c r="F1841">
        <v>1.0313035487198301E-2</v>
      </c>
      <c r="G1841">
        <v>3.1831150792905802E-4</v>
      </c>
      <c r="H1841" t="s">
        <v>2133</v>
      </c>
      <c r="I1841">
        <v>3.03378330649057E-2</v>
      </c>
      <c r="J1841" t="s">
        <v>2128</v>
      </c>
      <c r="K1841" s="7">
        <v>15</v>
      </c>
      <c r="L1841" t="s">
        <v>2155</v>
      </c>
    </row>
    <row r="1842" spans="1:12" x14ac:dyDescent="0.15">
      <c r="A1842" t="s">
        <v>312</v>
      </c>
      <c r="B1842" t="s">
        <v>2124</v>
      </c>
      <c r="C1842" t="s">
        <v>2265</v>
      </c>
      <c r="D1842" t="s">
        <v>2135</v>
      </c>
      <c r="E1842">
        <v>0.82674618046005099</v>
      </c>
      <c r="F1842">
        <v>0.229671366866185</v>
      </c>
      <c r="G1842">
        <v>3.18594328826276E-4</v>
      </c>
      <c r="H1842" t="s">
        <v>2129</v>
      </c>
      <c r="I1842">
        <v>3.0353251562876299E-2</v>
      </c>
      <c r="J1842" t="s">
        <v>2127</v>
      </c>
      <c r="K1842" s="7">
        <v>2</v>
      </c>
      <c r="L1842" t="s">
        <v>2155</v>
      </c>
    </row>
    <row r="1843" spans="1:12" x14ac:dyDescent="0.15">
      <c r="A1843" t="s">
        <v>205</v>
      </c>
      <c r="B1843" t="s">
        <v>2138</v>
      </c>
      <c r="C1843" t="s">
        <v>2133</v>
      </c>
      <c r="D1843" t="s">
        <v>2126</v>
      </c>
      <c r="E1843">
        <v>1.6130582543100899E-2</v>
      </c>
      <c r="F1843">
        <v>4.4812311428913398E-3</v>
      </c>
      <c r="G1843">
        <v>3.1872266526505899E-4</v>
      </c>
      <c r="H1843" t="s">
        <v>2133</v>
      </c>
      <c r="I1843">
        <v>3.03625945004731E-2</v>
      </c>
      <c r="J1843" t="s">
        <v>2128</v>
      </c>
      <c r="K1843" s="7">
        <v>12</v>
      </c>
      <c r="L1843" t="s">
        <v>2155</v>
      </c>
    </row>
    <row r="1844" spans="1:12" x14ac:dyDescent="0.15">
      <c r="A1844" t="s">
        <v>1029</v>
      </c>
      <c r="B1844" t="s">
        <v>2124</v>
      </c>
      <c r="C1844" t="s">
        <v>2131</v>
      </c>
      <c r="D1844" t="s">
        <v>2135</v>
      </c>
      <c r="E1844">
        <v>1.91920686340043</v>
      </c>
      <c r="F1844">
        <v>0.53321809367664397</v>
      </c>
      <c r="G1844">
        <v>3.1908647674849501E-4</v>
      </c>
      <c r="H1844" t="s">
        <v>2131</v>
      </c>
      <c r="I1844">
        <v>3.03819566139003E-2</v>
      </c>
      <c r="J1844" t="s">
        <v>2127</v>
      </c>
      <c r="K1844" s="7">
        <v>2</v>
      </c>
      <c r="L1844" t="s">
        <v>2155</v>
      </c>
    </row>
    <row r="1845" spans="1:12" x14ac:dyDescent="0.15">
      <c r="A1845" t="s">
        <v>1434</v>
      </c>
      <c r="B1845" t="s">
        <v>2124</v>
      </c>
      <c r="C1845" t="s">
        <v>2265</v>
      </c>
      <c r="D1845" t="s">
        <v>2135</v>
      </c>
      <c r="E1845">
        <v>1.94921615803259</v>
      </c>
      <c r="F1845">
        <v>0.54164074905332804</v>
      </c>
      <c r="G1845">
        <v>3.1978099510185598E-4</v>
      </c>
      <c r="H1845" t="s">
        <v>2129</v>
      </c>
      <c r="I1845">
        <v>3.04151900545531E-2</v>
      </c>
      <c r="J1845" t="s">
        <v>2127</v>
      </c>
      <c r="K1845" s="7">
        <v>1</v>
      </c>
      <c r="L1845" t="s">
        <v>2155</v>
      </c>
    </row>
    <row r="1846" spans="1:12" x14ac:dyDescent="0.15">
      <c r="A1846" t="s">
        <v>757</v>
      </c>
      <c r="B1846" t="s">
        <v>2124</v>
      </c>
      <c r="C1846" t="s">
        <v>2131</v>
      </c>
      <c r="D1846" t="s">
        <v>2137</v>
      </c>
      <c r="E1846">
        <v>-1.2361291298121999E-2</v>
      </c>
      <c r="F1846">
        <v>3.4349643920178301E-3</v>
      </c>
      <c r="G1846">
        <v>3.1985304145347102E-4</v>
      </c>
      <c r="H1846" t="s">
        <v>2131</v>
      </c>
      <c r="I1846">
        <v>3.04151900545531E-2</v>
      </c>
      <c r="J1846" t="s">
        <v>2127</v>
      </c>
      <c r="K1846" s="7">
        <v>15</v>
      </c>
      <c r="L1846" t="s">
        <v>2155</v>
      </c>
    </row>
    <row r="1847" spans="1:12" x14ac:dyDescent="0.15">
      <c r="A1847" t="s">
        <v>1843</v>
      </c>
      <c r="B1847" t="s">
        <v>2124</v>
      </c>
      <c r="C1847" t="s">
        <v>2265</v>
      </c>
      <c r="D1847" t="s">
        <v>2136</v>
      </c>
      <c r="E1847">
        <v>0.14067943841472699</v>
      </c>
      <c r="F1847">
        <v>3.9097408815569702E-2</v>
      </c>
      <c r="G1847">
        <v>3.2045421050098699E-4</v>
      </c>
      <c r="H1847" t="s">
        <v>2129</v>
      </c>
      <c r="I1847">
        <v>3.0443696329833701E-2</v>
      </c>
      <c r="J1847" t="s">
        <v>2127</v>
      </c>
      <c r="K1847" s="7">
        <v>7</v>
      </c>
      <c r="L1847" t="s">
        <v>2155</v>
      </c>
    </row>
    <row r="1848" spans="1:12" x14ac:dyDescent="0.15">
      <c r="A1848" t="s">
        <v>333</v>
      </c>
      <c r="B1848" t="s">
        <v>2124</v>
      </c>
      <c r="C1848" t="s">
        <v>2134</v>
      </c>
      <c r="D1848" t="s">
        <v>2126</v>
      </c>
      <c r="E1848">
        <v>2.36496506544541E-2</v>
      </c>
      <c r="F1848">
        <v>6.5732921272073702E-3</v>
      </c>
      <c r="G1848">
        <v>3.2087140407656499E-4</v>
      </c>
      <c r="H1848" t="s">
        <v>2134</v>
      </c>
      <c r="I1848">
        <v>3.04732233835035E-2</v>
      </c>
      <c r="J1848" t="s">
        <v>2128</v>
      </c>
      <c r="K1848" s="7">
        <v>1</v>
      </c>
      <c r="L1848" t="s">
        <v>2155</v>
      </c>
    </row>
    <row r="1849" spans="1:12" x14ac:dyDescent="0.15">
      <c r="A1849" t="s">
        <v>328</v>
      </c>
      <c r="B1849" t="s">
        <v>2138</v>
      </c>
      <c r="C1849" t="s">
        <v>2134</v>
      </c>
      <c r="D1849" t="s">
        <v>2136</v>
      </c>
      <c r="E1849">
        <v>-0.18548317573303</v>
      </c>
      <c r="F1849">
        <v>5.1563107300871602E-2</v>
      </c>
      <c r="G1849">
        <v>3.2165237696490999E-4</v>
      </c>
      <c r="H1849" t="s">
        <v>2134</v>
      </c>
      <c r="I1849">
        <v>3.05151171251643E-2</v>
      </c>
      <c r="J1849" t="s">
        <v>2128</v>
      </c>
      <c r="K1849" s="7">
        <v>2</v>
      </c>
      <c r="L1849" t="s">
        <v>2155</v>
      </c>
    </row>
    <row r="1850" spans="1:12" x14ac:dyDescent="0.15">
      <c r="A1850" t="s">
        <v>869</v>
      </c>
      <c r="B1850" t="s">
        <v>2138</v>
      </c>
      <c r="C1850" t="s">
        <v>2134</v>
      </c>
      <c r="D1850" t="s">
        <v>2126</v>
      </c>
      <c r="E1850">
        <v>8.3934865636766803E-2</v>
      </c>
      <c r="F1850">
        <v>2.3337224797911199E-2</v>
      </c>
      <c r="G1850">
        <v>3.2239290207893798E-4</v>
      </c>
      <c r="H1850" t="s">
        <v>2134</v>
      </c>
      <c r="I1850">
        <v>3.0546864517894699E-2</v>
      </c>
      <c r="J1850" t="s">
        <v>2128</v>
      </c>
      <c r="K1850" s="7" t="s">
        <v>18</v>
      </c>
      <c r="L1850" t="s">
        <v>2150</v>
      </c>
    </row>
    <row r="1851" spans="1:12" x14ac:dyDescent="0.15">
      <c r="A1851" t="s">
        <v>1314</v>
      </c>
      <c r="B1851" t="s">
        <v>2124</v>
      </c>
      <c r="C1851" t="s">
        <v>2266</v>
      </c>
      <c r="D1851" t="s">
        <v>2135</v>
      </c>
      <c r="E1851">
        <v>1.593093683025</v>
      </c>
      <c r="F1851">
        <v>0.44308225804315599</v>
      </c>
      <c r="G1851">
        <v>3.2379320230380197E-4</v>
      </c>
      <c r="H1851" t="s">
        <v>2129</v>
      </c>
      <c r="I1851">
        <v>3.0644805446346301E-2</v>
      </c>
      <c r="J1851" t="s">
        <v>2127</v>
      </c>
      <c r="K1851" s="7">
        <v>10</v>
      </c>
      <c r="L1851" t="s">
        <v>2155</v>
      </c>
    </row>
    <row r="1852" spans="1:12" x14ac:dyDescent="0.15">
      <c r="A1852" t="s">
        <v>1522</v>
      </c>
      <c r="B1852" t="s">
        <v>2138</v>
      </c>
      <c r="C1852" t="s">
        <v>2266</v>
      </c>
      <c r="D1852" t="s">
        <v>2126</v>
      </c>
      <c r="E1852">
        <v>-6.9084684896110193E-2</v>
      </c>
      <c r="F1852">
        <v>1.9214625544355299E-2</v>
      </c>
      <c r="G1852">
        <v>3.2386631907845302E-4</v>
      </c>
      <c r="H1852" t="s">
        <v>2129</v>
      </c>
      <c r="I1852">
        <v>3.0645942103077601E-2</v>
      </c>
      <c r="J1852" t="s">
        <v>2127</v>
      </c>
      <c r="K1852" s="7">
        <v>14</v>
      </c>
      <c r="L1852" t="s">
        <v>2155</v>
      </c>
    </row>
    <row r="1853" spans="1:12" x14ac:dyDescent="0.15">
      <c r="A1853" t="s">
        <v>285</v>
      </c>
      <c r="B1853" t="s">
        <v>2138</v>
      </c>
      <c r="C1853" t="s">
        <v>2125</v>
      </c>
      <c r="D1853" t="s">
        <v>2137</v>
      </c>
      <c r="E1853">
        <v>-3.85782375591667E-2</v>
      </c>
      <c r="F1853">
        <v>1.07303194531107E-2</v>
      </c>
      <c r="G1853">
        <v>3.2407365261073702E-4</v>
      </c>
      <c r="H1853" t="s">
        <v>2125</v>
      </c>
      <c r="I1853">
        <v>3.0648213052125398E-2</v>
      </c>
      <c r="J1853" t="s">
        <v>2127</v>
      </c>
      <c r="K1853" s="7">
        <v>5</v>
      </c>
      <c r="L1853" t="s">
        <v>2155</v>
      </c>
    </row>
    <row r="1854" spans="1:12" x14ac:dyDescent="0.15">
      <c r="A1854" t="s">
        <v>478</v>
      </c>
      <c r="B1854" t="s">
        <v>2124</v>
      </c>
      <c r="C1854" t="s">
        <v>2266</v>
      </c>
      <c r="D1854" t="s">
        <v>2126</v>
      </c>
      <c r="E1854">
        <v>5.7922519992952403E-3</v>
      </c>
      <c r="F1854">
        <v>1.6111516606988399E-3</v>
      </c>
      <c r="G1854">
        <v>3.2426648437250199E-4</v>
      </c>
      <c r="H1854" t="s">
        <v>2129</v>
      </c>
      <c r="I1854">
        <v>3.0649639084503098E-2</v>
      </c>
      <c r="J1854" t="s">
        <v>2128</v>
      </c>
      <c r="K1854" s="7">
        <v>18</v>
      </c>
      <c r="L1854" t="s">
        <v>2155</v>
      </c>
    </row>
    <row r="1855" spans="1:12" x14ac:dyDescent="0.15">
      <c r="A1855" t="s">
        <v>380</v>
      </c>
      <c r="B1855" t="s">
        <v>2124</v>
      </c>
      <c r="C1855" t="s">
        <v>2265</v>
      </c>
      <c r="D1855" t="s">
        <v>2135</v>
      </c>
      <c r="E1855">
        <v>1.9945091849465599</v>
      </c>
      <c r="F1855">
        <v>0.55480510619547696</v>
      </c>
      <c r="G1855">
        <v>3.2442565238325499E-4</v>
      </c>
      <c r="H1855" t="s">
        <v>2129</v>
      </c>
      <c r="I1855">
        <v>3.0661265736235899E-2</v>
      </c>
      <c r="J1855" t="s">
        <v>2127</v>
      </c>
      <c r="K1855" s="7">
        <v>7</v>
      </c>
      <c r="L1855" t="s">
        <v>2155</v>
      </c>
    </row>
    <row r="1856" spans="1:12" x14ac:dyDescent="0.15">
      <c r="A1856" t="s">
        <v>1308</v>
      </c>
      <c r="B1856" t="s">
        <v>2124</v>
      </c>
      <c r="C1856" t="s">
        <v>2266</v>
      </c>
      <c r="D1856" t="s">
        <v>2126</v>
      </c>
      <c r="E1856">
        <v>-4.5534581472783199E-2</v>
      </c>
      <c r="F1856">
        <v>1.2668225786587399E-2</v>
      </c>
      <c r="G1856">
        <v>3.25148795291901E-4</v>
      </c>
      <c r="H1856" t="s">
        <v>2129</v>
      </c>
      <c r="I1856">
        <v>3.0699670794552301E-2</v>
      </c>
      <c r="J1856" t="s">
        <v>2127</v>
      </c>
      <c r="K1856" s="7">
        <v>1</v>
      </c>
      <c r="L1856" t="s">
        <v>2155</v>
      </c>
    </row>
    <row r="1857" spans="1:12" x14ac:dyDescent="0.15">
      <c r="A1857" t="s">
        <v>524</v>
      </c>
      <c r="B1857" t="s">
        <v>2138</v>
      </c>
      <c r="C1857" t="s">
        <v>2266</v>
      </c>
      <c r="D1857" t="s">
        <v>2126</v>
      </c>
      <c r="E1857">
        <v>-9.9834848813991107E-3</v>
      </c>
      <c r="F1857">
        <v>2.7778592114109102E-3</v>
      </c>
      <c r="G1857">
        <v>3.2570337074589199E-4</v>
      </c>
      <c r="H1857" t="s">
        <v>2129</v>
      </c>
      <c r="I1857">
        <v>3.07165626946573E-2</v>
      </c>
      <c r="J1857" t="s">
        <v>2127</v>
      </c>
      <c r="K1857" s="7">
        <v>11</v>
      </c>
      <c r="L1857" t="s">
        <v>2155</v>
      </c>
    </row>
    <row r="1858" spans="1:12" x14ac:dyDescent="0.15">
      <c r="A1858" t="s">
        <v>370</v>
      </c>
      <c r="B1858" t="s">
        <v>2124</v>
      </c>
      <c r="C1858" t="s">
        <v>2265</v>
      </c>
      <c r="D1858" t="s">
        <v>2135</v>
      </c>
      <c r="E1858">
        <v>2.4122770454715998</v>
      </c>
      <c r="F1858">
        <v>0.67125352737774602</v>
      </c>
      <c r="G1858">
        <v>3.2602778805377398E-4</v>
      </c>
      <c r="H1858" t="s">
        <v>2129</v>
      </c>
      <c r="I1858">
        <v>3.0737381351254901E-2</v>
      </c>
      <c r="J1858" t="s">
        <v>2127</v>
      </c>
      <c r="K1858" s="7">
        <v>6</v>
      </c>
      <c r="L1858" t="s">
        <v>2155</v>
      </c>
    </row>
    <row r="1859" spans="1:12" x14ac:dyDescent="0.15">
      <c r="A1859" t="s">
        <v>126</v>
      </c>
      <c r="B1859" t="s">
        <v>2138</v>
      </c>
      <c r="C1859" t="s">
        <v>2130</v>
      </c>
      <c r="D1859" t="s">
        <v>2135</v>
      </c>
      <c r="E1859">
        <v>-1.5191249856603499</v>
      </c>
      <c r="F1859">
        <v>0.42274279285396599</v>
      </c>
      <c r="G1859">
        <v>3.2626932488681397E-4</v>
      </c>
      <c r="H1859" t="s">
        <v>2130</v>
      </c>
      <c r="I1859">
        <v>3.0752921435819602E-2</v>
      </c>
      <c r="J1859" t="s">
        <v>2128</v>
      </c>
      <c r="K1859" s="7">
        <v>9</v>
      </c>
      <c r="L1859" t="s">
        <v>2155</v>
      </c>
    </row>
    <row r="1860" spans="1:12" x14ac:dyDescent="0.15">
      <c r="A1860" t="s">
        <v>1523</v>
      </c>
      <c r="B1860" t="s">
        <v>2138</v>
      </c>
      <c r="C1860" t="s">
        <v>2266</v>
      </c>
      <c r="D1860" t="s">
        <v>2136</v>
      </c>
      <c r="E1860">
        <v>0.11953490034280401</v>
      </c>
      <c r="F1860">
        <v>3.32683685865999E-2</v>
      </c>
      <c r="G1860">
        <v>3.2683027361582202E-4</v>
      </c>
      <c r="H1860" t="s">
        <v>2129</v>
      </c>
      <c r="I1860">
        <v>3.0789885947621901E-2</v>
      </c>
      <c r="J1860" t="s">
        <v>2127</v>
      </c>
      <c r="K1860" s="7">
        <v>19</v>
      </c>
      <c r="L1860" t="s">
        <v>2155</v>
      </c>
    </row>
    <row r="1861" spans="1:12" x14ac:dyDescent="0.15">
      <c r="A1861" t="s">
        <v>1478</v>
      </c>
      <c r="B1861" t="s">
        <v>2124</v>
      </c>
      <c r="C1861" t="s">
        <v>2134</v>
      </c>
      <c r="D1861" t="s">
        <v>2135</v>
      </c>
      <c r="E1861">
        <v>0.75172644221389495</v>
      </c>
      <c r="F1861">
        <v>0.20925996417964801</v>
      </c>
      <c r="G1861">
        <v>3.2776093649284098E-4</v>
      </c>
      <c r="H1861" t="s">
        <v>2134</v>
      </c>
      <c r="I1861">
        <v>3.0831930908945201E-2</v>
      </c>
      <c r="J1861" t="s">
        <v>2127</v>
      </c>
      <c r="K1861" s="7">
        <v>19</v>
      </c>
      <c r="L1861" t="s">
        <v>2155</v>
      </c>
    </row>
    <row r="1862" spans="1:12" x14ac:dyDescent="0.15">
      <c r="A1862" t="s">
        <v>1396</v>
      </c>
      <c r="B1862" t="s">
        <v>2138</v>
      </c>
      <c r="C1862" t="s">
        <v>2134</v>
      </c>
      <c r="D1862" t="s">
        <v>2135</v>
      </c>
      <c r="E1862">
        <v>-1.32079421957777</v>
      </c>
      <c r="F1862">
        <v>0.367681514481562</v>
      </c>
      <c r="G1862">
        <v>3.2786831352564201E-4</v>
      </c>
      <c r="H1862" t="s">
        <v>2134</v>
      </c>
      <c r="I1862">
        <v>3.0831930908945201E-2</v>
      </c>
      <c r="J1862" t="s">
        <v>2128</v>
      </c>
      <c r="K1862" s="7">
        <v>20</v>
      </c>
      <c r="L1862" t="s">
        <v>2155</v>
      </c>
    </row>
    <row r="1863" spans="1:12" x14ac:dyDescent="0.15">
      <c r="A1863" t="s">
        <v>1729</v>
      </c>
      <c r="B1863" t="s">
        <v>2138</v>
      </c>
      <c r="C1863" t="s">
        <v>2130</v>
      </c>
      <c r="D1863" t="s">
        <v>2137</v>
      </c>
      <c r="E1863">
        <v>6.7069081608862505E-2</v>
      </c>
      <c r="F1863">
        <v>1.8672063102807501E-2</v>
      </c>
      <c r="G1863">
        <v>3.2821522358587499E-4</v>
      </c>
      <c r="H1863" t="s">
        <v>2130</v>
      </c>
      <c r="I1863">
        <v>3.0847925345098701E-2</v>
      </c>
      <c r="J1863" t="s">
        <v>2128</v>
      </c>
      <c r="K1863" s="7">
        <v>19</v>
      </c>
      <c r="L1863" t="s">
        <v>2155</v>
      </c>
    </row>
    <row r="1864" spans="1:12" x14ac:dyDescent="0.15">
      <c r="A1864" t="s">
        <v>1306</v>
      </c>
      <c r="B1864" t="s">
        <v>2124</v>
      </c>
      <c r="C1864" t="s">
        <v>2131</v>
      </c>
      <c r="D1864" t="s">
        <v>2135</v>
      </c>
      <c r="E1864">
        <v>1.8845856093729001</v>
      </c>
      <c r="F1864">
        <v>0.52471077053198201</v>
      </c>
      <c r="G1864">
        <v>3.2857132325596501E-4</v>
      </c>
      <c r="H1864" t="s">
        <v>2131</v>
      </c>
      <c r="I1864">
        <v>3.0869996469336702E-2</v>
      </c>
      <c r="J1864" t="s">
        <v>2127</v>
      </c>
      <c r="K1864" s="7">
        <v>11</v>
      </c>
      <c r="L1864" t="s">
        <v>2155</v>
      </c>
    </row>
    <row r="1865" spans="1:12" x14ac:dyDescent="0.15">
      <c r="A1865" t="s">
        <v>1459</v>
      </c>
      <c r="B1865" t="s">
        <v>2124</v>
      </c>
      <c r="C1865" t="s">
        <v>2125</v>
      </c>
      <c r="D1865" t="s">
        <v>2126</v>
      </c>
      <c r="E1865">
        <v>1.6591286846028699E-2</v>
      </c>
      <c r="F1865">
        <v>4.6201146409261904E-3</v>
      </c>
      <c r="G1865">
        <v>3.2928712445455999E-4</v>
      </c>
      <c r="H1865" t="s">
        <v>2125</v>
      </c>
      <c r="I1865">
        <v>3.0887889822071302E-2</v>
      </c>
      <c r="J1865" t="s">
        <v>2128</v>
      </c>
      <c r="K1865" s="7">
        <v>1</v>
      </c>
      <c r="L1865" t="s">
        <v>2155</v>
      </c>
    </row>
    <row r="1866" spans="1:12" x14ac:dyDescent="0.15">
      <c r="A1866" t="s">
        <v>485</v>
      </c>
      <c r="B1866" t="s">
        <v>2124</v>
      </c>
      <c r="C1866" t="s">
        <v>2134</v>
      </c>
      <c r="D1866" t="s">
        <v>2126</v>
      </c>
      <c r="E1866">
        <v>1.4873979445757701E-2</v>
      </c>
      <c r="F1866">
        <v>4.14205103968398E-3</v>
      </c>
      <c r="G1866">
        <v>3.2945004078583902E-4</v>
      </c>
      <c r="H1866" t="s">
        <v>2134</v>
      </c>
      <c r="I1866">
        <v>3.0897392754496399E-2</v>
      </c>
      <c r="J1866" t="s">
        <v>2128</v>
      </c>
      <c r="K1866" s="7">
        <v>1</v>
      </c>
      <c r="L1866" t="s">
        <v>2155</v>
      </c>
    </row>
    <row r="1867" spans="1:12" x14ac:dyDescent="0.15">
      <c r="A1867" t="s">
        <v>1745</v>
      </c>
      <c r="B1867" t="s">
        <v>2124</v>
      </c>
      <c r="C1867" t="s">
        <v>2266</v>
      </c>
      <c r="D1867" t="s">
        <v>2126</v>
      </c>
      <c r="E1867">
        <v>-4.1723741942381702E-2</v>
      </c>
      <c r="F1867">
        <v>1.1619624472127801E-2</v>
      </c>
      <c r="G1867">
        <v>3.2966514848689702E-4</v>
      </c>
      <c r="H1867" t="s">
        <v>2129</v>
      </c>
      <c r="I1867">
        <v>3.0900231245352398E-2</v>
      </c>
      <c r="J1867" t="s">
        <v>2127</v>
      </c>
      <c r="K1867" s="7">
        <v>15</v>
      </c>
      <c r="L1867" t="s">
        <v>2155</v>
      </c>
    </row>
    <row r="1868" spans="1:12" x14ac:dyDescent="0.15">
      <c r="A1868" t="s">
        <v>109</v>
      </c>
      <c r="B1868" t="s">
        <v>2124</v>
      </c>
      <c r="C1868" t="s">
        <v>2131</v>
      </c>
      <c r="D1868" t="s">
        <v>2126</v>
      </c>
      <c r="E1868">
        <v>3.2469762578893502E-2</v>
      </c>
      <c r="F1868">
        <v>9.0430213457475001E-3</v>
      </c>
      <c r="G1868">
        <v>3.2993300026896402E-4</v>
      </c>
      <c r="H1868" t="s">
        <v>2131</v>
      </c>
      <c r="I1868">
        <v>3.0913782101240399E-2</v>
      </c>
      <c r="J1868" t="s">
        <v>2128</v>
      </c>
      <c r="K1868" s="7">
        <v>22</v>
      </c>
      <c r="L1868" t="s">
        <v>2155</v>
      </c>
    </row>
    <row r="1869" spans="1:12" x14ac:dyDescent="0.15">
      <c r="A1869" t="s">
        <v>170</v>
      </c>
      <c r="B1869" t="s">
        <v>2124</v>
      </c>
      <c r="C1869" t="s">
        <v>2131</v>
      </c>
      <c r="D1869" t="s">
        <v>2135</v>
      </c>
      <c r="E1869">
        <v>0.84425739448407999</v>
      </c>
      <c r="F1869">
        <v>0.23519552868274299</v>
      </c>
      <c r="G1869">
        <v>3.3118833317979203E-4</v>
      </c>
      <c r="H1869" t="s">
        <v>2131</v>
      </c>
      <c r="I1869">
        <v>3.09822021500336E-2</v>
      </c>
      <c r="J1869" t="s">
        <v>2127</v>
      </c>
      <c r="K1869" s="7">
        <v>4</v>
      </c>
      <c r="L1869" t="s">
        <v>2155</v>
      </c>
    </row>
    <row r="1870" spans="1:12" x14ac:dyDescent="0.15">
      <c r="A1870" t="s">
        <v>946</v>
      </c>
      <c r="B1870" t="s">
        <v>2138</v>
      </c>
      <c r="C1870" t="s">
        <v>2265</v>
      </c>
      <c r="D1870" t="s">
        <v>2137</v>
      </c>
      <c r="E1870">
        <v>-6.6913427155172699E-3</v>
      </c>
      <c r="F1870">
        <v>1.8645428429944499E-3</v>
      </c>
      <c r="G1870">
        <v>3.32291477395276E-4</v>
      </c>
      <c r="H1870" t="s">
        <v>2129</v>
      </c>
      <c r="I1870">
        <v>3.1050648033242902E-2</v>
      </c>
      <c r="J1870" t="s">
        <v>2127</v>
      </c>
      <c r="K1870" s="7">
        <v>5</v>
      </c>
      <c r="L1870" t="s">
        <v>2155</v>
      </c>
    </row>
    <row r="1871" spans="1:12" x14ac:dyDescent="0.15">
      <c r="A1871" t="s">
        <v>1714</v>
      </c>
      <c r="B1871" t="s">
        <v>2138</v>
      </c>
      <c r="C1871" t="s">
        <v>2130</v>
      </c>
      <c r="D1871" t="s">
        <v>2136</v>
      </c>
      <c r="E1871">
        <v>0.747956272694975</v>
      </c>
      <c r="F1871">
        <v>0.20849202006210901</v>
      </c>
      <c r="G1871">
        <v>3.33918066996844E-4</v>
      </c>
      <c r="H1871" t="s">
        <v>2130</v>
      </c>
      <c r="I1871">
        <v>3.1153019503907999E-2</v>
      </c>
      <c r="J1871" t="s">
        <v>2127</v>
      </c>
      <c r="K1871" s="7">
        <v>4</v>
      </c>
      <c r="L1871" t="s">
        <v>2155</v>
      </c>
    </row>
    <row r="1872" spans="1:12" x14ac:dyDescent="0.15">
      <c r="A1872" t="s">
        <v>1739</v>
      </c>
      <c r="B1872" t="s">
        <v>2138</v>
      </c>
      <c r="C1872" t="s">
        <v>2125</v>
      </c>
      <c r="D1872" t="s">
        <v>2137</v>
      </c>
      <c r="E1872">
        <v>-6.4968301291061306E-2</v>
      </c>
      <c r="F1872">
        <v>1.8111188670659001E-2</v>
      </c>
      <c r="G1872">
        <v>3.3425889563639099E-4</v>
      </c>
      <c r="H1872" t="s">
        <v>2125</v>
      </c>
      <c r="I1872">
        <v>3.1170605389771101E-2</v>
      </c>
      <c r="J1872" t="s">
        <v>2127</v>
      </c>
      <c r="K1872" s="7">
        <v>17</v>
      </c>
      <c r="L1872" t="s">
        <v>2155</v>
      </c>
    </row>
    <row r="1873" spans="1:12" x14ac:dyDescent="0.15">
      <c r="A1873" t="s">
        <v>1697</v>
      </c>
      <c r="B1873" t="s">
        <v>2138</v>
      </c>
      <c r="C1873" t="s">
        <v>2131</v>
      </c>
      <c r="D1873" t="s">
        <v>2126</v>
      </c>
      <c r="E1873">
        <v>1.5791931934054902E-2</v>
      </c>
      <c r="F1873">
        <v>4.4024652504914101E-3</v>
      </c>
      <c r="G1873">
        <v>3.3442013147162502E-4</v>
      </c>
      <c r="H1873" t="s">
        <v>2131</v>
      </c>
      <c r="I1873">
        <v>3.1178399525798799E-2</v>
      </c>
      <c r="J1873" t="s">
        <v>2128</v>
      </c>
      <c r="K1873" s="7">
        <v>5</v>
      </c>
      <c r="L1873" t="s">
        <v>2155</v>
      </c>
    </row>
    <row r="1874" spans="1:12" x14ac:dyDescent="0.15">
      <c r="A1874" t="s">
        <v>497</v>
      </c>
      <c r="B1874" t="s">
        <v>2124</v>
      </c>
      <c r="C1874" t="s">
        <v>2266</v>
      </c>
      <c r="D1874" t="s">
        <v>2126</v>
      </c>
      <c r="E1874">
        <v>-5.0001409926469703E-2</v>
      </c>
      <c r="F1874">
        <v>1.39401107630664E-2</v>
      </c>
      <c r="G1874">
        <v>3.3466693947214999E-4</v>
      </c>
      <c r="H1874" t="s">
        <v>2129</v>
      </c>
      <c r="I1874">
        <v>3.1193450202237901E-2</v>
      </c>
      <c r="J1874" t="s">
        <v>2127</v>
      </c>
      <c r="K1874" s="7">
        <v>2</v>
      </c>
      <c r="L1874" t="s">
        <v>2155</v>
      </c>
    </row>
    <row r="1875" spans="1:12" x14ac:dyDescent="0.15">
      <c r="A1875" t="s">
        <v>927</v>
      </c>
      <c r="B1875" t="s">
        <v>2124</v>
      </c>
      <c r="C1875" t="s">
        <v>2133</v>
      </c>
      <c r="D1875" t="s">
        <v>2126</v>
      </c>
      <c r="E1875">
        <v>1.0282343836545801E-2</v>
      </c>
      <c r="F1875">
        <v>2.8673041803551299E-3</v>
      </c>
      <c r="G1875">
        <v>3.3570321971493399E-4</v>
      </c>
      <c r="H1875" t="s">
        <v>2133</v>
      </c>
      <c r="I1875">
        <v>3.1247190893117199E-2</v>
      </c>
      <c r="J1875" t="s">
        <v>2128</v>
      </c>
      <c r="K1875" s="7">
        <v>20</v>
      </c>
      <c r="L1875" t="s">
        <v>2155</v>
      </c>
    </row>
    <row r="1876" spans="1:12" x14ac:dyDescent="0.15">
      <c r="A1876" t="s">
        <v>175</v>
      </c>
      <c r="B1876" t="s">
        <v>2124</v>
      </c>
      <c r="C1876" t="s">
        <v>2130</v>
      </c>
      <c r="D1876" t="s">
        <v>2126</v>
      </c>
      <c r="E1876">
        <v>1.5989918880578501E-2</v>
      </c>
      <c r="F1876">
        <v>4.4602395596164603E-3</v>
      </c>
      <c r="G1876">
        <v>3.3708977109024498E-4</v>
      </c>
      <c r="H1876" t="s">
        <v>2130</v>
      </c>
      <c r="I1876">
        <v>3.1309128315985799E-2</v>
      </c>
      <c r="J1876" t="s">
        <v>2128</v>
      </c>
      <c r="K1876" s="7">
        <v>1</v>
      </c>
      <c r="L1876" t="s">
        <v>2155</v>
      </c>
    </row>
    <row r="1877" spans="1:12" x14ac:dyDescent="0.15">
      <c r="A1877" t="s">
        <v>1590</v>
      </c>
      <c r="B1877" t="s">
        <v>2124</v>
      </c>
      <c r="C1877" t="s">
        <v>2134</v>
      </c>
      <c r="D1877" t="s">
        <v>2126</v>
      </c>
      <c r="E1877">
        <v>1.9116589714010701E-2</v>
      </c>
      <c r="F1877">
        <v>5.3324771010379701E-3</v>
      </c>
      <c r="G1877">
        <v>3.3716073278291798E-4</v>
      </c>
      <c r="H1877" t="s">
        <v>2134</v>
      </c>
      <c r="I1877">
        <v>3.1309128315985799E-2</v>
      </c>
      <c r="J1877" t="s">
        <v>2128</v>
      </c>
      <c r="K1877" s="7">
        <v>20</v>
      </c>
      <c r="L1877" t="s">
        <v>2155</v>
      </c>
    </row>
    <row r="1878" spans="1:12" x14ac:dyDescent="0.15">
      <c r="A1878" t="s">
        <v>734</v>
      </c>
      <c r="B1878" t="s">
        <v>2124</v>
      </c>
      <c r="C1878" t="s">
        <v>2130</v>
      </c>
      <c r="D1878" t="s">
        <v>2137</v>
      </c>
      <c r="E1878">
        <v>-1.7714037419425399E-2</v>
      </c>
      <c r="F1878">
        <v>4.9412760395764598E-3</v>
      </c>
      <c r="G1878">
        <v>3.3719249497630402E-4</v>
      </c>
      <c r="H1878" t="s">
        <v>2130</v>
      </c>
      <c r="I1878">
        <v>3.1309128315985799E-2</v>
      </c>
      <c r="J1878" t="s">
        <v>2127</v>
      </c>
      <c r="K1878" s="7">
        <v>10</v>
      </c>
      <c r="L1878" t="s">
        <v>2155</v>
      </c>
    </row>
    <row r="1879" spans="1:12" x14ac:dyDescent="0.15">
      <c r="A1879" t="s">
        <v>1922</v>
      </c>
      <c r="B1879" t="s">
        <v>2124</v>
      </c>
      <c r="C1879" t="s">
        <v>2133</v>
      </c>
      <c r="D1879" t="s">
        <v>2126</v>
      </c>
      <c r="E1879">
        <v>1.2912275159770999E-2</v>
      </c>
      <c r="F1879">
        <v>3.60201943733413E-3</v>
      </c>
      <c r="G1879">
        <v>3.3742421620156101E-4</v>
      </c>
      <c r="H1879" t="s">
        <v>2133</v>
      </c>
      <c r="I1879">
        <v>3.1315078597226702E-2</v>
      </c>
      <c r="J1879" t="s">
        <v>2128</v>
      </c>
      <c r="K1879" s="7">
        <v>19</v>
      </c>
      <c r="L1879" t="s">
        <v>2155</v>
      </c>
    </row>
    <row r="1880" spans="1:12" x14ac:dyDescent="0.15">
      <c r="A1880" t="s">
        <v>750</v>
      </c>
      <c r="B1880" t="s">
        <v>2124</v>
      </c>
      <c r="C1880" t="s">
        <v>2266</v>
      </c>
      <c r="D1880" t="s">
        <v>2137</v>
      </c>
      <c r="E1880">
        <v>-4.4520688526283698E-3</v>
      </c>
      <c r="F1880">
        <v>1.2420622371316699E-3</v>
      </c>
      <c r="G1880">
        <v>3.3783212386537199E-4</v>
      </c>
      <c r="H1880" t="s">
        <v>2129</v>
      </c>
      <c r="I1880">
        <v>3.1326160630159597E-2</v>
      </c>
      <c r="J1880" t="s">
        <v>2127</v>
      </c>
      <c r="K1880" s="7">
        <v>14</v>
      </c>
      <c r="L1880" t="s">
        <v>2155</v>
      </c>
    </row>
    <row r="1881" spans="1:12" x14ac:dyDescent="0.15">
      <c r="A1881" t="s">
        <v>1663</v>
      </c>
      <c r="B1881" t="s">
        <v>2124</v>
      </c>
      <c r="C1881" t="s">
        <v>2266</v>
      </c>
      <c r="D1881" t="s">
        <v>2135</v>
      </c>
      <c r="E1881">
        <v>1.43052742601955</v>
      </c>
      <c r="F1881">
        <v>0.39913070057476502</v>
      </c>
      <c r="G1881">
        <v>3.3823248153017299E-4</v>
      </c>
      <c r="H1881" t="s">
        <v>2129</v>
      </c>
      <c r="I1881">
        <v>3.1345785953703201E-2</v>
      </c>
      <c r="J1881" t="s">
        <v>2127</v>
      </c>
      <c r="K1881" s="7" t="s">
        <v>18</v>
      </c>
      <c r="L1881" t="s">
        <v>86</v>
      </c>
    </row>
    <row r="1882" spans="1:12" x14ac:dyDescent="0.15">
      <c r="A1882" t="s">
        <v>1816</v>
      </c>
      <c r="B1882" t="s">
        <v>2124</v>
      </c>
      <c r="C1882" t="s">
        <v>2134</v>
      </c>
      <c r="D1882" t="s">
        <v>2126</v>
      </c>
      <c r="E1882">
        <v>1.01676413656373E-2</v>
      </c>
      <c r="F1882">
        <v>2.8377231696677901E-3</v>
      </c>
      <c r="G1882">
        <v>3.3963428088127203E-4</v>
      </c>
      <c r="H1882" t="s">
        <v>2134</v>
      </c>
      <c r="I1882">
        <v>3.1402235929667302E-2</v>
      </c>
      <c r="J1882" t="s">
        <v>2128</v>
      </c>
      <c r="K1882" s="7">
        <v>22</v>
      </c>
      <c r="L1882" t="s">
        <v>2155</v>
      </c>
    </row>
    <row r="1883" spans="1:12" x14ac:dyDescent="0.15">
      <c r="A1883" t="s">
        <v>1069</v>
      </c>
      <c r="B1883" t="s">
        <v>2124</v>
      </c>
      <c r="C1883" t="s">
        <v>2133</v>
      </c>
      <c r="D1883" t="s">
        <v>2126</v>
      </c>
      <c r="E1883">
        <v>5.1163857099257498E-2</v>
      </c>
      <c r="F1883">
        <v>1.4280400141928299E-2</v>
      </c>
      <c r="G1883">
        <v>3.3992727333181097E-4</v>
      </c>
      <c r="H1883" t="s">
        <v>2133</v>
      </c>
      <c r="I1883">
        <v>3.1404308106793698E-2</v>
      </c>
      <c r="J1883" t="s">
        <v>2128</v>
      </c>
      <c r="K1883" s="7">
        <v>12</v>
      </c>
      <c r="L1883" t="s">
        <v>2155</v>
      </c>
    </row>
    <row r="1884" spans="1:12" x14ac:dyDescent="0.15">
      <c r="A1884" t="s">
        <v>1447</v>
      </c>
      <c r="B1884" t="s">
        <v>2124</v>
      </c>
      <c r="C1884" t="s">
        <v>2265</v>
      </c>
      <c r="D1884" t="s">
        <v>2135</v>
      </c>
      <c r="E1884">
        <v>2.1508519620678999</v>
      </c>
      <c r="F1884">
        <v>0.600351825938928</v>
      </c>
      <c r="G1884">
        <v>3.4012295275959002E-4</v>
      </c>
      <c r="H1884" t="s">
        <v>2129</v>
      </c>
      <c r="I1884">
        <v>3.14165986794867E-2</v>
      </c>
      <c r="J1884" t="s">
        <v>2127</v>
      </c>
      <c r="K1884" s="7">
        <v>3</v>
      </c>
      <c r="L1884" t="s">
        <v>2155</v>
      </c>
    </row>
    <row r="1885" spans="1:12" x14ac:dyDescent="0.15">
      <c r="A1885" t="s">
        <v>2080</v>
      </c>
      <c r="B1885" t="s">
        <v>2124</v>
      </c>
      <c r="C1885" t="s">
        <v>2131</v>
      </c>
      <c r="D1885" t="s">
        <v>2137</v>
      </c>
      <c r="E1885">
        <v>-1.5077291043515101E-2</v>
      </c>
      <c r="F1885">
        <v>4.2099555553373096E-3</v>
      </c>
      <c r="G1885">
        <v>3.4183371569467599E-4</v>
      </c>
      <c r="H1885" t="s">
        <v>2131</v>
      </c>
      <c r="I1885">
        <v>3.1522180163489601E-2</v>
      </c>
      <c r="J1885" t="s">
        <v>2127</v>
      </c>
      <c r="K1885" s="7">
        <v>19</v>
      </c>
      <c r="L1885" t="s">
        <v>2155</v>
      </c>
    </row>
    <row r="1886" spans="1:12" x14ac:dyDescent="0.15">
      <c r="A1886" t="s">
        <v>1071</v>
      </c>
      <c r="B1886" t="s">
        <v>2138</v>
      </c>
      <c r="C1886" t="s">
        <v>2134</v>
      </c>
      <c r="D1886" t="s">
        <v>2135</v>
      </c>
      <c r="E1886">
        <v>5.0744110998875502</v>
      </c>
      <c r="F1886">
        <v>1.4169057368974101</v>
      </c>
      <c r="G1886">
        <v>3.4184577638169799E-4</v>
      </c>
      <c r="H1886" t="s">
        <v>2134</v>
      </c>
      <c r="I1886">
        <v>3.1522180163489601E-2</v>
      </c>
      <c r="J1886" t="s">
        <v>2127</v>
      </c>
      <c r="K1886" s="7">
        <v>1</v>
      </c>
      <c r="L1886" t="s">
        <v>2155</v>
      </c>
    </row>
    <row r="1887" spans="1:12" x14ac:dyDescent="0.15">
      <c r="A1887" t="s">
        <v>452</v>
      </c>
      <c r="B1887" t="s">
        <v>2124</v>
      </c>
      <c r="C1887" t="s">
        <v>2132</v>
      </c>
      <c r="D1887" t="s">
        <v>2135</v>
      </c>
      <c r="E1887">
        <v>2.8741191328782998</v>
      </c>
      <c r="F1887">
        <v>0.802608634225073</v>
      </c>
      <c r="G1887">
        <v>3.4231820015991001E-4</v>
      </c>
      <c r="H1887" t="s">
        <v>2132</v>
      </c>
      <c r="I1887">
        <v>3.1539087474014099E-2</v>
      </c>
      <c r="J1887" t="s">
        <v>2127</v>
      </c>
      <c r="K1887" s="7">
        <v>3</v>
      </c>
      <c r="L1887" t="s">
        <v>2155</v>
      </c>
    </row>
    <row r="1888" spans="1:12" x14ac:dyDescent="0.15">
      <c r="A1888" t="s">
        <v>1814</v>
      </c>
      <c r="B1888" t="s">
        <v>2138</v>
      </c>
      <c r="C1888" t="s">
        <v>2265</v>
      </c>
      <c r="D1888" t="s">
        <v>2135</v>
      </c>
      <c r="E1888">
        <v>1.0520078028288899</v>
      </c>
      <c r="F1888">
        <v>0.29382444231423099</v>
      </c>
      <c r="G1888">
        <v>3.4307412069058103E-4</v>
      </c>
      <c r="H1888" t="s">
        <v>2129</v>
      </c>
      <c r="I1888">
        <v>3.1575789055609503E-2</v>
      </c>
      <c r="J1888" t="s">
        <v>2127</v>
      </c>
      <c r="K1888" s="7">
        <v>10</v>
      </c>
      <c r="L1888" t="s">
        <v>2155</v>
      </c>
    </row>
    <row r="1889" spans="1:12" x14ac:dyDescent="0.15">
      <c r="A1889" t="s">
        <v>1006</v>
      </c>
      <c r="B1889" t="s">
        <v>2124</v>
      </c>
      <c r="C1889" t="s">
        <v>2133</v>
      </c>
      <c r="D1889" t="s">
        <v>2126</v>
      </c>
      <c r="E1889">
        <v>9.8926777313740593E-3</v>
      </c>
      <c r="F1889">
        <v>2.7632468533881301E-3</v>
      </c>
      <c r="G1889">
        <v>3.4347336203771601E-4</v>
      </c>
      <c r="H1889" t="s">
        <v>2133</v>
      </c>
      <c r="I1889">
        <v>3.1598037180405998E-2</v>
      </c>
      <c r="J1889" t="s">
        <v>2128</v>
      </c>
      <c r="K1889" s="7">
        <v>15</v>
      </c>
      <c r="L1889" t="s">
        <v>2155</v>
      </c>
    </row>
    <row r="1890" spans="1:12" x14ac:dyDescent="0.15">
      <c r="A1890" t="s">
        <v>114</v>
      </c>
      <c r="B1890" t="s">
        <v>2124</v>
      </c>
      <c r="C1890" t="s">
        <v>2265</v>
      </c>
      <c r="D1890" t="s">
        <v>2126</v>
      </c>
      <c r="E1890">
        <v>3.0837704647661501E-2</v>
      </c>
      <c r="F1890">
        <v>8.6144877073784792E-3</v>
      </c>
      <c r="G1890">
        <v>3.4392426058478602E-4</v>
      </c>
      <c r="H1890" t="s">
        <v>2129</v>
      </c>
      <c r="I1890">
        <v>3.1628946869854999E-2</v>
      </c>
      <c r="J1890" t="s">
        <v>2128</v>
      </c>
      <c r="K1890" s="7">
        <v>6</v>
      </c>
      <c r="L1890" t="s">
        <v>2155</v>
      </c>
    </row>
    <row r="1891" spans="1:12" x14ac:dyDescent="0.15">
      <c r="A1891" t="s">
        <v>1812</v>
      </c>
      <c r="B1891" t="s">
        <v>2138</v>
      </c>
      <c r="C1891" t="s">
        <v>2130</v>
      </c>
      <c r="D1891" t="s">
        <v>2136</v>
      </c>
      <c r="E1891">
        <v>0.111245727168391</v>
      </c>
      <c r="F1891">
        <v>3.1082357782459699E-2</v>
      </c>
      <c r="G1891">
        <v>3.44827896775606E-4</v>
      </c>
      <c r="H1891" t="s">
        <v>2130</v>
      </c>
      <c r="I1891">
        <v>3.1679065364264701E-2</v>
      </c>
      <c r="J1891" t="s">
        <v>2127</v>
      </c>
      <c r="K1891" s="7">
        <v>14</v>
      </c>
      <c r="L1891" t="s">
        <v>2155</v>
      </c>
    </row>
    <row r="1892" spans="1:12" x14ac:dyDescent="0.15">
      <c r="A1892" t="s">
        <v>864</v>
      </c>
      <c r="B1892" t="s">
        <v>2124</v>
      </c>
      <c r="C1892" t="s">
        <v>2134</v>
      </c>
      <c r="D1892" t="s">
        <v>2135</v>
      </c>
      <c r="E1892">
        <v>0.58758106728723003</v>
      </c>
      <c r="F1892">
        <v>0.16418236012177501</v>
      </c>
      <c r="G1892">
        <v>3.4513336718402599E-4</v>
      </c>
      <c r="H1892" t="s">
        <v>2134</v>
      </c>
      <c r="I1892">
        <v>3.1698418736366599E-2</v>
      </c>
      <c r="J1892" t="s">
        <v>2127</v>
      </c>
      <c r="K1892" s="7">
        <v>17</v>
      </c>
      <c r="L1892" t="s">
        <v>2155</v>
      </c>
    </row>
    <row r="1893" spans="1:12" x14ac:dyDescent="0.15">
      <c r="A1893" t="s">
        <v>1007</v>
      </c>
      <c r="B1893" t="s">
        <v>2124</v>
      </c>
      <c r="C1893" t="s">
        <v>2132</v>
      </c>
      <c r="D1893" t="s">
        <v>2126</v>
      </c>
      <c r="E1893">
        <v>1.9402453104984899E-2</v>
      </c>
      <c r="F1893">
        <v>5.42153681816019E-3</v>
      </c>
      <c r="G1893">
        <v>3.45210285574704E-4</v>
      </c>
      <c r="H1893" t="s">
        <v>2132</v>
      </c>
      <c r="I1893">
        <v>3.1702580325894902E-2</v>
      </c>
      <c r="J1893" t="s">
        <v>2128</v>
      </c>
      <c r="K1893" s="7" t="s">
        <v>18</v>
      </c>
      <c r="L1893" t="s">
        <v>86</v>
      </c>
    </row>
    <row r="1894" spans="1:12" x14ac:dyDescent="0.15">
      <c r="A1894" t="s">
        <v>1396</v>
      </c>
      <c r="B1894" t="s">
        <v>2138</v>
      </c>
      <c r="C1894" t="s">
        <v>2134</v>
      </c>
      <c r="D1894" t="s">
        <v>2136</v>
      </c>
      <c r="E1894">
        <v>-0.11210801997167399</v>
      </c>
      <c r="F1894">
        <v>3.1327575340258297E-2</v>
      </c>
      <c r="G1894">
        <v>3.45475177966248E-4</v>
      </c>
      <c r="H1894" t="s">
        <v>2134</v>
      </c>
      <c r="I1894">
        <v>3.1721098206255099E-2</v>
      </c>
      <c r="J1894" t="s">
        <v>2128</v>
      </c>
      <c r="K1894" s="7">
        <v>20</v>
      </c>
      <c r="L1894" t="s">
        <v>2155</v>
      </c>
    </row>
    <row r="1895" spans="1:12" x14ac:dyDescent="0.15">
      <c r="A1895" t="s">
        <v>435</v>
      </c>
      <c r="B1895" t="s">
        <v>2124</v>
      </c>
      <c r="C1895" t="s">
        <v>2133</v>
      </c>
      <c r="D1895" t="s">
        <v>2126</v>
      </c>
      <c r="E1895">
        <v>2.1195879780974401E-2</v>
      </c>
      <c r="F1895">
        <v>5.9237685118099003E-3</v>
      </c>
      <c r="G1895">
        <v>3.4609128109636703E-4</v>
      </c>
      <c r="H1895" t="s">
        <v>2133</v>
      </c>
      <c r="I1895">
        <v>3.1742798600541897E-2</v>
      </c>
      <c r="J1895" t="s">
        <v>2128</v>
      </c>
      <c r="K1895" s="7">
        <v>3</v>
      </c>
      <c r="L1895" t="s">
        <v>2155</v>
      </c>
    </row>
    <row r="1896" spans="1:12" x14ac:dyDescent="0.15">
      <c r="A1896" t="s">
        <v>1414</v>
      </c>
      <c r="B1896" t="s">
        <v>2124</v>
      </c>
      <c r="C1896" t="s">
        <v>2125</v>
      </c>
      <c r="D1896" t="s">
        <v>2126</v>
      </c>
      <c r="E1896">
        <v>1.97113776824198E-2</v>
      </c>
      <c r="F1896">
        <v>5.5097334307384997E-3</v>
      </c>
      <c r="G1896">
        <v>3.4682246276448699E-4</v>
      </c>
      <c r="H1896" t="s">
        <v>2125</v>
      </c>
      <c r="I1896">
        <v>3.1785180426801E-2</v>
      </c>
      <c r="J1896" t="s">
        <v>2128</v>
      </c>
      <c r="K1896" s="7" t="s">
        <v>18</v>
      </c>
      <c r="L1896" t="s">
        <v>2149</v>
      </c>
    </row>
    <row r="1897" spans="1:12" x14ac:dyDescent="0.15">
      <c r="A1897" t="s">
        <v>713</v>
      </c>
      <c r="B1897" t="s">
        <v>2124</v>
      </c>
      <c r="C1897" t="s">
        <v>2131</v>
      </c>
      <c r="D1897" t="s">
        <v>2135</v>
      </c>
      <c r="E1897">
        <v>1.00038708989168</v>
      </c>
      <c r="F1897">
        <v>0.27963656449695001</v>
      </c>
      <c r="G1897">
        <v>3.46956571785617E-4</v>
      </c>
      <c r="H1897" t="s">
        <v>2131</v>
      </c>
      <c r="I1897">
        <v>3.1793089373742402E-2</v>
      </c>
      <c r="J1897" t="s">
        <v>2127</v>
      </c>
      <c r="K1897" s="7">
        <v>3</v>
      </c>
      <c r="L1897" t="s">
        <v>2155</v>
      </c>
    </row>
    <row r="1898" spans="1:12" x14ac:dyDescent="0.15">
      <c r="A1898" t="s">
        <v>951</v>
      </c>
      <c r="B1898" t="s">
        <v>2138</v>
      </c>
      <c r="C1898" t="s">
        <v>2266</v>
      </c>
      <c r="D1898" t="s">
        <v>2137</v>
      </c>
      <c r="E1898">
        <v>2.64485758986653E-2</v>
      </c>
      <c r="F1898">
        <v>7.3939489935824099E-3</v>
      </c>
      <c r="G1898">
        <v>3.4748462180171798E-4</v>
      </c>
      <c r="H1898" t="s">
        <v>2129</v>
      </c>
      <c r="I1898">
        <v>3.1819288576726501E-2</v>
      </c>
      <c r="J1898" t="s">
        <v>2128</v>
      </c>
      <c r="K1898" s="7">
        <v>10</v>
      </c>
      <c r="L1898" t="s">
        <v>2155</v>
      </c>
    </row>
    <row r="1899" spans="1:12" x14ac:dyDescent="0.15">
      <c r="A1899" t="s">
        <v>1095</v>
      </c>
      <c r="B1899" t="s">
        <v>2124</v>
      </c>
      <c r="C1899" t="s">
        <v>2266</v>
      </c>
      <c r="D1899" t="s">
        <v>2135</v>
      </c>
      <c r="E1899">
        <v>0.92015861133445997</v>
      </c>
      <c r="F1899">
        <v>0.25727941904895502</v>
      </c>
      <c r="G1899">
        <v>3.4823168679685502E-4</v>
      </c>
      <c r="H1899" t="s">
        <v>2129</v>
      </c>
      <c r="I1899">
        <v>3.1843460399723501E-2</v>
      </c>
      <c r="J1899" t="s">
        <v>2127</v>
      </c>
      <c r="K1899" s="7">
        <v>10</v>
      </c>
      <c r="L1899" t="s">
        <v>2155</v>
      </c>
    </row>
    <row r="1900" spans="1:12" x14ac:dyDescent="0.15">
      <c r="A1900" t="s">
        <v>1065</v>
      </c>
      <c r="B1900" t="s">
        <v>2124</v>
      </c>
      <c r="C1900" t="s">
        <v>2265</v>
      </c>
      <c r="D1900" t="s">
        <v>2136</v>
      </c>
      <c r="E1900">
        <v>-7.6637505525023505E-2</v>
      </c>
      <c r="F1900">
        <v>2.1428791336196101E-2</v>
      </c>
      <c r="G1900">
        <v>3.4838483170037099E-4</v>
      </c>
      <c r="H1900" t="s">
        <v>2129</v>
      </c>
      <c r="I1900">
        <v>3.1848074366782303E-2</v>
      </c>
      <c r="J1900" t="s">
        <v>2128</v>
      </c>
      <c r="K1900" s="7">
        <v>1</v>
      </c>
      <c r="L1900" t="s">
        <v>2155</v>
      </c>
    </row>
    <row r="1901" spans="1:12" x14ac:dyDescent="0.15">
      <c r="A1901" t="s">
        <v>1701</v>
      </c>
      <c r="B1901" t="s">
        <v>2124</v>
      </c>
      <c r="C1901" t="s">
        <v>2265</v>
      </c>
      <c r="D1901" t="s">
        <v>2135</v>
      </c>
      <c r="E1901">
        <v>1.19472644186814</v>
      </c>
      <c r="F1901">
        <v>0.334066983245211</v>
      </c>
      <c r="G1901">
        <v>3.48480979300815E-4</v>
      </c>
      <c r="H1901" t="s">
        <v>2129</v>
      </c>
      <c r="I1901">
        <v>3.1848074366782303E-2</v>
      </c>
      <c r="J1901" t="s">
        <v>2127</v>
      </c>
      <c r="K1901" s="7">
        <v>5</v>
      </c>
      <c r="L1901" t="s">
        <v>2155</v>
      </c>
    </row>
    <row r="1902" spans="1:12" x14ac:dyDescent="0.15">
      <c r="A1902" t="s">
        <v>293</v>
      </c>
      <c r="B1902" t="s">
        <v>2124</v>
      </c>
      <c r="C1902" t="s">
        <v>2125</v>
      </c>
      <c r="D1902" t="s">
        <v>2137</v>
      </c>
      <c r="E1902">
        <v>-1.35184872302785E-2</v>
      </c>
      <c r="F1902">
        <v>3.7801237398071902E-3</v>
      </c>
      <c r="G1902">
        <v>3.48621901737637E-4</v>
      </c>
      <c r="H1902" t="s">
        <v>2125</v>
      </c>
      <c r="I1902">
        <v>3.1849670175434802E-2</v>
      </c>
      <c r="J1902" t="s">
        <v>2127</v>
      </c>
      <c r="K1902" s="7">
        <v>20</v>
      </c>
      <c r="L1902" t="s">
        <v>2155</v>
      </c>
    </row>
    <row r="1903" spans="1:12" x14ac:dyDescent="0.15">
      <c r="A1903" t="s">
        <v>1319</v>
      </c>
      <c r="B1903" t="s">
        <v>2124</v>
      </c>
      <c r="C1903" t="s">
        <v>2266</v>
      </c>
      <c r="D1903" t="s">
        <v>2126</v>
      </c>
      <c r="E1903">
        <v>-3.5959210661286697E-2</v>
      </c>
      <c r="F1903">
        <v>1.00579777264783E-2</v>
      </c>
      <c r="G1903">
        <v>3.4996974819844102E-4</v>
      </c>
      <c r="H1903" t="s">
        <v>2129</v>
      </c>
      <c r="I1903">
        <v>3.1929184700380697E-2</v>
      </c>
      <c r="J1903" t="s">
        <v>2127</v>
      </c>
      <c r="K1903" s="7">
        <v>1</v>
      </c>
      <c r="L1903" t="s">
        <v>2155</v>
      </c>
    </row>
    <row r="1904" spans="1:12" x14ac:dyDescent="0.15">
      <c r="A1904" t="s">
        <v>1638</v>
      </c>
      <c r="B1904" t="s">
        <v>2124</v>
      </c>
      <c r="C1904" t="s">
        <v>2131</v>
      </c>
      <c r="D1904" t="s">
        <v>2135</v>
      </c>
      <c r="E1904">
        <v>1.27004943789313</v>
      </c>
      <c r="F1904">
        <v>0.35526272951746002</v>
      </c>
      <c r="G1904">
        <v>3.5028374280722302E-4</v>
      </c>
      <c r="H1904" t="s">
        <v>2131</v>
      </c>
      <c r="I1904">
        <v>3.19470759754477E-2</v>
      </c>
      <c r="J1904" t="s">
        <v>2127</v>
      </c>
      <c r="K1904" s="7">
        <v>17</v>
      </c>
      <c r="L1904" t="s">
        <v>2155</v>
      </c>
    </row>
    <row r="1905" spans="1:12" x14ac:dyDescent="0.15">
      <c r="A1905" t="s">
        <v>1490</v>
      </c>
      <c r="B1905" t="s">
        <v>2124</v>
      </c>
      <c r="C1905" t="s">
        <v>2132</v>
      </c>
      <c r="D1905" t="s">
        <v>2126</v>
      </c>
      <c r="E1905">
        <v>1.6355782139632999E-2</v>
      </c>
      <c r="F1905">
        <v>4.5754075560816296E-3</v>
      </c>
      <c r="G1905">
        <v>3.50608395912559E-4</v>
      </c>
      <c r="H1905" t="s">
        <v>2132</v>
      </c>
      <c r="I1905">
        <v>3.1954104539614503E-2</v>
      </c>
      <c r="J1905" t="s">
        <v>2128</v>
      </c>
      <c r="K1905" s="7">
        <v>1</v>
      </c>
      <c r="L1905" t="s">
        <v>2155</v>
      </c>
    </row>
    <row r="1906" spans="1:12" x14ac:dyDescent="0.15">
      <c r="A1906" t="s">
        <v>1213</v>
      </c>
      <c r="B1906" t="s">
        <v>2124</v>
      </c>
      <c r="C1906" t="s">
        <v>2133</v>
      </c>
      <c r="D1906" t="s">
        <v>2126</v>
      </c>
      <c r="E1906">
        <v>1.3811814785819001E-2</v>
      </c>
      <c r="F1906">
        <v>3.8644525818705699E-3</v>
      </c>
      <c r="G1906">
        <v>3.5147811562468502E-4</v>
      </c>
      <c r="H1906" t="s">
        <v>2133</v>
      </c>
      <c r="I1906">
        <v>3.1999853985549297E-2</v>
      </c>
      <c r="J1906" t="s">
        <v>2128</v>
      </c>
      <c r="K1906" s="7">
        <v>20</v>
      </c>
      <c r="L1906" t="s">
        <v>2155</v>
      </c>
    </row>
    <row r="1907" spans="1:12" x14ac:dyDescent="0.15">
      <c r="A1907" t="s">
        <v>1124</v>
      </c>
      <c r="B1907" t="s">
        <v>2138</v>
      </c>
      <c r="C1907" t="s">
        <v>2265</v>
      </c>
      <c r="D1907" t="s">
        <v>2137</v>
      </c>
      <c r="E1907">
        <v>1.43234893562347E-2</v>
      </c>
      <c r="F1907">
        <v>4.0077154084612902E-3</v>
      </c>
      <c r="G1907">
        <v>3.5159759407160402E-4</v>
      </c>
      <c r="H1907" t="s">
        <v>2129</v>
      </c>
      <c r="I1907">
        <v>3.2007826428249501E-2</v>
      </c>
      <c r="J1907" t="s">
        <v>2128</v>
      </c>
      <c r="K1907" s="7">
        <v>11</v>
      </c>
      <c r="L1907" t="s">
        <v>2155</v>
      </c>
    </row>
    <row r="1908" spans="1:12" x14ac:dyDescent="0.15">
      <c r="A1908" t="s">
        <v>668</v>
      </c>
      <c r="B1908" t="s">
        <v>2138</v>
      </c>
      <c r="C1908" t="s">
        <v>2265</v>
      </c>
      <c r="D1908" t="s">
        <v>2137</v>
      </c>
      <c r="E1908">
        <v>1.41781878783654E-2</v>
      </c>
      <c r="F1908">
        <v>3.9671237622141099E-3</v>
      </c>
      <c r="G1908">
        <v>3.5167475033883502E-4</v>
      </c>
      <c r="H1908" t="s">
        <v>2129</v>
      </c>
      <c r="I1908">
        <v>3.2011944957152302E-2</v>
      </c>
      <c r="J1908" t="s">
        <v>2128</v>
      </c>
      <c r="K1908" s="7">
        <v>11</v>
      </c>
      <c r="L1908" t="s">
        <v>2155</v>
      </c>
    </row>
    <row r="1909" spans="1:12" x14ac:dyDescent="0.15">
      <c r="A1909" t="s">
        <v>583</v>
      </c>
      <c r="B1909" t="s">
        <v>2124</v>
      </c>
      <c r="C1909" t="s">
        <v>2266</v>
      </c>
      <c r="D1909" t="s">
        <v>2126</v>
      </c>
      <c r="E1909">
        <v>-1.08532617439916E-2</v>
      </c>
      <c r="F1909">
        <v>3.0374520588777E-3</v>
      </c>
      <c r="G1909">
        <v>3.5271705132311801E-4</v>
      </c>
      <c r="H1909" t="s">
        <v>2129</v>
      </c>
      <c r="I1909">
        <v>3.2056500560639002E-2</v>
      </c>
      <c r="J1909" t="s">
        <v>2127</v>
      </c>
      <c r="K1909" s="7">
        <v>11</v>
      </c>
      <c r="L1909" t="s">
        <v>2155</v>
      </c>
    </row>
    <row r="1910" spans="1:12" x14ac:dyDescent="0.15">
      <c r="A1910" t="s">
        <v>49</v>
      </c>
      <c r="B1910" t="s">
        <v>2124</v>
      </c>
      <c r="C1910" t="s">
        <v>2133</v>
      </c>
      <c r="D1910" t="s">
        <v>2126</v>
      </c>
      <c r="E1910">
        <v>1.5145739847660499E-2</v>
      </c>
      <c r="F1910">
        <v>4.2388066226621496E-3</v>
      </c>
      <c r="G1910">
        <v>3.5276091476357899E-4</v>
      </c>
      <c r="H1910" t="s">
        <v>2133</v>
      </c>
      <c r="I1910">
        <v>3.2056500560639002E-2</v>
      </c>
      <c r="J1910" t="s">
        <v>2128</v>
      </c>
      <c r="K1910" s="7">
        <v>19</v>
      </c>
      <c r="L1910" t="s">
        <v>2155</v>
      </c>
    </row>
    <row r="1911" spans="1:12" x14ac:dyDescent="0.15">
      <c r="A1911" t="s">
        <v>1935</v>
      </c>
      <c r="B1911" t="s">
        <v>2124</v>
      </c>
      <c r="C1911" t="s">
        <v>2266</v>
      </c>
      <c r="D1911" t="s">
        <v>2137</v>
      </c>
      <c r="E1911">
        <v>-9.0143967086120207E-3</v>
      </c>
      <c r="F1911">
        <v>2.5231510317159501E-3</v>
      </c>
      <c r="G1911">
        <v>3.5335421168837598E-4</v>
      </c>
      <c r="H1911" t="s">
        <v>2129</v>
      </c>
      <c r="I1911">
        <v>3.2083295758248198E-2</v>
      </c>
      <c r="J1911" t="s">
        <v>2127</v>
      </c>
      <c r="K1911" s="7">
        <v>11</v>
      </c>
      <c r="L1911" t="s">
        <v>2155</v>
      </c>
    </row>
    <row r="1912" spans="1:12" x14ac:dyDescent="0.15">
      <c r="A1912" t="s">
        <v>1543</v>
      </c>
      <c r="B1912" t="s">
        <v>2124</v>
      </c>
      <c r="C1912" t="s">
        <v>2265</v>
      </c>
      <c r="D1912" t="s">
        <v>2135</v>
      </c>
      <c r="E1912">
        <v>2.9074455043452598</v>
      </c>
      <c r="F1912">
        <v>0.81395322630039701</v>
      </c>
      <c r="G1912">
        <v>3.5425779809865798E-4</v>
      </c>
      <c r="H1912" t="s">
        <v>2129</v>
      </c>
      <c r="I1912">
        <v>3.2116057382157698E-2</v>
      </c>
      <c r="J1912" t="s">
        <v>2127</v>
      </c>
      <c r="K1912" s="7">
        <v>19</v>
      </c>
      <c r="L1912" t="s">
        <v>2155</v>
      </c>
    </row>
    <row r="1913" spans="1:12" x14ac:dyDescent="0.15">
      <c r="A1913" t="s">
        <v>1370</v>
      </c>
      <c r="B1913" t="s">
        <v>2124</v>
      </c>
      <c r="C1913" t="s">
        <v>2131</v>
      </c>
      <c r="D1913" t="s">
        <v>2135</v>
      </c>
      <c r="E1913">
        <v>1.26414301237183</v>
      </c>
      <c r="F1913">
        <v>0.35395124787141502</v>
      </c>
      <c r="G1913">
        <v>3.54919071322181E-4</v>
      </c>
      <c r="H1913" t="s">
        <v>2131</v>
      </c>
      <c r="I1913">
        <v>3.2132301315113701E-2</v>
      </c>
      <c r="J1913" t="s">
        <v>2127</v>
      </c>
      <c r="K1913" s="7">
        <v>11</v>
      </c>
      <c r="L1913" t="s">
        <v>2155</v>
      </c>
    </row>
    <row r="1914" spans="1:12" x14ac:dyDescent="0.15">
      <c r="A1914" t="s">
        <v>1499</v>
      </c>
      <c r="B1914" t="s">
        <v>2124</v>
      </c>
      <c r="C1914" t="s">
        <v>2266</v>
      </c>
      <c r="D1914" t="s">
        <v>2126</v>
      </c>
      <c r="E1914">
        <v>-2.7250435054297702E-2</v>
      </c>
      <c r="F1914">
        <v>7.6302482839888403E-3</v>
      </c>
      <c r="G1914">
        <v>3.5511964781505202E-4</v>
      </c>
      <c r="H1914" t="s">
        <v>2129</v>
      </c>
      <c r="I1914">
        <v>3.2144657531688103E-2</v>
      </c>
      <c r="J1914" t="s">
        <v>2127</v>
      </c>
      <c r="K1914" s="7">
        <v>7</v>
      </c>
      <c r="L1914" t="s">
        <v>2155</v>
      </c>
    </row>
    <row r="1915" spans="1:12" x14ac:dyDescent="0.15">
      <c r="A1915" t="s">
        <v>938</v>
      </c>
      <c r="B1915" t="s">
        <v>2124</v>
      </c>
      <c r="C1915" t="s">
        <v>2132</v>
      </c>
      <c r="D1915" t="s">
        <v>2126</v>
      </c>
      <c r="E1915">
        <v>1.6930435696164901E-2</v>
      </c>
      <c r="F1915">
        <v>4.7406786264861701E-3</v>
      </c>
      <c r="G1915">
        <v>3.5519940178600599E-4</v>
      </c>
      <c r="H1915" t="s">
        <v>2132</v>
      </c>
      <c r="I1915">
        <v>3.2148975417308601E-2</v>
      </c>
      <c r="J1915" t="s">
        <v>2128</v>
      </c>
      <c r="K1915" s="7">
        <v>6</v>
      </c>
      <c r="L1915" t="s">
        <v>2155</v>
      </c>
    </row>
    <row r="1916" spans="1:12" x14ac:dyDescent="0.15">
      <c r="A1916" t="s">
        <v>457</v>
      </c>
      <c r="B1916" t="s">
        <v>2124</v>
      </c>
      <c r="C1916" t="s">
        <v>2265</v>
      </c>
      <c r="D1916" t="s">
        <v>2126</v>
      </c>
      <c r="E1916">
        <v>-2.5783561645939399E-2</v>
      </c>
      <c r="F1916">
        <v>7.2204730843164998E-3</v>
      </c>
      <c r="G1916">
        <v>3.5576154318127498E-4</v>
      </c>
      <c r="H1916" t="s">
        <v>2129</v>
      </c>
      <c r="I1916">
        <v>3.2183319592172098E-2</v>
      </c>
      <c r="J1916" t="s">
        <v>2127</v>
      </c>
      <c r="K1916" s="7">
        <v>1</v>
      </c>
      <c r="L1916" t="s">
        <v>2155</v>
      </c>
    </row>
    <row r="1917" spans="1:12" x14ac:dyDescent="0.15">
      <c r="A1917" t="s">
        <v>628</v>
      </c>
      <c r="B1917" t="s">
        <v>2124</v>
      </c>
      <c r="C1917" t="s">
        <v>2131</v>
      </c>
      <c r="D1917" t="s">
        <v>2135</v>
      </c>
      <c r="E1917">
        <v>1.2198015184472599</v>
      </c>
      <c r="F1917">
        <v>0.34161754606407702</v>
      </c>
      <c r="G1917">
        <v>3.5607724630988102E-4</v>
      </c>
      <c r="H1917" t="s">
        <v>2131</v>
      </c>
      <c r="I1917">
        <v>3.2190666805922197E-2</v>
      </c>
      <c r="J1917" t="s">
        <v>2127</v>
      </c>
      <c r="K1917" s="7">
        <v>18</v>
      </c>
      <c r="L1917" t="s">
        <v>2155</v>
      </c>
    </row>
    <row r="1918" spans="1:12" x14ac:dyDescent="0.15">
      <c r="A1918" t="s">
        <v>862</v>
      </c>
      <c r="B1918" t="s">
        <v>2124</v>
      </c>
      <c r="C1918" t="s">
        <v>2132</v>
      </c>
      <c r="D1918" t="s">
        <v>2126</v>
      </c>
      <c r="E1918">
        <v>1.5064939686054501E-2</v>
      </c>
      <c r="F1918">
        <v>4.2192303026733404E-3</v>
      </c>
      <c r="G1918">
        <v>3.5624310459948799E-4</v>
      </c>
      <c r="H1918" t="s">
        <v>2132</v>
      </c>
      <c r="I1918">
        <v>3.2199443709110098E-2</v>
      </c>
      <c r="J1918" t="s">
        <v>2128</v>
      </c>
      <c r="K1918" s="7">
        <v>1</v>
      </c>
      <c r="L1918" t="s">
        <v>2155</v>
      </c>
    </row>
    <row r="1919" spans="1:12" x14ac:dyDescent="0.15">
      <c r="A1919" t="s">
        <v>204</v>
      </c>
      <c r="B1919" t="s">
        <v>2124</v>
      </c>
      <c r="C1919" t="s">
        <v>2134</v>
      </c>
      <c r="D1919" t="s">
        <v>2126</v>
      </c>
      <c r="E1919">
        <v>1.8573855228285099E-2</v>
      </c>
      <c r="F1919">
        <v>5.20416678450845E-3</v>
      </c>
      <c r="G1919">
        <v>3.58298080830899E-4</v>
      </c>
      <c r="H1919" t="s">
        <v>2134</v>
      </c>
      <c r="I1919">
        <v>3.2307004941409402E-2</v>
      </c>
      <c r="J1919" t="s">
        <v>2128</v>
      </c>
      <c r="K1919" s="7">
        <v>5</v>
      </c>
      <c r="L1919" t="s">
        <v>2155</v>
      </c>
    </row>
    <row r="1920" spans="1:12" x14ac:dyDescent="0.15">
      <c r="A1920" t="s">
        <v>1363</v>
      </c>
      <c r="B1920" t="s">
        <v>2138</v>
      </c>
      <c r="C1920" t="s">
        <v>2266</v>
      </c>
      <c r="D1920" t="s">
        <v>2137</v>
      </c>
      <c r="E1920">
        <v>-7.0798621748622203E-3</v>
      </c>
      <c r="F1920">
        <v>1.9837344785847799E-3</v>
      </c>
      <c r="G1920">
        <v>3.5840584424387702E-4</v>
      </c>
      <c r="H1920" t="s">
        <v>2129</v>
      </c>
      <c r="I1920">
        <v>3.2308855155711101E-2</v>
      </c>
      <c r="J1920" t="s">
        <v>2127</v>
      </c>
      <c r="K1920" s="7">
        <v>7</v>
      </c>
      <c r="L1920" t="s">
        <v>2155</v>
      </c>
    </row>
    <row r="1921" spans="1:12" x14ac:dyDescent="0.15">
      <c r="A1921" t="s">
        <v>1846</v>
      </c>
      <c r="B1921" t="s">
        <v>2124</v>
      </c>
      <c r="C1921" t="s">
        <v>2266</v>
      </c>
      <c r="D1921" t="s">
        <v>2126</v>
      </c>
      <c r="E1921">
        <v>-3.27029887058733E-2</v>
      </c>
      <c r="F1921">
        <v>9.1637632401783495E-3</v>
      </c>
      <c r="G1921">
        <v>3.5871707253815098E-4</v>
      </c>
      <c r="H1921" t="s">
        <v>2129</v>
      </c>
      <c r="I1921">
        <v>3.2317801805017803E-2</v>
      </c>
      <c r="J1921" t="s">
        <v>2127</v>
      </c>
      <c r="K1921" s="7">
        <v>15</v>
      </c>
      <c r="L1921" t="s">
        <v>2155</v>
      </c>
    </row>
    <row r="1922" spans="1:12" x14ac:dyDescent="0.15">
      <c r="A1922" t="s">
        <v>773</v>
      </c>
      <c r="B1922" t="s">
        <v>2124</v>
      </c>
      <c r="C1922" t="s">
        <v>2265</v>
      </c>
      <c r="D1922" t="s">
        <v>2137</v>
      </c>
      <c r="E1922">
        <v>4.5815466065753903E-3</v>
      </c>
      <c r="F1922">
        <v>1.2838920032841501E-3</v>
      </c>
      <c r="G1922">
        <v>3.5905433901937001E-4</v>
      </c>
      <c r="H1922" t="s">
        <v>2129</v>
      </c>
      <c r="I1922">
        <v>3.2322882387176503E-2</v>
      </c>
      <c r="J1922" t="s">
        <v>2128</v>
      </c>
      <c r="K1922" s="7">
        <v>5</v>
      </c>
      <c r="L1922" t="s">
        <v>2155</v>
      </c>
    </row>
    <row r="1923" spans="1:12" x14ac:dyDescent="0.15">
      <c r="A1923" t="s">
        <v>1359</v>
      </c>
      <c r="B1923" t="s">
        <v>2124</v>
      </c>
      <c r="C1923" t="s">
        <v>2134</v>
      </c>
      <c r="D1923" t="s">
        <v>2126</v>
      </c>
      <c r="E1923">
        <v>5.9590645588696398E-3</v>
      </c>
      <c r="F1923">
        <v>1.6702360930028E-3</v>
      </c>
      <c r="G1923">
        <v>3.5999421064189697E-4</v>
      </c>
      <c r="H1923" t="s">
        <v>2134</v>
      </c>
      <c r="I1923">
        <v>3.2394778614252703E-2</v>
      </c>
      <c r="J1923" t="s">
        <v>2128</v>
      </c>
      <c r="K1923" s="7">
        <v>5</v>
      </c>
      <c r="L1923" t="s">
        <v>2155</v>
      </c>
    </row>
    <row r="1924" spans="1:12" x14ac:dyDescent="0.15">
      <c r="A1924" t="s">
        <v>554</v>
      </c>
      <c r="B1924" t="s">
        <v>2138</v>
      </c>
      <c r="C1924" t="s">
        <v>2132</v>
      </c>
      <c r="D1924" t="s">
        <v>2137</v>
      </c>
      <c r="E1924">
        <v>-7.1078984777384099E-2</v>
      </c>
      <c r="F1924">
        <v>1.9922583134568E-2</v>
      </c>
      <c r="G1924">
        <v>3.6004677037100602E-4</v>
      </c>
      <c r="H1924" t="s">
        <v>2132</v>
      </c>
      <c r="I1924">
        <v>3.2394778614252703E-2</v>
      </c>
      <c r="J1924" t="s">
        <v>2127</v>
      </c>
      <c r="K1924" s="7">
        <v>1</v>
      </c>
      <c r="L1924" t="s">
        <v>2155</v>
      </c>
    </row>
    <row r="1925" spans="1:12" x14ac:dyDescent="0.15">
      <c r="A1925" t="s">
        <v>1129</v>
      </c>
      <c r="B1925" t="s">
        <v>2124</v>
      </c>
      <c r="C1925" t="s">
        <v>2134</v>
      </c>
      <c r="D1925" t="s">
        <v>2126</v>
      </c>
      <c r="E1925">
        <v>1.0500856965941E-2</v>
      </c>
      <c r="F1925">
        <v>2.9438248907219301E-3</v>
      </c>
      <c r="G1925">
        <v>3.6098220232899501E-4</v>
      </c>
      <c r="H1925" t="s">
        <v>2134</v>
      </c>
      <c r="I1925">
        <v>3.24420264925371E-2</v>
      </c>
      <c r="J1925" t="s">
        <v>2128</v>
      </c>
      <c r="K1925" s="7">
        <v>19</v>
      </c>
      <c r="L1925" t="s">
        <v>2155</v>
      </c>
    </row>
    <row r="1926" spans="1:12" x14ac:dyDescent="0.15">
      <c r="A1926" t="s">
        <v>825</v>
      </c>
      <c r="B1926" t="s">
        <v>2138</v>
      </c>
      <c r="C1926" t="s">
        <v>2130</v>
      </c>
      <c r="D1926" t="s">
        <v>2126</v>
      </c>
      <c r="E1926">
        <v>-3.8123122619903797E-2</v>
      </c>
      <c r="F1926">
        <v>1.0687511506209E-2</v>
      </c>
      <c r="G1926">
        <v>3.6099237277843402E-4</v>
      </c>
      <c r="H1926" t="s">
        <v>2130</v>
      </c>
      <c r="I1926">
        <v>3.24420264925371E-2</v>
      </c>
      <c r="J1926" t="s">
        <v>2127</v>
      </c>
      <c r="K1926" s="7">
        <v>5</v>
      </c>
      <c r="L1926" t="s">
        <v>2155</v>
      </c>
    </row>
    <row r="1927" spans="1:12" x14ac:dyDescent="0.15">
      <c r="A1927" t="s">
        <v>1712</v>
      </c>
      <c r="B1927" t="s">
        <v>2124</v>
      </c>
      <c r="C1927" t="s">
        <v>2131</v>
      </c>
      <c r="D1927" t="s">
        <v>2137</v>
      </c>
      <c r="E1927">
        <v>-5.2475666556092704E-3</v>
      </c>
      <c r="F1927">
        <v>1.4711742694337501E-3</v>
      </c>
      <c r="G1927">
        <v>3.6119632372325002E-4</v>
      </c>
      <c r="H1927" t="s">
        <v>2131</v>
      </c>
      <c r="I1927">
        <v>3.2457447248833898E-2</v>
      </c>
      <c r="J1927" t="s">
        <v>2127</v>
      </c>
      <c r="K1927" s="7">
        <v>16</v>
      </c>
      <c r="L1927" t="s">
        <v>2155</v>
      </c>
    </row>
    <row r="1928" spans="1:12" x14ac:dyDescent="0.15">
      <c r="A1928" t="s">
        <v>397</v>
      </c>
      <c r="B1928" t="s">
        <v>2124</v>
      </c>
      <c r="C1928" t="s">
        <v>2265</v>
      </c>
      <c r="D1928" t="s">
        <v>2135</v>
      </c>
      <c r="E1928">
        <v>1.67171142462528</v>
      </c>
      <c r="F1928">
        <v>0.46871028473474502</v>
      </c>
      <c r="G1928">
        <v>3.6161540912355201E-4</v>
      </c>
      <c r="H1928" t="s">
        <v>2129</v>
      </c>
      <c r="I1928">
        <v>3.24892852546022E-2</v>
      </c>
      <c r="J1928" t="s">
        <v>2127</v>
      </c>
      <c r="K1928" s="7">
        <v>3</v>
      </c>
      <c r="L1928" t="s">
        <v>2155</v>
      </c>
    </row>
    <row r="1929" spans="1:12" x14ac:dyDescent="0.15">
      <c r="A1929" t="s">
        <v>1819</v>
      </c>
      <c r="B1929" t="s">
        <v>2124</v>
      </c>
      <c r="C1929" t="s">
        <v>2134</v>
      </c>
      <c r="D1929" t="s">
        <v>2126</v>
      </c>
      <c r="E1929">
        <v>1.80948864698296E-2</v>
      </c>
      <c r="F1929">
        <v>5.0736168394454996E-3</v>
      </c>
      <c r="G1929">
        <v>3.61826500885028E-4</v>
      </c>
      <c r="H1929" t="s">
        <v>2134</v>
      </c>
      <c r="I1929">
        <v>3.2494365406301302E-2</v>
      </c>
      <c r="J1929" t="s">
        <v>2128</v>
      </c>
      <c r="K1929" s="7">
        <v>6</v>
      </c>
      <c r="L1929" t="s">
        <v>2155</v>
      </c>
    </row>
    <row r="1930" spans="1:12" x14ac:dyDescent="0.15">
      <c r="A1930" t="s">
        <v>2100</v>
      </c>
      <c r="B1930" t="s">
        <v>2124</v>
      </c>
      <c r="C1930" t="s">
        <v>2133</v>
      </c>
      <c r="D1930" t="s">
        <v>2126</v>
      </c>
      <c r="E1930">
        <v>3.07437773993872E-2</v>
      </c>
      <c r="F1930">
        <v>8.6211611976966997E-3</v>
      </c>
      <c r="G1930">
        <v>3.6235648933327099E-4</v>
      </c>
      <c r="H1930" t="s">
        <v>2133</v>
      </c>
      <c r="I1930">
        <v>3.2515092573177001E-2</v>
      </c>
      <c r="J1930" t="s">
        <v>2128</v>
      </c>
      <c r="K1930" s="7">
        <v>18</v>
      </c>
      <c r="L1930" t="s">
        <v>2155</v>
      </c>
    </row>
    <row r="1931" spans="1:12" x14ac:dyDescent="0.15">
      <c r="A1931" t="s">
        <v>780</v>
      </c>
      <c r="B1931" t="s">
        <v>2124</v>
      </c>
      <c r="C1931" t="s">
        <v>2131</v>
      </c>
      <c r="D1931" t="s">
        <v>2137</v>
      </c>
      <c r="E1931">
        <v>-1.2575897734267099E-2</v>
      </c>
      <c r="F1931">
        <v>3.5267207727524498E-3</v>
      </c>
      <c r="G1931">
        <v>3.6262369430443899E-4</v>
      </c>
      <c r="H1931" t="s">
        <v>2131</v>
      </c>
      <c r="I1931">
        <v>3.2527429695116503E-2</v>
      </c>
      <c r="J1931" t="s">
        <v>2127</v>
      </c>
      <c r="K1931" s="7">
        <v>10</v>
      </c>
      <c r="L1931" t="s">
        <v>2155</v>
      </c>
    </row>
    <row r="1932" spans="1:12" x14ac:dyDescent="0.15">
      <c r="A1932" t="s">
        <v>1578</v>
      </c>
      <c r="B1932" t="s">
        <v>2124</v>
      </c>
      <c r="C1932" t="s">
        <v>2265</v>
      </c>
      <c r="D1932" t="s">
        <v>2135</v>
      </c>
      <c r="E1932">
        <v>2.2632572726179099</v>
      </c>
      <c r="F1932">
        <v>0.63491744519639004</v>
      </c>
      <c r="G1932">
        <v>3.6434466446110003E-4</v>
      </c>
      <c r="H1932" t="s">
        <v>2129</v>
      </c>
      <c r="I1932">
        <v>3.26171992263634E-2</v>
      </c>
      <c r="J1932" t="s">
        <v>2127</v>
      </c>
      <c r="K1932" s="7">
        <v>11</v>
      </c>
      <c r="L1932" t="s">
        <v>2155</v>
      </c>
    </row>
    <row r="1933" spans="1:12" x14ac:dyDescent="0.15">
      <c r="A1933" t="s">
        <v>535</v>
      </c>
      <c r="B1933" t="s">
        <v>2124</v>
      </c>
      <c r="C1933" t="s">
        <v>2265</v>
      </c>
      <c r="D1933" t="s">
        <v>2126</v>
      </c>
      <c r="E1933">
        <v>-2.3125546489235801E-2</v>
      </c>
      <c r="F1933">
        <v>6.48833401969827E-3</v>
      </c>
      <c r="G1933">
        <v>3.6500483444429702E-4</v>
      </c>
      <c r="H1933" t="s">
        <v>2129</v>
      </c>
      <c r="I1933">
        <v>3.2647589538344401E-2</v>
      </c>
      <c r="J1933" t="s">
        <v>2127</v>
      </c>
      <c r="K1933" s="7">
        <v>14</v>
      </c>
      <c r="L1933" t="s">
        <v>2155</v>
      </c>
    </row>
    <row r="1934" spans="1:12" x14ac:dyDescent="0.15">
      <c r="A1934" t="s">
        <v>336</v>
      </c>
      <c r="B1934" t="s">
        <v>2124</v>
      </c>
      <c r="C1934" t="s">
        <v>2132</v>
      </c>
      <c r="D1934" t="s">
        <v>2126</v>
      </c>
      <c r="E1934">
        <v>2.37832935403673E-2</v>
      </c>
      <c r="F1934">
        <v>6.6737107956348803E-3</v>
      </c>
      <c r="G1934">
        <v>3.6562409283027E-4</v>
      </c>
      <c r="H1934" t="s">
        <v>2132</v>
      </c>
      <c r="I1934">
        <v>3.2684633552408499E-2</v>
      </c>
      <c r="J1934" t="s">
        <v>2128</v>
      </c>
      <c r="K1934" s="7">
        <v>19</v>
      </c>
      <c r="L1934" t="s">
        <v>2155</v>
      </c>
    </row>
    <row r="1935" spans="1:12" x14ac:dyDescent="0.15">
      <c r="A1935" t="s">
        <v>1793</v>
      </c>
      <c r="B1935" t="s">
        <v>2124</v>
      </c>
      <c r="C1935" t="s">
        <v>2266</v>
      </c>
      <c r="D1935" t="s">
        <v>2135</v>
      </c>
      <c r="E1935">
        <v>-0.44036157736038001</v>
      </c>
      <c r="F1935">
        <v>0.12357594752251901</v>
      </c>
      <c r="G1935">
        <v>3.65957498860703E-4</v>
      </c>
      <c r="H1935" t="s">
        <v>2129</v>
      </c>
      <c r="I1935">
        <v>3.2700723222027002E-2</v>
      </c>
      <c r="J1935" t="s">
        <v>2128</v>
      </c>
      <c r="K1935" s="7">
        <v>7</v>
      </c>
      <c r="L1935" t="s">
        <v>2155</v>
      </c>
    </row>
    <row r="1936" spans="1:12" x14ac:dyDescent="0.15">
      <c r="A1936" t="s">
        <v>290</v>
      </c>
      <c r="B1936" t="s">
        <v>2124</v>
      </c>
      <c r="C1936" t="s">
        <v>2265</v>
      </c>
      <c r="D1936" t="s">
        <v>2137</v>
      </c>
      <c r="E1936">
        <v>-2.1487475720078201E-2</v>
      </c>
      <c r="F1936">
        <v>6.0305614253758598E-3</v>
      </c>
      <c r="G1936">
        <v>3.6650508125068401E-4</v>
      </c>
      <c r="H1936" t="s">
        <v>2129</v>
      </c>
      <c r="I1936">
        <v>3.2732157300036598E-2</v>
      </c>
      <c r="J1936" t="s">
        <v>2127</v>
      </c>
      <c r="K1936" s="7">
        <v>1</v>
      </c>
      <c r="L1936" t="s">
        <v>2155</v>
      </c>
    </row>
    <row r="1937" spans="1:12" x14ac:dyDescent="0.15">
      <c r="A1937" t="s">
        <v>984</v>
      </c>
      <c r="B1937" t="s">
        <v>2138</v>
      </c>
      <c r="C1937" t="s">
        <v>2133</v>
      </c>
      <c r="D1937" t="s">
        <v>2126</v>
      </c>
      <c r="E1937">
        <v>4.7109561974601998E-2</v>
      </c>
      <c r="F1937">
        <v>1.3223210366483299E-2</v>
      </c>
      <c r="G1937">
        <v>3.6714148133282698E-4</v>
      </c>
      <c r="H1937" t="s">
        <v>2133</v>
      </c>
      <c r="I1937">
        <v>3.2767259136422901E-2</v>
      </c>
      <c r="J1937" t="s">
        <v>2128</v>
      </c>
      <c r="K1937" s="7">
        <v>3</v>
      </c>
      <c r="L1937" t="s">
        <v>2155</v>
      </c>
    </row>
    <row r="1938" spans="1:12" x14ac:dyDescent="0.15">
      <c r="A1938" t="s">
        <v>1959</v>
      </c>
      <c r="B1938" t="s">
        <v>2124</v>
      </c>
      <c r="C1938" t="s">
        <v>2265</v>
      </c>
      <c r="D1938" t="s">
        <v>2135</v>
      </c>
      <c r="E1938">
        <v>1.8061783985769699</v>
      </c>
      <c r="F1938">
        <v>0.507016779775319</v>
      </c>
      <c r="G1938">
        <v>3.67530107443094E-4</v>
      </c>
      <c r="H1938" t="s">
        <v>2129</v>
      </c>
      <c r="I1938">
        <v>3.2783544320417399E-2</v>
      </c>
      <c r="J1938" t="s">
        <v>2127</v>
      </c>
      <c r="K1938" s="7">
        <v>4</v>
      </c>
      <c r="L1938" t="s">
        <v>2155</v>
      </c>
    </row>
    <row r="1939" spans="1:12" x14ac:dyDescent="0.15">
      <c r="A1939" t="s">
        <v>763</v>
      </c>
      <c r="B1939" t="s">
        <v>2124</v>
      </c>
      <c r="C1939" t="s">
        <v>2130</v>
      </c>
      <c r="D1939" t="s">
        <v>2126</v>
      </c>
      <c r="E1939">
        <v>3.7791652039270901E-2</v>
      </c>
      <c r="F1939">
        <v>1.06086849334916E-2</v>
      </c>
      <c r="G1939">
        <v>3.6757589183287402E-4</v>
      </c>
      <c r="H1939" t="s">
        <v>2130</v>
      </c>
      <c r="I1939">
        <v>3.2783544320417399E-2</v>
      </c>
      <c r="J1939" t="s">
        <v>2128</v>
      </c>
      <c r="K1939" s="7">
        <v>15</v>
      </c>
      <c r="L1939" t="s">
        <v>2155</v>
      </c>
    </row>
    <row r="1940" spans="1:12" x14ac:dyDescent="0.15">
      <c r="A1940" t="s">
        <v>1575</v>
      </c>
      <c r="B1940" t="s">
        <v>2124</v>
      </c>
      <c r="C1940" t="s">
        <v>2266</v>
      </c>
      <c r="D1940" t="s">
        <v>2126</v>
      </c>
      <c r="E1940">
        <v>9.9114167976872506E-3</v>
      </c>
      <c r="F1940">
        <v>2.7824987177181102E-3</v>
      </c>
      <c r="G1940">
        <v>3.6796159408884798E-4</v>
      </c>
      <c r="H1940" t="s">
        <v>2129</v>
      </c>
      <c r="I1940">
        <v>3.2806736159622103E-2</v>
      </c>
      <c r="J1940" t="s">
        <v>2128</v>
      </c>
      <c r="K1940" s="7">
        <v>11</v>
      </c>
      <c r="L1940" t="s">
        <v>2155</v>
      </c>
    </row>
    <row r="1941" spans="1:12" x14ac:dyDescent="0.15">
      <c r="A1941" t="s">
        <v>704</v>
      </c>
      <c r="B1941" t="s">
        <v>2124</v>
      </c>
      <c r="C1941" t="s">
        <v>2265</v>
      </c>
      <c r="D1941" t="s">
        <v>2135</v>
      </c>
      <c r="E1941">
        <v>0.601796957373812</v>
      </c>
      <c r="F1941">
        <v>0.168948870776783</v>
      </c>
      <c r="G1941">
        <v>3.6803142348687399E-4</v>
      </c>
      <c r="H1941" t="s">
        <v>2129</v>
      </c>
      <c r="I1941">
        <v>3.2807732412188199E-2</v>
      </c>
      <c r="J1941" t="s">
        <v>2127</v>
      </c>
      <c r="K1941" s="7">
        <v>1</v>
      </c>
      <c r="L1941" t="s">
        <v>2155</v>
      </c>
    </row>
    <row r="1942" spans="1:12" x14ac:dyDescent="0.15">
      <c r="A1942" t="s">
        <v>1067</v>
      </c>
      <c r="B1942" t="s">
        <v>2124</v>
      </c>
      <c r="C1942" t="s">
        <v>2131</v>
      </c>
      <c r="D1942" t="s">
        <v>2126</v>
      </c>
      <c r="E1942">
        <v>-2.2705002012948401E-2</v>
      </c>
      <c r="F1942">
        <v>6.3747444467587401E-3</v>
      </c>
      <c r="G1942">
        <v>3.6844481666602501E-4</v>
      </c>
      <c r="H1942" t="s">
        <v>2131</v>
      </c>
      <c r="I1942">
        <v>3.28313217838508E-2</v>
      </c>
      <c r="J1942" t="s">
        <v>2127</v>
      </c>
      <c r="K1942" s="7" t="s">
        <v>18</v>
      </c>
      <c r="L1942" t="s">
        <v>2153</v>
      </c>
    </row>
    <row r="1943" spans="1:12" x14ac:dyDescent="0.15">
      <c r="A1943" t="s">
        <v>227</v>
      </c>
      <c r="B1943" t="s">
        <v>2124</v>
      </c>
      <c r="C1943" t="s">
        <v>2265</v>
      </c>
      <c r="D1943" t="s">
        <v>2135</v>
      </c>
      <c r="E1943">
        <v>0.94032843621331696</v>
      </c>
      <c r="F1943">
        <v>0.26403000816731897</v>
      </c>
      <c r="G1943">
        <v>3.6881892864890499E-4</v>
      </c>
      <c r="H1943" t="s">
        <v>2129</v>
      </c>
      <c r="I1943">
        <v>3.2855338025242098E-2</v>
      </c>
      <c r="J1943" t="s">
        <v>2127</v>
      </c>
      <c r="K1943" s="7">
        <v>17</v>
      </c>
      <c r="L1943" t="s">
        <v>2155</v>
      </c>
    </row>
    <row r="1944" spans="1:12" x14ac:dyDescent="0.15">
      <c r="A1944" t="s">
        <v>1635</v>
      </c>
      <c r="B1944" t="s">
        <v>2124</v>
      </c>
      <c r="C1944" t="s">
        <v>2131</v>
      </c>
      <c r="D1944" t="s">
        <v>2126</v>
      </c>
      <c r="E1944">
        <v>-9.1434642406318205E-3</v>
      </c>
      <c r="F1944">
        <v>2.5675195925971101E-3</v>
      </c>
      <c r="G1944">
        <v>3.6915636733902198E-4</v>
      </c>
      <c r="H1944" t="s">
        <v>2131</v>
      </c>
      <c r="I1944">
        <v>3.2871885405463E-2</v>
      </c>
      <c r="J1944" t="s">
        <v>2127</v>
      </c>
      <c r="K1944" s="7">
        <v>2</v>
      </c>
      <c r="L1944" t="s">
        <v>2155</v>
      </c>
    </row>
    <row r="1945" spans="1:12" x14ac:dyDescent="0.15">
      <c r="A1945" t="s">
        <v>998</v>
      </c>
      <c r="B1945" t="s">
        <v>2124</v>
      </c>
      <c r="C1945" t="s">
        <v>2131</v>
      </c>
      <c r="D1945" t="s">
        <v>2135</v>
      </c>
      <c r="E1945">
        <v>1.3246834021048499</v>
      </c>
      <c r="F1945">
        <v>0.37204583978391598</v>
      </c>
      <c r="G1945">
        <v>3.7009554962205699E-4</v>
      </c>
      <c r="H1945" t="s">
        <v>2131</v>
      </c>
      <c r="I1945">
        <v>3.2919449436527103E-2</v>
      </c>
      <c r="J1945" t="s">
        <v>2127</v>
      </c>
      <c r="K1945" s="7">
        <v>16</v>
      </c>
      <c r="L1945" t="s">
        <v>2155</v>
      </c>
    </row>
    <row r="1946" spans="1:12" x14ac:dyDescent="0.15">
      <c r="A1946" t="s">
        <v>1047</v>
      </c>
      <c r="B1946" t="s">
        <v>2124</v>
      </c>
      <c r="C1946" t="s">
        <v>2265</v>
      </c>
      <c r="D1946" t="s">
        <v>2136</v>
      </c>
      <c r="E1946">
        <v>0.14531486976932001</v>
      </c>
      <c r="F1946">
        <v>4.0813773530729701E-2</v>
      </c>
      <c r="G1946">
        <v>3.7023811977530898E-4</v>
      </c>
      <c r="H1946" t="s">
        <v>2129</v>
      </c>
      <c r="I1946">
        <v>3.2919449436527103E-2</v>
      </c>
      <c r="J1946" t="s">
        <v>2127</v>
      </c>
      <c r="K1946" s="7">
        <v>7</v>
      </c>
      <c r="L1946" t="s">
        <v>2155</v>
      </c>
    </row>
    <row r="1947" spans="1:12" x14ac:dyDescent="0.15">
      <c r="A1947" t="s">
        <v>32</v>
      </c>
      <c r="B1947" t="s">
        <v>2124</v>
      </c>
      <c r="C1947" t="s">
        <v>2132</v>
      </c>
      <c r="D1947" t="s">
        <v>2126</v>
      </c>
      <c r="E1947">
        <v>1.4651497215004699E-2</v>
      </c>
      <c r="F1947">
        <v>4.1151127761264901E-3</v>
      </c>
      <c r="G1947">
        <v>3.70273280453845E-4</v>
      </c>
      <c r="H1947" t="s">
        <v>2132</v>
      </c>
      <c r="I1947">
        <v>3.2919449436527103E-2</v>
      </c>
      <c r="J1947" t="s">
        <v>2128</v>
      </c>
      <c r="K1947" s="7">
        <v>7</v>
      </c>
      <c r="L1947" t="s">
        <v>2155</v>
      </c>
    </row>
    <row r="1948" spans="1:12" x14ac:dyDescent="0.15">
      <c r="A1948" t="s">
        <v>903</v>
      </c>
      <c r="B1948" t="s">
        <v>2138</v>
      </c>
      <c r="C1948" t="s">
        <v>2266</v>
      </c>
      <c r="D1948" t="s">
        <v>2137</v>
      </c>
      <c r="E1948">
        <v>2.41944919604094E-2</v>
      </c>
      <c r="F1948">
        <v>6.7968130416503096E-3</v>
      </c>
      <c r="G1948">
        <v>3.7130435948895801E-4</v>
      </c>
      <c r="H1948" t="s">
        <v>2129</v>
      </c>
      <c r="I1948">
        <v>3.2968040160603E-2</v>
      </c>
      <c r="J1948" t="s">
        <v>2128</v>
      </c>
      <c r="K1948" s="7">
        <v>6</v>
      </c>
      <c r="L1948" t="s">
        <v>2155</v>
      </c>
    </row>
    <row r="1949" spans="1:12" x14ac:dyDescent="0.15">
      <c r="A1949" t="s">
        <v>1114</v>
      </c>
      <c r="B1949" t="s">
        <v>2138</v>
      </c>
      <c r="C1949" t="s">
        <v>2266</v>
      </c>
      <c r="D1949" t="s">
        <v>2137</v>
      </c>
      <c r="E1949">
        <v>-7.1261302937301499E-2</v>
      </c>
      <c r="F1949">
        <v>2.0021186127292E-2</v>
      </c>
      <c r="G1949">
        <v>3.71851995473108E-4</v>
      </c>
      <c r="H1949" t="s">
        <v>2129</v>
      </c>
      <c r="I1949">
        <v>3.2983548223859301E-2</v>
      </c>
      <c r="J1949" t="s">
        <v>2127</v>
      </c>
      <c r="K1949" s="7">
        <v>1</v>
      </c>
      <c r="L1949" t="s">
        <v>2155</v>
      </c>
    </row>
    <row r="1950" spans="1:12" x14ac:dyDescent="0.15">
      <c r="A1950" t="s">
        <v>480</v>
      </c>
      <c r="B1950" t="s">
        <v>2138</v>
      </c>
      <c r="C1950" t="s">
        <v>2265</v>
      </c>
      <c r="D1950" t="s">
        <v>2136</v>
      </c>
      <c r="E1950">
        <v>0.303700823393039</v>
      </c>
      <c r="F1950">
        <v>8.5332413750463104E-2</v>
      </c>
      <c r="G1950">
        <v>3.7222364708968297E-4</v>
      </c>
      <c r="H1950" t="s">
        <v>2129</v>
      </c>
      <c r="I1950">
        <v>3.3007757076568799E-2</v>
      </c>
      <c r="J1950" t="s">
        <v>2127</v>
      </c>
      <c r="K1950" s="7">
        <v>22</v>
      </c>
      <c r="L1950" t="s">
        <v>2155</v>
      </c>
    </row>
    <row r="1951" spans="1:12" x14ac:dyDescent="0.15">
      <c r="A1951" t="s">
        <v>602</v>
      </c>
      <c r="B1951" t="s">
        <v>2138</v>
      </c>
      <c r="C1951" t="s">
        <v>2265</v>
      </c>
      <c r="D1951" t="s">
        <v>2126</v>
      </c>
      <c r="E1951">
        <v>0.13576695536666999</v>
      </c>
      <c r="F1951">
        <v>3.8148524834475103E-2</v>
      </c>
      <c r="G1951">
        <v>3.7240495245122299E-4</v>
      </c>
      <c r="H1951" t="s">
        <v>2129</v>
      </c>
      <c r="I1951">
        <v>3.3018034133890102E-2</v>
      </c>
      <c r="J1951" t="s">
        <v>2128</v>
      </c>
      <c r="K1951" s="7">
        <v>4</v>
      </c>
      <c r="L1951" t="s">
        <v>2155</v>
      </c>
    </row>
    <row r="1952" spans="1:12" x14ac:dyDescent="0.15">
      <c r="A1952" t="s">
        <v>96</v>
      </c>
      <c r="B1952" t="s">
        <v>2124</v>
      </c>
      <c r="C1952" t="s">
        <v>2133</v>
      </c>
      <c r="D1952" t="s">
        <v>2126</v>
      </c>
      <c r="E1952">
        <v>1.1245140416020699E-2</v>
      </c>
      <c r="F1952">
        <v>3.1600817476147001E-3</v>
      </c>
      <c r="G1952">
        <v>3.7298350103350799E-4</v>
      </c>
      <c r="H1952" t="s">
        <v>2133</v>
      </c>
      <c r="I1952">
        <v>3.3057603169977703E-2</v>
      </c>
      <c r="J1952" t="s">
        <v>2128</v>
      </c>
      <c r="K1952" s="7">
        <v>12</v>
      </c>
      <c r="L1952" t="s">
        <v>2155</v>
      </c>
    </row>
    <row r="1953" spans="1:12" x14ac:dyDescent="0.15">
      <c r="A1953" t="s">
        <v>908</v>
      </c>
      <c r="B1953" t="s">
        <v>2124</v>
      </c>
      <c r="C1953" t="s">
        <v>2265</v>
      </c>
      <c r="D1953" t="s">
        <v>2137</v>
      </c>
      <c r="E1953">
        <v>-1.9549116828501301E-2</v>
      </c>
      <c r="F1953">
        <v>5.4937403503278496E-3</v>
      </c>
      <c r="G1953">
        <v>3.7307137587999E-4</v>
      </c>
      <c r="H1953" t="s">
        <v>2129</v>
      </c>
      <c r="I1953">
        <v>3.3062470048255403E-2</v>
      </c>
      <c r="J1953" t="s">
        <v>2127</v>
      </c>
      <c r="K1953" s="7">
        <v>2</v>
      </c>
      <c r="L1953" t="s">
        <v>2155</v>
      </c>
    </row>
    <row r="1954" spans="1:12" x14ac:dyDescent="0.15">
      <c r="A1954" t="s">
        <v>1720</v>
      </c>
      <c r="B1954" t="s">
        <v>2138</v>
      </c>
      <c r="C1954" t="s">
        <v>2130</v>
      </c>
      <c r="D1954" t="s">
        <v>2136</v>
      </c>
      <c r="E1954">
        <v>0.306275435814573</v>
      </c>
      <c r="F1954">
        <v>8.6071874101402907E-2</v>
      </c>
      <c r="G1954">
        <v>3.7316569659239201E-4</v>
      </c>
      <c r="H1954" t="s">
        <v>2130</v>
      </c>
      <c r="I1954">
        <v>3.3064986070819202E-2</v>
      </c>
      <c r="J1954" t="s">
        <v>2127</v>
      </c>
      <c r="K1954" s="7">
        <v>10</v>
      </c>
      <c r="L1954" t="s">
        <v>2155</v>
      </c>
    </row>
    <row r="1955" spans="1:12" x14ac:dyDescent="0.15">
      <c r="A1955" t="s">
        <v>1217</v>
      </c>
      <c r="B1955" t="s">
        <v>2124</v>
      </c>
      <c r="C1955" t="s">
        <v>2265</v>
      </c>
      <c r="D1955" t="s">
        <v>2126</v>
      </c>
      <c r="E1955">
        <v>3.4530151514536297E-2</v>
      </c>
      <c r="F1955">
        <v>9.7040197659659395E-3</v>
      </c>
      <c r="G1955">
        <v>3.7321336681499001E-4</v>
      </c>
      <c r="H1955" t="s">
        <v>2129</v>
      </c>
      <c r="I1955">
        <v>3.3066288922330697E-2</v>
      </c>
      <c r="J1955" t="s">
        <v>2128</v>
      </c>
      <c r="K1955" s="7">
        <v>12</v>
      </c>
      <c r="L1955" t="s">
        <v>2155</v>
      </c>
    </row>
    <row r="1956" spans="1:12" x14ac:dyDescent="0.15">
      <c r="A1956" t="s">
        <v>1025</v>
      </c>
      <c r="B1956" t="s">
        <v>2124</v>
      </c>
      <c r="C1956" t="s">
        <v>2131</v>
      </c>
      <c r="D1956" t="s">
        <v>2137</v>
      </c>
      <c r="E1956">
        <v>-9.3222442620011295E-3</v>
      </c>
      <c r="F1956">
        <v>2.6198686183208399E-3</v>
      </c>
      <c r="G1956">
        <v>3.7328141917823199E-4</v>
      </c>
      <c r="H1956" t="s">
        <v>2131</v>
      </c>
      <c r="I1956">
        <v>3.3066327208532802E-2</v>
      </c>
      <c r="J1956" t="s">
        <v>2127</v>
      </c>
      <c r="K1956" s="7">
        <v>2</v>
      </c>
      <c r="L1956" t="s">
        <v>2155</v>
      </c>
    </row>
    <row r="1957" spans="1:12" x14ac:dyDescent="0.15">
      <c r="A1957" t="s">
        <v>1113</v>
      </c>
      <c r="B1957" t="s">
        <v>2124</v>
      </c>
      <c r="C1957" t="s">
        <v>2134</v>
      </c>
      <c r="D1957" t="s">
        <v>2126</v>
      </c>
      <c r="E1957">
        <v>1.6109414931918701E-2</v>
      </c>
      <c r="F1957">
        <v>4.5287044691299499E-3</v>
      </c>
      <c r="G1957">
        <v>3.7485795025503301E-4</v>
      </c>
      <c r="H1957" t="s">
        <v>2134</v>
      </c>
      <c r="I1957">
        <v>3.3144659743336101E-2</v>
      </c>
      <c r="J1957" t="s">
        <v>2128</v>
      </c>
      <c r="K1957" s="7">
        <v>16</v>
      </c>
      <c r="L1957" t="s">
        <v>2155</v>
      </c>
    </row>
    <row r="1958" spans="1:12" x14ac:dyDescent="0.15">
      <c r="A1958" t="s">
        <v>1878</v>
      </c>
      <c r="B1958" t="s">
        <v>2124</v>
      </c>
      <c r="C1958" t="s">
        <v>2134</v>
      </c>
      <c r="D1958" t="s">
        <v>2137</v>
      </c>
      <c r="E1958">
        <v>-1.5900193611026198E-2</v>
      </c>
      <c r="F1958">
        <v>4.4711008818597896E-3</v>
      </c>
      <c r="G1958">
        <v>3.7623698591322298E-4</v>
      </c>
      <c r="H1958" t="s">
        <v>2134</v>
      </c>
      <c r="I1958">
        <v>3.3215800426802201E-2</v>
      </c>
      <c r="J1958" t="s">
        <v>2127</v>
      </c>
      <c r="K1958" s="7">
        <v>10</v>
      </c>
      <c r="L1958" t="s">
        <v>2155</v>
      </c>
    </row>
    <row r="1959" spans="1:12" x14ac:dyDescent="0.15">
      <c r="A1959" t="s">
        <v>1826</v>
      </c>
      <c r="B1959" t="s">
        <v>2124</v>
      </c>
      <c r="C1959" t="s">
        <v>2131</v>
      </c>
      <c r="D1959" t="s">
        <v>2126</v>
      </c>
      <c r="E1959">
        <v>-2.3415986460683099E-2</v>
      </c>
      <c r="F1959">
        <v>6.5856467290689802E-3</v>
      </c>
      <c r="G1959">
        <v>3.77104192879777E-4</v>
      </c>
      <c r="H1959" t="s">
        <v>2131</v>
      </c>
      <c r="I1959">
        <v>3.3264677406189297E-2</v>
      </c>
      <c r="J1959" t="s">
        <v>2127</v>
      </c>
      <c r="K1959" s="7">
        <v>7</v>
      </c>
      <c r="L1959" t="s">
        <v>2155</v>
      </c>
    </row>
    <row r="1960" spans="1:12" x14ac:dyDescent="0.15">
      <c r="A1960" t="s">
        <v>91</v>
      </c>
      <c r="B1960" t="s">
        <v>2124</v>
      </c>
      <c r="C1960" t="s">
        <v>2131</v>
      </c>
      <c r="D1960" t="s">
        <v>2137</v>
      </c>
      <c r="E1960">
        <v>-1.47109479063442E-2</v>
      </c>
      <c r="F1960">
        <v>4.1378190039028304E-3</v>
      </c>
      <c r="G1960">
        <v>3.7763134971575502E-4</v>
      </c>
      <c r="H1960" t="s">
        <v>2131</v>
      </c>
      <c r="I1960">
        <v>3.3301812681791297E-2</v>
      </c>
      <c r="J1960" t="s">
        <v>2127</v>
      </c>
      <c r="K1960" s="7">
        <v>9</v>
      </c>
      <c r="L1960" t="s">
        <v>2155</v>
      </c>
    </row>
    <row r="1961" spans="1:12" x14ac:dyDescent="0.15">
      <c r="A1961" t="s">
        <v>1724</v>
      </c>
      <c r="B1961" t="s">
        <v>2124</v>
      </c>
      <c r="C1961" t="s">
        <v>2266</v>
      </c>
      <c r="D1961" t="s">
        <v>2126</v>
      </c>
      <c r="E1961">
        <v>-4.1400862699792901E-2</v>
      </c>
      <c r="F1961">
        <v>1.1645241009174301E-2</v>
      </c>
      <c r="G1961">
        <v>3.77728457837562E-4</v>
      </c>
      <c r="H1961" t="s">
        <v>2129</v>
      </c>
      <c r="I1961">
        <v>3.3307403664667799E-2</v>
      </c>
      <c r="J1961" t="s">
        <v>2127</v>
      </c>
      <c r="K1961" s="7">
        <v>10</v>
      </c>
      <c r="L1961" t="s">
        <v>2155</v>
      </c>
    </row>
    <row r="1962" spans="1:12" x14ac:dyDescent="0.15">
      <c r="A1962" t="s">
        <v>881</v>
      </c>
      <c r="B1962" t="s">
        <v>2124</v>
      </c>
      <c r="C1962" t="s">
        <v>2265</v>
      </c>
      <c r="D1962" t="s">
        <v>2126</v>
      </c>
      <c r="E1962">
        <v>2.1168283219594599E-2</v>
      </c>
      <c r="F1962">
        <v>5.9560806236078796E-3</v>
      </c>
      <c r="G1962">
        <v>3.79328952035056E-4</v>
      </c>
      <c r="H1962" t="s">
        <v>2129</v>
      </c>
      <c r="I1962">
        <v>3.3386939285873898E-2</v>
      </c>
      <c r="J1962" t="s">
        <v>2128</v>
      </c>
      <c r="K1962" s="7">
        <v>1</v>
      </c>
      <c r="L1962" t="s">
        <v>2155</v>
      </c>
    </row>
    <row r="1963" spans="1:12" x14ac:dyDescent="0.15">
      <c r="A1963" t="s">
        <v>1303</v>
      </c>
      <c r="B1963" t="s">
        <v>2138</v>
      </c>
      <c r="C1963" t="s">
        <v>2131</v>
      </c>
      <c r="D1963" t="s">
        <v>2137</v>
      </c>
      <c r="E1963">
        <v>2.6082887859062799E-2</v>
      </c>
      <c r="F1963">
        <v>7.3393872232016596E-3</v>
      </c>
      <c r="G1963">
        <v>3.79673716922055E-4</v>
      </c>
      <c r="H1963" t="s">
        <v>2131</v>
      </c>
      <c r="I1963">
        <v>3.3405558678675E-2</v>
      </c>
      <c r="J1963" t="s">
        <v>2128</v>
      </c>
      <c r="K1963" s="7">
        <v>10</v>
      </c>
      <c r="L1963" t="s">
        <v>2155</v>
      </c>
    </row>
    <row r="1964" spans="1:12" x14ac:dyDescent="0.15">
      <c r="A1964" t="s">
        <v>1520</v>
      </c>
      <c r="B1964" t="s">
        <v>2138</v>
      </c>
      <c r="C1964" t="s">
        <v>2131</v>
      </c>
      <c r="D1964" t="s">
        <v>2136</v>
      </c>
      <c r="E1964">
        <v>-3.78565413787086E-2</v>
      </c>
      <c r="F1964">
        <v>1.0653955275551101E-2</v>
      </c>
      <c r="G1964">
        <v>3.8045178595747003E-4</v>
      </c>
      <c r="H1964" t="s">
        <v>2131</v>
      </c>
      <c r="I1964">
        <v>3.3453475406798397E-2</v>
      </c>
      <c r="J1964" t="s">
        <v>2128</v>
      </c>
      <c r="K1964" s="7">
        <v>7</v>
      </c>
      <c r="L1964" t="s">
        <v>2155</v>
      </c>
    </row>
    <row r="1965" spans="1:12" x14ac:dyDescent="0.15">
      <c r="A1965" t="s">
        <v>939</v>
      </c>
      <c r="B1965" t="s">
        <v>2124</v>
      </c>
      <c r="C1965" t="s">
        <v>2130</v>
      </c>
      <c r="D1965" t="s">
        <v>2126</v>
      </c>
      <c r="E1965">
        <v>5.1824851917613199E-2</v>
      </c>
      <c r="F1965">
        <v>1.45858198755494E-2</v>
      </c>
      <c r="G1965">
        <v>3.8072215773916001E-4</v>
      </c>
      <c r="H1965" t="s">
        <v>2130</v>
      </c>
      <c r="I1965">
        <v>3.3458872528603398E-2</v>
      </c>
      <c r="J1965" t="s">
        <v>2128</v>
      </c>
      <c r="K1965" s="7">
        <v>11</v>
      </c>
      <c r="L1965" t="s">
        <v>2155</v>
      </c>
    </row>
    <row r="1966" spans="1:12" x14ac:dyDescent="0.15">
      <c r="A1966" t="s">
        <v>507</v>
      </c>
      <c r="B1966" t="s">
        <v>2138</v>
      </c>
      <c r="C1966" t="s">
        <v>2131</v>
      </c>
      <c r="D1966" t="s">
        <v>2137</v>
      </c>
      <c r="E1966">
        <v>1.9328854018662599E-2</v>
      </c>
      <c r="F1966">
        <v>5.4402649314591496E-3</v>
      </c>
      <c r="G1966">
        <v>3.8097286975163701E-4</v>
      </c>
      <c r="H1966" t="s">
        <v>2131</v>
      </c>
      <c r="I1966">
        <v>3.3469953192716499E-2</v>
      </c>
      <c r="J1966" t="s">
        <v>2128</v>
      </c>
      <c r="K1966" s="7">
        <v>3</v>
      </c>
      <c r="L1966" t="s">
        <v>2155</v>
      </c>
    </row>
    <row r="1967" spans="1:12" x14ac:dyDescent="0.15">
      <c r="A1967" t="s">
        <v>707</v>
      </c>
      <c r="B1967" t="s">
        <v>2124</v>
      </c>
      <c r="C1967" t="s">
        <v>2131</v>
      </c>
      <c r="D1967" t="s">
        <v>2135</v>
      </c>
      <c r="E1967">
        <v>0.55930739282959496</v>
      </c>
      <c r="F1967">
        <v>0.157431824265686</v>
      </c>
      <c r="G1967">
        <v>3.8130501982946801E-4</v>
      </c>
      <c r="H1967" t="s">
        <v>2131</v>
      </c>
      <c r="I1967">
        <v>3.3488889753552797E-2</v>
      </c>
      <c r="J1967" t="s">
        <v>2127</v>
      </c>
      <c r="K1967" s="7">
        <v>19</v>
      </c>
      <c r="L1967" t="s">
        <v>2155</v>
      </c>
    </row>
    <row r="1968" spans="1:12" x14ac:dyDescent="0.15">
      <c r="A1968" t="s">
        <v>1909</v>
      </c>
      <c r="B1968" t="s">
        <v>2124</v>
      </c>
      <c r="C1968" t="s">
        <v>2131</v>
      </c>
      <c r="D1968" t="s">
        <v>2135</v>
      </c>
      <c r="E1968">
        <v>1.0365772487304801</v>
      </c>
      <c r="F1968">
        <v>0.29180710951703398</v>
      </c>
      <c r="G1968">
        <v>3.8192469670647399E-4</v>
      </c>
      <c r="H1968" t="s">
        <v>2131</v>
      </c>
      <c r="I1968">
        <v>3.3497282408890598E-2</v>
      </c>
      <c r="J1968" t="s">
        <v>2127</v>
      </c>
      <c r="K1968" s="7">
        <v>4</v>
      </c>
      <c r="L1968" t="s">
        <v>2155</v>
      </c>
    </row>
    <row r="1969" spans="1:12" x14ac:dyDescent="0.15">
      <c r="A1969" t="s">
        <v>952</v>
      </c>
      <c r="B1969" t="s">
        <v>2124</v>
      </c>
      <c r="C1969" t="s">
        <v>2131</v>
      </c>
      <c r="D1969" t="s">
        <v>2126</v>
      </c>
      <c r="E1969">
        <v>-1.7255530721814901E-2</v>
      </c>
      <c r="F1969">
        <v>4.8577159690820397E-3</v>
      </c>
      <c r="G1969">
        <v>3.8203869929638899E-4</v>
      </c>
      <c r="H1969" t="s">
        <v>2131</v>
      </c>
      <c r="I1969">
        <v>3.3497282408890598E-2</v>
      </c>
      <c r="J1969" t="s">
        <v>2127</v>
      </c>
      <c r="K1969" s="7">
        <v>10</v>
      </c>
      <c r="L1969" t="s">
        <v>2155</v>
      </c>
    </row>
    <row r="1970" spans="1:12" x14ac:dyDescent="0.15">
      <c r="A1970" t="s">
        <v>1779</v>
      </c>
      <c r="B1970" t="s">
        <v>2124</v>
      </c>
      <c r="C1970" t="s">
        <v>2130</v>
      </c>
      <c r="D1970" t="s">
        <v>2136</v>
      </c>
      <c r="E1970">
        <v>0.238228678419664</v>
      </c>
      <c r="F1970">
        <v>6.7065824955043096E-2</v>
      </c>
      <c r="G1970">
        <v>3.82079470382211E-4</v>
      </c>
      <c r="H1970" t="s">
        <v>2130</v>
      </c>
      <c r="I1970">
        <v>3.3497282408890598E-2</v>
      </c>
      <c r="J1970" t="s">
        <v>2127</v>
      </c>
      <c r="K1970" s="7">
        <v>3</v>
      </c>
      <c r="L1970" t="s">
        <v>2155</v>
      </c>
    </row>
    <row r="1971" spans="1:12" x14ac:dyDescent="0.15">
      <c r="A1971" t="s">
        <v>542</v>
      </c>
      <c r="B1971" t="s">
        <v>2138</v>
      </c>
      <c r="C1971" t="s">
        <v>2134</v>
      </c>
      <c r="D1971" t="s">
        <v>2137</v>
      </c>
      <c r="E1971">
        <v>-5.5427790009744703E-2</v>
      </c>
      <c r="F1971">
        <v>1.5603976812080299E-2</v>
      </c>
      <c r="G1971">
        <v>3.8208545328756297E-4</v>
      </c>
      <c r="H1971" t="s">
        <v>2134</v>
      </c>
      <c r="I1971">
        <v>3.3497282408890598E-2</v>
      </c>
      <c r="J1971" t="s">
        <v>2127</v>
      </c>
      <c r="K1971" s="7">
        <v>18</v>
      </c>
      <c r="L1971" t="s">
        <v>2155</v>
      </c>
    </row>
    <row r="1972" spans="1:12" x14ac:dyDescent="0.15">
      <c r="A1972" t="s">
        <v>902</v>
      </c>
      <c r="B1972" t="s">
        <v>2124</v>
      </c>
      <c r="C1972" t="s">
        <v>2131</v>
      </c>
      <c r="D1972" t="s">
        <v>2126</v>
      </c>
      <c r="E1972">
        <v>-7.9649912109816395E-3</v>
      </c>
      <c r="F1972">
        <v>2.24239433667053E-3</v>
      </c>
      <c r="G1972">
        <v>3.8231063118008901E-4</v>
      </c>
      <c r="H1972" t="s">
        <v>2131</v>
      </c>
      <c r="I1972">
        <v>3.3508237309620999E-2</v>
      </c>
      <c r="J1972" t="s">
        <v>2127</v>
      </c>
      <c r="K1972" s="7">
        <v>12</v>
      </c>
      <c r="L1972" t="s">
        <v>2155</v>
      </c>
    </row>
    <row r="1973" spans="1:12" x14ac:dyDescent="0.15">
      <c r="A1973" t="s">
        <v>311</v>
      </c>
      <c r="B1973" t="s">
        <v>2138</v>
      </c>
      <c r="C1973" t="s">
        <v>2130</v>
      </c>
      <c r="D1973" t="s">
        <v>2126</v>
      </c>
      <c r="E1973">
        <v>0.101093182252218</v>
      </c>
      <c r="F1973">
        <v>2.8463366371635501E-2</v>
      </c>
      <c r="G1973">
        <v>3.8275896123919601E-4</v>
      </c>
      <c r="H1973" t="s">
        <v>2130</v>
      </c>
      <c r="I1973">
        <v>3.3521169595200198E-2</v>
      </c>
      <c r="J1973" t="s">
        <v>2128</v>
      </c>
      <c r="K1973" s="7">
        <v>2</v>
      </c>
      <c r="L1973" t="s">
        <v>2155</v>
      </c>
    </row>
    <row r="1974" spans="1:12" x14ac:dyDescent="0.15">
      <c r="A1974" t="s">
        <v>1495</v>
      </c>
      <c r="B1974" t="s">
        <v>2124</v>
      </c>
      <c r="C1974" t="s">
        <v>2133</v>
      </c>
      <c r="D1974" t="s">
        <v>2126</v>
      </c>
      <c r="E1974">
        <v>1.06428281669778E-2</v>
      </c>
      <c r="F1974">
        <v>2.9966586319682001E-3</v>
      </c>
      <c r="G1974">
        <v>3.8294726957729502E-4</v>
      </c>
      <c r="H1974" t="s">
        <v>2133</v>
      </c>
      <c r="I1974">
        <v>3.3534733185749503E-2</v>
      </c>
      <c r="J1974" t="s">
        <v>2128</v>
      </c>
      <c r="K1974" s="7">
        <v>10</v>
      </c>
      <c r="L1974" t="s">
        <v>2155</v>
      </c>
    </row>
    <row r="1975" spans="1:12" x14ac:dyDescent="0.15">
      <c r="A1975" t="s">
        <v>327</v>
      </c>
      <c r="B1975" t="s">
        <v>2124</v>
      </c>
      <c r="C1975" t="s">
        <v>2130</v>
      </c>
      <c r="D1975" t="s">
        <v>2136</v>
      </c>
      <c r="E1975">
        <v>0.17698181248405501</v>
      </c>
      <c r="F1975">
        <v>4.9835268649853701E-2</v>
      </c>
      <c r="G1975">
        <v>3.8327992982976498E-4</v>
      </c>
      <c r="H1975" t="s">
        <v>2130</v>
      </c>
      <c r="I1975">
        <v>3.3550001958161497E-2</v>
      </c>
      <c r="J1975" t="s">
        <v>2127</v>
      </c>
      <c r="K1975" s="7">
        <v>20</v>
      </c>
      <c r="L1975" t="s">
        <v>2155</v>
      </c>
    </row>
    <row r="1976" spans="1:12" x14ac:dyDescent="0.15">
      <c r="A1976" t="s">
        <v>378</v>
      </c>
      <c r="B1976" t="s">
        <v>2138</v>
      </c>
      <c r="C1976" t="s">
        <v>2265</v>
      </c>
      <c r="D1976" t="s">
        <v>2136</v>
      </c>
      <c r="E1976">
        <v>0.25343109753948501</v>
      </c>
      <c r="F1976">
        <v>7.1362574686955907E-2</v>
      </c>
      <c r="G1976">
        <v>3.8330899910935402E-4</v>
      </c>
      <c r="H1976" t="s">
        <v>2129</v>
      </c>
      <c r="I1976">
        <v>3.3550001958161497E-2</v>
      </c>
      <c r="J1976" t="s">
        <v>2127</v>
      </c>
      <c r="K1976" s="7">
        <v>6</v>
      </c>
      <c r="L1976" t="s">
        <v>2155</v>
      </c>
    </row>
    <row r="1977" spans="1:12" x14ac:dyDescent="0.15">
      <c r="A1977" t="s">
        <v>1730</v>
      </c>
      <c r="B1977" t="s">
        <v>2124</v>
      </c>
      <c r="C1977" t="s">
        <v>2131</v>
      </c>
      <c r="D1977" t="s">
        <v>2135</v>
      </c>
      <c r="E1977">
        <v>0.49068058931039399</v>
      </c>
      <c r="F1977">
        <v>0.13819799310688699</v>
      </c>
      <c r="G1977">
        <v>3.84409088805677E-4</v>
      </c>
      <c r="H1977" t="s">
        <v>2131</v>
      </c>
      <c r="I1977">
        <v>3.36275143490826E-2</v>
      </c>
      <c r="J1977" t="s">
        <v>2127</v>
      </c>
      <c r="K1977" s="7">
        <v>3</v>
      </c>
      <c r="L1977" t="s">
        <v>2155</v>
      </c>
    </row>
    <row r="1978" spans="1:12" x14ac:dyDescent="0.15">
      <c r="A1978" t="s">
        <v>2055</v>
      </c>
      <c r="B1978" t="s">
        <v>2124</v>
      </c>
      <c r="C1978" t="s">
        <v>2131</v>
      </c>
      <c r="D1978" t="s">
        <v>2135</v>
      </c>
      <c r="E1978">
        <v>1.61862505354139</v>
      </c>
      <c r="F1978">
        <v>0.45589605275151701</v>
      </c>
      <c r="G1978">
        <v>3.84608710439624E-4</v>
      </c>
      <c r="H1978" t="s">
        <v>2131</v>
      </c>
      <c r="I1978">
        <v>3.3639109314164202E-2</v>
      </c>
      <c r="J1978" t="s">
        <v>2127</v>
      </c>
      <c r="K1978" s="7">
        <v>5</v>
      </c>
      <c r="L1978" t="s">
        <v>2155</v>
      </c>
    </row>
    <row r="1979" spans="1:12" x14ac:dyDescent="0.15">
      <c r="A1979" t="s">
        <v>1557</v>
      </c>
      <c r="B1979" t="s">
        <v>2124</v>
      </c>
      <c r="C1979" t="s">
        <v>2266</v>
      </c>
      <c r="D1979" t="s">
        <v>2126</v>
      </c>
      <c r="E1979">
        <v>9.8235717369876702E-3</v>
      </c>
      <c r="F1979">
        <v>2.7671095848341401E-3</v>
      </c>
      <c r="G1979">
        <v>3.85055241547707E-4</v>
      </c>
      <c r="H1979" t="s">
        <v>2129</v>
      </c>
      <c r="I1979">
        <v>3.3666421619518203E-2</v>
      </c>
      <c r="J1979" t="s">
        <v>2128</v>
      </c>
      <c r="K1979" s="7">
        <v>1</v>
      </c>
      <c r="L1979" t="s">
        <v>2155</v>
      </c>
    </row>
    <row r="1980" spans="1:12" x14ac:dyDescent="0.15">
      <c r="A1980" t="s">
        <v>1786</v>
      </c>
      <c r="B1980" t="s">
        <v>2124</v>
      </c>
      <c r="C1980" t="s">
        <v>2131</v>
      </c>
      <c r="D1980" t="s">
        <v>2126</v>
      </c>
      <c r="E1980">
        <v>-4.5280771410128103E-2</v>
      </c>
      <c r="F1980">
        <v>1.2755761482285599E-2</v>
      </c>
      <c r="G1980">
        <v>3.8548152728102398E-4</v>
      </c>
      <c r="H1980" t="s">
        <v>2131</v>
      </c>
      <c r="I1980">
        <v>3.3689009788762797E-2</v>
      </c>
      <c r="J1980" t="s">
        <v>2127</v>
      </c>
      <c r="K1980" s="7">
        <v>3</v>
      </c>
      <c r="L1980" t="s">
        <v>2155</v>
      </c>
    </row>
    <row r="1981" spans="1:12" x14ac:dyDescent="0.15">
      <c r="A1981" t="s">
        <v>1856</v>
      </c>
      <c r="B1981" t="s">
        <v>2138</v>
      </c>
      <c r="C1981" t="s">
        <v>2134</v>
      </c>
      <c r="D1981" t="s">
        <v>2137</v>
      </c>
      <c r="E1981">
        <v>1.33998136858265E-2</v>
      </c>
      <c r="F1981">
        <v>3.7748521596127202E-3</v>
      </c>
      <c r="G1981">
        <v>3.8558464008850001E-4</v>
      </c>
      <c r="H1981" t="s">
        <v>2134</v>
      </c>
      <c r="I1981">
        <v>3.3689215189781199E-2</v>
      </c>
      <c r="J1981" t="s">
        <v>2128</v>
      </c>
      <c r="K1981" s="7">
        <v>4</v>
      </c>
      <c r="L1981" t="s">
        <v>2155</v>
      </c>
    </row>
    <row r="1982" spans="1:12" x14ac:dyDescent="0.15">
      <c r="A1982" t="s">
        <v>1358</v>
      </c>
      <c r="B1982" t="s">
        <v>2124</v>
      </c>
      <c r="C1982" t="s">
        <v>2265</v>
      </c>
      <c r="D1982" t="s">
        <v>2126</v>
      </c>
      <c r="E1982">
        <v>-3.56756286802326E-2</v>
      </c>
      <c r="F1982">
        <v>1.0051121613630899E-2</v>
      </c>
      <c r="G1982">
        <v>3.8608416983077301E-4</v>
      </c>
      <c r="H1982" t="s">
        <v>2129</v>
      </c>
      <c r="I1982">
        <v>3.37170966926294E-2</v>
      </c>
      <c r="J1982" t="s">
        <v>2127</v>
      </c>
      <c r="K1982" s="7">
        <v>15</v>
      </c>
      <c r="L1982" t="s">
        <v>2155</v>
      </c>
    </row>
    <row r="1983" spans="1:12" x14ac:dyDescent="0.15">
      <c r="A1983" t="s">
        <v>4</v>
      </c>
      <c r="B1983" t="s">
        <v>2124</v>
      </c>
      <c r="C1983" t="s">
        <v>2133</v>
      </c>
      <c r="D1983" t="s">
        <v>2126</v>
      </c>
      <c r="E1983">
        <v>1.16452052411537E-2</v>
      </c>
      <c r="F1983">
        <v>3.2809546583641102E-3</v>
      </c>
      <c r="G1983">
        <v>3.86206291251709E-4</v>
      </c>
      <c r="H1983" t="s">
        <v>2133</v>
      </c>
      <c r="I1983">
        <v>3.37170966926294E-2</v>
      </c>
      <c r="J1983" t="s">
        <v>2128</v>
      </c>
      <c r="K1983" s="7">
        <v>19</v>
      </c>
      <c r="L1983" t="s">
        <v>2155</v>
      </c>
    </row>
    <row r="1984" spans="1:12" x14ac:dyDescent="0.15">
      <c r="A1984" t="s">
        <v>537</v>
      </c>
      <c r="B1984" t="s">
        <v>2138</v>
      </c>
      <c r="C1984" t="s">
        <v>2130</v>
      </c>
      <c r="D1984" t="s">
        <v>2135</v>
      </c>
      <c r="E1984">
        <v>2.21905453791826</v>
      </c>
      <c r="F1984">
        <v>0.62524831749408905</v>
      </c>
      <c r="G1984">
        <v>3.86583748848923E-4</v>
      </c>
      <c r="H1984" t="s">
        <v>2130</v>
      </c>
      <c r="I1984">
        <v>3.3737185207191302E-2</v>
      </c>
      <c r="J1984" t="s">
        <v>2127</v>
      </c>
      <c r="K1984" s="7">
        <v>16</v>
      </c>
      <c r="L1984" t="s">
        <v>2155</v>
      </c>
    </row>
    <row r="1985" spans="1:12" x14ac:dyDescent="0.15">
      <c r="A1985" t="s">
        <v>1312</v>
      </c>
      <c r="B1985" t="s">
        <v>2124</v>
      </c>
      <c r="C1985" t="s">
        <v>2131</v>
      </c>
      <c r="D1985" t="s">
        <v>2135</v>
      </c>
      <c r="E1985">
        <v>0.84378888183373302</v>
      </c>
      <c r="F1985">
        <v>0.23775457928182001</v>
      </c>
      <c r="G1985">
        <v>3.8671017542237797E-4</v>
      </c>
      <c r="H1985" t="s">
        <v>2131</v>
      </c>
      <c r="I1985">
        <v>3.37405300829468E-2</v>
      </c>
      <c r="J1985" t="s">
        <v>2127</v>
      </c>
      <c r="K1985" s="7">
        <v>12</v>
      </c>
      <c r="L1985" t="s">
        <v>2155</v>
      </c>
    </row>
    <row r="1986" spans="1:12" x14ac:dyDescent="0.15">
      <c r="A1986" t="s">
        <v>105</v>
      </c>
      <c r="B1986" t="s">
        <v>2124</v>
      </c>
      <c r="C1986" t="s">
        <v>2266</v>
      </c>
      <c r="D1986" t="s">
        <v>2135</v>
      </c>
      <c r="E1986">
        <v>1.48489692422678</v>
      </c>
      <c r="F1986">
        <v>0.41842020332392399</v>
      </c>
      <c r="G1986">
        <v>3.8696522945926698E-4</v>
      </c>
      <c r="H1986" t="s">
        <v>2129</v>
      </c>
      <c r="I1986">
        <v>3.3751040015136499E-2</v>
      </c>
      <c r="J1986" t="s">
        <v>2127</v>
      </c>
      <c r="K1986" s="7">
        <v>2</v>
      </c>
      <c r="L1986" t="s">
        <v>2155</v>
      </c>
    </row>
    <row r="1987" spans="1:12" x14ac:dyDescent="0.15">
      <c r="A1987" t="s">
        <v>458</v>
      </c>
      <c r="B1987" t="s">
        <v>2138</v>
      </c>
      <c r="C1987" t="s">
        <v>2130</v>
      </c>
      <c r="D1987" t="s">
        <v>2135</v>
      </c>
      <c r="E1987">
        <v>-2.5761554353166898</v>
      </c>
      <c r="F1987">
        <v>0.72595994291458599</v>
      </c>
      <c r="G1987">
        <v>3.8725658751961699E-4</v>
      </c>
      <c r="H1987" t="s">
        <v>2130</v>
      </c>
      <c r="I1987">
        <v>3.3758838907233302E-2</v>
      </c>
      <c r="J1987" t="s">
        <v>2128</v>
      </c>
      <c r="K1987" s="7">
        <v>11</v>
      </c>
      <c r="L1987" t="s">
        <v>2155</v>
      </c>
    </row>
    <row r="1988" spans="1:12" x14ac:dyDescent="0.15">
      <c r="A1988" t="s">
        <v>392</v>
      </c>
      <c r="B1988" t="s">
        <v>2138</v>
      </c>
      <c r="C1988" t="s">
        <v>2130</v>
      </c>
      <c r="D1988" t="s">
        <v>2135</v>
      </c>
      <c r="E1988">
        <v>2.0399895150404199</v>
      </c>
      <c r="F1988">
        <v>0.57488322743007703</v>
      </c>
      <c r="G1988">
        <v>3.8739007727845901E-4</v>
      </c>
      <c r="H1988" t="s">
        <v>2130</v>
      </c>
      <c r="I1988">
        <v>3.3763875581886198E-2</v>
      </c>
      <c r="J1988" t="s">
        <v>2127</v>
      </c>
      <c r="K1988" s="7">
        <v>10</v>
      </c>
      <c r="L1988" t="s">
        <v>2155</v>
      </c>
    </row>
    <row r="1989" spans="1:12" x14ac:dyDescent="0.15">
      <c r="A1989" t="s">
        <v>1327</v>
      </c>
      <c r="B1989" t="s">
        <v>2124</v>
      </c>
      <c r="C1989" t="s">
        <v>2133</v>
      </c>
      <c r="D1989" t="s">
        <v>2126</v>
      </c>
      <c r="E1989">
        <v>3.04132839581156E-2</v>
      </c>
      <c r="F1989">
        <v>8.5707163496084697E-3</v>
      </c>
      <c r="G1989">
        <v>3.8741535039094402E-4</v>
      </c>
      <c r="H1989" t="s">
        <v>2133</v>
      </c>
      <c r="I1989">
        <v>3.3763875581886198E-2</v>
      </c>
      <c r="J1989" t="s">
        <v>2128</v>
      </c>
      <c r="K1989" s="7">
        <v>19</v>
      </c>
      <c r="L1989" t="s">
        <v>2155</v>
      </c>
    </row>
    <row r="1990" spans="1:12" x14ac:dyDescent="0.15">
      <c r="A1990" t="s">
        <v>95</v>
      </c>
      <c r="B1990" t="s">
        <v>2124</v>
      </c>
      <c r="C1990" t="s">
        <v>2131</v>
      </c>
      <c r="D1990" t="s">
        <v>2126</v>
      </c>
      <c r="E1990">
        <v>-1.96328178026259E-2</v>
      </c>
      <c r="F1990">
        <v>5.5331961769416E-3</v>
      </c>
      <c r="G1990">
        <v>3.8789190684531202E-4</v>
      </c>
      <c r="H1990" t="s">
        <v>2131</v>
      </c>
      <c r="I1990">
        <v>3.3784859633487298E-2</v>
      </c>
      <c r="J1990" t="s">
        <v>2127</v>
      </c>
      <c r="K1990" s="7" t="s">
        <v>18</v>
      </c>
      <c r="L1990" t="s">
        <v>86</v>
      </c>
    </row>
    <row r="1991" spans="1:12" x14ac:dyDescent="0.15">
      <c r="A1991" t="s">
        <v>1648</v>
      </c>
      <c r="B1991" t="s">
        <v>2124</v>
      </c>
      <c r="C1991" t="s">
        <v>2131</v>
      </c>
      <c r="D1991" t="s">
        <v>2135</v>
      </c>
      <c r="E1991">
        <v>1.1720944216290099</v>
      </c>
      <c r="F1991">
        <v>0.330381862584813</v>
      </c>
      <c r="G1991">
        <v>3.8861644253987399E-4</v>
      </c>
      <c r="H1991" t="s">
        <v>2131</v>
      </c>
      <c r="I1991">
        <v>3.3824468338067001E-2</v>
      </c>
      <c r="J1991" t="s">
        <v>2127</v>
      </c>
      <c r="K1991" s="7">
        <v>15</v>
      </c>
      <c r="L1991" t="s">
        <v>2155</v>
      </c>
    </row>
    <row r="1992" spans="1:12" x14ac:dyDescent="0.15">
      <c r="A1992" t="s">
        <v>342</v>
      </c>
      <c r="B1992" t="s">
        <v>2138</v>
      </c>
      <c r="C1992" t="s">
        <v>2130</v>
      </c>
      <c r="D1992" t="s">
        <v>2126</v>
      </c>
      <c r="E1992">
        <v>2.2333599648734499E-2</v>
      </c>
      <c r="F1992">
        <v>6.2959846970197797E-3</v>
      </c>
      <c r="G1992">
        <v>3.89235595554225E-4</v>
      </c>
      <c r="H1992" t="s">
        <v>2130</v>
      </c>
      <c r="I1992">
        <v>3.3857792120159803E-2</v>
      </c>
      <c r="J1992" t="s">
        <v>2128</v>
      </c>
      <c r="K1992" s="7">
        <v>6</v>
      </c>
      <c r="L1992" t="s">
        <v>2155</v>
      </c>
    </row>
    <row r="1993" spans="1:12" x14ac:dyDescent="0.15">
      <c r="A1993" t="s">
        <v>316</v>
      </c>
      <c r="B1993" t="s">
        <v>2138</v>
      </c>
      <c r="C1993" t="s">
        <v>2131</v>
      </c>
      <c r="D1993" t="s">
        <v>2137</v>
      </c>
      <c r="E1993">
        <v>-6.3671570622434396E-3</v>
      </c>
      <c r="F1993">
        <v>1.7953267725438001E-3</v>
      </c>
      <c r="G1993">
        <v>3.9035943781648902E-4</v>
      </c>
      <c r="H1993" t="s">
        <v>2131</v>
      </c>
      <c r="I1993">
        <v>3.3925385555701501E-2</v>
      </c>
      <c r="J1993" t="s">
        <v>2127</v>
      </c>
      <c r="K1993" s="7">
        <v>12</v>
      </c>
      <c r="L1993" t="s">
        <v>2155</v>
      </c>
    </row>
    <row r="1994" spans="1:12" x14ac:dyDescent="0.15">
      <c r="A1994" t="s">
        <v>2027</v>
      </c>
      <c r="B1994" t="s">
        <v>2124</v>
      </c>
      <c r="C1994" t="s">
        <v>2133</v>
      </c>
      <c r="D1994" t="s">
        <v>2126</v>
      </c>
      <c r="E1994">
        <v>9.7669816509821407E-3</v>
      </c>
      <c r="F1994">
        <v>2.7541107903909599E-3</v>
      </c>
      <c r="G1994">
        <v>3.9063888285251501E-4</v>
      </c>
      <c r="H1994" t="s">
        <v>2133</v>
      </c>
      <c r="I1994">
        <v>3.3941591942982699E-2</v>
      </c>
      <c r="J1994" t="s">
        <v>2128</v>
      </c>
      <c r="K1994" s="7" t="s">
        <v>18</v>
      </c>
      <c r="L1994" t="s">
        <v>2154</v>
      </c>
    </row>
    <row r="1995" spans="1:12" x14ac:dyDescent="0.15">
      <c r="A1995" t="s">
        <v>1688</v>
      </c>
      <c r="B1995" t="s">
        <v>2138</v>
      </c>
      <c r="C1995" t="s">
        <v>2130</v>
      </c>
      <c r="D1995" t="s">
        <v>2135</v>
      </c>
      <c r="E1995">
        <v>-2.44510416848401</v>
      </c>
      <c r="F1995">
        <v>0.68963604376338605</v>
      </c>
      <c r="G1995">
        <v>3.91869903300826E-4</v>
      </c>
      <c r="H1995" t="s">
        <v>2130</v>
      </c>
      <c r="I1995">
        <v>3.4018263830425798E-2</v>
      </c>
      <c r="J1995" t="s">
        <v>2128</v>
      </c>
      <c r="K1995" s="7">
        <v>20</v>
      </c>
      <c r="L1995" t="s">
        <v>2155</v>
      </c>
    </row>
    <row r="1996" spans="1:12" x14ac:dyDescent="0.15">
      <c r="A1996" t="s">
        <v>1351</v>
      </c>
      <c r="B1996" t="s">
        <v>2124</v>
      </c>
      <c r="C1996" t="s">
        <v>2133</v>
      </c>
      <c r="D1996" t="s">
        <v>2126</v>
      </c>
      <c r="E1996">
        <v>9.1921543156560908E-3</v>
      </c>
      <c r="F1996">
        <v>2.5944938644256901E-3</v>
      </c>
      <c r="G1996">
        <v>3.9568217980410797E-4</v>
      </c>
      <c r="H1996" t="s">
        <v>2133</v>
      </c>
      <c r="I1996">
        <v>3.4227676540461403E-2</v>
      </c>
      <c r="J1996" t="s">
        <v>2128</v>
      </c>
      <c r="K1996" s="7">
        <v>16</v>
      </c>
      <c r="L1996" t="s">
        <v>2155</v>
      </c>
    </row>
    <row r="1997" spans="1:12" x14ac:dyDescent="0.15">
      <c r="A1997" t="s">
        <v>162</v>
      </c>
      <c r="B1997" t="s">
        <v>2124</v>
      </c>
      <c r="C1997" t="s">
        <v>2266</v>
      </c>
      <c r="D1997" t="s">
        <v>2126</v>
      </c>
      <c r="E1997">
        <v>-2.33084377635202E-2</v>
      </c>
      <c r="F1997">
        <v>6.5796520905845902E-3</v>
      </c>
      <c r="G1997">
        <v>3.96348801807139E-4</v>
      </c>
      <c r="H1997" t="s">
        <v>2129</v>
      </c>
      <c r="I1997">
        <v>3.4259647188815197E-2</v>
      </c>
      <c r="J1997" t="s">
        <v>2127</v>
      </c>
      <c r="K1997" s="7">
        <v>16</v>
      </c>
      <c r="L1997" t="s">
        <v>2155</v>
      </c>
    </row>
    <row r="1998" spans="1:12" x14ac:dyDescent="0.15">
      <c r="A1998" t="s">
        <v>1754</v>
      </c>
      <c r="B1998" t="s">
        <v>2124</v>
      </c>
      <c r="C1998" t="s">
        <v>2265</v>
      </c>
      <c r="D1998" t="s">
        <v>2137</v>
      </c>
      <c r="E1998">
        <v>-7.1665261651983501E-3</v>
      </c>
      <c r="F1998">
        <v>2.0230415731619898E-3</v>
      </c>
      <c r="G1998">
        <v>3.9642667771261402E-4</v>
      </c>
      <c r="H1998" t="s">
        <v>2129</v>
      </c>
      <c r="I1998">
        <v>3.4263425910618497E-2</v>
      </c>
      <c r="J1998" t="s">
        <v>2127</v>
      </c>
      <c r="K1998" s="7">
        <v>19</v>
      </c>
      <c r="L1998" t="s">
        <v>2155</v>
      </c>
    </row>
    <row r="1999" spans="1:12" x14ac:dyDescent="0.15">
      <c r="A1999" t="s">
        <v>897</v>
      </c>
      <c r="B1999" t="s">
        <v>2124</v>
      </c>
      <c r="C1999" t="s">
        <v>2133</v>
      </c>
      <c r="D1999" t="s">
        <v>2126</v>
      </c>
      <c r="E1999">
        <v>1.08730456080296E-2</v>
      </c>
      <c r="F1999">
        <v>3.0696819677419199E-3</v>
      </c>
      <c r="G1999">
        <v>3.9699167348479302E-4</v>
      </c>
      <c r="H1999" t="s">
        <v>2133</v>
      </c>
      <c r="I1999">
        <v>3.4297481849449203E-2</v>
      </c>
      <c r="J1999" t="s">
        <v>2128</v>
      </c>
      <c r="K1999" s="7">
        <v>16</v>
      </c>
      <c r="L1999" t="s">
        <v>2155</v>
      </c>
    </row>
    <row r="2000" spans="1:12" x14ac:dyDescent="0.15">
      <c r="A2000" t="s">
        <v>1845</v>
      </c>
      <c r="B2000" t="s">
        <v>2124</v>
      </c>
      <c r="C2000" t="s">
        <v>2131</v>
      </c>
      <c r="D2000" t="s">
        <v>2126</v>
      </c>
      <c r="E2000">
        <v>2.37654188132219E-2</v>
      </c>
      <c r="F2000">
        <v>6.7096638667001702E-3</v>
      </c>
      <c r="G2000">
        <v>3.9715272935811699E-4</v>
      </c>
      <c r="H2000" t="s">
        <v>2131</v>
      </c>
      <c r="I2000">
        <v>3.4300179320484799E-2</v>
      </c>
      <c r="J2000" t="s">
        <v>2128</v>
      </c>
      <c r="K2000" s="7">
        <v>3</v>
      </c>
      <c r="L2000" t="s">
        <v>2155</v>
      </c>
    </row>
    <row r="2001" spans="1:12" x14ac:dyDescent="0.15">
      <c r="A2001" t="s">
        <v>1357</v>
      </c>
      <c r="B2001" t="s">
        <v>2138</v>
      </c>
      <c r="C2001" t="s">
        <v>2265</v>
      </c>
      <c r="D2001" t="s">
        <v>2137</v>
      </c>
      <c r="E2001">
        <v>-9.9607747656580408E-3</v>
      </c>
      <c r="F2001">
        <v>2.8131262085241502E-3</v>
      </c>
      <c r="G2001">
        <v>3.9888494688191599E-4</v>
      </c>
      <c r="H2001" t="s">
        <v>2129</v>
      </c>
      <c r="I2001">
        <v>3.4360423437055497E-2</v>
      </c>
      <c r="J2001" t="s">
        <v>2127</v>
      </c>
      <c r="K2001" s="7">
        <v>12</v>
      </c>
      <c r="L2001" t="s">
        <v>2155</v>
      </c>
    </row>
    <row r="2002" spans="1:12" x14ac:dyDescent="0.15">
      <c r="A2002" t="s">
        <v>1607</v>
      </c>
      <c r="B2002" t="s">
        <v>2124</v>
      </c>
      <c r="C2002" t="s">
        <v>2134</v>
      </c>
      <c r="D2002" t="s">
        <v>2126</v>
      </c>
      <c r="E2002">
        <v>1.8362565746371101E-2</v>
      </c>
      <c r="F2002">
        <v>5.1863902081915004E-3</v>
      </c>
      <c r="G2002">
        <v>3.99325511426194E-4</v>
      </c>
      <c r="H2002" t="s">
        <v>2134</v>
      </c>
      <c r="I2002">
        <v>3.4389513958512301E-2</v>
      </c>
      <c r="J2002" t="s">
        <v>2128</v>
      </c>
      <c r="K2002" s="7">
        <v>11</v>
      </c>
      <c r="L2002" t="s">
        <v>2155</v>
      </c>
    </row>
    <row r="2003" spans="1:12" x14ac:dyDescent="0.15">
      <c r="A2003" t="s">
        <v>209</v>
      </c>
      <c r="B2003" t="s">
        <v>2138</v>
      </c>
      <c r="C2003" t="s">
        <v>2266</v>
      </c>
      <c r="D2003" t="s">
        <v>2137</v>
      </c>
      <c r="E2003">
        <v>-8.6115951356471199E-3</v>
      </c>
      <c r="F2003">
        <v>2.4327168874296598E-3</v>
      </c>
      <c r="G2003">
        <v>4.0026581335988998E-4</v>
      </c>
      <c r="H2003" t="s">
        <v>2129</v>
      </c>
      <c r="I2003">
        <v>3.4445778013343697E-2</v>
      </c>
      <c r="J2003" t="s">
        <v>2127</v>
      </c>
      <c r="K2003" s="7">
        <v>1</v>
      </c>
      <c r="L2003" t="s">
        <v>2155</v>
      </c>
    </row>
    <row r="2004" spans="1:12" x14ac:dyDescent="0.15">
      <c r="A2004" t="s">
        <v>407</v>
      </c>
      <c r="B2004" t="s">
        <v>2124</v>
      </c>
      <c r="C2004" t="s">
        <v>2265</v>
      </c>
      <c r="D2004" t="s">
        <v>2126</v>
      </c>
      <c r="E2004">
        <v>7.7726074198084102E-3</v>
      </c>
      <c r="F2004">
        <v>2.19610862151757E-3</v>
      </c>
      <c r="G2004">
        <v>4.01244890866185E-4</v>
      </c>
      <c r="H2004" t="s">
        <v>2129</v>
      </c>
      <c r="I2004">
        <v>3.4483751212040697E-2</v>
      </c>
      <c r="J2004" t="s">
        <v>2128</v>
      </c>
      <c r="K2004" s="7">
        <v>19</v>
      </c>
      <c r="L2004" t="s">
        <v>2155</v>
      </c>
    </row>
    <row r="2005" spans="1:12" x14ac:dyDescent="0.15">
      <c r="A2005" t="s">
        <v>1401</v>
      </c>
      <c r="B2005" t="s">
        <v>2124</v>
      </c>
      <c r="C2005" t="s">
        <v>2265</v>
      </c>
      <c r="D2005" t="s">
        <v>2135</v>
      </c>
      <c r="E2005">
        <v>1.54991450603513</v>
      </c>
      <c r="F2005">
        <v>0.43793254813259402</v>
      </c>
      <c r="G2005">
        <v>4.0139849049531301E-4</v>
      </c>
      <c r="H2005" t="s">
        <v>2129</v>
      </c>
      <c r="I2005">
        <v>3.44847986931794E-2</v>
      </c>
      <c r="J2005" t="s">
        <v>2127</v>
      </c>
      <c r="K2005" s="7">
        <v>3</v>
      </c>
      <c r="L2005" t="s">
        <v>2155</v>
      </c>
    </row>
    <row r="2006" spans="1:12" x14ac:dyDescent="0.15">
      <c r="A2006" t="s">
        <v>352</v>
      </c>
      <c r="B2006" t="s">
        <v>2138</v>
      </c>
      <c r="C2006" t="s">
        <v>2130</v>
      </c>
      <c r="D2006" t="s">
        <v>2137</v>
      </c>
      <c r="E2006">
        <v>-0.158001075732008</v>
      </c>
      <c r="F2006">
        <v>4.4646067578042598E-2</v>
      </c>
      <c r="G2006">
        <v>4.0169211561845902E-4</v>
      </c>
      <c r="H2006" t="s">
        <v>2130</v>
      </c>
      <c r="I2006">
        <v>3.4491326124003102E-2</v>
      </c>
      <c r="J2006" t="s">
        <v>2127</v>
      </c>
      <c r="K2006" s="7">
        <v>10</v>
      </c>
      <c r="L2006" t="s">
        <v>2155</v>
      </c>
    </row>
    <row r="2007" spans="1:12" x14ac:dyDescent="0.15">
      <c r="A2007" t="s">
        <v>1989</v>
      </c>
      <c r="B2007" t="s">
        <v>2138</v>
      </c>
      <c r="C2007" t="s">
        <v>2125</v>
      </c>
      <c r="D2007" t="s">
        <v>2135</v>
      </c>
      <c r="E2007">
        <v>-2.5276595012104099</v>
      </c>
      <c r="F2007">
        <v>0.71432457173725705</v>
      </c>
      <c r="G2007">
        <v>4.0236033225829698E-4</v>
      </c>
      <c r="H2007" t="s">
        <v>2125</v>
      </c>
      <c r="I2007">
        <v>3.4520458416249698E-2</v>
      </c>
      <c r="J2007" t="s">
        <v>2128</v>
      </c>
      <c r="K2007" s="7">
        <v>6</v>
      </c>
      <c r="L2007" t="s">
        <v>2155</v>
      </c>
    </row>
    <row r="2008" spans="1:12" x14ac:dyDescent="0.15">
      <c r="A2008" t="s">
        <v>970</v>
      </c>
      <c r="B2008" t="s">
        <v>2124</v>
      </c>
      <c r="C2008" t="s">
        <v>2131</v>
      </c>
      <c r="D2008" t="s">
        <v>2135</v>
      </c>
      <c r="E2008">
        <v>1.2811344708266199</v>
      </c>
      <c r="F2008">
        <v>0.362121775475434</v>
      </c>
      <c r="G2008">
        <v>4.0339093884720598E-4</v>
      </c>
      <c r="H2008" t="s">
        <v>2131</v>
      </c>
      <c r="I2008">
        <v>3.45600714483765E-2</v>
      </c>
      <c r="J2008" t="s">
        <v>2127</v>
      </c>
      <c r="K2008" s="7">
        <v>8</v>
      </c>
      <c r="L2008" t="s">
        <v>2155</v>
      </c>
    </row>
    <row r="2009" spans="1:12" x14ac:dyDescent="0.15">
      <c r="A2009" t="s">
        <v>1266</v>
      </c>
      <c r="B2009" t="s">
        <v>2124</v>
      </c>
      <c r="C2009" t="s">
        <v>2134</v>
      </c>
      <c r="D2009" t="s">
        <v>2126</v>
      </c>
      <c r="E2009">
        <v>2.07315794621756E-2</v>
      </c>
      <c r="F2009">
        <v>5.8602737711478496E-3</v>
      </c>
      <c r="G2009">
        <v>4.0370951297258198E-4</v>
      </c>
      <c r="H2009" t="s">
        <v>2134</v>
      </c>
      <c r="I2009">
        <v>3.4577059634349198E-2</v>
      </c>
      <c r="J2009" t="s">
        <v>2128</v>
      </c>
      <c r="K2009" s="7">
        <v>1</v>
      </c>
      <c r="L2009" t="s">
        <v>2155</v>
      </c>
    </row>
    <row r="2010" spans="1:12" x14ac:dyDescent="0.15">
      <c r="A2010" t="s">
        <v>798</v>
      </c>
      <c r="B2010" t="s">
        <v>2138</v>
      </c>
      <c r="C2010" t="s">
        <v>2130</v>
      </c>
      <c r="D2010" t="s">
        <v>2126</v>
      </c>
      <c r="E2010">
        <v>8.4699133089128895E-2</v>
      </c>
      <c r="F2010">
        <v>2.39453475396075E-2</v>
      </c>
      <c r="G2010">
        <v>4.0441570805411402E-4</v>
      </c>
      <c r="H2010" t="s">
        <v>2130</v>
      </c>
      <c r="I2010">
        <v>3.4619807016992597E-2</v>
      </c>
      <c r="J2010" t="s">
        <v>2128</v>
      </c>
      <c r="K2010" s="7">
        <v>19</v>
      </c>
      <c r="L2010" t="s">
        <v>2155</v>
      </c>
    </row>
    <row r="2011" spans="1:12" x14ac:dyDescent="0.15">
      <c r="A2011" t="s">
        <v>2054</v>
      </c>
      <c r="B2011" t="s">
        <v>2124</v>
      </c>
      <c r="C2011" t="s">
        <v>2132</v>
      </c>
      <c r="D2011" t="s">
        <v>2126</v>
      </c>
      <c r="E2011">
        <v>1.4373799421164001E-2</v>
      </c>
      <c r="F2011">
        <v>4.0643570165055298E-3</v>
      </c>
      <c r="G2011">
        <v>4.0539065746069498E-4</v>
      </c>
      <c r="H2011" t="s">
        <v>2132</v>
      </c>
      <c r="I2011">
        <v>3.4658897065418103E-2</v>
      </c>
      <c r="J2011" t="s">
        <v>2128</v>
      </c>
      <c r="K2011" s="7">
        <v>2</v>
      </c>
      <c r="L2011" t="s">
        <v>2155</v>
      </c>
    </row>
    <row r="2012" spans="1:12" x14ac:dyDescent="0.15">
      <c r="A2012" t="s">
        <v>1948</v>
      </c>
      <c r="B2012" t="s">
        <v>2138</v>
      </c>
      <c r="C2012" t="s">
        <v>2266</v>
      </c>
      <c r="D2012" t="s">
        <v>2136</v>
      </c>
      <c r="E2012">
        <v>0.168443596790496</v>
      </c>
      <c r="F2012">
        <v>4.7633202001451498E-2</v>
      </c>
      <c r="G2012">
        <v>4.0582829468880602E-4</v>
      </c>
      <c r="H2012" t="s">
        <v>2129</v>
      </c>
      <c r="I2012">
        <v>3.4675623372103601E-2</v>
      </c>
      <c r="J2012" t="s">
        <v>2127</v>
      </c>
      <c r="K2012" s="7">
        <v>13</v>
      </c>
      <c r="L2012" t="s">
        <v>2155</v>
      </c>
    </row>
    <row r="2013" spans="1:12" x14ac:dyDescent="0.15">
      <c r="A2013" t="s">
        <v>1887</v>
      </c>
      <c r="B2013" t="s">
        <v>2124</v>
      </c>
      <c r="C2013" t="s">
        <v>2125</v>
      </c>
      <c r="D2013" t="s">
        <v>2126</v>
      </c>
      <c r="E2013">
        <v>7.6287552131348102E-3</v>
      </c>
      <c r="F2013">
        <v>2.1574454255239499E-3</v>
      </c>
      <c r="G2013">
        <v>4.0621460231822802E-4</v>
      </c>
      <c r="H2013" t="s">
        <v>2125</v>
      </c>
      <c r="I2013">
        <v>3.46964379757033E-2</v>
      </c>
      <c r="J2013" t="s">
        <v>2128</v>
      </c>
      <c r="K2013" s="7">
        <v>17</v>
      </c>
      <c r="L2013" t="s">
        <v>2155</v>
      </c>
    </row>
    <row r="2014" spans="1:12" x14ac:dyDescent="0.15">
      <c r="A2014" t="s">
        <v>1778</v>
      </c>
      <c r="B2014" t="s">
        <v>2124</v>
      </c>
      <c r="C2014" t="s">
        <v>2131</v>
      </c>
      <c r="D2014" t="s">
        <v>2137</v>
      </c>
      <c r="E2014">
        <v>-1.9000844728060299E-2</v>
      </c>
      <c r="F2014">
        <v>5.3735521061649503E-3</v>
      </c>
      <c r="G2014">
        <v>4.0624485815616201E-4</v>
      </c>
      <c r="H2014" t="s">
        <v>2131</v>
      </c>
      <c r="I2014">
        <v>3.46964379757033E-2</v>
      </c>
      <c r="J2014" t="s">
        <v>2127</v>
      </c>
      <c r="K2014" s="7">
        <v>3</v>
      </c>
      <c r="L2014" t="s">
        <v>2155</v>
      </c>
    </row>
    <row r="2015" spans="1:12" x14ac:dyDescent="0.15">
      <c r="A2015" t="s">
        <v>269</v>
      </c>
      <c r="B2015" t="s">
        <v>2138</v>
      </c>
      <c r="C2015" t="s">
        <v>2130</v>
      </c>
      <c r="D2015" t="s">
        <v>2137</v>
      </c>
      <c r="E2015">
        <v>-1.8784680444465799E-2</v>
      </c>
      <c r="F2015">
        <v>5.31261092301266E-3</v>
      </c>
      <c r="G2015">
        <v>4.0644076791428901E-4</v>
      </c>
      <c r="H2015" t="s">
        <v>2130</v>
      </c>
      <c r="I2015">
        <v>3.4699576725511702E-2</v>
      </c>
      <c r="J2015" t="s">
        <v>2127</v>
      </c>
      <c r="K2015" s="7">
        <v>8</v>
      </c>
      <c r="L2015" t="s">
        <v>2155</v>
      </c>
    </row>
    <row r="2016" spans="1:12" x14ac:dyDescent="0.15">
      <c r="A2016" t="s">
        <v>833</v>
      </c>
      <c r="B2016" t="s">
        <v>2124</v>
      </c>
      <c r="C2016" t="s">
        <v>2131</v>
      </c>
      <c r="D2016" t="s">
        <v>2137</v>
      </c>
      <c r="E2016">
        <v>-5.8838873241409398E-3</v>
      </c>
      <c r="F2016">
        <v>1.6640625881313301E-3</v>
      </c>
      <c r="G2016">
        <v>4.06454670937923E-4</v>
      </c>
      <c r="H2016" t="s">
        <v>2131</v>
      </c>
      <c r="I2016">
        <v>3.4699576725511702E-2</v>
      </c>
      <c r="J2016" t="s">
        <v>2127</v>
      </c>
      <c r="K2016" s="7">
        <v>7</v>
      </c>
      <c r="L2016" t="s">
        <v>2155</v>
      </c>
    </row>
    <row r="2017" spans="1:12" x14ac:dyDescent="0.15">
      <c r="A2017" t="s">
        <v>1162</v>
      </c>
      <c r="B2017" t="s">
        <v>2124</v>
      </c>
      <c r="C2017" t="s">
        <v>2133</v>
      </c>
      <c r="D2017" t="s">
        <v>2126</v>
      </c>
      <c r="E2017">
        <v>1.2007728221125301E-2</v>
      </c>
      <c r="F2017">
        <v>3.3962012287360099E-3</v>
      </c>
      <c r="G2017">
        <v>4.06796200775642E-4</v>
      </c>
      <c r="H2017" t="s">
        <v>2133</v>
      </c>
      <c r="I2017">
        <v>3.4713967982949699E-2</v>
      </c>
      <c r="J2017" t="s">
        <v>2128</v>
      </c>
      <c r="K2017" s="7">
        <v>1</v>
      </c>
      <c r="L2017" t="s">
        <v>2155</v>
      </c>
    </row>
    <row r="2018" spans="1:12" x14ac:dyDescent="0.15">
      <c r="A2018" t="s">
        <v>1336</v>
      </c>
      <c r="B2018" t="s">
        <v>2138</v>
      </c>
      <c r="C2018" t="s">
        <v>2130</v>
      </c>
      <c r="D2018" t="s">
        <v>2126</v>
      </c>
      <c r="E2018">
        <v>5.0910275976807098E-2</v>
      </c>
      <c r="F2018">
        <v>1.43996183072091E-2</v>
      </c>
      <c r="G2018">
        <v>4.06958732953455E-4</v>
      </c>
      <c r="H2018" t="s">
        <v>2130</v>
      </c>
      <c r="I2018">
        <v>3.47192796605129E-2</v>
      </c>
      <c r="J2018" t="s">
        <v>2128</v>
      </c>
      <c r="K2018" s="7">
        <v>4</v>
      </c>
      <c r="L2018" t="s">
        <v>2155</v>
      </c>
    </row>
    <row r="2019" spans="1:12" x14ac:dyDescent="0.15">
      <c r="A2019" t="s">
        <v>1911</v>
      </c>
      <c r="B2019" t="s">
        <v>2124</v>
      </c>
      <c r="C2019" t="s">
        <v>2132</v>
      </c>
      <c r="D2019" t="s">
        <v>2126</v>
      </c>
      <c r="E2019">
        <v>9.3710826482474897E-3</v>
      </c>
      <c r="F2019">
        <v>2.6511643217051201E-3</v>
      </c>
      <c r="G2019">
        <v>4.08231298462988E-4</v>
      </c>
      <c r="H2019" t="s">
        <v>2132</v>
      </c>
      <c r="I2019">
        <v>3.47929300745305E-2</v>
      </c>
      <c r="J2019" t="s">
        <v>2128</v>
      </c>
      <c r="K2019" s="7">
        <v>2</v>
      </c>
      <c r="L2019" t="s">
        <v>2155</v>
      </c>
    </row>
    <row r="2020" spans="1:12" x14ac:dyDescent="0.15">
      <c r="A2020" t="s">
        <v>494</v>
      </c>
      <c r="B2020" t="s">
        <v>2124</v>
      </c>
      <c r="C2020" t="s">
        <v>2266</v>
      </c>
      <c r="D2020" t="s">
        <v>2136</v>
      </c>
      <c r="E2020">
        <v>-4.1399877157310798E-2</v>
      </c>
      <c r="F2020">
        <v>1.1714052607494699E-2</v>
      </c>
      <c r="G2020">
        <v>4.09001888306937E-4</v>
      </c>
      <c r="H2020" t="s">
        <v>2129</v>
      </c>
      <c r="I2020">
        <v>3.4810882824276301E-2</v>
      </c>
      <c r="J2020" t="s">
        <v>2128</v>
      </c>
      <c r="K2020" s="7">
        <v>3</v>
      </c>
      <c r="L2020" t="s">
        <v>2155</v>
      </c>
    </row>
    <row r="2021" spans="1:12" x14ac:dyDescent="0.15">
      <c r="A2021" t="s">
        <v>1675</v>
      </c>
      <c r="B2021" t="s">
        <v>2138</v>
      </c>
      <c r="C2021" t="s">
        <v>2266</v>
      </c>
      <c r="D2021" t="s">
        <v>2137</v>
      </c>
      <c r="E2021">
        <v>1.98306325328764E-2</v>
      </c>
      <c r="F2021">
        <v>5.6114542778476998E-3</v>
      </c>
      <c r="G2021">
        <v>4.0938921939668899E-4</v>
      </c>
      <c r="H2021" t="s">
        <v>2129</v>
      </c>
      <c r="I2021">
        <v>3.4825607777990202E-2</v>
      </c>
      <c r="J2021" t="s">
        <v>2128</v>
      </c>
      <c r="K2021" s="7">
        <v>5</v>
      </c>
      <c r="L2021" t="s">
        <v>2155</v>
      </c>
    </row>
    <row r="2022" spans="1:12" x14ac:dyDescent="0.15">
      <c r="A2022" t="s">
        <v>1456</v>
      </c>
      <c r="B2022" t="s">
        <v>2124</v>
      </c>
      <c r="C2022" t="s">
        <v>2133</v>
      </c>
      <c r="D2022" t="s">
        <v>2126</v>
      </c>
      <c r="E2022">
        <v>1.3310484362850501E-2</v>
      </c>
      <c r="F2022">
        <v>3.7677581326553198E-3</v>
      </c>
      <c r="G2022">
        <v>4.1128726172082701E-4</v>
      </c>
      <c r="H2022" t="s">
        <v>2133</v>
      </c>
      <c r="I2022">
        <v>3.4927833337508901E-2</v>
      </c>
      <c r="J2022" t="s">
        <v>2128</v>
      </c>
      <c r="K2022" s="7">
        <v>5</v>
      </c>
      <c r="L2022" t="s">
        <v>2155</v>
      </c>
    </row>
    <row r="2023" spans="1:12" x14ac:dyDescent="0.15">
      <c r="A2023" t="s">
        <v>651</v>
      </c>
      <c r="B2023" t="s">
        <v>2124</v>
      </c>
      <c r="C2023" t="s">
        <v>2266</v>
      </c>
      <c r="D2023" t="s">
        <v>2126</v>
      </c>
      <c r="E2023">
        <v>-1.8022020547192399E-2</v>
      </c>
      <c r="F2023">
        <v>5.1016966815061304E-3</v>
      </c>
      <c r="G2023">
        <v>4.1156569616606497E-4</v>
      </c>
      <c r="H2023" t="s">
        <v>2129</v>
      </c>
      <c r="I2023">
        <v>3.4932865535473E-2</v>
      </c>
      <c r="J2023" t="s">
        <v>2127</v>
      </c>
      <c r="K2023" s="7">
        <v>1</v>
      </c>
      <c r="L2023" t="s">
        <v>2155</v>
      </c>
    </row>
    <row r="2024" spans="1:12" x14ac:dyDescent="0.15">
      <c r="A2024" t="s">
        <v>1842</v>
      </c>
      <c r="B2024" t="s">
        <v>2138</v>
      </c>
      <c r="C2024" t="s">
        <v>2125</v>
      </c>
      <c r="D2024" t="s">
        <v>2137</v>
      </c>
      <c r="E2024">
        <v>1.39496507437172E-2</v>
      </c>
      <c r="F2024">
        <v>3.9491782236758498E-3</v>
      </c>
      <c r="G2024">
        <v>4.1197413824310399E-4</v>
      </c>
      <c r="H2024" t="s">
        <v>2125</v>
      </c>
      <c r="I2024">
        <v>3.4944743842173699E-2</v>
      </c>
      <c r="J2024" t="s">
        <v>2128</v>
      </c>
      <c r="K2024" s="7">
        <v>19</v>
      </c>
      <c r="L2024" t="s">
        <v>2155</v>
      </c>
    </row>
    <row r="2025" spans="1:12" x14ac:dyDescent="0.15">
      <c r="A2025" t="s">
        <v>1544</v>
      </c>
      <c r="B2025" t="s">
        <v>2138</v>
      </c>
      <c r="C2025" t="s">
        <v>2132</v>
      </c>
      <c r="D2025" t="s">
        <v>2135</v>
      </c>
      <c r="E2025">
        <v>1.6426458485667701</v>
      </c>
      <c r="F2025">
        <v>0.46512211235914502</v>
      </c>
      <c r="G2025">
        <v>4.12984494349274E-4</v>
      </c>
      <c r="H2025" t="s">
        <v>2132</v>
      </c>
      <c r="I2025">
        <v>3.4991975958621697E-2</v>
      </c>
      <c r="J2025" t="s">
        <v>2127</v>
      </c>
      <c r="K2025" s="7">
        <v>16</v>
      </c>
      <c r="L2025" t="s">
        <v>2155</v>
      </c>
    </row>
    <row r="2026" spans="1:12" x14ac:dyDescent="0.15">
      <c r="A2026" t="s">
        <v>1268</v>
      </c>
      <c r="B2026" t="s">
        <v>2124</v>
      </c>
      <c r="C2026" t="s">
        <v>2133</v>
      </c>
      <c r="D2026" t="s">
        <v>2136</v>
      </c>
      <c r="E2026">
        <v>-4.6001664767902198E-2</v>
      </c>
      <c r="F2026">
        <v>1.30263980057704E-2</v>
      </c>
      <c r="G2026">
        <v>4.1333699186592201E-4</v>
      </c>
      <c r="H2026" t="s">
        <v>2133</v>
      </c>
      <c r="I2026">
        <v>3.5007057019107703E-2</v>
      </c>
      <c r="J2026" t="s">
        <v>2128</v>
      </c>
      <c r="K2026" s="7">
        <v>11</v>
      </c>
      <c r="L2026" t="s">
        <v>2155</v>
      </c>
    </row>
    <row r="2027" spans="1:12" x14ac:dyDescent="0.15">
      <c r="A2027" t="s">
        <v>28</v>
      </c>
      <c r="B2027" t="s">
        <v>2124</v>
      </c>
      <c r="C2027" t="s">
        <v>2125</v>
      </c>
      <c r="D2027" t="s">
        <v>2126</v>
      </c>
      <c r="E2027">
        <v>1.38156687636762E-2</v>
      </c>
      <c r="F2027">
        <v>3.9122706438237502E-3</v>
      </c>
      <c r="G2027">
        <v>4.1341558453370203E-4</v>
      </c>
      <c r="H2027" t="s">
        <v>2125</v>
      </c>
      <c r="I2027">
        <v>3.50107570857539E-2</v>
      </c>
      <c r="J2027" t="s">
        <v>2128</v>
      </c>
      <c r="K2027" s="7">
        <v>20</v>
      </c>
      <c r="L2027" t="s">
        <v>2155</v>
      </c>
    </row>
    <row r="2028" spans="1:12" x14ac:dyDescent="0.15">
      <c r="A2028" t="s">
        <v>1886</v>
      </c>
      <c r="B2028" t="s">
        <v>2138</v>
      </c>
      <c r="C2028" t="s">
        <v>2132</v>
      </c>
      <c r="D2028" t="s">
        <v>2135</v>
      </c>
      <c r="E2028">
        <v>2.10408067216063</v>
      </c>
      <c r="F2028">
        <v>0.59589869625733904</v>
      </c>
      <c r="G2028">
        <v>4.1409058080658202E-4</v>
      </c>
      <c r="H2028" t="s">
        <v>2132</v>
      </c>
      <c r="I2028">
        <v>3.5053122380392002E-2</v>
      </c>
      <c r="J2028" t="s">
        <v>2127</v>
      </c>
      <c r="K2028" s="7">
        <v>6</v>
      </c>
      <c r="L2028" t="s">
        <v>2155</v>
      </c>
    </row>
    <row r="2029" spans="1:12" x14ac:dyDescent="0.15">
      <c r="A2029" t="s">
        <v>1748</v>
      </c>
      <c r="B2029" t="s">
        <v>2124</v>
      </c>
      <c r="C2029" t="s">
        <v>2131</v>
      </c>
      <c r="D2029" t="s">
        <v>2126</v>
      </c>
      <c r="E2029">
        <v>-7.1746018573676804E-3</v>
      </c>
      <c r="F2029">
        <v>2.0322409103896398E-3</v>
      </c>
      <c r="G2029">
        <v>4.1494839237262999E-4</v>
      </c>
      <c r="H2029" t="s">
        <v>2131</v>
      </c>
      <c r="I2029">
        <v>3.5080245905255998E-2</v>
      </c>
      <c r="J2029" t="s">
        <v>2127</v>
      </c>
      <c r="K2029" s="7">
        <v>3</v>
      </c>
      <c r="L2029" t="s">
        <v>2155</v>
      </c>
    </row>
    <row r="2030" spans="1:12" x14ac:dyDescent="0.15">
      <c r="A2030" t="s">
        <v>1475</v>
      </c>
      <c r="B2030" t="s">
        <v>2138</v>
      </c>
      <c r="C2030" t="s">
        <v>2265</v>
      </c>
      <c r="D2030" t="s">
        <v>2137</v>
      </c>
      <c r="E2030">
        <v>4.23078212417798E-2</v>
      </c>
      <c r="F2030">
        <v>1.1986925372732901E-2</v>
      </c>
      <c r="G2030">
        <v>4.16349886837172E-4</v>
      </c>
      <c r="H2030" t="s">
        <v>2129</v>
      </c>
      <c r="I2030">
        <v>3.5143653601063897E-2</v>
      </c>
      <c r="J2030" t="s">
        <v>2128</v>
      </c>
      <c r="K2030" s="7">
        <v>1</v>
      </c>
      <c r="L2030" t="s">
        <v>2155</v>
      </c>
    </row>
    <row r="2031" spans="1:12" x14ac:dyDescent="0.15">
      <c r="A2031" t="s">
        <v>1987</v>
      </c>
      <c r="B2031" t="s">
        <v>2124</v>
      </c>
      <c r="C2031" t="s">
        <v>2131</v>
      </c>
      <c r="D2031" t="s">
        <v>2136</v>
      </c>
      <c r="E2031">
        <v>9.5354683633923895E-2</v>
      </c>
      <c r="F2031">
        <v>2.7018875842119001E-2</v>
      </c>
      <c r="G2031">
        <v>4.1683740613705599E-4</v>
      </c>
      <c r="H2031" t="s">
        <v>2131</v>
      </c>
      <c r="I2031">
        <v>3.5166926554196197E-2</v>
      </c>
      <c r="J2031" t="s">
        <v>2127</v>
      </c>
      <c r="K2031" s="7">
        <v>19</v>
      </c>
      <c r="L2031" t="s">
        <v>2155</v>
      </c>
    </row>
    <row r="2032" spans="1:12" x14ac:dyDescent="0.15">
      <c r="A2032" t="s">
        <v>265</v>
      </c>
      <c r="B2032" t="s">
        <v>2124</v>
      </c>
      <c r="C2032" t="s">
        <v>2131</v>
      </c>
      <c r="D2032" t="s">
        <v>2135</v>
      </c>
      <c r="E2032">
        <v>1.5981723789340301</v>
      </c>
      <c r="F2032">
        <v>0.45286528327465497</v>
      </c>
      <c r="G2032">
        <v>4.1709556163335297E-4</v>
      </c>
      <c r="H2032" t="s">
        <v>2131</v>
      </c>
      <c r="I2032">
        <v>3.5185746593269902E-2</v>
      </c>
      <c r="J2032" t="s">
        <v>2127</v>
      </c>
      <c r="K2032" s="7">
        <v>15</v>
      </c>
      <c r="L2032" t="s">
        <v>2155</v>
      </c>
    </row>
    <row r="2033" spans="1:12" x14ac:dyDescent="0.15">
      <c r="A2033" t="s">
        <v>2009</v>
      </c>
      <c r="B2033" t="s">
        <v>2124</v>
      </c>
      <c r="C2033" t="s">
        <v>2131</v>
      </c>
      <c r="D2033" t="s">
        <v>2135</v>
      </c>
      <c r="E2033">
        <v>1.70226551024856</v>
      </c>
      <c r="F2033">
        <v>0.482464295030961</v>
      </c>
      <c r="G2033">
        <v>4.1828130043165498E-4</v>
      </c>
      <c r="H2033" t="s">
        <v>2131</v>
      </c>
      <c r="I2033">
        <v>3.5247236512590298E-2</v>
      </c>
      <c r="J2033" t="s">
        <v>2127</v>
      </c>
      <c r="K2033" s="7">
        <v>6</v>
      </c>
      <c r="L2033" t="s">
        <v>2155</v>
      </c>
    </row>
    <row r="2034" spans="1:12" x14ac:dyDescent="0.15">
      <c r="A2034" t="s">
        <v>616</v>
      </c>
      <c r="B2034" t="s">
        <v>2138</v>
      </c>
      <c r="C2034" t="s">
        <v>2130</v>
      </c>
      <c r="D2034" t="s">
        <v>2135</v>
      </c>
      <c r="E2034">
        <v>3.1350533203161</v>
      </c>
      <c r="F2034">
        <v>0.88868964740282197</v>
      </c>
      <c r="G2034">
        <v>4.19146236961622E-4</v>
      </c>
      <c r="H2034" t="s">
        <v>2130</v>
      </c>
      <c r="I2034">
        <v>3.5284549875546897E-2</v>
      </c>
      <c r="J2034" t="s">
        <v>2127</v>
      </c>
      <c r="K2034" s="7">
        <v>1</v>
      </c>
      <c r="L2034" t="s">
        <v>2155</v>
      </c>
    </row>
    <row r="2035" spans="1:12" x14ac:dyDescent="0.15">
      <c r="A2035" t="s">
        <v>1665</v>
      </c>
      <c r="B2035" t="s">
        <v>2138</v>
      </c>
      <c r="C2035" t="s">
        <v>2131</v>
      </c>
      <c r="D2035" t="s">
        <v>2137</v>
      </c>
      <c r="E2035">
        <v>-7.6896767462337002E-3</v>
      </c>
      <c r="F2035">
        <v>2.18008906029911E-3</v>
      </c>
      <c r="G2035">
        <v>4.1993092835436501E-4</v>
      </c>
      <c r="H2035" t="s">
        <v>2131</v>
      </c>
      <c r="I2035">
        <v>3.5318000939579298E-2</v>
      </c>
      <c r="J2035" t="s">
        <v>2127</v>
      </c>
      <c r="K2035" s="7">
        <v>10</v>
      </c>
      <c r="L2035" t="s">
        <v>2155</v>
      </c>
    </row>
    <row r="2036" spans="1:12" x14ac:dyDescent="0.15">
      <c r="A2036" t="s">
        <v>331</v>
      </c>
      <c r="B2036" t="s">
        <v>2124</v>
      </c>
      <c r="C2036" t="s">
        <v>2131</v>
      </c>
      <c r="D2036" t="s">
        <v>2137</v>
      </c>
      <c r="E2036">
        <v>-5.1287817677556696E-3</v>
      </c>
      <c r="F2036">
        <v>1.4541586643160599E-3</v>
      </c>
      <c r="G2036">
        <v>4.2033589052964599E-4</v>
      </c>
      <c r="H2036" t="s">
        <v>2131</v>
      </c>
      <c r="I2036">
        <v>3.5334283238867698E-2</v>
      </c>
      <c r="J2036" t="s">
        <v>2127</v>
      </c>
      <c r="K2036" s="7">
        <v>1</v>
      </c>
      <c r="L2036" t="s">
        <v>2155</v>
      </c>
    </row>
    <row r="2037" spans="1:12" x14ac:dyDescent="0.15">
      <c r="A2037" t="s">
        <v>346</v>
      </c>
      <c r="B2037" t="s">
        <v>2124</v>
      </c>
      <c r="C2037" t="s">
        <v>2131</v>
      </c>
      <c r="D2037" t="s">
        <v>2126</v>
      </c>
      <c r="E2037">
        <v>-7.2958975341733904E-3</v>
      </c>
      <c r="F2037">
        <v>2.06871321118562E-3</v>
      </c>
      <c r="G2037">
        <v>4.20645240479035E-4</v>
      </c>
      <c r="H2037" t="s">
        <v>2131</v>
      </c>
      <c r="I2037">
        <v>3.5339555596549603E-2</v>
      </c>
      <c r="J2037" t="s">
        <v>2127</v>
      </c>
      <c r="K2037" s="7">
        <v>10</v>
      </c>
      <c r="L2037" t="s">
        <v>2155</v>
      </c>
    </row>
    <row r="2038" spans="1:12" x14ac:dyDescent="0.15">
      <c r="A2038" t="s">
        <v>1058</v>
      </c>
      <c r="B2038" t="s">
        <v>2138</v>
      </c>
      <c r="C2038" t="s">
        <v>2134</v>
      </c>
      <c r="D2038" t="s">
        <v>2126</v>
      </c>
      <c r="E2038">
        <v>6.4501469746678405E-2</v>
      </c>
      <c r="F2038">
        <v>1.8289513579604101E-2</v>
      </c>
      <c r="G2038">
        <v>4.2078694654882102E-4</v>
      </c>
      <c r="H2038" t="s">
        <v>2134</v>
      </c>
      <c r="I2038">
        <v>3.5345539688717099E-2</v>
      </c>
      <c r="J2038" t="s">
        <v>2128</v>
      </c>
      <c r="K2038" s="7">
        <v>9</v>
      </c>
      <c r="L2038" t="s">
        <v>2155</v>
      </c>
    </row>
    <row r="2039" spans="1:12" x14ac:dyDescent="0.15">
      <c r="A2039" t="s">
        <v>1484</v>
      </c>
      <c r="B2039" t="s">
        <v>2124</v>
      </c>
      <c r="C2039" t="s">
        <v>2134</v>
      </c>
      <c r="D2039" t="s">
        <v>2126</v>
      </c>
      <c r="E2039">
        <v>2.6285787557403701E-2</v>
      </c>
      <c r="F2039">
        <v>7.4535563266464504E-3</v>
      </c>
      <c r="G2039">
        <v>4.20916003550378E-4</v>
      </c>
      <c r="H2039" t="s">
        <v>2134</v>
      </c>
      <c r="I2039">
        <v>3.5350459449813999E-2</v>
      </c>
      <c r="J2039" t="s">
        <v>2128</v>
      </c>
      <c r="K2039" s="7">
        <v>1</v>
      </c>
      <c r="L2039" t="s">
        <v>2155</v>
      </c>
    </row>
    <row r="2040" spans="1:12" x14ac:dyDescent="0.15">
      <c r="A2040" t="s">
        <v>487</v>
      </c>
      <c r="B2040" t="s">
        <v>2138</v>
      </c>
      <c r="C2040" t="s">
        <v>2265</v>
      </c>
      <c r="D2040" t="s">
        <v>2137</v>
      </c>
      <c r="E2040">
        <v>-7.8449469663143707E-3</v>
      </c>
      <c r="F2040">
        <v>2.2246658219859002E-3</v>
      </c>
      <c r="G2040">
        <v>4.2133215849285801E-4</v>
      </c>
      <c r="H2040" t="s">
        <v>2129</v>
      </c>
      <c r="I2040">
        <v>3.5372126533918698E-2</v>
      </c>
      <c r="J2040" t="s">
        <v>2127</v>
      </c>
      <c r="K2040" s="7">
        <v>18</v>
      </c>
      <c r="L2040" t="s">
        <v>2155</v>
      </c>
    </row>
    <row r="2041" spans="1:12" x14ac:dyDescent="0.15">
      <c r="A2041" t="s">
        <v>348</v>
      </c>
      <c r="B2041" t="s">
        <v>2124</v>
      </c>
      <c r="C2041" t="s">
        <v>2131</v>
      </c>
      <c r="D2041" t="s">
        <v>2137</v>
      </c>
      <c r="E2041">
        <v>-9.3121032505922591E-3</v>
      </c>
      <c r="F2041">
        <v>2.6409966963197901E-3</v>
      </c>
      <c r="G2041">
        <v>4.2191779315915902E-4</v>
      </c>
      <c r="H2041" t="s">
        <v>2131</v>
      </c>
      <c r="I2041">
        <v>3.5407911666402697E-2</v>
      </c>
      <c r="J2041" t="s">
        <v>2127</v>
      </c>
      <c r="K2041" s="7">
        <v>6</v>
      </c>
      <c r="L2041" t="s">
        <v>2155</v>
      </c>
    </row>
    <row r="2042" spans="1:12" x14ac:dyDescent="0.15">
      <c r="A2042" t="s">
        <v>818</v>
      </c>
      <c r="B2042" t="s">
        <v>2138</v>
      </c>
      <c r="C2042" t="s">
        <v>2130</v>
      </c>
      <c r="D2042" t="s">
        <v>2126</v>
      </c>
      <c r="E2042">
        <v>-4.7071339274169399E-2</v>
      </c>
      <c r="F2042">
        <v>1.3350412270459701E-2</v>
      </c>
      <c r="G2042">
        <v>4.2215127401727301E-4</v>
      </c>
      <c r="H2042" t="s">
        <v>2130</v>
      </c>
      <c r="I2042">
        <v>3.5417341279488299E-2</v>
      </c>
      <c r="J2042" t="s">
        <v>2127</v>
      </c>
      <c r="K2042" s="7">
        <v>15</v>
      </c>
      <c r="L2042" t="s">
        <v>2155</v>
      </c>
    </row>
    <row r="2043" spans="1:12" x14ac:dyDescent="0.15">
      <c r="A2043" t="s">
        <v>1571</v>
      </c>
      <c r="B2043" t="s">
        <v>2124</v>
      </c>
      <c r="C2043" t="s">
        <v>2131</v>
      </c>
      <c r="D2043" t="s">
        <v>2136</v>
      </c>
      <c r="E2043">
        <v>2.4387156870780798E-2</v>
      </c>
      <c r="F2043">
        <v>6.9167653580103697E-3</v>
      </c>
      <c r="G2043">
        <v>4.2219978997686198E-4</v>
      </c>
      <c r="H2043" t="s">
        <v>2131</v>
      </c>
      <c r="I2043">
        <v>3.5417341279488299E-2</v>
      </c>
      <c r="J2043" t="s">
        <v>2127</v>
      </c>
      <c r="K2043" s="7">
        <v>3</v>
      </c>
      <c r="L2043" t="s">
        <v>2155</v>
      </c>
    </row>
    <row r="2044" spans="1:12" x14ac:dyDescent="0.15">
      <c r="A2044" t="s">
        <v>1920</v>
      </c>
      <c r="B2044" t="s">
        <v>2138</v>
      </c>
      <c r="C2044" t="s">
        <v>2265</v>
      </c>
      <c r="D2044" t="s">
        <v>2137</v>
      </c>
      <c r="E2044">
        <v>1.23276859511403E-2</v>
      </c>
      <c r="F2044">
        <v>3.4964976967196901E-3</v>
      </c>
      <c r="G2044">
        <v>4.22326805698645E-4</v>
      </c>
      <c r="H2044" t="s">
        <v>2129</v>
      </c>
      <c r="I2044">
        <v>3.5418230609454301E-2</v>
      </c>
      <c r="J2044" t="s">
        <v>2128</v>
      </c>
      <c r="K2044" s="7">
        <v>19</v>
      </c>
      <c r="L2044" t="s">
        <v>2155</v>
      </c>
    </row>
    <row r="2045" spans="1:12" x14ac:dyDescent="0.15">
      <c r="A2045" t="s">
        <v>1432</v>
      </c>
      <c r="B2045" t="s">
        <v>2124</v>
      </c>
      <c r="C2045" t="s">
        <v>2132</v>
      </c>
      <c r="D2045" t="s">
        <v>2126</v>
      </c>
      <c r="E2045">
        <v>7.8073937924799299E-3</v>
      </c>
      <c r="F2045">
        <v>2.2144211556726699E-3</v>
      </c>
      <c r="G2045">
        <v>4.2235855461630401E-4</v>
      </c>
      <c r="H2045" t="s">
        <v>2132</v>
      </c>
      <c r="I2045">
        <v>3.5418230609454301E-2</v>
      </c>
      <c r="J2045" t="s">
        <v>2128</v>
      </c>
      <c r="K2045" s="7">
        <v>8</v>
      </c>
      <c r="L2045" t="s">
        <v>2155</v>
      </c>
    </row>
    <row r="2046" spans="1:12" x14ac:dyDescent="0.15">
      <c r="A2046" t="s">
        <v>1193</v>
      </c>
      <c r="B2046" t="s">
        <v>2124</v>
      </c>
      <c r="C2046" t="s">
        <v>2134</v>
      </c>
      <c r="D2046" t="s">
        <v>2126</v>
      </c>
      <c r="E2046">
        <v>1.6406824970533002E-2</v>
      </c>
      <c r="F2046">
        <v>4.6542896751784199E-3</v>
      </c>
      <c r="G2046">
        <v>4.2332692629593201E-4</v>
      </c>
      <c r="H2046" t="s">
        <v>2134</v>
      </c>
      <c r="I2046">
        <v>3.5469781992210903E-2</v>
      </c>
      <c r="J2046" t="s">
        <v>2128</v>
      </c>
      <c r="K2046" s="7">
        <v>19</v>
      </c>
      <c r="L2046" t="s">
        <v>2155</v>
      </c>
    </row>
    <row r="2047" spans="1:12" x14ac:dyDescent="0.15">
      <c r="A2047" t="s">
        <v>802</v>
      </c>
      <c r="B2047" t="s">
        <v>2138</v>
      </c>
      <c r="C2047" t="s">
        <v>2131</v>
      </c>
      <c r="D2047" t="s">
        <v>2126</v>
      </c>
      <c r="E2047">
        <v>1.34048949678856E-2</v>
      </c>
      <c r="F2047">
        <v>3.8031617755663102E-3</v>
      </c>
      <c r="G2047">
        <v>4.2400864865662898E-4</v>
      </c>
      <c r="H2047" t="s">
        <v>2131</v>
      </c>
      <c r="I2047">
        <v>3.55120697098164E-2</v>
      </c>
      <c r="J2047" t="s">
        <v>2128</v>
      </c>
      <c r="K2047" s="7">
        <v>2</v>
      </c>
      <c r="L2047" t="s">
        <v>2155</v>
      </c>
    </row>
    <row r="2048" spans="1:12" x14ac:dyDescent="0.15">
      <c r="A2048" t="s">
        <v>377</v>
      </c>
      <c r="B2048" t="s">
        <v>2138</v>
      </c>
      <c r="C2048" t="s">
        <v>2266</v>
      </c>
      <c r="D2048" t="s">
        <v>2137</v>
      </c>
      <c r="E2048">
        <v>1.6025769178814001E-2</v>
      </c>
      <c r="F2048">
        <v>4.5470234242647499E-3</v>
      </c>
      <c r="G2048">
        <v>4.2435850157382903E-4</v>
      </c>
      <c r="H2048" t="s">
        <v>2129</v>
      </c>
      <c r="I2048">
        <v>3.5534076406234502E-2</v>
      </c>
      <c r="J2048" t="s">
        <v>2128</v>
      </c>
      <c r="K2048" s="7">
        <v>5</v>
      </c>
      <c r="L2048" t="s">
        <v>2155</v>
      </c>
    </row>
    <row r="2049" spans="1:12" x14ac:dyDescent="0.15">
      <c r="A2049" t="s">
        <v>1104</v>
      </c>
      <c r="B2049" t="s">
        <v>2138</v>
      </c>
      <c r="C2049" t="s">
        <v>2266</v>
      </c>
      <c r="D2049" t="s">
        <v>2137</v>
      </c>
      <c r="E2049">
        <v>1.9218224896764498E-2</v>
      </c>
      <c r="F2049">
        <v>5.4532301736254802E-3</v>
      </c>
      <c r="G2049">
        <v>4.2477787630817098E-4</v>
      </c>
      <c r="H2049" t="s">
        <v>2129</v>
      </c>
      <c r="I2049">
        <v>3.5543847811598597E-2</v>
      </c>
      <c r="J2049" t="s">
        <v>2128</v>
      </c>
      <c r="K2049" s="7">
        <v>8</v>
      </c>
      <c r="L2049" t="s">
        <v>2155</v>
      </c>
    </row>
    <row r="2050" spans="1:12" x14ac:dyDescent="0.15">
      <c r="A2050" t="s">
        <v>466</v>
      </c>
      <c r="B2050" t="s">
        <v>2124</v>
      </c>
      <c r="C2050" t="s">
        <v>2132</v>
      </c>
      <c r="D2050" t="s">
        <v>2126</v>
      </c>
      <c r="E2050">
        <v>3.3275107122474799E-2</v>
      </c>
      <c r="F2050">
        <v>9.4421767993633898E-3</v>
      </c>
      <c r="G2050">
        <v>4.2493542207526502E-4</v>
      </c>
      <c r="H2050" t="s">
        <v>2132</v>
      </c>
      <c r="I2050">
        <v>3.55450017278593E-2</v>
      </c>
      <c r="J2050" t="s">
        <v>2128</v>
      </c>
      <c r="K2050" s="7">
        <v>5</v>
      </c>
      <c r="L2050" t="s">
        <v>2155</v>
      </c>
    </row>
    <row r="2051" spans="1:12" x14ac:dyDescent="0.15">
      <c r="A2051" t="s">
        <v>388</v>
      </c>
      <c r="B2051" t="s">
        <v>2138</v>
      </c>
      <c r="C2051" t="s">
        <v>2265</v>
      </c>
      <c r="D2051" t="s">
        <v>2136</v>
      </c>
      <c r="E2051">
        <v>-0.138707307645311</v>
      </c>
      <c r="F2051">
        <v>3.9363621931094203E-2</v>
      </c>
      <c r="G2051">
        <v>4.2549590360991602E-4</v>
      </c>
      <c r="H2051" t="s">
        <v>2129</v>
      </c>
      <c r="I2051">
        <v>3.5559432195138102E-2</v>
      </c>
      <c r="J2051" t="s">
        <v>2128</v>
      </c>
      <c r="K2051" s="7">
        <v>10</v>
      </c>
      <c r="L2051" t="s">
        <v>2155</v>
      </c>
    </row>
    <row r="2052" spans="1:12" x14ac:dyDescent="0.15">
      <c r="A2052" t="s">
        <v>122</v>
      </c>
      <c r="B2052" t="s">
        <v>2124</v>
      </c>
      <c r="C2052" t="s">
        <v>2133</v>
      </c>
      <c r="D2052" t="s">
        <v>2126</v>
      </c>
      <c r="E2052">
        <v>1.12306206498248E-2</v>
      </c>
      <c r="F2052">
        <v>3.18729005427332E-3</v>
      </c>
      <c r="G2052">
        <v>4.2578417428040599E-4</v>
      </c>
      <c r="H2052" t="s">
        <v>2133</v>
      </c>
      <c r="I2052">
        <v>3.5580558923613101E-2</v>
      </c>
      <c r="J2052" t="s">
        <v>2128</v>
      </c>
      <c r="K2052" s="7">
        <v>17</v>
      </c>
      <c r="L2052" t="s">
        <v>2155</v>
      </c>
    </row>
    <row r="2053" spans="1:12" x14ac:dyDescent="0.15">
      <c r="A2053" t="s">
        <v>259</v>
      </c>
      <c r="B2053" t="s">
        <v>2124</v>
      </c>
      <c r="C2053" t="s">
        <v>2131</v>
      </c>
      <c r="D2053" t="s">
        <v>2137</v>
      </c>
      <c r="E2053">
        <v>-6.5384675464381101E-3</v>
      </c>
      <c r="F2053">
        <v>1.8559929697365099E-3</v>
      </c>
      <c r="G2053">
        <v>4.2686113573393099E-4</v>
      </c>
      <c r="H2053" t="s">
        <v>2131</v>
      </c>
      <c r="I2053">
        <v>3.56246164373131E-2</v>
      </c>
      <c r="J2053" t="s">
        <v>2127</v>
      </c>
      <c r="K2053" s="7">
        <v>11</v>
      </c>
      <c r="L2053" t="s">
        <v>2155</v>
      </c>
    </row>
    <row r="2054" spans="1:12" x14ac:dyDescent="0.15">
      <c r="A2054" t="s">
        <v>868</v>
      </c>
      <c r="B2054" t="s">
        <v>2138</v>
      </c>
      <c r="C2054" t="s">
        <v>2134</v>
      </c>
      <c r="D2054" t="s">
        <v>2136</v>
      </c>
      <c r="E2054">
        <v>-0.14287171833715701</v>
      </c>
      <c r="F2054">
        <v>4.0559625671856302E-2</v>
      </c>
      <c r="G2054">
        <v>4.27479669175188E-4</v>
      </c>
      <c r="H2054" t="s">
        <v>2134</v>
      </c>
      <c r="I2054">
        <v>3.5645311989296699E-2</v>
      </c>
      <c r="J2054" t="s">
        <v>2128</v>
      </c>
      <c r="K2054" s="7">
        <v>13</v>
      </c>
      <c r="L2054" t="s">
        <v>2155</v>
      </c>
    </row>
    <row r="2055" spans="1:12" x14ac:dyDescent="0.15">
      <c r="A2055" t="s">
        <v>193</v>
      </c>
      <c r="B2055" t="s">
        <v>2124</v>
      </c>
      <c r="C2055" t="s">
        <v>2125</v>
      </c>
      <c r="D2055" t="s">
        <v>2135</v>
      </c>
      <c r="E2055">
        <v>1.08581302136433</v>
      </c>
      <c r="F2055">
        <v>0.30830594144391099</v>
      </c>
      <c r="G2055">
        <v>4.2851644893828102E-4</v>
      </c>
      <c r="H2055" t="s">
        <v>2125</v>
      </c>
      <c r="I2055">
        <v>3.5695872165573198E-2</v>
      </c>
      <c r="J2055" t="s">
        <v>2127</v>
      </c>
      <c r="K2055" s="7">
        <v>11</v>
      </c>
      <c r="L2055" t="s">
        <v>2155</v>
      </c>
    </row>
    <row r="2056" spans="1:12" x14ac:dyDescent="0.15">
      <c r="A2056" t="s">
        <v>393</v>
      </c>
      <c r="B2056" t="s">
        <v>2138</v>
      </c>
      <c r="C2056" t="s">
        <v>2266</v>
      </c>
      <c r="D2056" t="s">
        <v>2137</v>
      </c>
      <c r="E2056">
        <v>1.43168968436696E-2</v>
      </c>
      <c r="F2056">
        <v>4.0653981971540201E-3</v>
      </c>
      <c r="G2056">
        <v>4.28875021048557E-4</v>
      </c>
      <c r="H2056" t="s">
        <v>2129</v>
      </c>
      <c r="I2056">
        <v>3.5702042140502599E-2</v>
      </c>
      <c r="J2056" t="s">
        <v>2128</v>
      </c>
      <c r="K2056" s="7">
        <v>12</v>
      </c>
      <c r="L2056" t="s">
        <v>2155</v>
      </c>
    </row>
    <row r="2057" spans="1:12" x14ac:dyDescent="0.15">
      <c r="A2057" t="s">
        <v>197</v>
      </c>
      <c r="B2057" t="s">
        <v>2138</v>
      </c>
      <c r="C2057" t="s">
        <v>2131</v>
      </c>
      <c r="D2057" t="s">
        <v>2136</v>
      </c>
      <c r="E2057">
        <v>0.11931674929484901</v>
      </c>
      <c r="F2057">
        <v>3.3881913629976702E-2</v>
      </c>
      <c r="G2057">
        <v>4.2903670132454698E-4</v>
      </c>
      <c r="H2057" t="s">
        <v>2131</v>
      </c>
      <c r="I2057">
        <v>3.5709299706073297E-2</v>
      </c>
      <c r="J2057" t="s">
        <v>2127</v>
      </c>
      <c r="K2057" s="7">
        <v>17</v>
      </c>
      <c r="L2057" t="s">
        <v>2155</v>
      </c>
    </row>
    <row r="2058" spans="1:12" x14ac:dyDescent="0.15">
      <c r="A2058" t="s">
        <v>1486</v>
      </c>
      <c r="B2058" t="s">
        <v>2138</v>
      </c>
      <c r="C2058" t="s">
        <v>2132</v>
      </c>
      <c r="D2058" t="s">
        <v>2137</v>
      </c>
      <c r="E2058">
        <v>-6.2132580033006E-2</v>
      </c>
      <c r="F2058">
        <v>1.7645075775635202E-2</v>
      </c>
      <c r="G2058">
        <v>4.2953059593797102E-4</v>
      </c>
      <c r="H2058" t="s">
        <v>2132</v>
      </c>
      <c r="I2058">
        <v>3.5732870082314898E-2</v>
      </c>
      <c r="J2058" t="s">
        <v>2127</v>
      </c>
      <c r="K2058" s="7">
        <v>20</v>
      </c>
      <c r="L2058" t="s">
        <v>2155</v>
      </c>
    </row>
    <row r="2059" spans="1:12" x14ac:dyDescent="0.15">
      <c r="A2059" t="s">
        <v>545</v>
      </c>
      <c r="B2059" t="s">
        <v>2124</v>
      </c>
      <c r="C2059" t="s">
        <v>2266</v>
      </c>
      <c r="D2059" t="s">
        <v>2137</v>
      </c>
      <c r="E2059">
        <v>-5.0070791824029896E-3</v>
      </c>
      <c r="F2059">
        <v>1.4222321709156599E-3</v>
      </c>
      <c r="G2059">
        <v>4.3060744904822802E-4</v>
      </c>
      <c r="H2059" t="s">
        <v>2129</v>
      </c>
      <c r="I2059">
        <v>3.5765824129354397E-2</v>
      </c>
      <c r="J2059" t="s">
        <v>2127</v>
      </c>
      <c r="K2059" s="7">
        <v>17</v>
      </c>
      <c r="L2059" t="s">
        <v>2155</v>
      </c>
    </row>
    <row r="2060" spans="1:12" x14ac:dyDescent="0.15">
      <c r="A2060" t="s">
        <v>201</v>
      </c>
      <c r="B2060" t="s">
        <v>2138</v>
      </c>
      <c r="C2060" t="s">
        <v>2131</v>
      </c>
      <c r="D2060" t="s">
        <v>2137</v>
      </c>
      <c r="E2060">
        <v>-0.234044527925614</v>
      </c>
      <c r="F2060">
        <v>6.6487220185271798E-2</v>
      </c>
      <c r="G2060">
        <v>4.3131406285444102E-4</v>
      </c>
      <c r="H2060" t="s">
        <v>2131</v>
      </c>
      <c r="I2060">
        <v>3.5800044470279797E-2</v>
      </c>
      <c r="J2060" t="s">
        <v>2127</v>
      </c>
      <c r="K2060" s="7">
        <v>3</v>
      </c>
      <c r="L2060" t="s">
        <v>2155</v>
      </c>
    </row>
    <row r="2061" spans="1:12" x14ac:dyDescent="0.15">
      <c r="A2061" t="s">
        <v>1506</v>
      </c>
      <c r="B2061" t="s">
        <v>2138</v>
      </c>
      <c r="C2061" t="s">
        <v>2266</v>
      </c>
      <c r="D2061" t="s">
        <v>2137</v>
      </c>
      <c r="E2061">
        <v>1.7195485866874902E-2</v>
      </c>
      <c r="F2061">
        <v>4.8849176087574896E-3</v>
      </c>
      <c r="G2061">
        <v>4.3135502597679799E-4</v>
      </c>
      <c r="H2061" t="s">
        <v>2129</v>
      </c>
      <c r="I2061">
        <v>3.5800044470279797E-2</v>
      </c>
      <c r="J2061" t="s">
        <v>2128</v>
      </c>
      <c r="K2061" s="7">
        <v>12</v>
      </c>
      <c r="L2061" t="s">
        <v>2155</v>
      </c>
    </row>
    <row r="2062" spans="1:12" x14ac:dyDescent="0.15">
      <c r="A2062" t="s">
        <v>822</v>
      </c>
      <c r="B2062" t="s">
        <v>2138</v>
      </c>
      <c r="C2062" t="s">
        <v>2125</v>
      </c>
      <c r="D2062" t="s">
        <v>2137</v>
      </c>
      <c r="E2062">
        <v>-5.3999586502429898E-2</v>
      </c>
      <c r="F2062">
        <v>1.53408475563183E-2</v>
      </c>
      <c r="G2062">
        <v>4.3156768173032703E-4</v>
      </c>
      <c r="H2062" t="s">
        <v>2125</v>
      </c>
      <c r="I2062">
        <v>3.5810263788104403E-2</v>
      </c>
      <c r="J2062" t="s">
        <v>2127</v>
      </c>
      <c r="K2062" s="7">
        <v>19</v>
      </c>
      <c r="L2062" t="s">
        <v>2155</v>
      </c>
    </row>
    <row r="2063" spans="1:12" x14ac:dyDescent="0.15">
      <c r="A2063" t="s">
        <v>1611</v>
      </c>
      <c r="B2063" t="s">
        <v>2138</v>
      </c>
      <c r="C2063" t="s">
        <v>2133</v>
      </c>
      <c r="D2063" t="s">
        <v>2137</v>
      </c>
      <c r="E2063">
        <v>1.46066750591641E-2</v>
      </c>
      <c r="F2063">
        <v>4.14979875824034E-3</v>
      </c>
      <c r="G2063">
        <v>4.3178860493832101E-4</v>
      </c>
      <c r="H2063" t="s">
        <v>2133</v>
      </c>
      <c r="I2063">
        <v>3.5818746298280101E-2</v>
      </c>
      <c r="J2063" t="s">
        <v>2128</v>
      </c>
      <c r="K2063" s="7">
        <v>11</v>
      </c>
      <c r="L2063" t="s">
        <v>2155</v>
      </c>
    </row>
    <row r="2064" spans="1:12" x14ac:dyDescent="0.15">
      <c r="A2064" t="s">
        <v>1913</v>
      </c>
      <c r="B2064" t="s">
        <v>2138</v>
      </c>
      <c r="C2064" t="s">
        <v>2131</v>
      </c>
      <c r="D2064" t="s">
        <v>2137</v>
      </c>
      <c r="E2064">
        <v>-3.1147596772029398E-2</v>
      </c>
      <c r="F2064">
        <v>8.8497878372256599E-3</v>
      </c>
      <c r="G2064">
        <v>4.3221952324019999E-4</v>
      </c>
      <c r="H2064" t="s">
        <v>2131</v>
      </c>
      <c r="I2064">
        <v>3.5831296098423997E-2</v>
      </c>
      <c r="J2064" t="s">
        <v>2127</v>
      </c>
      <c r="K2064" s="7">
        <v>2</v>
      </c>
      <c r="L2064" t="s">
        <v>2155</v>
      </c>
    </row>
    <row r="2065" spans="1:12" x14ac:dyDescent="0.15">
      <c r="A2065" t="s">
        <v>1518</v>
      </c>
      <c r="B2065" t="s">
        <v>2124</v>
      </c>
      <c r="C2065" t="s">
        <v>2132</v>
      </c>
      <c r="D2065" t="s">
        <v>2126</v>
      </c>
      <c r="E2065">
        <v>2.69627760646277E-2</v>
      </c>
      <c r="F2065">
        <v>7.6612953590967396E-3</v>
      </c>
      <c r="G2065">
        <v>4.3260638670311803E-4</v>
      </c>
      <c r="H2065" t="s">
        <v>2132</v>
      </c>
      <c r="I2065">
        <v>3.5851920721119597E-2</v>
      </c>
      <c r="J2065" t="s">
        <v>2128</v>
      </c>
      <c r="K2065" s="7">
        <v>12</v>
      </c>
      <c r="L2065" t="s">
        <v>2155</v>
      </c>
    </row>
    <row r="2066" spans="1:12" x14ac:dyDescent="0.15">
      <c r="A2066" t="s">
        <v>1918</v>
      </c>
      <c r="B2066" t="s">
        <v>2124</v>
      </c>
      <c r="C2066" t="s">
        <v>2133</v>
      </c>
      <c r="D2066" t="s">
        <v>2126</v>
      </c>
      <c r="E2066">
        <v>1.07375343929398E-2</v>
      </c>
      <c r="F2066">
        <v>3.05202554217246E-3</v>
      </c>
      <c r="G2066">
        <v>4.3453942630929001E-4</v>
      </c>
      <c r="H2066" t="s">
        <v>2133</v>
      </c>
      <c r="I2066">
        <v>3.5951349549395599E-2</v>
      </c>
      <c r="J2066" t="s">
        <v>2128</v>
      </c>
      <c r="K2066" s="7">
        <v>8</v>
      </c>
      <c r="L2066" t="s">
        <v>2155</v>
      </c>
    </row>
    <row r="2067" spans="1:12" x14ac:dyDescent="0.15">
      <c r="A2067" t="s">
        <v>1548</v>
      </c>
      <c r="B2067" t="s">
        <v>2138</v>
      </c>
      <c r="C2067" t="s">
        <v>2134</v>
      </c>
      <c r="D2067" t="s">
        <v>2137</v>
      </c>
      <c r="E2067">
        <v>1.9781599810344701E-2</v>
      </c>
      <c r="F2067">
        <v>5.6229005463788702E-3</v>
      </c>
      <c r="G2067">
        <v>4.3474368729548102E-4</v>
      </c>
      <c r="H2067" t="s">
        <v>2134</v>
      </c>
      <c r="I2067">
        <v>3.5957165667775098E-2</v>
      </c>
      <c r="J2067" t="s">
        <v>2128</v>
      </c>
      <c r="K2067" s="7">
        <v>1</v>
      </c>
      <c r="L2067" t="s">
        <v>2155</v>
      </c>
    </row>
    <row r="2068" spans="1:12" x14ac:dyDescent="0.15">
      <c r="A2068" t="s">
        <v>338</v>
      </c>
      <c r="B2068" t="s">
        <v>2124</v>
      </c>
      <c r="C2068" t="s">
        <v>2266</v>
      </c>
      <c r="D2068" t="s">
        <v>2126</v>
      </c>
      <c r="E2068">
        <v>1.5927002956451001E-2</v>
      </c>
      <c r="F2068">
        <v>4.5272910493430601E-3</v>
      </c>
      <c r="G2068">
        <v>4.3481487987492401E-4</v>
      </c>
      <c r="H2068" t="s">
        <v>2129</v>
      </c>
      <c r="I2068">
        <v>3.5957745843118602E-2</v>
      </c>
      <c r="J2068" t="s">
        <v>2128</v>
      </c>
      <c r="K2068" s="7">
        <v>8</v>
      </c>
      <c r="L2068" t="s">
        <v>2155</v>
      </c>
    </row>
    <row r="2069" spans="1:12" x14ac:dyDescent="0.15">
      <c r="A2069" t="s">
        <v>50</v>
      </c>
      <c r="B2069" t="s">
        <v>2124</v>
      </c>
      <c r="C2069" t="s">
        <v>2133</v>
      </c>
      <c r="D2069" t="s">
        <v>2126</v>
      </c>
      <c r="E2069">
        <v>1.2214989409870701E-2</v>
      </c>
      <c r="F2069">
        <v>3.47249086219493E-3</v>
      </c>
      <c r="G2069">
        <v>4.3539474057023803E-4</v>
      </c>
      <c r="H2069" t="s">
        <v>2133</v>
      </c>
      <c r="I2069">
        <v>3.5988338402640499E-2</v>
      </c>
      <c r="J2069" t="s">
        <v>2128</v>
      </c>
      <c r="K2069" s="7">
        <v>17</v>
      </c>
      <c r="L2069" t="s">
        <v>2155</v>
      </c>
    </row>
    <row r="2070" spans="1:12" x14ac:dyDescent="0.15">
      <c r="A2070" t="s">
        <v>882</v>
      </c>
      <c r="B2070" t="s">
        <v>2138</v>
      </c>
      <c r="C2070" t="s">
        <v>2265</v>
      </c>
      <c r="D2070" t="s">
        <v>2135</v>
      </c>
      <c r="E2070">
        <v>1.5501653880883599</v>
      </c>
      <c r="F2070">
        <v>0.44070534114382398</v>
      </c>
      <c r="G2070">
        <v>4.3569064074311901E-4</v>
      </c>
      <c r="H2070" t="s">
        <v>2129</v>
      </c>
      <c r="I2070">
        <v>3.6006419379030201E-2</v>
      </c>
      <c r="J2070" t="s">
        <v>2127</v>
      </c>
      <c r="K2070" s="7">
        <v>11</v>
      </c>
      <c r="L2070" t="s">
        <v>2155</v>
      </c>
    </row>
    <row r="2071" spans="1:12" x14ac:dyDescent="0.15">
      <c r="A2071" t="s">
        <v>1118</v>
      </c>
      <c r="B2071" t="s">
        <v>2124</v>
      </c>
      <c r="C2071" t="s">
        <v>2266</v>
      </c>
      <c r="D2071" t="s">
        <v>2126</v>
      </c>
      <c r="E2071">
        <v>3.7219685111956197E-2</v>
      </c>
      <c r="F2071">
        <v>1.0582038703764601E-2</v>
      </c>
      <c r="G2071">
        <v>4.3604141371525598E-4</v>
      </c>
      <c r="H2071" t="s">
        <v>2129</v>
      </c>
      <c r="I2071">
        <v>3.6008418653336698E-2</v>
      </c>
      <c r="J2071" t="s">
        <v>2128</v>
      </c>
      <c r="K2071" s="7" t="s">
        <v>18</v>
      </c>
      <c r="L2071" t="s">
        <v>2150</v>
      </c>
    </row>
    <row r="2072" spans="1:12" x14ac:dyDescent="0.15">
      <c r="A2072" t="s">
        <v>1625</v>
      </c>
      <c r="B2072" t="s">
        <v>2124</v>
      </c>
      <c r="C2072" t="s">
        <v>2265</v>
      </c>
      <c r="D2072" t="s">
        <v>2135</v>
      </c>
      <c r="E2072">
        <v>0.64418100945225698</v>
      </c>
      <c r="F2072">
        <v>0.18315345881598899</v>
      </c>
      <c r="G2072">
        <v>4.36181881612557E-4</v>
      </c>
      <c r="H2072" t="s">
        <v>2129</v>
      </c>
      <c r="I2072">
        <v>3.6009110792862502E-2</v>
      </c>
      <c r="J2072" t="s">
        <v>2127</v>
      </c>
      <c r="K2072" s="7">
        <v>15</v>
      </c>
      <c r="L2072" t="s">
        <v>2155</v>
      </c>
    </row>
    <row r="2073" spans="1:12" x14ac:dyDescent="0.15">
      <c r="A2073" t="s">
        <v>1230</v>
      </c>
      <c r="B2073" t="s">
        <v>2138</v>
      </c>
      <c r="C2073" t="s">
        <v>2131</v>
      </c>
      <c r="D2073" t="s">
        <v>2137</v>
      </c>
      <c r="E2073">
        <v>-5.6797422658255497E-3</v>
      </c>
      <c r="F2073">
        <v>1.6150351504259099E-3</v>
      </c>
      <c r="G2073">
        <v>4.3679636207183398E-4</v>
      </c>
      <c r="H2073" t="s">
        <v>2131</v>
      </c>
      <c r="I2073">
        <v>3.6041377217521098E-2</v>
      </c>
      <c r="J2073" t="s">
        <v>2127</v>
      </c>
      <c r="K2073" s="7">
        <v>10</v>
      </c>
      <c r="L2073" t="s">
        <v>2155</v>
      </c>
    </row>
    <row r="2074" spans="1:12" x14ac:dyDescent="0.15">
      <c r="A2074" t="s">
        <v>957</v>
      </c>
      <c r="B2074" t="s">
        <v>2124</v>
      </c>
      <c r="C2074" t="s">
        <v>2134</v>
      </c>
      <c r="D2074" t="s">
        <v>2126</v>
      </c>
      <c r="E2074">
        <v>1.5097602824635001E-2</v>
      </c>
      <c r="F2074">
        <v>4.2931168335874096E-3</v>
      </c>
      <c r="G2074">
        <v>4.3694777317127801E-4</v>
      </c>
      <c r="H2074" t="s">
        <v>2134</v>
      </c>
      <c r="I2074">
        <v>3.6046082570079303E-2</v>
      </c>
      <c r="J2074" t="s">
        <v>2128</v>
      </c>
      <c r="K2074" s="7">
        <v>20</v>
      </c>
      <c r="L2074" t="s">
        <v>2155</v>
      </c>
    </row>
    <row r="2075" spans="1:12" x14ac:dyDescent="0.15">
      <c r="A2075" t="s">
        <v>1955</v>
      </c>
      <c r="B2075" t="s">
        <v>2124</v>
      </c>
      <c r="C2075" t="s">
        <v>2130</v>
      </c>
      <c r="D2075" t="s">
        <v>2136</v>
      </c>
      <c r="E2075">
        <v>0.136411587034696</v>
      </c>
      <c r="F2075">
        <v>3.87897709551593E-2</v>
      </c>
      <c r="G2075">
        <v>4.3696432934145599E-4</v>
      </c>
      <c r="H2075" t="s">
        <v>2130</v>
      </c>
      <c r="I2075">
        <v>3.6046082570079303E-2</v>
      </c>
      <c r="J2075" t="s">
        <v>2127</v>
      </c>
      <c r="K2075" s="7">
        <v>9</v>
      </c>
      <c r="L2075" t="s">
        <v>2155</v>
      </c>
    </row>
    <row r="2076" spans="1:12" x14ac:dyDescent="0.15">
      <c r="A2076" t="s">
        <v>1394</v>
      </c>
      <c r="B2076" t="s">
        <v>2138</v>
      </c>
      <c r="C2076" t="s">
        <v>2265</v>
      </c>
      <c r="D2076" t="s">
        <v>2137</v>
      </c>
      <c r="E2076">
        <v>2.1532639846075102E-2</v>
      </c>
      <c r="F2076">
        <v>6.1231937824407596E-3</v>
      </c>
      <c r="G2076">
        <v>4.3716129202646598E-4</v>
      </c>
      <c r="H2076" t="s">
        <v>2129</v>
      </c>
      <c r="I2076">
        <v>3.6053693177004E-2</v>
      </c>
      <c r="J2076" t="s">
        <v>2128</v>
      </c>
      <c r="K2076" s="7">
        <v>7</v>
      </c>
      <c r="L2076" t="s">
        <v>2155</v>
      </c>
    </row>
    <row r="2077" spans="1:12" x14ac:dyDescent="0.15">
      <c r="A2077" t="s">
        <v>1639</v>
      </c>
      <c r="B2077" t="s">
        <v>2138</v>
      </c>
      <c r="C2077" t="s">
        <v>2131</v>
      </c>
      <c r="D2077" t="s">
        <v>2136</v>
      </c>
      <c r="E2077">
        <v>0.37937457517358297</v>
      </c>
      <c r="F2077">
        <v>0.10788943678016399</v>
      </c>
      <c r="G2077">
        <v>4.3756116758425099E-4</v>
      </c>
      <c r="H2077" t="s">
        <v>2131</v>
      </c>
      <c r="I2077">
        <v>3.6065913616541698E-2</v>
      </c>
      <c r="J2077" t="s">
        <v>2127</v>
      </c>
      <c r="K2077" s="7">
        <v>13</v>
      </c>
      <c r="L2077" t="s">
        <v>2155</v>
      </c>
    </row>
    <row r="2078" spans="1:12" x14ac:dyDescent="0.15">
      <c r="A2078" t="s">
        <v>840</v>
      </c>
      <c r="B2078" t="s">
        <v>2124</v>
      </c>
      <c r="C2078" t="s">
        <v>2125</v>
      </c>
      <c r="D2078" t="s">
        <v>2136</v>
      </c>
      <c r="E2078">
        <v>0.10945193033572601</v>
      </c>
      <c r="F2078">
        <v>3.11350106241143E-2</v>
      </c>
      <c r="G2078">
        <v>4.3909665738070698E-4</v>
      </c>
      <c r="H2078" t="s">
        <v>2125</v>
      </c>
      <c r="I2078">
        <v>3.6147203024466702E-2</v>
      </c>
      <c r="J2078" t="s">
        <v>2127</v>
      </c>
      <c r="K2078" s="7">
        <v>16</v>
      </c>
      <c r="L2078" t="s">
        <v>2155</v>
      </c>
    </row>
    <row r="2079" spans="1:12" x14ac:dyDescent="0.15">
      <c r="A2079" t="s">
        <v>104</v>
      </c>
      <c r="B2079" t="s">
        <v>2124</v>
      </c>
      <c r="C2079" t="s">
        <v>2265</v>
      </c>
      <c r="D2079" t="s">
        <v>2135</v>
      </c>
      <c r="E2079">
        <v>0.83954098244726705</v>
      </c>
      <c r="F2079">
        <v>0.23884349052866299</v>
      </c>
      <c r="G2079">
        <v>4.3971160685286399E-4</v>
      </c>
      <c r="H2079" t="s">
        <v>2129</v>
      </c>
      <c r="I2079">
        <v>3.6162490836456299E-2</v>
      </c>
      <c r="J2079" t="s">
        <v>2127</v>
      </c>
      <c r="K2079" s="7">
        <v>3</v>
      </c>
      <c r="L2079" t="s">
        <v>2155</v>
      </c>
    </row>
    <row r="2080" spans="1:12" x14ac:dyDescent="0.15">
      <c r="A2080" t="s">
        <v>1891</v>
      </c>
      <c r="B2080" t="s">
        <v>2138</v>
      </c>
      <c r="C2080" t="s">
        <v>2134</v>
      </c>
      <c r="D2080" t="s">
        <v>2137</v>
      </c>
      <c r="E2080">
        <v>5.03561966123275E-2</v>
      </c>
      <c r="F2080">
        <v>1.4329373373793799E-2</v>
      </c>
      <c r="G2080">
        <v>4.4109069810470598E-4</v>
      </c>
      <c r="H2080" t="s">
        <v>2134</v>
      </c>
      <c r="I2080">
        <v>3.6216283637007497E-2</v>
      </c>
      <c r="J2080" t="s">
        <v>2128</v>
      </c>
      <c r="K2080" s="7">
        <v>12</v>
      </c>
      <c r="L2080" t="s">
        <v>2155</v>
      </c>
    </row>
    <row r="2081" spans="1:12" x14ac:dyDescent="0.15">
      <c r="A2081" t="s">
        <v>754</v>
      </c>
      <c r="B2081" t="s">
        <v>2124</v>
      </c>
      <c r="C2081" t="s">
        <v>2131</v>
      </c>
      <c r="D2081" t="s">
        <v>2137</v>
      </c>
      <c r="E2081">
        <v>-1.0671822976628E-2</v>
      </c>
      <c r="F2081">
        <v>3.03699617524347E-3</v>
      </c>
      <c r="G2081">
        <v>4.4151217944553501E-4</v>
      </c>
      <c r="H2081" t="s">
        <v>2131</v>
      </c>
      <c r="I2081">
        <v>3.6237789594621803E-2</v>
      </c>
      <c r="J2081" t="s">
        <v>2127</v>
      </c>
      <c r="K2081" s="7">
        <v>4</v>
      </c>
      <c r="L2081" t="s">
        <v>2155</v>
      </c>
    </row>
    <row r="2082" spans="1:12" x14ac:dyDescent="0.15">
      <c r="A2082" t="s">
        <v>936</v>
      </c>
      <c r="B2082" t="s">
        <v>2124</v>
      </c>
      <c r="C2082" t="s">
        <v>2265</v>
      </c>
      <c r="D2082" t="s">
        <v>2126</v>
      </c>
      <c r="E2082">
        <v>-6.6445627683413199E-3</v>
      </c>
      <c r="F2082">
        <v>1.8910066275013E-3</v>
      </c>
      <c r="G2082">
        <v>4.4179480650149598E-4</v>
      </c>
      <c r="H2082" t="s">
        <v>2129</v>
      </c>
      <c r="I2082">
        <v>3.6242133080525298E-2</v>
      </c>
      <c r="J2082" t="s">
        <v>2127</v>
      </c>
      <c r="K2082" s="7">
        <v>5</v>
      </c>
      <c r="L2082" t="s">
        <v>2155</v>
      </c>
    </row>
    <row r="2083" spans="1:12" x14ac:dyDescent="0.15">
      <c r="A2083" t="s">
        <v>256</v>
      </c>
      <c r="B2083" t="s">
        <v>2138</v>
      </c>
      <c r="C2083" t="s">
        <v>2265</v>
      </c>
      <c r="D2083" t="s">
        <v>2137</v>
      </c>
      <c r="E2083">
        <v>-8.6633640505433002E-3</v>
      </c>
      <c r="F2083">
        <v>2.4659998405976401E-3</v>
      </c>
      <c r="G2083">
        <v>4.42870182005427E-4</v>
      </c>
      <c r="H2083" t="s">
        <v>2129</v>
      </c>
      <c r="I2083">
        <v>3.6288799355979E-2</v>
      </c>
      <c r="J2083" t="s">
        <v>2127</v>
      </c>
      <c r="K2083" s="7">
        <v>4</v>
      </c>
      <c r="L2083" t="s">
        <v>2155</v>
      </c>
    </row>
    <row r="2084" spans="1:12" x14ac:dyDescent="0.15">
      <c r="A2084" t="s">
        <v>26</v>
      </c>
      <c r="B2084" t="s">
        <v>2124</v>
      </c>
      <c r="C2084" t="s">
        <v>2130</v>
      </c>
      <c r="D2084" t="s">
        <v>2126</v>
      </c>
      <c r="E2084">
        <v>2.4325075271340299E-2</v>
      </c>
      <c r="F2084">
        <v>6.9241505290701701E-3</v>
      </c>
      <c r="G2084">
        <v>4.4294877600155802E-4</v>
      </c>
      <c r="H2084" t="s">
        <v>2130</v>
      </c>
      <c r="I2084">
        <v>3.6292274538089399E-2</v>
      </c>
      <c r="J2084" t="s">
        <v>2128</v>
      </c>
      <c r="K2084" s="7">
        <v>6</v>
      </c>
      <c r="L2084" t="s">
        <v>2155</v>
      </c>
    </row>
    <row r="2085" spans="1:12" x14ac:dyDescent="0.15">
      <c r="A2085" t="s">
        <v>1943</v>
      </c>
      <c r="B2085" t="s">
        <v>2124</v>
      </c>
      <c r="C2085" t="s">
        <v>2131</v>
      </c>
      <c r="D2085" t="s">
        <v>2135</v>
      </c>
      <c r="E2085">
        <v>1.50676330750105</v>
      </c>
      <c r="F2085">
        <v>0.42894384513260803</v>
      </c>
      <c r="G2085">
        <v>4.4353029634645598E-4</v>
      </c>
      <c r="H2085" t="s">
        <v>2131</v>
      </c>
      <c r="I2085">
        <v>3.6325405203451698E-2</v>
      </c>
      <c r="J2085" t="s">
        <v>2127</v>
      </c>
      <c r="K2085" s="7">
        <v>7</v>
      </c>
      <c r="L2085" t="s">
        <v>2155</v>
      </c>
    </row>
    <row r="2086" spans="1:12" x14ac:dyDescent="0.15">
      <c r="A2086" t="s">
        <v>402</v>
      </c>
      <c r="B2086" t="s">
        <v>2124</v>
      </c>
      <c r="C2086" t="s">
        <v>2133</v>
      </c>
      <c r="D2086" t="s">
        <v>2126</v>
      </c>
      <c r="E2086">
        <v>2.32857611200111E-2</v>
      </c>
      <c r="F2086">
        <v>6.6289712119462297E-3</v>
      </c>
      <c r="G2086">
        <v>4.4353421592086402E-4</v>
      </c>
      <c r="H2086" t="s">
        <v>2133</v>
      </c>
      <c r="I2086">
        <v>3.6325405203451698E-2</v>
      </c>
      <c r="J2086" t="s">
        <v>2128</v>
      </c>
      <c r="K2086" s="7">
        <v>1</v>
      </c>
      <c r="L2086" t="s">
        <v>2155</v>
      </c>
    </row>
    <row r="2087" spans="1:12" x14ac:dyDescent="0.15">
      <c r="A2087" t="s">
        <v>1131</v>
      </c>
      <c r="B2087" t="s">
        <v>2138</v>
      </c>
      <c r="C2087" t="s">
        <v>2131</v>
      </c>
      <c r="D2087" t="s">
        <v>2137</v>
      </c>
      <c r="E2087">
        <v>8.9637599270017201E-3</v>
      </c>
      <c r="F2087">
        <v>2.5518492853018001E-3</v>
      </c>
      <c r="G2087">
        <v>4.4365721650661399E-4</v>
      </c>
      <c r="H2087" t="s">
        <v>2131</v>
      </c>
      <c r="I2087">
        <v>3.6327853020149799E-2</v>
      </c>
      <c r="J2087" t="s">
        <v>2128</v>
      </c>
      <c r="K2087" s="7">
        <v>3</v>
      </c>
      <c r="L2087" t="s">
        <v>2155</v>
      </c>
    </row>
    <row r="2088" spans="1:12" x14ac:dyDescent="0.15">
      <c r="A2088" t="s">
        <v>444</v>
      </c>
      <c r="B2088" t="s">
        <v>2138</v>
      </c>
      <c r="C2088" t="s">
        <v>2134</v>
      </c>
      <c r="D2088" t="s">
        <v>2137</v>
      </c>
      <c r="E2088">
        <v>-1.4980092969581501E-2</v>
      </c>
      <c r="F2088">
        <v>4.2646941130624998E-3</v>
      </c>
      <c r="G2088">
        <v>4.43773008049354E-4</v>
      </c>
      <c r="H2088" t="s">
        <v>2134</v>
      </c>
      <c r="I2088">
        <v>3.6331733920974302E-2</v>
      </c>
      <c r="J2088" t="s">
        <v>2127</v>
      </c>
      <c r="K2088" s="7">
        <v>4</v>
      </c>
      <c r="L2088" t="s">
        <v>2155</v>
      </c>
    </row>
    <row r="2089" spans="1:12" x14ac:dyDescent="0.15">
      <c r="A2089" t="s">
        <v>1325</v>
      </c>
      <c r="B2089" t="s">
        <v>2124</v>
      </c>
      <c r="C2089" t="s">
        <v>2133</v>
      </c>
      <c r="D2089" t="s">
        <v>2137</v>
      </c>
      <c r="E2089">
        <v>-7.0112783992544499E-3</v>
      </c>
      <c r="F2089">
        <v>1.9961455888483802E-3</v>
      </c>
      <c r="G2089">
        <v>4.4406516154722601E-4</v>
      </c>
      <c r="H2089" t="s">
        <v>2133</v>
      </c>
      <c r="I2089">
        <v>3.6348114155083398E-2</v>
      </c>
      <c r="J2089" t="s">
        <v>2127</v>
      </c>
      <c r="K2089" s="7">
        <v>13</v>
      </c>
      <c r="L2089" t="s">
        <v>2155</v>
      </c>
    </row>
    <row r="2090" spans="1:12" x14ac:dyDescent="0.15">
      <c r="A2090" t="s">
        <v>154</v>
      </c>
      <c r="B2090" t="s">
        <v>2124</v>
      </c>
      <c r="C2090" t="s">
        <v>2131</v>
      </c>
      <c r="D2090" t="s">
        <v>2135</v>
      </c>
      <c r="E2090">
        <v>1.12230805811859</v>
      </c>
      <c r="F2090">
        <v>0.31955597096389099</v>
      </c>
      <c r="G2090">
        <v>4.4460407051724599E-4</v>
      </c>
      <c r="H2090" t="s">
        <v>2131</v>
      </c>
      <c r="I2090">
        <v>3.6367258679337398E-2</v>
      </c>
      <c r="J2090" t="s">
        <v>2127</v>
      </c>
      <c r="K2090" s="7">
        <v>12</v>
      </c>
      <c r="L2090" t="s">
        <v>2155</v>
      </c>
    </row>
    <row r="2091" spans="1:12" x14ac:dyDescent="0.15">
      <c r="A2091" t="s">
        <v>1428</v>
      </c>
      <c r="B2091" t="s">
        <v>2124</v>
      </c>
      <c r="C2091" t="s">
        <v>2134</v>
      </c>
      <c r="D2091" t="s">
        <v>2126</v>
      </c>
      <c r="E2091">
        <v>2.7848562202311199E-2</v>
      </c>
      <c r="F2091">
        <v>7.9301520437129597E-3</v>
      </c>
      <c r="G2091">
        <v>4.4519806857130098E-4</v>
      </c>
      <c r="H2091" t="s">
        <v>2134</v>
      </c>
      <c r="I2091">
        <v>3.6383936640864603E-2</v>
      </c>
      <c r="J2091" t="s">
        <v>2128</v>
      </c>
      <c r="K2091" s="7">
        <v>5</v>
      </c>
      <c r="L2091" t="s">
        <v>2155</v>
      </c>
    </row>
    <row r="2092" spans="1:12" x14ac:dyDescent="0.15">
      <c r="A2092" t="s">
        <v>282</v>
      </c>
      <c r="B2092" t="s">
        <v>2124</v>
      </c>
      <c r="C2092" t="s">
        <v>2133</v>
      </c>
      <c r="D2092" t="s">
        <v>2126</v>
      </c>
      <c r="E2092">
        <v>8.5364927130047001E-3</v>
      </c>
      <c r="F2092">
        <v>2.4309895955926001E-3</v>
      </c>
      <c r="G2092">
        <v>4.4553529879252202E-4</v>
      </c>
      <c r="H2092" t="s">
        <v>2133</v>
      </c>
      <c r="I2092">
        <v>3.6390284126363998E-2</v>
      </c>
      <c r="J2092" t="s">
        <v>2128</v>
      </c>
      <c r="K2092" s="7">
        <v>10</v>
      </c>
      <c r="L2092" t="s">
        <v>2155</v>
      </c>
    </row>
    <row r="2093" spans="1:12" x14ac:dyDescent="0.15">
      <c r="A2093" t="s">
        <v>241</v>
      </c>
      <c r="B2093" t="s">
        <v>2124</v>
      </c>
      <c r="C2093" t="s">
        <v>2134</v>
      </c>
      <c r="D2093" t="s">
        <v>2126</v>
      </c>
      <c r="E2093">
        <v>1.50973611975493E-2</v>
      </c>
      <c r="F2093">
        <v>4.2993865006703798E-3</v>
      </c>
      <c r="G2093">
        <v>4.45559923906288E-4</v>
      </c>
      <c r="H2093" t="s">
        <v>2134</v>
      </c>
      <c r="I2093">
        <v>3.6390284126363998E-2</v>
      </c>
      <c r="J2093" t="s">
        <v>2128</v>
      </c>
      <c r="K2093" s="7">
        <v>11</v>
      </c>
      <c r="L2093" t="s">
        <v>2155</v>
      </c>
    </row>
    <row r="2094" spans="1:12" x14ac:dyDescent="0.15">
      <c r="A2094" t="s">
        <v>1567</v>
      </c>
      <c r="B2094" t="s">
        <v>2124</v>
      </c>
      <c r="C2094" t="s">
        <v>2133</v>
      </c>
      <c r="D2094" t="s">
        <v>2126</v>
      </c>
      <c r="E2094">
        <v>1.41533942962984E-2</v>
      </c>
      <c r="F2094">
        <v>4.0311430291125796E-3</v>
      </c>
      <c r="G2094">
        <v>4.4640310221862202E-4</v>
      </c>
      <c r="H2094" t="s">
        <v>2133</v>
      </c>
      <c r="I2094">
        <v>3.6423299864689097E-2</v>
      </c>
      <c r="J2094" t="s">
        <v>2128</v>
      </c>
      <c r="K2094" s="7" t="s">
        <v>18</v>
      </c>
      <c r="L2094" t="s">
        <v>2149</v>
      </c>
    </row>
    <row r="2095" spans="1:12" x14ac:dyDescent="0.15">
      <c r="A2095" t="s">
        <v>82</v>
      </c>
      <c r="B2095" t="s">
        <v>2138</v>
      </c>
      <c r="C2095" t="s">
        <v>2130</v>
      </c>
      <c r="D2095" t="s">
        <v>2137</v>
      </c>
      <c r="E2095">
        <v>4.6536700595908899E-2</v>
      </c>
      <c r="F2095">
        <v>1.3254820009157E-2</v>
      </c>
      <c r="G2095">
        <v>4.4654762144853097E-4</v>
      </c>
      <c r="H2095" t="s">
        <v>2130</v>
      </c>
      <c r="I2095">
        <v>3.64234990360476E-2</v>
      </c>
      <c r="J2095" t="s">
        <v>2128</v>
      </c>
      <c r="K2095" s="7">
        <v>16</v>
      </c>
      <c r="L2095" t="s">
        <v>2155</v>
      </c>
    </row>
    <row r="2096" spans="1:12" x14ac:dyDescent="0.15">
      <c r="A2096" t="s">
        <v>913</v>
      </c>
      <c r="B2096" t="s">
        <v>2138</v>
      </c>
      <c r="C2096" t="s">
        <v>2130</v>
      </c>
      <c r="D2096" t="s">
        <v>2135</v>
      </c>
      <c r="E2096">
        <v>-2.6251058501766602</v>
      </c>
      <c r="F2096">
        <v>0.74771027143664603</v>
      </c>
      <c r="G2096">
        <v>4.4666008887316299E-4</v>
      </c>
      <c r="H2096" t="s">
        <v>2130</v>
      </c>
      <c r="I2096">
        <v>3.6426748160197697E-2</v>
      </c>
      <c r="J2096" t="s">
        <v>2128</v>
      </c>
      <c r="K2096" s="7">
        <v>2</v>
      </c>
      <c r="L2096" t="s">
        <v>2155</v>
      </c>
    </row>
    <row r="2097" spans="1:12" x14ac:dyDescent="0.15">
      <c r="A2097" t="s">
        <v>296</v>
      </c>
      <c r="B2097" t="s">
        <v>2138</v>
      </c>
      <c r="C2097" t="s">
        <v>2125</v>
      </c>
      <c r="D2097" t="s">
        <v>2136</v>
      </c>
      <c r="E2097">
        <v>-5.9723036790072098E-2</v>
      </c>
      <c r="F2097">
        <v>1.7013092487375401E-2</v>
      </c>
      <c r="G2097">
        <v>4.4740567542139102E-4</v>
      </c>
      <c r="H2097" t="s">
        <v>2125</v>
      </c>
      <c r="I2097">
        <v>3.6438571073475E-2</v>
      </c>
      <c r="J2097" t="s">
        <v>2128</v>
      </c>
      <c r="K2097" s="7">
        <v>8</v>
      </c>
      <c r="L2097" t="s">
        <v>2155</v>
      </c>
    </row>
    <row r="2098" spans="1:12" x14ac:dyDescent="0.15">
      <c r="A2098" t="s">
        <v>112</v>
      </c>
      <c r="B2098" t="s">
        <v>2138</v>
      </c>
      <c r="C2098" t="s">
        <v>2130</v>
      </c>
      <c r="D2098" t="s">
        <v>2137</v>
      </c>
      <c r="E2098">
        <v>5.9287023927425998E-2</v>
      </c>
      <c r="F2098">
        <v>1.6890074147676199E-2</v>
      </c>
      <c r="G2098">
        <v>4.4782104913751903E-4</v>
      </c>
      <c r="H2098" t="s">
        <v>2130</v>
      </c>
      <c r="I2098">
        <v>3.6440091483631101E-2</v>
      </c>
      <c r="J2098" t="s">
        <v>2128</v>
      </c>
      <c r="K2098" s="7">
        <v>21</v>
      </c>
      <c r="L2098" t="s">
        <v>2155</v>
      </c>
    </row>
    <row r="2099" spans="1:12" x14ac:dyDescent="0.15">
      <c r="A2099" t="s">
        <v>475</v>
      </c>
      <c r="B2099" t="s">
        <v>2124</v>
      </c>
      <c r="C2099" t="s">
        <v>2134</v>
      </c>
      <c r="D2099" t="s">
        <v>2126</v>
      </c>
      <c r="E2099">
        <v>4.1493173240209201E-2</v>
      </c>
      <c r="F2099">
        <v>1.1822691162442301E-2</v>
      </c>
      <c r="G2099">
        <v>4.4874467831524799E-4</v>
      </c>
      <c r="H2099" t="s">
        <v>2134</v>
      </c>
      <c r="I2099">
        <v>3.6472205561018801E-2</v>
      </c>
      <c r="J2099" t="s">
        <v>2128</v>
      </c>
      <c r="K2099" s="7">
        <v>9</v>
      </c>
      <c r="L2099" t="s">
        <v>2155</v>
      </c>
    </row>
    <row r="2100" spans="1:12" x14ac:dyDescent="0.15">
      <c r="A2100" t="s">
        <v>2080</v>
      </c>
      <c r="B2100" t="s">
        <v>2124</v>
      </c>
      <c r="C2100" t="s">
        <v>2265</v>
      </c>
      <c r="D2100" t="s">
        <v>2135</v>
      </c>
      <c r="E2100">
        <v>1.26771008699798</v>
      </c>
      <c r="F2100">
        <v>0.36121224764332099</v>
      </c>
      <c r="G2100">
        <v>4.4878321722145498E-4</v>
      </c>
      <c r="H2100" t="s">
        <v>2129</v>
      </c>
      <c r="I2100">
        <v>3.6472205561018801E-2</v>
      </c>
      <c r="J2100" t="s">
        <v>2127</v>
      </c>
      <c r="K2100" s="7">
        <v>19</v>
      </c>
      <c r="L2100" t="s">
        <v>2155</v>
      </c>
    </row>
    <row r="2101" spans="1:12" x14ac:dyDescent="0.15">
      <c r="A2101" t="s">
        <v>1</v>
      </c>
      <c r="B2101" t="s">
        <v>2138</v>
      </c>
      <c r="C2101" t="s">
        <v>2266</v>
      </c>
      <c r="D2101" t="s">
        <v>2137</v>
      </c>
      <c r="E2101">
        <v>1.5413719715683401E-2</v>
      </c>
      <c r="F2101">
        <v>4.3928545610406704E-3</v>
      </c>
      <c r="G2101">
        <v>4.50105662813207E-4</v>
      </c>
      <c r="H2101" t="s">
        <v>2129</v>
      </c>
      <c r="I2101">
        <v>3.6535452193914901E-2</v>
      </c>
      <c r="J2101" t="s">
        <v>2128</v>
      </c>
      <c r="K2101" s="7">
        <v>19</v>
      </c>
      <c r="L2101" t="s">
        <v>2155</v>
      </c>
    </row>
    <row r="2102" spans="1:12" x14ac:dyDescent="0.15">
      <c r="A2102" t="s">
        <v>516</v>
      </c>
      <c r="B2102" t="s">
        <v>2124</v>
      </c>
      <c r="C2102" t="s">
        <v>2265</v>
      </c>
      <c r="D2102" t="s">
        <v>2137</v>
      </c>
      <c r="E2102">
        <v>-3.01717784852173E-2</v>
      </c>
      <c r="F2102">
        <v>8.5991023816026097E-3</v>
      </c>
      <c r="G2102">
        <v>4.5028127031947901E-4</v>
      </c>
      <c r="H2102" t="s">
        <v>2129</v>
      </c>
      <c r="I2102">
        <v>3.6540835113754597E-2</v>
      </c>
      <c r="J2102" t="s">
        <v>2127</v>
      </c>
      <c r="K2102" s="7">
        <v>1</v>
      </c>
      <c r="L2102" t="s">
        <v>2155</v>
      </c>
    </row>
    <row r="2103" spans="1:12" x14ac:dyDescent="0.15">
      <c r="A2103" t="s">
        <v>37</v>
      </c>
      <c r="B2103" t="s">
        <v>2138</v>
      </c>
      <c r="C2103" t="s">
        <v>2132</v>
      </c>
      <c r="D2103" t="s">
        <v>2135</v>
      </c>
      <c r="E2103">
        <v>1.7509319435969199</v>
      </c>
      <c r="F2103">
        <v>0.499064197987863</v>
      </c>
      <c r="G2103">
        <v>4.5075936553744099E-4</v>
      </c>
      <c r="H2103" t="s">
        <v>2132</v>
      </c>
      <c r="I2103">
        <v>3.6555972258755599E-2</v>
      </c>
      <c r="J2103" t="s">
        <v>2127</v>
      </c>
      <c r="K2103" s="7" t="s">
        <v>18</v>
      </c>
      <c r="L2103" t="s">
        <v>2149</v>
      </c>
    </row>
    <row r="2104" spans="1:12" x14ac:dyDescent="0.15">
      <c r="A2104" t="s">
        <v>2079</v>
      </c>
      <c r="B2104" t="s">
        <v>2124</v>
      </c>
      <c r="C2104" t="s">
        <v>2131</v>
      </c>
      <c r="D2104" t="s">
        <v>2137</v>
      </c>
      <c r="E2104">
        <v>-9.55746845154078E-3</v>
      </c>
      <c r="F2104">
        <v>2.72424934591997E-3</v>
      </c>
      <c r="G2104">
        <v>4.5098984596903501E-4</v>
      </c>
      <c r="H2104" t="s">
        <v>2131</v>
      </c>
      <c r="I2104">
        <v>3.6568750462621598E-2</v>
      </c>
      <c r="J2104" t="s">
        <v>2127</v>
      </c>
      <c r="K2104" s="7">
        <v>15</v>
      </c>
      <c r="L2104" t="s">
        <v>2155</v>
      </c>
    </row>
    <row r="2105" spans="1:12" x14ac:dyDescent="0.15">
      <c r="A2105" t="s">
        <v>1960</v>
      </c>
      <c r="B2105" t="s">
        <v>2124</v>
      </c>
      <c r="C2105" t="s">
        <v>2265</v>
      </c>
      <c r="D2105" t="s">
        <v>2126</v>
      </c>
      <c r="E2105">
        <v>-4.4455428238989597E-2</v>
      </c>
      <c r="F2105">
        <v>1.2671634502861399E-2</v>
      </c>
      <c r="G2105">
        <v>4.5104267764133299E-4</v>
      </c>
      <c r="H2105" t="s">
        <v>2129</v>
      </c>
      <c r="I2105">
        <v>3.6570077994441098E-2</v>
      </c>
      <c r="J2105" t="s">
        <v>2127</v>
      </c>
      <c r="K2105" s="7">
        <v>4</v>
      </c>
      <c r="L2105" t="s">
        <v>2155</v>
      </c>
    </row>
    <row r="2106" spans="1:12" x14ac:dyDescent="0.15">
      <c r="A2106" t="s">
        <v>1678</v>
      </c>
      <c r="B2106" t="s">
        <v>2138</v>
      </c>
      <c r="C2106" t="s">
        <v>2266</v>
      </c>
      <c r="D2106" t="s">
        <v>2137</v>
      </c>
      <c r="E2106">
        <v>1.4250046614962399E-2</v>
      </c>
      <c r="F2106">
        <v>4.0620631069208397E-3</v>
      </c>
      <c r="G2106">
        <v>4.5135151564401502E-4</v>
      </c>
      <c r="H2106" t="s">
        <v>2129</v>
      </c>
      <c r="I2106">
        <v>3.6584488515557401E-2</v>
      </c>
      <c r="J2106" t="s">
        <v>2128</v>
      </c>
      <c r="K2106" s="7">
        <v>3</v>
      </c>
      <c r="L2106" t="s">
        <v>2155</v>
      </c>
    </row>
    <row r="2107" spans="1:12" x14ac:dyDescent="0.15">
      <c r="A2107" t="s">
        <v>1693</v>
      </c>
      <c r="B2107" t="s">
        <v>2124</v>
      </c>
      <c r="C2107" t="s">
        <v>2133</v>
      </c>
      <c r="D2107" t="s">
        <v>2126</v>
      </c>
      <c r="E2107">
        <v>8.3024950329302107E-3</v>
      </c>
      <c r="F2107">
        <v>2.3671521978942101E-3</v>
      </c>
      <c r="G2107">
        <v>4.5254761265311002E-4</v>
      </c>
      <c r="H2107" t="s">
        <v>2133</v>
      </c>
      <c r="I2107">
        <v>3.6647152613433397E-2</v>
      </c>
      <c r="J2107" t="s">
        <v>2128</v>
      </c>
      <c r="K2107" s="7">
        <v>15</v>
      </c>
      <c r="L2107" t="s">
        <v>2155</v>
      </c>
    </row>
    <row r="2108" spans="1:12" x14ac:dyDescent="0.15">
      <c r="A2108" t="s">
        <v>1617</v>
      </c>
      <c r="B2108" t="s">
        <v>2124</v>
      </c>
      <c r="C2108" t="s">
        <v>2134</v>
      </c>
      <c r="D2108" t="s">
        <v>2126</v>
      </c>
      <c r="E2108">
        <v>1.7292437605671E-2</v>
      </c>
      <c r="F2108">
        <v>4.9304899443048198E-3</v>
      </c>
      <c r="G2108">
        <v>4.5277158923811298E-4</v>
      </c>
      <c r="H2108" t="s">
        <v>2134</v>
      </c>
      <c r="I2108">
        <v>3.6651003277405003E-2</v>
      </c>
      <c r="J2108" t="s">
        <v>2128</v>
      </c>
      <c r="K2108" s="7">
        <v>13</v>
      </c>
      <c r="L2108" t="s">
        <v>2155</v>
      </c>
    </row>
    <row r="2109" spans="1:12" x14ac:dyDescent="0.15">
      <c r="A2109" t="s">
        <v>1036</v>
      </c>
      <c r="B2109" t="s">
        <v>2138</v>
      </c>
      <c r="C2109" t="s">
        <v>2130</v>
      </c>
      <c r="D2109" t="s">
        <v>2135</v>
      </c>
      <c r="E2109">
        <v>12.768800758448201</v>
      </c>
      <c r="F2109">
        <v>3.6411030771721098</v>
      </c>
      <c r="G2109">
        <v>4.5344541171442001E-4</v>
      </c>
      <c r="H2109" t="s">
        <v>2130</v>
      </c>
      <c r="I2109">
        <v>3.6681865023073801E-2</v>
      </c>
      <c r="J2109" t="s">
        <v>2127</v>
      </c>
      <c r="K2109" s="7">
        <v>10</v>
      </c>
      <c r="L2109" t="s">
        <v>2155</v>
      </c>
    </row>
    <row r="2110" spans="1:12" x14ac:dyDescent="0.15">
      <c r="A2110" t="s">
        <v>536</v>
      </c>
      <c r="B2110" t="s">
        <v>2124</v>
      </c>
      <c r="C2110" t="s">
        <v>2266</v>
      </c>
      <c r="D2110" t="s">
        <v>2126</v>
      </c>
      <c r="E2110">
        <v>-5.5997614760354497E-3</v>
      </c>
      <c r="F2110">
        <v>1.5968463672777901E-3</v>
      </c>
      <c r="G2110">
        <v>4.5359324712569498E-4</v>
      </c>
      <c r="H2110" t="s">
        <v>2129</v>
      </c>
      <c r="I2110">
        <v>3.6682233946027001E-2</v>
      </c>
      <c r="J2110" t="s">
        <v>2127</v>
      </c>
      <c r="K2110" s="7">
        <v>13</v>
      </c>
      <c r="L2110" t="s">
        <v>2155</v>
      </c>
    </row>
    <row r="2111" spans="1:12" x14ac:dyDescent="0.15">
      <c r="A2111" t="s">
        <v>123</v>
      </c>
      <c r="B2111" t="s">
        <v>2138</v>
      </c>
      <c r="C2111" t="s">
        <v>2134</v>
      </c>
      <c r="D2111" t="s">
        <v>2137</v>
      </c>
      <c r="E2111">
        <v>-6.3200744949005697E-2</v>
      </c>
      <c r="F2111">
        <v>1.80226939765607E-2</v>
      </c>
      <c r="G2111">
        <v>4.5364699451462298E-4</v>
      </c>
      <c r="H2111" t="s">
        <v>2134</v>
      </c>
      <c r="I2111">
        <v>3.6682233946027001E-2</v>
      </c>
      <c r="J2111" t="s">
        <v>2127</v>
      </c>
      <c r="K2111" s="7">
        <v>14</v>
      </c>
      <c r="L2111" t="s">
        <v>2155</v>
      </c>
    </row>
    <row r="2112" spans="1:12" x14ac:dyDescent="0.15">
      <c r="A2112" t="s">
        <v>1281</v>
      </c>
      <c r="B2112" t="s">
        <v>2138</v>
      </c>
      <c r="C2112" t="s">
        <v>2130</v>
      </c>
      <c r="D2112" t="s">
        <v>2126</v>
      </c>
      <c r="E2112">
        <v>2.0853062666706099E-2</v>
      </c>
      <c r="F2112">
        <v>5.9466438337211396E-3</v>
      </c>
      <c r="G2112">
        <v>4.53709878974608E-4</v>
      </c>
      <c r="H2112" t="s">
        <v>2130</v>
      </c>
      <c r="I2112">
        <v>3.6682233946027001E-2</v>
      </c>
      <c r="J2112" t="s">
        <v>2128</v>
      </c>
      <c r="K2112" s="7">
        <v>22</v>
      </c>
      <c r="L2112" t="s">
        <v>2155</v>
      </c>
    </row>
    <row r="2113" spans="1:12" x14ac:dyDescent="0.15">
      <c r="A2113" t="s">
        <v>1588</v>
      </c>
      <c r="B2113" t="s">
        <v>2124</v>
      </c>
      <c r="C2113" t="s">
        <v>2133</v>
      </c>
      <c r="D2113" t="s">
        <v>2126</v>
      </c>
      <c r="E2113">
        <v>1.3726871147014499E-2</v>
      </c>
      <c r="F2113">
        <v>3.91461526116566E-3</v>
      </c>
      <c r="G2113">
        <v>4.5392258794847798E-4</v>
      </c>
      <c r="H2113" t="s">
        <v>2133</v>
      </c>
      <c r="I2113">
        <v>3.6682233946027001E-2</v>
      </c>
      <c r="J2113" t="s">
        <v>2128</v>
      </c>
      <c r="K2113" s="7">
        <v>7</v>
      </c>
      <c r="L2113" t="s">
        <v>2155</v>
      </c>
    </row>
    <row r="2114" spans="1:12" x14ac:dyDescent="0.15">
      <c r="A2114" t="s">
        <v>797</v>
      </c>
      <c r="B2114" t="s">
        <v>2138</v>
      </c>
      <c r="C2114" t="s">
        <v>2131</v>
      </c>
      <c r="D2114" t="s">
        <v>2137</v>
      </c>
      <c r="E2114">
        <v>-7.1881832962070701E-3</v>
      </c>
      <c r="F2114">
        <v>2.05018620939511E-3</v>
      </c>
      <c r="G2114">
        <v>4.5470315467634399E-4</v>
      </c>
      <c r="H2114" t="s">
        <v>2131</v>
      </c>
      <c r="I2114">
        <v>3.6715504413838702E-2</v>
      </c>
      <c r="J2114" t="s">
        <v>2127</v>
      </c>
      <c r="K2114" s="7">
        <v>9</v>
      </c>
      <c r="L2114" t="s">
        <v>2155</v>
      </c>
    </row>
    <row r="2115" spans="1:12" x14ac:dyDescent="0.15">
      <c r="A2115" t="s">
        <v>317</v>
      </c>
      <c r="B2115" t="s">
        <v>2138</v>
      </c>
      <c r="C2115" t="s">
        <v>2265</v>
      </c>
      <c r="D2115" t="s">
        <v>2137</v>
      </c>
      <c r="E2115">
        <v>1.8933012918342901E-2</v>
      </c>
      <c r="F2115">
        <v>5.4005362844620503E-3</v>
      </c>
      <c r="G2115">
        <v>4.5529643555094199E-4</v>
      </c>
      <c r="H2115" t="s">
        <v>2129</v>
      </c>
      <c r="I2115">
        <v>3.67380969175541E-2</v>
      </c>
      <c r="J2115" t="s">
        <v>2128</v>
      </c>
      <c r="K2115" s="7">
        <v>1</v>
      </c>
      <c r="L2115" t="s">
        <v>2155</v>
      </c>
    </row>
    <row r="2116" spans="1:12" x14ac:dyDescent="0.15">
      <c r="A2116" t="s">
        <v>589</v>
      </c>
      <c r="B2116" t="s">
        <v>2124</v>
      </c>
      <c r="C2116" t="s">
        <v>2134</v>
      </c>
      <c r="D2116" t="s">
        <v>2126</v>
      </c>
      <c r="E2116">
        <v>1.51899661408617E-2</v>
      </c>
      <c r="F2116">
        <v>4.3328647551812097E-3</v>
      </c>
      <c r="G2116">
        <v>4.5531259624069802E-4</v>
      </c>
      <c r="H2116" t="s">
        <v>2134</v>
      </c>
      <c r="I2116">
        <v>3.67380969175541E-2</v>
      </c>
      <c r="J2116" t="s">
        <v>2128</v>
      </c>
      <c r="K2116" s="7">
        <v>4</v>
      </c>
      <c r="L2116" t="s">
        <v>2155</v>
      </c>
    </row>
    <row r="2117" spans="1:12" x14ac:dyDescent="0.15">
      <c r="A2117" t="s">
        <v>375</v>
      </c>
      <c r="B2117" t="s">
        <v>2124</v>
      </c>
      <c r="C2117" t="s">
        <v>2131</v>
      </c>
      <c r="D2117" t="s">
        <v>2126</v>
      </c>
      <c r="E2117">
        <v>-4.1087478185990602E-2</v>
      </c>
      <c r="F2117">
        <v>1.1722232739626699E-2</v>
      </c>
      <c r="G2117">
        <v>4.5645332718618098E-4</v>
      </c>
      <c r="H2117" t="s">
        <v>2131</v>
      </c>
      <c r="I2117">
        <v>3.6788707742940997E-2</v>
      </c>
      <c r="J2117" t="s">
        <v>2127</v>
      </c>
      <c r="K2117" s="7">
        <v>4</v>
      </c>
      <c r="L2117" t="s">
        <v>2155</v>
      </c>
    </row>
    <row r="2118" spans="1:12" x14ac:dyDescent="0.15">
      <c r="A2118" t="s">
        <v>255</v>
      </c>
      <c r="B2118" t="s">
        <v>2124</v>
      </c>
      <c r="C2118" t="s">
        <v>2265</v>
      </c>
      <c r="D2118" t="s">
        <v>2135</v>
      </c>
      <c r="E2118">
        <v>1.4070824805753499</v>
      </c>
      <c r="F2118">
        <v>0.40150226926599802</v>
      </c>
      <c r="G2118">
        <v>4.5738950006085898E-4</v>
      </c>
      <c r="H2118" t="s">
        <v>2129</v>
      </c>
      <c r="I2118">
        <v>3.6811608302365802E-2</v>
      </c>
      <c r="J2118" t="s">
        <v>2127</v>
      </c>
      <c r="K2118" s="7">
        <v>1</v>
      </c>
      <c r="L2118" t="s">
        <v>2155</v>
      </c>
    </row>
    <row r="2119" spans="1:12" x14ac:dyDescent="0.15">
      <c r="A2119" t="s">
        <v>1581</v>
      </c>
      <c r="B2119" t="s">
        <v>2124</v>
      </c>
      <c r="C2119" t="s">
        <v>2265</v>
      </c>
      <c r="D2119" t="s">
        <v>2126</v>
      </c>
      <c r="E2119">
        <v>-5.9256884489232399E-3</v>
      </c>
      <c r="F2119">
        <v>1.6910505077711801E-3</v>
      </c>
      <c r="G2119">
        <v>4.5807355724285302E-4</v>
      </c>
      <c r="H2119" t="s">
        <v>2129</v>
      </c>
      <c r="I2119">
        <v>3.6845276982693201E-2</v>
      </c>
      <c r="J2119" t="s">
        <v>2127</v>
      </c>
      <c r="K2119" s="7">
        <v>12</v>
      </c>
      <c r="L2119" t="s">
        <v>2155</v>
      </c>
    </row>
    <row r="2120" spans="1:12" x14ac:dyDescent="0.15">
      <c r="A2120" t="s">
        <v>1206</v>
      </c>
      <c r="B2120" t="s">
        <v>2124</v>
      </c>
      <c r="C2120" t="s">
        <v>2133</v>
      </c>
      <c r="D2120" t="s">
        <v>2126</v>
      </c>
      <c r="E2120">
        <v>9.4775082027690402E-3</v>
      </c>
      <c r="F2120">
        <v>2.70492360691027E-3</v>
      </c>
      <c r="G2120">
        <v>4.5867168955957102E-4</v>
      </c>
      <c r="H2120" t="s">
        <v>2133</v>
      </c>
      <c r="I2120">
        <v>3.68845143458316E-2</v>
      </c>
      <c r="J2120" t="s">
        <v>2128</v>
      </c>
      <c r="K2120" s="7">
        <v>17</v>
      </c>
      <c r="L2120" t="s">
        <v>2155</v>
      </c>
    </row>
    <row r="2121" spans="1:12" x14ac:dyDescent="0.15">
      <c r="A2121" t="s">
        <v>35</v>
      </c>
      <c r="B2121" t="s">
        <v>2124</v>
      </c>
      <c r="C2121" t="s">
        <v>2132</v>
      </c>
      <c r="D2121" t="s">
        <v>2126</v>
      </c>
      <c r="E2121">
        <v>1.6917297841670301E-2</v>
      </c>
      <c r="F2121">
        <v>4.8286525861079002E-3</v>
      </c>
      <c r="G2121">
        <v>4.5914612898126302E-4</v>
      </c>
      <c r="H2121" t="s">
        <v>2132</v>
      </c>
      <c r="I2121">
        <v>3.6907871731032098E-2</v>
      </c>
      <c r="J2121" t="s">
        <v>2128</v>
      </c>
      <c r="K2121" s="7">
        <v>19</v>
      </c>
      <c r="L2121" t="s">
        <v>2155</v>
      </c>
    </row>
    <row r="2122" spans="1:12" x14ac:dyDescent="0.15">
      <c r="A2122" t="s">
        <v>1273</v>
      </c>
      <c r="B2122" t="s">
        <v>2138</v>
      </c>
      <c r="C2122" t="s">
        <v>2266</v>
      </c>
      <c r="D2122" t="s">
        <v>2135</v>
      </c>
      <c r="E2122">
        <v>-2.8389820321646999</v>
      </c>
      <c r="F2122">
        <v>0.81034898437568803</v>
      </c>
      <c r="G2122">
        <v>4.5934760255942399E-4</v>
      </c>
      <c r="H2122" t="s">
        <v>2129</v>
      </c>
      <c r="I2122">
        <v>3.6921108029487497E-2</v>
      </c>
      <c r="J2122" t="s">
        <v>2128</v>
      </c>
      <c r="K2122" s="7">
        <v>4</v>
      </c>
      <c r="L2122" t="s">
        <v>2155</v>
      </c>
    </row>
    <row r="2123" spans="1:12" x14ac:dyDescent="0.15">
      <c r="A2123" t="s">
        <v>2007</v>
      </c>
      <c r="B2123" t="s">
        <v>2124</v>
      </c>
      <c r="C2123" t="s">
        <v>2131</v>
      </c>
      <c r="D2123" t="s">
        <v>2137</v>
      </c>
      <c r="E2123">
        <v>-1.1230614717546199E-2</v>
      </c>
      <c r="F2123">
        <v>3.2058309334604801E-3</v>
      </c>
      <c r="G2123">
        <v>4.5973226700956699E-4</v>
      </c>
      <c r="H2123" t="s">
        <v>2131</v>
      </c>
      <c r="I2123">
        <v>3.6931088207002603E-2</v>
      </c>
      <c r="J2123" t="s">
        <v>2127</v>
      </c>
      <c r="K2123" s="7">
        <v>17</v>
      </c>
      <c r="L2123" t="s">
        <v>2155</v>
      </c>
    </row>
    <row r="2124" spans="1:12" x14ac:dyDescent="0.15">
      <c r="A2124" t="s">
        <v>752</v>
      </c>
      <c r="B2124" t="s">
        <v>2124</v>
      </c>
      <c r="C2124" t="s">
        <v>2134</v>
      </c>
      <c r="D2124" t="s">
        <v>2126</v>
      </c>
      <c r="E2124">
        <v>1.40796128927446E-2</v>
      </c>
      <c r="F2124">
        <v>4.0193984161330104E-3</v>
      </c>
      <c r="G2124">
        <v>4.6019547857799401E-4</v>
      </c>
      <c r="H2124" t="s">
        <v>2134</v>
      </c>
      <c r="I2124">
        <v>3.6947806810784301E-2</v>
      </c>
      <c r="J2124" t="s">
        <v>2128</v>
      </c>
      <c r="K2124" s="7">
        <v>11</v>
      </c>
      <c r="L2124" t="s">
        <v>2155</v>
      </c>
    </row>
    <row r="2125" spans="1:12" x14ac:dyDescent="0.15">
      <c r="A2125" t="s">
        <v>1566</v>
      </c>
      <c r="B2125" t="s">
        <v>2124</v>
      </c>
      <c r="C2125" t="s">
        <v>2131</v>
      </c>
      <c r="D2125" t="s">
        <v>2135</v>
      </c>
      <c r="E2125">
        <v>0.69660968105092802</v>
      </c>
      <c r="F2125">
        <v>0.19888853437290499</v>
      </c>
      <c r="G2125">
        <v>4.6089125842205698E-4</v>
      </c>
      <c r="H2125" t="s">
        <v>2131</v>
      </c>
      <c r="I2125">
        <v>3.6974073194638003E-2</v>
      </c>
      <c r="J2125" t="s">
        <v>2127</v>
      </c>
      <c r="K2125" s="7">
        <v>1</v>
      </c>
      <c r="L2125" t="s">
        <v>2155</v>
      </c>
    </row>
    <row r="2126" spans="1:12" x14ac:dyDescent="0.15">
      <c r="A2126" t="s">
        <v>1190</v>
      </c>
      <c r="B2126" t="s">
        <v>2124</v>
      </c>
      <c r="C2126" t="s">
        <v>2265</v>
      </c>
      <c r="D2126" t="s">
        <v>2135</v>
      </c>
      <c r="E2126">
        <v>0.38135265329103102</v>
      </c>
      <c r="F2126">
        <v>0.108880824429264</v>
      </c>
      <c r="G2126">
        <v>4.6095246644945999E-4</v>
      </c>
      <c r="H2126" t="s">
        <v>2129</v>
      </c>
      <c r="I2126">
        <v>3.6975449619186203E-2</v>
      </c>
      <c r="J2126" t="s">
        <v>2127</v>
      </c>
      <c r="K2126" s="7">
        <v>17</v>
      </c>
      <c r="L2126" t="s">
        <v>2155</v>
      </c>
    </row>
    <row r="2127" spans="1:12" x14ac:dyDescent="0.15">
      <c r="A2127" t="s">
        <v>1407</v>
      </c>
      <c r="B2127" t="s">
        <v>2124</v>
      </c>
      <c r="C2127" t="s">
        <v>2131</v>
      </c>
      <c r="D2127" t="s">
        <v>2126</v>
      </c>
      <c r="E2127">
        <v>-2.4381495334236499E-2</v>
      </c>
      <c r="F2127">
        <v>6.9617254685257202E-3</v>
      </c>
      <c r="G2127">
        <v>4.61398174880062E-4</v>
      </c>
      <c r="H2127" t="s">
        <v>2131</v>
      </c>
      <c r="I2127">
        <v>3.6991399550768599E-2</v>
      </c>
      <c r="J2127" t="s">
        <v>2127</v>
      </c>
      <c r="K2127" s="7">
        <v>12</v>
      </c>
      <c r="L2127" t="s">
        <v>2155</v>
      </c>
    </row>
    <row r="2128" spans="1:12" x14ac:dyDescent="0.15">
      <c r="A2128" t="s">
        <v>1936</v>
      </c>
      <c r="B2128" t="s">
        <v>2124</v>
      </c>
      <c r="C2128" t="s">
        <v>2265</v>
      </c>
      <c r="D2128" t="s">
        <v>2135</v>
      </c>
      <c r="E2128">
        <v>1.4377874505155099</v>
      </c>
      <c r="F2128">
        <v>0.41056663729987602</v>
      </c>
      <c r="G2128">
        <v>4.6185102256345099E-4</v>
      </c>
      <c r="H2128" t="s">
        <v>2129</v>
      </c>
      <c r="I2128">
        <v>3.6994614508948302E-2</v>
      </c>
      <c r="J2128" t="s">
        <v>2127</v>
      </c>
      <c r="K2128" s="7">
        <v>7</v>
      </c>
      <c r="L2128" t="s">
        <v>2155</v>
      </c>
    </row>
    <row r="2129" spans="1:12" x14ac:dyDescent="0.15">
      <c r="A2129" t="s">
        <v>671</v>
      </c>
      <c r="B2129" t="s">
        <v>2124</v>
      </c>
      <c r="C2129" t="s">
        <v>2125</v>
      </c>
      <c r="D2129" t="s">
        <v>2126</v>
      </c>
      <c r="E2129">
        <v>1.6260938882892501E-2</v>
      </c>
      <c r="F2129">
        <v>4.6435107054125903E-3</v>
      </c>
      <c r="G2129">
        <v>4.6201691560314299E-4</v>
      </c>
      <c r="H2129" t="s">
        <v>2125</v>
      </c>
      <c r="I2129">
        <v>3.6996319880535602E-2</v>
      </c>
      <c r="J2129" t="s">
        <v>2128</v>
      </c>
      <c r="K2129" s="7">
        <v>19</v>
      </c>
      <c r="L2129" t="s">
        <v>2155</v>
      </c>
    </row>
    <row r="2130" spans="1:12" x14ac:dyDescent="0.15">
      <c r="A2130" t="s">
        <v>1789</v>
      </c>
      <c r="B2130" t="s">
        <v>2138</v>
      </c>
      <c r="C2130" t="s">
        <v>2131</v>
      </c>
      <c r="D2130" t="s">
        <v>2137</v>
      </c>
      <c r="E2130">
        <v>1.20598852484442E-2</v>
      </c>
      <c r="F2130">
        <v>3.4438707378580502E-3</v>
      </c>
      <c r="G2130">
        <v>4.6205653109355598E-4</v>
      </c>
      <c r="H2130" t="s">
        <v>2131</v>
      </c>
      <c r="I2130">
        <v>3.6996538538333797E-2</v>
      </c>
      <c r="J2130" t="s">
        <v>2128</v>
      </c>
      <c r="K2130" s="7" t="s">
        <v>18</v>
      </c>
      <c r="L2130" t="s">
        <v>2149</v>
      </c>
    </row>
    <row r="2131" spans="1:12" x14ac:dyDescent="0.15">
      <c r="A2131" t="s">
        <v>1039</v>
      </c>
      <c r="B2131" t="s">
        <v>2124</v>
      </c>
      <c r="C2131" t="s">
        <v>2265</v>
      </c>
      <c r="D2131" t="s">
        <v>2135</v>
      </c>
      <c r="E2131">
        <v>1.85948115659306</v>
      </c>
      <c r="F2131">
        <v>0.53106491988990701</v>
      </c>
      <c r="G2131">
        <v>4.6278646169965802E-4</v>
      </c>
      <c r="H2131" t="s">
        <v>2129</v>
      </c>
      <c r="I2131">
        <v>3.7011213479055997E-2</v>
      </c>
      <c r="J2131" t="s">
        <v>2127</v>
      </c>
      <c r="K2131" s="7">
        <v>11</v>
      </c>
      <c r="L2131" t="s">
        <v>2155</v>
      </c>
    </row>
    <row r="2132" spans="1:12" x14ac:dyDescent="0.15">
      <c r="A2132" t="s">
        <v>1726</v>
      </c>
      <c r="B2132" t="s">
        <v>2124</v>
      </c>
      <c r="C2132" t="s">
        <v>2131</v>
      </c>
      <c r="D2132" t="s">
        <v>2136</v>
      </c>
      <c r="E2132">
        <v>0.16303995816330799</v>
      </c>
      <c r="F2132">
        <v>4.6568124603646101E-2</v>
      </c>
      <c r="G2132">
        <v>4.6333085475889899E-4</v>
      </c>
      <c r="H2132" t="s">
        <v>2131</v>
      </c>
      <c r="I2132">
        <v>3.7028660601365199E-2</v>
      </c>
      <c r="J2132" t="s">
        <v>2127</v>
      </c>
      <c r="K2132" s="7">
        <v>2</v>
      </c>
      <c r="L2132" t="s">
        <v>2155</v>
      </c>
    </row>
    <row r="2133" spans="1:12" x14ac:dyDescent="0.15">
      <c r="A2133" t="s">
        <v>1893</v>
      </c>
      <c r="B2133" t="s">
        <v>2124</v>
      </c>
      <c r="C2133" t="s">
        <v>2125</v>
      </c>
      <c r="D2133" t="s">
        <v>2126</v>
      </c>
      <c r="E2133">
        <v>1.0827226365877801E-2</v>
      </c>
      <c r="F2133">
        <v>3.0929782814471301E-3</v>
      </c>
      <c r="G2133">
        <v>4.6424211244766199E-4</v>
      </c>
      <c r="H2133" t="s">
        <v>2125</v>
      </c>
      <c r="I2133">
        <v>3.7073872417528103E-2</v>
      </c>
      <c r="J2133" t="s">
        <v>2128</v>
      </c>
      <c r="K2133" s="7">
        <v>20</v>
      </c>
      <c r="L2133" t="s">
        <v>2155</v>
      </c>
    </row>
    <row r="2134" spans="1:12" x14ac:dyDescent="0.15">
      <c r="A2134" t="s">
        <v>981</v>
      </c>
      <c r="B2134" t="s">
        <v>2124</v>
      </c>
      <c r="C2134" t="s">
        <v>2266</v>
      </c>
      <c r="D2134" t="s">
        <v>2136</v>
      </c>
      <c r="E2134">
        <v>-3.3488982626421998E-2</v>
      </c>
      <c r="F2134">
        <v>9.5672879738455292E-3</v>
      </c>
      <c r="G2134">
        <v>4.6462466617349502E-4</v>
      </c>
      <c r="H2134" t="s">
        <v>2129</v>
      </c>
      <c r="I2134">
        <v>3.7089657752699401E-2</v>
      </c>
      <c r="J2134" t="s">
        <v>2128</v>
      </c>
      <c r="K2134" s="7">
        <v>12</v>
      </c>
      <c r="L2134" t="s">
        <v>2155</v>
      </c>
    </row>
    <row r="2135" spans="1:12" x14ac:dyDescent="0.15">
      <c r="A2135" t="s">
        <v>625</v>
      </c>
      <c r="B2135" t="s">
        <v>2138</v>
      </c>
      <c r="C2135" t="s">
        <v>2125</v>
      </c>
      <c r="D2135" t="s">
        <v>2137</v>
      </c>
      <c r="E2135">
        <v>1.22862882341857E-2</v>
      </c>
      <c r="F2135">
        <v>3.5103797348690399E-3</v>
      </c>
      <c r="G2135">
        <v>4.6527846311973599E-4</v>
      </c>
      <c r="H2135" t="s">
        <v>2125</v>
      </c>
      <c r="I2135">
        <v>3.7130028348004003E-2</v>
      </c>
      <c r="J2135" t="s">
        <v>2128</v>
      </c>
      <c r="K2135" s="7">
        <v>11</v>
      </c>
      <c r="L2135" t="s">
        <v>2155</v>
      </c>
    </row>
    <row r="2136" spans="1:12" x14ac:dyDescent="0.15">
      <c r="A2136" t="s">
        <v>1892</v>
      </c>
      <c r="B2136" t="s">
        <v>2124</v>
      </c>
      <c r="C2136" t="s">
        <v>2265</v>
      </c>
      <c r="D2136" t="s">
        <v>2135</v>
      </c>
      <c r="E2136">
        <v>1.9317583270694401</v>
      </c>
      <c r="F2136">
        <v>0.55197335345759602</v>
      </c>
      <c r="G2136">
        <v>4.65727658359873E-4</v>
      </c>
      <c r="H2136" t="s">
        <v>2129</v>
      </c>
      <c r="I2136">
        <v>3.7150879712378702E-2</v>
      </c>
      <c r="J2136" t="s">
        <v>2127</v>
      </c>
      <c r="K2136" s="7">
        <v>11</v>
      </c>
      <c r="L2136" t="s">
        <v>2155</v>
      </c>
    </row>
    <row r="2137" spans="1:12" x14ac:dyDescent="0.15">
      <c r="A2137" t="s">
        <v>314</v>
      </c>
      <c r="B2137" t="s">
        <v>2124</v>
      </c>
      <c r="C2137" t="s">
        <v>2133</v>
      </c>
      <c r="D2137" t="s">
        <v>2126</v>
      </c>
      <c r="E2137">
        <v>1.2835131977152E-2</v>
      </c>
      <c r="F2137">
        <v>3.6689893285047001E-3</v>
      </c>
      <c r="G2137">
        <v>4.6827881624354501E-4</v>
      </c>
      <c r="H2137" t="s">
        <v>2133</v>
      </c>
      <c r="I2137">
        <v>3.7245005510992801E-2</v>
      </c>
      <c r="J2137" t="s">
        <v>2128</v>
      </c>
      <c r="K2137" s="7">
        <v>17</v>
      </c>
      <c r="L2137" t="s">
        <v>2155</v>
      </c>
    </row>
    <row r="2138" spans="1:12" x14ac:dyDescent="0.15">
      <c r="A2138" t="s">
        <v>1291</v>
      </c>
      <c r="B2138" t="s">
        <v>2138</v>
      </c>
      <c r="C2138" t="s">
        <v>2265</v>
      </c>
      <c r="D2138" t="s">
        <v>2137</v>
      </c>
      <c r="E2138">
        <v>-3.0777653782967599E-2</v>
      </c>
      <c r="F2138">
        <v>8.79989812148824E-3</v>
      </c>
      <c r="G2138">
        <v>4.6963869127191003E-4</v>
      </c>
      <c r="H2138" t="s">
        <v>2129</v>
      </c>
      <c r="I2138">
        <v>3.7320611410955599E-2</v>
      </c>
      <c r="J2138" t="s">
        <v>2127</v>
      </c>
      <c r="K2138" s="7">
        <v>4</v>
      </c>
      <c r="L2138" t="s">
        <v>2155</v>
      </c>
    </row>
    <row r="2139" spans="1:12" x14ac:dyDescent="0.15">
      <c r="A2139" t="s">
        <v>354</v>
      </c>
      <c r="B2139" t="s">
        <v>2124</v>
      </c>
      <c r="C2139" t="s">
        <v>2131</v>
      </c>
      <c r="D2139" t="s">
        <v>2126</v>
      </c>
      <c r="E2139">
        <v>-3.0696226161727399E-2</v>
      </c>
      <c r="F2139">
        <v>8.7768379906444302E-3</v>
      </c>
      <c r="G2139">
        <v>4.6979414269466001E-4</v>
      </c>
      <c r="H2139" t="s">
        <v>2131</v>
      </c>
      <c r="I2139">
        <v>3.7324743778608498E-2</v>
      </c>
      <c r="J2139" t="s">
        <v>2127</v>
      </c>
      <c r="K2139" s="7">
        <v>11</v>
      </c>
      <c r="L2139" t="s">
        <v>2155</v>
      </c>
    </row>
    <row r="2140" spans="1:12" x14ac:dyDescent="0.15">
      <c r="A2140" t="s">
        <v>1592</v>
      </c>
      <c r="B2140" t="s">
        <v>2138</v>
      </c>
      <c r="C2140" t="s">
        <v>2131</v>
      </c>
      <c r="D2140" t="s">
        <v>2137</v>
      </c>
      <c r="E2140">
        <v>-8.3976698686313595E-3</v>
      </c>
      <c r="F2140">
        <v>2.4012215855865999E-3</v>
      </c>
      <c r="G2140">
        <v>4.7008278368755498E-4</v>
      </c>
      <c r="H2140" t="s">
        <v>2131</v>
      </c>
      <c r="I2140">
        <v>3.7327579039246502E-2</v>
      </c>
      <c r="J2140" t="s">
        <v>2127</v>
      </c>
      <c r="K2140" s="7">
        <v>14</v>
      </c>
      <c r="L2140" t="s">
        <v>2155</v>
      </c>
    </row>
    <row r="2141" spans="1:12" x14ac:dyDescent="0.15">
      <c r="A2141" t="s">
        <v>1090</v>
      </c>
      <c r="B2141" t="s">
        <v>2124</v>
      </c>
      <c r="C2141" t="s">
        <v>2265</v>
      </c>
      <c r="D2141" t="s">
        <v>2135</v>
      </c>
      <c r="E2141">
        <v>1.0103288390132099</v>
      </c>
      <c r="F2141">
        <v>0.28892389816359398</v>
      </c>
      <c r="G2141">
        <v>4.70754063212068E-4</v>
      </c>
      <c r="H2141" t="s">
        <v>2129</v>
      </c>
      <c r="I2141">
        <v>3.7355973616730501E-2</v>
      </c>
      <c r="J2141" t="s">
        <v>2127</v>
      </c>
      <c r="K2141" s="7">
        <v>16</v>
      </c>
      <c r="L2141" t="s">
        <v>2155</v>
      </c>
    </row>
    <row r="2142" spans="1:12" x14ac:dyDescent="0.15">
      <c r="A2142" t="s">
        <v>950</v>
      </c>
      <c r="B2142" t="s">
        <v>2124</v>
      </c>
      <c r="C2142" t="s">
        <v>2125</v>
      </c>
      <c r="D2142" t="s">
        <v>2137</v>
      </c>
      <c r="E2142">
        <v>-2.02165769697976E-2</v>
      </c>
      <c r="F2142">
        <v>5.7820939960707297E-3</v>
      </c>
      <c r="G2142">
        <v>4.7156179427495099E-4</v>
      </c>
      <c r="H2142" t="s">
        <v>2125</v>
      </c>
      <c r="I2142">
        <v>3.7393444808918999E-2</v>
      </c>
      <c r="J2142" t="s">
        <v>2127</v>
      </c>
      <c r="K2142" s="7">
        <v>1</v>
      </c>
      <c r="L2142" t="s">
        <v>2155</v>
      </c>
    </row>
    <row r="2143" spans="1:12" x14ac:dyDescent="0.15">
      <c r="A2143" t="s">
        <v>1399</v>
      </c>
      <c r="B2143" t="s">
        <v>2124</v>
      </c>
      <c r="C2143" t="s">
        <v>2266</v>
      </c>
      <c r="D2143" t="s">
        <v>2126</v>
      </c>
      <c r="E2143">
        <v>1.17085874744368E-2</v>
      </c>
      <c r="F2143">
        <v>3.34913457536744E-3</v>
      </c>
      <c r="G2143">
        <v>4.7228183024112299E-4</v>
      </c>
      <c r="H2143" t="s">
        <v>2129</v>
      </c>
      <c r="I2143">
        <v>3.7421331385923497E-2</v>
      </c>
      <c r="J2143" t="s">
        <v>2128</v>
      </c>
      <c r="K2143" s="7">
        <v>12</v>
      </c>
      <c r="L2143" t="s">
        <v>2155</v>
      </c>
    </row>
    <row r="2144" spans="1:12" x14ac:dyDescent="0.15">
      <c r="A2144" t="s">
        <v>898</v>
      </c>
      <c r="B2144" t="s">
        <v>2124</v>
      </c>
      <c r="C2144" t="s">
        <v>2265</v>
      </c>
      <c r="D2144" t="s">
        <v>2137</v>
      </c>
      <c r="E2144">
        <v>-1.2288719089276199E-2</v>
      </c>
      <c r="F2144">
        <v>3.51516636912201E-3</v>
      </c>
      <c r="G2144">
        <v>4.7244105648753599E-4</v>
      </c>
      <c r="H2144" t="s">
        <v>2129</v>
      </c>
      <c r="I2144">
        <v>3.7424897980179402E-2</v>
      </c>
      <c r="J2144" t="s">
        <v>2127</v>
      </c>
      <c r="K2144" s="7">
        <v>20</v>
      </c>
      <c r="L2144" t="s">
        <v>2155</v>
      </c>
    </row>
    <row r="2145" spans="1:12" x14ac:dyDescent="0.15">
      <c r="A2145" t="s">
        <v>2022</v>
      </c>
      <c r="B2145" t="s">
        <v>2124</v>
      </c>
      <c r="C2145" t="s">
        <v>2265</v>
      </c>
      <c r="D2145" t="s">
        <v>2135</v>
      </c>
      <c r="E2145">
        <v>0.77952138208686295</v>
      </c>
      <c r="F2145">
        <v>0.22299968247211099</v>
      </c>
      <c r="G2145">
        <v>4.7296783440402398E-4</v>
      </c>
      <c r="H2145" t="s">
        <v>2129</v>
      </c>
      <c r="I2145">
        <v>3.7439821719406498E-2</v>
      </c>
      <c r="J2145" t="s">
        <v>2127</v>
      </c>
      <c r="K2145" s="7">
        <v>1</v>
      </c>
      <c r="L2145" t="s">
        <v>2155</v>
      </c>
    </row>
    <row r="2146" spans="1:12" x14ac:dyDescent="0.15">
      <c r="A2146" t="s">
        <v>1903</v>
      </c>
      <c r="B2146" t="s">
        <v>2124</v>
      </c>
      <c r="C2146" t="s">
        <v>2265</v>
      </c>
      <c r="D2146" t="s">
        <v>2135</v>
      </c>
      <c r="E2146">
        <v>0.78477850992698095</v>
      </c>
      <c r="F2146">
        <v>0.224507125784802</v>
      </c>
      <c r="G2146">
        <v>4.7306506993363099E-4</v>
      </c>
      <c r="H2146" t="s">
        <v>2129</v>
      </c>
      <c r="I2146">
        <v>3.7444563680980897E-2</v>
      </c>
      <c r="J2146" t="s">
        <v>2127</v>
      </c>
      <c r="K2146" s="7">
        <v>12</v>
      </c>
      <c r="L2146" t="s">
        <v>2155</v>
      </c>
    </row>
    <row r="2147" spans="1:12" x14ac:dyDescent="0.15">
      <c r="A2147" t="s">
        <v>1307</v>
      </c>
      <c r="B2147" t="s">
        <v>2124</v>
      </c>
      <c r="C2147" t="s">
        <v>2131</v>
      </c>
      <c r="D2147" t="s">
        <v>2126</v>
      </c>
      <c r="E2147">
        <v>-6.5218441083538196E-3</v>
      </c>
      <c r="F2147">
        <v>1.86582604812789E-3</v>
      </c>
      <c r="G2147">
        <v>4.7331781590586501E-4</v>
      </c>
      <c r="H2147" t="s">
        <v>2131</v>
      </c>
      <c r="I2147">
        <v>3.7452747101011999E-2</v>
      </c>
      <c r="J2147" t="s">
        <v>2127</v>
      </c>
      <c r="K2147" s="7">
        <v>8</v>
      </c>
      <c r="L2147" t="s">
        <v>2155</v>
      </c>
    </row>
    <row r="2148" spans="1:12" x14ac:dyDescent="0.15">
      <c r="A2148" t="s">
        <v>1102</v>
      </c>
      <c r="B2148" t="s">
        <v>2138</v>
      </c>
      <c r="C2148" t="s">
        <v>2266</v>
      </c>
      <c r="D2148" t="s">
        <v>2137</v>
      </c>
      <c r="E2148">
        <v>1.7624343552994599E-2</v>
      </c>
      <c r="F2148">
        <v>5.0430365821070603E-3</v>
      </c>
      <c r="G2148">
        <v>4.7443850252235298E-4</v>
      </c>
      <c r="H2148" t="s">
        <v>2129</v>
      </c>
      <c r="I2148">
        <v>3.7481278890211099E-2</v>
      </c>
      <c r="J2148" t="s">
        <v>2128</v>
      </c>
      <c r="K2148" s="7">
        <v>2</v>
      </c>
      <c r="L2148" t="s">
        <v>2155</v>
      </c>
    </row>
    <row r="2149" spans="1:12" x14ac:dyDescent="0.15">
      <c r="A2149" t="s">
        <v>1941</v>
      </c>
      <c r="B2149" t="s">
        <v>2138</v>
      </c>
      <c r="C2149" t="s">
        <v>2130</v>
      </c>
      <c r="D2149" t="s">
        <v>2135</v>
      </c>
      <c r="E2149">
        <v>1.7781061367239701</v>
      </c>
      <c r="F2149">
        <v>0.50888919821872802</v>
      </c>
      <c r="G2149">
        <v>4.7567545453586598E-4</v>
      </c>
      <c r="H2149" t="s">
        <v>2130</v>
      </c>
      <c r="I2149">
        <v>3.7568173213559097E-2</v>
      </c>
      <c r="J2149" t="s">
        <v>2127</v>
      </c>
      <c r="K2149" s="7">
        <v>19</v>
      </c>
      <c r="L2149" t="s">
        <v>2155</v>
      </c>
    </row>
    <row r="2150" spans="1:12" x14ac:dyDescent="0.15">
      <c r="A2150" t="s">
        <v>1679</v>
      </c>
      <c r="B2150" t="s">
        <v>2138</v>
      </c>
      <c r="C2150" t="s">
        <v>2266</v>
      </c>
      <c r="D2150" t="s">
        <v>2137</v>
      </c>
      <c r="E2150">
        <v>2.0238111932050901E-2</v>
      </c>
      <c r="F2150">
        <v>5.7922436967001298E-3</v>
      </c>
      <c r="G2150">
        <v>4.75837185519813E-4</v>
      </c>
      <c r="H2150" t="s">
        <v>2129</v>
      </c>
      <c r="I2150">
        <v>3.7572683218000301E-2</v>
      </c>
      <c r="J2150" t="s">
        <v>2128</v>
      </c>
      <c r="K2150" s="7">
        <v>6</v>
      </c>
      <c r="L2150" t="s">
        <v>2155</v>
      </c>
    </row>
    <row r="2151" spans="1:12" x14ac:dyDescent="0.15">
      <c r="A2151" t="s">
        <v>979</v>
      </c>
      <c r="B2151" t="s">
        <v>2124</v>
      </c>
      <c r="C2151" t="s">
        <v>2266</v>
      </c>
      <c r="D2151" t="s">
        <v>2136</v>
      </c>
      <c r="E2151">
        <v>-2.7360202477981699E-2</v>
      </c>
      <c r="F2151">
        <v>7.8313402710874502E-3</v>
      </c>
      <c r="G2151">
        <v>4.7641042097567698E-4</v>
      </c>
      <c r="H2151" t="s">
        <v>2129</v>
      </c>
      <c r="I2151">
        <v>3.7602533186212699E-2</v>
      </c>
      <c r="J2151" t="s">
        <v>2128</v>
      </c>
      <c r="K2151" s="7">
        <v>13</v>
      </c>
      <c r="L2151" t="s">
        <v>2155</v>
      </c>
    </row>
    <row r="2152" spans="1:12" x14ac:dyDescent="0.15">
      <c r="A2152" t="s">
        <v>1556</v>
      </c>
      <c r="B2152" t="s">
        <v>2124</v>
      </c>
      <c r="C2152" t="s">
        <v>2125</v>
      </c>
      <c r="D2152" t="s">
        <v>2126</v>
      </c>
      <c r="E2152">
        <v>7.9687330103457594E-3</v>
      </c>
      <c r="F2152">
        <v>2.2811454364213102E-3</v>
      </c>
      <c r="G2152">
        <v>4.7708420910735498E-4</v>
      </c>
      <c r="H2152" t="s">
        <v>2125</v>
      </c>
      <c r="I2152">
        <v>3.7642453486853397E-2</v>
      </c>
      <c r="J2152" t="s">
        <v>2128</v>
      </c>
      <c r="K2152" s="7">
        <v>19</v>
      </c>
      <c r="L2152" t="s">
        <v>2155</v>
      </c>
    </row>
    <row r="2153" spans="1:12" x14ac:dyDescent="0.15">
      <c r="A2153" t="s">
        <v>581</v>
      </c>
      <c r="B2153" t="s">
        <v>2124</v>
      </c>
      <c r="C2153" t="s">
        <v>2265</v>
      </c>
      <c r="D2153" t="s">
        <v>2126</v>
      </c>
      <c r="E2153">
        <v>1.4653922625514199E-2</v>
      </c>
      <c r="F2153">
        <v>4.1949769334209096E-3</v>
      </c>
      <c r="G2153">
        <v>4.77256469870406E-4</v>
      </c>
      <c r="H2153" t="s">
        <v>2129</v>
      </c>
      <c r="I2153">
        <v>3.7643020821892997E-2</v>
      </c>
      <c r="J2153" t="s">
        <v>2128</v>
      </c>
      <c r="K2153" s="7">
        <v>5</v>
      </c>
      <c r="L2153" t="s">
        <v>2155</v>
      </c>
    </row>
    <row r="2154" spans="1:12" x14ac:dyDescent="0.15">
      <c r="A2154" t="s">
        <v>1180</v>
      </c>
      <c r="B2154" t="s">
        <v>2124</v>
      </c>
      <c r="C2154" t="s">
        <v>2125</v>
      </c>
      <c r="D2154" t="s">
        <v>2126</v>
      </c>
      <c r="E2154">
        <v>1.0495948478401599E-2</v>
      </c>
      <c r="F2154">
        <v>3.0048653555221098E-3</v>
      </c>
      <c r="G2154">
        <v>4.7765401481791701E-4</v>
      </c>
      <c r="H2154" t="s">
        <v>2125</v>
      </c>
      <c r="I2154">
        <v>3.7665121947703203E-2</v>
      </c>
      <c r="J2154" t="s">
        <v>2128</v>
      </c>
      <c r="K2154" s="7">
        <v>20</v>
      </c>
      <c r="L2154" t="s">
        <v>2155</v>
      </c>
    </row>
    <row r="2155" spans="1:12" x14ac:dyDescent="0.15">
      <c r="A2155" t="s">
        <v>219</v>
      </c>
      <c r="B2155" t="s">
        <v>2124</v>
      </c>
      <c r="C2155" t="s">
        <v>2130</v>
      </c>
      <c r="D2155" t="s">
        <v>2126</v>
      </c>
      <c r="E2155">
        <v>4.5380525553251803E-2</v>
      </c>
      <c r="F2155">
        <v>1.29926532718564E-2</v>
      </c>
      <c r="G2155">
        <v>4.7801380934420603E-4</v>
      </c>
      <c r="H2155" t="s">
        <v>2130</v>
      </c>
      <c r="I2155">
        <v>3.7675721763232799E-2</v>
      </c>
      <c r="J2155" t="s">
        <v>2128</v>
      </c>
      <c r="K2155" s="7">
        <v>10</v>
      </c>
      <c r="L2155" t="s">
        <v>2155</v>
      </c>
    </row>
    <row r="2156" spans="1:12" x14ac:dyDescent="0.15">
      <c r="A2156" t="s">
        <v>1790</v>
      </c>
      <c r="B2156" t="s">
        <v>2138</v>
      </c>
      <c r="C2156" t="s">
        <v>2130</v>
      </c>
      <c r="D2156" t="s">
        <v>2135</v>
      </c>
      <c r="E2156">
        <v>8.2065715005042303</v>
      </c>
      <c r="F2156">
        <v>2.3498696401200698</v>
      </c>
      <c r="G2156">
        <v>4.7878717498833502E-4</v>
      </c>
      <c r="H2156" t="s">
        <v>2130</v>
      </c>
      <c r="I2156">
        <v>3.77159304605513E-2</v>
      </c>
      <c r="J2156" t="s">
        <v>2127</v>
      </c>
      <c r="K2156" s="7">
        <v>20</v>
      </c>
      <c r="L2156" t="s">
        <v>2155</v>
      </c>
    </row>
    <row r="2157" spans="1:12" x14ac:dyDescent="0.15">
      <c r="A2157" t="s">
        <v>1413</v>
      </c>
      <c r="B2157" t="s">
        <v>2124</v>
      </c>
      <c r="C2157" t="s">
        <v>2133</v>
      </c>
      <c r="D2157" t="s">
        <v>2126</v>
      </c>
      <c r="E2157">
        <v>1.25329516283448E-2</v>
      </c>
      <c r="F2157">
        <v>3.5891292877676499E-3</v>
      </c>
      <c r="G2157">
        <v>4.7956221416897401E-4</v>
      </c>
      <c r="H2157" t="s">
        <v>2133</v>
      </c>
      <c r="I2157">
        <v>3.7730471439785501E-2</v>
      </c>
      <c r="J2157" t="s">
        <v>2128</v>
      </c>
      <c r="K2157" s="7">
        <v>9</v>
      </c>
      <c r="L2157" t="s">
        <v>2155</v>
      </c>
    </row>
    <row r="2158" spans="1:12" x14ac:dyDescent="0.15">
      <c r="A2158" t="s">
        <v>42</v>
      </c>
      <c r="B2158" t="s">
        <v>2124</v>
      </c>
      <c r="C2158" t="s">
        <v>2266</v>
      </c>
      <c r="D2158" t="s">
        <v>2137</v>
      </c>
      <c r="E2158">
        <v>-5.9516826512469303E-3</v>
      </c>
      <c r="F2158">
        <v>1.7045369656628301E-3</v>
      </c>
      <c r="G2158">
        <v>4.8000871919420699E-4</v>
      </c>
      <c r="H2158" t="s">
        <v>2129</v>
      </c>
      <c r="I2158">
        <v>3.7747475660835597E-2</v>
      </c>
      <c r="J2158" t="s">
        <v>2127</v>
      </c>
      <c r="K2158" s="7">
        <v>2</v>
      </c>
      <c r="L2158" t="s">
        <v>2155</v>
      </c>
    </row>
    <row r="2159" spans="1:12" x14ac:dyDescent="0.15">
      <c r="A2159" t="s">
        <v>889</v>
      </c>
      <c r="B2159" t="s">
        <v>2124</v>
      </c>
      <c r="C2159" t="s">
        <v>2131</v>
      </c>
      <c r="D2159" t="s">
        <v>2126</v>
      </c>
      <c r="E2159">
        <v>-3.1529892464455199E-3</v>
      </c>
      <c r="F2159">
        <v>9.0311330782948595E-4</v>
      </c>
      <c r="G2159">
        <v>4.8077630478962402E-4</v>
      </c>
      <c r="H2159" t="s">
        <v>2131</v>
      </c>
      <c r="I2159">
        <v>3.7772047840160299E-2</v>
      </c>
      <c r="J2159" t="s">
        <v>2127</v>
      </c>
      <c r="K2159" s="7">
        <v>3</v>
      </c>
      <c r="L2159" t="s">
        <v>2155</v>
      </c>
    </row>
    <row r="2160" spans="1:12" x14ac:dyDescent="0.15">
      <c r="A2160" t="s">
        <v>1335</v>
      </c>
      <c r="B2160" t="s">
        <v>2138</v>
      </c>
      <c r="C2160" t="s">
        <v>2266</v>
      </c>
      <c r="D2160" t="s">
        <v>2135</v>
      </c>
      <c r="E2160">
        <v>0.88775523681692703</v>
      </c>
      <c r="F2160">
        <v>0.25433028029983501</v>
      </c>
      <c r="G2160">
        <v>4.8200841906535899E-4</v>
      </c>
      <c r="H2160" t="s">
        <v>2129</v>
      </c>
      <c r="I2160">
        <v>3.7815247599396799E-2</v>
      </c>
      <c r="J2160" t="s">
        <v>2127</v>
      </c>
      <c r="K2160" s="7">
        <v>4</v>
      </c>
      <c r="L2160" t="s">
        <v>2155</v>
      </c>
    </row>
    <row r="2161" spans="1:12" x14ac:dyDescent="0.15">
      <c r="A2161" t="s">
        <v>593</v>
      </c>
      <c r="B2161" t="s">
        <v>2124</v>
      </c>
      <c r="C2161" t="s">
        <v>2131</v>
      </c>
      <c r="D2161" t="s">
        <v>2137</v>
      </c>
      <c r="E2161">
        <v>-1.00477462046125E-2</v>
      </c>
      <c r="F2161">
        <v>2.8788415736198001E-3</v>
      </c>
      <c r="G2161">
        <v>4.8265081220628502E-4</v>
      </c>
      <c r="H2161" t="s">
        <v>2131</v>
      </c>
      <c r="I2161">
        <v>3.7859723067619103E-2</v>
      </c>
      <c r="J2161" t="s">
        <v>2127</v>
      </c>
      <c r="K2161" s="7">
        <v>10</v>
      </c>
      <c r="L2161" t="s">
        <v>2155</v>
      </c>
    </row>
    <row r="2162" spans="1:12" x14ac:dyDescent="0.15">
      <c r="A2162" t="s">
        <v>1593</v>
      </c>
      <c r="B2162" t="s">
        <v>2124</v>
      </c>
      <c r="C2162" t="s">
        <v>2265</v>
      </c>
      <c r="D2162" t="s">
        <v>2137</v>
      </c>
      <c r="E2162">
        <v>2.9330219361322499E-3</v>
      </c>
      <c r="F2162">
        <v>8.4037383964840598E-4</v>
      </c>
      <c r="G2162">
        <v>4.8276846224938402E-4</v>
      </c>
      <c r="H2162" t="s">
        <v>2129</v>
      </c>
      <c r="I2162">
        <v>3.7865990393577999E-2</v>
      </c>
      <c r="J2162" t="s">
        <v>2128</v>
      </c>
      <c r="K2162" s="7">
        <v>13</v>
      </c>
      <c r="L2162" t="s">
        <v>2155</v>
      </c>
    </row>
    <row r="2163" spans="1:12" x14ac:dyDescent="0.15">
      <c r="A2163" t="s">
        <v>1754</v>
      </c>
      <c r="B2163" t="s">
        <v>2124</v>
      </c>
      <c r="C2163" t="s">
        <v>2131</v>
      </c>
      <c r="D2163" t="s">
        <v>2137</v>
      </c>
      <c r="E2163">
        <v>-6.5325548755914096E-3</v>
      </c>
      <c r="F2163">
        <v>1.8717452481074801E-3</v>
      </c>
      <c r="G2163">
        <v>4.8286224421264698E-4</v>
      </c>
      <c r="H2163" t="s">
        <v>2131</v>
      </c>
      <c r="I2163">
        <v>3.7869577103494798E-2</v>
      </c>
      <c r="J2163" t="s">
        <v>2127</v>
      </c>
      <c r="K2163" s="7">
        <v>19</v>
      </c>
      <c r="L2163" t="s">
        <v>2155</v>
      </c>
    </row>
    <row r="2164" spans="1:12" x14ac:dyDescent="0.15">
      <c r="A2164" t="s">
        <v>363</v>
      </c>
      <c r="B2164" t="s">
        <v>2124</v>
      </c>
      <c r="C2164" t="s">
        <v>2132</v>
      </c>
      <c r="D2164" t="s">
        <v>2126</v>
      </c>
      <c r="E2164">
        <v>2.7410755292259399E-2</v>
      </c>
      <c r="F2164">
        <v>7.8545425315178791E-3</v>
      </c>
      <c r="G2164">
        <v>4.8338843361309298E-4</v>
      </c>
      <c r="H2164" t="s">
        <v>2132</v>
      </c>
      <c r="I2164">
        <v>3.7879333147657998E-2</v>
      </c>
      <c r="J2164" t="s">
        <v>2128</v>
      </c>
      <c r="K2164" s="7">
        <v>18</v>
      </c>
      <c r="L2164" t="s">
        <v>2155</v>
      </c>
    </row>
    <row r="2165" spans="1:12" x14ac:dyDescent="0.15">
      <c r="A2165" t="s">
        <v>496</v>
      </c>
      <c r="B2165" t="s">
        <v>2138</v>
      </c>
      <c r="C2165" t="s">
        <v>2265</v>
      </c>
      <c r="D2165" t="s">
        <v>2137</v>
      </c>
      <c r="E2165">
        <v>-1.1038495839322499E-2</v>
      </c>
      <c r="F2165">
        <v>3.1632262855542498E-3</v>
      </c>
      <c r="G2165">
        <v>4.8368601670904598E-4</v>
      </c>
      <c r="H2165" t="s">
        <v>2129</v>
      </c>
      <c r="I2165">
        <v>3.7884633606718801E-2</v>
      </c>
      <c r="J2165" t="s">
        <v>2127</v>
      </c>
      <c r="K2165" s="7">
        <v>7</v>
      </c>
      <c r="L2165" t="s">
        <v>2155</v>
      </c>
    </row>
    <row r="2166" spans="1:12" x14ac:dyDescent="0.15">
      <c r="A2166" t="s">
        <v>1043</v>
      </c>
      <c r="B2166" t="s">
        <v>2138</v>
      </c>
      <c r="C2166" t="s">
        <v>2131</v>
      </c>
      <c r="D2166" t="s">
        <v>2135</v>
      </c>
      <c r="E2166">
        <v>-1.9252991827605701</v>
      </c>
      <c r="F2166">
        <v>0.55174610814889702</v>
      </c>
      <c r="G2166">
        <v>4.8398695795557001E-4</v>
      </c>
      <c r="H2166" t="s">
        <v>2131</v>
      </c>
      <c r="I2166">
        <v>3.7890377642885803E-2</v>
      </c>
      <c r="J2166" t="s">
        <v>2128</v>
      </c>
      <c r="K2166" s="7">
        <v>17</v>
      </c>
      <c r="L2166" t="s">
        <v>2155</v>
      </c>
    </row>
    <row r="2167" spans="1:12" x14ac:dyDescent="0.15">
      <c r="A2167" t="s">
        <v>1972</v>
      </c>
      <c r="B2167" t="s">
        <v>2124</v>
      </c>
      <c r="C2167" t="s">
        <v>2266</v>
      </c>
      <c r="D2167" t="s">
        <v>2137</v>
      </c>
      <c r="E2167">
        <v>-1.1027101883521099E-2</v>
      </c>
      <c r="F2167">
        <v>3.16014615166394E-3</v>
      </c>
      <c r="G2167">
        <v>4.8405577155844197E-4</v>
      </c>
      <c r="H2167" t="s">
        <v>2129</v>
      </c>
      <c r="I2167">
        <v>3.7890377642885803E-2</v>
      </c>
      <c r="J2167" t="s">
        <v>2127</v>
      </c>
      <c r="K2167" s="7">
        <v>1</v>
      </c>
      <c r="L2167" t="s">
        <v>2155</v>
      </c>
    </row>
    <row r="2168" spans="1:12" x14ac:dyDescent="0.15">
      <c r="A2168" t="s">
        <v>1088</v>
      </c>
      <c r="B2168" t="s">
        <v>2124</v>
      </c>
      <c r="C2168" t="s">
        <v>2130</v>
      </c>
      <c r="D2168" t="s">
        <v>2136</v>
      </c>
      <c r="E2168">
        <v>0.280366045811279</v>
      </c>
      <c r="F2168">
        <v>8.0361303296148101E-2</v>
      </c>
      <c r="G2168">
        <v>4.8515945312044398E-4</v>
      </c>
      <c r="H2168" t="s">
        <v>2130</v>
      </c>
      <c r="I2168">
        <v>3.7934870279427199E-2</v>
      </c>
      <c r="J2168" t="s">
        <v>2127</v>
      </c>
      <c r="K2168" s="7">
        <v>16</v>
      </c>
      <c r="L2168" t="s">
        <v>2155</v>
      </c>
    </row>
    <row r="2169" spans="1:12" x14ac:dyDescent="0.15">
      <c r="A2169" t="s">
        <v>153</v>
      </c>
      <c r="B2169" t="s">
        <v>2124</v>
      </c>
      <c r="C2169" t="s">
        <v>2266</v>
      </c>
      <c r="D2169" t="s">
        <v>2126</v>
      </c>
      <c r="E2169">
        <v>-2.6788513094894901E-2</v>
      </c>
      <c r="F2169">
        <v>7.6784949614975102E-3</v>
      </c>
      <c r="G2169">
        <v>4.8524606378023402E-4</v>
      </c>
      <c r="H2169" t="s">
        <v>2129</v>
      </c>
      <c r="I2169">
        <v>3.7938684921767898E-2</v>
      </c>
      <c r="J2169" t="s">
        <v>2127</v>
      </c>
      <c r="K2169" s="7">
        <v>12</v>
      </c>
      <c r="L2169" t="s">
        <v>2155</v>
      </c>
    </row>
    <row r="2170" spans="1:12" x14ac:dyDescent="0.15">
      <c r="A2170" t="s">
        <v>1699</v>
      </c>
      <c r="B2170" t="s">
        <v>2124</v>
      </c>
      <c r="C2170" t="s">
        <v>2133</v>
      </c>
      <c r="D2170" t="s">
        <v>2126</v>
      </c>
      <c r="E2170">
        <v>1.09433147035671E-2</v>
      </c>
      <c r="F2170">
        <v>3.1371680880985099E-3</v>
      </c>
      <c r="G2170">
        <v>4.8614217409660102E-4</v>
      </c>
      <c r="H2170" t="s">
        <v>2133</v>
      </c>
      <c r="I2170">
        <v>3.7976184781913197E-2</v>
      </c>
      <c r="J2170" t="s">
        <v>2128</v>
      </c>
      <c r="K2170" s="7">
        <v>10</v>
      </c>
      <c r="L2170" t="s">
        <v>2155</v>
      </c>
    </row>
    <row r="2171" spans="1:12" x14ac:dyDescent="0.15">
      <c r="A2171" t="s">
        <v>438</v>
      </c>
      <c r="B2171" t="s">
        <v>2124</v>
      </c>
      <c r="C2171" t="s">
        <v>2133</v>
      </c>
      <c r="D2171" t="s">
        <v>2126</v>
      </c>
      <c r="E2171">
        <v>2.4031125470035698E-2</v>
      </c>
      <c r="F2171">
        <v>6.8894691346829597E-3</v>
      </c>
      <c r="G2171">
        <v>4.8647450375279998E-4</v>
      </c>
      <c r="H2171" t="s">
        <v>2133</v>
      </c>
      <c r="I2171">
        <v>3.79901636177815E-2</v>
      </c>
      <c r="J2171" t="s">
        <v>2128</v>
      </c>
      <c r="K2171" s="7">
        <v>11</v>
      </c>
      <c r="L2171" t="s">
        <v>2155</v>
      </c>
    </row>
    <row r="2172" spans="1:12" x14ac:dyDescent="0.15">
      <c r="A2172" t="s">
        <v>1777</v>
      </c>
      <c r="B2172" t="s">
        <v>2124</v>
      </c>
      <c r="C2172" t="s">
        <v>2266</v>
      </c>
      <c r="D2172" t="s">
        <v>2137</v>
      </c>
      <c r="E2172">
        <v>-2.31102968238685E-2</v>
      </c>
      <c r="F2172">
        <v>6.62631013732198E-3</v>
      </c>
      <c r="G2172">
        <v>4.8727277756263198E-4</v>
      </c>
      <c r="H2172" t="s">
        <v>2129</v>
      </c>
      <c r="I2172">
        <v>3.80200886451258E-2</v>
      </c>
      <c r="J2172" t="s">
        <v>2127</v>
      </c>
      <c r="K2172" s="7">
        <v>1</v>
      </c>
      <c r="L2172" t="s">
        <v>2155</v>
      </c>
    </row>
    <row r="2173" spans="1:12" x14ac:dyDescent="0.15">
      <c r="A2173" t="s">
        <v>1240</v>
      </c>
      <c r="B2173" t="s">
        <v>2124</v>
      </c>
      <c r="C2173" t="s">
        <v>2131</v>
      </c>
      <c r="D2173" t="s">
        <v>2137</v>
      </c>
      <c r="E2173">
        <v>-8.0462263934684298E-3</v>
      </c>
      <c r="F2173">
        <v>2.3073831968256201E-3</v>
      </c>
      <c r="G2173">
        <v>4.8816970812934801E-4</v>
      </c>
      <c r="H2173" t="s">
        <v>2131</v>
      </c>
      <c r="I2173">
        <v>3.8069342715406899E-2</v>
      </c>
      <c r="J2173" t="s">
        <v>2127</v>
      </c>
      <c r="K2173" s="7">
        <v>15</v>
      </c>
      <c r="L2173" t="s">
        <v>2155</v>
      </c>
    </row>
    <row r="2174" spans="1:12" x14ac:dyDescent="0.15">
      <c r="A2174" t="s">
        <v>1666</v>
      </c>
      <c r="B2174" t="s">
        <v>2124</v>
      </c>
      <c r="C2174" t="s">
        <v>2266</v>
      </c>
      <c r="D2174" t="s">
        <v>2137</v>
      </c>
      <c r="E2174">
        <v>-7.7881793789711202E-3</v>
      </c>
      <c r="F2174">
        <v>2.2335479800821901E-3</v>
      </c>
      <c r="G2174">
        <v>4.8863691655362399E-4</v>
      </c>
      <c r="H2174" t="s">
        <v>2129</v>
      </c>
      <c r="I2174">
        <v>3.8088009724661802E-2</v>
      </c>
      <c r="J2174" t="s">
        <v>2127</v>
      </c>
      <c r="K2174" s="7">
        <v>17</v>
      </c>
      <c r="L2174" t="s">
        <v>2155</v>
      </c>
    </row>
    <row r="2175" spans="1:12" x14ac:dyDescent="0.15">
      <c r="A2175" t="s">
        <v>1237</v>
      </c>
      <c r="B2175" t="s">
        <v>2124</v>
      </c>
      <c r="C2175" t="s">
        <v>2134</v>
      </c>
      <c r="D2175" t="s">
        <v>2126</v>
      </c>
      <c r="E2175">
        <v>1.9789812737784799E-2</v>
      </c>
      <c r="F2175">
        <v>5.6759776700802999E-3</v>
      </c>
      <c r="G2175">
        <v>4.8921888749522795E-4</v>
      </c>
      <c r="H2175" t="s">
        <v>2134</v>
      </c>
      <c r="I2175">
        <v>3.8115600612596202E-2</v>
      </c>
      <c r="J2175" t="s">
        <v>2128</v>
      </c>
      <c r="K2175" s="7">
        <v>7</v>
      </c>
      <c r="L2175" t="s">
        <v>2155</v>
      </c>
    </row>
    <row r="2176" spans="1:12" x14ac:dyDescent="0.15">
      <c r="A2176" t="s">
        <v>688</v>
      </c>
      <c r="B2176" t="s">
        <v>2124</v>
      </c>
      <c r="C2176" t="s">
        <v>2131</v>
      </c>
      <c r="D2176" t="s">
        <v>2135</v>
      </c>
      <c r="E2176">
        <v>0.77945815851879896</v>
      </c>
      <c r="F2176">
        <v>0.22356693569686101</v>
      </c>
      <c r="G2176">
        <v>4.8945055436602596E-4</v>
      </c>
      <c r="H2176" t="s">
        <v>2131</v>
      </c>
      <c r="I2176">
        <v>3.8118845457306198E-2</v>
      </c>
      <c r="J2176" t="s">
        <v>2127</v>
      </c>
      <c r="K2176" s="7">
        <v>11</v>
      </c>
      <c r="L2176" t="s">
        <v>2155</v>
      </c>
    </row>
    <row r="2177" spans="1:12" x14ac:dyDescent="0.15">
      <c r="A2177" t="s">
        <v>213</v>
      </c>
      <c r="B2177" t="s">
        <v>2124</v>
      </c>
      <c r="C2177" t="s">
        <v>2266</v>
      </c>
      <c r="D2177" t="s">
        <v>2137</v>
      </c>
      <c r="E2177">
        <v>3.3158326203691101E-3</v>
      </c>
      <c r="F2177">
        <v>9.5106900365343695E-4</v>
      </c>
      <c r="G2177">
        <v>4.8951902813208097E-4</v>
      </c>
      <c r="H2177" t="s">
        <v>2129</v>
      </c>
      <c r="I2177">
        <v>3.8121218303514302E-2</v>
      </c>
      <c r="J2177" t="s">
        <v>2128</v>
      </c>
      <c r="K2177" s="7">
        <v>1</v>
      </c>
      <c r="L2177" t="s">
        <v>2155</v>
      </c>
    </row>
    <row r="2178" spans="1:12" x14ac:dyDescent="0.15">
      <c r="A2178" t="s">
        <v>176</v>
      </c>
      <c r="B2178" t="s">
        <v>2138</v>
      </c>
      <c r="C2178" t="s">
        <v>2130</v>
      </c>
      <c r="D2178" t="s">
        <v>2136</v>
      </c>
      <c r="E2178">
        <v>-0.25111381682288098</v>
      </c>
      <c r="F2178">
        <v>7.2035225112375006E-2</v>
      </c>
      <c r="G2178">
        <v>4.9032588724684403E-4</v>
      </c>
      <c r="H2178" t="s">
        <v>2130</v>
      </c>
      <c r="I2178">
        <v>3.8147875185943099E-2</v>
      </c>
      <c r="J2178" t="s">
        <v>2128</v>
      </c>
      <c r="K2178" s="7">
        <v>10</v>
      </c>
      <c r="L2178" t="s">
        <v>2155</v>
      </c>
    </row>
    <row r="2179" spans="1:12" x14ac:dyDescent="0.15">
      <c r="A2179" t="s">
        <v>1928</v>
      </c>
      <c r="B2179" t="s">
        <v>2138</v>
      </c>
      <c r="C2179" t="s">
        <v>2130</v>
      </c>
      <c r="D2179" t="s">
        <v>2135</v>
      </c>
      <c r="E2179">
        <v>2.2248726989071002</v>
      </c>
      <c r="F2179">
        <v>0.63823418218357097</v>
      </c>
      <c r="G2179">
        <v>4.9033449085109202E-4</v>
      </c>
      <c r="H2179" t="s">
        <v>2130</v>
      </c>
      <c r="I2179">
        <v>3.8147875185943099E-2</v>
      </c>
      <c r="J2179" t="s">
        <v>2127</v>
      </c>
      <c r="K2179" s="7">
        <v>15</v>
      </c>
      <c r="L2179" t="s">
        <v>2155</v>
      </c>
    </row>
    <row r="2180" spans="1:12" x14ac:dyDescent="0.15">
      <c r="A2180" t="s">
        <v>941</v>
      </c>
      <c r="B2180" t="s">
        <v>2124</v>
      </c>
      <c r="C2180" t="s">
        <v>2266</v>
      </c>
      <c r="D2180" t="s">
        <v>2126</v>
      </c>
      <c r="E2180">
        <v>-3.7243009813208099E-2</v>
      </c>
      <c r="F2180">
        <v>1.06846394806212E-2</v>
      </c>
      <c r="G2180">
        <v>4.9092636655046905E-4</v>
      </c>
      <c r="H2180" t="s">
        <v>2129</v>
      </c>
      <c r="I2180">
        <v>3.81745012472582E-2</v>
      </c>
      <c r="J2180" t="s">
        <v>2127</v>
      </c>
      <c r="K2180" s="7">
        <v>3</v>
      </c>
      <c r="L2180" t="s">
        <v>2155</v>
      </c>
    </row>
    <row r="2181" spans="1:12" x14ac:dyDescent="0.15">
      <c r="A2181" t="s">
        <v>1306</v>
      </c>
      <c r="B2181" t="s">
        <v>2124</v>
      </c>
      <c r="C2181" t="s">
        <v>2131</v>
      </c>
      <c r="D2181" t="s">
        <v>2137</v>
      </c>
      <c r="E2181">
        <v>-2.23326258819916E-2</v>
      </c>
      <c r="F2181">
        <v>6.4071874346539499E-3</v>
      </c>
      <c r="G2181">
        <v>4.9111103866277699E-4</v>
      </c>
      <c r="H2181" t="s">
        <v>2131</v>
      </c>
      <c r="I2181">
        <v>3.8185900999057998E-2</v>
      </c>
      <c r="J2181" t="s">
        <v>2127</v>
      </c>
      <c r="K2181" s="7">
        <v>11</v>
      </c>
      <c r="L2181" t="s">
        <v>2155</v>
      </c>
    </row>
    <row r="2182" spans="1:12" x14ac:dyDescent="0.15">
      <c r="A2182" t="s">
        <v>764</v>
      </c>
      <c r="B2182" t="s">
        <v>2138</v>
      </c>
      <c r="C2182" t="s">
        <v>2130</v>
      </c>
      <c r="D2182" t="s">
        <v>2137</v>
      </c>
      <c r="E2182">
        <v>-2.05874350900624E-2</v>
      </c>
      <c r="F2182">
        <v>5.9071929185450104E-3</v>
      </c>
      <c r="G2182">
        <v>4.9186692586482695E-4</v>
      </c>
      <c r="H2182" t="s">
        <v>2130</v>
      </c>
      <c r="I2182">
        <v>3.8229856560739697E-2</v>
      </c>
      <c r="J2182" t="s">
        <v>2127</v>
      </c>
      <c r="K2182" s="7">
        <v>11</v>
      </c>
      <c r="L2182" t="s">
        <v>2155</v>
      </c>
    </row>
    <row r="2183" spans="1:12" x14ac:dyDescent="0.15">
      <c r="A2183" t="s">
        <v>1440</v>
      </c>
      <c r="B2183" t="s">
        <v>2124</v>
      </c>
      <c r="C2183" t="s">
        <v>2265</v>
      </c>
      <c r="D2183" t="s">
        <v>2126</v>
      </c>
      <c r="E2183">
        <v>-3.1375412652062798E-2</v>
      </c>
      <c r="F2183">
        <v>9.0027705998654405E-3</v>
      </c>
      <c r="G2183">
        <v>4.9198238863556499E-4</v>
      </c>
      <c r="H2183" t="s">
        <v>2129</v>
      </c>
      <c r="I2183">
        <v>3.8232905501538197E-2</v>
      </c>
      <c r="J2183" t="s">
        <v>2127</v>
      </c>
      <c r="K2183" s="7">
        <v>5</v>
      </c>
      <c r="L2183" t="s">
        <v>2155</v>
      </c>
    </row>
    <row r="2184" spans="1:12" x14ac:dyDescent="0.15">
      <c r="A2184" t="s">
        <v>696</v>
      </c>
      <c r="B2184" t="s">
        <v>2124</v>
      </c>
      <c r="C2184" t="s">
        <v>2133</v>
      </c>
      <c r="D2184" t="s">
        <v>2126</v>
      </c>
      <c r="E2184">
        <v>8.5141890909370393E-3</v>
      </c>
      <c r="F2184">
        <v>2.4431183012257399E-3</v>
      </c>
      <c r="G2184">
        <v>4.9219590722594602E-4</v>
      </c>
      <c r="H2184" t="s">
        <v>2133</v>
      </c>
      <c r="I2184">
        <v>3.8237648240494602E-2</v>
      </c>
      <c r="J2184" t="s">
        <v>2128</v>
      </c>
      <c r="K2184" s="7">
        <v>2</v>
      </c>
      <c r="L2184" t="s">
        <v>2155</v>
      </c>
    </row>
    <row r="2185" spans="1:12" x14ac:dyDescent="0.15">
      <c r="A2185" t="s">
        <v>1295</v>
      </c>
      <c r="B2185" t="s">
        <v>2124</v>
      </c>
      <c r="C2185" t="s">
        <v>2131</v>
      </c>
      <c r="D2185" t="s">
        <v>2137</v>
      </c>
      <c r="E2185">
        <v>-1.1705863778602501E-2</v>
      </c>
      <c r="F2185">
        <v>3.3592438491495602E-3</v>
      </c>
      <c r="G2185">
        <v>4.9274022004675803E-4</v>
      </c>
      <c r="H2185" t="s">
        <v>2131</v>
      </c>
      <c r="I2185">
        <v>3.8265115936285198E-2</v>
      </c>
      <c r="J2185" t="s">
        <v>2127</v>
      </c>
      <c r="K2185" s="7">
        <v>19</v>
      </c>
      <c r="L2185" t="s">
        <v>2155</v>
      </c>
    </row>
    <row r="2186" spans="1:12" x14ac:dyDescent="0.15">
      <c r="A2186" t="s">
        <v>713</v>
      </c>
      <c r="B2186" t="s">
        <v>2124</v>
      </c>
      <c r="C2186" t="s">
        <v>2131</v>
      </c>
      <c r="D2186" t="s">
        <v>2137</v>
      </c>
      <c r="E2186">
        <v>-1.18863324041577E-2</v>
      </c>
      <c r="F2186">
        <v>3.4113537651077499E-3</v>
      </c>
      <c r="G2186">
        <v>4.9334367529752399E-4</v>
      </c>
      <c r="H2186" t="s">
        <v>2131</v>
      </c>
      <c r="I2186">
        <v>3.82941897497543E-2</v>
      </c>
      <c r="J2186" t="s">
        <v>2127</v>
      </c>
      <c r="K2186" s="7">
        <v>3</v>
      </c>
      <c r="L2186" t="s">
        <v>2155</v>
      </c>
    </row>
    <row r="2187" spans="1:12" x14ac:dyDescent="0.15">
      <c r="A2187" t="s">
        <v>1562</v>
      </c>
      <c r="B2187" t="s">
        <v>2124</v>
      </c>
      <c r="C2187" t="s">
        <v>2131</v>
      </c>
      <c r="D2187" t="s">
        <v>2135</v>
      </c>
      <c r="E2187">
        <v>-0.157144993592993</v>
      </c>
      <c r="F2187">
        <v>4.5101067958966803E-2</v>
      </c>
      <c r="G2187">
        <v>4.9345295887443896E-4</v>
      </c>
      <c r="H2187" t="s">
        <v>2131</v>
      </c>
      <c r="I2187">
        <v>3.8296745158922202E-2</v>
      </c>
      <c r="J2187" t="s">
        <v>2128</v>
      </c>
      <c r="K2187" s="7">
        <v>2</v>
      </c>
      <c r="L2187" t="s">
        <v>2155</v>
      </c>
    </row>
    <row r="2188" spans="1:12" x14ac:dyDescent="0.15">
      <c r="A2188" t="s">
        <v>1870</v>
      </c>
      <c r="B2188" t="s">
        <v>2124</v>
      </c>
      <c r="C2188" t="s">
        <v>2265</v>
      </c>
      <c r="D2188" t="s">
        <v>2135</v>
      </c>
      <c r="E2188">
        <v>2.19785739867039</v>
      </c>
      <c r="F2188">
        <v>0.63086280732796896</v>
      </c>
      <c r="G2188">
        <v>4.9418028732026999E-4</v>
      </c>
      <c r="H2188" t="s">
        <v>2129</v>
      </c>
      <c r="I2188">
        <v>3.8335395609456799E-2</v>
      </c>
      <c r="J2188" t="s">
        <v>2127</v>
      </c>
      <c r="K2188" s="7">
        <v>2</v>
      </c>
      <c r="L2188" t="s">
        <v>2155</v>
      </c>
    </row>
    <row r="2189" spans="1:12" x14ac:dyDescent="0.15">
      <c r="A2189" t="s">
        <v>964</v>
      </c>
      <c r="B2189" t="s">
        <v>2124</v>
      </c>
      <c r="C2189" t="s">
        <v>2265</v>
      </c>
      <c r="D2189" t="s">
        <v>2136</v>
      </c>
      <c r="E2189">
        <v>4.1996627224233099E-2</v>
      </c>
      <c r="F2189">
        <v>1.2054965763282501E-2</v>
      </c>
      <c r="G2189">
        <v>4.9441961296916995E-4</v>
      </c>
      <c r="H2189" t="s">
        <v>2129</v>
      </c>
      <c r="I2189">
        <v>3.8342627704594699E-2</v>
      </c>
      <c r="J2189" t="s">
        <v>2127</v>
      </c>
      <c r="K2189" s="7">
        <v>1</v>
      </c>
      <c r="L2189" t="s">
        <v>2155</v>
      </c>
    </row>
    <row r="2190" spans="1:12" x14ac:dyDescent="0.15">
      <c r="A2190" t="s">
        <v>2017</v>
      </c>
      <c r="B2190" t="s">
        <v>2124</v>
      </c>
      <c r="C2190" t="s">
        <v>2131</v>
      </c>
      <c r="D2190" t="s">
        <v>2126</v>
      </c>
      <c r="E2190">
        <v>-8.0814638038969704E-3</v>
      </c>
      <c r="F2190">
        <v>2.3201144934814001E-3</v>
      </c>
      <c r="G2190">
        <v>4.95425368080476E-4</v>
      </c>
      <c r="H2190" t="s">
        <v>2131</v>
      </c>
      <c r="I2190">
        <v>3.8389041621699801E-2</v>
      </c>
      <c r="J2190" t="s">
        <v>2127</v>
      </c>
      <c r="K2190" s="7">
        <v>6</v>
      </c>
      <c r="L2190" t="s">
        <v>2155</v>
      </c>
    </row>
    <row r="2191" spans="1:12" x14ac:dyDescent="0.15">
      <c r="A2191" t="s">
        <v>1562</v>
      </c>
      <c r="B2191" t="s">
        <v>2124</v>
      </c>
      <c r="C2191" t="s">
        <v>2131</v>
      </c>
      <c r="D2191" t="s">
        <v>2137</v>
      </c>
      <c r="E2191">
        <v>1.9668625727124502E-3</v>
      </c>
      <c r="F2191">
        <v>5.6469632145807799E-4</v>
      </c>
      <c r="G2191">
        <v>4.9574544076826002E-4</v>
      </c>
      <c r="H2191" t="s">
        <v>2131</v>
      </c>
      <c r="I2191">
        <v>3.8403348622405499E-2</v>
      </c>
      <c r="J2191" t="s">
        <v>2128</v>
      </c>
      <c r="K2191" s="7">
        <v>2</v>
      </c>
      <c r="L2191" t="s">
        <v>2155</v>
      </c>
    </row>
    <row r="2192" spans="1:12" x14ac:dyDescent="0.15">
      <c r="A2192" t="s">
        <v>1125</v>
      </c>
      <c r="B2192" t="s">
        <v>2138</v>
      </c>
      <c r="C2192" t="s">
        <v>2130</v>
      </c>
      <c r="D2192" t="s">
        <v>2136</v>
      </c>
      <c r="E2192">
        <v>0.138011746965986</v>
      </c>
      <c r="F2192">
        <v>3.9640117180984299E-2</v>
      </c>
      <c r="G2192">
        <v>4.9839406558185395E-4</v>
      </c>
      <c r="H2192" t="s">
        <v>2130</v>
      </c>
      <c r="I2192">
        <v>3.8513343822221498E-2</v>
      </c>
      <c r="J2192" t="s">
        <v>2127</v>
      </c>
      <c r="K2192" s="7">
        <v>3</v>
      </c>
      <c r="L2192" t="s">
        <v>2155</v>
      </c>
    </row>
    <row r="2193" spans="1:12" x14ac:dyDescent="0.15">
      <c r="A2193" t="s">
        <v>809</v>
      </c>
      <c r="B2193" t="s">
        <v>2124</v>
      </c>
      <c r="C2193" t="s">
        <v>2265</v>
      </c>
      <c r="D2193" t="s">
        <v>2135</v>
      </c>
      <c r="E2193">
        <v>2.05879280680155</v>
      </c>
      <c r="F2193">
        <v>0.59139334490105799</v>
      </c>
      <c r="G2193">
        <v>4.9906454631359995E-4</v>
      </c>
      <c r="H2193" t="s">
        <v>2129</v>
      </c>
      <c r="I2193">
        <v>3.8540999616206897E-2</v>
      </c>
      <c r="J2193" t="s">
        <v>2127</v>
      </c>
      <c r="K2193" s="7">
        <v>19</v>
      </c>
      <c r="L2193" t="s">
        <v>2155</v>
      </c>
    </row>
    <row r="2194" spans="1:12" x14ac:dyDescent="0.15">
      <c r="A2194" t="s">
        <v>116</v>
      </c>
      <c r="B2194" t="s">
        <v>2138</v>
      </c>
      <c r="C2194" t="s">
        <v>2132</v>
      </c>
      <c r="D2194" t="s">
        <v>2136</v>
      </c>
      <c r="E2194">
        <v>0.49980166306543999</v>
      </c>
      <c r="F2194">
        <v>0.14357400376834101</v>
      </c>
      <c r="G2194">
        <v>4.9927853383166499E-4</v>
      </c>
      <c r="H2194" t="s">
        <v>2132</v>
      </c>
      <c r="I2194">
        <v>3.8543088527061301E-2</v>
      </c>
      <c r="J2194" t="s">
        <v>2127</v>
      </c>
      <c r="K2194" s="7">
        <v>6</v>
      </c>
      <c r="L2194" t="s">
        <v>2155</v>
      </c>
    </row>
    <row r="2195" spans="1:12" x14ac:dyDescent="0.15">
      <c r="A2195" t="s">
        <v>1142</v>
      </c>
      <c r="B2195" t="s">
        <v>2138</v>
      </c>
      <c r="C2195" t="s">
        <v>2130</v>
      </c>
      <c r="D2195" t="s">
        <v>2136</v>
      </c>
      <c r="E2195">
        <v>-0.15670278098684701</v>
      </c>
      <c r="F2195">
        <v>4.5026771082718201E-2</v>
      </c>
      <c r="G2195">
        <v>5.0101417336397404E-4</v>
      </c>
      <c r="H2195" t="s">
        <v>2130</v>
      </c>
      <c r="I2195">
        <v>3.8641387487960102E-2</v>
      </c>
      <c r="J2195" t="s">
        <v>2128</v>
      </c>
      <c r="K2195" s="7">
        <v>21</v>
      </c>
      <c r="L2195" t="s">
        <v>2155</v>
      </c>
    </row>
    <row r="2196" spans="1:12" x14ac:dyDescent="0.15">
      <c r="A2196" t="s">
        <v>1042</v>
      </c>
      <c r="B2196" t="s">
        <v>2124</v>
      </c>
      <c r="C2196" t="s">
        <v>2266</v>
      </c>
      <c r="D2196" t="s">
        <v>2126</v>
      </c>
      <c r="E2196">
        <v>-1.2459603214180199E-2</v>
      </c>
      <c r="F2196">
        <v>3.5805714672354702E-3</v>
      </c>
      <c r="G2196">
        <v>5.0182451140885005E-4</v>
      </c>
      <c r="H2196" t="s">
        <v>2129</v>
      </c>
      <c r="I2196">
        <v>3.8674823530855003E-2</v>
      </c>
      <c r="J2196" t="s">
        <v>2127</v>
      </c>
      <c r="K2196" s="7">
        <v>8</v>
      </c>
      <c r="L2196" t="s">
        <v>2155</v>
      </c>
    </row>
    <row r="2197" spans="1:12" x14ac:dyDescent="0.15">
      <c r="A2197" t="s">
        <v>1996</v>
      </c>
      <c r="B2197" t="s">
        <v>2138</v>
      </c>
      <c r="C2197" t="s">
        <v>2131</v>
      </c>
      <c r="D2197" t="s">
        <v>2137</v>
      </c>
      <c r="E2197">
        <v>2.9367787968184501E-2</v>
      </c>
      <c r="F2197">
        <v>8.4398109011842998E-3</v>
      </c>
      <c r="G2197">
        <v>5.0202482711106703E-4</v>
      </c>
      <c r="H2197" t="s">
        <v>2131</v>
      </c>
      <c r="I2197">
        <v>3.8674823530855003E-2</v>
      </c>
      <c r="J2197" t="s">
        <v>2128</v>
      </c>
      <c r="K2197" s="7">
        <v>1</v>
      </c>
      <c r="L2197" t="s">
        <v>2155</v>
      </c>
    </row>
    <row r="2198" spans="1:12" x14ac:dyDescent="0.15">
      <c r="A2198" t="s">
        <v>2037</v>
      </c>
      <c r="B2198" t="s">
        <v>2124</v>
      </c>
      <c r="C2198" t="s">
        <v>2132</v>
      </c>
      <c r="D2198" t="s">
        <v>2126</v>
      </c>
      <c r="E2198">
        <v>1.49040896818414E-2</v>
      </c>
      <c r="F2198">
        <v>4.28325156247545E-3</v>
      </c>
      <c r="G2198">
        <v>5.0212461727582698E-4</v>
      </c>
      <c r="H2198" t="s">
        <v>2132</v>
      </c>
      <c r="I2198">
        <v>3.8679444790487599E-2</v>
      </c>
      <c r="J2198" t="s">
        <v>2128</v>
      </c>
      <c r="K2198" s="7">
        <v>4</v>
      </c>
      <c r="L2198" t="s">
        <v>2155</v>
      </c>
    </row>
    <row r="2199" spans="1:12" x14ac:dyDescent="0.15">
      <c r="A2199" t="s">
        <v>647</v>
      </c>
      <c r="B2199" t="s">
        <v>2124</v>
      </c>
      <c r="C2199" t="s">
        <v>2131</v>
      </c>
      <c r="D2199" t="s">
        <v>2135</v>
      </c>
      <c r="E2199">
        <v>1.2317446388840201</v>
      </c>
      <c r="F2199">
        <v>0.35399687733887297</v>
      </c>
      <c r="G2199">
        <v>5.0228414991777901E-4</v>
      </c>
      <c r="H2199" t="s">
        <v>2131</v>
      </c>
      <c r="I2199">
        <v>3.8680684878565498E-2</v>
      </c>
      <c r="J2199" t="s">
        <v>2127</v>
      </c>
      <c r="K2199" s="7">
        <v>2</v>
      </c>
      <c r="L2199" t="s">
        <v>2155</v>
      </c>
    </row>
    <row r="2200" spans="1:12" x14ac:dyDescent="0.15">
      <c r="A2200" t="s">
        <v>261</v>
      </c>
      <c r="B2200" t="s">
        <v>2138</v>
      </c>
      <c r="C2200" t="s">
        <v>2125</v>
      </c>
      <c r="D2200" t="s">
        <v>2136</v>
      </c>
      <c r="E2200">
        <v>0.23420699441624299</v>
      </c>
      <c r="F2200">
        <v>6.7311389208805E-2</v>
      </c>
      <c r="G2200">
        <v>5.0243349747107805E-4</v>
      </c>
      <c r="H2200" t="s">
        <v>2125</v>
      </c>
      <c r="I2200">
        <v>3.8685412305321298E-2</v>
      </c>
      <c r="J2200" t="s">
        <v>2127</v>
      </c>
      <c r="K2200" s="7">
        <v>22</v>
      </c>
      <c r="L2200" t="s">
        <v>2155</v>
      </c>
    </row>
    <row r="2201" spans="1:12" x14ac:dyDescent="0.15">
      <c r="A2201" t="s">
        <v>1496</v>
      </c>
      <c r="B2201" t="s">
        <v>2124</v>
      </c>
      <c r="C2201" t="s">
        <v>2266</v>
      </c>
      <c r="D2201" t="s">
        <v>2137</v>
      </c>
      <c r="E2201">
        <v>-8.3644342193267794E-3</v>
      </c>
      <c r="F2201">
        <v>2.40405658059104E-3</v>
      </c>
      <c r="G2201">
        <v>5.0272533677494103E-4</v>
      </c>
      <c r="H2201" t="s">
        <v>2129</v>
      </c>
      <c r="I2201">
        <v>3.8701940985086801E-2</v>
      </c>
      <c r="J2201" t="s">
        <v>2127</v>
      </c>
      <c r="K2201" s="7">
        <v>1</v>
      </c>
      <c r="L2201" t="s">
        <v>2155</v>
      </c>
    </row>
    <row r="2202" spans="1:12" x14ac:dyDescent="0.15">
      <c r="A2202" t="s">
        <v>426</v>
      </c>
      <c r="B2202" t="s">
        <v>2124</v>
      </c>
      <c r="C2202" t="s">
        <v>2131</v>
      </c>
      <c r="D2202" t="s">
        <v>2135</v>
      </c>
      <c r="E2202">
        <v>1.2469968966124101</v>
      </c>
      <c r="F2202">
        <v>0.35847157818977399</v>
      </c>
      <c r="G2202">
        <v>5.0394766870092203E-4</v>
      </c>
      <c r="H2202" t="s">
        <v>2131</v>
      </c>
      <c r="I2202">
        <v>3.8742517225549798E-2</v>
      </c>
      <c r="J2202" t="s">
        <v>2127</v>
      </c>
      <c r="K2202" s="7">
        <v>2</v>
      </c>
      <c r="L2202" t="s">
        <v>2155</v>
      </c>
    </row>
    <row r="2203" spans="1:12" x14ac:dyDescent="0.15">
      <c r="A2203" t="s">
        <v>1448</v>
      </c>
      <c r="B2203" t="s">
        <v>2124</v>
      </c>
      <c r="C2203" t="s">
        <v>2265</v>
      </c>
      <c r="D2203" t="s">
        <v>2135</v>
      </c>
      <c r="E2203">
        <v>1.7648135946232799</v>
      </c>
      <c r="F2203">
        <v>0.50733339165706504</v>
      </c>
      <c r="G2203">
        <v>5.0402677531142896E-4</v>
      </c>
      <c r="H2203" t="s">
        <v>2129</v>
      </c>
      <c r="I2203">
        <v>3.8745629091590399E-2</v>
      </c>
      <c r="J2203" t="s">
        <v>2127</v>
      </c>
      <c r="K2203" s="7">
        <v>3</v>
      </c>
      <c r="L2203" t="s">
        <v>2155</v>
      </c>
    </row>
    <row r="2204" spans="1:12" x14ac:dyDescent="0.15">
      <c r="A2204" t="s">
        <v>1691</v>
      </c>
      <c r="B2204" t="s">
        <v>2124</v>
      </c>
      <c r="C2204" t="s">
        <v>2130</v>
      </c>
      <c r="D2204" t="s">
        <v>2135</v>
      </c>
      <c r="E2204">
        <v>1.89049950717078</v>
      </c>
      <c r="F2204">
        <v>0.54351217008213804</v>
      </c>
      <c r="G2204">
        <v>5.0460093599445904E-4</v>
      </c>
      <c r="H2204" t="s">
        <v>2130</v>
      </c>
      <c r="I2204">
        <v>3.87717478181515E-2</v>
      </c>
      <c r="J2204" t="s">
        <v>2127</v>
      </c>
      <c r="K2204" s="7">
        <v>7</v>
      </c>
      <c r="L2204" t="s">
        <v>2155</v>
      </c>
    </row>
    <row r="2205" spans="1:12" x14ac:dyDescent="0.15">
      <c r="A2205" t="s">
        <v>510</v>
      </c>
      <c r="B2205" t="s">
        <v>2138</v>
      </c>
      <c r="C2205" t="s">
        <v>2134</v>
      </c>
      <c r="D2205" t="s">
        <v>2136</v>
      </c>
      <c r="E2205">
        <v>-0.153261053150407</v>
      </c>
      <c r="F2205">
        <v>4.4062534422078699E-2</v>
      </c>
      <c r="G2205">
        <v>5.0467578124816696E-4</v>
      </c>
      <c r="H2205" t="s">
        <v>2134</v>
      </c>
      <c r="I2205">
        <v>3.87717478181515E-2</v>
      </c>
      <c r="J2205" t="s">
        <v>2128</v>
      </c>
      <c r="K2205" s="7">
        <v>15</v>
      </c>
      <c r="L2205" t="s">
        <v>2155</v>
      </c>
    </row>
    <row r="2206" spans="1:12" x14ac:dyDescent="0.15">
      <c r="A2206" t="s">
        <v>1194</v>
      </c>
      <c r="B2206" t="s">
        <v>2124</v>
      </c>
      <c r="C2206" t="s">
        <v>2131</v>
      </c>
      <c r="D2206" t="s">
        <v>2137</v>
      </c>
      <c r="E2206">
        <v>-7.7232848388254097E-3</v>
      </c>
      <c r="F2206">
        <v>2.2205646764512301E-3</v>
      </c>
      <c r="G2206">
        <v>5.0503338990558297E-4</v>
      </c>
      <c r="H2206" t="s">
        <v>2131</v>
      </c>
      <c r="I2206">
        <v>3.8784368043045497E-2</v>
      </c>
      <c r="J2206" t="s">
        <v>2127</v>
      </c>
      <c r="K2206" s="7">
        <v>19</v>
      </c>
      <c r="L2206" t="s">
        <v>2155</v>
      </c>
    </row>
    <row r="2207" spans="1:12" x14ac:dyDescent="0.15">
      <c r="A2207" t="s">
        <v>1916</v>
      </c>
      <c r="B2207" t="s">
        <v>2124</v>
      </c>
      <c r="C2207" t="s">
        <v>2265</v>
      </c>
      <c r="D2207" t="s">
        <v>2137</v>
      </c>
      <c r="E2207">
        <v>8.09330998762685E-3</v>
      </c>
      <c r="F2207">
        <v>2.3269758854128999E-3</v>
      </c>
      <c r="G2207">
        <v>5.0509877346953196E-4</v>
      </c>
      <c r="H2207" t="s">
        <v>2129</v>
      </c>
      <c r="I2207">
        <v>3.8786419580125402E-2</v>
      </c>
      <c r="J2207" t="s">
        <v>2128</v>
      </c>
      <c r="K2207" s="7">
        <v>1</v>
      </c>
      <c r="L2207" t="s">
        <v>2155</v>
      </c>
    </row>
    <row r="2208" spans="1:12" x14ac:dyDescent="0.15">
      <c r="A2208" t="s">
        <v>1381</v>
      </c>
      <c r="B2208" t="s">
        <v>2124</v>
      </c>
      <c r="C2208" t="s">
        <v>2133</v>
      </c>
      <c r="D2208" t="s">
        <v>2126</v>
      </c>
      <c r="E2208">
        <v>1.3529127542665199E-2</v>
      </c>
      <c r="F2208">
        <v>3.8912600943272701E-3</v>
      </c>
      <c r="G2208">
        <v>5.0743888543300505E-4</v>
      </c>
      <c r="H2208" t="s">
        <v>2133</v>
      </c>
      <c r="I2208">
        <v>3.8885736907181299E-2</v>
      </c>
      <c r="J2208" t="s">
        <v>2128</v>
      </c>
      <c r="K2208" s="7">
        <v>9</v>
      </c>
      <c r="L2208" t="s">
        <v>2155</v>
      </c>
    </row>
    <row r="2209" spans="1:12" x14ac:dyDescent="0.15">
      <c r="A2209" t="s">
        <v>858</v>
      </c>
      <c r="B2209" t="s">
        <v>2124</v>
      </c>
      <c r="C2209" t="s">
        <v>2265</v>
      </c>
      <c r="D2209" t="s">
        <v>2135</v>
      </c>
      <c r="E2209">
        <v>2.11279163528082</v>
      </c>
      <c r="F2209">
        <v>0.60779079458163299</v>
      </c>
      <c r="G2209">
        <v>5.0860633026528896E-4</v>
      </c>
      <c r="H2209" t="s">
        <v>2129</v>
      </c>
      <c r="I2209">
        <v>3.8931965236565197E-2</v>
      </c>
      <c r="J2209" t="s">
        <v>2127</v>
      </c>
      <c r="K2209" s="7">
        <v>4</v>
      </c>
      <c r="L2209" t="s">
        <v>2155</v>
      </c>
    </row>
    <row r="2210" spans="1:12" x14ac:dyDescent="0.15">
      <c r="A2210" t="s">
        <v>1013</v>
      </c>
      <c r="B2210" t="s">
        <v>2124</v>
      </c>
      <c r="C2210" t="s">
        <v>2134</v>
      </c>
      <c r="D2210" t="s">
        <v>2126</v>
      </c>
      <c r="E2210">
        <v>2.1438437400983001E-2</v>
      </c>
      <c r="F2210">
        <v>6.1674010880249999E-3</v>
      </c>
      <c r="G2210">
        <v>5.0878269748327301E-4</v>
      </c>
      <c r="H2210" t="s">
        <v>2134</v>
      </c>
      <c r="I2210">
        <v>3.8939382039670803E-2</v>
      </c>
      <c r="J2210" t="s">
        <v>2128</v>
      </c>
      <c r="K2210" s="7">
        <v>17</v>
      </c>
      <c r="L2210" t="s">
        <v>2155</v>
      </c>
    </row>
    <row r="2211" spans="1:12" x14ac:dyDescent="0.15">
      <c r="A2211" t="s">
        <v>1760</v>
      </c>
      <c r="B2211" t="s">
        <v>2138</v>
      </c>
      <c r="C2211" t="s">
        <v>2265</v>
      </c>
      <c r="D2211" t="s">
        <v>2137</v>
      </c>
      <c r="E2211">
        <v>-8.2260936858812393E-3</v>
      </c>
      <c r="F2211">
        <v>2.3668062915546098E-3</v>
      </c>
      <c r="G2211">
        <v>5.0969446447688099E-4</v>
      </c>
      <c r="H2211" t="s">
        <v>2129</v>
      </c>
      <c r="I2211">
        <v>3.8981152826177402E-2</v>
      </c>
      <c r="J2211" t="s">
        <v>2127</v>
      </c>
      <c r="K2211" s="7">
        <v>6</v>
      </c>
      <c r="L2211" t="s">
        <v>2155</v>
      </c>
    </row>
    <row r="2212" spans="1:12" x14ac:dyDescent="0.15">
      <c r="A2212" t="s">
        <v>1048</v>
      </c>
      <c r="B2212" t="s">
        <v>2138</v>
      </c>
      <c r="C2212" t="s">
        <v>2266</v>
      </c>
      <c r="D2212" t="s">
        <v>2126</v>
      </c>
      <c r="E2212">
        <v>-1.9833765607075501E-2</v>
      </c>
      <c r="F2212">
        <v>5.7076319694899201E-3</v>
      </c>
      <c r="G2212">
        <v>5.1093860173976702E-4</v>
      </c>
      <c r="H2212" t="s">
        <v>2129</v>
      </c>
      <c r="I2212">
        <v>3.90081881239812E-2</v>
      </c>
      <c r="J2212" t="s">
        <v>2127</v>
      </c>
      <c r="K2212" s="7">
        <v>16</v>
      </c>
      <c r="L2212" t="s">
        <v>2155</v>
      </c>
    </row>
    <row r="2213" spans="1:12" x14ac:dyDescent="0.15">
      <c r="A2213" t="s">
        <v>1392</v>
      </c>
      <c r="B2213" t="s">
        <v>2124</v>
      </c>
      <c r="C2213" t="s">
        <v>2266</v>
      </c>
      <c r="D2213" t="s">
        <v>2135</v>
      </c>
      <c r="E2213">
        <v>2.19092584760158</v>
      </c>
      <c r="F2213">
        <v>0.63068562759587998</v>
      </c>
      <c r="G2213">
        <v>5.1299143322713903E-4</v>
      </c>
      <c r="H2213" t="s">
        <v>2129</v>
      </c>
      <c r="I2213">
        <v>3.9122929690309498E-2</v>
      </c>
      <c r="J2213" t="s">
        <v>2127</v>
      </c>
      <c r="K2213" s="7">
        <v>11</v>
      </c>
      <c r="L2213" t="s">
        <v>2155</v>
      </c>
    </row>
    <row r="2214" spans="1:12" x14ac:dyDescent="0.15">
      <c r="A2214" t="s">
        <v>9</v>
      </c>
      <c r="B2214" t="s">
        <v>2124</v>
      </c>
      <c r="C2214" t="s">
        <v>2131</v>
      </c>
      <c r="D2214" t="s">
        <v>2137</v>
      </c>
      <c r="E2214">
        <v>2.3475260070195199E-3</v>
      </c>
      <c r="F2214">
        <v>6.7577506110530895E-4</v>
      </c>
      <c r="G2214">
        <v>5.1309073471419401E-4</v>
      </c>
      <c r="H2214" t="s">
        <v>2131</v>
      </c>
      <c r="I2214">
        <v>3.91245532506393E-2</v>
      </c>
      <c r="J2214" t="s">
        <v>2128</v>
      </c>
      <c r="K2214" s="7">
        <v>13</v>
      </c>
      <c r="L2214" t="s">
        <v>2155</v>
      </c>
    </row>
    <row r="2215" spans="1:12" x14ac:dyDescent="0.15">
      <c r="A2215" t="s">
        <v>120</v>
      </c>
      <c r="B2215" t="s">
        <v>2138</v>
      </c>
      <c r="C2215" t="s">
        <v>2125</v>
      </c>
      <c r="D2215" t="s">
        <v>2135</v>
      </c>
      <c r="E2215">
        <v>2.8727428444843799</v>
      </c>
      <c r="F2215">
        <v>0.82701166062208398</v>
      </c>
      <c r="G2215">
        <v>5.13444658317552E-4</v>
      </c>
      <c r="H2215" t="s">
        <v>2125</v>
      </c>
      <c r="I2215">
        <v>3.9141051264598999E-2</v>
      </c>
      <c r="J2215" t="s">
        <v>2127</v>
      </c>
      <c r="K2215" s="7">
        <v>1</v>
      </c>
      <c r="L2215" t="s">
        <v>2155</v>
      </c>
    </row>
    <row r="2216" spans="1:12" x14ac:dyDescent="0.15">
      <c r="A2216" t="s">
        <v>284</v>
      </c>
      <c r="B2216" t="s">
        <v>2124</v>
      </c>
      <c r="C2216" t="s">
        <v>2266</v>
      </c>
      <c r="D2216" t="s">
        <v>2137</v>
      </c>
      <c r="E2216">
        <v>-7.2580917320127997E-3</v>
      </c>
      <c r="F2216">
        <v>2.0896854592212201E-3</v>
      </c>
      <c r="G2216">
        <v>5.1411207030665205E-4</v>
      </c>
      <c r="H2216" t="s">
        <v>2129</v>
      </c>
      <c r="I2216">
        <v>3.9179474692201802E-2</v>
      </c>
      <c r="J2216" t="s">
        <v>2127</v>
      </c>
      <c r="K2216" s="7">
        <v>15</v>
      </c>
      <c r="L2216" t="s">
        <v>2155</v>
      </c>
    </row>
    <row r="2217" spans="1:12" x14ac:dyDescent="0.15">
      <c r="A2217" t="s">
        <v>386</v>
      </c>
      <c r="B2217" t="s">
        <v>2124</v>
      </c>
      <c r="C2217" t="s">
        <v>2125</v>
      </c>
      <c r="D2217" t="s">
        <v>2126</v>
      </c>
      <c r="E2217">
        <v>2.7114814824540898E-2</v>
      </c>
      <c r="F2217">
        <v>7.8075147002777904E-3</v>
      </c>
      <c r="G2217">
        <v>5.1484331551168098E-4</v>
      </c>
      <c r="H2217" t="s">
        <v>2125</v>
      </c>
      <c r="I2217">
        <v>3.9207521150334101E-2</v>
      </c>
      <c r="J2217" t="s">
        <v>2128</v>
      </c>
      <c r="K2217" s="7">
        <v>16</v>
      </c>
      <c r="L2217" t="s">
        <v>2155</v>
      </c>
    </row>
    <row r="2218" spans="1:12" x14ac:dyDescent="0.15">
      <c r="A2218" t="s">
        <v>655</v>
      </c>
      <c r="B2218" t="s">
        <v>2124</v>
      </c>
      <c r="C2218" t="s">
        <v>2125</v>
      </c>
      <c r="D2218" t="s">
        <v>2135</v>
      </c>
      <c r="E2218">
        <v>0.73181460133356302</v>
      </c>
      <c r="F2218">
        <v>0.21072779232983299</v>
      </c>
      <c r="G2218">
        <v>5.1506699422055398E-4</v>
      </c>
      <c r="H2218" t="s">
        <v>2125</v>
      </c>
      <c r="I2218">
        <v>3.9218239171763598E-2</v>
      </c>
      <c r="J2218" t="s">
        <v>2127</v>
      </c>
      <c r="K2218" s="7">
        <v>19</v>
      </c>
      <c r="L2218" t="s">
        <v>2155</v>
      </c>
    </row>
    <row r="2219" spans="1:12" x14ac:dyDescent="0.15">
      <c r="A2219" t="s">
        <v>1141</v>
      </c>
      <c r="B2219" t="s">
        <v>2124</v>
      </c>
      <c r="C2219" t="s">
        <v>2130</v>
      </c>
      <c r="D2219" t="s">
        <v>2126</v>
      </c>
      <c r="E2219">
        <v>4.4326788252723702E-2</v>
      </c>
      <c r="F2219">
        <v>1.27655549271301E-2</v>
      </c>
      <c r="G2219">
        <v>5.1587602055070303E-4</v>
      </c>
      <c r="H2219" t="s">
        <v>2130</v>
      </c>
      <c r="I2219">
        <v>3.9247428181199202E-2</v>
      </c>
      <c r="J2219" t="s">
        <v>2128</v>
      </c>
      <c r="K2219" s="7">
        <v>7</v>
      </c>
      <c r="L2219" t="s">
        <v>2155</v>
      </c>
    </row>
    <row r="2220" spans="1:12" x14ac:dyDescent="0.15">
      <c r="A2220" t="s">
        <v>431</v>
      </c>
      <c r="B2220" t="s">
        <v>2124</v>
      </c>
      <c r="C2220" t="s">
        <v>2131</v>
      </c>
      <c r="D2220" t="s">
        <v>2135</v>
      </c>
      <c r="E2220">
        <v>1.444503502805</v>
      </c>
      <c r="F2220">
        <v>0.41607307390614301</v>
      </c>
      <c r="G2220">
        <v>5.17069253996694E-4</v>
      </c>
      <c r="H2220" t="s">
        <v>2131</v>
      </c>
      <c r="I2220">
        <v>3.9288902224742801E-2</v>
      </c>
      <c r="J2220" t="s">
        <v>2127</v>
      </c>
      <c r="K2220" s="7">
        <v>5</v>
      </c>
      <c r="L2220" t="s">
        <v>2155</v>
      </c>
    </row>
    <row r="2221" spans="1:12" x14ac:dyDescent="0.15">
      <c r="A2221" t="s">
        <v>1869</v>
      </c>
      <c r="B2221" t="s">
        <v>2138</v>
      </c>
      <c r="C2221" t="s">
        <v>2125</v>
      </c>
      <c r="D2221" t="s">
        <v>2137</v>
      </c>
      <c r="E2221">
        <v>-5.2237569002922903E-2</v>
      </c>
      <c r="F2221">
        <v>1.5047023240412599E-2</v>
      </c>
      <c r="G2221">
        <v>5.1732522004041299E-4</v>
      </c>
      <c r="H2221" t="s">
        <v>2125</v>
      </c>
      <c r="I2221">
        <v>3.9288902224742801E-2</v>
      </c>
      <c r="J2221" t="s">
        <v>2127</v>
      </c>
      <c r="K2221" s="7">
        <v>8</v>
      </c>
      <c r="L2221" t="s">
        <v>2155</v>
      </c>
    </row>
    <row r="2222" spans="1:12" x14ac:dyDescent="0.15">
      <c r="A2222" t="s">
        <v>382</v>
      </c>
      <c r="B2222" t="s">
        <v>2138</v>
      </c>
      <c r="C2222" t="s">
        <v>2130</v>
      </c>
      <c r="D2222" t="s">
        <v>2136</v>
      </c>
      <c r="E2222">
        <v>1.2427605413615099</v>
      </c>
      <c r="F2222">
        <v>0.35799220535832099</v>
      </c>
      <c r="G2222">
        <v>5.1760994721024105E-4</v>
      </c>
      <c r="H2222" t="s">
        <v>2130</v>
      </c>
      <c r="I2222">
        <v>3.9288902224742801E-2</v>
      </c>
      <c r="J2222" t="s">
        <v>2127</v>
      </c>
      <c r="K2222" s="7">
        <v>8</v>
      </c>
      <c r="L2222" t="s">
        <v>2155</v>
      </c>
    </row>
    <row r="2223" spans="1:12" x14ac:dyDescent="0.15">
      <c r="A2223" t="s">
        <v>1139</v>
      </c>
      <c r="B2223" t="s">
        <v>2124</v>
      </c>
      <c r="C2223" t="s">
        <v>2131</v>
      </c>
      <c r="D2223" t="s">
        <v>2137</v>
      </c>
      <c r="E2223">
        <v>-1.9077551219759601E-2</v>
      </c>
      <c r="F2223">
        <v>5.4958481066248802E-3</v>
      </c>
      <c r="G2223">
        <v>5.1801039613814904E-4</v>
      </c>
      <c r="H2223" t="s">
        <v>2131</v>
      </c>
      <c r="I2223">
        <v>3.9288902224742801E-2</v>
      </c>
      <c r="J2223" t="s">
        <v>2127</v>
      </c>
      <c r="K2223" s="7">
        <v>3</v>
      </c>
      <c r="L2223" t="s">
        <v>2155</v>
      </c>
    </row>
    <row r="2224" spans="1:12" x14ac:dyDescent="0.15">
      <c r="A2224" t="s">
        <v>1928</v>
      </c>
      <c r="B2224" t="s">
        <v>2138</v>
      </c>
      <c r="C2224" t="s">
        <v>2130</v>
      </c>
      <c r="D2224" t="s">
        <v>2136</v>
      </c>
      <c r="E2224">
        <v>0.18338617897102799</v>
      </c>
      <c r="F2224">
        <v>5.2829992919832702E-2</v>
      </c>
      <c r="G2224">
        <v>5.1803904428729397E-4</v>
      </c>
      <c r="H2224" t="s">
        <v>2130</v>
      </c>
      <c r="I2224">
        <v>3.9288902224742801E-2</v>
      </c>
      <c r="J2224" t="s">
        <v>2127</v>
      </c>
      <c r="K2224" s="7">
        <v>15</v>
      </c>
      <c r="L2224" t="s">
        <v>2155</v>
      </c>
    </row>
    <row r="2225" spans="1:12" x14ac:dyDescent="0.15">
      <c r="A2225" t="s">
        <v>97</v>
      </c>
      <c r="B2225" t="s">
        <v>2124</v>
      </c>
      <c r="C2225" t="s">
        <v>2266</v>
      </c>
      <c r="D2225" t="s">
        <v>2137</v>
      </c>
      <c r="E2225">
        <v>-1.18855088980706E-2</v>
      </c>
      <c r="F2225">
        <v>3.4239940492144698E-3</v>
      </c>
      <c r="G2225">
        <v>5.1805861175195102E-4</v>
      </c>
      <c r="H2225" t="s">
        <v>2129</v>
      </c>
      <c r="I2225">
        <v>3.9288902224742801E-2</v>
      </c>
      <c r="J2225" t="s">
        <v>2127</v>
      </c>
      <c r="K2225" s="7">
        <v>15</v>
      </c>
      <c r="L2225" t="s">
        <v>2155</v>
      </c>
    </row>
    <row r="2226" spans="1:12" x14ac:dyDescent="0.15">
      <c r="A2226" t="s">
        <v>1544</v>
      </c>
      <c r="B2226" t="s">
        <v>2124</v>
      </c>
      <c r="C2226" t="s">
        <v>2132</v>
      </c>
      <c r="D2226" t="s">
        <v>2126</v>
      </c>
      <c r="E2226">
        <v>1.8730155993773201E-2</v>
      </c>
      <c r="F2226">
        <v>5.3961510123281603E-3</v>
      </c>
      <c r="G2226">
        <v>5.1848255138803995E-4</v>
      </c>
      <c r="H2226" t="s">
        <v>2132</v>
      </c>
      <c r="I2226">
        <v>3.9306782089717003E-2</v>
      </c>
      <c r="J2226" t="s">
        <v>2128</v>
      </c>
      <c r="K2226" s="7">
        <v>16</v>
      </c>
      <c r="L2226" t="s">
        <v>2155</v>
      </c>
    </row>
    <row r="2227" spans="1:12" x14ac:dyDescent="0.15">
      <c r="A2227" t="s">
        <v>1382</v>
      </c>
      <c r="B2227" t="s">
        <v>2124</v>
      </c>
      <c r="C2227" t="s">
        <v>2131</v>
      </c>
      <c r="D2227" t="s">
        <v>2137</v>
      </c>
      <c r="E2227">
        <v>-5.4136190977797797E-3</v>
      </c>
      <c r="F2227">
        <v>1.5597066351701399E-3</v>
      </c>
      <c r="G2227">
        <v>5.1867584716458102E-4</v>
      </c>
      <c r="H2227" t="s">
        <v>2131</v>
      </c>
      <c r="I2227">
        <v>3.9311349375078998E-2</v>
      </c>
      <c r="J2227" t="s">
        <v>2127</v>
      </c>
      <c r="K2227" s="7">
        <v>16</v>
      </c>
      <c r="L2227" t="s">
        <v>2155</v>
      </c>
    </row>
    <row r="2228" spans="1:12" x14ac:dyDescent="0.15">
      <c r="A2228" t="s">
        <v>1019</v>
      </c>
      <c r="B2228" t="s">
        <v>2138</v>
      </c>
      <c r="C2228" t="s">
        <v>2132</v>
      </c>
      <c r="D2228" t="s">
        <v>2137</v>
      </c>
      <c r="E2228">
        <v>-2.2911533646029901E-2</v>
      </c>
      <c r="F2228">
        <v>6.6011555088425098E-3</v>
      </c>
      <c r="G2228">
        <v>5.18839176054906E-4</v>
      </c>
      <c r="H2228" t="s">
        <v>2132</v>
      </c>
      <c r="I2228">
        <v>3.9317786421879802E-2</v>
      </c>
      <c r="J2228" t="s">
        <v>2127</v>
      </c>
      <c r="K2228" s="7">
        <v>12</v>
      </c>
      <c r="L2228" t="s">
        <v>2155</v>
      </c>
    </row>
    <row r="2229" spans="1:12" x14ac:dyDescent="0.15">
      <c r="A2229" t="s">
        <v>1055</v>
      </c>
      <c r="B2229" t="s">
        <v>2124</v>
      </c>
      <c r="C2229" t="s">
        <v>2134</v>
      </c>
      <c r="D2229" t="s">
        <v>2126</v>
      </c>
      <c r="E2229">
        <v>1.46493930813317E-2</v>
      </c>
      <c r="F2229">
        <v>4.2209601781990598E-3</v>
      </c>
      <c r="G2229">
        <v>5.1923798966276003E-4</v>
      </c>
      <c r="H2229" t="s">
        <v>2134</v>
      </c>
      <c r="I2229">
        <v>3.9327210020045203E-2</v>
      </c>
      <c r="J2229" t="s">
        <v>2128</v>
      </c>
      <c r="K2229" s="7">
        <v>6</v>
      </c>
      <c r="L2229" t="s">
        <v>2155</v>
      </c>
    </row>
    <row r="2230" spans="1:12" x14ac:dyDescent="0.15">
      <c r="A2230" t="s">
        <v>280</v>
      </c>
      <c r="B2230" t="s">
        <v>2124</v>
      </c>
      <c r="C2230" t="s">
        <v>2132</v>
      </c>
      <c r="D2230" t="s">
        <v>2126</v>
      </c>
      <c r="E2230">
        <v>1.29192442681954E-2</v>
      </c>
      <c r="F2230">
        <v>3.7225084767524902E-3</v>
      </c>
      <c r="G2230">
        <v>5.1934559033667499E-4</v>
      </c>
      <c r="H2230" t="s">
        <v>2132</v>
      </c>
      <c r="I2230">
        <v>3.93305887656362E-2</v>
      </c>
      <c r="J2230" t="s">
        <v>2128</v>
      </c>
      <c r="K2230" s="7">
        <v>19</v>
      </c>
      <c r="L2230" t="s">
        <v>2155</v>
      </c>
    </row>
    <row r="2231" spans="1:12" x14ac:dyDescent="0.15">
      <c r="A2231" t="s">
        <v>901</v>
      </c>
      <c r="B2231" t="s">
        <v>2124</v>
      </c>
      <c r="C2231" t="s">
        <v>2133</v>
      </c>
      <c r="D2231" t="s">
        <v>2126</v>
      </c>
      <c r="E2231">
        <v>2.2537871335097898E-2</v>
      </c>
      <c r="F2231">
        <v>6.4956740641806702E-3</v>
      </c>
      <c r="G2231">
        <v>5.2109044344865105E-4</v>
      </c>
      <c r="H2231" t="s">
        <v>2133</v>
      </c>
      <c r="I2231">
        <v>3.9416915936004097E-2</v>
      </c>
      <c r="J2231" t="s">
        <v>2128</v>
      </c>
      <c r="K2231" s="7">
        <v>19</v>
      </c>
      <c r="L2231" t="s">
        <v>2155</v>
      </c>
    </row>
    <row r="2232" spans="1:12" x14ac:dyDescent="0.15">
      <c r="A2232" t="s">
        <v>1084</v>
      </c>
      <c r="B2232" t="s">
        <v>2124</v>
      </c>
      <c r="C2232" t="s">
        <v>2134</v>
      </c>
      <c r="D2232" t="s">
        <v>2126</v>
      </c>
      <c r="E2232">
        <v>3.8689570217309101E-2</v>
      </c>
      <c r="F2232">
        <v>1.11516062054624E-2</v>
      </c>
      <c r="G2232">
        <v>5.2158953706572201E-4</v>
      </c>
      <c r="H2232" t="s">
        <v>2134</v>
      </c>
      <c r="I2232">
        <v>3.94427706712875E-2</v>
      </c>
      <c r="J2232" t="s">
        <v>2128</v>
      </c>
      <c r="K2232" s="7">
        <v>7</v>
      </c>
      <c r="L2232" t="s">
        <v>2155</v>
      </c>
    </row>
    <row r="2233" spans="1:12" x14ac:dyDescent="0.15">
      <c r="A2233" t="s">
        <v>389</v>
      </c>
      <c r="B2233" t="s">
        <v>2124</v>
      </c>
      <c r="C2233" t="s">
        <v>2266</v>
      </c>
      <c r="D2233" t="s">
        <v>2126</v>
      </c>
      <c r="E2233">
        <v>-3.0855566304527599E-2</v>
      </c>
      <c r="F2233">
        <v>8.8936617388462001E-3</v>
      </c>
      <c r="G2233">
        <v>5.21644858555798E-4</v>
      </c>
      <c r="H2233" t="s">
        <v>2129</v>
      </c>
      <c r="I2233">
        <v>3.9443980338296603E-2</v>
      </c>
      <c r="J2233" t="s">
        <v>2127</v>
      </c>
      <c r="K2233" s="7">
        <v>12</v>
      </c>
      <c r="L2233" t="s">
        <v>2155</v>
      </c>
    </row>
    <row r="2234" spans="1:12" x14ac:dyDescent="0.15">
      <c r="A2234" t="s">
        <v>538</v>
      </c>
      <c r="B2234" t="s">
        <v>2138</v>
      </c>
      <c r="C2234" t="s">
        <v>2130</v>
      </c>
      <c r="D2234" t="s">
        <v>2126</v>
      </c>
      <c r="E2234">
        <v>-6.5684989965907006E-2</v>
      </c>
      <c r="F2234">
        <v>1.8933042360659201E-2</v>
      </c>
      <c r="G2234">
        <v>5.2175629189049795E-4</v>
      </c>
      <c r="H2234" t="s">
        <v>2130</v>
      </c>
      <c r="I2234">
        <v>3.9448610698994198E-2</v>
      </c>
      <c r="J2234" t="s">
        <v>2127</v>
      </c>
      <c r="K2234" s="7">
        <v>9</v>
      </c>
      <c r="L2234" t="s">
        <v>2155</v>
      </c>
    </row>
    <row r="2235" spans="1:12" x14ac:dyDescent="0.15">
      <c r="A2235" t="s">
        <v>1791</v>
      </c>
      <c r="B2235" t="s">
        <v>2138</v>
      </c>
      <c r="C2235" t="s">
        <v>2130</v>
      </c>
      <c r="D2235" t="s">
        <v>2135</v>
      </c>
      <c r="E2235">
        <v>2.10988589251328</v>
      </c>
      <c r="F2235">
        <v>0.60819968710888705</v>
      </c>
      <c r="G2235">
        <v>5.2226782069627405E-4</v>
      </c>
      <c r="H2235" t="s">
        <v>2130</v>
      </c>
      <c r="I2235">
        <v>3.9468322939186999E-2</v>
      </c>
      <c r="J2235" t="s">
        <v>2127</v>
      </c>
      <c r="K2235" s="7">
        <v>20</v>
      </c>
      <c r="L2235" t="s">
        <v>2155</v>
      </c>
    </row>
    <row r="2236" spans="1:12" x14ac:dyDescent="0.15">
      <c r="A2236" t="s">
        <v>1764</v>
      </c>
      <c r="B2236" t="s">
        <v>2124</v>
      </c>
      <c r="C2236" t="s">
        <v>2131</v>
      </c>
      <c r="D2236" t="s">
        <v>2137</v>
      </c>
      <c r="E2236">
        <v>-5.4553066099386604E-3</v>
      </c>
      <c r="F2236">
        <v>1.5729776626882701E-3</v>
      </c>
      <c r="G2236">
        <v>5.24074359879734E-4</v>
      </c>
      <c r="H2236" t="s">
        <v>2131</v>
      </c>
      <c r="I2236">
        <v>3.95149631181465E-2</v>
      </c>
      <c r="J2236" t="s">
        <v>2127</v>
      </c>
      <c r="K2236" s="7">
        <v>17</v>
      </c>
      <c r="L2236" t="s">
        <v>2155</v>
      </c>
    </row>
    <row r="2237" spans="1:12" x14ac:dyDescent="0.15">
      <c r="A2237" t="s">
        <v>456</v>
      </c>
      <c r="B2237" t="s">
        <v>2124</v>
      </c>
      <c r="C2237" t="s">
        <v>2131</v>
      </c>
      <c r="D2237" t="s">
        <v>2137</v>
      </c>
      <c r="E2237">
        <v>-6.2662927575451903E-3</v>
      </c>
      <c r="F2237">
        <v>1.80690239052582E-3</v>
      </c>
      <c r="G2237">
        <v>5.2439559614397401E-4</v>
      </c>
      <c r="H2237" t="s">
        <v>2131</v>
      </c>
      <c r="I2237">
        <v>3.9524459654197597E-2</v>
      </c>
      <c r="J2237" t="s">
        <v>2127</v>
      </c>
      <c r="K2237" s="7">
        <v>9</v>
      </c>
      <c r="L2237" t="s">
        <v>2155</v>
      </c>
    </row>
    <row r="2238" spans="1:12" x14ac:dyDescent="0.15">
      <c r="A2238" t="s">
        <v>160</v>
      </c>
      <c r="B2238" t="s">
        <v>2124</v>
      </c>
      <c r="C2238" t="s">
        <v>2131</v>
      </c>
      <c r="D2238" t="s">
        <v>2137</v>
      </c>
      <c r="E2238">
        <v>-6.5773787529799302E-3</v>
      </c>
      <c r="F2238">
        <v>1.89671744322917E-3</v>
      </c>
      <c r="G2238">
        <v>5.2479737441567796E-4</v>
      </c>
      <c r="H2238" t="s">
        <v>2131</v>
      </c>
      <c r="I2238">
        <v>3.9530374051172198E-2</v>
      </c>
      <c r="J2238" t="s">
        <v>2127</v>
      </c>
      <c r="K2238" s="7">
        <v>7</v>
      </c>
      <c r="L2238" t="s">
        <v>2155</v>
      </c>
    </row>
    <row r="2239" spans="1:12" x14ac:dyDescent="0.15">
      <c r="A2239" t="s">
        <v>1480</v>
      </c>
      <c r="B2239" t="s">
        <v>2124</v>
      </c>
      <c r="C2239" t="s">
        <v>2131</v>
      </c>
      <c r="D2239" t="s">
        <v>2126</v>
      </c>
      <c r="E2239">
        <v>-4.5470777156716997E-2</v>
      </c>
      <c r="F2239">
        <v>1.3113073395220999E-2</v>
      </c>
      <c r="G2239">
        <v>5.2514562297587301E-4</v>
      </c>
      <c r="H2239" t="s">
        <v>2131</v>
      </c>
      <c r="I2239">
        <v>3.9538790265894297E-2</v>
      </c>
      <c r="J2239" t="s">
        <v>2127</v>
      </c>
      <c r="K2239" s="7">
        <v>10</v>
      </c>
      <c r="L2239" t="s">
        <v>2155</v>
      </c>
    </row>
    <row r="2240" spans="1:12" x14ac:dyDescent="0.15">
      <c r="A2240" t="s">
        <v>1014</v>
      </c>
      <c r="B2240" t="s">
        <v>2138</v>
      </c>
      <c r="C2240" t="s">
        <v>2130</v>
      </c>
      <c r="D2240" t="s">
        <v>2137</v>
      </c>
      <c r="E2240">
        <v>3.6919048366722801E-2</v>
      </c>
      <c r="F2240">
        <v>1.06470883904795E-2</v>
      </c>
      <c r="G2240">
        <v>5.2527429259468996E-4</v>
      </c>
      <c r="H2240" t="s">
        <v>2130</v>
      </c>
      <c r="I2240">
        <v>3.9545509506317397E-2</v>
      </c>
      <c r="J2240" t="s">
        <v>2128</v>
      </c>
      <c r="K2240" s="7">
        <v>19</v>
      </c>
      <c r="L2240" t="s">
        <v>2155</v>
      </c>
    </row>
    <row r="2241" spans="1:12" x14ac:dyDescent="0.15">
      <c r="A2241" t="s">
        <v>258</v>
      </c>
      <c r="B2241" t="s">
        <v>2124</v>
      </c>
      <c r="C2241" t="s">
        <v>2130</v>
      </c>
      <c r="D2241" t="s">
        <v>2135</v>
      </c>
      <c r="E2241">
        <v>-1.86644071665236</v>
      </c>
      <c r="F2241">
        <v>0.53838276652644401</v>
      </c>
      <c r="G2241">
        <v>5.2678337098247495E-4</v>
      </c>
      <c r="H2241" t="s">
        <v>2130</v>
      </c>
      <c r="I2241">
        <v>3.9623432398185998E-2</v>
      </c>
      <c r="J2241" t="s">
        <v>2128</v>
      </c>
      <c r="K2241" s="7" t="s">
        <v>18</v>
      </c>
      <c r="L2241" t="s">
        <v>2149</v>
      </c>
    </row>
    <row r="2242" spans="1:12" x14ac:dyDescent="0.15">
      <c r="A2242" t="s">
        <v>486</v>
      </c>
      <c r="B2242" t="s">
        <v>2124</v>
      </c>
      <c r="C2242" t="s">
        <v>2125</v>
      </c>
      <c r="D2242" t="s">
        <v>2126</v>
      </c>
      <c r="E2242">
        <v>1.9392324138396699E-2</v>
      </c>
      <c r="F2242">
        <v>5.5938766489421901E-3</v>
      </c>
      <c r="G2242">
        <v>5.2687839497186201E-4</v>
      </c>
      <c r="H2242" t="s">
        <v>2125</v>
      </c>
      <c r="I2242">
        <v>3.96237287022689E-2</v>
      </c>
      <c r="J2242" t="s">
        <v>2128</v>
      </c>
      <c r="K2242" s="7">
        <v>3</v>
      </c>
      <c r="L2242" t="s">
        <v>2155</v>
      </c>
    </row>
    <row r="2243" spans="1:12" x14ac:dyDescent="0.15">
      <c r="A2243" t="s">
        <v>620</v>
      </c>
      <c r="B2243" t="s">
        <v>2138</v>
      </c>
      <c r="C2243" t="s">
        <v>2130</v>
      </c>
      <c r="D2243" t="s">
        <v>2135</v>
      </c>
      <c r="E2243">
        <v>2.3532186696785802</v>
      </c>
      <c r="F2243">
        <v>0.67880723114741004</v>
      </c>
      <c r="G2243">
        <v>5.26896403335419E-4</v>
      </c>
      <c r="H2243" t="s">
        <v>2130</v>
      </c>
      <c r="I2243">
        <v>3.96237287022689E-2</v>
      </c>
      <c r="J2243" t="s">
        <v>2127</v>
      </c>
      <c r="K2243" s="7">
        <v>2</v>
      </c>
      <c r="L2243" t="s">
        <v>2155</v>
      </c>
    </row>
    <row r="2244" spans="1:12" x14ac:dyDescent="0.15">
      <c r="A2244" t="s">
        <v>481</v>
      </c>
      <c r="B2244" t="s">
        <v>2124</v>
      </c>
      <c r="C2244" t="s">
        <v>2265</v>
      </c>
      <c r="D2244" t="s">
        <v>2136</v>
      </c>
      <c r="E2244">
        <v>-4.7488804369297498E-2</v>
      </c>
      <c r="F2244">
        <v>1.3700529472765699E-2</v>
      </c>
      <c r="G2244">
        <v>5.2786628574696005E-4</v>
      </c>
      <c r="H2244" t="s">
        <v>2129</v>
      </c>
      <c r="I2244">
        <v>3.9660274521363399E-2</v>
      </c>
      <c r="J2244" t="s">
        <v>2128</v>
      </c>
      <c r="K2244" s="7">
        <v>3</v>
      </c>
      <c r="L2244" t="s">
        <v>2155</v>
      </c>
    </row>
    <row r="2245" spans="1:12" x14ac:dyDescent="0.15">
      <c r="A2245" t="s">
        <v>1342</v>
      </c>
      <c r="B2245" t="s">
        <v>2124</v>
      </c>
      <c r="C2245" t="s">
        <v>2130</v>
      </c>
      <c r="D2245" t="s">
        <v>2126</v>
      </c>
      <c r="E2245">
        <v>5.84375313033937E-2</v>
      </c>
      <c r="F2245">
        <v>1.6859559078719898E-2</v>
      </c>
      <c r="G2245">
        <v>5.2799535799718405E-4</v>
      </c>
      <c r="H2245" t="s">
        <v>2130</v>
      </c>
      <c r="I2245">
        <v>3.9662384434405701E-2</v>
      </c>
      <c r="J2245" t="s">
        <v>2128</v>
      </c>
      <c r="K2245" s="7">
        <v>1</v>
      </c>
      <c r="L2245" t="s">
        <v>2155</v>
      </c>
    </row>
    <row r="2246" spans="1:12" x14ac:dyDescent="0.15">
      <c r="A2246" t="s">
        <v>1242</v>
      </c>
      <c r="B2246" t="s">
        <v>2124</v>
      </c>
      <c r="C2246" t="s">
        <v>2131</v>
      </c>
      <c r="D2246" t="s">
        <v>2126</v>
      </c>
      <c r="E2246">
        <v>-1.1717967337821799E-2</v>
      </c>
      <c r="F2246">
        <v>3.3808055337384E-3</v>
      </c>
      <c r="G2246">
        <v>5.2820786412244801E-4</v>
      </c>
      <c r="H2246" t="s">
        <v>2131</v>
      </c>
      <c r="I2246">
        <v>3.9662384434405701E-2</v>
      </c>
      <c r="J2246" t="s">
        <v>2127</v>
      </c>
      <c r="K2246" s="7">
        <v>18</v>
      </c>
      <c r="L2246" t="s">
        <v>2155</v>
      </c>
    </row>
    <row r="2247" spans="1:12" x14ac:dyDescent="0.15">
      <c r="A2247" t="s">
        <v>64</v>
      </c>
      <c r="B2247" t="s">
        <v>2124</v>
      </c>
      <c r="C2247" t="s">
        <v>2265</v>
      </c>
      <c r="D2247" t="s">
        <v>2135</v>
      </c>
      <c r="E2247">
        <v>0.85571914056467502</v>
      </c>
      <c r="F2247">
        <v>0.24688833598141999</v>
      </c>
      <c r="G2247">
        <v>5.2823011035966799E-4</v>
      </c>
      <c r="H2247" t="s">
        <v>2129</v>
      </c>
      <c r="I2247">
        <v>3.9662384434405701E-2</v>
      </c>
      <c r="J2247" t="s">
        <v>2127</v>
      </c>
      <c r="K2247" s="7">
        <v>16</v>
      </c>
      <c r="L2247" t="s">
        <v>2155</v>
      </c>
    </row>
    <row r="2248" spans="1:12" x14ac:dyDescent="0.15">
      <c r="A2248" t="s">
        <v>1457</v>
      </c>
      <c r="B2248" t="s">
        <v>2124</v>
      </c>
      <c r="C2248" t="s">
        <v>2134</v>
      </c>
      <c r="D2248" t="s">
        <v>2126</v>
      </c>
      <c r="E2248">
        <v>1.2797209817999E-2</v>
      </c>
      <c r="F2248">
        <v>3.6927952617133602E-3</v>
      </c>
      <c r="G2248">
        <v>5.2933829353383804E-4</v>
      </c>
      <c r="H2248" t="s">
        <v>2134</v>
      </c>
      <c r="I2248">
        <v>3.9717319710252698E-2</v>
      </c>
      <c r="J2248" t="s">
        <v>2128</v>
      </c>
      <c r="K2248" s="7">
        <v>22</v>
      </c>
      <c r="L2248" t="s">
        <v>2155</v>
      </c>
    </row>
    <row r="2249" spans="1:12" x14ac:dyDescent="0.15">
      <c r="A2249" t="s">
        <v>808</v>
      </c>
      <c r="B2249" t="s">
        <v>2124</v>
      </c>
      <c r="C2249" t="s">
        <v>2133</v>
      </c>
      <c r="D2249" t="s">
        <v>2126</v>
      </c>
      <c r="E2249">
        <v>1.2859681026019001E-2</v>
      </c>
      <c r="F2249">
        <v>3.7108803156061399E-3</v>
      </c>
      <c r="G2249">
        <v>5.29445301389624E-4</v>
      </c>
      <c r="H2249" t="s">
        <v>2133</v>
      </c>
      <c r="I2249">
        <v>3.9722377272962198E-2</v>
      </c>
      <c r="J2249" t="s">
        <v>2128</v>
      </c>
      <c r="K2249" s="7">
        <v>9</v>
      </c>
      <c r="L2249" t="s">
        <v>2155</v>
      </c>
    </row>
    <row r="2250" spans="1:12" x14ac:dyDescent="0.15">
      <c r="A2250" t="s">
        <v>2110</v>
      </c>
      <c r="B2250" t="s">
        <v>2124</v>
      </c>
      <c r="C2250" t="s">
        <v>2133</v>
      </c>
      <c r="D2250" t="s">
        <v>2126</v>
      </c>
      <c r="E2250">
        <v>1.2510773057901501E-2</v>
      </c>
      <c r="F2250">
        <v>3.6102468115220298E-3</v>
      </c>
      <c r="G2250">
        <v>5.2953950460945002E-4</v>
      </c>
      <c r="H2250" t="s">
        <v>2133</v>
      </c>
      <c r="I2250">
        <v>3.9724199027427097E-2</v>
      </c>
      <c r="J2250" t="s">
        <v>2128</v>
      </c>
      <c r="K2250" s="7">
        <v>2</v>
      </c>
      <c r="L2250" t="s">
        <v>2155</v>
      </c>
    </row>
    <row r="2251" spans="1:12" x14ac:dyDescent="0.15">
      <c r="A2251" t="s">
        <v>6</v>
      </c>
      <c r="B2251" t="s">
        <v>2124</v>
      </c>
      <c r="C2251" t="s">
        <v>2134</v>
      </c>
      <c r="D2251" t="s">
        <v>2126</v>
      </c>
      <c r="E2251">
        <v>2.1711863990221202E-2</v>
      </c>
      <c r="F2251">
        <v>6.2667842986614698E-3</v>
      </c>
      <c r="G2251">
        <v>5.3103229344602005E-4</v>
      </c>
      <c r="H2251" t="s">
        <v>2134</v>
      </c>
      <c r="I2251">
        <v>3.9784901346771297E-2</v>
      </c>
      <c r="J2251" t="s">
        <v>2128</v>
      </c>
      <c r="K2251" s="7">
        <v>15</v>
      </c>
      <c r="L2251" t="s">
        <v>2155</v>
      </c>
    </row>
    <row r="2252" spans="1:12" x14ac:dyDescent="0.15">
      <c r="A2252" t="s">
        <v>1367</v>
      </c>
      <c r="B2252" t="s">
        <v>2124</v>
      </c>
      <c r="C2252" t="s">
        <v>2132</v>
      </c>
      <c r="D2252" t="s">
        <v>2126</v>
      </c>
      <c r="E2252">
        <v>1.48313553112762E-2</v>
      </c>
      <c r="F2252">
        <v>4.2810172535705203E-3</v>
      </c>
      <c r="G2252">
        <v>5.3132378099558699E-4</v>
      </c>
      <c r="H2252" t="s">
        <v>2132</v>
      </c>
      <c r="I2252">
        <v>3.9785937245572403E-2</v>
      </c>
      <c r="J2252" t="s">
        <v>2128</v>
      </c>
      <c r="K2252" s="7">
        <v>4</v>
      </c>
      <c r="L2252" t="s">
        <v>2155</v>
      </c>
    </row>
    <row r="2253" spans="1:12" x14ac:dyDescent="0.15">
      <c r="A2253" t="s">
        <v>926</v>
      </c>
      <c r="B2253" t="s">
        <v>2124</v>
      </c>
      <c r="C2253" t="s">
        <v>2265</v>
      </c>
      <c r="D2253" t="s">
        <v>2136</v>
      </c>
      <c r="E2253">
        <v>3.1538490546184503E-2</v>
      </c>
      <c r="F2253">
        <v>9.1053574628768407E-3</v>
      </c>
      <c r="G2253">
        <v>5.3274295689643395E-4</v>
      </c>
      <c r="H2253" t="s">
        <v>2129</v>
      </c>
      <c r="I2253">
        <v>3.9854798936682902E-2</v>
      </c>
      <c r="J2253" t="s">
        <v>2127</v>
      </c>
      <c r="K2253" s="7">
        <v>3</v>
      </c>
      <c r="L2253" t="s">
        <v>2155</v>
      </c>
    </row>
    <row r="2254" spans="1:12" x14ac:dyDescent="0.15">
      <c r="A2254" t="s">
        <v>47</v>
      </c>
      <c r="B2254" t="s">
        <v>2124</v>
      </c>
      <c r="C2254" t="s">
        <v>2133</v>
      </c>
      <c r="D2254" t="s">
        <v>2126</v>
      </c>
      <c r="E2254">
        <v>1.46744862155663E-2</v>
      </c>
      <c r="F2254">
        <v>4.2369206216315604E-3</v>
      </c>
      <c r="G2254">
        <v>5.3323792702239102E-4</v>
      </c>
      <c r="H2254" t="s">
        <v>2133</v>
      </c>
      <c r="I2254">
        <v>3.9885594300203601E-2</v>
      </c>
      <c r="J2254" t="s">
        <v>2128</v>
      </c>
      <c r="K2254" s="7">
        <v>19</v>
      </c>
      <c r="L2254" t="s">
        <v>2155</v>
      </c>
    </row>
    <row r="2255" spans="1:12" x14ac:dyDescent="0.15">
      <c r="A2255" t="s">
        <v>1470</v>
      </c>
      <c r="B2255" t="s">
        <v>2124</v>
      </c>
      <c r="C2255" t="s">
        <v>2132</v>
      </c>
      <c r="D2255" t="s">
        <v>2126</v>
      </c>
      <c r="E2255">
        <v>1.53655841107129E-2</v>
      </c>
      <c r="F2255">
        <v>4.43684937598044E-3</v>
      </c>
      <c r="G2255">
        <v>5.3384184214186499E-4</v>
      </c>
      <c r="H2255" t="s">
        <v>2132</v>
      </c>
      <c r="I2255">
        <v>3.9915373652203601E-2</v>
      </c>
      <c r="J2255" t="s">
        <v>2128</v>
      </c>
      <c r="K2255" s="7">
        <v>7</v>
      </c>
      <c r="L2255" t="s">
        <v>2155</v>
      </c>
    </row>
    <row r="2256" spans="1:12" x14ac:dyDescent="0.15">
      <c r="A2256" t="s">
        <v>1286</v>
      </c>
      <c r="B2256" t="s">
        <v>2124</v>
      </c>
      <c r="C2256" t="s">
        <v>2134</v>
      </c>
      <c r="D2256" t="s">
        <v>2126</v>
      </c>
      <c r="E2256">
        <v>2.1673324306164001E-2</v>
      </c>
      <c r="F2256">
        <v>6.2588196105041903E-3</v>
      </c>
      <c r="G2256">
        <v>5.3449553206236602E-4</v>
      </c>
      <c r="H2256" t="s">
        <v>2134</v>
      </c>
      <c r="I2256">
        <v>3.9938241916013098E-2</v>
      </c>
      <c r="J2256" t="s">
        <v>2128</v>
      </c>
      <c r="K2256" s="7">
        <v>17</v>
      </c>
      <c r="L2256" t="s">
        <v>2155</v>
      </c>
    </row>
    <row r="2257" spans="1:12" x14ac:dyDescent="0.15">
      <c r="A2257" t="s">
        <v>1854</v>
      </c>
      <c r="B2257" t="s">
        <v>2138</v>
      </c>
      <c r="C2257" t="s">
        <v>2265</v>
      </c>
      <c r="D2257" t="s">
        <v>2137</v>
      </c>
      <c r="E2257">
        <v>-1.4305273084478499E-2</v>
      </c>
      <c r="F2257">
        <v>4.1318367955562501E-3</v>
      </c>
      <c r="G2257">
        <v>5.3576549088994599E-4</v>
      </c>
      <c r="H2257" t="s">
        <v>2129</v>
      </c>
      <c r="I2257">
        <v>3.9975651193145903E-2</v>
      </c>
      <c r="J2257" t="s">
        <v>2127</v>
      </c>
      <c r="K2257" s="7">
        <v>2</v>
      </c>
      <c r="L2257" t="s">
        <v>2155</v>
      </c>
    </row>
    <row r="2258" spans="1:12" x14ac:dyDescent="0.15">
      <c r="A2258" t="s">
        <v>2094</v>
      </c>
      <c r="B2258" t="s">
        <v>2138</v>
      </c>
      <c r="C2258" t="s">
        <v>2266</v>
      </c>
      <c r="D2258" t="s">
        <v>2137</v>
      </c>
      <c r="E2258">
        <v>-1.70738428977814E-2</v>
      </c>
      <c r="F2258">
        <v>4.9322328474373303E-3</v>
      </c>
      <c r="G2258">
        <v>5.3680244067575605E-4</v>
      </c>
      <c r="H2258" t="s">
        <v>2129</v>
      </c>
      <c r="I2258">
        <v>4.00040067592028E-2</v>
      </c>
      <c r="J2258" t="s">
        <v>2127</v>
      </c>
      <c r="K2258" s="7">
        <v>3</v>
      </c>
      <c r="L2258" t="s">
        <v>2155</v>
      </c>
    </row>
    <row r="2259" spans="1:12" x14ac:dyDescent="0.15">
      <c r="A2259" t="s">
        <v>1406</v>
      </c>
      <c r="B2259" t="s">
        <v>2124</v>
      </c>
      <c r="C2259" t="s">
        <v>2133</v>
      </c>
      <c r="D2259" t="s">
        <v>2126</v>
      </c>
      <c r="E2259">
        <v>1.9709521034633901E-2</v>
      </c>
      <c r="F2259">
        <v>5.69420809400451E-3</v>
      </c>
      <c r="G2259">
        <v>5.3751778344311295E-4</v>
      </c>
      <c r="H2259" t="s">
        <v>2133</v>
      </c>
      <c r="I2259">
        <v>4.0028612910489203E-2</v>
      </c>
      <c r="J2259" t="s">
        <v>2128</v>
      </c>
      <c r="K2259" s="7">
        <v>19</v>
      </c>
      <c r="L2259" t="s">
        <v>2155</v>
      </c>
    </row>
    <row r="2260" spans="1:12" x14ac:dyDescent="0.15">
      <c r="A2260" t="s">
        <v>1898</v>
      </c>
      <c r="B2260" t="s">
        <v>2138</v>
      </c>
      <c r="C2260" t="s">
        <v>2131</v>
      </c>
      <c r="D2260" t="s">
        <v>2137</v>
      </c>
      <c r="E2260">
        <v>1.6173877008879001E-2</v>
      </c>
      <c r="F2260">
        <v>4.6731277002958404E-3</v>
      </c>
      <c r="G2260">
        <v>5.3809494344004302E-4</v>
      </c>
      <c r="H2260" t="s">
        <v>2131</v>
      </c>
      <c r="I2260">
        <v>4.0047806999241597E-2</v>
      </c>
      <c r="J2260" t="s">
        <v>2128</v>
      </c>
      <c r="K2260" s="7" t="s">
        <v>18</v>
      </c>
      <c r="L2260" t="s">
        <v>2149</v>
      </c>
    </row>
    <row r="2261" spans="1:12" x14ac:dyDescent="0.15">
      <c r="A2261" t="s">
        <v>1372</v>
      </c>
      <c r="B2261" t="s">
        <v>2124</v>
      </c>
      <c r="C2261" t="s">
        <v>2130</v>
      </c>
      <c r="D2261" t="s">
        <v>2137</v>
      </c>
      <c r="E2261">
        <v>-4.2962945427518898E-2</v>
      </c>
      <c r="F2261">
        <v>1.24138832424932E-2</v>
      </c>
      <c r="G2261">
        <v>5.3841514123440198E-4</v>
      </c>
      <c r="H2261" t="s">
        <v>2130</v>
      </c>
      <c r="I2261">
        <v>4.0062719753861997E-2</v>
      </c>
      <c r="J2261" t="s">
        <v>2127</v>
      </c>
      <c r="K2261" s="7">
        <v>1</v>
      </c>
      <c r="L2261" t="s">
        <v>2155</v>
      </c>
    </row>
    <row r="2262" spans="1:12" x14ac:dyDescent="0.15">
      <c r="A2262" t="s">
        <v>973</v>
      </c>
      <c r="B2262" t="s">
        <v>2138</v>
      </c>
      <c r="C2262" t="s">
        <v>2134</v>
      </c>
      <c r="D2262" t="s">
        <v>2137</v>
      </c>
      <c r="E2262">
        <v>2.97599786943058E-2</v>
      </c>
      <c r="F2262">
        <v>8.6011936230734401E-3</v>
      </c>
      <c r="G2262">
        <v>5.4021066281921505E-4</v>
      </c>
      <c r="H2262" t="s">
        <v>2134</v>
      </c>
      <c r="I2262">
        <v>4.0141808891660198E-2</v>
      </c>
      <c r="J2262" t="s">
        <v>2128</v>
      </c>
      <c r="K2262" s="7">
        <v>7</v>
      </c>
      <c r="L2262" t="s">
        <v>2155</v>
      </c>
    </row>
    <row r="2263" spans="1:12" x14ac:dyDescent="0.15">
      <c r="A2263" t="s">
        <v>997</v>
      </c>
      <c r="B2263" t="s">
        <v>2124</v>
      </c>
      <c r="C2263" t="s">
        <v>2266</v>
      </c>
      <c r="D2263" t="s">
        <v>2126</v>
      </c>
      <c r="E2263">
        <v>-2.6465616597262501E-2</v>
      </c>
      <c r="F2263">
        <v>7.64948854379611E-3</v>
      </c>
      <c r="G2263">
        <v>5.4059874455065105E-4</v>
      </c>
      <c r="H2263" t="s">
        <v>2129</v>
      </c>
      <c r="I2263">
        <v>4.0145640627972698E-2</v>
      </c>
      <c r="J2263" t="s">
        <v>2127</v>
      </c>
      <c r="K2263" s="7">
        <v>2</v>
      </c>
      <c r="L2263" t="s">
        <v>2155</v>
      </c>
    </row>
    <row r="2264" spans="1:12" x14ac:dyDescent="0.15">
      <c r="A2264" t="s">
        <v>1288</v>
      </c>
      <c r="B2264" t="s">
        <v>2138</v>
      </c>
      <c r="C2264" t="s">
        <v>2265</v>
      </c>
      <c r="D2264" t="s">
        <v>2137</v>
      </c>
      <c r="E2264">
        <v>-7.6584170884707202E-3</v>
      </c>
      <c r="F2264">
        <v>2.2137063100979501E-3</v>
      </c>
      <c r="G2264">
        <v>5.41088409666453E-4</v>
      </c>
      <c r="H2264" t="s">
        <v>2129</v>
      </c>
      <c r="I2264">
        <v>4.0175203595449203E-2</v>
      </c>
      <c r="J2264" t="s">
        <v>2127</v>
      </c>
      <c r="K2264" s="7">
        <v>6</v>
      </c>
      <c r="L2264" t="s">
        <v>2155</v>
      </c>
    </row>
    <row r="2265" spans="1:12" x14ac:dyDescent="0.15">
      <c r="A2265" t="s">
        <v>233</v>
      </c>
      <c r="B2265" t="s">
        <v>2138</v>
      </c>
      <c r="C2265" t="s">
        <v>2125</v>
      </c>
      <c r="D2265" t="s">
        <v>2137</v>
      </c>
      <c r="E2265">
        <v>1.96669541809779E-2</v>
      </c>
      <c r="F2265">
        <v>5.6849803063856999E-3</v>
      </c>
      <c r="G2265">
        <v>5.4126241738759696E-4</v>
      </c>
      <c r="H2265" t="s">
        <v>2125</v>
      </c>
      <c r="I2265">
        <v>4.0182174523532399E-2</v>
      </c>
      <c r="J2265" t="s">
        <v>2128</v>
      </c>
      <c r="K2265" s="7">
        <v>1</v>
      </c>
      <c r="L2265" t="s">
        <v>2155</v>
      </c>
    </row>
    <row r="2266" spans="1:12" x14ac:dyDescent="0.15">
      <c r="A2266" t="s">
        <v>1178</v>
      </c>
      <c r="B2266" t="s">
        <v>2124</v>
      </c>
      <c r="C2266" t="s">
        <v>2266</v>
      </c>
      <c r="D2266" t="s">
        <v>2137</v>
      </c>
      <c r="E2266">
        <v>-9.3928109919760305E-3</v>
      </c>
      <c r="F2266">
        <v>2.7153865077222E-3</v>
      </c>
      <c r="G2266">
        <v>5.4197065425806896E-4</v>
      </c>
      <c r="H2266" t="s">
        <v>2129</v>
      </c>
      <c r="I2266">
        <v>4.0207031931603701E-2</v>
      </c>
      <c r="J2266" t="s">
        <v>2127</v>
      </c>
      <c r="K2266" s="7">
        <v>8</v>
      </c>
      <c r="L2266" t="s">
        <v>2155</v>
      </c>
    </row>
    <row r="2267" spans="1:12" x14ac:dyDescent="0.15">
      <c r="A2267" t="s">
        <v>1923</v>
      </c>
      <c r="B2267" t="s">
        <v>2124</v>
      </c>
      <c r="C2267" t="s">
        <v>2133</v>
      </c>
      <c r="D2267" t="s">
        <v>2126</v>
      </c>
      <c r="E2267">
        <v>1.3258342561034701E-2</v>
      </c>
      <c r="F2267">
        <v>3.8330089571633899E-3</v>
      </c>
      <c r="G2267">
        <v>5.4220350753562995E-4</v>
      </c>
      <c r="H2267" t="s">
        <v>2133</v>
      </c>
      <c r="I2267">
        <v>4.0219294465053103E-2</v>
      </c>
      <c r="J2267" t="s">
        <v>2128</v>
      </c>
      <c r="K2267" s="7">
        <v>19</v>
      </c>
      <c r="L2267" t="s">
        <v>2155</v>
      </c>
    </row>
    <row r="2268" spans="1:12" x14ac:dyDescent="0.15">
      <c r="A2268" t="s">
        <v>1052</v>
      </c>
      <c r="B2268" t="s">
        <v>2138</v>
      </c>
      <c r="C2268" t="s">
        <v>2265</v>
      </c>
      <c r="D2268" t="s">
        <v>2137</v>
      </c>
      <c r="E2268">
        <v>-8.1253612948102207E-3</v>
      </c>
      <c r="F2268">
        <v>2.3494074670409302E-3</v>
      </c>
      <c r="G2268">
        <v>5.4324757510821004E-4</v>
      </c>
      <c r="H2268" t="s">
        <v>2129</v>
      </c>
      <c r="I2268">
        <v>4.0255095956593302E-2</v>
      </c>
      <c r="J2268" t="s">
        <v>2127</v>
      </c>
      <c r="K2268" s="7">
        <v>5</v>
      </c>
      <c r="L2268" t="s">
        <v>2155</v>
      </c>
    </row>
    <row r="2269" spans="1:12" x14ac:dyDescent="0.15">
      <c r="A2269" t="s">
        <v>1034</v>
      </c>
      <c r="B2269" t="s">
        <v>2124</v>
      </c>
      <c r="C2269" t="s">
        <v>2134</v>
      </c>
      <c r="D2269" t="s">
        <v>2126</v>
      </c>
      <c r="E2269">
        <v>1.7032284134867799E-2</v>
      </c>
      <c r="F2269">
        <v>4.9250157905478898E-3</v>
      </c>
      <c r="G2269">
        <v>5.4355390731052804E-4</v>
      </c>
      <c r="H2269" t="s">
        <v>2134</v>
      </c>
      <c r="I2269">
        <v>4.0271811829063697E-2</v>
      </c>
      <c r="J2269" t="s">
        <v>2128</v>
      </c>
      <c r="K2269" s="7">
        <v>1</v>
      </c>
      <c r="L2269" t="s">
        <v>2155</v>
      </c>
    </row>
    <row r="2270" spans="1:12" x14ac:dyDescent="0.15">
      <c r="A2270" t="s">
        <v>832</v>
      </c>
      <c r="B2270" t="s">
        <v>2124</v>
      </c>
      <c r="C2270" t="s">
        <v>2132</v>
      </c>
      <c r="D2270" t="s">
        <v>2126</v>
      </c>
      <c r="E2270">
        <v>2.65552317394721E-2</v>
      </c>
      <c r="F2270">
        <v>7.6794308994496902E-3</v>
      </c>
      <c r="G2270">
        <v>5.4426459820472103E-4</v>
      </c>
      <c r="H2270" t="s">
        <v>2132</v>
      </c>
      <c r="I2270">
        <v>4.0303627272652999E-2</v>
      </c>
      <c r="J2270" t="s">
        <v>2128</v>
      </c>
      <c r="K2270" s="7">
        <v>16</v>
      </c>
      <c r="L2270" t="s">
        <v>2155</v>
      </c>
    </row>
    <row r="2271" spans="1:12" x14ac:dyDescent="0.15">
      <c r="A2271" t="s">
        <v>1632</v>
      </c>
      <c r="B2271" t="s">
        <v>2124</v>
      </c>
      <c r="C2271" t="s">
        <v>2131</v>
      </c>
      <c r="D2271" t="s">
        <v>2137</v>
      </c>
      <c r="E2271">
        <v>-6.3393413052535196E-3</v>
      </c>
      <c r="F2271">
        <v>1.8334604024022301E-3</v>
      </c>
      <c r="G2271">
        <v>5.4504455408281203E-4</v>
      </c>
      <c r="H2271" t="s">
        <v>2131</v>
      </c>
      <c r="I2271">
        <v>4.0335004347146999E-2</v>
      </c>
      <c r="J2271" t="s">
        <v>2127</v>
      </c>
      <c r="K2271" s="7">
        <v>5</v>
      </c>
      <c r="L2271" t="s">
        <v>2155</v>
      </c>
    </row>
    <row r="2272" spans="1:12" x14ac:dyDescent="0.15">
      <c r="A2272" t="s">
        <v>1781</v>
      </c>
      <c r="B2272" t="s">
        <v>2138</v>
      </c>
      <c r="C2272" t="s">
        <v>2130</v>
      </c>
      <c r="D2272" t="s">
        <v>2135</v>
      </c>
      <c r="E2272">
        <v>-1.97840931459706</v>
      </c>
      <c r="F2272">
        <v>0.57226397796353101</v>
      </c>
      <c r="G2272">
        <v>5.4589644524209496E-4</v>
      </c>
      <c r="H2272" t="s">
        <v>2130</v>
      </c>
      <c r="I2272">
        <v>4.0370819116588401E-2</v>
      </c>
      <c r="J2272" t="s">
        <v>2128</v>
      </c>
      <c r="K2272" s="7">
        <v>19</v>
      </c>
      <c r="L2272" t="s">
        <v>2155</v>
      </c>
    </row>
    <row r="2273" spans="1:12" x14ac:dyDescent="0.15">
      <c r="A2273" t="s">
        <v>33</v>
      </c>
      <c r="B2273" t="s">
        <v>2124</v>
      </c>
      <c r="C2273" t="s">
        <v>2134</v>
      </c>
      <c r="D2273" t="s">
        <v>2136</v>
      </c>
      <c r="E2273">
        <v>7.9723117234770394E-2</v>
      </c>
      <c r="F2273">
        <v>2.3063469350082199E-2</v>
      </c>
      <c r="G2273">
        <v>5.4686644591399704E-4</v>
      </c>
      <c r="H2273" t="s">
        <v>2134</v>
      </c>
      <c r="I2273">
        <v>4.0406803499979702E-2</v>
      </c>
      <c r="J2273" t="s">
        <v>2127</v>
      </c>
      <c r="K2273" s="7">
        <v>19</v>
      </c>
      <c r="L2273" t="s">
        <v>2155</v>
      </c>
    </row>
    <row r="2274" spans="1:12" x14ac:dyDescent="0.15">
      <c r="A2274" t="s">
        <v>1874</v>
      </c>
      <c r="B2274" t="s">
        <v>2124</v>
      </c>
      <c r="C2274" t="s">
        <v>2266</v>
      </c>
      <c r="D2274" t="s">
        <v>2135</v>
      </c>
      <c r="E2274">
        <v>0.84096595341624103</v>
      </c>
      <c r="F2274">
        <v>0.243303318213627</v>
      </c>
      <c r="G2274">
        <v>5.4733907758030805E-4</v>
      </c>
      <c r="H2274" t="s">
        <v>2129</v>
      </c>
      <c r="I2274">
        <v>4.0426835074169401E-2</v>
      </c>
      <c r="J2274" t="s">
        <v>2127</v>
      </c>
      <c r="K2274" s="7">
        <v>9</v>
      </c>
      <c r="L2274" t="s">
        <v>2155</v>
      </c>
    </row>
    <row r="2275" spans="1:12" x14ac:dyDescent="0.15">
      <c r="A2275" t="s">
        <v>827</v>
      </c>
      <c r="B2275" t="s">
        <v>2138</v>
      </c>
      <c r="C2275" t="s">
        <v>2130</v>
      </c>
      <c r="D2275" t="s">
        <v>2135</v>
      </c>
      <c r="E2275">
        <v>11.4705764652374</v>
      </c>
      <c r="F2275">
        <v>3.3186488193685499</v>
      </c>
      <c r="G2275">
        <v>5.4744309420364401E-4</v>
      </c>
      <c r="H2275" t="s">
        <v>2130</v>
      </c>
      <c r="I2275">
        <v>4.04285636793471E-2</v>
      </c>
      <c r="J2275" t="s">
        <v>2127</v>
      </c>
      <c r="K2275" s="7">
        <v>18</v>
      </c>
      <c r="L2275" t="s">
        <v>2155</v>
      </c>
    </row>
    <row r="2276" spans="1:12" x14ac:dyDescent="0.15">
      <c r="A2276" t="s">
        <v>2092</v>
      </c>
      <c r="B2276" t="s">
        <v>2124</v>
      </c>
      <c r="C2276" t="s">
        <v>2265</v>
      </c>
      <c r="D2276" t="s">
        <v>2126</v>
      </c>
      <c r="E2276">
        <v>2.6844602713629599E-2</v>
      </c>
      <c r="F2276">
        <v>7.7676657295297803E-3</v>
      </c>
      <c r="G2276">
        <v>5.4837317893690599E-4</v>
      </c>
      <c r="H2276" t="s">
        <v>2129</v>
      </c>
      <c r="I2276">
        <v>4.0446624966742201E-2</v>
      </c>
      <c r="J2276" t="s">
        <v>2128</v>
      </c>
      <c r="K2276" s="7">
        <v>11</v>
      </c>
      <c r="L2276" t="s">
        <v>2155</v>
      </c>
    </row>
    <row r="2277" spans="1:12" x14ac:dyDescent="0.15">
      <c r="A2277" t="s">
        <v>2009</v>
      </c>
      <c r="B2277" t="s">
        <v>2124</v>
      </c>
      <c r="C2277" t="s">
        <v>2266</v>
      </c>
      <c r="D2277" t="s">
        <v>2135</v>
      </c>
      <c r="E2277">
        <v>1.82298095703634</v>
      </c>
      <c r="F2277">
        <v>0.52759233141718098</v>
      </c>
      <c r="G2277">
        <v>5.4971494100997196E-4</v>
      </c>
      <c r="H2277" t="s">
        <v>2129</v>
      </c>
      <c r="I2277">
        <v>4.05068673120298E-2</v>
      </c>
      <c r="J2277" t="s">
        <v>2127</v>
      </c>
      <c r="K2277" s="7">
        <v>6</v>
      </c>
      <c r="L2277" t="s">
        <v>2155</v>
      </c>
    </row>
    <row r="2278" spans="1:12" x14ac:dyDescent="0.15">
      <c r="A2278" t="s">
        <v>908</v>
      </c>
      <c r="B2278" t="s">
        <v>2124</v>
      </c>
      <c r="C2278" t="s">
        <v>2265</v>
      </c>
      <c r="D2278" t="s">
        <v>2135</v>
      </c>
      <c r="E2278">
        <v>1.48401021481504</v>
      </c>
      <c r="F2278">
        <v>0.429495937489482</v>
      </c>
      <c r="G2278">
        <v>5.4980948657996096E-4</v>
      </c>
      <c r="H2278" t="s">
        <v>2129</v>
      </c>
      <c r="I2278">
        <v>4.05078823053713E-2</v>
      </c>
      <c r="J2278" t="s">
        <v>2127</v>
      </c>
      <c r="K2278" s="7">
        <v>2</v>
      </c>
      <c r="L2278" t="s">
        <v>2155</v>
      </c>
    </row>
    <row r="2279" spans="1:12" x14ac:dyDescent="0.15">
      <c r="A2279" t="s">
        <v>1506</v>
      </c>
      <c r="B2279" t="s">
        <v>2138</v>
      </c>
      <c r="C2279" t="s">
        <v>2133</v>
      </c>
      <c r="D2279" t="s">
        <v>2137</v>
      </c>
      <c r="E2279">
        <v>1.21165120122739E-2</v>
      </c>
      <c r="F2279">
        <v>3.5069243387045698E-3</v>
      </c>
      <c r="G2279">
        <v>5.5024136320360904E-4</v>
      </c>
      <c r="H2279" t="s">
        <v>2133</v>
      </c>
      <c r="I2279">
        <v>4.0530769923726902E-2</v>
      </c>
      <c r="J2279" t="s">
        <v>2128</v>
      </c>
      <c r="K2279" s="7">
        <v>12</v>
      </c>
      <c r="L2279" t="s">
        <v>2155</v>
      </c>
    </row>
    <row r="2280" spans="1:12" x14ac:dyDescent="0.15">
      <c r="A2280" t="s">
        <v>1528</v>
      </c>
      <c r="B2280" t="s">
        <v>2124</v>
      </c>
      <c r="C2280" t="s">
        <v>2130</v>
      </c>
      <c r="D2280" t="s">
        <v>2136</v>
      </c>
      <c r="E2280">
        <v>0.26842875686671003</v>
      </c>
      <c r="F2280">
        <v>7.7694811062201802E-2</v>
      </c>
      <c r="G2280">
        <v>5.5047188721717903E-4</v>
      </c>
      <c r="H2280" t="s">
        <v>2130</v>
      </c>
      <c r="I2280">
        <v>4.0541797575044197E-2</v>
      </c>
      <c r="J2280" t="s">
        <v>2127</v>
      </c>
      <c r="K2280" s="7">
        <v>19</v>
      </c>
      <c r="L2280" t="s">
        <v>2155</v>
      </c>
    </row>
    <row r="2281" spans="1:12" x14ac:dyDescent="0.15">
      <c r="A2281" t="s">
        <v>302</v>
      </c>
      <c r="B2281" t="s">
        <v>2138</v>
      </c>
      <c r="C2281" t="s">
        <v>2125</v>
      </c>
      <c r="D2281" t="s">
        <v>2126</v>
      </c>
      <c r="E2281">
        <v>7.4950391621185705E-2</v>
      </c>
      <c r="F2281">
        <v>2.16943250969335E-2</v>
      </c>
      <c r="G2281">
        <v>5.5062234723387096E-4</v>
      </c>
      <c r="H2281" t="s">
        <v>2125</v>
      </c>
      <c r="I2281">
        <v>4.05428999679091E-2</v>
      </c>
      <c r="J2281" t="s">
        <v>2128</v>
      </c>
      <c r="K2281" s="7">
        <v>1</v>
      </c>
      <c r="L2281" t="s">
        <v>2155</v>
      </c>
    </row>
    <row r="2282" spans="1:12" x14ac:dyDescent="0.15">
      <c r="A2282" t="s">
        <v>278</v>
      </c>
      <c r="B2282" t="s">
        <v>2124</v>
      </c>
      <c r="C2282" t="s">
        <v>2131</v>
      </c>
      <c r="D2282" t="s">
        <v>2137</v>
      </c>
      <c r="E2282">
        <v>-1.7004812581653799E-2</v>
      </c>
      <c r="F2282">
        <v>4.9224214597321297E-3</v>
      </c>
      <c r="G2282">
        <v>5.5118644639359999E-4</v>
      </c>
      <c r="H2282" t="s">
        <v>2131</v>
      </c>
      <c r="I2282">
        <v>4.0545469728427902E-2</v>
      </c>
      <c r="J2282" t="s">
        <v>2127</v>
      </c>
      <c r="K2282" s="7">
        <v>13</v>
      </c>
      <c r="L2282" t="s">
        <v>2155</v>
      </c>
    </row>
    <row r="2283" spans="1:12" x14ac:dyDescent="0.15">
      <c r="A2283" t="s">
        <v>1803</v>
      </c>
      <c r="B2283" t="s">
        <v>2124</v>
      </c>
      <c r="C2283" t="s">
        <v>2132</v>
      </c>
      <c r="D2283" t="s">
        <v>2126</v>
      </c>
      <c r="E2283">
        <v>1.9843210715741501E-2</v>
      </c>
      <c r="F2283">
        <v>5.74650921123888E-3</v>
      </c>
      <c r="G2283">
        <v>5.5420505878182196E-4</v>
      </c>
      <c r="H2283" t="s">
        <v>2132</v>
      </c>
      <c r="I2283">
        <v>4.07001897569053E-2</v>
      </c>
      <c r="J2283" t="s">
        <v>2128</v>
      </c>
      <c r="K2283" s="7">
        <v>7</v>
      </c>
      <c r="L2283" t="s">
        <v>2155</v>
      </c>
    </row>
    <row r="2284" spans="1:12" x14ac:dyDescent="0.15">
      <c r="A2284" t="s">
        <v>395</v>
      </c>
      <c r="B2284" t="s">
        <v>2138</v>
      </c>
      <c r="C2284" t="s">
        <v>2265</v>
      </c>
      <c r="D2284" t="s">
        <v>2137</v>
      </c>
      <c r="E2284">
        <v>1.6718439582405601E-2</v>
      </c>
      <c r="F2284">
        <v>4.8417098853019997E-3</v>
      </c>
      <c r="G2284">
        <v>5.5438248786920095E-4</v>
      </c>
      <c r="H2284" t="s">
        <v>2129</v>
      </c>
      <c r="I2284">
        <v>4.0701299812799699E-2</v>
      </c>
      <c r="J2284" t="s">
        <v>2128</v>
      </c>
      <c r="K2284" s="7">
        <v>19</v>
      </c>
      <c r="L2284" t="s">
        <v>2155</v>
      </c>
    </row>
    <row r="2285" spans="1:12" x14ac:dyDescent="0.15">
      <c r="A2285" t="s">
        <v>1753</v>
      </c>
      <c r="B2285" t="s">
        <v>2124</v>
      </c>
      <c r="C2285" t="s">
        <v>2266</v>
      </c>
      <c r="D2285" t="s">
        <v>2126</v>
      </c>
      <c r="E2285">
        <v>3.8945263360908103E-2</v>
      </c>
      <c r="F2285">
        <v>1.1278977836488501E-2</v>
      </c>
      <c r="G2285">
        <v>5.5457982976233895E-4</v>
      </c>
      <c r="H2285" t="s">
        <v>2129</v>
      </c>
      <c r="I2285">
        <v>4.0703870736635402E-2</v>
      </c>
      <c r="J2285" t="s">
        <v>2128</v>
      </c>
      <c r="K2285" s="7">
        <v>8</v>
      </c>
      <c r="L2285" t="s">
        <v>2155</v>
      </c>
    </row>
    <row r="2286" spans="1:12" x14ac:dyDescent="0.15">
      <c r="A2286" t="s">
        <v>1880</v>
      </c>
      <c r="B2286" t="s">
        <v>2124</v>
      </c>
      <c r="C2286" t="s">
        <v>2265</v>
      </c>
      <c r="D2286" t="s">
        <v>2135</v>
      </c>
      <c r="E2286">
        <v>0.50582545482038999</v>
      </c>
      <c r="F2286">
        <v>0.14651250071237401</v>
      </c>
      <c r="G2286">
        <v>5.5554330523481304E-4</v>
      </c>
      <c r="H2286" t="s">
        <v>2129</v>
      </c>
      <c r="I2286">
        <v>4.07475989702175E-2</v>
      </c>
      <c r="J2286" t="s">
        <v>2127</v>
      </c>
      <c r="K2286" s="7">
        <v>22</v>
      </c>
      <c r="L2286" t="s">
        <v>2155</v>
      </c>
    </row>
    <row r="2287" spans="1:12" x14ac:dyDescent="0.15">
      <c r="A2287" t="s">
        <v>1910</v>
      </c>
      <c r="B2287" t="s">
        <v>2124</v>
      </c>
      <c r="C2287" t="s">
        <v>2134</v>
      </c>
      <c r="D2287" t="s">
        <v>2126</v>
      </c>
      <c r="E2287">
        <v>1.7783102887975799E-2</v>
      </c>
      <c r="F2287">
        <v>5.1509912746723801E-3</v>
      </c>
      <c r="G2287">
        <v>5.5569511032775999E-4</v>
      </c>
      <c r="H2287" t="s">
        <v>2134</v>
      </c>
      <c r="I2287">
        <v>4.07475989702175E-2</v>
      </c>
      <c r="J2287" t="s">
        <v>2128</v>
      </c>
      <c r="K2287" s="7">
        <v>1</v>
      </c>
      <c r="L2287" t="s">
        <v>2155</v>
      </c>
    </row>
    <row r="2288" spans="1:12" x14ac:dyDescent="0.15">
      <c r="A2288" t="s">
        <v>1502</v>
      </c>
      <c r="B2288" t="s">
        <v>2124</v>
      </c>
      <c r="C2288" t="s">
        <v>2266</v>
      </c>
      <c r="D2288" t="s">
        <v>2137</v>
      </c>
      <c r="E2288">
        <v>-9.4948840266418401E-3</v>
      </c>
      <c r="F2288">
        <v>2.7503257082165901E-3</v>
      </c>
      <c r="G2288">
        <v>5.5587836504975604E-4</v>
      </c>
      <c r="H2288" t="s">
        <v>2129</v>
      </c>
      <c r="I2288">
        <v>4.0748638234044801E-2</v>
      </c>
      <c r="J2288" t="s">
        <v>2127</v>
      </c>
      <c r="K2288" s="7">
        <v>19</v>
      </c>
      <c r="L2288" t="s">
        <v>2155</v>
      </c>
    </row>
    <row r="2289" spans="1:12" x14ac:dyDescent="0.15">
      <c r="A2289" t="s">
        <v>1062</v>
      </c>
      <c r="B2289" t="s">
        <v>2124</v>
      </c>
      <c r="C2289" t="s">
        <v>2132</v>
      </c>
      <c r="D2289" t="s">
        <v>2126</v>
      </c>
      <c r="E2289">
        <v>1.9261799758773498E-2</v>
      </c>
      <c r="F2289">
        <v>5.5798725739326701E-3</v>
      </c>
      <c r="G2289">
        <v>5.5641829534058102E-4</v>
      </c>
      <c r="H2289" t="s">
        <v>2132</v>
      </c>
      <c r="I2289">
        <v>4.0754356373642803E-2</v>
      </c>
      <c r="J2289" t="s">
        <v>2128</v>
      </c>
      <c r="K2289" s="7">
        <v>4</v>
      </c>
      <c r="L2289" t="s">
        <v>2155</v>
      </c>
    </row>
    <row r="2290" spans="1:12" x14ac:dyDescent="0.15">
      <c r="A2290" t="s">
        <v>14</v>
      </c>
      <c r="B2290" t="s">
        <v>2124</v>
      </c>
      <c r="C2290" t="s">
        <v>2131</v>
      </c>
      <c r="D2290" t="s">
        <v>2137</v>
      </c>
      <c r="E2290">
        <v>-5.9081021844934901E-3</v>
      </c>
      <c r="F2290">
        <v>1.7117255913060899E-3</v>
      </c>
      <c r="G2290">
        <v>5.5738163828364395E-4</v>
      </c>
      <c r="H2290" t="s">
        <v>2131</v>
      </c>
      <c r="I2290">
        <v>4.0785794078223699E-2</v>
      </c>
      <c r="J2290" t="s">
        <v>2127</v>
      </c>
      <c r="K2290" s="7">
        <v>19</v>
      </c>
      <c r="L2290" t="s">
        <v>2155</v>
      </c>
    </row>
    <row r="2291" spans="1:12" x14ac:dyDescent="0.15">
      <c r="A2291" t="s">
        <v>1264</v>
      </c>
      <c r="B2291" t="s">
        <v>2138</v>
      </c>
      <c r="C2291" t="s">
        <v>2125</v>
      </c>
      <c r="D2291" t="s">
        <v>2136</v>
      </c>
      <c r="E2291">
        <v>0.14390019440941901</v>
      </c>
      <c r="F2291">
        <v>4.1692380305290502E-2</v>
      </c>
      <c r="G2291">
        <v>5.5753209399280195E-4</v>
      </c>
      <c r="H2291" t="s">
        <v>2125</v>
      </c>
      <c r="I2291">
        <v>4.0792101197539003E-2</v>
      </c>
      <c r="J2291" t="s">
        <v>2127</v>
      </c>
      <c r="K2291" s="7">
        <v>4</v>
      </c>
      <c r="L2291" t="s">
        <v>2155</v>
      </c>
    </row>
    <row r="2292" spans="1:12" x14ac:dyDescent="0.15">
      <c r="A2292" t="s">
        <v>652</v>
      </c>
      <c r="B2292" t="s">
        <v>2124</v>
      </c>
      <c r="C2292" t="s">
        <v>2131</v>
      </c>
      <c r="D2292" t="s">
        <v>2137</v>
      </c>
      <c r="E2292">
        <v>-7.3071791875740297E-3</v>
      </c>
      <c r="F2292">
        <v>2.1173814973156099E-3</v>
      </c>
      <c r="G2292">
        <v>5.58420103130904E-4</v>
      </c>
      <c r="H2292" t="s">
        <v>2131</v>
      </c>
      <c r="I2292">
        <v>4.0825725866973001E-2</v>
      </c>
      <c r="J2292" t="s">
        <v>2127</v>
      </c>
      <c r="K2292" s="7">
        <v>9</v>
      </c>
      <c r="L2292" t="s">
        <v>2155</v>
      </c>
    </row>
    <row r="2293" spans="1:12" x14ac:dyDescent="0.15">
      <c r="A2293" t="s">
        <v>746</v>
      </c>
      <c r="B2293" t="s">
        <v>2124</v>
      </c>
      <c r="C2293" t="s">
        <v>2266</v>
      </c>
      <c r="D2293" t="s">
        <v>2126</v>
      </c>
      <c r="E2293">
        <v>-3.6782125628704899E-3</v>
      </c>
      <c r="F2293">
        <v>1.0659321500516E-3</v>
      </c>
      <c r="G2293">
        <v>5.5913375624177999E-4</v>
      </c>
      <c r="H2293" t="s">
        <v>2129</v>
      </c>
      <c r="I2293">
        <v>4.0852769030862497E-2</v>
      </c>
      <c r="J2293" t="s">
        <v>2127</v>
      </c>
      <c r="K2293" s="7">
        <v>5</v>
      </c>
      <c r="L2293" t="s">
        <v>2155</v>
      </c>
    </row>
    <row r="2294" spans="1:12" x14ac:dyDescent="0.15">
      <c r="A2294" t="s">
        <v>1521</v>
      </c>
      <c r="B2294" t="s">
        <v>2124</v>
      </c>
      <c r="C2294" t="s">
        <v>2265</v>
      </c>
      <c r="D2294" t="s">
        <v>2137</v>
      </c>
      <c r="E2294">
        <v>-2.0053724019327701E-2</v>
      </c>
      <c r="F2294">
        <v>5.8116965956851903E-3</v>
      </c>
      <c r="G2294">
        <v>5.5938335866671503E-4</v>
      </c>
      <c r="H2294" t="s">
        <v>2129</v>
      </c>
      <c r="I2294">
        <v>4.0865052547469603E-2</v>
      </c>
      <c r="J2294" t="s">
        <v>2127</v>
      </c>
      <c r="K2294" s="7">
        <v>17</v>
      </c>
      <c r="L2294" t="s">
        <v>2155</v>
      </c>
    </row>
    <row r="2295" spans="1:12" x14ac:dyDescent="0.15">
      <c r="A2295" t="s">
        <v>670</v>
      </c>
      <c r="B2295" t="s">
        <v>2124</v>
      </c>
      <c r="C2295" t="s">
        <v>2134</v>
      </c>
      <c r="D2295" t="s">
        <v>2126</v>
      </c>
      <c r="E2295">
        <v>1.4429373197380999E-2</v>
      </c>
      <c r="F2295">
        <v>4.1819055121660696E-3</v>
      </c>
      <c r="G2295">
        <v>5.5969381723872396E-4</v>
      </c>
      <c r="H2295" t="s">
        <v>2134</v>
      </c>
      <c r="I2295">
        <v>4.0881185799440001E-2</v>
      </c>
      <c r="J2295" t="s">
        <v>2128</v>
      </c>
      <c r="K2295" s="7">
        <v>6</v>
      </c>
      <c r="L2295" t="s">
        <v>2155</v>
      </c>
    </row>
    <row r="2296" spans="1:12" x14ac:dyDescent="0.15">
      <c r="A2296" t="s">
        <v>931</v>
      </c>
      <c r="B2296" t="s">
        <v>2124</v>
      </c>
      <c r="C2296" t="s">
        <v>2131</v>
      </c>
      <c r="D2296" t="s">
        <v>2126</v>
      </c>
      <c r="E2296">
        <v>-4.9226652578210298E-3</v>
      </c>
      <c r="F2296">
        <v>1.4268763462726901E-3</v>
      </c>
      <c r="G2296">
        <v>5.6067116729263602E-4</v>
      </c>
      <c r="H2296" t="s">
        <v>2131</v>
      </c>
      <c r="I2296">
        <v>4.0929321658456898E-2</v>
      </c>
      <c r="J2296" t="s">
        <v>2127</v>
      </c>
      <c r="K2296" s="7">
        <v>4</v>
      </c>
      <c r="L2296" t="s">
        <v>2155</v>
      </c>
    </row>
    <row r="2297" spans="1:12" x14ac:dyDescent="0.15">
      <c r="A2297" t="s">
        <v>2062</v>
      </c>
      <c r="B2297" t="s">
        <v>2124</v>
      </c>
      <c r="C2297" t="s">
        <v>2132</v>
      </c>
      <c r="D2297" t="s">
        <v>2126</v>
      </c>
      <c r="E2297">
        <v>1.6081537615476999E-2</v>
      </c>
      <c r="F2297">
        <v>4.6623268882082201E-3</v>
      </c>
      <c r="G2297">
        <v>5.6214304652984701E-4</v>
      </c>
      <c r="H2297" t="s">
        <v>2132</v>
      </c>
      <c r="I2297">
        <v>4.0984103318126699E-2</v>
      </c>
      <c r="J2297" t="s">
        <v>2128</v>
      </c>
      <c r="K2297" s="7">
        <v>8</v>
      </c>
      <c r="L2297" t="s">
        <v>2155</v>
      </c>
    </row>
    <row r="2298" spans="1:12" x14ac:dyDescent="0.15">
      <c r="A2298" t="s">
        <v>281</v>
      </c>
      <c r="B2298" t="s">
        <v>2124</v>
      </c>
      <c r="C2298" t="s">
        <v>2133</v>
      </c>
      <c r="D2298" t="s">
        <v>2137</v>
      </c>
      <c r="E2298">
        <v>2.7830467681860902E-3</v>
      </c>
      <c r="F2298">
        <v>8.0687064361535297E-4</v>
      </c>
      <c r="G2298">
        <v>5.6227966294135497E-4</v>
      </c>
      <c r="H2298" t="s">
        <v>2133</v>
      </c>
      <c r="I2298">
        <v>4.0984103318126699E-2</v>
      </c>
      <c r="J2298" t="s">
        <v>2128</v>
      </c>
      <c r="K2298" s="7">
        <v>1</v>
      </c>
      <c r="L2298" t="s">
        <v>2155</v>
      </c>
    </row>
    <row r="2299" spans="1:12" x14ac:dyDescent="0.15">
      <c r="A2299" t="s">
        <v>550</v>
      </c>
      <c r="B2299" t="s">
        <v>2124</v>
      </c>
      <c r="C2299" t="s">
        <v>2266</v>
      </c>
      <c r="D2299" t="s">
        <v>2137</v>
      </c>
      <c r="E2299">
        <v>-5.96553433352789E-3</v>
      </c>
      <c r="F2299">
        <v>1.72960854608579E-3</v>
      </c>
      <c r="G2299">
        <v>5.6252882495422404E-4</v>
      </c>
      <c r="H2299" t="s">
        <v>2129</v>
      </c>
      <c r="I2299">
        <v>4.0995728939515898E-2</v>
      </c>
      <c r="J2299" t="s">
        <v>2127</v>
      </c>
      <c r="K2299" s="7">
        <v>4</v>
      </c>
      <c r="L2299" t="s">
        <v>2155</v>
      </c>
    </row>
    <row r="2300" spans="1:12" x14ac:dyDescent="0.15">
      <c r="A2300" t="s">
        <v>217</v>
      </c>
      <c r="B2300" t="s">
        <v>2138</v>
      </c>
      <c r="C2300" t="s">
        <v>2125</v>
      </c>
      <c r="D2300" t="s">
        <v>2137</v>
      </c>
      <c r="E2300">
        <v>1.29345445403533E-2</v>
      </c>
      <c r="F2300">
        <v>3.7501961177167898E-3</v>
      </c>
      <c r="G2300">
        <v>5.6260106834747398E-4</v>
      </c>
      <c r="H2300" t="s">
        <v>2125</v>
      </c>
      <c r="I2300">
        <v>4.0995728939515898E-2</v>
      </c>
      <c r="J2300" t="s">
        <v>2128</v>
      </c>
      <c r="K2300" s="7">
        <v>1</v>
      </c>
      <c r="L2300" t="s">
        <v>2155</v>
      </c>
    </row>
    <row r="2301" spans="1:12" x14ac:dyDescent="0.15">
      <c r="A2301" t="s">
        <v>1969</v>
      </c>
      <c r="B2301" t="s">
        <v>2138</v>
      </c>
      <c r="C2301" t="s">
        <v>2134</v>
      </c>
      <c r="D2301" t="s">
        <v>2126</v>
      </c>
      <c r="E2301">
        <v>1.17426269876094E-2</v>
      </c>
      <c r="F2301">
        <v>3.4047031392117301E-3</v>
      </c>
      <c r="G2301">
        <v>5.6278553055441995E-4</v>
      </c>
      <c r="H2301" t="s">
        <v>2134</v>
      </c>
      <c r="I2301">
        <v>4.1005682565772097E-2</v>
      </c>
      <c r="J2301" t="s">
        <v>2128</v>
      </c>
      <c r="K2301" s="7">
        <v>8</v>
      </c>
      <c r="L2301" t="s">
        <v>2155</v>
      </c>
    </row>
    <row r="2302" spans="1:12" x14ac:dyDescent="0.15">
      <c r="A2302" t="s">
        <v>192</v>
      </c>
      <c r="B2302" t="s">
        <v>2138</v>
      </c>
      <c r="C2302" t="s">
        <v>2265</v>
      </c>
      <c r="D2302" t="s">
        <v>2126</v>
      </c>
      <c r="E2302">
        <v>-6.5446183972347499E-2</v>
      </c>
      <c r="F2302">
        <v>1.8977264912730701E-2</v>
      </c>
      <c r="G2302">
        <v>5.6337014059478201E-4</v>
      </c>
      <c r="H2302" t="s">
        <v>2129</v>
      </c>
      <c r="I2302">
        <v>4.1031172537231902E-2</v>
      </c>
      <c r="J2302" t="s">
        <v>2127</v>
      </c>
      <c r="K2302" s="7">
        <v>12</v>
      </c>
      <c r="L2302" t="s">
        <v>2155</v>
      </c>
    </row>
    <row r="2303" spans="1:12" x14ac:dyDescent="0.15">
      <c r="A2303" t="s">
        <v>1552</v>
      </c>
      <c r="B2303" t="s">
        <v>2138</v>
      </c>
      <c r="C2303" t="s">
        <v>2265</v>
      </c>
      <c r="D2303" t="s">
        <v>2136</v>
      </c>
      <c r="E2303">
        <v>0.280211683985156</v>
      </c>
      <c r="F2303">
        <v>8.1256152970670806E-2</v>
      </c>
      <c r="G2303">
        <v>5.6371356810620398E-4</v>
      </c>
      <c r="H2303" t="s">
        <v>2129</v>
      </c>
      <c r="I2303">
        <v>4.1043150113502999E-2</v>
      </c>
      <c r="J2303" t="s">
        <v>2127</v>
      </c>
      <c r="K2303" s="7">
        <v>19</v>
      </c>
      <c r="L2303" t="s">
        <v>2155</v>
      </c>
    </row>
    <row r="2304" spans="1:12" x14ac:dyDescent="0.15">
      <c r="A2304" t="s">
        <v>1229</v>
      </c>
      <c r="B2304" t="s">
        <v>2124</v>
      </c>
      <c r="C2304" t="s">
        <v>2266</v>
      </c>
      <c r="D2304" t="s">
        <v>2126</v>
      </c>
      <c r="E2304">
        <v>-2.9126707209651499E-2</v>
      </c>
      <c r="F2304">
        <v>8.4469135547276496E-3</v>
      </c>
      <c r="G2304">
        <v>5.6432117950050995E-4</v>
      </c>
      <c r="H2304" t="s">
        <v>2129</v>
      </c>
      <c r="I2304">
        <v>4.1048782871474399E-2</v>
      </c>
      <c r="J2304" t="s">
        <v>2127</v>
      </c>
      <c r="K2304" s="7">
        <v>9</v>
      </c>
      <c r="L2304" t="s">
        <v>2155</v>
      </c>
    </row>
    <row r="2305" spans="1:12" x14ac:dyDescent="0.15">
      <c r="A2305" t="s">
        <v>730</v>
      </c>
      <c r="B2305" t="s">
        <v>2124</v>
      </c>
      <c r="C2305" t="s">
        <v>2125</v>
      </c>
      <c r="D2305" t="s">
        <v>2135</v>
      </c>
      <c r="E2305">
        <v>0.54202336086133396</v>
      </c>
      <c r="F2305">
        <v>0.15719495335684699</v>
      </c>
      <c r="G2305">
        <v>5.6455239694877101E-4</v>
      </c>
      <c r="H2305" t="s">
        <v>2125</v>
      </c>
      <c r="I2305">
        <v>4.1048782871474399E-2</v>
      </c>
      <c r="J2305" t="s">
        <v>2127</v>
      </c>
      <c r="K2305" s="7">
        <v>19</v>
      </c>
      <c r="L2305" t="s">
        <v>2155</v>
      </c>
    </row>
    <row r="2306" spans="1:12" x14ac:dyDescent="0.15">
      <c r="A2306" t="s">
        <v>906</v>
      </c>
      <c r="B2306" t="s">
        <v>2124</v>
      </c>
      <c r="C2306" t="s">
        <v>2132</v>
      </c>
      <c r="D2306" t="s">
        <v>2126</v>
      </c>
      <c r="E2306">
        <v>2.07475472328764E-2</v>
      </c>
      <c r="F2306">
        <v>6.0174294723431103E-3</v>
      </c>
      <c r="G2306">
        <v>5.6494503813999102E-4</v>
      </c>
      <c r="H2306" t="s">
        <v>2132</v>
      </c>
      <c r="I2306">
        <v>4.1066244647848103E-2</v>
      </c>
      <c r="J2306" t="s">
        <v>2128</v>
      </c>
      <c r="K2306" s="7">
        <v>22</v>
      </c>
      <c r="L2306" t="s">
        <v>2155</v>
      </c>
    </row>
    <row r="2307" spans="1:12" x14ac:dyDescent="0.15">
      <c r="A2307" t="s">
        <v>1768</v>
      </c>
      <c r="B2307" t="s">
        <v>2124</v>
      </c>
      <c r="C2307" t="s">
        <v>2133</v>
      </c>
      <c r="D2307" t="s">
        <v>2137</v>
      </c>
      <c r="E2307">
        <v>4.0999462974261099E-3</v>
      </c>
      <c r="F2307">
        <v>1.18917978947763E-3</v>
      </c>
      <c r="G2307">
        <v>5.6536204015030303E-4</v>
      </c>
      <c r="H2307" t="s">
        <v>2133</v>
      </c>
      <c r="I2307">
        <v>4.1074457222068497E-2</v>
      </c>
      <c r="J2307" t="s">
        <v>2128</v>
      </c>
      <c r="K2307" s="7">
        <v>9</v>
      </c>
      <c r="L2307" t="s">
        <v>2155</v>
      </c>
    </row>
    <row r="2308" spans="1:12" x14ac:dyDescent="0.15">
      <c r="A2308" t="s">
        <v>1003</v>
      </c>
      <c r="B2308" t="s">
        <v>2138</v>
      </c>
      <c r="C2308" t="s">
        <v>2132</v>
      </c>
      <c r="D2308" t="s">
        <v>2137</v>
      </c>
      <c r="E2308">
        <v>1.5966889477769801E-2</v>
      </c>
      <c r="F2308">
        <v>4.6312138390577802E-3</v>
      </c>
      <c r="G2308">
        <v>5.6544784651105999E-4</v>
      </c>
      <c r="H2308" t="s">
        <v>2132</v>
      </c>
      <c r="I2308">
        <v>4.1077715839088501E-2</v>
      </c>
      <c r="J2308" t="s">
        <v>2128</v>
      </c>
      <c r="K2308" s="7">
        <v>3</v>
      </c>
      <c r="L2308" t="s">
        <v>2155</v>
      </c>
    </row>
    <row r="2309" spans="1:12" x14ac:dyDescent="0.15">
      <c r="A2309" t="s">
        <v>1060</v>
      </c>
      <c r="B2309" t="s">
        <v>2124</v>
      </c>
      <c r="C2309" t="s">
        <v>2131</v>
      </c>
      <c r="D2309" t="s">
        <v>2137</v>
      </c>
      <c r="E2309">
        <v>-1.5454322284049001E-2</v>
      </c>
      <c r="F2309">
        <v>4.4827064058044304E-3</v>
      </c>
      <c r="G2309">
        <v>5.6571072510735098E-4</v>
      </c>
      <c r="H2309" t="s">
        <v>2131</v>
      </c>
      <c r="I2309">
        <v>4.10878853861677E-2</v>
      </c>
      <c r="J2309" t="s">
        <v>2127</v>
      </c>
      <c r="K2309" s="7" t="s">
        <v>18</v>
      </c>
      <c r="L2309" t="s">
        <v>2149</v>
      </c>
    </row>
    <row r="2310" spans="1:12" x14ac:dyDescent="0.15">
      <c r="A2310" t="s">
        <v>1709</v>
      </c>
      <c r="B2310" t="s">
        <v>2138</v>
      </c>
      <c r="C2310" t="s">
        <v>2265</v>
      </c>
      <c r="D2310" t="s">
        <v>2137</v>
      </c>
      <c r="E2310">
        <v>-5.2395017627562702E-3</v>
      </c>
      <c r="F2310">
        <v>1.51979666746501E-3</v>
      </c>
      <c r="G2310">
        <v>5.65796614844267E-4</v>
      </c>
      <c r="H2310" t="s">
        <v>2129</v>
      </c>
      <c r="I2310">
        <v>4.1088658623921602E-2</v>
      </c>
      <c r="J2310" t="s">
        <v>2127</v>
      </c>
      <c r="K2310" s="7">
        <v>9</v>
      </c>
      <c r="L2310" t="s">
        <v>2155</v>
      </c>
    </row>
    <row r="2311" spans="1:12" x14ac:dyDescent="0.15">
      <c r="A2311" t="s">
        <v>412</v>
      </c>
      <c r="B2311" t="s">
        <v>2124</v>
      </c>
      <c r="C2311" t="s">
        <v>2134</v>
      </c>
      <c r="D2311" t="s">
        <v>2126</v>
      </c>
      <c r="E2311">
        <v>5.2207568540865799E-2</v>
      </c>
      <c r="F2311">
        <v>1.5147359559033201E-2</v>
      </c>
      <c r="G2311">
        <v>5.6759423699341398E-4</v>
      </c>
      <c r="H2311" t="s">
        <v>2134</v>
      </c>
      <c r="I2311">
        <v>4.1159951235291398E-2</v>
      </c>
      <c r="J2311" t="s">
        <v>2128</v>
      </c>
      <c r="K2311" s="7">
        <v>1</v>
      </c>
      <c r="L2311" t="s">
        <v>2155</v>
      </c>
    </row>
    <row r="2312" spans="1:12" x14ac:dyDescent="0.15">
      <c r="A2312" t="s">
        <v>1674</v>
      </c>
      <c r="B2312" t="s">
        <v>2138</v>
      </c>
      <c r="C2312" t="s">
        <v>2266</v>
      </c>
      <c r="D2312" t="s">
        <v>2137</v>
      </c>
      <c r="E2312">
        <v>-6.3353063197842899E-3</v>
      </c>
      <c r="F2312">
        <v>1.8383354175773301E-3</v>
      </c>
      <c r="G2312">
        <v>5.6848959307523295E-4</v>
      </c>
      <c r="H2312" t="s">
        <v>2129</v>
      </c>
      <c r="I2312">
        <v>4.1197238607258498E-2</v>
      </c>
      <c r="J2312" t="s">
        <v>2127</v>
      </c>
      <c r="K2312" s="7">
        <v>8</v>
      </c>
      <c r="L2312" t="s">
        <v>2155</v>
      </c>
    </row>
    <row r="2313" spans="1:12" x14ac:dyDescent="0.15">
      <c r="A2313" t="s">
        <v>377</v>
      </c>
      <c r="B2313" t="s">
        <v>2138</v>
      </c>
      <c r="C2313" t="s">
        <v>2131</v>
      </c>
      <c r="D2313" t="s">
        <v>2137</v>
      </c>
      <c r="E2313">
        <v>1.4348333582375699E-2</v>
      </c>
      <c r="F2313">
        <v>4.1646640717628199E-3</v>
      </c>
      <c r="G2313">
        <v>5.7051893865832305E-4</v>
      </c>
      <c r="H2313" t="s">
        <v>2131</v>
      </c>
      <c r="I2313">
        <v>4.1280209105535898E-2</v>
      </c>
      <c r="J2313" t="s">
        <v>2128</v>
      </c>
      <c r="K2313" s="7">
        <v>5</v>
      </c>
      <c r="L2313" t="s">
        <v>2155</v>
      </c>
    </row>
    <row r="2314" spans="1:12" x14ac:dyDescent="0.15">
      <c r="A2314" t="s">
        <v>892</v>
      </c>
      <c r="B2314" t="s">
        <v>2124</v>
      </c>
      <c r="C2314" t="s">
        <v>2132</v>
      </c>
      <c r="D2314" t="s">
        <v>2126</v>
      </c>
      <c r="E2314">
        <v>2.0239263220020499E-2</v>
      </c>
      <c r="F2314">
        <v>5.8745481032028797E-3</v>
      </c>
      <c r="G2314">
        <v>5.7053994387997603E-4</v>
      </c>
      <c r="H2314" t="s">
        <v>2132</v>
      </c>
      <c r="I2314">
        <v>4.1280209105535898E-2</v>
      </c>
      <c r="J2314" t="s">
        <v>2128</v>
      </c>
      <c r="K2314" s="7">
        <v>7</v>
      </c>
      <c r="L2314" t="s">
        <v>2155</v>
      </c>
    </row>
    <row r="2315" spans="1:12" x14ac:dyDescent="0.15">
      <c r="A2315" t="s">
        <v>685</v>
      </c>
      <c r="B2315" t="s">
        <v>2138</v>
      </c>
      <c r="C2315" t="s">
        <v>2133</v>
      </c>
      <c r="D2315" t="s">
        <v>2137</v>
      </c>
      <c r="E2315">
        <v>4.2547267281147799E-2</v>
      </c>
      <c r="F2315">
        <v>1.2352669005611199E-2</v>
      </c>
      <c r="G2315">
        <v>5.7237386561937505E-4</v>
      </c>
      <c r="H2315" t="s">
        <v>2133</v>
      </c>
      <c r="I2315">
        <v>4.1344304600638801E-2</v>
      </c>
      <c r="J2315" t="s">
        <v>2128</v>
      </c>
      <c r="K2315" s="7">
        <v>7</v>
      </c>
      <c r="L2315" t="s">
        <v>2155</v>
      </c>
    </row>
    <row r="2316" spans="1:12" x14ac:dyDescent="0.15">
      <c r="A2316" t="s">
        <v>1793</v>
      </c>
      <c r="B2316" t="s">
        <v>2124</v>
      </c>
      <c r="C2316" t="s">
        <v>2266</v>
      </c>
      <c r="D2316" t="s">
        <v>2136</v>
      </c>
      <c r="E2316">
        <v>-4.2177853179348301E-2</v>
      </c>
      <c r="F2316">
        <v>1.2245704006724799E-2</v>
      </c>
      <c r="G2316">
        <v>5.7254438963621698E-4</v>
      </c>
      <c r="H2316" t="s">
        <v>2129</v>
      </c>
      <c r="I2316">
        <v>4.1350666334104003E-2</v>
      </c>
      <c r="J2316" t="s">
        <v>2128</v>
      </c>
      <c r="K2316" s="7">
        <v>7</v>
      </c>
      <c r="L2316" t="s">
        <v>2155</v>
      </c>
    </row>
    <row r="2317" spans="1:12" x14ac:dyDescent="0.15">
      <c r="A2317" t="s">
        <v>238</v>
      </c>
      <c r="B2317" t="s">
        <v>2138</v>
      </c>
      <c r="C2317" t="s">
        <v>2130</v>
      </c>
      <c r="D2317" t="s">
        <v>2126</v>
      </c>
      <c r="E2317">
        <v>-3.0898639798456699E-2</v>
      </c>
      <c r="F2317">
        <v>8.9717069851264694E-3</v>
      </c>
      <c r="G2317">
        <v>5.7315657649425697E-4</v>
      </c>
      <c r="H2317" t="s">
        <v>2130</v>
      </c>
      <c r="I2317">
        <v>4.1369026629385401E-2</v>
      </c>
      <c r="J2317" t="s">
        <v>2127</v>
      </c>
      <c r="K2317" s="7">
        <v>2</v>
      </c>
      <c r="L2317" t="s">
        <v>2155</v>
      </c>
    </row>
    <row r="2318" spans="1:12" x14ac:dyDescent="0.15">
      <c r="A2318" t="s">
        <v>204</v>
      </c>
      <c r="B2318" t="s">
        <v>2124</v>
      </c>
      <c r="C2318" t="s">
        <v>2266</v>
      </c>
      <c r="D2318" t="s">
        <v>2137</v>
      </c>
      <c r="E2318">
        <v>6.0655451403450796E-3</v>
      </c>
      <c r="F2318">
        <v>1.7614357229991499E-3</v>
      </c>
      <c r="G2318">
        <v>5.7418689068195199E-4</v>
      </c>
      <c r="H2318" t="s">
        <v>2129</v>
      </c>
      <c r="I2318">
        <v>4.1406681183905197E-2</v>
      </c>
      <c r="J2318" t="s">
        <v>2128</v>
      </c>
      <c r="K2318" s="7">
        <v>5</v>
      </c>
      <c r="L2318" t="s">
        <v>2155</v>
      </c>
    </row>
    <row r="2319" spans="1:12" x14ac:dyDescent="0.15">
      <c r="A2319" t="s">
        <v>828</v>
      </c>
      <c r="B2319" t="s">
        <v>2138</v>
      </c>
      <c r="C2319" t="s">
        <v>2265</v>
      </c>
      <c r="D2319" t="s">
        <v>2137</v>
      </c>
      <c r="E2319">
        <v>-8.3790673054851394E-3</v>
      </c>
      <c r="F2319">
        <v>2.43341199024929E-3</v>
      </c>
      <c r="G2319">
        <v>5.7457431468554499E-4</v>
      </c>
      <c r="H2319" t="s">
        <v>2129</v>
      </c>
      <c r="I2319">
        <v>4.1422707231396003E-2</v>
      </c>
      <c r="J2319" t="s">
        <v>2127</v>
      </c>
      <c r="K2319" s="7">
        <v>9</v>
      </c>
      <c r="L2319" t="s">
        <v>2155</v>
      </c>
    </row>
    <row r="2320" spans="1:12" x14ac:dyDescent="0.15">
      <c r="A2320" t="s">
        <v>1783</v>
      </c>
      <c r="B2320" t="s">
        <v>2138</v>
      </c>
      <c r="C2320" t="s">
        <v>2130</v>
      </c>
      <c r="D2320" t="s">
        <v>2126</v>
      </c>
      <c r="E2320">
        <v>-6.9865009777680606E-2</v>
      </c>
      <c r="F2320">
        <v>2.02904109475424E-2</v>
      </c>
      <c r="G2320">
        <v>5.7476224858438098E-4</v>
      </c>
      <c r="H2320" t="s">
        <v>2130</v>
      </c>
      <c r="I2320">
        <v>4.1433277898023202E-2</v>
      </c>
      <c r="J2320" t="s">
        <v>2127</v>
      </c>
      <c r="K2320" s="7">
        <v>3</v>
      </c>
      <c r="L2320" t="s">
        <v>2155</v>
      </c>
    </row>
    <row r="2321" spans="1:12" x14ac:dyDescent="0.15">
      <c r="A2321" t="s">
        <v>793</v>
      </c>
      <c r="B2321" t="s">
        <v>2124</v>
      </c>
      <c r="C2321" t="s">
        <v>2133</v>
      </c>
      <c r="D2321" t="s">
        <v>2135</v>
      </c>
      <c r="E2321">
        <v>-0.26743091743672598</v>
      </c>
      <c r="F2321">
        <v>7.7673956096592098E-2</v>
      </c>
      <c r="G2321">
        <v>5.7531337470280203E-4</v>
      </c>
      <c r="H2321" t="s">
        <v>2133</v>
      </c>
      <c r="I2321">
        <v>4.1461356828830703E-2</v>
      </c>
      <c r="J2321" t="s">
        <v>2128</v>
      </c>
      <c r="K2321" s="7">
        <v>2</v>
      </c>
      <c r="L2321" t="s">
        <v>2155</v>
      </c>
    </row>
    <row r="2322" spans="1:12" x14ac:dyDescent="0.15">
      <c r="A2322" t="s">
        <v>899</v>
      </c>
      <c r="B2322" t="s">
        <v>2124</v>
      </c>
      <c r="C2322" t="s">
        <v>2134</v>
      </c>
      <c r="D2322" t="s">
        <v>2126</v>
      </c>
      <c r="E2322">
        <v>3.7862569689924901E-2</v>
      </c>
      <c r="F2322">
        <v>1.09988830044267E-2</v>
      </c>
      <c r="G2322">
        <v>5.7657411977202503E-4</v>
      </c>
      <c r="H2322" t="s">
        <v>2134</v>
      </c>
      <c r="I2322">
        <v>4.1510191372860598E-2</v>
      </c>
      <c r="J2322" t="s">
        <v>2128</v>
      </c>
      <c r="K2322" s="7">
        <v>11</v>
      </c>
      <c r="L2322" t="s">
        <v>2155</v>
      </c>
    </row>
    <row r="2323" spans="1:12" x14ac:dyDescent="0.15">
      <c r="A2323" t="s">
        <v>420</v>
      </c>
      <c r="B2323" t="s">
        <v>2138</v>
      </c>
      <c r="C2323" t="s">
        <v>2131</v>
      </c>
      <c r="D2323" t="s">
        <v>2137</v>
      </c>
      <c r="E2323">
        <v>1.33583758309358E-2</v>
      </c>
      <c r="F2323">
        <v>3.88075414081962E-3</v>
      </c>
      <c r="G2323">
        <v>5.7697933037056796E-4</v>
      </c>
      <c r="H2323" t="s">
        <v>2131</v>
      </c>
      <c r="I2323">
        <v>4.1530421512948001E-2</v>
      </c>
      <c r="J2323" t="s">
        <v>2128</v>
      </c>
      <c r="K2323" s="7" t="s">
        <v>18</v>
      </c>
      <c r="L2323" t="s">
        <v>2149</v>
      </c>
    </row>
    <row r="2324" spans="1:12" x14ac:dyDescent="0.15">
      <c r="A2324" t="s">
        <v>406</v>
      </c>
      <c r="B2324" t="s">
        <v>2124</v>
      </c>
      <c r="C2324" t="s">
        <v>2265</v>
      </c>
      <c r="D2324" t="s">
        <v>2126</v>
      </c>
      <c r="E2324">
        <v>-1.05945767670368E-2</v>
      </c>
      <c r="F2324">
        <v>3.07812435811027E-3</v>
      </c>
      <c r="G2324">
        <v>5.7765724765920096E-4</v>
      </c>
      <c r="H2324" t="s">
        <v>2129</v>
      </c>
      <c r="I2324">
        <v>4.1552530398408297E-2</v>
      </c>
      <c r="J2324" t="s">
        <v>2127</v>
      </c>
      <c r="K2324" s="7">
        <v>2</v>
      </c>
      <c r="L2324" t="s">
        <v>2155</v>
      </c>
    </row>
    <row r="2325" spans="1:12" x14ac:dyDescent="0.15">
      <c r="A2325" t="s">
        <v>340</v>
      </c>
      <c r="B2325" t="s">
        <v>2124</v>
      </c>
      <c r="C2325" t="s">
        <v>2131</v>
      </c>
      <c r="D2325" t="s">
        <v>2135</v>
      </c>
      <c r="E2325">
        <v>0.51088914885245296</v>
      </c>
      <c r="F2325">
        <v>0.14843892169469899</v>
      </c>
      <c r="G2325">
        <v>5.7797146956407397E-4</v>
      </c>
      <c r="H2325" t="s">
        <v>2131</v>
      </c>
      <c r="I2325">
        <v>4.1560080806790002E-2</v>
      </c>
      <c r="J2325" t="s">
        <v>2127</v>
      </c>
      <c r="K2325" s="7">
        <v>5</v>
      </c>
      <c r="L2325" t="s">
        <v>2155</v>
      </c>
    </row>
    <row r="2326" spans="1:12" x14ac:dyDescent="0.15">
      <c r="A2326" t="s">
        <v>2031</v>
      </c>
      <c r="B2326" t="s">
        <v>2124</v>
      </c>
      <c r="C2326" t="s">
        <v>2130</v>
      </c>
      <c r="D2326" t="s">
        <v>2135</v>
      </c>
      <c r="E2326">
        <v>-0.80897803085545805</v>
      </c>
      <c r="F2326">
        <v>0.235050729024574</v>
      </c>
      <c r="G2326">
        <v>5.7803517458546096E-4</v>
      </c>
      <c r="H2326" t="s">
        <v>2130</v>
      </c>
      <c r="I2326">
        <v>4.1561682085599003E-2</v>
      </c>
      <c r="J2326" t="s">
        <v>2128</v>
      </c>
      <c r="K2326" s="7">
        <v>6</v>
      </c>
      <c r="L2326" t="s">
        <v>2155</v>
      </c>
    </row>
    <row r="2327" spans="1:12" x14ac:dyDescent="0.15">
      <c r="A2327" t="s">
        <v>345</v>
      </c>
      <c r="B2327" t="s">
        <v>2124</v>
      </c>
      <c r="C2327" t="s">
        <v>2266</v>
      </c>
      <c r="D2327" t="s">
        <v>2126</v>
      </c>
      <c r="E2327">
        <v>1.16745802604174E-2</v>
      </c>
      <c r="F2327">
        <v>3.3921220298130002E-3</v>
      </c>
      <c r="G2327">
        <v>5.7812522042792003E-4</v>
      </c>
      <c r="H2327" t="s">
        <v>2129</v>
      </c>
      <c r="I2327">
        <v>4.1564054030807797E-2</v>
      </c>
      <c r="J2327" t="s">
        <v>2128</v>
      </c>
      <c r="K2327" s="7">
        <v>3</v>
      </c>
      <c r="L2327" t="s">
        <v>2155</v>
      </c>
    </row>
    <row r="2328" spans="1:12" x14ac:dyDescent="0.15">
      <c r="A2328" t="s">
        <v>1872</v>
      </c>
      <c r="B2328" t="s">
        <v>2124</v>
      </c>
      <c r="C2328" t="s">
        <v>2131</v>
      </c>
      <c r="D2328" t="s">
        <v>2135</v>
      </c>
      <c r="E2328">
        <v>0.48023011975552998</v>
      </c>
      <c r="F2328">
        <v>0.13955483731556401</v>
      </c>
      <c r="G2328">
        <v>5.7923211372356805E-4</v>
      </c>
      <c r="H2328" t="s">
        <v>2131</v>
      </c>
      <c r="I2328">
        <v>4.1616626918150101E-2</v>
      </c>
      <c r="J2328" t="s">
        <v>2127</v>
      </c>
      <c r="K2328" s="7">
        <v>22</v>
      </c>
      <c r="L2328" t="s">
        <v>2155</v>
      </c>
    </row>
    <row r="2329" spans="1:12" x14ac:dyDescent="0.15">
      <c r="A2329" t="s">
        <v>609</v>
      </c>
      <c r="B2329" t="s">
        <v>2124</v>
      </c>
      <c r="C2329" t="s">
        <v>2131</v>
      </c>
      <c r="D2329" t="s">
        <v>2135</v>
      </c>
      <c r="E2329">
        <v>0.90657286854443098</v>
      </c>
      <c r="F2329">
        <v>0.26345976403191301</v>
      </c>
      <c r="G2329">
        <v>5.79504954306358E-4</v>
      </c>
      <c r="H2329" t="s">
        <v>2131</v>
      </c>
      <c r="I2329">
        <v>4.1626474803491902E-2</v>
      </c>
      <c r="J2329" t="s">
        <v>2127</v>
      </c>
      <c r="K2329" s="7">
        <v>3</v>
      </c>
      <c r="L2329" t="s">
        <v>2155</v>
      </c>
    </row>
    <row r="2330" spans="1:12" x14ac:dyDescent="0.15">
      <c r="A2330" t="s">
        <v>470</v>
      </c>
      <c r="B2330" t="s">
        <v>2138</v>
      </c>
      <c r="C2330" t="s">
        <v>2266</v>
      </c>
      <c r="D2330" t="s">
        <v>2137</v>
      </c>
      <c r="E2330">
        <v>1.4703766430366199E-2</v>
      </c>
      <c r="F2330">
        <v>4.273677370455E-3</v>
      </c>
      <c r="G2330">
        <v>5.80550354752824E-4</v>
      </c>
      <c r="H2330" t="s">
        <v>2129</v>
      </c>
      <c r="I2330">
        <v>4.1676800832165399E-2</v>
      </c>
      <c r="J2330" t="s">
        <v>2128</v>
      </c>
      <c r="K2330" s="7">
        <v>17</v>
      </c>
      <c r="L2330" t="s">
        <v>2155</v>
      </c>
    </row>
    <row r="2331" spans="1:12" x14ac:dyDescent="0.15">
      <c r="A2331" t="s">
        <v>487</v>
      </c>
      <c r="B2331" t="s">
        <v>2138</v>
      </c>
      <c r="C2331" t="s">
        <v>2266</v>
      </c>
      <c r="D2331" t="s">
        <v>2137</v>
      </c>
      <c r="E2331">
        <v>-7.18898774443645E-3</v>
      </c>
      <c r="F2331">
        <v>2.0895062675146199E-3</v>
      </c>
      <c r="G2331">
        <v>5.8059789409380699E-4</v>
      </c>
      <c r="H2331" t="s">
        <v>2129</v>
      </c>
      <c r="I2331">
        <v>4.1677230696137102E-2</v>
      </c>
      <c r="J2331" t="s">
        <v>2127</v>
      </c>
      <c r="K2331" s="7">
        <v>18</v>
      </c>
      <c r="L2331" t="s">
        <v>2155</v>
      </c>
    </row>
    <row r="2332" spans="1:12" x14ac:dyDescent="0.15">
      <c r="A2332" t="s">
        <v>286</v>
      </c>
      <c r="B2332" t="s">
        <v>2124</v>
      </c>
      <c r="C2332" t="s">
        <v>2265</v>
      </c>
      <c r="D2332" t="s">
        <v>2126</v>
      </c>
      <c r="E2332">
        <v>-4.7852810022059801E-2</v>
      </c>
      <c r="F2332">
        <v>1.3909862461583201E-2</v>
      </c>
      <c r="G2332">
        <v>5.8126884147683701E-4</v>
      </c>
      <c r="H2332" t="s">
        <v>2129</v>
      </c>
      <c r="I2332">
        <v>4.1689590527624498E-2</v>
      </c>
      <c r="J2332" t="s">
        <v>2127</v>
      </c>
      <c r="K2332" s="7">
        <v>12</v>
      </c>
      <c r="L2332" t="s">
        <v>2155</v>
      </c>
    </row>
    <row r="2333" spans="1:12" x14ac:dyDescent="0.15">
      <c r="A2333" t="s">
        <v>695</v>
      </c>
      <c r="B2333" t="s">
        <v>2138</v>
      </c>
      <c r="C2333" t="s">
        <v>2125</v>
      </c>
      <c r="D2333" t="s">
        <v>2136</v>
      </c>
      <c r="E2333">
        <v>-5.0943546896887702E-2</v>
      </c>
      <c r="F2333">
        <v>1.48087318733479E-2</v>
      </c>
      <c r="G2333">
        <v>5.8149517131082698E-4</v>
      </c>
      <c r="H2333" t="s">
        <v>2125</v>
      </c>
      <c r="I2333">
        <v>4.1698000234833499E-2</v>
      </c>
      <c r="J2333" t="s">
        <v>2128</v>
      </c>
      <c r="K2333" s="7">
        <v>4</v>
      </c>
      <c r="L2333" t="s">
        <v>2155</v>
      </c>
    </row>
    <row r="2334" spans="1:12" x14ac:dyDescent="0.15">
      <c r="A2334" t="s">
        <v>1669</v>
      </c>
      <c r="B2334" t="s">
        <v>2124</v>
      </c>
      <c r="C2334" t="s">
        <v>2133</v>
      </c>
      <c r="D2334" t="s">
        <v>2126</v>
      </c>
      <c r="E2334">
        <v>1.37777823478399E-2</v>
      </c>
      <c r="F2334">
        <v>4.00505910527301E-3</v>
      </c>
      <c r="G2334">
        <v>5.8151081254446599E-4</v>
      </c>
      <c r="H2334" t="s">
        <v>2133</v>
      </c>
      <c r="I2334">
        <v>4.1698000234833499E-2</v>
      </c>
      <c r="J2334" t="s">
        <v>2128</v>
      </c>
      <c r="K2334" s="7">
        <v>19</v>
      </c>
      <c r="L2334" t="s">
        <v>2155</v>
      </c>
    </row>
    <row r="2335" spans="1:12" x14ac:dyDescent="0.15">
      <c r="A2335" t="s">
        <v>1215</v>
      </c>
      <c r="B2335" t="s">
        <v>2124</v>
      </c>
      <c r="C2335" t="s">
        <v>2266</v>
      </c>
      <c r="D2335" t="s">
        <v>2126</v>
      </c>
      <c r="E2335">
        <v>8.3233138983312902E-3</v>
      </c>
      <c r="F2335">
        <v>2.4195590448205001E-3</v>
      </c>
      <c r="G2335">
        <v>5.8168684095412002E-4</v>
      </c>
      <c r="H2335" t="s">
        <v>2129</v>
      </c>
      <c r="I2335">
        <v>4.1707640911325297E-2</v>
      </c>
      <c r="J2335" t="s">
        <v>2128</v>
      </c>
      <c r="K2335" s="7">
        <v>22</v>
      </c>
      <c r="L2335" t="s">
        <v>2155</v>
      </c>
    </row>
    <row r="2336" spans="1:12" x14ac:dyDescent="0.15">
      <c r="A2336" t="s">
        <v>356</v>
      </c>
      <c r="B2336" t="s">
        <v>2124</v>
      </c>
      <c r="C2336" t="s">
        <v>2266</v>
      </c>
      <c r="D2336" t="s">
        <v>2126</v>
      </c>
      <c r="E2336">
        <v>-2.27201411706658E-2</v>
      </c>
      <c r="F2336">
        <v>6.6059213201124702E-3</v>
      </c>
      <c r="G2336">
        <v>5.8309140791275695E-4</v>
      </c>
      <c r="H2336" t="s">
        <v>2129</v>
      </c>
      <c r="I2336">
        <v>4.1771597828157599E-2</v>
      </c>
      <c r="J2336" t="s">
        <v>2127</v>
      </c>
      <c r="K2336" s="7">
        <v>12</v>
      </c>
      <c r="L2336" t="s">
        <v>2155</v>
      </c>
    </row>
    <row r="2337" spans="1:12" x14ac:dyDescent="0.15">
      <c r="A2337" t="s">
        <v>783</v>
      </c>
      <c r="B2337" t="s">
        <v>2138</v>
      </c>
      <c r="C2337" t="s">
        <v>2265</v>
      </c>
      <c r="D2337" t="s">
        <v>2137</v>
      </c>
      <c r="E2337">
        <v>-3.5858127940344202E-2</v>
      </c>
      <c r="F2337">
        <v>1.04264972629438E-2</v>
      </c>
      <c r="G2337">
        <v>5.8357691004227205E-4</v>
      </c>
      <c r="H2337" t="s">
        <v>2129</v>
      </c>
      <c r="I2337">
        <v>4.1786406405331301E-2</v>
      </c>
      <c r="J2337" t="s">
        <v>2127</v>
      </c>
      <c r="K2337" s="7">
        <v>1</v>
      </c>
      <c r="L2337" t="s">
        <v>2155</v>
      </c>
    </row>
    <row r="2338" spans="1:12" x14ac:dyDescent="0.15">
      <c r="A2338" t="s">
        <v>512</v>
      </c>
      <c r="B2338" t="s">
        <v>2124</v>
      </c>
      <c r="C2338" t="s">
        <v>2131</v>
      </c>
      <c r="D2338" t="s">
        <v>2137</v>
      </c>
      <c r="E2338">
        <v>-6.9167113466345499E-3</v>
      </c>
      <c r="F2338">
        <v>2.0113614556899599E-3</v>
      </c>
      <c r="G2338">
        <v>5.8425412584117904E-4</v>
      </c>
      <c r="H2338" t="s">
        <v>2131</v>
      </c>
      <c r="I2338">
        <v>4.1815571856973398E-2</v>
      </c>
      <c r="J2338" t="s">
        <v>2127</v>
      </c>
      <c r="K2338" s="7">
        <v>5</v>
      </c>
      <c r="L2338" t="s">
        <v>2155</v>
      </c>
    </row>
    <row r="2339" spans="1:12" x14ac:dyDescent="0.15">
      <c r="A2339" t="s">
        <v>385</v>
      </c>
      <c r="B2339" t="s">
        <v>2138</v>
      </c>
      <c r="C2339" t="s">
        <v>2131</v>
      </c>
      <c r="D2339" t="s">
        <v>2135</v>
      </c>
      <c r="E2339">
        <v>-1.2432802240237899</v>
      </c>
      <c r="F2339">
        <v>0.361544148443527</v>
      </c>
      <c r="G2339">
        <v>5.8428556211759296E-4</v>
      </c>
      <c r="H2339" t="s">
        <v>2131</v>
      </c>
      <c r="I2339">
        <v>4.1815571856973398E-2</v>
      </c>
      <c r="J2339" t="s">
        <v>2128</v>
      </c>
      <c r="K2339" s="7">
        <v>8</v>
      </c>
      <c r="L2339" t="s">
        <v>2155</v>
      </c>
    </row>
    <row r="2340" spans="1:12" x14ac:dyDescent="0.15">
      <c r="A2340" t="s">
        <v>1272</v>
      </c>
      <c r="B2340" t="s">
        <v>2138</v>
      </c>
      <c r="C2340" t="s">
        <v>2131</v>
      </c>
      <c r="D2340" t="s">
        <v>2137</v>
      </c>
      <c r="E2340">
        <v>-8.4688399678922895E-3</v>
      </c>
      <c r="F2340">
        <v>2.4627477357567198E-3</v>
      </c>
      <c r="G2340">
        <v>5.8434863943352398E-4</v>
      </c>
      <c r="H2340" t="s">
        <v>2131</v>
      </c>
      <c r="I2340">
        <v>4.1815571856973398E-2</v>
      </c>
      <c r="J2340" t="s">
        <v>2127</v>
      </c>
      <c r="K2340" s="7">
        <v>5</v>
      </c>
      <c r="L2340" t="s">
        <v>2155</v>
      </c>
    </row>
    <row r="2341" spans="1:12" x14ac:dyDescent="0.15">
      <c r="A2341" t="s">
        <v>1056</v>
      </c>
      <c r="B2341" t="s">
        <v>2138</v>
      </c>
      <c r="C2341" t="s">
        <v>2131</v>
      </c>
      <c r="D2341" t="s">
        <v>2126</v>
      </c>
      <c r="E2341">
        <v>1.2801616200315599E-2</v>
      </c>
      <c r="F2341">
        <v>3.7228407260740601E-3</v>
      </c>
      <c r="G2341">
        <v>5.8458198730224704E-4</v>
      </c>
      <c r="H2341" t="s">
        <v>2131</v>
      </c>
      <c r="I2341">
        <v>4.1820812602162701E-2</v>
      </c>
      <c r="J2341" t="s">
        <v>2128</v>
      </c>
      <c r="K2341" s="7">
        <v>9</v>
      </c>
      <c r="L2341" t="s">
        <v>2155</v>
      </c>
    </row>
    <row r="2342" spans="1:12" x14ac:dyDescent="0.15">
      <c r="A2342" t="s">
        <v>1505</v>
      </c>
      <c r="B2342" t="s">
        <v>2124</v>
      </c>
      <c r="C2342" t="s">
        <v>2130</v>
      </c>
      <c r="D2342" t="s">
        <v>2126</v>
      </c>
      <c r="E2342">
        <v>2.57443179485831E-2</v>
      </c>
      <c r="F2342">
        <v>7.4867281747387996E-3</v>
      </c>
      <c r="G2342">
        <v>5.84599446371311E-4</v>
      </c>
      <c r="H2342" t="s">
        <v>2130</v>
      </c>
      <c r="I2342">
        <v>4.1820812602162701E-2</v>
      </c>
      <c r="J2342" t="s">
        <v>2128</v>
      </c>
      <c r="K2342" s="7">
        <v>4</v>
      </c>
      <c r="L2342" t="s">
        <v>2155</v>
      </c>
    </row>
    <row r="2343" spans="1:12" x14ac:dyDescent="0.15">
      <c r="A2343" t="s">
        <v>719</v>
      </c>
      <c r="B2343" t="s">
        <v>2124</v>
      </c>
      <c r="C2343" t="s">
        <v>2133</v>
      </c>
      <c r="D2343" t="s">
        <v>2126</v>
      </c>
      <c r="E2343">
        <v>-5.5446105266459596E-3</v>
      </c>
      <c r="F2343">
        <v>1.6125300563889001E-3</v>
      </c>
      <c r="G2343">
        <v>5.8504578732594399E-4</v>
      </c>
      <c r="H2343" t="s">
        <v>2133</v>
      </c>
      <c r="I2343">
        <v>4.1843789644179098E-2</v>
      </c>
      <c r="J2343" t="s">
        <v>2127</v>
      </c>
      <c r="K2343" s="7">
        <v>1</v>
      </c>
      <c r="L2343" t="s">
        <v>2155</v>
      </c>
    </row>
    <row r="2344" spans="1:12" x14ac:dyDescent="0.15">
      <c r="A2344" t="s">
        <v>260</v>
      </c>
      <c r="B2344" t="s">
        <v>2138</v>
      </c>
      <c r="C2344" t="s">
        <v>2134</v>
      </c>
      <c r="D2344" t="s">
        <v>2135</v>
      </c>
      <c r="E2344">
        <v>-3.18277050300612</v>
      </c>
      <c r="F2344">
        <v>0.92573505534733103</v>
      </c>
      <c r="G2344">
        <v>5.8580942652093496E-4</v>
      </c>
      <c r="H2344" t="s">
        <v>2134</v>
      </c>
      <c r="I2344">
        <v>4.1877460373886698E-2</v>
      </c>
      <c r="J2344" t="s">
        <v>2128</v>
      </c>
      <c r="K2344" s="7">
        <v>11</v>
      </c>
      <c r="L2344" t="s">
        <v>2155</v>
      </c>
    </row>
    <row r="2345" spans="1:12" x14ac:dyDescent="0.15">
      <c r="A2345" t="s">
        <v>1805</v>
      </c>
      <c r="B2345" t="s">
        <v>2124</v>
      </c>
      <c r="C2345" t="s">
        <v>2131</v>
      </c>
      <c r="D2345" t="s">
        <v>2135</v>
      </c>
      <c r="E2345">
        <v>0.806661121887711</v>
      </c>
      <c r="F2345">
        <v>0.23464827356102599</v>
      </c>
      <c r="G2345">
        <v>5.8657802782981303E-4</v>
      </c>
      <c r="H2345" t="s">
        <v>2131</v>
      </c>
      <c r="I2345">
        <v>4.1893633302341297E-2</v>
      </c>
      <c r="J2345" t="s">
        <v>2127</v>
      </c>
      <c r="K2345" s="7">
        <v>16</v>
      </c>
      <c r="L2345" t="s">
        <v>2155</v>
      </c>
    </row>
    <row r="2346" spans="1:12" x14ac:dyDescent="0.15">
      <c r="A2346" t="s">
        <v>1441</v>
      </c>
      <c r="B2346" t="s">
        <v>2138</v>
      </c>
      <c r="C2346" t="s">
        <v>2134</v>
      </c>
      <c r="D2346" t="s">
        <v>2135</v>
      </c>
      <c r="E2346">
        <v>1.1662074137241301</v>
      </c>
      <c r="F2346">
        <v>0.33926664467963502</v>
      </c>
      <c r="G2346">
        <v>5.8724925243066304E-4</v>
      </c>
      <c r="H2346" t="s">
        <v>2134</v>
      </c>
      <c r="I2346">
        <v>4.1917694503773299E-2</v>
      </c>
      <c r="J2346" t="s">
        <v>2127</v>
      </c>
      <c r="K2346" s="7">
        <v>2</v>
      </c>
      <c r="L2346" t="s">
        <v>2155</v>
      </c>
    </row>
    <row r="2347" spans="1:12" x14ac:dyDescent="0.15">
      <c r="A2347" t="s">
        <v>1032</v>
      </c>
      <c r="B2347" t="s">
        <v>2138</v>
      </c>
      <c r="C2347" t="s">
        <v>2133</v>
      </c>
      <c r="D2347" t="s">
        <v>2137</v>
      </c>
      <c r="E2347">
        <v>1.5787650345404799E-2</v>
      </c>
      <c r="F2347">
        <v>4.5932443852705002E-3</v>
      </c>
      <c r="G2347">
        <v>5.8787920135636802E-4</v>
      </c>
      <c r="H2347" t="s">
        <v>2133</v>
      </c>
      <c r="I2347">
        <v>4.1947734194925999E-2</v>
      </c>
      <c r="J2347" t="s">
        <v>2128</v>
      </c>
      <c r="K2347" s="7">
        <v>1</v>
      </c>
      <c r="L2347" t="s">
        <v>2155</v>
      </c>
    </row>
    <row r="2348" spans="1:12" x14ac:dyDescent="0.15">
      <c r="A2348" t="s">
        <v>1170</v>
      </c>
      <c r="B2348" t="s">
        <v>2124</v>
      </c>
      <c r="C2348" t="s">
        <v>2266</v>
      </c>
      <c r="D2348" t="s">
        <v>2126</v>
      </c>
      <c r="E2348">
        <v>-4.0174746454794498E-2</v>
      </c>
      <c r="F2348">
        <v>1.1688509322725801E-2</v>
      </c>
      <c r="G2348">
        <v>5.8794670733920305E-4</v>
      </c>
      <c r="H2348" t="s">
        <v>2129</v>
      </c>
      <c r="I2348">
        <v>4.1949566792504403E-2</v>
      </c>
      <c r="J2348" t="s">
        <v>2127</v>
      </c>
      <c r="K2348" s="7">
        <v>12</v>
      </c>
      <c r="L2348" t="s">
        <v>2155</v>
      </c>
    </row>
    <row r="2349" spans="1:12" x14ac:dyDescent="0.15">
      <c r="A2349" t="s">
        <v>1212</v>
      </c>
      <c r="B2349" t="s">
        <v>2124</v>
      </c>
      <c r="C2349" t="s">
        <v>2131</v>
      </c>
      <c r="D2349" t="s">
        <v>2135</v>
      </c>
      <c r="E2349">
        <v>0.69059934214909702</v>
      </c>
      <c r="F2349">
        <v>0.20094800536502599</v>
      </c>
      <c r="G2349">
        <v>5.8883301866768099E-4</v>
      </c>
      <c r="H2349" t="s">
        <v>2131</v>
      </c>
      <c r="I2349">
        <v>4.1979956290298298E-2</v>
      </c>
      <c r="J2349" t="s">
        <v>2127</v>
      </c>
      <c r="K2349" s="7">
        <v>6</v>
      </c>
      <c r="L2349" t="s">
        <v>2155</v>
      </c>
    </row>
    <row r="2350" spans="1:12" x14ac:dyDescent="0.15">
      <c r="A2350" t="s">
        <v>1933</v>
      </c>
      <c r="B2350" t="s">
        <v>2138</v>
      </c>
      <c r="C2350" t="s">
        <v>2133</v>
      </c>
      <c r="D2350" t="s">
        <v>2137</v>
      </c>
      <c r="E2350">
        <v>2.2458802486435E-2</v>
      </c>
      <c r="F2350">
        <v>6.5352875982701598E-3</v>
      </c>
      <c r="G2350">
        <v>5.8918694330571404E-4</v>
      </c>
      <c r="H2350" t="s">
        <v>2133</v>
      </c>
      <c r="I2350">
        <v>4.19938504629409E-2</v>
      </c>
      <c r="J2350" t="s">
        <v>2128</v>
      </c>
      <c r="K2350" s="7">
        <v>3</v>
      </c>
      <c r="L2350" t="s">
        <v>2155</v>
      </c>
    </row>
    <row r="2351" spans="1:12" x14ac:dyDescent="0.15">
      <c r="A2351" t="s">
        <v>367</v>
      </c>
      <c r="B2351" t="s">
        <v>2124</v>
      </c>
      <c r="C2351" t="s">
        <v>2131</v>
      </c>
      <c r="D2351" t="s">
        <v>2137</v>
      </c>
      <c r="E2351">
        <v>-1.17970702190051E-2</v>
      </c>
      <c r="F2351">
        <v>3.4329580623581801E-3</v>
      </c>
      <c r="G2351">
        <v>5.8946624779493905E-4</v>
      </c>
      <c r="H2351" t="s">
        <v>2131</v>
      </c>
      <c r="I2351">
        <v>4.1998234947667398E-2</v>
      </c>
      <c r="J2351" t="s">
        <v>2127</v>
      </c>
      <c r="K2351" s="7">
        <v>1</v>
      </c>
      <c r="L2351" t="s">
        <v>2155</v>
      </c>
    </row>
    <row r="2352" spans="1:12" x14ac:dyDescent="0.15">
      <c r="A2352" t="s">
        <v>417</v>
      </c>
      <c r="B2352" t="s">
        <v>2124</v>
      </c>
      <c r="C2352" t="s">
        <v>2133</v>
      </c>
      <c r="D2352" t="s">
        <v>2126</v>
      </c>
      <c r="E2352">
        <v>2.6743388139214199E-2</v>
      </c>
      <c r="F2352">
        <v>7.7830352570164704E-3</v>
      </c>
      <c r="G2352">
        <v>5.90124917178655E-4</v>
      </c>
      <c r="H2352" t="s">
        <v>2133</v>
      </c>
      <c r="I2352">
        <v>4.2027251876446403E-2</v>
      </c>
      <c r="J2352" t="s">
        <v>2128</v>
      </c>
      <c r="K2352" s="7">
        <v>21</v>
      </c>
      <c r="L2352" t="s">
        <v>2155</v>
      </c>
    </row>
    <row r="2353" spans="1:12" x14ac:dyDescent="0.15">
      <c r="A2353" t="s">
        <v>41</v>
      </c>
      <c r="B2353" t="s">
        <v>2124</v>
      </c>
      <c r="C2353" t="s">
        <v>2134</v>
      </c>
      <c r="D2353" t="s">
        <v>2126</v>
      </c>
      <c r="E2353">
        <v>1.8484496593459101E-2</v>
      </c>
      <c r="F2353">
        <v>5.3798912411168404E-3</v>
      </c>
      <c r="G2353">
        <v>5.9069902821175604E-4</v>
      </c>
      <c r="H2353" t="s">
        <v>2134</v>
      </c>
      <c r="I2353">
        <v>4.2050224618110803E-2</v>
      </c>
      <c r="J2353" t="s">
        <v>2128</v>
      </c>
      <c r="K2353" s="7">
        <v>16</v>
      </c>
      <c r="L2353" t="s">
        <v>2155</v>
      </c>
    </row>
    <row r="2354" spans="1:12" x14ac:dyDescent="0.15">
      <c r="A2354" t="s">
        <v>416</v>
      </c>
      <c r="B2354" t="s">
        <v>2124</v>
      </c>
      <c r="C2354" t="s">
        <v>2266</v>
      </c>
      <c r="D2354" t="s">
        <v>2126</v>
      </c>
      <c r="E2354">
        <v>-2.3429763132779401E-2</v>
      </c>
      <c r="F2354">
        <v>6.8197309947284198E-3</v>
      </c>
      <c r="G2354">
        <v>5.9127670806070605E-4</v>
      </c>
      <c r="H2354" t="s">
        <v>2129</v>
      </c>
      <c r="I2354">
        <v>4.2060019663570203E-2</v>
      </c>
      <c r="J2354" t="s">
        <v>2127</v>
      </c>
      <c r="K2354" s="7">
        <v>21</v>
      </c>
      <c r="L2354" t="s">
        <v>2155</v>
      </c>
    </row>
    <row r="2355" spans="1:12" x14ac:dyDescent="0.15">
      <c r="A2355" t="s">
        <v>1353</v>
      </c>
      <c r="B2355" t="s">
        <v>2138</v>
      </c>
      <c r="C2355" t="s">
        <v>2266</v>
      </c>
      <c r="D2355" t="s">
        <v>2137</v>
      </c>
      <c r="E2355">
        <v>1.1992113185848099E-2</v>
      </c>
      <c r="F2355">
        <v>3.49057475526518E-3</v>
      </c>
      <c r="G2355">
        <v>5.9130913561013395E-4</v>
      </c>
      <c r="H2355" t="s">
        <v>2129</v>
      </c>
      <c r="I2355">
        <v>4.2060019663570203E-2</v>
      </c>
      <c r="J2355" t="s">
        <v>2128</v>
      </c>
      <c r="K2355" s="7">
        <v>17</v>
      </c>
      <c r="L2355" t="s">
        <v>2155</v>
      </c>
    </row>
    <row r="2356" spans="1:12" x14ac:dyDescent="0.15">
      <c r="A2356" t="s">
        <v>387</v>
      </c>
      <c r="B2356" t="s">
        <v>2124</v>
      </c>
      <c r="C2356" t="s">
        <v>2131</v>
      </c>
      <c r="D2356" t="s">
        <v>2126</v>
      </c>
      <c r="E2356">
        <v>-7.2601833531436696E-3</v>
      </c>
      <c r="F2356">
        <v>2.1135785412272302E-3</v>
      </c>
      <c r="G2356">
        <v>5.9251134722912999E-4</v>
      </c>
      <c r="H2356" t="s">
        <v>2131</v>
      </c>
      <c r="I2356">
        <v>4.2128409412953899E-2</v>
      </c>
      <c r="J2356" t="s">
        <v>2127</v>
      </c>
      <c r="K2356" s="7">
        <v>9</v>
      </c>
      <c r="L2356" t="s">
        <v>2155</v>
      </c>
    </row>
    <row r="2357" spans="1:12" x14ac:dyDescent="0.15">
      <c r="A2357" t="s">
        <v>944</v>
      </c>
      <c r="B2357" t="s">
        <v>2124</v>
      </c>
      <c r="C2357" t="s">
        <v>2266</v>
      </c>
      <c r="D2357" t="s">
        <v>2126</v>
      </c>
      <c r="E2357">
        <v>1.1594561925195E-2</v>
      </c>
      <c r="F2357">
        <v>3.3755229593504001E-3</v>
      </c>
      <c r="G2357">
        <v>5.9278671068267296E-4</v>
      </c>
      <c r="H2357" t="s">
        <v>2129</v>
      </c>
      <c r="I2357">
        <v>4.2133054764924897E-2</v>
      </c>
      <c r="J2357" t="s">
        <v>2128</v>
      </c>
      <c r="K2357" s="7">
        <v>16</v>
      </c>
      <c r="L2357" t="s">
        <v>2155</v>
      </c>
    </row>
    <row r="2358" spans="1:12" x14ac:dyDescent="0.15">
      <c r="A2358" t="s">
        <v>1296</v>
      </c>
      <c r="B2358" t="s">
        <v>2138</v>
      </c>
      <c r="C2358" t="s">
        <v>2266</v>
      </c>
      <c r="D2358" t="s">
        <v>2137</v>
      </c>
      <c r="E2358">
        <v>1.9607594576385501E-2</v>
      </c>
      <c r="F2358">
        <v>5.7085179144952198E-3</v>
      </c>
      <c r="G2358">
        <v>5.9300002322892702E-4</v>
      </c>
      <c r="H2358" t="s">
        <v>2129</v>
      </c>
      <c r="I2358">
        <v>4.2145229738486799E-2</v>
      </c>
      <c r="J2358" t="s">
        <v>2128</v>
      </c>
      <c r="K2358" s="7">
        <v>13</v>
      </c>
      <c r="L2358" t="s">
        <v>2155</v>
      </c>
    </row>
    <row r="2359" spans="1:12" x14ac:dyDescent="0.15">
      <c r="A2359" t="s">
        <v>237</v>
      </c>
      <c r="B2359" t="s">
        <v>2124</v>
      </c>
      <c r="C2359" t="s">
        <v>2265</v>
      </c>
      <c r="D2359" t="s">
        <v>2135</v>
      </c>
      <c r="E2359">
        <v>1.4954505378668399</v>
      </c>
      <c r="F2359">
        <v>0.43539032073652201</v>
      </c>
      <c r="G2359">
        <v>5.9313271633060899E-4</v>
      </c>
      <c r="H2359" t="s">
        <v>2129</v>
      </c>
      <c r="I2359">
        <v>4.2151673671224098E-2</v>
      </c>
      <c r="J2359" t="s">
        <v>2127</v>
      </c>
      <c r="K2359" s="7">
        <v>9</v>
      </c>
      <c r="L2359" t="s">
        <v>2155</v>
      </c>
    </row>
    <row r="2360" spans="1:12" x14ac:dyDescent="0.15">
      <c r="A2360" t="s">
        <v>1670</v>
      </c>
      <c r="B2360" t="s">
        <v>2124</v>
      </c>
      <c r="C2360" t="s">
        <v>2125</v>
      </c>
      <c r="D2360" t="s">
        <v>2137</v>
      </c>
      <c r="E2360">
        <v>-9.9348948190573702E-3</v>
      </c>
      <c r="F2360">
        <v>2.89250771661598E-3</v>
      </c>
      <c r="G2360">
        <v>5.9321123523555202E-4</v>
      </c>
      <c r="H2360" t="s">
        <v>2125</v>
      </c>
      <c r="I2360">
        <v>4.2154267010686898E-2</v>
      </c>
      <c r="J2360" t="s">
        <v>2127</v>
      </c>
      <c r="K2360" s="7">
        <v>1</v>
      </c>
      <c r="L2360" t="s">
        <v>2155</v>
      </c>
    </row>
    <row r="2361" spans="1:12" x14ac:dyDescent="0.15">
      <c r="A2361" t="s">
        <v>2015</v>
      </c>
      <c r="B2361" t="s">
        <v>2124</v>
      </c>
      <c r="C2361" t="s">
        <v>2265</v>
      </c>
      <c r="D2361" t="s">
        <v>2126</v>
      </c>
      <c r="E2361">
        <v>-3.0676204405741599E-2</v>
      </c>
      <c r="F2361">
        <v>8.9321610558919604E-3</v>
      </c>
      <c r="G2361">
        <v>5.9396761328700998E-4</v>
      </c>
      <c r="H2361" t="s">
        <v>2129</v>
      </c>
      <c r="I2361">
        <v>4.2192914378434303E-2</v>
      </c>
      <c r="J2361" t="s">
        <v>2127</v>
      </c>
      <c r="K2361" s="7">
        <v>19</v>
      </c>
      <c r="L2361" t="s">
        <v>2155</v>
      </c>
    </row>
    <row r="2362" spans="1:12" x14ac:dyDescent="0.15">
      <c r="A2362" t="s">
        <v>1148</v>
      </c>
      <c r="B2362" t="s">
        <v>2124</v>
      </c>
      <c r="C2362" t="s">
        <v>2131</v>
      </c>
      <c r="D2362" t="s">
        <v>2137</v>
      </c>
      <c r="E2362">
        <v>-1.8650121113803701E-2</v>
      </c>
      <c r="F2362">
        <v>5.4309939310799703E-3</v>
      </c>
      <c r="G2362">
        <v>5.9470866324469603E-4</v>
      </c>
      <c r="H2362" t="s">
        <v>2131</v>
      </c>
      <c r="I2362">
        <v>4.2213795219615297E-2</v>
      </c>
      <c r="J2362" t="s">
        <v>2127</v>
      </c>
      <c r="K2362" s="7">
        <v>15</v>
      </c>
      <c r="L2362" t="s">
        <v>2155</v>
      </c>
    </row>
    <row r="2363" spans="1:12" x14ac:dyDescent="0.15">
      <c r="A2363" t="s">
        <v>2053</v>
      </c>
      <c r="B2363" t="s">
        <v>2124</v>
      </c>
      <c r="C2363" t="s">
        <v>2133</v>
      </c>
      <c r="D2363" t="s">
        <v>2126</v>
      </c>
      <c r="E2363">
        <v>1.3357852653993699E-2</v>
      </c>
      <c r="F2363">
        <v>3.8901657132481499E-3</v>
      </c>
      <c r="G2363">
        <v>5.95295145379998E-4</v>
      </c>
      <c r="H2363" t="s">
        <v>2133</v>
      </c>
      <c r="I2363">
        <v>4.22365211204788E-2</v>
      </c>
      <c r="J2363" t="s">
        <v>2128</v>
      </c>
      <c r="K2363" s="7">
        <v>1</v>
      </c>
      <c r="L2363" t="s">
        <v>2155</v>
      </c>
    </row>
    <row r="2364" spans="1:12" x14ac:dyDescent="0.15">
      <c r="A2364" t="s">
        <v>826</v>
      </c>
      <c r="B2364" t="s">
        <v>2124</v>
      </c>
      <c r="C2364" t="s">
        <v>2266</v>
      </c>
      <c r="D2364" t="s">
        <v>2136</v>
      </c>
      <c r="E2364">
        <v>-7.5900227161363507E-2</v>
      </c>
      <c r="F2364">
        <v>2.2109574127229501E-2</v>
      </c>
      <c r="G2364">
        <v>5.9713539420313004E-4</v>
      </c>
      <c r="H2364" t="s">
        <v>2129</v>
      </c>
      <c r="I2364">
        <v>4.2307234596085097E-2</v>
      </c>
      <c r="J2364" t="s">
        <v>2128</v>
      </c>
      <c r="K2364" s="7">
        <v>2</v>
      </c>
      <c r="L2364" t="s">
        <v>2155</v>
      </c>
    </row>
    <row r="2365" spans="1:12" x14ac:dyDescent="0.15">
      <c r="A2365" t="s">
        <v>790</v>
      </c>
      <c r="B2365" t="s">
        <v>2138</v>
      </c>
      <c r="C2365" t="s">
        <v>2130</v>
      </c>
      <c r="D2365" t="s">
        <v>2126</v>
      </c>
      <c r="E2365">
        <v>-5.2040528006228902E-2</v>
      </c>
      <c r="F2365">
        <v>1.51673462740679E-2</v>
      </c>
      <c r="G2365">
        <v>6.0116142577608498E-4</v>
      </c>
      <c r="H2365" t="s">
        <v>2130</v>
      </c>
      <c r="I2365">
        <v>4.2481452907801601E-2</v>
      </c>
      <c r="J2365" t="s">
        <v>2127</v>
      </c>
      <c r="K2365" s="7">
        <v>14</v>
      </c>
      <c r="L2365" t="s">
        <v>2155</v>
      </c>
    </row>
    <row r="2366" spans="1:12" x14ac:dyDescent="0.15">
      <c r="A2366" t="s">
        <v>1135</v>
      </c>
      <c r="B2366" t="s">
        <v>2124</v>
      </c>
      <c r="C2366" t="s">
        <v>2266</v>
      </c>
      <c r="D2366" t="s">
        <v>2137</v>
      </c>
      <c r="E2366">
        <v>-9.9159744191447009E-3</v>
      </c>
      <c r="F2366">
        <v>2.8910651389633798E-3</v>
      </c>
      <c r="G2366">
        <v>6.03872932848546E-4</v>
      </c>
      <c r="H2366" t="s">
        <v>2129</v>
      </c>
      <c r="I2366">
        <v>4.2604027578899299E-2</v>
      </c>
      <c r="J2366" t="s">
        <v>2127</v>
      </c>
      <c r="K2366" s="7">
        <v>1</v>
      </c>
      <c r="L2366" t="s">
        <v>2155</v>
      </c>
    </row>
    <row r="2367" spans="1:12" x14ac:dyDescent="0.15">
      <c r="A2367" t="s">
        <v>1947</v>
      </c>
      <c r="B2367" t="s">
        <v>2138</v>
      </c>
      <c r="C2367" t="s">
        <v>2130</v>
      </c>
      <c r="D2367" t="s">
        <v>2137</v>
      </c>
      <c r="E2367">
        <v>2.88433828182523E-2</v>
      </c>
      <c r="F2367">
        <v>8.4104369739048303E-3</v>
      </c>
      <c r="G2367">
        <v>6.04750281014102E-4</v>
      </c>
      <c r="H2367" t="s">
        <v>2130</v>
      </c>
      <c r="I2367">
        <v>4.2616821593493698E-2</v>
      </c>
      <c r="J2367" t="s">
        <v>2128</v>
      </c>
      <c r="K2367" s="7">
        <v>7</v>
      </c>
      <c r="L2367" t="s">
        <v>2155</v>
      </c>
    </row>
    <row r="2368" spans="1:12" x14ac:dyDescent="0.15">
      <c r="A2368" t="s">
        <v>85</v>
      </c>
      <c r="B2368" t="s">
        <v>2124</v>
      </c>
      <c r="C2368" t="s">
        <v>2266</v>
      </c>
      <c r="D2368" t="s">
        <v>2126</v>
      </c>
      <c r="E2368">
        <v>-5.0824090238051699E-2</v>
      </c>
      <c r="F2368">
        <v>1.4820069331338699E-2</v>
      </c>
      <c r="G2368">
        <v>6.04895569703389E-4</v>
      </c>
      <c r="H2368" t="s">
        <v>2129</v>
      </c>
      <c r="I2368">
        <v>4.2616821593493698E-2</v>
      </c>
      <c r="J2368" t="s">
        <v>2127</v>
      </c>
      <c r="K2368" s="7">
        <v>19</v>
      </c>
      <c r="L2368" t="s">
        <v>2155</v>
      </c>
    </row>
    <row r="2369" spans="1:12" x14ac:dyDescent="0.15">
      <c r="A2369" t="s">
        <v>3</v>
      </c>
      <c r="B2369" t="s">
        <v>2124</v>
      </c>
      <c r="C2369" t="s">
        <v>2133</v>
      </c>
      <c r="D2369" t="s">
        <v>2126</v>
      </c>
      <c r="E2369">
        <v>2.5770871373118402E-2</v>
      </c>
      <c r="F2369">
        <v>7.5156493879915704E-3</v>
      </c>
      <c r="G2369">
        <v>6.0589577384356395E-4</v>
      </c>
      <c r="H2369" t="s">
        <v>2133</v>
      </c>
      <c r="I2369">
        <v>4.2651647986373102E-2</v>
      </c>
      <c r="J2369" t="s">
        <v>2128</v>
      </c>
      <c r="K2369" s="7">
        <v>1</v>
      </c>
      <c r="L2369" t="s">
        <v>2155</v>
      </c>
    </row>
    <row r="2370" spans="1:12" x14ac:dyDescent="0.15">
      <c r="A2370" t="s">
        <v>1907</v>
      </c>
      <c r="B2370" t="s">
        <v>2124</v>
      </c>
      <c r="C2370" t="s">
        <v>2134</v>
      </c>
      <c r="D2370" t="s">
        <v>2135</v>
      </c>
      <c r="E2370">
        <v>0.73178894222010604</v>
      </c>
      <c r="F2370">
        <v>0.21341452839349501</v>
      </c>
      <c r="G2370">
        <v>6.0590864079350804E-4</v>
      </c>
      <c r="H2370" t="s">
        <v>2134</v>
      </c>
      <c r="I2370">
        <v>4.2651647986373102E-2</v>
      </c>
      <c r="J2370" t="s">
        <v>2127</v>
      </c>
      <c r="K2370" s="7">
        <v>12</v>
      </c>
      <c r="L2370" t="s">
        <v>2155</v>
      </c>
    </row>
    <row r="2371" spans="1:12" x14ac:dyDescent="0.15">
      <c r="A2371" t="s">
        <v>1278</v>
      </c>
      <c r="B2371" t="s">
        <v>2138</v>
      </c>
      <c r="C2371" t="s">
        <v>2265</v>
      </c>
      <c r="D2371" t="s">
        <v>2136</v>
      </c>
      <c r="E2371">
        <v>-0.20221534779769801</v>
      </c>
      <c r="F2371">
        <v>5.8974713444485197E-2</v>
      </c>
      <c r="G2371">
        <v>6.0614815496576996E-4</v>
      </c>
      <c r="H2371" t="s">
        <v>2129</v>
      </c>
      <c r="I2371">
        <v>4.2653127520473198E-2</v>
      </c>
      <c r="J2371" t="s">
        <v>2128</v>
      </c>
      <c r="K2371" s="7">
        <v>2</v>
      </c>
      <c r="L2371" t="s">
        <v>2155</v>
      </c>
    </row>
    <row r="2372" spans="1:12" x14ac:dyDescent="0.15">
      <c r="A2372" t="s">
        <v>959</v>
      </c>
      <c r="B2372" t="s">
        <v>2138</v>
      </c>
      <c r="C2372" t="s">
        <v>2131</v>
      </c>
      <c r="D2372" t="s">
        <v>2137</v>
      </c>
      <c r="E2372">
        <v>2.83521138736475E-2</v>
      </c>
      <c r="F2372">
        <v>8.2689280937247693E-3</v>
      </c>
      <c r="G2372">
        <v>6.0636058613344399E-4</v>
      </c>
      <c r="H2372" t="s">
        <v>2131</v>
      </c>
      <c r="I2372">
        <v>4.2653527315257497E-2</v>
      </c>
      <c r="J2372" t="s">
        <v>2128</v>
      </c>
      <c r="K2372" s="7">
        <v>2</v>
      </c>
      <c r="L2372" t="s">
        <v>2155</v>
      </c>
    </row>
    <row r="2373" spans="1:12" x14ac:dyDescent="0.15">
      <c r="A2373" t="s">
        <v>19</v>
      </c>
      <c r="B2373" t="s">
        <v>2124</v>
      </c>
      <c r="C2373" t="s">
        <v>2265</v>
      </c>
      <c r="D2373" t="s">
        <v>2126</v>
      </c>
      <c r="E2373">
        <v>1.0437976072108101E-2</v>
      </c>
      <c r="F2373">
        <v>3.0446450086317801E-3</v>
      </c>
      <c r="G2373">
        <v>6.0735947953132797E-4</v>
      </c>
      <c r="H2373" t="s">
        <v>2129</v>
      </c>
      <c r="I2373">
        <v>4.2698757881362001E-2</v>
      </c>
      <c r="J2373" t="s">
        <v>2128</v>
      </c>
      <c r="K2373" s="7">
        <v>11</v>
      </c>
      <c r="L2373" t="s">
        <v>2155</v>
      </c>
    </row>
    <row r="2374" spans="1:12" x14ac:dyDescent="0.15">
      <c r="A2374" t="s">
        <v>321</v>
      </c>
      <c r="B2374" t="s">
        <v>2124</v>
      </c>
      <c r="C2374" t="s">
        <v>2133</v>
      </c>
      <c r="D2374" t="s">
        <v>2135</v>
      </c>
      <c r="E2374">
        <v>-1.33003352123178</v>
      </c>
      <c r="F2374">
        <v>0.38798089199861502</v>
      </c>
      <c r="G2374">
        <v>6.0784330485106003E-4</v>
      </c>
      <c r="H2374" t="s">
        <v>2133</v>
      </c>
      <c r="I2374">
        <v>4.27188799312044E-2</v>
      </c>
      <c r="J2374" t="s">
        <v>2128</v>
      </c>
      <c r="K2374" s="7">
        <v>21</v>
      </c>
      <c r="L2374" t="s">
        <v>2155</v>
      </c>
    </row>
    <row r="2375" spans="1:12" x14ac:dyDescent="0.15">
      <c r="A2375" t="s">
        <v>1489</v>
      </c>
      <c r="B2375" t="s">
        <v>2124</v>
      </c>
      <c r="C2375" t="s">
        <v>2132</v>
      </c>
      <c r="D2375" t="s">
        <v>2126</v>
      </c>
      <c r="E2375">
        <v>1.7491796356926999E-2</v>
      </c>
      <c r="F2375">
        <v>5.1028781388016602E-3</v>
      </c>
      <c r="G2375">
        <v>6.0842739120020703E-4</v>
      </c>
      <c r="H2375" t="s">
        <v>2132</v>
      </c>
      <c r="I2375">
        <v>4.2747608422380901E-2</v>
      </c>
      <c r="J2375" t="s">
        <v>2128</v>
      </c>
      <c r="K2375" s="7">
        <v>20</v>
      </c>
      <c r="L2375" t="s">
        <v>2155</v>
      </c>
    </row>
    <row r="2376" spans="1:12" x14ac:dyDescent="0.15">
      <c r="A2376" t="s">
        <v>291</v>
      </c>
      <c r="B2376" t="s">
        <v>2138</v>
      </c>
      <c r="C2376" t="s">
        <v>2265</v>
      </c>
      <c r="D2376" t="s">
        <v>2137</v>
      </c>
      <c r="E2376">
        <v>1.3360522467396101E-2</v>
      </c>
      <c r="F2376">
        <v>3.8979446424972299E-3</v>
      </c>
      <c r="G2376">
        <v>6.0898374966060801E-4</v>
      </c>
      <c r="H2376" t="s">
        <v>2129</v>
      </c>
      <c r="I2376">
        <v>4.2760080675854399E-2</v>
      </c>
      <c r="J2376" t="s">
        <v>2128</v>
      </c>
      <c r="K2376" s="7">
        <v>12</v>
      </c>
      <c r="L2376" t="s">
        <v>2155</v>
      </c>
    </row>
    <row r="2377" spans="1:12" x14ac:dyDescent="0.15">
      <c r="A2377" t="s">
        <v>1521</v>
      </c>
      <c r="B2377" t="s">
        <v>2124</v>
      </c>
      <c r="C2377" t="s">
        <v>2265</v>
      </c>
      <c r="D2377" t="s">
        <v>2135</v>
      </c>
      <c r="E2377">
        <v>1.6811608781501699</v>
      </c>
      <c r="F2377">
        <v>0.49051956567357302</v>
      </c>
      <c r="G2377">
        <v>6.0960066684263804E-4</v>
      </c>
      <c r="H2377" t="s">
        <v>2129</v>
      </c>
      <c r="I2377">
        <v>4.2788421109995603E-2</v>
      </c>
      <c r="J2377" t="s">
        <v>2127</v>
      </c>
      <c r="K2377" s="7">
        <v>17</v>
      </c>
      <c r="L2377" t="s">
        <v>2155</v>
      </c>
    </row>
    <row r="2378" spans="1:12" x14ac:dyDescent="0.15">
      <c r="A2378" t="s">
        <v>81</v>
      </c>
      <c r="B2378" t="s">
        <v>2124</v>
      </c>
      <c r="C2378" t="s">
        <v>2125</v>
      </c>
      <c r="D2378" t="s">
        <v>2126</v>
      </c>
      <c r="E2378">
        <v>1.41846673925792E-2</v>
      </c>
      <c r="F2378">
        <v>4.13889813775701E-3</v>
      </c>
      <c r="G2378">
        <v>6.09928896585482E-4</v>
      </c>
      <c r="H2378" t="s">
        <v>2125</v>
      </c>
      <c r="I2378">
        <v>4.2800588050599601E-2</v>
      </c>
      <c r="J2378" t="s">
        <v>2128</v>
      </c>
      <c r="K2378" s="7">
        <v>7</v>
      </c>
      <c r="L2378" t="s">
        <v>2155</v>
      </c>
    </row>
    <row r="2379" spans="1:12" x14ac:dyDescent="0.15">
      <c r="A2379" t="s">
        <v>1077</v>
      </c>
      <c r="B2379" t="s">
        <v>2124</v>
      </c>
      <c r="C2379" t="s">
        <v>2131</v>
      </c>
      <c r="D2379" t="s">
        <v>2126</v>
      </c>
      <c r="E2379">
        <v>-6.9330073247476504E-3</v>
      </c>
      <c r="F2379">
        <v>2.0232322234855801E-3</v>
      </c>
      <c r="G2379">
        <v>6.1096647319105199E-4</v>
      </c>
      <c r="H2379" t="s">
        <v>2131</v>
      </c>
      <c r="I2379">
        <v>4.2837622541982701E-2</v>
      </c>
      <c r="J2379" t="s">
        <v>2127</v>
      </c>
      <c r="K2379" s="7">
        <v>3</v>
      </c>
      <c r="L2379" t="s">
        <v>2155</v>
      </c>
    </row>
    <row r="2380" spans="1:12" x14ac:dyDescent="0.15">
      <c r="A2380" s="3" t="s">
        <v>599</v>
      </c>
      <c r="B2380" t="s">
        <v>2138</v>
      </c>
      <c r="C2380" t="s">
        <v>2132</v>
      </c>
      <c r="D2380" t="s">
        <v>2136</v>
      </c>
      <c r="E2380">
        <v>0.148645144744462</v>
      </c>
      <c r="F2380">
        <v>4.3380067856606599E-2</v>
      </c>
      <c r="G2380">
        <v>6.1124033158090399E-4</v>
      </c>
      <c r="H2380" t="s">
        <v>2132</v>
      </c>
      <c r="I2380">
        <v>4.2844972302206699E-2</v>
      </c>
      <c r="J2380" t="s">
        <v>2127</v>
      </c>
      <c r="K2380" s="7" t="s">
        <v>5</v>
      </c>
      <c r="L2380" t="s">
        <v>2155</v>
      </c>
    </row>
    <row r="2381" spans="1:12" x14ac:dyDescent="0.15">
      <c r="A2381" t="s">
        <v>786</v>
      </c>
      <c r="B2381" t="s">
        <v>2138</v>
      </c>
      <c r="C2381" t="s">
        <v>2130</v>
      </c>
      <c r="D2381" t="s">
        <v>2137</v>
      </c>
      <c r="E2381">
        <v>7.4310831693886498E-2</v>
      </c>
      <c r="F2381">
        <v>2.1690032187491399E-2</v>
      </c>
      <c r="G2381">
        <v>6.1245914089302304E-4</v>
      </c>
      <c r="H2381" t="s">
        <v>2130</v>
      </c>
      <c r="I2381">
        <v>4.2893936875851697E-2</v>
      </c>
      <c r="J2381" t="s">
        <v>2128</v>
      </c>
      <c r="K2381" s="7">
        <v>6</v>
      </c>
      <c r="L2381" t="s">
        <v>2155</v>
      </c>
    </row>
    <row r="2382" spans="1:12" x14ac:dyDescent="0.15">
      <c r="A2382" t="s">
        <v>1341</v>
      </c>
      <c r="B2382" t="s">
        <v>2124</v>
      </c>
      <c r="C2382" t="s">
        <v>2134</v>
      </c>
      <c r="D2382" t="s">
        <v>2126</v>
      </c>
      <c r="E2382">
        <v>1.33747831609667E-2</v>
      </c>
      <c r="F2382">
        <v>3.9042218107899801E-3</v>
      </c>
      <c r="G2382">
        <v>6.1316495256398995E-4</v>
      </c>
      <c r="H2382" t="s">
        <v>2134</v>
      </c>
      <c r="I2382">
        <v>4.2925587818349299E-2</v>
      </c>
      <c r="J2382" t="s">
        <v>2128</v>
      </c>
      <c r="K2382" s="7">
        <v>20</v>
      </c>
      <c r="L2382" t="s">
        <v>2155</v>
      </c>
    </row>
    <row r="2383" spans="1:12" x14ac:dyDescent="0.15">
      <c r="A2383" t="s">
        <v>2044</v>
      </c>
      <c r="B2383" t="s">
        <v>2124</v>
      </c>
      <c r="C2383" t="s">
        <v>2131</v>
      </c>
      <c r="D2383" t="s">
        <v>2137</v>
      </c>
      <c r="E2383">
        <v>-6.68706728087723E-3</v>
      </c>
      <c r="F2383">
        <v>1.9523933038730001E-3</v>
      </c>
      <c r="G2383">
        <v>6.1466010070412099E-4</v>
      </c>
      <c r="H2383" t="s">
        <v>2131</v>
      </c>
      <c r="I2383">
        <v>4.2999113648280997E-2</v>
      </c>
      <c r="J2383" t="s">
        <v>2127</v>
      </c>
      <c r="K2383" s="7">
        <v>6</v>
      </c>
      <c r="L2383" t="s">
        <v>2155</v>
      </c>
    </row>
    <row r="2384" spans="1:12" x14ac:dyDescent="0.15">
      <c r="A2384" t="s">
        <v>1219</v>
      </c>
      <c r="B2384" t="s">
        <v>2124</v>
      </c>
      <c r="C2384" t="s">
        <v>2131</v>
      </c>
      <c r="D2384" t="s">
        <v>2136</v>
      </c>
      <c r="E2384">
        <v>0.134945950382175</v>
      </c>
      <c r="F2384">
        <v>3.9400839392590599E-2</v>
      </c>
      <c r="G2384">
        <v>6.1490996187409303E-4</v>
      </c>
      <c r="H2384" t="s">
        <v>2131</v>
      </c>
      <c r="I2384">
        <v>4.3010281068973498E-2</v>
      </c>
      <c r="J2384" t="s">
        <v>2127</v>
      </c>
      <c r="K2384" s="7">
        <v>21</v>
      </c>
      <c r="L2384" t="s">
        <v>2155</v>
      </c>
    </row>
    <row r="2385" spans="1:12" x14ac:dyDescent="0.15">
      <c r="A2385" t="s">
        <v>498</v>
      </c>
      <c r="B2385" t="s">
        <v>2138</v>
      </c>
      <c r="C2385" t="s">
        <v>2132</v>
      </c>
      <c r="D2385" t="s">
        <v>2137</v>
      </c>
      <c r="E2385">
        <v>4.9333973455076403E-2</v>
      </c>
      <c r="F2385">
        <v>1.44056432751088E-2</v>
      </c>
      <c r="G2385">
        <v>6.1564110875724604E-4</v>
      </c>
      <c r="H2385" t="s">
        <v>2132</v>
      </c>
      <c r="I2385">
        <v>4.3043724385512502E-2</v>
      </c>
      <c r="J2385" t="s">
        <v>2128</v>
      </c>
      <c r="K2385" s="7">
        <v>15</v>
      </c>
      <c r="L2385" t="s">
        <v>2155</v>
      </c>
    </row>
    <row r="2386" spans="1:12" x14ac:dyDescent="0.15">
      <c r="A2386" t="s">
        <v>739</v>
      </c>
      <c r="B2386" t="s">
        <v>2124</v>
      </c>
      <c r="C2386" t="s">
        <v>2125</v>
      </c>
      <c r="D2386" t="s">
        <v>2126</v>
      </c>
      <c r="E2386">
        <v>-2.67275965762384E-2</v>
      </c>
      <c r="F2386">
        <v>7.8058343475954596E-3</v>
      </c>
      <c r="G2386">
        <v>6.1694411205541E-4</v>
      </c>
      <c r="H2386" t="s">
        <v>2125</v>
      </c>
      <c r="I2386">
        <v>4.3109771982478E-2</v>
      </c>
      <c r="J2386" t="s">
        <v>2127</v>
      </c>
      <c r="K2386" s="7">
        <v>1</v>
      </c>
      <c r="L2386" t="s">
        <v>2155</v>
      </c>
    </row>
    <row r="2387" spans="1:12" x14ac:dyDescent="0.15">
      <c r="A2387" t="s">
        <v>1460</v>
      </c>
      <c r="B2387" t="s">
        <v>2124</v>
      </c>
      <c r="C2387" t="s">
        <v>2131</v>
      </c>
      <c r="D2387" t="s">
        <v>2137</v>
      </c>
      <c r="E2387">
        <v>-2.37399753601766E-2</v>
      </c>
      <c r="F2387">
        <v>6.9334423641168796E-3</v>
      </c>
      <c r="G2387">
        <v>6.1710920930075003E-4</v>
      </c>
      <c r="H2387" t="s">
        <v>2131</v>
      </c>
      <c r="I2387">
        <v>4.3116314849993898E-2</v>
      </c>
      <c r="J2387" t="s">
        <v>2127</v>
      </c>
      <c r="K2387" s="7" t="s">
        <v>18</v>
      </c>
      <c r="L2387" t="s">
        <v>86</v>
      </c>
    </row>
    <row r="2388" spans="1:12" x14ac:dyDescent="0.15">
      <c r="A2388" t="s">
        <v>1469</v>
      </c>
      <c r="B2388" t="s">
        <v>2124</v>
      </c>
      <c r="C2388" t="s">
        <v>2131</v>
      </c>
      <c r="D2388" t="s">
        <v>2135</v>
      </c>
      <c r="E2388">
        <v>1.7311490425735701</v>
      </c>
      <c r="F2388">
        <v>0.50562683537610298</v>
      </c>
      <c r="G2388">
        <v>6.1759292858928297E-4</v>
      </c>
      <c r="H2388" t="s">
        <v>2131</v>
      </c>
      <c r="I2388">
        <v>4.3138960621509098E-2</v>
      </c>
      <c r="J2388" t="s">
        <v>2127</v>
      </c>
      <c r="K2388" s="7">
        <v>1</v>
      </c>
      <c r="L2388" t="s">
        <v>2155</v>
      </c>
    </row>
    <row r="2389" spans="1:12" x14ac:dyDescent="0.15">
      <c r="A2389" t="s">
        <v>949</v>
      </c>
      <c r="B2389" t="s">
        <v>2124</v>
      </c>
      <c r="C2389" t="s">
        <v>2131</v>
      </c>
      <c r="D2389" t="s">
        <v>2137</v>
      </c>
      <c r="E2389">
        <v>-8.9684122191759103E-3</v>
      </c>
      <c r="F2389">
        <v>2.6198423110252102E-3</v>
      </c>
      <c r="G2389">
        <v>6.1873922741467497E-4</v>
      </c>
      <c r="H2389" t="s">
        <v>2131</v>
      </c>
      <c r="I2389">
        <v>4.3191089831949803E-2</v>
      </c>
      <c r="J2389" t="s">
        <v>2127</v>
      </c>
      <c r="K2389" s="7">
        <v>14</v>
      </c>
      <c r="L2389" t="s">
        <v>2155</v>
      </c>
    </row>
    <row r="2390" spans="1:12" x14ac:dyDescent="0.15">
      <c r="A2390" t="s">
        <v>1906</v>
      </c>
      <c r="B2390" t="s">
        <v>2124</v>
      </c>
      <c r="C2390" t="s">
        <v>2134</v>
      </c>
      <c r="D2390" t="s">
        <v>2126</v>
      </c>
      <c r="E2390">
        <v>3.0201587060875602E-2</v>
      </c>
      <c r="F2390">
        <v>8.8225525109477503E-3</v>
      </c>
      <c r="G2390">
        <v>6.1882709365580399E-4</v>
      </c>
      <c r="H2390" t="s">
        <v>2134</v>
      </c>
      <c r="I2390">
        <v>4.3191330229681899E-2</v>
      </c>
      <c r="J2390" t="s">
        <v>2128</v>
      </c>
      <c r="K2390" s="7">
        <v>21</v>
      </c>
      <c r="L2390" t="s">
        <v>2155</v>
      </c>
    </row>
    <row r="2391" spans="1:12" x14ac:dyDescent="0.15">
      <c r="A2391" t="s">
        <v>2043</v>
      </c>
      <c r="B2391" t="s">
        <v>2124</v>
      </c>
      <c r="C2391" t="s">
        <v>2265</v>
      </c>
      <c r="D2391" t="s">
        <v>2137</v>
      </c>
      <c r="E2391">
        <v>-3.0924644828299501E-3</v>
      </c>
      <c r="F2391">
        <v>9.0353731098531795E-4</v>
      </c>
      <c r="G2391">
        <v>6.2020813196293203E-4</v>
      </c>
      <c r="H2391" t="s">
        <v>2129</v>
      </c>
      <c r="I2391">
        <v>4.3245485681659902E-2</v>
      </c>
      <c r="J2391" t="s">
        <v>2127</v>
      </c>
      <c r="K2391" s="7">
        <v>20</v>
      </c>
      <c r="L2391" t="s">
        <v>2155</v>
      </c>
    </row>
    <row r="2392" spans="1:12" x14ac:dyDescent="0.15">
      <c r="A2392" t="s">
        <v>2086</v>
      </c>
      <c r="B2392" t="s">
        <v>2124</v>
      </c>
      <c r="C2392" t="s">
        <v>2131</v>
      </c>
      <c r="D2392" t="s">
        <v>2126</v>
      </c>
      <c r="E2392">
        <v>-1.17906618029705E-2</v>
      </c>
      <c r="F2392">
        <v>3.4452400644033399E-3</v>
      </c>
      <c r="G2392">
        <v>6.2092651586828499E-4</v>
      </c>
      <c r="H2392" t="s">
        <v>2131</v>
      </c>
      <c r="I2392">
        <v>4.3280519899814802E-2</v>
      </c>
      <c r="J2392" t="s">
        <v>2127</v>
      </c>
      <c r="K2392" s="7">
        <v>1</v>
      </c>
      <c r="L2392" t="s">
        <v>2155</v>
      </c>
    </row>
    <row r="2393" spans="1:12" x14ac:dyDescent="0.15">
      <c r="A2393" t="s">
        <v>948</v>
      </c>
      <c r="B2393" t="s">
        <v>2124</v>
      </c>
      <c r="C2393" t="s">
        <v>2133</v>
      </c>
      <c r="D2393" t="s">
        <v>2126</v>
      </c>
      <c r="E2393">
        <v>1.1466835291991001E-2</v>
      </c>
      <c r="F2393">
        <v>3.3509016448558799E-3</v>
      </c>
      <c r="G2393">
        <v>6.2158911593315303E-4</v>
      </c>
      <c r="H2393" t="s">
        <v>2133</v>
      </c>
      <c r="I2393">
        <v>4.3304627685910098E-2</v>
      </c>
      <c r="J2393" t="s">
        <v>2128</v>
      </c>
      <c r="K2393" s="7">
        <v>15</v>
      </c>
      <c r="L2393" t="s">
        <v>2155</v>
      </c>
    </row>
    <row r="2394" spans="1:12" x14ac:dyDescent="0.15">
      <c r="A2394" t="s">
        <v>970</v>
      </c>
      <c r="B2394" t="s">
        <v>2124</v>
      </c>
      <c r="C2394" t="s">
        <v>2265</v>
      </c>
      <c r="D2394" t="s">
        <v>2135</v>
      </c>
      <c r="E2394">
        <v>1.50514216700168</v>
      </c>
      <c r="F2394">
        <v>0.43984252916690603</v>
      </c>
      <c r="G2394">
        <v>6.2161777081171598E-4</v>
      </c>
      <c r="H2394" t="s">
        <v>2129</v>
      </c>
      <c r="I2394">
        <v>4.3304627685910098E-2</v>
      </c>
      <c r="J2394" t="s">
        <v>2127</v>
      </c>
      <c r="K2394" s="7">
        <v>8</v>
      </c>
      <c r="L2394" t="s">
        <v>2155</v>
      </c>
    </row>
    <row r="2395" spans="1:12" x14ac:dyDescent="0.15">
      <c r="A2395" t="s">
        <v>547</v>
      </c>
      <c r="B2395" t="s">
        <v>2124</v>
      </c>
      <c r="C2395" t="s">
        <v>2125</v>
      </c>
      <c r="D2395" t="s">
        <v>2137</v>
      </c>
      <c r="E2395">
        <v>-4.8033463030901797E-3</v>
      </c>
      <c r="F2395">
        <v>1.4038301477614201E-3</v>
      </c>
      <c r="G2395">
        <v>6.2253652625939601E-4</v>
      </c>
      <c r="H2395" t="s">
        <v>2125</v>
      </c>
      <c r="I2395">
        <v>4.33285378302741E-2</v>
      </c>
      <c r="J2395" t="s">
        <v>2127</v>
      </c>
      <c r="K2395" s="7">
        <v>1</v>
      </c>
      <c r="L2395" t="s">
        <v>2155</v>
      </c>
    </row>
    <row r="2396" spans="1:12" x14ac:dyDescent="0.15">
      <c r="A2396" t="s">
        <v>797</v>
      </c>
      <c r="B2396" t="s">
        <v>2138</v>
      </c>
      <c r="C2396" t="s">
        <v>2266</v>
      </c>
      <c r="D2396" t="s">
        <v>2137</v>
      </c>
      <c r="E2396">
        <v>-6.2984526845977903E-3</v>
      </c>
      <c r="F2396">
        <v>1.8408907033885299E-3</v>
      </c>
      <c r="G2396">
        <v>6.2295992958170097E-4</v>
      </c>
      <c r="H2396" t="s">
        <v>2129</v>
      </c>
      <c r="I2396">
        <v>4.3349955060945897E-2</v>
      </c>
      <c r="J2396" t="s">
        <v>2127</v>
      </c>
      <c r="K2396" s="7">
        <v>9</v>
      </c>
      <c r="L2396" t="s">
        <v>2155</v>
      </c>
    </row>
    <row r="2397" spans="1:12" x14ac:dyDescent="0.15">
      <c r="A2397" t="s">
        <v>201</v>
      </c>
      <c r="B2397" t="s">
        <v>2138</v>
      </c>
      <c r="C2397" t="s">
        <v>2132</v>
      </c>
      <c r="D2397" t="s">
        <v>2137</v>
      </c>
      <c r="E2397">
        <v>-0.81047582833054999</v>
      </c>
      <c r="F2397">
        <v>0.23689436750784101</v>
      </c>
      <c r="G2397">
        <v>6.2333062183006504E-4</v>
      </c>
      <c r="H2397" t="s">
        <v>2132</v>
      </c>
      <c r="I2397">
        <v>4.3366724488656902E-2</v>
      </c>
      <c r="J2397" t="s">
        <v>2127</v>
      </c>
      <c r="K2397" s="7">
        <v>3</v>
      </c>
      <c r="L2397" t="s">
        <v>2155</v>
      </c>
    </row>
    <row r="2398" spans="1:12" x14ac:dyDescent="0.15">
      <c r="A2398" t="s">
        <v>967</v>
      </c>
      <c r="B2398" t="s">
        <v>2124</v>
      </c>
      <c r="C2398" t="s">
        <v>2265</v>
      </c>
      <c r="D2398" t="s">
        <v>2135</v>
      </c>
      <c r="E2398">
        <v>1.6366835858002899</v>
      </c>
      <c r="F2398">
        <v>0.47840332015777598</v>
      </c>
      <c r="G2398">
        <v>6.2359773139918204E-4</v>
      </c>
      <c r="H2398" t="s">
        <v>2129</v>
      </c>
      <c r="I2398">
        <v>4.33762819230138E-2</v>
      </c>
      <c r="J2398" t="s">
        <v>2127</v>
      </c>
      <c r="K2398" s="7">
        <v>11</v>
      </c>
      <c r="L2398" t="s">
        <v>2155</v>
      </c>
    </row>
    <row r="2399" spans="1:12" x14ac:dyDescent="0.15">
      <c r="A2399" t="s">
        <v>710</v>
      </c>
      <c r="B2399" t="s">
        <v>2124</v>
      </c>
      <c r="C2399" t="s">
        <v>2131</v>
      </c>
      <c r="D2399" t="s">
        <v>2126</v>
      </c>
      <c r="E2399">
        <v>-6.9684066033292198E-3</v>
      </c>
      <c r="F2399">
        <v>2.0371447195831E-3</v>
      </c>
      <c r="G2399">
        <v>6.2466316654357702E-4</v>
      </c>
      <c r="H2399" t="s">
        <v>2131</v>
      </c>
      <c r="I2399">
        <v>4.3432319881593698E-2</v>
      </c>
      <c r="J2399" t="s">
        <v>2127</v>
      </c>
      <c r="K2399" s="7">
        <v>2</v>
      </c>
      <c r="L2399" t="s">
        <v>2155</v>
      </c>
    </row>
    <row r="2400" spans="1:12" x14ac:dyDescent="0.15">
      <c r="A2400" t="s">
        <v>1023</v>
      </c>
      <c r="B2400" t="s">
        <v>2138</v>
      </c>
      <c r="C2400" t="s">
        <v>2265</v>
      </c>
      <c r="D2400" t="s">
        <v>2137</v>
      </c>
      <c r="E2400">
        <v>1.8094441879638601E-2</v>
      </c>
      <c r="F2400">
        <v>5.2907635213755499E-3</v>
      </c>
      <c r="G2400">
        <v>6.2619802759496105E-4</v>
      </c>
      <c r="H2400" t="s">
        <v>2129</v>
      </c>
      <c r="I2400">
        <v>4.3496825153914002E-2</v>
      </c>
      <c r="J2400" t="s">
        <v>2128</v>
      </c>
      <c r="K2400" s="7">
        <v>13</v>
      </c>
      <c r="L2400" t="s">
        <v>2155</v>
      </c>
    </row>
    <row r="2401" spans="1:12" x14ac:dyDescent="0.15">
      <c r="A2401" t="s">
        <v>799</v>
      </c>
      <c r="B2401" t="s">
        <v>2124</v>
      </c>
      <c r="C2401" t="s">
        <v>2130</v>
      </c>
      <c r="D2401" t="s">
        <v>2126</v>
      </c>
      <c r="E2401">
        <v>3.67762232212379E-2</v>
      </c>
      <c r="F2401">
        <v>1.07540465333772E-2</v>
      </c>
      <c r="G2401">
        <v>6.2677154381801496E-4</v>
      </c>
      <c r="H2401" t="s">
        <v>2130</v>
      </c>
      <c r="I2401">
        <v>4.3519761896021601E-2</v>
      </c>
      <c r="J2401" t="s">
        <v>2128</v>
      </c>
      <c r="K2401" s="7">
        <v>16</v>
      </c>
      <c r="L2401" t="s">
        <v>2155</v>
      </c>
    </row>
    <row r="2402" spans="1:12" x14ac:dyDescent="0.15">
      <c r="A2402" t="s">
        <v>1582</v>
      </c>
      <c r="B2402" t="s">
        <v>2124</v>
      </c>
      <c r="C2402" t="s">
        <v>2132</v>
      </c>
      <c r="D2402" t="s">
        <v>2126</v>
      </c>
      <c r="E2402">
        <v>3.5397341163629401E-2</v>
      </c>
      <c r="F2402">
        <v>1.03511231249519E-2</v>
      </c>
      <c r="G2402">
        <v>6.2699014882591504E-4</v>
      </c>
      <c r="H2402" t="s">
        <v>2132</v>
      </c>
      <c r="I2402">
        <v>4.3519761896021601E-2</v>
      </c>
      <c r="J2402" t="s">
        <v>2128</v>
      </c>
      <c r="K2402" s="7">
        <v>7</v>
      </c>
      <c r="L2402" t="s">
        <v>2155</v>
      </c>
    </row>
    <row r="2403" spans="1:12" x14ac:dyDescent="0.15">
      <c r="A2403" t="s">
        <v>462</v>
      </c>
      <c r="B2403" t="s">
        <v>2138</v>
      </c>
      <c r="C2403" t="s">
        <v>2130</v>
      </c>
      <c r="D2403" t="s">
        <v>2135</v>
      </c>
      <c r="E2403">
        <v>10.176531001853199</v>
      </c>
      <c r="F2403">
        <v>2.9761730628078902</v>
      </c>
      <c r="G2403">
        <v>6.2774523884279404E-4</v>
      </c>
      <c r="H2403" t="s">
        <v>2130</v>
      </c>
      <c r="I2403">
        <v>4.3545486015728198E-2</v>
      </c>
      <c r="J2403" t="s">
        <v>2127</v>
      </c>
      <c r="K2403" s="7">
        <v>16</v>
      </c>
      <c r="L2403" t="s">
        <v>2155</v>
      </c>
    </row>
    <row r="2404" spans="1:12" x14ac:dyDescent="0.15">
      <c r="A2404" t="s">
        <v>1945</v>
      </c>
      <c r="B2404" t="s">
        <v>2124</v>
      </c>
      <c r="C2404" t="s">
        <v>2265</v>
      </c>
      <c r="D2404" t="s">
        <v>2136</v>
      </c>
      <c r="E2404">
        <v>7.4348276740621499E-2</v>
      </c>
      <c r="F2404">
        <v>2.17479672663119E-2</v>
      </c>
      <c r="G2404">
        <v>6.2936996153600605E-4</v>
      </c>
      <c r="H2404" t="s">
        <v>2129</v>
      </c>
      <c r="I2404">
        <v>4.3590198529247698E-2</v>
      </c>
      <c r="J2404" t="s">
        <v>2127</v>
      </c>
      <c r="K2404" s="7">
        <v>19</v>
      </c>
      <c r="L2404" t="s">
        <v>2155</v>
      </c>
    </row>
    <row r="2405" spans="1:12" x14ac:dyDescent="0.15">
      <c r="A2405" t="s">
        <v>1585</v>
      </c>
      <c r="B2405" t="s">
        <v>2124</v>
      </c>
      <c r="C2405" t="s">
        <v>2133</v>
      </c>
      <c r="D2405" t="s">
        <v>2126</v>
      </c>
      <c r="E2405">
        <v>2.02562176926037E-2</v>
      </c>
      <c r="F2405">
        <v>5.92527311348536E-3</v>
      </c>
      <c r="G2405">
        <v>6.2941098882493204E-4</v>
      </c>
      <c r="H2405" t="s">
        <v>2133</v>
      </c>
      <c r="I2405">
        <v>4.3590198529247698E-2</v>
      </c>
      <c r="J2405" t="s">
        <v>2128</v>
      </c>
      <c r="K2405" s="7">
        <v>19</v>
      </c>
      <c r="L2405" t="s">
        <v>2155</v>
      </c>
    </row>
    <row r="2406" spans="1:12" x14ac:dyDescent="0.15">
      <c r="A2406" t="s">
        <v>600</v>
      </c>
      <c r="B2406" t="s">
        <v>2138</v>
      </c>
      <c r="C2406" t="s">
        <v>2132</v>
      </c>
      <c r="D2406" t="s">
        <v>2136</v>
      </c>
      <c r="E2406">
        <v>0.32741367208753902</v>
      </c>
      <c r="F2406">
        <v>9.5778323843363294E-2</v>
      </c>
      <c r="G2406">
        <v>6.2978257331324395E-4</v>
      </c>
      <c r="H2406" t="s">
        <v>2132</v>
      </c>
      <c r="I2406">
        <v>4.3607597153249501E-2</v>
      </c>
      <c r="J2406" t="s">
        <v>2127</v>
      </c>
      <c r="K2406" s="7">
        <v>6</v>
      </c>
      <c r="L2406" t="s">
        <v>2155</v>
      </c>
    </row>
    <row r="2407" spans="1:12" x14ac:dyDescent="0.15">
      <c r="A2407" t="s">
        <v>1967</v>
      </c>
      <c r="B2407" t="s">
        <v>2138</v>
      </c>
      <c r="C2407" t="s">
        <v>2132</v>
      </c>
      <c r="D2407" t="s">
        <v>2137</v>
      </c>
      <c r="E2407">
        <v>2.86573906859602E-2</v>
      </c>
      <c r="F2407">
        <v>8.3843907946088096E-3</v>
      </c>
      <c r="G2407">
        <v>6.3095742689258999E-4</v>
      </c>
      <c r="H2407" t="s">
        <v>2132</v>
      </c>
      <c r="I2407">
        <v>4.3661122178766498E-2</v>
      </c>
      <c r="J2407" t="s">
        <v>2128</v>
      </c>
      <c r="K2407" s="7">
        <v>17</v>
      </c>
      <c r="L2407" t="s">
        <v>2155</v>
      </c>
    </row>
    <row r="2408" spans="1:12" x14ac:dyDescent="0.15">
      <c r="A2408" t="s">
        <v>123</v>
      </c>
      <c r="B2408" t="s">
        <v>2138</v>
      </c>
      <c r="C2408" t="s">
        <v>2265</v>
      </c>
      <c r="D2408" t="s">
        <v>2137</v>
      </c>
      <c r="E2408">
        <v>-7.1211271108797103E-2</v>
      </c>
      <c r="F2408">
        <v>2.08359911511149E-2</v>
      </c>
      <c r="G2408">
        <v>6.3151515693454503E-4</v>
      </c>
      <c r="H2408" t="s">
        <v>2129</v>
      </c>
      <c r="I2408">
        <v>4.3690339501800901E-2</v>
      </c>
      <c r="J2408" t="s">
        <v>2127</v>
      </c>
      <c r="K2408" s="7">
        <v>14</v>
      </c>
      <c r="L2408" t="s">
        <v>2155</v>
      </c>
    </row>
    <row r="2409" spans="1:12" x14ac:dyDescent="0.15">
      <c r="A2409" t="s">
        <v>605</v>
      </c>
      <c r="B2409" t="s">
        <v>2138</v>
      </c>
      <c r="C2409" t="s">
        <v>2133</v>
      </c>
      <c r="D2409" t="s">
        <v>2137</v>
      </c>
      <c r="E2409">
        <v>1.36654479179196E-2</v>
      </c>
      <c r="F2409">
        <v>3.9986330485119103E-3</v>
      </c>
      <c r="G2409">
        <v>6.3192157388913296E-4</v>
      </c>
      <c r="H2409" t="s">
        <v>2133</v>
      </c>
      <c r="I2409">
        <v>4.3690339501800901E-2</v>
      </c>
      <c r="J2409" t="s">
        <v>2128</v>
      </c>
      <c r="K2409" s="7">
        <v>7</v>
      </c>
      <c r="L2409" t="s">
        <v>2155</v>
      </c>
    </row>
    <row r="2410" spans="1:12" x14ac:dyDescent="0.15">
      <c r="A2410" t="s">
        <v>1183</v>
      </c>
      <c r="B2410" t="s">
        <v>2138</v>
      </c>
      <c r="C2410" t="s">
        <v>2265</v>
      </c>
      <c r="D2410" t="s">
        <v>2137</v>
      </c>
      <c r="E2410">
        <v>-7.3053495764511204E-3</v>
      </c>
      <c r="F2410">
        <v>2.1376218388117602E-3</v>
      </c>
      <c r="G2410">
        <v>6.3196167878289198E-4</v>
      </c>
      <c r="H2410" t="s">
        <v>2129</v>
      </c>
      <c r="I2410">
        <v>4.3690339501800901E-2</v>
      </c>
      <c r="J2410" t="s">
        <v>2127</v>
      </c>
      <c r="K2410" s="7">
        <v>3</v>
      </c>
      <c r="L2410" t="s">
        <v>2155</v>
      </c>
    </row>
    <row r="2411" spans="1:12" x14ac:dyDescent="0.15">
      <c r="A2411" t="s">
        <v>1819</v>
      </c>
      <c r="B2411" t="s">
        <v>2138</v>
      </c>
      <c r="C2411" t="s">
        <v>2266</v>
      </c>
      <c r="D2411" t="s">
        <v>2137</v>
      </c>
      <c r="E2411">
        <v>2.7387826667316002E-2</v>
      </c>
      <c r="F2411">
        <v>8.0140473012142496E-3</v>
      </c>
      <c r="G2411">
        <v>6.3204308568774303E-4</v>
      </c>
      <c r="H2411" t="s">
        <v>2129</v>
      </c>
      <c r="I2411">
        <v>4.3690339501800901E-2</v>
      </c>
      <c r="J2411" t="s">
        <v>2128</v>
      </c>
      <c r="K2411" s="7">
        <v>6</v>
      </c>
      <c r="L2411" t="s">
        <v>2155</v>
      </c>
    </row>
    <row r="2412" spans="1:12" x14ac:dyDescent="0.15">
      <c r="A2412" t="s">
        <v>577</v>
      </c>
      <c r="B2412" t="s">
        <v>2138</v>
      </c>
      <c r="C2412" t="s">
        <v>2130</v>
      </c>
      <c r="D2412" t="s">
        <v>2126</v>
      </c>
      <c r="E2412">
        <v>0.15411582820527001</v>
      </c>
      <c r="F2412">
        <v>4.5097540680786002E-2</v>
      </c>
      <c r="G2412">
        <v>6.3224928044351301E-4</v>
      </c>
      <c r="H2412" t="s">
        <v>2130</v>
      </c>
      <c r="I2412">
        <v>4.3690339501800901E-2</v>
      </c>
      <c r="J2412" t="s">
        <v>2128</v>
      </c>
      <c r="K2412" s="7">
        <v>4</v>
      </c>
      <c r="L2412" t="s">
        <v>2155</v>
      </c>
    </row>
    <row r="2413" spans="1:12" x14ac:dyDescent="0.15">
      <c r="A2413" t="s">
        <v>1168</v>
      </c>
      <c r="B2413" t="s">
        <v>2124</v>
      </c>
      <c r="C2413" t="s">
        <v>2134</v>
      </c>
      <c r="D2413" t="s">
        <v>2135</v>
      </c>
      <c r="E2413">
        <v>-0.51103567429223695</v>
      </c>
      <c r="F2413">
        <v>0.149543785968384</v>
      </c>
      <c r="G2413">
        <v>6.3246019100478203E-4</v>
      </c>
      <c r="H2413" t="s">
        <v>2134</v>
      </c>
      <c r="I2413">
        <v>4.3692766751370203E-2</v>
      </c>
      <c r="J2413" t="s">
        <v>2128</v>
      </c>
      <c r="K2413" s="7">
        <v>5</v>
      </c>
      <c r="L2413" t="s">
        <v>2155</v>
      </c>
    </row>
    <row r="2414" spans="1:12" x14ac:dyDescent="0.15">
      <c r="A2414" t="s">
        <v>1572</v>
      </c>
      <c r="B2414" t="s">
        <v>2138</v>
      </c>
      <c r="C2414" t="s">
        <v>2134</v>
      </c>
      <c r="D2414" t="s">
        <v>2135</v>
      </c>
      <c r="E2414">
        <v>0.59776753272251504</v>
      </c>
      <c r="F2414">
        <v>0.17494069557189901</v>
      </c>
      <c r="G2414">
        <v>6.3321693098289801E-4</v>
      </c>
      <c r="H2414" t="s">
        <v>2134</v>
      </c>
      <c r="I2414">
        <v>4.3727429894667297E-2</v>
      </c>
      <c r="J2414" t="s">
        <v>2127</v>
      </c>
      <c r="K2414" s="7">
        <v>17</v>
      </c>
      <c r="L2414" t="s">
        <v>2155</v>
      </c>
    </row>
    <row r="2415" spans="1:12" x14ac:dyDescent="0.15">
      <c r="A2415" t="s">
        <v>1985</v>
      </c>
      <c r="B2415" t="s">
        <v>2138</v>
      </c>
      <c r="C2415" t="s">
        <v>2265</v>
      </c>
      <c r="D2415" t="s">
        <v>2137</v>
      </c>
      <c r="E2415">
        <v>-1.0388950565020099E-2</v>
      </c>
      <c r="F2415">
        <v>3.0404458035986001E-3</v>
      </c>
      <c r="G2415">
        <v>6.3334615383227604E-4</v>
      </c>
      <c r="H2415" t="s">
        <v>2129</v>
      </c>
      <c r="I2415">
        <v>4.3728950992499897E-2</v>
      </c>
      <c r="J2415" t="s">
        <v>2127</v>
      </c>
      <c r="K2415" s="7">
        <v>16</v>
      </c>
      <c r="L2415" t="s">
        <v>2155</v>
      </c>
    </row>
    <row r="2416" spans="1:12" x14ac:dyDescent="0.15">
      <c r="A2416" t="s">
        <v>152</v>
      </c>
      <c r="B2416" t="s">
        <v>2124</v>
      </c>
      <c r="C2416" t="s">
        <v>2130</v>
      </c>
      <c r="D2416" t="s">
        <v>2136</v>
      </c>
      <c r="E2416">
        <v>0.20599759312433599</v>
      </c>
      <c r="F2416">
        <v>6.0287792476155698E-2</v>
      </c>
      <c r="G2416">
        <v>6.3337633647219998E-4</v>
      </c>
      <c r="H2416" t="s">
        <v>2130</v>
      </c>
      <c r="I2416">
        <v>4.3728950992499897E-2</v>
      </c>
      <c r="J2416" t="s">
        <v>2127</v>
      </c>
      <c r="K2416" s="7">
        <v>1</v>
      </c>
      <c r="L2416" t="s">
        <v>2155</v>
      </c>
    </row>
    <row r="2417" spans="1:12" x14ac:dyDescent="0.15">
      <c r="A2417" t="s">
        <v>381</v>
      </c>
      <c r="B2417" t="s">
        <v>2138</v>
      </c>
      <c r="C2417" t="s">
        <v>2130</v>
      </c>
      <c r="D2417" t="s">
        <v>2135</v>
      </c>
      <c r="E2417">
        <v>5.4430255199342303</v>
      </c>
      <c r="F2417">
        <v>1.59306375278031</v>
      </c>
      <c r="G2417">
        <v>6.33844146488213E-4</v>
      </c>
      <c r="H2417" t="s">
        <v>2130</v>
      </c>
      <c r="I2417">
        <v>4.3739947005463298E-2</v>
      </c>
      <c r="J2417" t="s">
        <v>2127</v>
      </c>
      <c r="K2417" s="7">
        <v>8</v>
      </c>
      <c r="L2417" t="s">
        <v>2155</v>
      </c>
    </row>
    <row r="2418" spans="1:12" x14ac:dyDescent="0.15">
      <c r="A2418" t="s">
        <v>612</v>
      </c>
      <c r="B2418" t="s">
        <v>2124</v>
      </c>
      <c r="C2418" t="s">
        <v>2130</v>
      </c>
      <c r="D2418" t="s">
        <v>2135</v>
      </c>
      <c r="E2418">
        <v>-0.59909216925729802</v>
      </c>
      <c r="F2418">
        <v>0.175352636903847</v>
      </c>
      <c r="G2418">
        <v>6.3431816229514296E-4</v>
      </c>
      <c r="H2418" t="s">
        <v>2130</v>
      </c>
      <c r="I2418">
        <v>4.37508602247796E-2</v>
      </c>
      <c r="J2418" t="s">
        <v>2128</v>
      </c>
      <c r="K2418" s="7">
        <v>13</v>
      </c>
      <c r="L2418" t="s">
        <v>2155</v>
      </c>
    </row>
    <row r="2419" spans="1:12" x14ac:dyDescent="0.15">
      <c r="A2419" t="s">
        <v>2</v>
      </c>
      <c r="B2419" t="s">
        <v>2124</v>
      </c>
      <c r="C2419" t="s">
        <v>2266</v>
      </c>
      <c r="D2419" t="s">
        <v>2137</v>
      </c>
      <c r="E2419">
        <v>-5.6284509705252003E-3</v>
      </c>
      <c r="F2419">
        <v>1.6475120684971501E-3</v>
      </c>
      <c r="G2419">
        <v>6.3470421554042203E-4</v>
      </c>
      <c r="H2419" t="s">
        <v>2129</v>
      </c>
      <c r="I2419">
        <v>4.3763736906753101E-2</v>
      </c>
      <c r="J2419" t="s">
        <v>2127</v>
      </c>
      <c r="K2419" s="7">
        <v>5</v>
      </c>
      <c r="L2419" t="s">
        <v>2155</v>
      </c>
    </row>
    <row r="2420" spans="1:12" x14ac:dyDescent="0.15">
      <c r="A2420" t="s">
        <v>427</v>
      </c>
      <c r="B2420" t="s">
        <v>2124</v>
      </c>
      <c r="C2420" t="s">
        <v>2132</v>
      </c>
      <c r="D2420" t="s">
        <v>2126</v>
      </c>
      <c r="E2420">
        <v>1.9808232970706802E-2</v>
      </c>
      <c r="F2420">
        <v>5.7989993771799097E-3</v>
      </c>
      <c r="G2420">
        <v>6.3594497182216804E-4</v>
      </c>
      <c r="H2420" t="s">
        <v>2132</v>
      </c>
      <c r="I2420">
        <v>4.3803777859967398E-2</v>
      </c>
      <c r="J2420" t="s">
        <v>2128</v>
      </c>
      <c r="K2420" s="7">
        <v>19</v>
      </c>
      <c r="L2420" t="s">
        <v>2155</v>
      </c>
    </row>
    <row r="2421" spans="1:12" x14ac:dyDescent="0.15">
      <c r="A2421" t="s">
        <v>1742</v>
      </c>
      <c r="B2421" t="s">
        <v>2138</v>
      </c>
      <c r="C2421" t="s">
        <v>2265</v>
      </c>
      <c r="D2421" t="s">
        <v>2137</v>
      </c>
      <c r="E2421">
        <v>-6.8479723213157803E-3</v>
      </c>
      <c r="F2421">
        <v>2.0048866368578299E-3</v>
      </c>
      <c r="G2421">
        <v>6.3632155381726995E-4</v>
      </c>
      <c r="H2421" t="s">
        <v>2129</v>
      </c>
      <c r="I2421">
        <v>4.3823442445491398E-2</v>
      </c>
      <c r="J2421" t="s">
        <v>2127</v>
      </c>
      <c r="K2421" s="7">
        <v>8</v>
      </c>
      <c r="L2421" t="s">
        <v>2155</v>
      </c>
    </row>
    <row r="2422" spans="1:12" x14ac:dyDescent="0.15">
      <c r="A2422" t="s">
        <v>185</v>
      </c>
      <c r="B2422" t="s">
        <v>2124</v>
      </c>
      <c r="C2422" t="s">
        <v>2266</v>
      </c>
      <c r="D2422" t="s">
        <v>2126</v>
      </c>
      <c r="E2422">
        <v>-2.60680116288135E-2</v>
      </c>
      <c r="F2422">
        <v>7.6330736139613E-3</v>
      </c>
      <c r="G2422">
        <v>6.3749340468758503E-4</v>
      </c>
      <c r="H2422" t="s">
        <v>2129</v>
      </c>
      <c r="I2422">
        <v>4.3855140202733803E-2</v>
      </c>
      <c r="J2422" t="s">
        <v>2127</v>
      </c>
      <c r="K2422" s="7">
        <v>10</v>
      </c>
      <c r="L2422" t="s">
        <v>2155</v>
      </c>
    </row>
    <row r="2423" spans="1:12" x14ac:dyDescent="0.15">
      <c r="A2423" t="s">
        <v>1446</v>
      </c>
      <c r="B2423" t="s">
        <v>2138</v>
      </c>
      <c r="C2423" t="s">
        <v>2132</v>
      </c>
      <c r="D2423" t="s">
        <v>2137</v>
      </c>
      <c r="E2423">
        <v>4.6489063602256103E-2</v>
      </c>
      <c r="F2423">
        <v>1.3612723152967099E-2</v>
      </c>
      <c r="G2423">
        <v>6.3754252785245798E-4</v>
      </c>
      <c r="H2423" t="s">
        <v>2132</v>
      </c>
      <c r="I2423">
        <v>4.3855140202733803E-2</v>
      </c>
      <c r="J2423" t="s">
        <v>2128</v>
      </c>
      <c r="K2423" s="7">
        <v>19</v>
      </c>
      <c r="L2423" t="s">
        <v>2155</v>
      </c>
    </row>
    <row r="2424" spans="1:12" x14ac:dyDescent="0.15">
      <c r="A2424" t="s">
        <v>15</v>
      </c>
      <c r="B2424" t="s">
        <v>2124</v>
      </c>
      <c r="C2424" t="s">
        <v>2125</v>
      </c>
      <c r="D2424" t="s">
        <v>2135</v>
      </c>
      <c r="E2424">
        <v>0.483894589986471</v>
      </c>
      <c r="F2424">
        <v>0.141692365032343</v>
      </c>
      <c r="G2424">
        <v>6.3756956747691403E-4</v>
      </c>
      <c r="H2424" t="s">
        <v>2125</v>
      </c>
      <c r="I2424">
        <v>4.3855140202733803E-2</v>
      </c>
      <c r="J2424" t="s">
        <v>2127</v>
      </c>
      <c r="K2424" s="7">
        <v>19</v>
      </c>
      <c r="L2424" t="s">
        <v>2155</v>
      </c>
    </row>
    <row r="2425" spans="1:12" x14ac:dyDescent="0.15">
      <c r="A2425" t="s">
        <v>465</v>
      </c>
      <c r="B2425" t="s">
        <v>2124</v>
      </c>
      <c r="C2425" t="s">
        <v>2130</v>
      </c>
      <c r="D2425" t="s">
        <v>2126</v>
      </c>
      <c r="E2425">
        <v>4.4339675887775397E-2</v>
      </c>
      <c r="F2425">
        <v>1.2985322570339301E-2</v>
      </c>
      <c r="G2425">
        <v>6.3875859609157195E-4</v>
      </c>
      <c r="H2425" t="s">
        <v>2130</v>
      </c>
      <c r="I2425">
        <v>4.3903773683124099E-2</v>
      </c>
      <c r="J2425" t="s">
        <v>2128</v>
      </c>
      <c r="K2425" s="7">
        <v>20</v>
      </c>
      <c r="L2425" t="s">
        <v>2155</v>
      </c>
    </row>
    <row r="2426" spans="1:12" x14ac:dyDescent="0.15">
      <c r="A2426" t="s">
        <v>956</v>
      </c>
      <c r="B2426" t="s">
        <v>2124</v>
      </c>
      <c r="C2426" t="s">
        <v>2131</v>
      </c>
      <c r="D2426" t="s">
        <v>2135</v>
      </c>
      <c r="E2426">
        <v>0.359705502669114</v>
      </c>
      <c r="F2426">
        <v>0.105351030141927</v>
      </c>
      <c r="G2426">
        <v>6.3933912900388196E-4</v>
      </c>
      <c r="H2426" t="s">
        <v>2131</v>
      </c>
      <c r="I2426">
        <v>4.3909001050295299E-2</v>
      </c>
      <c r="J2426" t="s">
        <v>2127</v>
      </c>
      <c r="K2426" s="7">
        <v>17</v>
      </c>
      <c r="L2426" t="s">
        <v>2155</v>
      </c>
    </row>
    <row r="2427" spans="1:12" x14ac:dyDescent="0.15">
      <c r="A2427" t="s">
        <v>2003</v>
      </c>
      <c r="B2427" t="s">
        <v>2124</v>
      </c>
      <c r="C2427" t="s">
        <v>2131</v>
      </c>
      <c r="D2427" t="s">
        <v>2126</v>
      </c>
      <c r="E2427">
        <v>-1.5752774455729899E-2</v>
      </c>
      <c r="F2427">
        <v>4.6144426829144497E-3</v>
      </c>
      <c r="G2427">
        <v>6.4064093076173498E-4</v>
      </c>
      <c r="H2427" t="s">
        <v>2131</v>
      </c>
      <c r="I2427">
        <v>4.3949168422138099E-2</v>
      </c>
      <c r="J2427" t="s">
        <v>2127</v>
      </c>
      <c r="K2427" s="7">
        <v>4</v>
      </c>
      <c r="L2427" t="s">
        <v>2155</v>
      </c>
    </row>
    <row r="2428" spans="1:12" x14ac:dyDescent="0.15">
      <c r="A2428" t="s">
        <v>1736</v>
      </c>
      <c r="B2428" t="s">
        <v>2124</v>
      </c>
      <c r="C2428" t="s">
        <v>2131</v>
      </c>
      <c r="D2428" t="s">
        <v>2135</v>
      </c>
      <c r="E2428">
        <v>1.3309906432460401</v>
      </c>
      <c r="F2428">
        <v>0.38990584204697398</v>
      </c>
      <c r="G2428">
        <v>6.4105761844969196E-4</v>
      </c>
      <c r="H2428" t="s">
        <v>2131</v>
      </c>
      <c r="I2428">
        <v>4.3962719040460001E-2</v>
      </c>
      <c r="J2428" t="s">
        <v>2127</v>
      </c>
      <c r="K2428" s="7">
        <v>7</v>
      </c>
      <c r="L2428" t="s">
        <v>2155</v>
      </c>
    </row>
    <row r="2429" spans="1:12" x14ac:dyDescent="0.15">
      <c r="A2429" t="s">
        <v>500</v>
      </c>
      <c r="B2429" t="s">
        <v>2124</v>
      </c>
      <c r="C2429" t="s">
        <v>2266</v>
      </c>
      <c r="D2429" t="s">
        <v>2126</v>
      </c>
      <c r="E2429">
        <v>-2.9338550635376302E-2</v>
      </c>
      <c r="F2429">
        <v>8.5947344090034506E-3</v>
      </c>
      <c r="G2429">
        <v>6.4122528308624101E-4</v>
      </c>
      <c r="H2429" t="s">
        <v>2129</v>
      </c>
      <c r="I2429">
        <v>4.3962719040460001E-2</v>
      </c>
      <c r="J2429" t="s">
        <v>2127</v>
      </c>
      <c r="K2429" s="7">
        <v>1</v>
      </c>
      <c r="L2429" t="s">
        <v>2155</v>
      </c>
    </row>
    <row r="2430" spans="1:12" x14ac:dyDescent="0.15">
      <c r="A2430" t="s">
        <v>111</v>
      </c>
      <c r="B2430" t="s">
        <v>2124</v>
      </c>
      <c r="C2430" t="s">
        <v>2133</v>
      </c>
      <c r="D2430" t="s">
        <v>2126</v>
      </c>
      <c r="E2430">
        <v>1.3959599473423401E-2</v>
      </c>
      <c r="F2430">
        <v>4.0900087755244103E-3</v>
      </c>
      <c r="G2430">
        <v>6.4228915550118299E-4</v>
      </c>
      <c r="H2430" t="s">
        <v>2133</v>
      </c>
      <c r="I2430">
        <v>4.4014326912080397E-2</v>
      </c>
      <c r="J2430" t="s">
        <v>2128</v>
      </c>
      <c r="K2430" s="7">
        <v>7</v>
      </c>
      <c r="L2430" t="s">
        <v>2155</v>
      </c>
    </row>
    <row r="2431" spans="1:12" x14ac:dyDescent="0.15">
      <c r="A2431" t="s">
        <v>341</v>
      </c>
      <c r="B2431" t="s">
        <v>2124</v>
      </c>
      <c r="C2431" t="s">
        <v>2134</v>
      </c>
      <c r="D2431" t="s">
        <v>2126</v>
      </c>
      <c r="E2431">
        <v>1.2955996813963901E-2</v>
      </c>
      <c r="F2431">
        <v>3.7959825005615001E-3</v>
      </c>
      <c r="G2431">
        <v>6.4232781445214097E-4</v>
      </c>
      <c r="H2431" t="s">
        <v>2134</v>
      </c>
      <c r="I2431">
        <v>4.4014326912080397E-2</v>
      </c>
      <c r="J2431" t="s">
        <v>2128</v>
      </c>
      <c r="K2431" s="7">
        <v>22</v>
      </c>
      <c r="L2431" t="s">
        <v>2155</v>
      </c>
    </row>
    <row r="2432" spans="1:12" x14ac:dyDescent="0.15">
      <c r="A2432" t="s">
        <v>279</v>
      </c>
      <c r="B2432" t="s">
        <v>2138</v>
      </c>
      <c r="C2432" t="s">
        <v>2132</v>
      </c>
      <c r="D2432" t="s">
        <v>2137</v>
      </c>
      <c r="E2432">
        <v>-8.8909597852863502E-3</v>
      </c>
      <c r="F2432">
        <v>2.6053092112881E-3</v>
      </c>
      <c r="G2432">
        <v>6.43389224239293E-4</v>
      </c>
      <c r="H2432" t="s">
        <v>2132</v>
      </c>
      <c r="I2432">
        <v>4.4038285398731301E-2</v>
      </c>
      <c r="J2432" t="s">
        <v>2127</v>
      </c>
      <c r="K2432" s="7">
        <v>12</v>
      </c>
      <c r="L2432" t="s">
        <v>2155</v>
      </c>
    </row>
    <row r="2433" spans="1:12" x14ac:dyDescent="0.15">
      <c r="A2433" t="s">
        <v>367</v>
      </c>
      <c r="B2433" t="s">
        <v>2124</v>
      </c>
      <c r="C2433" t="s">
        <v>2131</v>
      </c>
      <c r="D2433" t="s">
        <v>2135</v>
      </c>
      <c r="E2433">
        <v>0.963945525541683</v>
      </c>
      <c r="F2433">
        <v>0.28249377407999099</v>
      </c>
      <c r="G2433">
        <v>6.44238533997924E-4</v>
      </c>
      <c r="H2433" t="s">
        <v>2131</v>
      </c>
      <c r="I2433">
        <v>4.4072383595612503E-2</v>
      </c>
      <c r="J2433" t="s">
        <v>2127</v>
      </c>
      <c r="K2433" s="7">
        <v>1</v>
      </c>
      <c r="L2433" t="s">
        <v>2155</v>
      </c>
    </row>
    <row r="2434" spans="1:12" x14ac:dyDescent="0.15">
      <c r="A2434" t="s">
        <v>816</v>
      </c>
      <c r="B2434" t="s">
        <v>2124</v>
      </c>
      <c r="C2434" t="s">
        <v>2125</v>
      </c>
      <c r="D2434" t="s">
        <v>2135</v>
      </c>
      <c r="E2434">
        <v>1.09163715777378</v>
      </c>
      <c r="F2434">
        <v>0.31993361856483898</v>
      </c>
      <c r="G2434">
        <v>6.4470626591745601E-4</v>
      </c>
      <c r="H2434" t="s">
        <v>2125</v>
      </c>
      <c r="I2434">
        <v>4.4092352140369197E-2</v>
      </c>
      <c r="J2434" t="s">
        <v>2127</v>
      </c>
      <c r="K2434" s="7">
        <v>11</v>
      </c>
      <c r="L2434" t="s">
        <v>2155</v>
      </c>
    </row>
    <row r="2435" spans="1:12" x14ac:dyDescent="0.15">
      <c r="A2435" t="s">
        <v>848</v>
      </c>
      <c r="B2435" t="s">
        <v>2124</v>
      </c>
      <c r="C2435" t="s">
        <v>2131</v>
      </c>
      <c r="D2435" t="s">
        <v>2137</v>
      </c>
      <c r="E2435">
        <v>-6.8943088229947696E-3</v>
      </c>
      <c r="F2435">
        <v>2.0208758865536201E-3</v>
      </c>
      <c r="G2435">
        <v>6.4595861965103E-4</v>
      </c>
      <c r="H2435" t="s">
        <v>2131</v>
      </c>
      <c r="I2435">
        <v>4.4147900132960799E-2</v>
      </c>
      <c r="J2435" t="s">
        <v>2127</v>
      </c>
      <c r="K2435" s="7">
        <v>12</v>
      </c>
      <c r="L2435" t="s">
        <v>2155</v>
      </c>
    </row>
    <row r="2436" spans="1:12" x14ac:dyDescent="0.15">
      <c r="A2436" t="s">
        <v>1988</v>
      </c>
      <c r="B2436" t="s">
        <v>2138</v>
      </c>
      <c r="C2436" t="s">
        <v>2131</v>
      </c>
      <c r="D2436" t="s">
        <v>2137</v>
      </c>
      <c r="E2436">
        <v>2.8948326697334801E-2</v>
      </c>
      <c r="F2436">
        <v>8.4863621366509708E-3</v>
      </c>
      <c r="G2436">
        <v>6.4687466428780703E-4</v>
      </c>
      <c r="H2436" t="s">
        <v>2131</v>
      </c>
      <c r="I2436">
        <v>4.4189430005534998E-2</v>
      </c>
      <c r="J2436" t="s">
        <v>2128</v>
      </c>
      <c r="K2436" s="7">
        <v>6</v>
      </c>
      <c r="L2436" t="s">
        <v>2155</v>
      </c>
    </row>
    <row r="2437" spans="1:12" x14ac:dyDescent="0.15">
      <c r="A2437" t="s">
        <v>1143</v>
      </c>
      <c r="B2437" t="s">
        <v>2124</v>
      </c>
      <c r="C2437" t="s">
        <v>2125</v>
      </c>
      <c r="D2437" t="s">
        <v>2137</v>
      </c>
      <c r="E2437">
        <v>-1.80997412643467E-2</v>
      </c>
      <c r="F2437">
        <v>5.3060974248673896E-3</v>
      </c>
      <c r="G2437">
        <v>6.4696333415572205E-4</v>
      </c>
      <c r="H2437" t="s">
        <v>2125</v>
      </c>
      <c r="I2437">
        <v>4.4190258436056201E-2</v>
      </c>
      <c r="J2437" t="s">
        <v>2127</v>
      </c>
      <c r="K2437" s="7">
        <v>6</v>
      </c>
      <c r="L2437" t="s">
        <v>2155</v>
      </c>
    </row>
    <row r="2438" spans="1:12" x14ac:dyDescent="0.15">
      <c r="A2438" t="s">
        <v>364</v>
      </c>
      <c r="B2438" t="s">
        <v>2124</v>
      </c>
      <c r="C2438" t="s">
        <v>2265</v>
      </c>
      <c r="D2438" t="s">
        <v>2135</v>
      </c>
      <c r="E2438">
        <v>0.57533900825648598</v>
      </c>
      <c r="F2438">
        <v>0.16867194020943699</v>
      </c>
      <c r="G2438">
        <v>6.4726470450491105E-4</v>
      </c>
      <c r="H2438" t="s">
        <v>2129</v>
      </c>
      <c r="I2438">
        <v>4.4201022741704302E-2</v>
      </c>
      <c r="J2438" t="s">
        <v>2127</v>
      </c>
      <c r="K2438" s="7">
        <v>19</v>
      </c>
      <c r="L2438" t="s">
        <v>2155</v>
      </c>
    </row>
    <row r="2439" spans="1:12" x14ac:dyDescent="0.15">
      <c r="A2439" t="s">
        <v>1438</v>
      </c>
      <c r="B2439" t="s">
        <v>2138</v>
      </c>
      <c r="C2439" t="s">
        <v>2265</v>
      </c>
      <c r="D2439" t="s">
        <v>2136</v>
      </c>
      <c r="E2439">
        <v>0.10494713593857</v>
      </c>
      <c r="F2439">
        <v>3.07697688944377E-2</v>
      </c>
      <c r="G2439">
        <v>6.4791051599421298E-4</v>
      </c>
      <c r="H2439" t="s">
        <v>2129</v>
      </c>
      <c r="I2439">
        <v>4.4227057917288898E-2</v>
      </c>
      <c r="J2439" t="s">
        <v>2127</v>
      </c>
      <c r="K2439" s="7">
        <v>19</v>
      </c>
      <c r="L2439" t="s">
        <v>2155</v>
      </c>
    </row>
    <row r="2440" spans="1:12" x14ac:dyDescent="0.15">
      <c r="A2440" t="s">
        <v>932</v>
      </c>
      <c r="B2440" t="s">
        <v>2124</v>
      </c>
      <c r="C2440" t="s">
        <v>2133</v>
      </c>
      <c r="D2440" t="s">
        <v>2126</v>
      </c>
      <c r="E2440">
        <v>1.6233737635152502E-2</v>
      </c>
      <c r="F2440">
        <v>4.7602356739792004E-3</v>
      </c>
      <c r="G2440">
        <v>6.4896161050721703E-4</v>
      </c>
      <c r="H2440" t="s">
        <v>2133</v>
      </c>
      <c r="I2440">
        <v>4.4274701827222998E-2</v>
      </c>
      <c r="J2440" t="s">
        <v>2128</v>
      </c>
      <c r="K2440" s="7">
        <v>19</v>
      </c>
      <c r="L2440" t="s">
        <v>2155</v>
      </c>
    </row>
    <row r="2441" spans="1:12" x14ac:dyDescent="0.15">
      <c r="A2441" t="s">
        <v>1345</v>
      </c>
      <c r="B2441" t="s">
        <v>2138</v>
      </c>
      <c r="C2441" t="s">
        <v>2134</v>
      </c>
      <c r="D2441" t="s">
        <v>2126</v>
      </c>
      <c r="E2441">
        <v>4.9633571321606201E-2</v>
      </c>
      <c r="F2441">
        <v>1.4557725024801901E-2</v>
      </c>
      <c r="G2441">
        <v>6.5098341072473997E-4</v>
      </c>
      <c r="H2441" t="s">
        <v>2134</v>
      </c>
      <c r="I2441">
        <v>4.4364355788314602E-2</v>
      </c>
      <c r="J2441" t="s">
        <v>2128</v>
      </c>
      <c r="K2441" s="7">
        <v>12</v>
      </c>
      <c r="L2441" t="s">
        <v>2155</v>
      </c>
    </row>
    <row r="2442" spans="1:12" x14ac:dyDescent="0.15">
      <c r="A2442" t="s">
        <v>488</v>
      </c>
      <c r="B2442" t="s">
        <v>2124</v>
      </c>
      <c r="C2442" t="s">
        <v>2266</v>
      </c>
      <c r="D2442" t="s">
        <v>2137</v>
      </c>
      <c r="E2442">
        <v>-5.6914996502097602E-3</v>
      </c>
      <c r="F2442">
        <v>1.6694320223675199E-3</v>
      </c>
      <c r="G2442">
        <v>6.5143394398215599E-4</v>
      </c>
      <c r="H2442" t="s">
        <v>2129</v>
      </c>
      <c r="I2442">
        <v>4.4370941597482901E-2</v>
      </c>
      <c r="J2442" t="s">
        <v>2127</v>
      </c>
      <c r="K2442" s="7">
        <v>1</v>
      </c>
      <c r="L2442" t="s">
        <v>2155</v>
      </c>
    </row>
    <row r="2443" spans="1:12" x14ac:dyDescent="0.15">
      <c r="A2443" t="s">
        <v>2029</v>
      </c>
      <c r="B2443" t="s">
        <v>2138</v>
      </c>
      <c r="C2443" t="s">
        <v>2265</v>
      </c>
      <c r="D2443" t="s">
        <v>2126</v>
      </c>
      <c r="E2443">
        <v>1.4370955316004101E-2</v>
      </c>
      <c r="F2443">
        <v>4.2174982406585296E-3</v>
      </c>
      <c r="G2443">
        <v>6.5570589065647601E-4</v>
      </c>
      <c r="H2443" t="s">
        <v>2129</v>
      </c>
      <c r="I2443">
        <v>4.45285941121773E-2</v>
      </c>
      <c r="J2443" t="s">
        <v>2128</v>
      </c>
      <c r="K2443" s="7">
        <v>7</v>
      </c>
      <c r="L2443" t="s">
        <v>2155</v>
      </c>
    </row>
    <row r="2444" spans="1:12" x14ac:dyDescent="0.15">
      <c r="A2444" t="s">
        <v>2083</v>
      </c>
      <c r="B2444" t="s">
        <v>2124</v>
      </c>
      <c r="C2444" t="s">
        <v>2131</v>
      </c>
      <c r="D2444" t="s">
        <v>2126</v>
      </c>
      <c r="E2444">
        <v>4.9483571370912E-3</v>
      </c>
      <c r="F2444">
        <v>1.4522476583638301E-3</v>
      </c>
      <c r="G2444">
        <v>6.5590154204599703E-4</v>
      </c>
      <c r="H2444" t="s">
        <v>2131</v>
      </c>
      <c r="I2444">
        <v>4.4533108503033401E-2</v>
      </c>
      <c r="J2444" t="s">
        <v>2128</v>
      </c>
      <c r="K2444" s="7">
        <v>9</v>
      </c>
      <c r="L2444" t="s">
        <v>2155</v>
      </c>
    </row>
    <row r="2445" spans="1:12" x14ac:dyDescent="0.15">
      <c r="A2445" t="s">
        <v>952</v>
      </c>
      <c r="B2445" t="s">
        <v>2138</v>
      </c>
      <c r="C2445" t="s">
        <v>2132</v>
      </c>
      <c r="D2445" t="s">
        <v>2135</v>
      </c>
      <c r="E2445">
        <v>3.4248656254999399</v>
      </c>
      <c r="F2445">
        <v>1.00516047423139</v>
      </c>
      <c r="G2445">
        <v>6.5613194677436801E-4</v>
      </c>
      <c r="H2445" t="s">
        <v>2132</v>
      </c>
      <c r="I2445">
        <v>4.4536674926211599E-2</v>
      </c>
      <c r="J2445" t="s">
        <v>2127</v>
      </c>
      <c r="K2445" s="7">
        <v>10</v>
      </c>
      <c r="L2445" t="s">
        <v>2155</v>
      </c>
    </row>
    <row r="2446" spans="1:12" x14ac:dyDescent="0.15">
      <c r="A2446" t="s">
        <v>682</v>
      </c>
      <c r="B2446" t="s">
        <v>2138</v>
      </c>
      <c r="C2446" t="s">
        <v>2265</v>
      </c>
      <c r="D2446" t="s">
        <v>2137</v>
      </c>
      <c r="E2446">
        <v>1.64973147967248E-2</v>
      </c>
      <c r="F2446">
        <v>4.8420147767155699E-3</v>
      </c>
      <c r="G2446">
        <v>6.5652781958695403E-4</v>
      </c>
      <c r="H2446" t="s">
        <v>2129</v>
      </c>
      <c r="I2446">
        <v>4.4538260754838702E-2</v>
      </c>
      <c r="J2446" t="s">
        <v>2128</v>
      </c>
      <c r="K2446" s="7">
        <v>1</v>
      </c>
      <c r="L2446" t="s">
        <v>2155</v>
      </c>
    </row>
    <row r="2447" spans="1:12" x14ac:dyDescent="0.15">
      <c r="A2447" t="s">
        <v>12</v>
      </c>
      <c r="B2447" t="s">
        <v>2124</v>
      </c>
      <c r="C2447" t="s">
        <v>2131</v>
      </c>
      <c r="D2447" t="s">
        <v>2137</v>
      </c>
      <c r="E2447">
        <v>-4.2124915725796604E-3</v>
      </c>
      <c r="F2447">
        <v>1.2367214394826799E-3</v>
      </c>
      <c r="G2447">
        <v>6.5879560447898704E-4</v>
      </c>
      <c r="H2447" t="s">
        <v>2131</v>
      </c>
      <c r="I2447">
        <v>4.4608819116272798E-2</v>
      </c>
      <c r="J2447" t="s">
        <v>2127</v>
      </c>
      <c r="K2447" s="7">
        <v>15</v>
      </c>
      <c r="L2447" t="s">
        <v>2155</v>
      </c>
    </row>
    <row r="2448" spans="1:12" x14ac:dyDescent="0.15">
      <c r="A2448" t="s">
        <v>380</v>
      </c>
      <c r="B2448" t="s">
        <v>2124</v>
      </c>
      <c r="C2448" t="s">
        <v>2265</v>
      </c>
      <c r="D2448" t="s">
        <v>2126</v>
      </c>
      <c r="E2448">
        <v>-3.8992383434430997E-2</v>
      </c>
      <c r="F2448">
        <v>1.1448471652119501E-2</v>
      </c>
      <c r="G2448">
        <v>6.5945615751081298E-4</v>
      </c>
      <c r="H2448" t="s">
        <v>2129</v>
      </c>
      <c r="I2448">
        <v>4.46445053155883E-2</v>
      </c>
      <c r="J2448" t="s">
        <v>2127</v>
      </c>
      <c r="K2448" s="7">
        <v>7</v>
      </c>
      <c r="L2448" t="s">
        <v>2155</v>
      </c>
    </row>
    <row r="2449" spans="1:12" x14ac:dyDescent="0.15">
      <c r="A2449" t="s">
        <v>1565</v>
      </c>
      <c r="B2449" t="s">
        <v>2138</v>
      </c>
      <c r="C2449" t="s">
        <v>2131</v>
      </c>
      <c r="D2449" t="s">
        <v>2136</v>
      </c>
      <c r="E2449">
        <v>7.7680607317416703E-2</v>
      </c>
      <c r="F2449">
        <v>2.2808324623690999E-2</v>
      </c>
      <c r="G2449">
        <v>6.59703260048503E-4</v>
      </c>
      <c r="H2449" t="s">
        <v>2131</v>
      </c>
      <c r="I2449">
        <v>4.46550555756162E-2</v>
      </c>
      <c r="J2449" t="s">
        <v>2127</v>
      </c>
      <c r="K2449" s="7">
        <v>15</v>
      </c>
      <c r="L2449" t="s">
        <v>2155</v>
      </c>
    </row>
    <row r="2450" spans="1:12" x14ac:dyDescent="0.15">
      <c r="A2450" t="s">
        <v>784</v>
      </c>
      <c r="B2450" t="s">
        <v>2138</v>
      </c>
      <c r="C2450" t="s">
        <v>2130</v>
      </c>
      <c r="D2450" t="s">
        <v>2135</v>
      </c>
      <c r="E2450">
        <v>3.36994578639443</v>
      </c>
      <c r="F2450">
        <v>0.98957427098594997</v>
      </c>
      <c r="G2450">
        <v>6.6055087443532296E-4</v>
      </c>
      <c r="H2450" t="s">
        <v>2130</v>
      </c>
      <c r="I2450">
        <v>4.4691468632925002E-2</v>
      </c>
      <c r="J2450" t="s">
        <v>2127</v>
      </c>
      <c r="K2450" s="7">
        <v>6</v>
      </c>
      <c r="L2450" t="s">
        <v>2155</v>
      </c>
    </row>
    <row r="2451" spans="1:12" x14ac:dyDescent="0.15">
      <c r="A2451" t="s">
        <v>781</v>
      </c>
      <c r="B2451" t="s">
        <v>2124</v>
      </c>
      <c r="C2451" t="s">
        <v>2132</v>
      </c>
      <c r="D2451" t="s">
        <v>2126</v>
      </c>
      <c r="E2451">
        <v>2.4916527182973301E-2</v>
      </c>
      <c r="F2451">
        <v>7.3173263345916199E-3</v>
      </c>
      <c r="G2451">
        <v>6.6129923714971595E-4</v>
      </c>
      <c r="H2451" t="s">
        <v>2132</v>
      </c>
      <c r="I2451">
        <v>4.4730032452613498E-2</v>
      </c>
      <c r="J2451" t="s">
        <v>2128</v>
      </c>
      <c r="K2451" s="7">
        <v>8</v>
      </c>
      <c r="L2451" t="s">
        <v>2155</v>
      </c>
    </row>
    <row r="2452" spans="1:12" x14ac:dyDescent="0.15">
      <c r="A2452" t="s">
        <v>1875</v>
      </c>
      <c r="B2452" t="s">
        <v>2138</v>
      </c>
      <c r="C2452" t="s">
        <v>2265</v>
      </c>
      <c r="D2452" t="s">
        <v>2135</v>
      </c>
      <c r="E2452">
        <v>2.6802717705407</v>
      </c>
      <c r="F2452">
        <v>0.78721156400071102</v>
      </c>
      <c r="G2452">
        <v>6.6220585849016103E-4</v>
      </c>
      <c r="H2452" t="s">
        <v>2129</v>
      </c>
      <c r="I2452">
        <v>4.4761171091695501E-2</v>
      </c>
      <c r="J2452" t="s">
        <v>2127</v>
      </c>
      <c r="K2452" s="7">
        <v>5</v>
      </c>
      <c r="L2452" t="s">
        <v>2155</v>
      </c>
    </row>
    <row r="2453" spans="1:12" x14ac:dyDescent="0.15">
      <c r="A2453" t="s">
        <v>1569</v>
      </c>
      <c r="B2453" t="s">
        <v>2124</v>
      </c>
      <c r="C2453" t="s">
        <v>2265</v>
      </c>
      <c r="D2453" t="s">
        <v>2135</v>
      </c>
      <c r="E2453">
        <v>0.78135799055391597</v>
      </c>
      <c r="F2453">
        <v>0.22952338182131399</v>
      </c>
      <c r="G2453">
        <v>6.6342807122865305E-4</v>
      </c>
      <c r="H2453" t="s">
        <v>2129</v>
      </c>
      <c r="I2453">
        <v>4.48196222420916E-2</v>
      </c>
      <c r="J2453" t="s">
        <v>2127</v>
      </c>
      <c r="K2453" s="7">
        <v>22</v>
      </c>
      <c r="L2453" t="s">
        <v>2155</v>
      </c>
    </row>
    <row r="2454" spans="1:12" x14ac:dyDescent="0.15">
      <c r="A2454" t="s">
        <v>66</v>
      </c>
      <c r="B2454" t="s">
        <v>2124</v>
      </c>
      <c r="C2454" t="s">
        <v>2133</v>
      </c>
      <c r="D2454" t="s">
        <v>2126</v>
      </c>
      <c r="E2454">
        <v>1.22811168087996E-2</v>
      </c>
      <c r="F2454">
        <v>3.6077425451062099E-3</v>
      </c>
      <c r="G2454">
        <v>6.6382418546444299E-4</v>
      </c>
      <c r="H2454" t="s">
        <v>2133</v>
      </c>
      <c r="I2454">
        <v>4.4837818176012199E-2</v>
      </c>
      <c r="J2454" t="s">
        <v>2128</v>
      </c>
      <c r="K2454" s="7">
        <v>19</v>
      </c>
      <c r="L2454" t="s">
        <v>2155</v>
      </c>
    </row>
    <row r="2455" spans="1:12" x14ac:dyDescent="0.15">
      <c r="A2455" t="s">
        <v>1938</v>
      </c>
      <c r="B2455" t="s">
        <v>2124</v>
      </c>
      <c r="C2455" t="s">
        <v>2133</v>
      </c>
      <c r="D2455" t="s">
        <v>2126</v>
      </c>
      <c r="E2455">
        <v>1.8108454982378602E-2</v>
      </c>
      <c r="F2455">
        <v>5.3196182035091097E-3</v>
      </c>
      <c r="G2455">
        <v>6.6385066087406804E-4</v>
      </c>
      <c r="H2455" t="s">
        <v>2133</v>
      </c>
      <c r="I2455">
        <v>4.4837818176012199E-2</v>
      </c>
      <c r="J2455" t="s">
        <v>2128</v>
      </c>
      <c r="K2455" s="7">
        <v>2</v>
      </c>
      <c r="L2455" t="s">
        <v>2155</v>
      </c>
    </row>
    <row r="2456" spans="1:12" x14ac:dyDescent="0.15">
      <c r="A2456" t="s">
        <v>267</v>
      </c>
      <c r="B2456" t="s">
        <v>2124</v>
      </c>
      <c r="C2456" t="s">
        <v>2265</v>
      </c>
      <c r="D2456" t="s">
        <v>2136</v>
      </c>
      <c r="E2456">
        <v>3.3716704463311202E-2</v>
      </c>
      <c r="F2456">
        <v>9.9051534934112492E-3</v>
      </c>
      <c r="G2456">
        <v>6.6417505202403496E-4</v>
      </c>
      <c r="H2456" t="s">
        <v>2129</v>
      </c>
      <c r="I2456">
        <v>4.4843412046069897E-2</v>
      </c>
      <c r="J2456" t="s">
        <v>2127</v>
      </c>
      <c r="K2456" s="7">
        <v>14</v>
      </c>
      <c r="L2456" t="s">
        <v>2155</v>
      </c>
    </row>
    <row r="2457" spans="1:12" x14ac:dyDescent="0.15">
      <c r="A2457" t="s">
        <v>1829</v>
      </c>
      <c r="B2457" t="s">
        <v>2124</v>
      </c>
      <c r="C2457" t="s">
        <v>2266</v>
      </c>
      <c r="D2457" t="s">
        <v>2126</v>
      </c>
      <c r="E2457">
        <v>-3.3056486750712002E-2</v>
      </c>
      <c r="F2457">
        <v>9.71120744351304E-3</v>
      </c>
      <c r="G2457">
        <v>6.6418354885102403E-4</v>
      </c>
      <c r="H2457" t="s">
        <v>2129</v>
      </c>
      <c r="I2457">
        <v>4.4843412046069897E-2</v>
      </c>
      <c r="J2457" t="s">
        <v>2127</v>
      </c>
      <c r="K2457" s="7">
        <v>5</v>
      </c>
      <c r="L2457" t="s">
        <v>2155</v>
      </c>
    </row>
    <row r="2458" spans="1:12" x14ac:dyDescent="0.15">
      <c r="A2458" t="s">
        <v>1004</v>
      </c>
      <c r="B2458" t="s">
        <v>2124</v>
      </c>
      <c r="C2458" t="s">
        <v>2131</v>
      </c>
      <c r="D2458" t="s">
        <v>2135</v>
      </c>
      <c r="E2458">
        <v>1.7011625891239299</v>
      </c>
      <c r="F2458">
        <v>0.49978365071062703</v>
      </c>
      <c r="G2458">
        <v>6.6455879868857197E-4</v>
      </c>
      <c r="H2458" t="s">
        <v>2131</v>
      </c>
      <c r="I2458">
        <v>4.48537816972557E-2</v>
      </c>
      <c r="J2458" t="s">
        <v>2127</v>
      </c>
      <c r="K2458" s="7">
        <v>7</v>
      </c>
      <c r="L2458" t="s">
        <v>2155</v>
      </c>
    </row>
    <row r="2459" spans="1:12" x14ac:dyDescent="0.15">
      <c r="A2459" t="s">
        <v>1572</v>
      </c>
      <c r="B2459" t="s">
        <v>2138</v>
      </c>
      <c r="C2459" t="s">
        <v>2134</v>
      </c>
      <c r="D2459" t="s">
        <v>2136</v>
      </c>
      <c r="E2459">
        <v>5.1118052280996702E-2</v>
      </c>
      <c r="F2459">
        <v>1.50179470934574E-2</v>
      </c>
      <c r="G2459">
        <v>6.6455976284103405E-4</v>
      </c>
      <c r="H2459" t="s">
        <v>2134</v>
      </c>
      <c r="I2459">
        <v>4.48537816972557E-2</v>
      </c>
      <c r="J2459" t="s">
        <v>2127</v>
      </c>
      <c r="K2459" s="7">
        <v>17</v>
      </c>
      <c r="L2459" t="s">
        <v>2155</v>
      </c>
    </row>
    <row r="2460" spans="1:12" x14ac:dyDescent="0.15">
      <c r="A2460" t="s">
        <v>742</v>
      </c>
      <c r="B2460" t="s">
        <v>2124</v>
      </c>
      <c r="C2460" t="s">
        <v>2125</v>
      </c>
      <c r="D2460" t="s">
        <v>2126</v>
      </c>
      <c r="E2460">
        <v>2.02295823040116E-2</v>
      </c>
      <c r="F2460">
        <v>5.9435112588113702E-3</v>
      </c>
      <c r="G2460">
        <v>6.6493932772178496E-4</v>
      </c>
      <c r="H2460" t="s">
        <v>2125</v>
      </c>
      <c r="I2460">
        <v>4.4867729628791E-2</v>
      </c>
      <c r="J2460" t="s">
        <v>2128</v>
      </c>
      <c r="K2460" s="7">
        <v>1</v>
      </c>
      <c r="L2460" t="s">
        <v>2155</v>
      </c>
    </row>
    <row r="2461" spans="1:12" x14ac:dyDescent="0.15">
      <c r="A2461" t="s">
        <v>2064</v>
      </c>
      <c r="B2461" t="s">
        <v>2124</v>
      </c>
      <c r="C2461" t="s">
        <v>2134</v>
      </c>
      <c r="D2461" t="s">
        <v>2126</v>
      </c>
      <c r="E2461">
        <v>9.2355695642346008E-3</v>
      </c>
      <c r="F2461">
        <v>2.7138448661318299E-3</v>
      </c>
      <c r="G2461">
        <v>6.6618333881880904E-4</v>
      </c>
      <c r="H2461" t="s">
        <v>2134</v>
      </c>
      <c r="I2461">
        <v>4.4904739445955501E-2</v>
      </c>
      <c r="J2461" t="s">
        <v>2128</v>
      </c>
      <c r="K2461" s="7">
        <v>13</v>
      </c>
      <c r="L2461" t="s">
        <v>2155</v>
      </c>
    </row>
    <row r="2462" spans="1:12" x14ac:dyDescent="0.15">
      <c r="A2462" t="s">
        <v>1049</v>
      </c>
      <c r="B2462" t="s">
        <v>2138</v>
      </c>
      <c r="C2462" t="s">
        <v>2130</v>
      </c>
      <c r="D2462" t="s">
        <v>2136</v>
      </c>
      <c r="E2462">
        <v>-0.181123038534239</v>
      </c>
      <c r="F2462">
        <v>5.3222888916783499E-2</v>
      </c>
      <c r="G2462">
        <v>6.6624858404842999E-4</v>
      </c>
      <c r="H2462" t="s">
        <v>2130</v>
      </c>
      <c r="I2462">
        <v>4.4904739445955501E-2</v>
      </c>
      <c r="J2462" t="s">
        <v>2128</v>
      </c>
      <c r="K2462" s="7">
        <v>4</v>
      </c>
      <c r="L2462" t="s">
        <v>2155</v>
      </c>
    </row>
    <row r="2463" spans="1:12" x14ac:dyDescent="0.15">
      <c r="A2463" t="s">
        <v>225</v>
      </c>
      <c r="B2463" t="s">
        <v>2124</v>
      </c>
      <c r="C2463" t="s">
        <v>2133</v>
      </c>
      <c r="D2463" t="s">
        <v>2126</v>
      </c>
      <c r="E2463">
        <v>1.2530168400463299E-2</v>
      </c>
      <c r="F2463">
        <v>3.6820194552951301E-3</v>
      </c>
      <c r="G2463">
        <v>6.6633309132328603E-4</v>
      </c>
      <c r="H2463" t="s">
        <v>2133</v>
      </c>
      <c r="I2463">
        <v>4.4904739445955501E-2</v>
      </c>
      <c r="J2463" t="s">
        <v>2128</v>
      </c>
      <c r="K2463" s="7">
        <v>19</v>
      </c>
      <c r="L2463" t="s">
        <v>2155</v>
      </c>
    </row>
    <row r="2464" spans="1:12" x14ac:dyDescent="0.15">
      <c r="A2464" t="s">
        <v>150</v>
      </c>
      <c r="B2464" t="s">
        <v>2124</v>
      </c>
      <c r="C2464" t="s">
        <v>2265</v>
      </c>
      <c r="D2464" t="s">
        <v>2135</v>
      </c>
      <c r="E2464">
        <v>1.7873492238097799</v>
      </c>
      <c r="F2464">
        <v>0.52522107809737895</v>
      </c>
      <c r="G2464">
        <v>6.6640111986979796E-4</v>
      </c>
      <c r="H2464" t="s">
        <v>2129</v>
      </c>
      <c r="I2464">
        <v>4.4904739445955501E-2</v>
      </c>
      <c r="J2464" t="s">
        <v>2127</v>
      </c>
      <c r="K2464" s="7">
        <v>6</v>
      </c>
      <c r="L2464" t="s">
        <v>2155</v>
      </c>
    </row>
    <row r="2465" spans="1:12" x14ac:dyDescent="0.15">
      <c r="A2465" t="s">
        <v>1479</v>
      </c>
      <c r="B2465" t="s">
        <v>2124</v>
      </c>
      <c r="C2465" t="s">
        <v>2265</v>
      </c>
      <c r="D2465" t="s">
        <v>2135</v>
      </c>
      <c r="E2465">
        <v>1.8266738996213701</v>
      </c>
      <c r="F2465">
        <v>0.53677894690910599</v>
      </c>
      <c r="G2465">
        <v>6.6643398927297497E-4</v>
      </c>
      <c r="H2465" t="s">
        <v>2129</v>
      </c>
      <c r="I2465">
        <v>4.4904739445955501E-2</v>
      </c>
      <c r="J2465" t="s">
        <v>2127</v>
      </c>
      <c r="K2465" s="7">
        <v>19</v>
      </c>
      <c r="L2465" t="s">
        <v>2155</v>
      </c>
    </row>
    <row r="2466" spans="1:12" x14ac:dyDescent="0.15">
      <c r="A2466" t="s">
        <v>1720</v>
      </c>
      <c r="B2466" t="s">
        <v>2138</v>
      </c>
      <c r="C2466" t="s">
        <v>2130</v>
      </c>
      <c r="D2466" t="s">
        <v>2135</v>
      </c>
      <c r="E2466">
        <v>3.2474838810328399</v>
      </c>
      <c r="F2466">
        <v>0.95461744159778295</v>
      </c>
      <c r="G2466">
        <v>6.69266077501982E-4</v>
      </c>
      <c r="H2466" t="s">
        <v>2130</v>
      </c>
      <c r="I2466">
        <v>4.49928026263176E-2</v>
      </c>
      <c r="J2466" t="s">
        <v>2127</v>
      </c>
      <c r="K2466" s="7">
        <v>10</v>
      </c>
      <c r="L2466" t="s">
        <v>2155</v>
      </c>
    </row>
    <row r="2467" spans="1:12" x14ac:dyDescent="0.15">
      <c r="A2467" t="s">
        <v>1155</v>
      </c>
      <c r="B2467" t="s">
        <v>2124</v>
      </c>
      <c r="C2467" t="s">
        <v>2131</v>
      </c>
      <c r="D2467" t="s">
        <v>2136</v>
      </c>
      <c r="E2467">
        <v>0.10793531604368301</v>
      </c>
      <c r="F2467">
        <v>3.1730903464848602E-2</v>
      </c>
      <c r="G2467">
        <v>6.6996670654507595E-4</v>
      </c>
      <c r="H2467" t="s">
        <v>2131</v>
      </c>
      <c r="I2467">
        <v>4.5015766729132801E-2</v>
      </c>
      <c r="J2467" t="s">
        <v>2127</v>
      </c>
      <c r="K2467" s="7">
        <v>2</v>
      </c>
      <c r="L2467" t="s">
        <v>2155</v>
      </c>
    </row>
    <row r="2468" spans="1:12" x14ac:dyDescent="0.15">
      <c r="A2468" t="s">
        <v>2066</v>
      </c>
      <c r="B2468" t="s">
        <v>2124</v>
      </c>
      <c r="C2468" t="s">
        <v>2131</v>
      </c>
      <c r="D2468" t="s">
        <v>2137</v>
      </c>
      <c r="E2468">
        <v>-4.5755348352814803E-3</v>
      </c>
      <c r="F2468">
        <v>1.3451622065333E-3</v>
      </c>
      <c r="G2468">
        <v>6.7023400981375096E-4</v>
      </c>
      <c r="H2468" t="s">
        <v>2131</v>
      </c>
      <c r="I2468">
        <v>4.5021855110785103E-2</v>
      </c>
      <c r="J2468" t="s">
        <v>2127</v>
      </c>
      <c r="K2468" s="7">
        <v>18</v>
      </c>
      <c r="L2468" t="s">
        <v>2155</v>
      </c>
    </row>
    <row r="2469" spans="1:12" x14ac:dyDescent="0.15">
      <c r="A2469" t="s">
        <v>259</v>
      </c>
      <c r="B2469" t="s">
        <v>2124</v>
      </c>
      <c r="C2469" t="s">
        <v>2266</v>
      </c>
      <c r="D2469" t="s">
        <v>2135</v>
      </c>
      <c r="E2469">
        <v>0.50647861867503796</v>
      </c>
      <c r="F2469">
        <v>0.14890058105697701</v>
      </c>
      <c r="G2469">
        <v>6.7028174923267796E-4</v>
      </c>
      <c r="H2469" t="s">
        <v>2129</v>
      </c>
      <c r="I2469">
        <v>4.5021855110785103E-2</v>
      </c>
      <c r="J2469" t="s">
        <v>2127</v>
      </c>
      <c r="K2469" s="7">
        <v>11</v>
      </c>
      <c r="L2469" t="s">
        <v>2155</v>
      </c>
    </row>
    <row r="2470" spans="1:12" x14ac:dyDescent="0.15">
      <c r="A2470" t="s">
        <v>131</v>
      </c>
      <c r="B2470" t="s">
        <v>2124</v>
      </c>
      <c r="C2470" t="s">
        <v>2131</v>
      </c>
      <c r="D2470" t="s">
        <v>2137</v>
      </c>
      <c r="E2470">
        <v>-1.6825307117335299E-2</v>
      </c>
      <c r="F2470">
        <v>4.9465635800864504E-3</v>
      </c>
      <c r="G2470">
        <v>6.7038391318230395E-4</v>
      </c>
      <c r="H2470" t="s">
        <v>2131</v>
      </c>
      <c r="I2470">
        <v>4.5022687356640098E-2</v>
      </c>
      <c r="J2470" t="s">
        <v>2127</v>
      </c>
      <c r="K2470" s="7">
        <v>7</v>
      </c>
      <c r="L2470" t="s">
        <v>2155</v>
      </c>
    </row>
    <row r="2471" spans="1:12" x14ac:dyDescent="0.15">
      <c r="A2471" t="s">
        <v>1153</v>
      </c>
      <c r="B2471" t="s">
        <v>2124</v>
      </c>
      <c r="C2471" t="s">
        <v>2133</v>
      </c>
      <c r="D2471" t="s">
        <v>2126</v>
      </c>
      <c r="E2471">
        <v>1.15377636690448E-2</v>
      </c>
      <c r="F2471">
        <v>3.3925105018084E-3</v>
      </c>
      <c r="G2471">
        <v>6.7151741540994901E-4</v>
      </c>
      <c r="H2471" t="s">
        <v>2133</v>
      </c>
      <c r="I2471">
        <v>4.5068262122433402E-2</v>
      </c>
      <c r="J2471" t="s">
        <v>2128</v>
      </c>
      <c r="K2471" s="7">
        <v>5</v>
      </c>
      <c r="L2471" t="s">
        <v>2155</v>
      </c>
    </row>
    <row r="2472" spans="1:12" x14ac:dyDescent="0.15">
      <c r="A2472" t="s">
        <v>1224</v>
      </c>
      <c r="B2472" t="s">
        <v>2124</v>
      </c>
      <c r="C2472" t="s">
        <v>2265</v>
      </c>
      <c r="D2472" t="s">
        <v>2135</v>
      </c>
      <c r="E2472">
        <v>1.5840571982915299</v>
      </c>
      <c r="F2472">
        <v>0.46579037284971703</v>
      </c>
      <c r="G2472">
        <v>6.7190391541480001E-4</v>
      </c>
      <c r="H2472" t="s">
        <v>2129</v>
      </c>
      <c r="I2472">
        <v>4.5077622466172099E-2</v>
      </c>
      <c r="J2472" t="s">
        <v>2127</v>
      </c>
      <c r="K2472" s="7" t="s">
        <v>18</v>
      </c>
      <c r="L2472" t="s">
        <v>86</v>
      </c>
    </row>
    <row r="2473" spans="1:12" x14ac:dyDescent="0.15">
      <c r="A2473" t="s">
        <v>1976</v>
      </c>
      <c r="B2473" t="s">
        <v>2138</v>
      </c>
      <c r="C2473" t="s">
        <v>2130</v>
      </c>
      <c r="D2473" t="s">
        <v>2135</v>
      </c>
      <c r="E2473">
        <v>3.5297569928371</v>
      </c>
      <c r="F2473">
        <v>1.0379411900073701</v>
      </c>
      <c r="G2473">
        <v>6.7206349924962296E-4</v>
      </c>
      <c r="H2473" t="s">
        <v>2130</v>
      </c>
      <c r="I2473">
        <v>4.5077622466172099E-2</v>
      </c>
      <c r="J2473" t="s">
        <v>2127</v>
      </c>
      <c r="K2473" s="7">
        <v>3</v>
      </c>
      <c r="L2473" t="s">
        <v>2155</v>
      </c>
    </row>
    <row r="2474" spans="1:12" x14ac:dyDescent="0.15">
      <c r="A2474" t="s">
        <v>1606</v>
      </c>
      <c r="B2474" t="s">
        <v>2138</v>
      </c>
      <c r="C2474" t="s">
        <v>2131</v>
      </c>
      <c r="D2474" t="s">
        <v>2137</v>
      </c>
      <c r="E2474">
        <v>1.9016798922594499E-2</v>
      </c>
      <c r="F2474">
        <v>5.5932269503869703E-3</v>
      </c>
      <c r="G2474">
        <v>6.7393463274221599E-4</v>
      </c>
      <c r="H2474" t="s">
        <v>2131</v>
      </c>
      <c r="I2474">
        <v>4.5155331116243098E-2</v>
      </c>
      <c r="J2474" t="s">
        <v>2128</v>
      </c>
      <c r="K2474" s="7">
        <v>12</v>
      </c>
      <c r="L2474" t="s">
        <v>2155</v>
      </c>
    </row>
    <row r="2475" spans="1:12" x14ac:dyDescent="0.15">
      <c r="A2475" t="s">
        <v>1601</v>
      </c>
      <c r="B2475" t="s">
        <v>2124</v>
      </c>
      <c r="C2475" t="s">
        <v>2131</v>
      </c>
      <c r="D2475" t="s">
        <v>2137</v>
      </c>
      <c r="E2475">
        <v>-5.6620640146603203E-3</v>
      </c>
      <c r="F2475">
        <v>1.66535242992125E-3</v>
      </c>
      <c r="G2475">
        <v>6.7405722141321799E-4</v>
      </c>
      <c r="H2475" t="s">
        <v>2131</v>
      </c>
      <c r="I2475">
        <v>4.5160528133034401E-2</v>
      </c>
      <c r="J2475" t="s">
        <v>2127</v>
      </c>
      <c r="K2475" s="7">
        <v>3</v>
      </c>
      <c r="L2475" t="s">
        <v>2155</v>
      </c>
    </row>
    <row r="2476" spans="1:12" x14ac:dyDescent="0.15">
      <c r="A2476" t="s">
        <v>633</v>
      </c>
      <c r="B2476" t="s">
        <v>2124</v>
      </c>
      <c r="C2476" t="s">
        <v>2125</v>
      </c>
      <c r="D2476" t="s">
        <v>2137</v>
      </c>
      <c r="E2476">
        <v>-9.0307916803661695E-3</v>
      </c>
      <c r="F2476">
        <v>2.6563598076190598E-3</v>
      </c>
      <c r="G2476">
        <v>6.74630520022507E-4</v>
      </c>
      <c r="H2476" t="s">
        <v>2125</v>
      </c>
      <c r="I2476">
        <v>4.5179945671939302E-2</v>
      </c>
      <c r="J2476" t="s">
        <v>2127</v>
      </c>
      <c r="K2476" s="7">
        <v>7</v>
      </c>
      <c r="L2476" t="s">
        <v>2155</v>
      </c>
    </row>
    <row r="2477" spans="1:12" x14ac:dyDescent="0.15">
      <c r="A2477" t="s">
        <v>1613</v>
      </c>
      <c r="B2477" t="s">
        <v>2138</v>
      </c>
      <c r="C2477" t="s">
        <v>2131</v>
      </c>
      <c r="D2477" t="s">
        <v>2136</v>
      </c>
      <c r="E2477">
        <v>-0.125467816630802</v>
      </c>
      <c r="F2477">
        <v>3.6907024521428002E-2</v>
      </c>
      <c r="G2477">
        <v>6.74932170095599E-4</v>
      </c>
      <c r="H2477" t="s">
        <v>2131</v>
      </c>
      <c r="I2477">
        <v>4.5183424240812897E-2</v>
      </c>
      <c r="J2477" t="s">
        <v>2128</v>
      </c>
      <c r="K2477" s="7">
        <v>17</v>
      </c>
      <c r="L2477" t="s">
        <v>2155</v>
      </c>
    </row>
    <row r="2478" spans="1:12" x14ac:dyDescent="0.15">
      <c r="A2478" t="s">
        <v>771</v>
      </c>
      <c r="B2478" t="s">
        <v>2138</v>
      </c>
      <c r="C2478" t="s">
        <v>2132</v>
      </c>
      <c r="D2478" t="s">
        <v>2137</v>
      </c>
      <c r="E2478">
        <v>4.7967416114183599E-2</v>
      </c>
      <c r="F2478">
        <v>1.4110582447814201E-2</v>
      </c>
      <c r="G2478">
        <v>6.75355829863798E-4</v>
      </c>
      <c r="H2478" t="s">
        <v>2132</v>
      </c>
      <c r="I2478">
        <v>4.5199226484061203E-2</v>
      </c>
      <c r="J2478" t="s">
        <v>2128</v>
      </c>
      <c r="K2478" s="7">
        <v>19</v>
      </c>
      <c r="L2478" t="s">
        <v>2155</v>
      </c>
    </row>
    <row r="2479" spans="1:12" x14ac:dyDescent="0.15">
      <c r="A2479" t="s">
        <v>887</v>
      </c>
      <c r="B2479" t="s">
        <v>2138</v>
      </c>
      <c r="C2479" t="s">
        <v>2130</v>
      </c>
      <c r="D2479" t="s">
        <v>2137</v>
      </c>
      <c r="E2479">
        <v>-3.69747405990924E-2</v>
      </c>
      <c r="F2479">
        <v>1.0877398183354399E-2</v>
      </c>
      <c r="G2479">
        <v>6.7576718235607303E-4</v>
      </c>
      <c r="H2479" t="s">
        <v>2130</v>
      </c>
      <c r="I2479">
        <v>4.5220722221912597E-2</v>
      </c>
      <c r="J2479" t="s">
        <v>2127</v>
      </c>
      <c r="K2479" s="7">
        <v>16</v>
      </c>
      <c r="L2479" t="s">
        <v>2155</v>
      </c>
    </row>
    <row r="2480" spans="1:12" x14ac:dyDescent="0.15">
      <c r="A2480" t="s">
        <v>2063</v>
      </c>
      <c r="B2480" t="s">
        <v>2124</v>
      </c>
      <c r="C2480" t="s">
        <v>2132</v>
      </c>
      <c r="D2480" t="s">
        <v>2126</v>
      </c>
      <c r="E2480">
        <v>1.6309306592029098E-2</v>
      </c>
      <c r="F2480">
        <v>4.7993326711121701E-3</v>
      </c>
      <c r="G2480">
        <v>6.7819740598946303E-4</v>
      </c>
      <c r="H2480" t="s">
        <v>2132</v>
      </c>
      <c r="I2480">
        <v>4.5331917043932503E-2</v>
      </c>
      <c r="J2480" t="s">
        <v>2128</v>
      </c>
      <c r="K2480" s="7">
        <v>20</v>
      </c>
      <c r="L2480" t="s">
        <v>2155</v>
      </c>
    </row>
    <row r="2481" spans="1:12" x14ac:dyDescent="0.15">
      <c r="A2481" t="s">
        <v>1896</v>
      </c>
      <c r="B2481" t="s">
        <v>2138</v>
      </c>
      <c r="C2481" t="s">
        <v>2125</v>
      </c>
      <c r="D2481" t="s">
        <v>2135</v>
      </c>
      <c r="E2481">
        <v>-3.0932400718683302</v>
      </c>
      <c r="F2481">
        <v>0.910304389910505</v>
      </c>
      <c r="G2481">
        <v>6.78734003151082E-4</v>
      </c>
      <c r="H2481" t="s">
        <v>2125</v>
      </c>
      <c r="I2481">
        <v>4.5334730793923701E-2</v>
      </c>
      <c r="J2481" t="s">
        <v>2128</v>
      </c>
      <c r="K2481" s="7">
        <v>14</v>
      </c>
      <c r="L2481" t="s">
        <v>2155</v>
      </c>
    </row>
    <row r="2482" spans="1:12" x14ac:dyDescent="0.15">
      <c r="A2482" t="s">
        <v>69</v>
      </c>
      <c r="B2482" t="s">
        <v>2124</v>
      </c>
      <c r="C2482" t="s">
        <v>2265</v>
      </c>
      <c r="D2482" t="s">
        <v>2135</v>
      </c>
      <c r="E2482">
        <v>0.35640121294785099</v>
      </c>
      <c r="F2482">
        <v>0.104891649051856</v>
      </c>
      <c r="G2482">
        <v>6.7929191306092401E-4</v>
      </c>
      <c r="H2482" t="s">
        <v>2129</v>
      </c>
      <c r="I2482">
        <v>4.5344249092326698E-2</v>
      </c>
      <c r="J2482" t="s">
        <v>2127</v>
      </c>
      <c r="K2482" s="7">
        <v>19</v>
      </c>
      <c r="L2482" t="s">
        <v>2155</v>
      </c>
    </row>
    <row r="2483" spans="1:12" x14ac:dyDescent="0.15">
      <c r="A2483" t="s">
        <v>831</v>
      </c>
      <c r="B2483" t="s">
        <v>2124</v>
      </c>
      <c r="C2483" t="s">
        <v>2125</v>
      </c>
      <c r="D2483" t="s">
        <v>2126</v>
      </c>
      <c r="E2483">
        <v>3.0007522323043101E-2</v>
      </c>
      <c r="F2483">
        <v>8.8317715893278196E-3</v>
      </c>
      <c r="G2483">
        <v>6.7960183035166899E-4</v>
      </c>
      <c r="H2483" t="s">
        <v>2125</v>
      </c>
      <c r="I2483">
        <v>4.5344249092326698E-2</v>
      </c>
      <c r="J2483" t="s">
        <v>2128</v>
      </c>
      <c r="K2483" s="7">
        <v>17</v>
      </c>
      <c r="L2483" t="s">
        <v>2155</v>
      </c>
    </row>
    <row r="2484" spans="1:12" x14ac:dyDescent="0.15">
      <c r="A2484" t="s">
        <v>1197</v>
      </c>
      <c r="B2484" t="s">
        <v>2124</v>
      </c>
      <c r="C2484" t="s">
        <v>2131</v>
      </c>
      <c r="D2484" t="s">
        <v>2126</v>
      </c>
      <c r="E2484">
        <v>-5.9962270782745004E-3</v>
      </c>
      <c r="F2484">
        <v>1.76495503449248E-3</v>
      </c>
      <c r="G2484">
        <v>6.8033835972596695E-4</v>
      </c>
      <c r="H2484" t="s">
        <v>2131</v>
      </c>
      <c r="I2484">
        <v>4.5375252628447202E-2</v>
      </c>
      <c r="J2484" t="s">
        <v>2127</v>
      </c>
      <c r="K2484" s="7">
        <v>14</v>
      </c>
      <c r="L2484" t="s">
        <v>2155</v>
      </c>
    </row>
    <row r="2485" spans="1:12" x14ac:dyDescent="0.15">
      <c r="A2485" t="s">
        <v>1007</v>
      </c>
      <c r="B2485" t="s">
        <v>2138</v>
      </c>
      <c r="C2485" t="s">
        <v>2133</v>
      </c>
      <c r="D2485" t="s">
        <v>2137</v>
      </c>
      <c r="E2485">
        <v>2.2712718028447602E-2</v>
      </c>
      <c r="F2485">
        <v>6.6856882521386897E-3</v>
      </c>
      <c r="G2485">
        <v>6.8075546931543798E-4</v>
      </c>
      <c r="H2485" t="s">
        <v>2133</v>
      </c>
      <c r="I2485">
        <v>4.5390998928174303E-2</v>
      </c>
      <c r="J2485" t="s">
        <v>2128</v>
      </c>
      <c r="K2485" s="7" t="s">
        <v>18</v>
      </c>
      <c r="L2485" t="s">
        <v>86</v>
      </c>
    </row>
    <row r="2486" spans="1:12" x14ac:dyDescent="0.15">
      <c r="A2486" t="s">
        <v>878</v>
      </c>
      <c r="B2486" t="s">
        <v>2138</v>
      </c>
      <c r="C2486" t="s">
        <v>2132</v>
      </c>
      <c r="D2486" t="s">
        <v>2126</v>
      </c>
      <c r="E2486">
        <v>6.1829351444667703E-2</v>
      </c>
      <c r="F2486">
        <v>1.8202703494474198E-2</v>
      </c>
      <c r="G2486">
        <v>6.8200567578157302E-4</v>
      </c>
      <c r="H2486" t="s">
        <v>2132</v>
      </c>
      <c r="I2486">
        <v>4.5438112850736602E-2</v>
      </c>
      <c r="J2486" t="s">
        <v>2128</v>
      </c>
      <c r="K2486" s="7">
        <v>15</v>
      </c>
      <c r="L2486" t="s">
        <v>2155</v>
      </c>
    </row>
    <row r="2487" spans="1:12" x14ac:dyDescent="0.15">
      <c r="A2487" t="s">
        <v>600</v>
      </c>
      <c r="B2487" t="s">
        <v>2138</v>
      </c>
      <c r="C2487" t="s">
        <v>2132</v>
      </c>
      <c r="D2487" t="s">
        <v>2135</v>
      </c>
      <c r="E2487">
        <v>3.91524138108498</v>
      </c>
      <c r="F2487">
        <v>1.1528232394406099</v>
      </c>
      <c r="G2487">
        <v>6.8323412095420695E-4</v>
      </c>
      <c r="H2487" t="s">
        <v>2132</v>
      </c>
      <c r="I2487">
        <v>4.5485421474297398E-2</v>
      </c>
      <c r="J2487" t="s">
        <v>2127</v>
      </c>
      <c r="K2487" s="7">
        <v>6</v>
      </c>
      <c r="L2487" t="s">
        <v>2155</v>
      </c>
    </row>
    <row r="2488" spans="1:12" x14ac:dyDescent="0.15">
      <c r="A2488" t="s">
        <v>1298</v>
      </c>
      <c r="B2488" t="s">
        <v>2124</v>
      </c>
      <c r="C2488" t="s">
        <v>2131</v>
      </c>
      <c r="D2488" t="s">
        <v>2126</v>
      </c>
      <c r="E2488">
        <v>-4.2745511967794997E-2</v>
      </c>
      <c r="F2488">
        <v>1.25888489165285E-2</v>
      </c>
      <c r="G2488">
        <v>6.8501873653344005E-4</v>
      </c>
      <c r="H2488" t="s">
        <v>2131</v>
      </c>
      <c r="I2488">
        <v>4.5548092361131103E-2</v>
      </c>
      <c r="J2488" t="s">
        <v>2127</v>
      </c>
      <c r="K2488" s="7">
        <v>3</v>
      </c>
      <c r="L2488" t="s">
        <v>2155</v>
      </c>
    </row>
    <row r="2489" spans="1:12" x14ac:dyDescent="0.15">
      <c r="A2489" t="s">
        <v>1626</v>
      </c>
      <c r="B2489" t="s">
        <v>2138</v>
      </c>
      <c r="C2489" t="s">
        <v>2130</v>
      </c>
      <c r="D2489" t="s">
        <v>2126</v>
      </c>
      <c r="E2489">
        <v>2.81685760354305E-2</v>
      </c>
      <c r="F2489">
        <v>8.2965077259284804E-3</v>
      </c>
      <c r="G2489">
        <v>6.8570242034367702E-4</v>
      </c>
      <c r="H2489" t="s">
        <v>2130</v>
      </c>
      <c r="I2489">
        <v>4.5575424244415803E-2</v>
      </c>
      <c r="J2489" t="s">
        <v>2128</v>
      </c>
      <c r="K2489" s="7">
        <v>2</v>
      </c>
      <c r="L2489" t="s">
        <v>2155</v>
      </c>
    </row>
    <row r="2490" spans="1:12" x14ac:dyDescent="0.15">
      <c r="A2490" t="s">
        <v>107</v>
      </c>
      <c r="B2490" t="s">
        <v>2138</v>
      </c>
      <c r="C2490" t="s">
        <v>2266</v>
      </c>
      <c r="D2490" t="s">
        <v>2137</v>
      </c>
      <c r="E2490">
        <v>5.7410116521694901E-3</v>
      </c>
      <c r="F2490">
        <v>1.69099196563608E-3</v>
      </c>
      <c r="G2490">
        <v>6.8614678239964496E-4</v>
      </c>
      <c r="H2490" t="s">
        <v>2129</v>
      </c>
      <c r="I2490">
        <v>4.5589053764690197E-2</v>
      </c>
      <c r="J2490" t="s">
        <v>2128</v>
      </c>
      <c r="K2490" s="7">
        <v>2</v>
      </c>
      <c r="L2490" t="s">
        <v>2155</v>
      </c>
    </row>
    <row r="2491" spans="1:12" x14ac:dyDescent="0.15">
      <c r="A2491" t="s">
        <v>2040</v>
      </c>
      <c r="B2491" t="s">
        <v>2124</v>
      </c>
      <c r="C2491" t="s">
        <v>2131</v>
      </c>
      <c r="D2491" t="s">
        <v>2135</v>
      </c>
      <c r="E2491">
        <v>0.45264937248950299</v>
      </c>
      <c r="F2491">
        <v>0.133329845518284</v>
      </c>
      <c r="G2491">
        <v>6.8638853251492301E-4</v>
      </c>
      <c r="H2491" t="s">
        <v>2131</v>
      </c>
      <c r="I2491">
        <v>4.5593835562342901E-2</v>
      </c>
      <c r="J2491" t="s">
        <v>2127</v>
      </c>
      <c r="K2491" s="7">
        <v>2</v>
      </c>
      <c r="L2491" t="s">
        <v>2155</v>
      </c>
    </row>
    <row r="2492" spans="1:12" x14ac:dyDescent="0.15">
      <c r="A2492" t="s">
        <v>1830</v>
      </c>
      <c r="B2492" t="s">
        <v>2124</v>
      </c>
      <c r="C2492" t="s">
        <v>2266</v>
      </c>
      <c r="D2492" t="s">
        <v>2126</v>
      </c>
      <c r="E2492">
        <v>-3.9793082130771498E-2</v>
      </c>
      <c r="F2492">
        <v>1.1721337219789201E-2</v>
      </c>
      <c r="G2492">
        <v>6.8646945800332503E-4</v>
      </c>
      <c r="H2492" t="s">
        <v>2129</v>
      </c>
      <c r="I2492">
        <v>4.5596191478853E-2</v>
      </c>
      <c r="J2492" t="s">
        <v>2127</v>
      </c>
      <c r="K2492" s="7">
        <v>5</v>
      </c>
      <c r="L2492" t="s">
        <v>2155</v>
      </c>
    </row>
    <row r="2493" spans="1:12" x14ac:dyDescent="0.15">
      <c r="A2493" t="s">
        <v>528</v>
      </c>
      <c r="B2493" t="s">
        <v>2124</v>
      </c>
      <c r="C2493" t="s">
        <v>2266</v>
      </c>
      <c r="D2493" t="s">
        <v>2126</v>
      </c>
      <c r="E2493">
        <v>-2.9651528034426999E-2</v>
      </c>
      <c r="F2493">
        <v>8.7345639381305792E-3</v>
      </c>
      <c r="G2493">
        <v>6.8695110855310302E-4</v>
      </c>
      <c r="H2493" t="s">
        <v>2129</v>
      </c>
      <c r="I2493">
        <v>4.5618824663076298E-2</v>
      </c>
      <c r="J2493" t="s">
        <v>2127</v>
      </c>
      <c r="K2493" s="7">
        <v>3</v>
      </c>
      <c r="L2493" t="s">
        <v>2155</v>
      </c>
    </row>
    <row r="2494" spans="1:12" x14ac:dyDescent="0.15">
      <c r="A2494" t="s">
        <v>1671</v>
      </c>
      <c r="B2494" t="s">
        <v>2138</v>
      </c>
      <c r="C2494" t="s">
        <v>2133</v>
      </c>
      <c r="D2494" t="s">
        <v>2137</v>
      </c>
      <c r="E2494">
        <v>3.7860589568852299E-2</v>
      </c>
      <c r="F2494">
        <v>1.1152772014967701E-2</v>
      </c>
      <c r="G2494">
        <v>6.8697665128655003E-4</v>
      </c>
      <c r="H2494" t="s">
        <v>2133</v>
      </c>
      <c r="I2494">
        <v>4.5618824663076298E-2</v>
      </c>
      <c r="J2494" t="s">
        <v>2128</v>
      </c>
      <c r="K2494" s="7">
        <v>1</v>
      </c>
      <c r="L2494" t="s">
        <v>2155</v>
      </c>
    </row>
    <row r="2495" spans="1:12" x14ac:dyDescent="0.15">
      <c r="A2495" t="s">
        <v>1410</v>
      </c>
      <c r="B2495" t="s">
        <v>2124</v>
      </c>
      <c r="C2495" t="s">
        <v>2266</v>
      </c>
      <c r="D2495" t="s">
        <v>2136</v>
      </c>
      <c r="E2495">
        <v>-4.5675529221783598E-2</v>
      </c>
      <c r="F2495">
        <v>1.3456128485640101E-2</v>
      </c>
      <c r="G2495">
        <v>6.8778281953995604E-4</v>
      </c>
      <c r="H2495" t="s">
        <v>2129</v>
      </c>
      <c r="I2495">
        <v>4.5644132983824498E-2</v>
      </c>
      <c r="J2495" t="s">
        <v>2128</v>
      </c>
      <c r="K2495" s="7">
        <v>2</v>
      </c>
      <c r="L2495" t="s">
        <v>2155</v>
      </c>
    </row>
    <row r="2496" spans="1:12" x14ac:dyDescent="0.15">
      <c r="A2496" t="s">
        <v>461</v>
      </c>
      <c r="B2496" t="s">
        <v>2124</v>
      </c>
      <c r="C2496" t="s">
        <v>2266</v>
      </c>
      <c r="D2496" t="s">
        <v>2137</v>
      </c>
      <c r="E2496">
        <v>-1.55997369431691E-2</v>
      </c>
      <c r="F2496">
        <v>4.5963385576501502E-3</v>
      </c>
      <c r="G2496">
        <v>6.8892614617864305E-4</v>
      </c>
      <c r="H2496" t="s">
        <v>2129</v>
      </c>
      <c r="I2496">
        <v>4.5692800009870499E-2</v>
      </c>
      <c r="J2496" t="s">
        <v>2127</v>
      </c>
      <c r="K2496" s="7">
        <v>1</v>
      </c>
      <c r="L2496" t="s">
        <v>2155</v>
      </c>
    </row>
    <row r="2497" spans="1:12" x14ac:dyDescent="0.15">
      <c r="A2497" t="s">
        <v>360</v>
      </c>
      <c r="B2497" t="s">
        <v>2124</v>
      </c>
      <c r="C2497" t="s">
        <v>2132</v>
      </c>
      <c r="D2497" t="s">
        <v>2126</v>
      </c>
      <c r="E2497">
        <v>2.7814545949838398E-2</v>
      </c>
      <c r="F2497">
        <v>8.19628363180081E-3</v>
      </c>
      <c r="G2497">
        <v>6.8991498454511104E-4</v>
      </c>
      <c r="H2497" t="s">
        <v>2132</v>
      </c>
      <c r="I2497">
        <v>4.5740237102142499E-2</v>
      </c>
      <c r="J2497" t="s">
        <v>2128</v>
      </c>
      <c r="K2497" s="7">
        <v>16</v>
      </c>
      <c r="L2497" t="s">
        <v>2155</v>
      </c>
    </row>
    <row r="2498" spans="1:12" x14ac:dyDescent="0.15">
      <c r="A2498" t="s">
        <v>2098</v>
      </c>
      <c r="B2498" t="s">
        <v>2124</v>
      </c>
      <c r="C2498" t="s">
        <v>2131</v>
      </c>
      <c r="D2498" t="s">
        <v>2137</v>
      </c>
      <c r="E2498">
        <v>-8.0560406508648607E-3</v>
      </c>
      <c r="F2498">
        <v>2.3740604720224401E-3</v>
      </c>
      <c r="G2498">
        <v>6.9040965901860402E-4</v>
      </c>
      <c r="H2498" t="s">
        <v>2131</v>
      </c>
      <c r="I2498">
        <v>4.5765634176562597E-2</v>
      </c>
      <c r="J2498" t="s">
        <v>2127</v>
      </c>
      <c r="K2498" s="7">
        <v>1</v>
      </c>
      <c r="L2498" t="s">
        <v>2155</v>
      </c>
    </row>
    <row r="2499" spans="1:12" x14ac:dyDescent="0.15">
      <c r="A2499" t="s">
        <v>1540</v>
      </c>
      <c r="B2499" t="s">
        <v>2138</v>
      </c>
      <c r="C2499" t="s">
        <v>2130</v>
      </c>
      <c r="D2499" t="s">
        <v>2137</v>
      </c>
      <c r="E2499">
        <v>2.16039473700953E-2</v>
      </c>
      <c r="F2499">
        <v>6.3666338607950602E-3</v>
      </c>
      <c r="G2499">
        <v>6.9054036653627595E-4</v>
      </c>
      <c r="H2499" t="s">
        <v>2130</v>
      </c>
      <c r="I2499">
        <v>4.5765634176562597E-2</v>
      </c>
      <c r="J2499" t="s">
        <v>2128</v>
      </c>
      <c r="K2499" s="7">
        <v>10</v>
      </c>
      <c r="L2499" t="s">
        <v>2155</v>
      </c>
    </row>
    <row r="2500" spans="1:12" x14ac:dyDescent="0.15">
      <c r="A2500" t="s">
        <v>425</v>
      </c>
      <c r="B2500" t="s">
        <v>2124</v>
      </c>
      <c r="C2500" t="s">
        <v>2132</v>
      </c>
      <c r="D2500" t="s">
        <v>2126</v>
      </c>
      <c r="E2500">
        <v>3.27955022843631E-2</v>
      </c>
      <c r="F2500">
        <v>9.6647950236558207E-3</v>
      </c>
      <c r="G2500">
        <v>6.9057182178590697E-4</v>
      </c>
      <c r="H2500" t="s">
        <v>2132</v>
      </c>
      <c r="I2500">
        <v>4.5765634176562597E-2</v>
      </c>
      <c r="J2500" t="s">
        <v>2128</v>
      </c>
      <c r="K2500" s="7">
        <v>2</v>
      </c>
      <c r="L2500" t="s">
        <v>2155</v>
      </c>
    </row>
    <row r="2501" spans="1:12" x14ac:dyDescent="0.15">
      <c r="A2501" t="s">
        <v>1059</v>
      </c>
      <c r="B2501" t="s">
        <v>2124</v>
      </c>
      <c r="C2501" t="s">
        <v>2131</v>
      </c>
      <c r="D2501" t="s">
        <v>2137</v>
      </c>
      <c r="E2501">
        <v>-4.1338700914497596E-3</v>
      </c>
      <c r="F2501">
        <v>1.21833136251039E-3</v>
      </c>
      <c r="G2501">
        <v>6.9116771049458105E-4</v>
      </c>
      <c r="H2501" t="s">
        <v>2131</v>
      </c>
      <c r="I2501">
        <v>4.5772280571574897E-2</v>
      </c>
      <c r="J2501" t="s">
        <v>2127</v>
      </c>
      <c r="K2501" s="7">
        <v>20</v>
      </c>
      <c r="L2501" t="s">
        <v>2155</v>
      </c>
    </row>
    <row r="2502" spans="1:12" x14ac:dyDescent="0.15">
      <c r="A2502" t="s">
        <v>2051</v>
      </c>
      <c r="B2502" t="s">
        <v>2124</v>
      </c>
      <c r="C2502" t="s">
        <v>2133</v>
      </c>
      <c r="D2502" t="s">
        <v>2126</v>
      </c>
      <c r="E2502">
        <v>1.09225555434686E-2</v>
      </c>
      <c r="F2502">
        <v>3.2192839820091601E-3</v>
      </c>
      <c r="G2502">
        <v>6.9168885416525305E-4</v>
      </c>
      <c r="H2502" t="s">
        <v>2133</v>
      </c>
      <c r="I2502">
        <v>4.5800322683896597E-2</v>
      </c>
      <c r="J2502" t="s">
        <v>2128</v>
      </c>
      <c r="K2502" s="7">
        <v>2</v>
      </c>
      <c r="L2502" t="s">
        <v>2155</v>
      </c>
    </row>
    <row r="2503" spans="1:12" x14ac:dyDescent="0.15">
      <c r="A2503" t="s">
        <v>2021</v>
      </c>
      <c r="B2503" t="s">
        <v>2124</v>
      </c>
      <c r="C2503" t="s">
        <v>2132</v>
      </c>
      <c r="D2503" t="s">
        <v>2126</v>
      </c>
      <c r="E2503">
        <v>1.4355665472617201E-2</v>
      </c>
      <c r="F2503">
        <v>4.2318768351881303E-3</v>
      </c>
      <c r="G2503">
        <v>6.93162999491418E-4</v>
      </c>
      <c r="H2503" t="s">
        <v>2132</v>
      </c>
      <c r="I2503">
        <v>4.5861552395742099E-2</v>
      </c>
      <c r="J2503" t="s">
        <v>2128</v>
      </c>
      <c r="K2503" s="7">
        <v>9</v>
      </c>
      <c r="L2503" t="s">
        <v>2155</v>
      </c>
    </row>
    <row r="2504" spans="1:12" x14ac:dyDescent="0.15">
      <c r="A2504" t="s">
        <v>203</v>
      </c>
      <c r="B2504" t="s">
        <v>2124</v>
      </c>
      <c r="C2504" t="s">
        <v>2265</v>
      </c>
      <c r="D2504" t="s">
        <v>2135</v>
      </c>
      <c r="E2504">
        <v>1.77239430830887</v>
      </c>
      <c r="F2504">
        <v>0.52250189754932397</v>
      </c>
      <c r="G2504">
        <v>6.9351553306610701E-4</v>
      </c>
      <c r="H2504" t="s">
        <v>2129</v>
      </c>
      <c r="I2504">
        <v>4.5871405473048098E-2</v>
      </c>
      <c r="J2504" t="s">
        <v>2127</v>
      </c>
      <c r="K2504" s="7">
        <v>4</v>
      </c>
      <c r="L2504" t="s">
        <v>2155</v>
      </c>
    </row>
    <row r="2505" spans="1:12" x14ac:dyDescent="0.15">
      <c r="A2505" t="s">
        <v>25</v>
      </c>
      <c r="B2505" t="s">
        <v>2124</v>
      </c>
      <c r="C2505" t="s">
        <v>2132</v>
      </c>
      <c r="D2505" t="s">
        <v>2126</v>
      </c>
      <c r="E2505">
        <v>1.1130966353266601E-2</v>
      </c>
      <c r="F2505">
        <v>3.2816661690165702E-3</v>
      </c>
      <c r="G2505">
        <v>6.9418809233720005E-4</v>
      </c>
      <c r="H2505" t="s">
        <v>2132</v>
      </c>
      <c r="I2505">
        <v>4.5894604662015899E-2</v>
      </c>
      <c r="J2505" t="s">
        <v>2128</v>
      </c>
      <c r="K2505" s="7">
        <v>6</v>
      </c>
      <c r="L2505" t="s">
        <v>2155</v>
      </c>
    </row>
    <row r="2506" spans="1:12" x14ac:dyDescent="0.15">
      <c r="A2506" t="s">
        <v>1483</v>
      </c>
      <c r="B2506" t="s">
        <v>2124</v>
      </c>
      <c r="C2506" t="s">
        <v>2131</v>
      </c>
      <c r="D2506" t="s">
        <v>2126</v>
      </c>
      <c r="E2506">
        <v>-3.00904575193368E-2</v>
      </c>
      <c r="F2506">
        <v>8.8727779076345301E-3</v>
      </c>
      <c r="G2506">
        <v>6.9556025154898597E-4</v>
      </c>
      <c r="H2506" t="s">
        <v>2131</v>
      </c>
      <c r="I2506">
        <v>4.59444969514608E-2</v>
      </c>
      <c r="J2506" t="s">
        <v>2127</v>
      </c>
      <c r="K2506" s="7">
        <v>19</v>
      </c>
      <c r="L2506" t="s">
        <v>2155</v>
      </c>
    </row>
    <row r="2507" spans="1:12" x14ac:dyDescent="0.15">
      <c r="A2507" t="s">
        <v>1422</v>
      </c>
      <c r="B2507" t="s">
        <v>2124</v>
      </c>
      <c r="C2507" t="s">
        <v>2265</v>
      </c>
      <c r="D2507" t="s">
        <v>2135</v>
      </c>
      <c r="E2507">
        <v>1.80281871252013</v>
      </c>
      <c r="F2507">
        <v>0.53159795353458095</v>
      </c>
      <c r="G2507">
        <v>6.9556864303040803E-4</v>
      </c>
      <c r="H2507" t="s">
        <v>2129</v>
      </c>
      <c r="I2507">
        <v>4.59444969514608E-2</v>
      </c>
      <c r="J2507" t="s">
        <v>2127</v>
      </c>
      <c r="K2507" s="7">
        <v>13</v>
      </c>
      <c r="L2507" t="s">
        <v>2155</v>
      </c>
    </row>
    <row r="2508" spans="1:12" x14ac:dyDescent="0.15">
      <c r="A2508" t="s">
        <v>56</v>
      </c>
      <c r="B2508" t="s">
        <v>2138</v>
      </c>
      <c r="C2508" t="s">
        <v>2266</v>
      </c>
      <c r="D2508" t="s">
        <v>2137</v>
      </c>
      <c r="E2508">
        <v>-9.78182324213656E-2</v>
      </c>
      <c r="F2508">
        <v>2.8847549500663299E-2</v>
      </c>
      <c r="G2508">
        <v>6.9671649197148395E-4</v>
      </c>
      <c r="H2508" t="s">
        <v>2129</v>
      </c>
      <c r="I2508">
        <v>4.5974693295772202E-2</v>
      </c>
      <c r="J2508" t="s">
        <v>2127</v>
      </c>
      <c r="K2508" s="7">
        <v>19</v>
      </c>
      <c r="L2508" t="s">
        <v>2155</v>
      </c>
    </row>
    <row r="2509" spans="1:12" x14ac:dyDescent="0.15">
      <c r="A2509" t="s">
        <v>1405</v>
      </c>
      <c r="B2509" t="s">
        <v>2138</v>
      </c>
      <c r="C2509" t="s">
        <v>2132</v>
      </c>
      <c r="D2509" t="s">
        <v>2126</v>
      </c>
      <c r="E2509">
        <v>9.0454197807962697E-2</v>
      </c>
      <c r="F2509">
        <v>2.6677317098270498E-2</v>
      </c>
      <c r="G2509">
        <v>6.9719909575969197E-4</v>
      </c>
      <c r="H2509" t="s">
        <v>2132</v>
      </c>
      <c r="I2509">
        <v>4.5983016232084999E-2</v>
      </c>
      <c r="J2509" t="s">
        <v>2128</v>
      </c>
      <c r="K2509" s="7">
        <v>1</v>
      </c>
      <c r="L2509" t="s">
        <v>2155</v>
      </c>
    </row>
    <row r="2510" spans="1:12" x14ac:dyDescent="0.15">
      <c r="A2510" t="s">
        <v>1275</v>
      </c>
      <c r="B2510" t="s">
        <v>2138</v>
      </c>
      <c r="C2510" t="s">
        <v>2265</v>
      </c>
      <c r="D2510" t="s">
        <v>2135</v>
      </c>
      <c r="E2510">
        <v>1.9599574779531399</v>
      </c>
      <c r="F2510">
        <v>0.578049014607806</v>
      </c>
      <c r="G2510">
        <v>6.9729028191636996E-4</v>
      </c>
      <c r="H2510" t="s">
        <v>2129</v>
      </c>
      <c r="I2510">
        <v>4.5983016232084999E-2</v>
      </c>
      <c r="J2510" t="s">
        <v>2127</v>
      </c>
      <c r="K2510" s="7">
        <v>12</v>
      </c>
      <c r="L2510" t="s">
        <v>2155</v>
      </c>
    </row>
    <row r="2511" spans="1:12" x14ac:dyDescent="0.15">
      <c r="A2511" t="s">
        <v>1334</v>
      </c>
      <c r="B2511" t="s">
        <v>2124</v>
      </c>
      <c r="C2511" t="s">
        <v>2133</v>
      </c>
      <c r="D2511" t="s">
        <v>2126</v>
      </c>
      <c r="E2511">
        <v>1.02779570126972E-2</v>
      </c>
      <c r="F2511">
        <v>3.0319215074661198E-3</v>
      </c>
      <c r="G2511">
        <v>6.9914229288059601E-4</v>
      </c>
      <c r="H2511" t="s">
        <v>2133</v>
      </c>
      <c r="I2511">
        <v>4.6041579393568302E-2</v>
      </c>
      <c r="J2511" t="s">
        <v>2128</v>
      </c>
      <c r="K2511" s="7">
        <v>17</v>
      </c>
      <c r="L2511" t="s">
        <v>2155</v>
      </c>
    </row>
    <row r="2512" spans="1:12" x14ac:dyDescent="0.15">
      <c r="A2512" t="s">
        <v>106</v>
      </c>
      <c r="B2512" t="s">
        <v>2138</v>
      </c>
      <c r="C2512" t="s">
        <v>2131</v>
      </c>
      <c r="D2512" t="s">
        <v>2136</v>
      </c>
      <c r="E2512">
        <v>7.7285364834366405E-2</v>
      </c>
      <c r="F2512">
        <v>2.2800325210590201E-2</v>
      </c>
      <c r="G2512">
        <v>6.9979195971771205E-4</v>
      </c>
      <c r="H2512" t="s">
        <v>2131</v>
      </c>
      <c r="I2512">
        <v>4.6069700679987197E-2</v>
      </c>
      <c r="J2512" t="s">
        <v>2127</v>
      </c>
      <c r="K2512" s="7">
        <v>7</v>
      </c>
      <c r="L2512" t="s">
        <v>2155</v>
      </c>
    </row>
    <row r="2513" spans="1:12" x14ac:dyDescent="0.15">
      <c r="A2513" t="s">
        <v>929</v>
      </c>
      <c r="B2513" t="s">
        <v>2138</v>
      </c>
      <c r="C2513" t="s">
        <v>2125</v>
      </c>
      <c r="D2513" t="s">
        <v>2135</v>
      </c>
      <c r="E2513">
        <v>1.97966216284022</v>
      </c>
      <c r="F2513">
        <v>0.58403007839287402</v>
      </c>
      <c r="G2513">
        <v>6.9979896828432095E-4</v>
      </c>
      <c r="H2513" t="s">
        <v>2125</v>
      </c>
      <c r="I2513">
        <v>4.6069700679987197E-2</v>
      </c>
      <c r="J2513" t="s">
        <v>2127</v>
      </c>
      <c r="K2513" s="7">
        <v>5</v>
      </c>
      <c r="L2513" t="s">
        <v>2155</v>
      </c>
    </row>
    <row r="2514" spans="1:12" x14ac:dyDescent="0.15">
      <c r="A2514" t="s">
        <v>30</v>
      </c>
      <c r="B2514" t="s">
        <v>2124</v>
      </c>
      <c r="C2514" t="s">
        <v>2134</v>
      </c>
      <c r="D2514" t="s">
        <v>2126</v>
      </c>
      <c r="E2514">
        <v>1.8372484602736799E-2</v>
      </c>
      <c r="F2514">
        <v>5.4202689442999601E-3</v>
      </c>
      <c r="G2514">
        <v>6.9997454062149496E-4</v>
      </c>
      <c r="H2514" t="s">
        <v>2134</v>
      </c>
      <c r="I2514">
        <v>4.60748025893052E-2</v>
      </c>
      <c r="J2514" t="s">
        <v>2128</v>
      </c>
      <c r="K2514" s="7">
        <v>3</v>
      </c>
      <c r="L2514" t="s">
        <v>2155</v>
      </c>
    </row>
    <row r="2515" spans="1:12" x14ac:dyDescent="0.15">
      <c r="A2515" t="s">
        <v>1679</v>
      </c>
      <c r="B2515" t="s">
        <v>2124</v>
      </c>
      <c r="C2515" t="s">
        <v>2265</v>
      </c>
      <c r="D2515" t="s">
        <v>2136</v>
      </c>
      <c r="E2515">
        <v>6.8184935796062607E-2</v>
      </c>
      <c r="F2515">
        <v>2.0116401202487599E-2</v>
      </c>
      <c r="G2515">
        <v>7.0015208056623598E-4</v>
      </c>
      <c r="H2515" t="s">
        <v>2129</v>
      </c>
      <c r="I2515">
        <v>4.60748025893052E-2</v>
      </c>
      <c r="J2515" t="s">
        <v>2127</v>
      </c>
      <c r="K2515" s="7">
        <v>6</v>
      </c>
      <c r="L2515" t="s">
        <v>2155</v>
      </c>
    </row>
    <row r="2516" spans="1:12" x14ac:dyDescent="0.15">
      <c r="A2516" t="s">
        <v>760</v>
      </c>
      <c r="B2516" t="s">
        <v>2124</v>
      </c>
      <c r="C2516" t="s">
        <v>2132</v>
      </c>
      <c r="D2516" t="s">
        <v>2135</v>
      </c>
      <c r="E2516">
        <v>1.6989426228523801</v>
      </c>
      <c r="F2516">
        <v>0.50136969968015699</v>
      </c>
      <c r="G2516">
        <v>7.0249764833237298E-4</v>
      </c>
      <c r="H2516" t="s">
        <v>2132</v>
      </c>
      <c r="I2516">
        <v>4.6163602443342701E-2</v>
      </c>
      <c r="J2516" t="s">
        <v>2127</v>
      </c>
      <c r="K2516" s="7">
        <v>8</v>
      </c>
      <c r="L2516" t="s">
        <v>2155</v>
      </c>
    </row>
    <row r="2517" spans="1:12" x14ac:dyDescent="0.15">
      <c r="A2517" t="s">
        <v>792</v>
      </c>
      <c r="B2517" t="s">
        <v>2124</v>
      </c>
      <c r="C2517" t="s">
        <v>2133</v>
      </c>
      <c r="D2517" t="s">
        <v>2126</v>
      </c>
      <c r="E2517">
        <v>2.9818843789035199E-2</v>
      </c>
      <c r="F2517">
        <v>8.8015988950793708E-3</v>
      </c>
      <c r="G2517">
        <v>7.0432653836710005E-4</v>
      </c>
      <c r="H2517" t="s">
        <v>2133</v>
      </c>
      <c r="I2517">
        <v>4.6237045869818499E-2</v>
      </c>
      <c r="J2517" t="s">
        <v>2128</v>
      </c>
      <c r="K2517" s="7">
        <v>13</v>
      </c>
      <c r="L2517" t="s">
        <v>2155</v>
      </c>
    </row>
    <row r="2518" spans="1:12" x14ac:dyDescent="0.15">
      <c r="A2518" t="s">
        <v>587</v>
      </c>
      <c r="B2518" t="s">
        <v>2124</v>
      </c>
      <c r="C2518" t="s">
        <v>2134</v>
      </c>
      <c r="D2518" t="s">
        <v>2126</v>
      </c>
      <c r="E2518">
        <v>2.22381757841652E-2</v>
      </c>
      <c r="F2518">
        <v>6.5644344780733501E-3</v>
      </c>
      <c r="G2518">
        <v>7.0487529841902299E-4</v>
      </c>
      <c r="H2518" t="s">
        <v>2134</v>
      </c>
      <c r="I2518">
        <v>4.6252103939725002E-2</v>
      </c>
      <c r="J2518" t="s">
        <v>2128</v>
      </c>
      <c r="K2518" s="7">
        <v>5</v>
      </c>
      <c r="L2518" t="s">
        <v>2155</v>
      </c>
    </row>
    <row r="2519" spans="1:12" x14ac:dyDescent="0.15">
      <c r="A2519" t="s">
        <v>1940</v>
      </c>
      <c r="B2519" t="s">
        <v>2138</v>
      </c>
      <c r="C2519" t="s">
        <v>2266</v>
      </c>
      <c r="D2519" t="s">
        <v>2137</v>
      </c>
      <c r="E2519">
        <v>1.59142778579585E-2</v>
      </c>
      <c r="F2519">
        <v>4.6977981837967803E-3</v>
      </c>
      <c r="G2519">
        <v>7.0506093815253697E-4</v>
      </c>
      <c r="H2519" t="s">
        <v>2129</v>
      </c>
      <c r="I2519">
        <v>4.6258232775592802E-2</v>
      </c>
      <c r="J2519" t="s">
        <v>2128</v>
      </c>
      <c r="K2519" s="7">
        <v>12</v>
      </c>
      <c r="L2519" t="s">
        <v>2155</v>
      </c>
    </row>
    <row r="2520" spans="1:12" x14ac:dyDescent="0.15">
      <c r="A2520" t="s">
        <v>905</v>
      </c>
      <c r="B2520" t="s">
        <v>2124</v>
      </c>
      <c r="C2520" t="s">
        <v>2134</v>
      </c>
      <c r="D2520" t="s">
        <v>2126</v>
      </c>
      <c r="E2520">
        <v>1.91102164682951E-2</v>
      </c>
      <c r="F2520">
        <v>5.64136423759393E-3</v>
      </c>
      <c r="G2520">
        <v>7.0528382210950896E-4</v>
      </c>
      <c r="H2520" t="s">
        <v>2134</v>
      </c>
      <c r="I2520">
        <v>4.6266803238904898E-2</v>
      </c>
      <c r="J2520" t="s">
        <v>2128</v>
      </c>
      <c r="K2520" s="7">
        <v>19</v>
      </c>
      <c r="L2520" t="s">
        <v>2155</v>
      </c>
    </row>
    <row r="2521" spans="1:12" x14ac:dyDescent="0.15">
      <c r="A2521" t="s">
        <v>335</v>
      </c>
      <c r="B2521" t="s">
        <v>2124</v>
      </c>
      <c r="C2521" t="s">
        <v>2266</v>
      </c>
      <c r="D2521" t="s">
        <v>2137</v>
      </c>
      <c r="E2521">
        <v>-1.84328823390357E-2</v>
      </c>
      <c r="F2521">
        <v>5.4415810208282098E-3</v>
      </c>
      <c r="G2521">
        <v>7.0555087924701904E-4</v>
      </c>
      <c r="H2521" t="s">
        <v>2129</v>
      </c>
      <c r="I2521">
        <v>4.6278505491665699E-2</v>
      </c>
      <c r="J2521" t="s">
        <v>2127</v>
      </c>
      <c r="K2521" s="7">
        <v>16</v>
      </c>
      <c r="L2521" t="s">
        <v>2155</v>
      </c>
    </row>
    <row r="2522" spans="1:12" x14ac:dyDescent="0.15">
      <c r="A2522" t="s">
        <v>1174</v>
      </c>
      <c r="B2522" t="s">
        <v>2138</v>
      </c>
      <c r="C2522" t="s">
        <v>2132</v>
      </c>
      <c r="D2522" t="s">
        <v>2136</v>
      </c>
      <c r="E2522">
        <v>-5.7150337975674002E-2</v>
      </c>
      <c r="F2522">
        <v>1.6871388723705999E-2</v>
      </c>
      <c r="G2522">
        <v>7.0555448699194097E-4</v>
      </c>
      <c r="H2522" t="s">
        <v>2132</v>
      </c>
      <c r="I2522">
        <v>4.6278505491665699E-2</v>
      </c>
      <c r="J2522" t="s">
        <v>2128</v>
      </c>
      <c r="K2522" s="7">
        <v>3</v>
      </c>
      <c r="L2522" t="s">
        <v>2155</v>
      </c>
    </row>
    <row r="2523" spans="1:12" x14ac:dyDescent="0.15">
      <c r="A2523" t="s">
        <v>101</v>
      </c>
      <c r="B2523" t="s">
        <v>2124</v>
      </c>
      <c r="C2523" t="s">
        <v>2265</v>
      </c>
      <c r="D2523" t="s">
        <v>2136</v>
      </c>
      <c r="E2523">
        <v>0.16918013393048101</v>
      </c>
      <c r="F2523">
        <v>4.99444641369488E-2</v>
      </c>
      <c r="G2523">
        <v>7.05674153077097E-4</v>
      </c>
      <c r="H2523" t="s">
        <v>2129</v>
      </c>
      <c r="I2523">
        <v>4.6280301713914902E-2</v>
      </c>
      <c r="J2523" t="s">
        <v>2127</v>
      </c>
      <c r="K2523" s="7">
        <v>9</v>
      </c>
      <c r="L2523" t="s">
        <v>2155</v>
      </c>
    </row>
    <row r="2524" spans="1:12" x14ac:dyDescent="0.15">
      <c r="A2524" t="s">
        <v>371</v>
      </c>
      <c r="B2524" t="s">
        <v>2124</v>
      </c>
      <c r="C2524" t="s">
        <v>2131</v>
      </c>
      <c r="D2524" t="s">
        <v>2136</v>
      </c>
      <c r="E2524">
        <v>0.12565487108422199</v>
      </c>
      <c r="F2524">
        <v>3.7097719335252202E-2</v>
      </c>
      <c r="G2524">
        <v>7.0627405937109995E-4</v>
      </c>
      <c r="H2524" t="s">
        <v>2131</v>
      </c>
      <c r="I2524">
        <v>4.6304507302626002E-2</v>
      </c>
      <c r="J2524" t="s">
        <v>2127</v>
      </c>
      <c r="K2524" s="7">
        <v>2</v>
      </c>
      <c r="L2524" t="s">
        <v>2155</v>
      </c>
    </row>
    <row r="2525" spans="1:12" x14ac:dyDescent="0.15">
      <c r="A2525" t="s">
        <v>714</v>
      </c>
      <c r="B2525" t="s">
        <v>2124</v>
      </c>
      <c r="C2525" t="s">
        <v>2131</v>
      </c>
      <c r="D2525" t="s">
        <v>2126</v>
      </c>
      <c r="E2525">
        <v>-1.5220203965944E-2</v>
      </c>
      <c r="F2525">
        <v>4.4942188417332104E-3</v>
      </c>
      <c r="G2525">
        <v>7.07597506888247E-4</v>
      </c>
      <c r="H2525" t="s">
        <v>2131</v>
      </c>
      <c r="I2525">
        <v>4.6358254824075198E-2</v>
      </c>
      <c r="J2525" t="s">
        <v>2127</v>
      </c>
      <c r="K2525" s="7">
        <v>14</v>
      </c>
      <c r="L2525" t="s">
        <v>2155</v>
      </c>
    </row>
    <row r="2526" spans="1:12" x14ac:dyDescent="0.15">
      <c r="A2526" t="s">
        <v>1317</v>
      </c>
      <c r="B2526" t="s">
        <v>2124</v>
      </c>
      <c r="C2526" t="s">
        <v>2265</v>
      </c>
      <c r="D2526" t="s">
        <v>2135</v>
      </c>
      <c r="E2526">
        <v>1.4121304152165299</v>
      </c>
      <c r="F2526">
        <v>0.41701745402340301</v>
      </c>
      <c r="G2526">
        <v>7.0851668746582197E-4</v>
      </c>
      <c r="H2526" t="s">
        <v>2129</v>
      </c>
      <c r="I2526">
        <v>4.6390892094488503E-2</v>
      </c>
      <c r="J2526" t="s">
        <v>2127</v>
      </c>
      <c r="K2526" s="7">
        <v>13</v>
      </c>
      <c r="L2526" t="s">
        <v>2155</v>
      </c>
    </row>
    <row r="2527" spans="1:12" x14ac:dyDescent="0.15">
      <c r="A2527" t="s">
        <v>1280</v>
      </c>
      <c r="B2527" t="s">
        <v>2138</v>
      </c>
      <c r="C2527" t="s">
        <v>2266</v>
      </c>
      <c r="D2527" t="s">
        <v>2136</v>
      </c>
      <c r="E2527">
        <v>0.197349235707627</v>
      </c>
      <c r="F2527">
        <v>5.8288094020826103E-2</v>
      </c>
      <c r="G2527">
        <v>7.0982593126512998E-4</v>
      </c>
      <c r="H2527" t="s">
        <v>2129</v>
      </c>
      <c r="I2527">
        <v>4.6434979699039799E-2</v>
      </c>
      <c r="J2527" t="s">
        <v>2127</v>
      </c>
      <c r="K2527" s="7">
        <v>17</v>
      </c>
      <c r="L2527" t="s">
        <v>2155</v>
      </c>
    </row>
    <row r="2528" spans="1:12" x14ac:dyDescent="0.15">
      <c r="A2528" t="s">
        <v>367</v>
      </c>
      <c r="B2528" t="s">
        <v>2124</v>
      </c>
      <c r="C2528" t="s">
        <v>2265</v>
      </c>
      <c r="D2528" t="s">
        <v>2135</v>
      </c>
      <c r="E2528">
        <v>1.0999942207345099</v>
      </c>
      <c r="F2528">
        <v>0.32490838183371201</v>
      </c>
      <c r="G2528">
        <v>7.1035250385229705E-4</v>
      </c>
      <c r="H2528" t="s">
        <v>2129</v>
      </c>
      <c r="I2528">
        <v>4.6446124780070798E-2</v>
      </c>
      <c r="J2528" t="s">
        <v>2127</v>
      </c>
      <c r="K2528" s="7">
        <v>1</v>
      </c>
      <c r="L2528" t="s">
        <v>2155</v>
      </c>
    </row>
    <row r="2529" spans="1:12" x14ac:dyDescent="0.15">
      <c r="A2529" t="s">
        <v>1282</v>
      </c>
      <c r="B2529" t="s">
        <v>2124</v>
      </c>
      <c r="C2529" t="s">
        <v>2131</v>
      </c>
      <c r="D2529" t="s">
        <v>2136</v>
      </c>
      <c r="E2529">
        <v>0.122006923962918</v>
      </c>
      <c r="F2529">
        <v>3.6049606946113803E-2</v>
      </c>
      <c r="G2529">
        <v>7.1329427079994795E-4</v>
      </c>
      <c r="H2529" t="s">
        <v>2131</v>
      </c>
      <c r="I2529">
        <v>4.65820773391451E-2</v>
      </c>
      <c r="J2529" t="s">
        <v>2127</v>
      </c>
      <c r="K2529" s="7">
        <v>7</v>
      </c>
      <c r="L2529" t="s">
        <v>2155</v>
      </c>
    </row>
    <row r="2530" spans="1:12" x14ac:dyDescent="0.15">
      <c r="A2530" t="s">
        <v>1504</v>
      </c>
      <c r="B2530" t="s">
        <v>2138</v>
      </c>
      <c r="C2530" t="s">
        <v>2131</v>
      </c>
      <c r="D2530" t="s">
        <v>2126</v>
      </c>
      <c r="E2530">
        <v>1.20966773254093E-2</v>
      </c>
      <c r="F2530">
        <v>3.5744070096559301E-3</v>
      </c>
      <c r="G2530">
        <v>7.1373681564495704E-4</v>
      </c>
      <c r="H2530" t="s">
        <v>2131</v>
      </c>
      <c r="I2530">
        <v>4.6590349258997001E-2</v>
      </c>
      <c r="J2530" t="s">
        <v>2128</v>
      </c>
      <c r="K2530" s="7">
        <v>12</v>
      </c>
      <c r="L2530" t="s">
        <v>2155</v>
      </c>
    </row>
    <row r="2531" spans="1:12" x14ac:dyDescent="0.15">
      <c r="A2531" t="s">
        <v>204</v>
      </c>
      <c r="B2531" t="s">
        <v>2124</v>
      </c>
      <c r="C2531" t="s">
        <v>2266</v>
      </c>
      <c r="D2531" t="s">
        <v>2126</v>
      </c>
      <c r="E2531">
        <v>1.0140190064695199E-2</v>
      </c>
      <c r="F2531">
        <v>2.99649068707701E-3</v>
      </c>
      <c r="G2531">
        <v>7.1432309028889799E-4</v>
      </c>
      <c r="H2531" t="s">
        <v>2129</v>
      </c>
      <c r="I2531">
        <v>4.6603750527272801E-2</v>
      </c>
      <c r="J2531" t="s">
        <v>2128</v>
      </c>
      <c r="K2531" s="7">
        <v>5</v>
      </c>
      <c r="L2531" t="s">
        <v>2155</v>
      </c>
    </row>
    <row r="2532" spans="1:12" x14ac:dyDescent="0.15">
      <c r="A2532" t="s">
        <v>1024</v>
      </c>
      <c r="B2532" t="s">
        <v>2138</v>
      </c>
      <c r="C2532" t="s">
        <v>2266</v>
      </c>
      <c r="D2532" t="s">
        <v>2126</v>
      </c>
      <c r="E2532">
        <v>1.2619934232477399E-2</v>
      </c>
      <c r="F2532">
        <v>3.7295249404513502E-3</v>
      </c>
      <c r="G2532">
        <v>7.1492310696408105E-4</v>
      </c>
      <c r="H2532" t="s">
        <v>2129</v>
      </c>
      <c r="I2532">
        <v>4.6624700528736497E-2</v>
      </c>
      <c r="J2532" t="s">
        <v>2128</v>
      </c>
      <c r="K2532" s="7">
        <v>12</v>
      </c>
      <c r="L2532" t="s">
        <v>2155</v>
      </c>
    </row>
    <row r="2533" spans="1:12" x14ac:dyDescent="0.15">
      <c r="A2533" t="s">
        <v>222</v>
      </c>
      <c r="B2533" t="s">
        <v>2124</v>
      </c>
      <c r="C2533" t="s">
        <v>2265</v>
      </c>
      <c r="D2533" t="s">
        <v>2135</v>
      </c>
      <c r="E2533">
        <v>-1.3776844518889999</v>
      </c>
      <c r="F2533">
        <v>0.40716210666610902</v>
      </c>
      <c r="G2533">
        <v>7.1535271871100796E-4</v>
      </c>
      <c r="H2533" t="s">
        <v>2129</v>
      </c>
      <c r="I2533">
        <v>4.6637556499399699E-2</v>
      </c>
      <c r="J2533" t="s">
        <v>2128</v>
      </c>
      <c r="K2533" s="7">
        <v>11</v>
      </c>
      <c r="L2533" t="s">
        <v>2155</v>
      </c>
    </row>
    <row r="2534" spans="1:12" x14ac:dyDescent="0.15">
      <c r="A2534" t="s">
        <v>2035</v>
      </c>
      <c r="B2534" t="s">
        <v>2124</v>
      </c>
      <c r="C2534" t="s">
        <v>2133</v>
      </c>
      <c r="D2534" t="s">
        <v>2126</v>
      </c>
      <c r="E2534">
        <v>1.1032681453783199E-2</v>
      </c>
      <c r="F2534">
        <v>3.26081707688799E-3</v>
      </c>
      <c r="G2534">
        <v>7.1591639885013297E-4</v>
      </c>
      <c r="H2534" t="s">
        <v>2133</v>
      </c>
      <c r="I2534">
        <v>4.6661655139774202E-2</v>
      </c>
      <c r="J2534" t="s">
        <v>2128</v>
      </c>
      <c r="K2534" s="7">
        <v>17</v>
      </c>
      <c r="L2534" t="s">
        <v>2155</v>
      </c>
    </row>
    <row r="2535" spans="1:12" x14ac:dyDescent="0.15">
      <c r="A2535" t="s">
        <v>1092</v>
      </c>
      <c r="B2535" t="s">
        <v>2138</v>
      </c>
      <c r="C2535" t="s">
        <v>2132</v>
      </c>
      <c r="D2535" t="s">
        <v>2126</v>
      </c>
      <c r="E2535">
        <v>2.9873817685578299E-2</v>
      </c>
      <c r="F2535">
        <v>8.8299315012954505E-3</v>
      </c>
      <c r="G2535">
        <v>7.1634812277421105E-4</v>
      </c>
      <c r="H2535" t="s">
        <v>2132</v>
      </c>
      <c r="I2535">
        <v>4.6674537686146801E-2</v>
      </c>
      <c r="J2535" t="s">
        <v>2128</v>
      </c>
      <c r="K2535" s="7">
        <v>5</v>
      </c>
      <c r="L2535" t="s">
        <v>2155</v>
      </c>
    </row>
    <row r="2536" spans="1:12" x14ac:dyDescent="0.15">
      <c r="A2536" t="s">
        <v>723</v>
      </c>
      <c r="B2536" t="s">
        <v>2124</v>
      </c>
      <c r="C2536" t="s">
        <v>2130</v>
      </c>
      <c r="D2536" t="s">
        <v>2137</v>
      </c>
      <c r="E2536">
        <v>-1.65076164742449E-2</v>
      </c>
      <c r="F2536">
        <v>4.8792984924304504E-3</v>
      </c>
      <c r="G2536">
        <v>7.1647836027867798E-4</v>
      </c>
      <c r="H2536" t="s">
        <v>2130</v>
      </c>
      <c r="I2536">
        <v>4.6674537686146801E-2</v>
      </c>
      <c r="J2536" t="s">
        <v>2127</v>
      </c>
      <c r="K2536" s="7">
        <v>5</v>
      </c>
      <c r="L2536" t="s">
        <v>2155</v>
      </c>
    </row>
    <row r="2537" spans="1:12" x14ac:dyDescent="0.15">
      <c r="A2537" t="s">
        <v>1526</v>
      </c>
      <c r="B2537" t="s">
        <v>2124</v>
      </c>
      <c r="C2537" t="s">
        <v>2131</v>
      </c>
      <c r="D2537" t="s">
        <v>2137</v>
      </c>
      <c r="E2537">
        <v>-2.3546229294053801E-2</v>
      </c>
      <c r="F2537">
        <v>6.9605900767216698E-3</v>
      </c>
      <c r="G2537">
        <v>7.1752921467289096E-4</v>
      </c>
      <c r="H2537" t="s">
        <v>2131</v>
      </c>
      <c r="I2537">
        <v>4.6700531642003801E-2</v>
      </c>
      <c r="J2537" t="s">
        <v>2127</v>
      </c>
      <c r="K2537" s="7">
        <v>14</v>
      </c>
      <c r="L2537" t="s">
        <v>2155</v>
      </c>
    </row>
    <row r="2538" spans="1:12" x14ac:dyDescent="0.15">
      <c r="A2538" t="s">
        <v>834</v>
      </c>
      <c r="B2538" t="s">
        <v>2124</v>
      </c>
      <c r="C2538" t="s">
        <v>2133</v>
      </c>
      <c r="D2538" t="s">
        <v>2126</v>
      </c>
      <c r="E2538">
        <v>1.33326314518478E-2</v>
      </c>
      <c r="F2538">
        <v>3.9413725233869903E-3</v>
      </c>
      <c r="G2538">
        <v>7.1767007014431105E-4</v>
      </c>
      <c r="H2538" t="s">
        <v>2133</v>
      </c>
      <c r="I2538">
        <v>4.6706153544170799E-2</v>
      </c>
      <c r="J2538" t="s">
        <v>2128</v>
      </c>
      <c r="K2538" s="7">
        <v>19</v>
      </c>
      <c r="L2538" t="s">
        <v>2155</v>
      </c>
    </row>
    <row r="2539" spans="1:12" x14ac:dyDescent="0.15">
      <c r="A2539" t="s">
        <v>1322</v>
      </c>
      <c r="B2539" t="s">
        <v>2138</v>
      </c>
      <c r="C2539" t="s">
        <v>2125</v>
      </c>
      <c r="D2539" t="s">
        <v>2137</v>
      </c>
      <c r="E2539">
        <v>-5.40469907420437E-2</v>
      </c>
      <c r="F2539">
        <v>1.5977685540739799E-2</v>
      </c>
      <c r="G2539">
        <v>7.1788870929810004E-4</v>
      </c>
      <c r="H2539" t="s">
        <v>2125</v>
      </c>
      <c r="I2539">
        <v>4.6714835624098498E-2</v>
      </c>
      <c r="J2539" t="s">
        <v>2127</v>
      </c>
      <c r="K2539" s="7">
        <v>9</v>
      </c>
      <c r="L2539" t="s">
        <v>2155</v>
      </c>
    </row>
    <row r="2540" spans="1:12" x14ac:dyDescent="0.15">
      <c r="A2540" t="s">
        <v>110</v>
      </c>
      <c r="B2540" t="s">
        <v>2124</v>
      </c>
      <c r="C2540" t="s">
        <v>2133</v>
      </c>
      <c r="D2540" t="s">
        <v>2126</v>
      </c>
      <c r="E2540">
        <v>2.5155363897826299E-2</v>
      </c>
      <c r="F2540">
        <v>7.4370165938625402E-3</v>
      </c>
      <c r="G2540">
        <v>7.1841400811905503E-4</v>
      </c>
      <c r="H2540" t="s">
        <v>2133</v>
      </c>
      <c r="I2540">
        <v>4.6730349278133299E-2</v>
      </c>
      <c r="J2540" t="s">
        <v>2128</v>
      </c>
      <c r="K2540" s="7">
        <v>21</v>
      </c>
      <c r="L2540" t="s">
        <v>2155</v>
      </c>
    </row>
    <row r="2541" spans="1:12" x14ac:dyDescent="0.15">
      <c r="A2541" t="s">
        <v>569</v>
      </c>
      <c r="B2541" t="s">
        <v>2124</v>
      </c>
      <c r="C2541" t="s">
        <v>2125</v>
      </c>
      <c r="D2541" t="s">
        <v>2126</v>
      </c>
      <c r="E2541">
        <v>1.27360498094109E-2</v>
      </c>
      <c r="F2541">
        <v>3.76552244144835E-3</v>
      </c>
      <c r="G2541">
        <v>7.1886931636670098E-4</v>
      </c>
      <c r="H2541" t="s">
        <v>2125</v>
      </c>
      <c r="I2541">
        <v>4.6737829738886003E-2</v>
      </c>
      <c r="J2541" t="s">
        <v>2128</v>
      </c>
      <c r="K2541" s="7">
        <v>17</v>
      </c>
      <c r="L2541" t="s">
        <v>2155</v>
      </c>
    </row>
    <row r="2542" spans="1:12" x14ac:dyDescent="0.15">
      <c r="A2542" t="s">
        <v>1383</v>
      </c>
      <c r="B2542" t="s">
        <v>2124</v>
      </c>
      <c r="C2542" t="s">
        <v>2131</v>
      </c>
      <c r="D2542" t="s">
        <v>2137</v>
      </c>
      <c r="E2542">
        <v>-1.71228060449965E-2</v>
      </c>
      <c r="F2542">
        <v>5.0631089246623399E-3</v>
      </c>
      <c r="G2542">
        <v>7.1992660367905398E-4</v>
      </c>
      <c r="H2542" t="s">
        <v>2131</v>
      </c>
      <c r="I2542">
        <v>4.6771587630998999E-2</v>
      </c>
      <c r="J2542" t="s">
        <v>2127</v>
      </c>
      <c r="K2542" s="7">
        <v>9</v>
      </c>
      <c r="L2542" t="s">
        <v>2155</v>
      </c>
    </row>
    <row r="2543" spans="1:12" x14ac:dyDescent="0.15">
      <c r="A2543" t="s">
        <v>1532</v>
      </c>
      <c r="B2543" t="s">
        <v>2124</v>
      </c>
      <c r="C2543" t="s">
        <v>2132</v>
      </c>
      <c r="D2543" t="s">
        <v>2126</v>
      </c>
      <c r="E2543">
        <v>1.4850483233338201E-2</v>
      </c>
      <c r="F2543">
        <v>4.3915189868708598E-3</v>
      </c>
      <c r="G2543">
        <v>7.2057673160715095E-4</v>
      </c>
      <c r="H2543" t="s">
        <v>2132</v>
      </c>
      <c r="I2543">
        <v>4.6799856324185797E-2</v>
      </c>
      <c r="J2543" t="s">
        <v>2128</v>
      </c>
      <c r="K2543" s="7">
        <v>19</v>
      </c>
      <c r="L2543" t="s">
        <v>2155</v>
      </c>
    </row>
    <row r="2544" spans="1:12" x14ac:dyDescent="0.15">
      <c r="A2544" t="s">
        <v>1554</v>
      </c>
      <c r="B2544" t="s">
        <v>2124</v>
      </c>
      <c r="C2544" t="s">
        <v>2131</v>
      </c>
      <c r="D2544" t="s">
        <v>2126</v>
      </c>
      <c r="E2544">
        <v>-4.2268172466764502E-2</v>
      </c>
      <c r="F2544">
        <v>1.2499537211137401E-2</v>
      </c>
      <c r="G2544">
        <v>7.2070507748818197E-4</v>
      </c>
      <c r="H2544" t="s">
        <v>2131</v>
      </c>
      <c r="I2544">
        <v>4.6803973613649498E-2</v>
      </c>
      <c r="J2544" t="s">
        <v>2127</v>
      </c>
      <c r="K2544" s="7">
        <v>1</v>
      </c>
      <c r="L2544" t="s">
        <v>2155</v>
      </c>
    </row>
    <row r="2545" spans="1:12" x14ac:dyDescent="0.15">
      <c r="A2545" t="s">
        <v>823</v>
      </c>
      <c r="B2545" t="s">
        <v>2138</v>
      </c>
      <c r="C2545" t="s">
        <v>2265</v>
      </c>
      <c r="D2545" t="s">
        <v>2136</v>
      </c>
      <c r="E2545">
        <v>0.13876489602574199</v>
      </c>
      <c r="F2545">
        <v>4.1038691640148998E-2</v>
      </c>
      <c r="G2545">
        <v>7.2138816626040995E-4</v>
      </c>
      <c r="H2545" t="s">
        <v>2129</v>
      </c>
      <c r="I2545">
        <v>4.6840019699964999E-2</v>
      </c>
      <c r="J2545" t="s">
        <v>2127</v>
      </c>
      <c r="K2545" s="7">
        <v>22</v>
      </c>
      <c r="L2545" t="s">
        <v>2155</v>
      </c>
    </row>
    <row r="2546" spans="1:12" x14ac:dyDescent="0.15">
      <c r="A2546" t="s">
        <v>478</v>
      </c>
      <c r="B2546" t="s">
        <v>2124</v>
      </c>
      <c r="C2546" t="s">
        <v>2265</v>
      </c>
      <c r="D2546" t="s">
        <v>2126</v>
      </c>
      <c r="E2546">
        <v>6.3787679854123598E-3</v>
      </c>
      <c r="F2546">
        <v>1.8868970744529E-3</v>
      </c>
      <c r="G2546">
        <v>7.2338389494629998E-4</v>
      </c>
      <c r="H2546" t="s">
        <v>2129</v>
      </c>
      <c r="I2546">
        <v>4.6920210136283599E-2</v>
      </c>
      <c r="J2546" t="s">
        <v>2128</v>
      </c>
      <c r="K2546" s="7">
        <v>18</v>
      </c>
      <c r="L2546" t="s">
        <v>2155</v>
      </c>
    </row>
    <row r="2547" spans="1:12" x14ac:dyDescent="0.15">
      <c r="A2547" t="s">
        <v>125</v>
      </c>
      <c r="B2547" t="s">
        <v>2124</v>
      </c>
      <c r="C2547" t="s">
        <v>2125</v>
      </c>
      <c r="D2547" t="s">
        <v>2137</v>
      </c>
      <c r="E2547">
        <v>-9.8187855900527896E-3</v>
      </c>
      <c r="F2547">
        <v>2.9047386752774798E-3</v>
      </c>
      <c r="G2547">
        <v>7.24160526355005E-4</v>
      </c>
      <c r="H2547" t="s">
        <v>2125</v>
      </c>
      <c r="I2547">
        <v>4.6934174491393602E-2</v>
      </c>
      <c r="J2547" t="s">
        <v>2127</v>
      </c>
      <c r="K2547" s="7">
        <v>8</v>
      </c>
      <c r="L2547" t="s">
        <v>2155</v>
      </c>
    </row>
    <row r="2548" spans="1:12" x14ac:dyDescent="0.15">
      <c r="A2548" t="s">
        <v>216</v>
      </c>
      <c r="B2548" t="s">
        <v>2124</v>
      </c>
      <c r="C2548" t="s">
        <v>2265</v>
      </c>
      <c r="D2548" t="s">
        <v>2135</v>
      </c>
      <c r="E2548">
        <v>0.959588148276311</v>
      </c>
      <c r="F2548">
        <v>0.28389974932353901</v>
      </c>
      <c r="G2548">
        <v>7.2479331462812005E-4</v>
      </c>
      <c r="H2548" t="s">
        <v>2129</v>
      </c>
      <c r="I2548">
        <v>4.69691167324469E-2</v>
      </c>
      <c r="J2548" t="s">
        <v>2127</v>
      </c>
      <c r="K2548" s="7">
        <v>7</v>
      </c>
      <c r="L2548" t="s">
        <v>2155</v>
      </c>
    </row>
    <row r="2549" spans="1:12" x14ac:dyDescent="0.15">
      <c r="A2549" t="s">
        <v>795</v>
      </c>
      <c r="B2549" t="s">
        <v>2124</v>
      </c>
      <c r="C2549" t="s">
        <v>2266</v>
      </c>
      <c r="D2549" t="s">
        <v>2137</v>
      </c>
      <c r="E2549">
        <v>-2.08338496250349E-2</v>
      </c>
      <c r="F2549">
        <v>6.1645014596468902E-3</v>
      </c>
      <c r="G2549">
        <v>7.2578521919046998E-4</v>
      </c>
      <c r="H2549" t="s">
        <v>2129</v>
      </c>
      <c r="I2549">
        <v>4.7004177012496602E-2</v>
      </c>
      <c r="J2549" t="s">
        <v>2127</v>
      </c>
      <c r="K2549" s="7" t="s">
        <v>18</v>
      </c>
      <c r="L2549" t="s">
        <v>2153</v>
      </c>
    </row>
    <row r="2550" spans="1:12" x14ac:dyDescent="0.15">
      <c r="A2550" t="s">
        <v>950</v>
      </c>
      <c r="B2550" t="s">
        <v>2124</v>
      </c>
      <c r="C2550" t="s">
        <v>2125</v>
      </c>
      <c r="D2550" t="s">
        <v>2135</v>
      </c>
      <c r="E2550">
        <v>1.60058129705194</v>
      </c>
      <c r="F2550">
        <v>0.47360095036097499</v>
      </c>
      <c r="G2550">
        <v>7.2591658771808205E-4</v>
      </c>
      <c r="H2550" t="s">
        <v>2125</v>
      </c>
      <c r="I2550">
        <v>4.7005465664666998E-2</v>
      </c>
      <c r="J2550" t="s">
        <v>2127</v>
      </c>
      <c r="K2550" s="7">
        <v>1</v>
      </c>
      <c r="L2550" t="s">
        <v>2155</v>
      </c>
    </row>
    <row r="2551" spans="1:12" x14ac:dyDescent="0.15">
      <c r="A2551" t="s">
        <v>1894</v>
      </c>
      <c r="B2551" t="s">
        <v>2124</v>
      </c>
      <c r="C2551" t="s">
        <v>2265</v>
      </c>
      <c r="D2551" t="s">
        <v>2126</v>
      </c>
      <c r="E2551">
        <v>-1.03890282933593E-2</v>
      </c>
      <c r="F2551">
        <v>3.0741275988369499E-3</v>
      </c>
      <c r="G2551">
        <v>7.2616598004242696E-4</v>
      </c>
      <c r="H2551" t="s">
        <v>2129</v>
      </c>
      <c r="I2551">
        <v>4.7015544192486103E-2</v>
      </c>
      <c r="J2551" t="s">
        <v>2127</v>
      </c>
      <c r="K2551" s="7">
        <v>6</v>
      </c>
      <c r="L2551" t="s">
        <v>2155</v>
      </c>
    </row>
    <row r="2552" spans="1:12" x14ac:dyDescent="0.15">
      <c r="A2552" t="s">
        <v>319</v>
      </c>
      <c r="B2552" t="s">
        <v>2138</v>
      </c>
      <c r="C2552" t="s">
        <v>2130</v>
      </c>
      <c r="D2552" t="s">
        <v>2136</v>
      </c>
      <c r="E2552">
        <v>-0.173647724640248</v>
      </c>
      <c r="F2552">
        <v>5.13847054712099E-2</v>
      </c>
      <c r="G2552">
        <v>7.2653225304863099E-4</v>
      </c>
      <c r="H2552" t="s">
        <v>2130</v>
      </c>
      <c r="I2552">
        <v>4.7024477620466201E-2</v>
      </c>
      <c r="J2552" t="s">
        <v>2128</v>
      </c>
      <c r="K2552" s="7">
        <v>1</v>
      </c>
      <c r="L2552" t="s">
        <v>2155</v>
      </c>
    </row>
    <row r="2553" spans="1:12" x14ac:dyDescent="0.15">
      <c r="A2553" t="s">
        <v>1917</v>
      </c>
      <c r="B2553" t="s">
        <v>2138</v>
      </c>
      <c r="C2553" t="s">
        <v>2130</v>
      </c>
      <c r="D2553" t="s">
        <v>2126</v>
      </c>
      <c r="E2553">
        <v>-3.0723956980980301E-2</v>
      </c>
      <c r="F2553">
        <v>9.0930904134554798E-3</v>
      </c>
      <c r="G2553">
        <v>7.2796454541493999E-4</v>
      </c>
      <c r="H2553" t="s">
        <v>2130</v>
      </c>
      <c r="I2553">
        <v>4.7080328974044502E-2</v>
      </c>
      <c r="J2553" t="s">
        <v>2127</v>
      </c>
      <c r="K2553" s="7">
        <v>1</v>
      </c>
      <c r="L2553" t="s">
        <v>2155</v>
      </c>
    </row>
    <row r="2554" spans="1:12" x14ac:dyDescent="0.15">
      <c r="A2554" t="s">
        <v>867</v>
      </c>
      <c r="B2554" t="s">
        <v>2138</v>
      </c>
      <c r="C2554" t="s">
        <v>2134</v>
      </c>
      <c r="D2554" t="s">
        <v>2126</v>
      </c>
      <c r="E2554">
        <v>1.7212658221038801E-2</v>
      </c>
      <c r="F2554">
        <v>5.0952643877340701E-3</v>
      </c>
      <c r="G2554">
        <v>7.2970531971841795E-4</v>
      </c>
      <c r="H2554" t="s">
        <v>2134</v>
      </c>
      <c r="I2554">
        <v>4.7162501928379799E-2</v>
      </c>
      <c r="J2554" t="s">
        <v>2128</v>
      </c>
      <c r="K2554" s="7">
        <v>19</v>
      </c>
      <c r="L2554" t="s">
        <v>2155</v>
      </c>
    </row>
    <row r="2555" spans="1:12" x14ac:dyDescent="0.15">
      <c r="A2555" t="s">
        <v>1823</v>
      </c>
      <c r="B2555" t="s">
        <v>2124</v>
      </c>
      <c r="C2555" t="s">
        <v>2266</v>
      </c>
      <c r="D2555" t="s">
        <v>2137</v>
      </c>
      <c r="E2555">
        <v>-1.2604212748565E-2</v>
      </c>
      <c r="F2555">
        <v>3.73196668396561E-3</v>
      </c>
      <c r="G2555">
        <v>7.3183932097999505E-4</v>
      </c>
      <c r="H2555" t="s">
        <v>2129</v>
      </c>
      <c r="I2555">
        <v>4.7260276520670601E-2</v>
      </c>
      <c r="J2555" t="s">
        <v>2127</v>
      </c>
      <c r="K2555" s="7">
        <v>20</v>
      </c>
      <c r="L2555" t="s">
        <v>2155</v>
      </c>
    </row>
    <row r="2556" spans="1:12" x14ac:dyDescent="0.15">
      <c r="A2556" t="s">
        <v>1018</v>
      </c>
      <c r="B2556" t="s">
        <v>2124</v>
      </c>
      <c r="C2556" t="s">
        <v>2125</v>
      </c>
      <c r="D2556" t="s">
        <v>2137</v>
      </c>
      <c r="E2556">
        <v>-1.4457230594857699E-2</v>
      </c>
      <c r="F2556">
        <v>4.2807231070653004E-3</v>
      </c>
      <c r="G2556">
        <v>7.3204619051835996E-4</v>
      </c>
      <c r="H2556" t="s">
        <v>2125</v>
      </c>
      <c r="I2556">
        <v>4.7268110363283801E-2</v>
      </c>
      <c r="J2556" t="s">
        <v>2127</v>
      </c>
      <c r="K2556" s="7">
        <v>17</v>
      </c>
      <c r="L2556" t="s">
        <v>2155</v>
      </c>
    </row>
    <row r="2557" spans="1:12" x14ac:dyDescent="0.15">
      <c r="A2557" t="s">
        <v>115</v>
      </c>
      <c r="B2557" t="s">
        <v>2124</v>
      </c>
      <c r="C2557" t="s">
        <v>2134</v>
      </c>
      <c r="D2557" t="s">
        <v>2137</v>
      </c>
      <c r="E2557">
        <v>2.5751380548542101E-2</v>
      </c>
      <c r="F2557">
        <v>7.6249361794881801E-3</v>
      </c>
      <c r="G2557">
        <v>7.3212210037870804E-4</v>
      </c>
      <c r="H2557" t="s">
        <v>2134</v>
      </c>
      <c r="I2557">
        <v>4.72699688508951E-2</v>
      </c>
      <c r="J2557" t="s">
        <v>2128</v>
      </c>
      <c r="K2557" s="7">
        <v>6</v>
      </c>
      <c r="L2557" t="s">
        <v>2155</v>
      </c>
    </row>
    <row r="2558" spans="1:12" x14ac:dyDescent="0.15">
      <c r="A2558" t="s">
        <v>1035</v>
      </c>
      <c r="B2558" t="s">
        <v>2138</v>
      </c>
      <c r="C2558" t="s">
        <v>2125</v>
      </c>
      <c r="D2558" t="s">
        <v>2136</v>
      </c>
      <c r="E2558">
        <v>4.5030998132220001E-2</v>
      </c>
      <c r="F2558">
        <v>1.3333722490258101E-2</v>
      </c>
      <c r="G2558">
        <v>7.3220785327311505E-4</v>
      </c>
      <c r="H2558" t="s">
        <v>2125</v>
      </c>
      <c r="I2558">
        <v>4.7272462580640197E-2</v>
      </c>
      <c r="J2558" t="s">
        <v>2127</v>
      </c>
      <c r="K2558" s="7">
        <v>10</v>
      </c>
      <c r="L2558" t="s">
        <v>2155</v>
      </c>
    </row>
    <row r="2559" spans="1:12" x14ac:dyDescent="0.15">
      <c r="A2559" t="s">
        <v>1123</v>
      </c>
      <c r="B2559" t="s">
        <v>2124</v>
      </c>
      <c r="C2559" t="s">
        <v>2265</v>
      </c>
      <c r="D2559" t="s">
        <v>2126</v>
      </c>
      <c r="E2559">
        <v>-1.04334475641509E-2</v>
      </c>
      <c r="F2559">
        <v>3.08946384636706E-3</v>
      </c>
      <c r="G2559">
        <v>7.3252756851483001E-4</v>
      </c>
      <c r="H2559" t="s">
        <v>2129</v>
      </c>
      <c r="I2559">
        <v>4.7284043905466297E-2</v>
      </c>
      <c r="J2559" t="s">
        <v>2127</v>
      </c>
      <c r="K2559" s="7">
        <v>11</v>
      </c>
      <c r="L2559" t="s">
        <v>2155</v>
      </c>
    </row>
    <row r="2560" spans="1:12" x14ac:dyDescent="0.15">
      <c r="A2560" t="s">
        <v>51</v>
      </c>
      <c r="B2560" t="s">
        <v>2124</v>
      </c>
      <c r="C2560" t="s">
        <v>2265</v>
      </c>
      <c r="D2560" t="s">
        <v>2137</v>
      </c>
      <c r="E2560">
        <v>5.2518550967340996E-3</v>
      </c>
      <c r="F2560">
        <v>1.5554655102206401E-3</v>
      </c>
      <c r="G2560">
        <v>7.3444264685688303E-4</v>
      </c>
      <c r="H2560" t="s">
        <v>2129</v>
      </c>
      <c r="I2560">
        <v>4.7349693996115501E-2</v>
      </c>
      <c r="J2560" t="s">
        <v>2128</v>
      </c>
      <c r="K2560" s="7">
        <v>4</v>
      </c>
      <c r="L2560" t="s">
        <v>2155</v>
      </c>
    </row>
    <row r="2561" spans="1:12" x14ac:dyDescent="0.15">
      <c r="A2561" t="s">
        <v>8</v>
      </c>
      <c r="B2561" t="s">
        <v>2138</v>
      </c>
      <c r="C2561" t="s">
        <v>2125</v>
      </c>
      <c r="D2561" t="s">
        <v>2126</v>
      </c>
      <c r="E2561">
        <v>1.8416992901023398E-2</v>
      </c>
      <c r="F2561">
        <v>5.4562128842021301E-3</v>
      </c>
      <c r="G2561">
        <v>7.3703960661220696E-4</v>
      </c>
      <c r="H2561" t="s">
        <v>2125</v>
      </c>
      <c r="I2561">
        <v>4.7451416762457101E-2</v>
      </c>
      <c r="J2561" t="s">
        <v>2128</v>
      </c>
      <c r="K2561" s="7">
        <v>3</v>
      </c>
      <c r="L2561" t="s">
        <v>2155</v>
      </c>
    </row>
    <row r="2562" spans="1:12" x14ac:dyDescent="0.15">
      <c r="A2562" t="s">
        <v>303</v>
      </c>
      <c r="B2562" t="s">
        <v>2138</v>
      </c>
      <c r="C2562" t="s">
        <v>2125</v>
      </c>
      <c r="D2562" t="s">
        <v>2137</v>
      </c>
      <c r="E2562">
        <v>-6.7988491447328298E-2</v>
      </c>
      <c r="F2562">
        <v>2.01430677650207E-2</v>
      </c>
      <c r="G2562">
        <v>7.3740654518955498E-4</v>
      </c>
      <c r="H2562" t="s">
        <v>2125</v>
      </c>
      <c r="I2562">
        <v>4.7464506976088602E-2</v>
      </c>
      <c r="J2562" t="s">
        <v>2127</v>
      </c>
      <c r="K2562" s="7">
        <v>15</v>
      </c>
      <c r="L2562" t="s">
        <v>2155</v>
      </c>
    </row>
    <row r="2563" spans="1:12" x14ac:dyDescent="0.15">
      <c r="A2563" t="s">
        <v>1181</v>
      </c>
      <c r="B2563" t="s">
        <v>2138</v>
      </c>
      <c r="C2563" t="s">
        <v>2266</v>
      </c>
      <c r="D2563" t="s">
        <v>2137</v>
      </c>
      <c r="E2563">
        <v>1.44213998994554E-2</v>
      </c>
      <c r="F2563">
        <v>4.2727823653512199E-3</v>
      </c>
      <c r="G2563">
        <v>7.3768032810920202E-4</v>
      </c>
      <c r="H2563" t="s">
        <v>2129</v>
      </c>
      <c r="I2563">
        <v>4.74668991623503E-2</v>
      </c>
      <c r="J2563" t="s">
        <v>2128</v>
      </c>
      <c r="K2563" s="7">
        <v>19</v>
      </c>
      <c r="L2563" t="s">
        <v>2155</v>
      </c>
    </row>
    <row r="2564" spans="1:12" x14ac:dyDescent="0.15">
      <c r="A2564" t="s">
        <v>2087</v>
      </c>
      <c r="B2564" t="s">
        <v>2124</v>
      </c>
      <c r="C2564" t="s">
        <v>2265</v>
      </c>
      <c r="D2564" t="s">
        <v>2135</v>
      </c>
      <c r="E2564">
        <v>2.5920887439873601</v>
      </c>
      <c r="F2564">
        <v>0.76802840758021695</v>
      </c>
      <c r="G2564">
        <v>7.3818181509681001E-4</v>
      </c>
      <c r="H2564" t="s">
        <v>2129</v>
      </c>
      <c r="I2564">
        <v>4.7490028197865602E-2</v>
      </c>
      <c r="J2564" t="s">
        <v>2127</v>
      </c>
      <c r="K2564" s="7">
        <v>4</v>
      </c>
      <c r="L2564" t="s">
        <v>2155</v>
      </c>
    </row>
    <row r="2565" spans="1:12" x14ac:dyDescent="0.15">
      <c r="A2565" t="s">
        <v>1939</v>
      </c>
      <c r="B2565" t="s">
        <v>2124</v>
      </c>
      <c r="C2565" t="s">
        <v>2131</v>
      </c>
      <c r="D2565" t="s">
        <v>2135</v>
      </c>
      <c r="E2565">
        <v>0.42994056437288303</v>
      </c>
      <c r="F2565">
        <v>0.12740843215349901</v>
      </c>
      <c r="G2565">
        <v>7.3948207711839497E-4</v>
      </c>
      <c r="H2565" t="s">
        <v>2131</v>
      </c>
      <c r="I2565">
        <v>4.7545013587047401E-2</v>
      </c>
      <c r="J2565" t="s">
        <v>2127</v>
      </c>
      <c r="K2565" s="7">
        <v>4</v>
      </c>
      <c r="L2565" t="s">
        <v>2155</v>
      </c>
    </row>
    <row r="2566" spans="1:12" x14ac:dyDescent="0.15">
      <c r="A2566" t="s">
        <v>1631</v>
      </c>
      <c r="B2566" t="s">
        <v>2138</v>
      </c>
      <c r="C2566" t="s">
        <v>2265</v>
      </c>
      <c r="D2566" t="s">
        <v>2137</v>
      </c>
      <c r="E2566">
        <v>-3.5821894973047198E-2</v>
      </c>
      <c r="F2566">
        <v>1.0616193427848201E-2</v>
      </c>
      <c r="G2566">
        <v>7.4011938846209801E-4</v>
      </c>
      <c r="H2566" t="s">
        <v>2129</v>
      </c>
      <c r="I2566">
        <v>4.7568913877378001E-2</v>
      </c>
      <c r="J2566" t="s">
        <v>2127</v>
      </c>
      <c r="K2566" s="7">
        <v>16</v>
      </c>
      <c r="L2566" t="s">
        <v>2155</v>
      </c>
    </row>
    <row r="2567" spans="1:12" x14ac:dyDescent="0.15">
      <c r="A2567" t="s">
        <v>1482</v>
      </c>
      <c r="B2567" t="s">
        <v>2138</v>
      </c>
      <c r="C2567" t="s">
        <v>2134</v>
      </c>
      <c r="D2567" t="s">
        <v>2126</v>
      </c>
      <c r="E2567">
        <v>4.8322960986029902E-2</v>
      </c>
      <c r="F2567">
        <v>1.43229980867938E-2</v>
      </c>
      <c r="G2567">
        <v>7.41376471232851E-4</v>
      </c>
      <c r="H2567" t="s">
        <v>2134</v>
      </c>
      <c r="I2567">
        <v>4.7603953600137298E-2</v>
      </c>
      <c r="J2567" t="s">
        <v>2128</v>
      </c>
      <c r="K2567" s="7">
        <v>19</v>
      </c>
      <c r="L2567" t="s">
        <v>2155</v>
      </c>
    </row>
    <row r="2568" spans="1:12" x14ac:dyDescent="0.15">
      <c r="A2568" t="s">
        <v>1287</v>
      </c>
      <c r="B2568" t="s">
        <v>2124</v>
      </c>
      <c r="C2568" t="s">
        <v>2265</v>
      </c>
      <c r="D2568" t="s">
        <v>2137</v>
      </c>
      <c r="E2568">
        <v>-2.4545609814338201E-2</v>
      </c>
      <c r="F2568">
        <v>7.2765756964529704E-3</v>
      </c>
      <c r="G2568">
        <v>7.4290147786387902E-4</v>
      </c>
      <c r="H2568" t="s">
        <v>2129</v>
      </c>
      <c r="I2568">
        <v>4.7651841708922602E-2</v>
      </c>
      <c r="J2568" t="s">
        <v>2127</v>
      </c>
      <c r="K2568" s="7">
        <v>10</v>
      </c>
      <c r="L2568" t="s">
        <v>2155</v>
      </c>
    </row>
    <row r="2569" spans="1:12" x14ac:dyDescent="0.15">
      <c r="A2569" t="s">
        <v>1637</v>
      </c>
      <c r="B2569" t="s">
        <v>2138</v>
      </c>
      <c r="C2569" t="s">
        <v>2130</v>
      </c>
      <c r="D2569" t="s">
        <v>2137</v>
      </c>
      <c r="E2569">
        <v>-3.0326353176576601E-2</v>
      </c>
      <c r="F2569">
        <v>8.9903121352644891E-3</v>
      </c>
      <c r="G2569">
        <v>7.4292990888004298E-4</v>
      </c>
      <c r="H2569" t="s">
        <v>2130</v>
      </c>
      <c r="I2569">
        <v>4.7651841708922602E-2</v>
      </c>
      <c r="J2569" t="s">
        <v>2127</v>
      </c>
      <c r="K2569" s="7">
        <v>2</v>
      </c>
      <c r="L2569" t="s">
        <v>2155</v>
      </c>
    </row>
    <row r="2570" spans="1:12" x14ac:dyDescent="0.15">
      <c r="A2570" t="s">
        <v>2088</v>
      </c>
      <c r="B2570" t="s">
        <v>2138</v>
      </c>
      <c r="C2570" t="s">
        <v>2131</v>
      </c>
      <c r="D2570" t="s">
        <v>2136</v>
      </c>
      <c r="E2570">
        <v>3.3059381138715802E-2</v>
      </c>
      <c r="F2570">
        <v>9.8020992467267795E-3</v>
      </c>
      <c r="G2570">
        <v>7.4439390216688697E-4</v>
      </c>
      <c r="H2570" t="s">
        <v>2131</v>
      </c>
      <c r="I2570">
        <v>4.7703391461389501E-2</v>
      </c>
      <c r="J2570" t="s">
        <v>2127</v>
      </c>
      <c r="K2570" s="7">
        <v>8</v>
      </c>
      <c r="L2570" t="s">
        <v>2155</v>
      </c>
    </row>
    <row r="2571" spans="1:12" x14ac:dyDescent="0.15">
      <c r="A2571" t="s">
        <v>1926</v>
      </c>
      <c r="B2571" t="s">
        <v>2138</v>
      </c>
      <c r="C2571" t="s">
        <v>2266</v>
      </c>
      <c r="D2571" t="s">
        <v>2137</v>
      </c>
      <c r="E2571">
        <v>1.40819984234074E-2</v>
      </c>
      <c r="F2571">
        <v>4.1760177192528601E-3</v>
      </c>
      <c r="G2571">
        <v>7.4594174933784597E-4</v>
      </c>
      <c r="H2571" t="s">
        <v>2129</v>
      </c>
      <c r="I2571">
        <v>4.7765606547168098E-2</v>
      </c>
      <c r="J2571" t="s">
        <v>2128</v>
      </c>
      <c r="K2571" s="7">
        <v>19</v>
      </c>
      <c r="L2571" t="s">
        <v>2155</v>
      </c>
    </row>
    <row r="2572" spans="1:12" x14ac:dyDescent="0.15">
      <c r="A2572" t="s">
        <v>803</v>
      </c>
      <c r="B2572" t="s">
        <v>2138</v>
      </c>
      <c r="C2572" t="s">
        <v>2130</v>
      </c>
      <c r="D2572" t="s">
        <v>2136</v>
      </c>
      <c r="E2572">
        <v>-0.26903100806069902</v>
      </c>
      <c r="F2572">
        <v>7.9783462553862497E-2</v>
      </c>
      <c r="G2572">
        <v>7.4620467154135495E-4</v>
      </c>
      <c r="H2572" t="s">
        <v>2130</v>
      </c>
      <c r="I2572">
        <v>4.7767888161225597E-2</v>
      </c>
      <c r="J2572" t="s">
        <v>2128</v>
      </c>
      <c r="K2572" s="7" t="s">
        <v>18</v>
      </c>
      <c r="L2572" t="s">
        <v>2152</v>
      </c>
    </row>
    <row r="2573" spans="1:12" x14ac:dyDescent="0.15">
      <c r="A2573" t="s">
        <v>1251</v>
      </c>
      <c r="B2573" t="s">
        <v>2138</v>
      </c>
      <c r="C2573" t="s">
        <v>2266</v>
      </c>
      <c r="D2573" t="s">
        <v>2136</v>
      </c>
      <c r="E2573">
        <v>0.15811945767150101</v>
      </c>
      <c r="F2573">
        <v>4.6894108089781401E-2</v>
      </c>
      <c r="G2573">
        <v>7.4667649114658395E-4</v>
      </c>
      <c r="H2573" t="s">
        <v>2129</v>
      </c>
      <c r="I2573">
        <v>4.7767888161225597E-2</v>
      </c>
      <c r="J2573" t="s">
        <v>2127</v>
      </c>
      <c r="K2573" s="7">
        <v>17</v>
      </c>
      <c r="L2573" t="s">
        <v>2155</v>
      </c>
    </row>
    <row r="2574" spans="1:12" x14ac:dyDescent="0.15">
      <c r="A2574" t="s">
        <v>1702</v>
      </c>
      <c r="B2574" t="s">
        <v>2124</v>
      </c>
      <c r="C2574" t="s">
        <v>2131</v>
      </c>
      <c r="D2574" t="s">
        <v>2135</v>
      </c>
      <c r="E2574">
        <v>0.39062933194620397</v>
      </c>
      <c r="F2574">
        <v>0.115856170040469</v>
      </c>
      <c r="G2574">
        <v>7.4712603335814998E-4</v>
      </c>
      <c r="H2574" t="s">
        <v>2131</v>
      </c>
      <c r="I2574">
        <v>4.77760231697891E-2</v>
      </c>
      <c r="J2574" t="s">
        <v>2127</v>
      </c>
      <c r="K2574" s="7">
        <v>3</v>
      </c>
      <c r="L2574" t="s">
        <v>2155</v>
      </c>
    </row>
    <row r="2575" spans="1:12" x14ac:dyDescent="0.15">
      <c r="A2575" t="s">
        <v>564</v>
      </c>
      <c r="B2575" t="s">
        <v>2138</v>
      </c>
      <c r="C2575" t="s">
        <v>2131</v>
      </c>
      <c r="D2575" t="s">
        <v>2137</v>
      </c>
      <c r="E2575">
        <v>2.4787179573256001E-2</v>
      </c>
      <c r="F2575">
        <v>7.3519203939162101E-3</v>
      </c>
      <c r="G2575">
        <v>7.4753395255949698E-4</v>
      </c>
      <c r="H2575" t="s">
        <v>2131</v>
      </c>
      <c r="I2575">
        <v>4.7792151806173598E-2</v>
      </c>
      <c r="J2575" t="s">
        <v>2128</v>
      </c>
      <c r="K2575" s="7">
        <v>1</v>
      </c>
      <c r="L2575" t="s">
        <v>2155</v>
      </c>
    </row>
    <row r="2576" spans="1:12" x14ac:dyDescent="0.15">
      <c r="A2576" t="s">
        <v>972</v>
      </c>
      <c r="B2576" t="s">
        <v>2138</v>
      </c>
      <c r="C2576" t="s">
        <v>2265</v>
      </c>
      <c r="D2576" t="s">
        <v>2135</v>
      </c>
      <c r="E2576">
        <v>2.6491872547173001</v>
      </c>
      <c r="F2576">
        <v>0.78577103807006998</v>
      </c>
      <c r="G2576">
        <v>7.47737870601174E-4</v>
      </c>
      <c r="H2576" t="s">
        <v>2129</v>
      </c>
      <c r="I2576">
        <v>4.77926215381234E-2</v>
      </c>
      <c r="J2576" t="s">
        <v>2127</v>
      </c>
      <c r="K2576" s="7">
        <v>7</v>
      </c>
      <c r="L2576" t="s">
        <v>2155</v>
      </c>
    </row>
    <row r="2577" spans="1:12" x14ac:dyDescent="0.15">
      <c r="A2577" t="s">
        <v>953</v>
      </c>
      <c r="B2577" t="s">
        <v>2124</v>
      </c>
      <c r="C2577" t="s">
        <v>2265</v>
      </c>
      <c r="D2577" t="s">
        <v>2135</v>
      </c>
      <c r="E2577">
        <v>0.51643712503303596</v>
      </c>
      <c r="F2577">
        <v>0.153190061563483</v>
      </c>
      <c r="G2577">
        <v>7.4836555662094397E-4</v>
      </c>
      <c r="H2577" t="s">
        <v>2129</v>
      </c>
      <c r="I2577">
        <v>4.7813975891865201E-2</v>
      </c>
      <c r="J2577" t="s">
        <v>2127</v>
      </c>
      <c r="K2577" s="7">
        <v>21</v>
      </c>
      <c r="L2577" t="s">
        <v>2155</v>
      </c>
    </row>
    <row r="2578" spans="1:12" x14ac:dyDescent="0.15">
      <c r="A2578" t="s">
        <v>398</v>
      </c>
      <c r="B2578" t="s">
        <v>2138</v>
      </c>
      <c r="C2578" t="s">
        <v>2125</v>
      </c>
      <c r="D2578" t="s">
        <v>2135</v>
      </c>
      <c r="E2578">
        <v>1.9225132027690599</v>
      </c>
      <c r="F2578">
        <v>0.57028006628933603</v>
      </c>
      <c r="G2578">
        <v>7.4848628451400505E-4</v>
      </c>
      <c r="H2578" t="s">
        <v>2125</v>
      </c>
      <c r="I2578">
        <v>4.7818643374746103E-2</v>
      </c>
      <c r="J2578" t="s">
        <v>2127</v>
      </c>
      <c r="K2578" s="7">
        <v>2</v>
      </c>
      <c r="L2578" t="s">
        <v>2155</v>
      </c>
    </row>
    <row r="2579" spans="1:12" x14ac:dyDescent="0.15">
      <c r="A2579" t="s">
        <v>1798</v>
      </c>
      <c r="B2579" t="s">
        <v>2124</v>
      </c>
      <c r="C2579" t="s">
        <v>2133</v>
      </c>
      <c r="D2579" t="s">
        <v>2126</v>
      </c>
      <c r="E2579">
        <v>9.8472250538172695E-3</v>
      </c>
      <c r="F2579">
        <v>2.9210411792308199E-3</v>
      </c>
      <c r="G2579">
        <v>7.4859080539603604E-4</v>
      </c>
      <c r="H2579" t="s">
        <v>2133</v>
      </c>
      <c r="I2579">
        <v>4.7819229292750898E-2</v>
      </c>
      <c r="J2579" t="s">
        <v>2128</v>
      </c>
      <c r="K2579" s="7">
        <v>2</v>
      </c>
      <c r="L2579" t="s">
        <v>2155</v>
      </c>
    </row>
    <row r="2580" spans="1:12" x14ac:dyDescent="0.15">
      <c r="A2580" t="s">
        <v>464</v>
      </c>
      <c r="B2580" t="s">
        <v>2124</v>
      </c>
      <c r="C2580" t="s">
        <v>2134</v>
      </c>
      <c r="D2580" t="s">
        <v>2126</v>
      </c>
      <c r="E2580">
        <v>3.9419914176395197E-2</v>
      </c>
      <c r="F2580">
        <v>1.1694146784679799E-2</v>
      </c>
      <c r="G2580">
        <v>7.4920379829889101E-4</v>
      </c>
      <c r="H2580" t="s">
        <v>2134</v>
      </c>
      <c r="I2580">
        <v>4.7849244660944902E-2</v>
      </c>
      <c r="J2580" t="s">
        <v>2128</v>
      </c>
      <c r="K2580" s="7">
        <v>18</v>
      </c>
      <c r="L2580" t="s">
        <v>2155</v>
      </c>
    </row>
    <row r="2581" spans="1:12" x14ac:dyDescent="0.15">
      <c r="A2581" t="s">
        <v>1818</v>
      </c>
      <c r="B2581" t="s">
        <v>2124</v>
      </c>
      <c r="C2581" t="s">
        <v>2132</v>
      </c>
      <c r="D2581" t="s">
        <v>2126</v>
      </c>
      <c r="E2581">
        <v>3.6716462291371398E-2</v>
      </c>
      <c r="F2581">
        <v>1.0893109748748299E-2</v>
      </c>
      <c r="G2581">
        <v>7.5001015060050305E-4</v>
      </c>
      <c r="H2581" t="s">
        <v>2132</v>
      </c>
      <c r="I2581">
        <v>4.7859331544605102E-2</v>
      </c>
      <c r="J2581" t="s">
        <v>2128</v>
      </c>
      <c r="K2581" s="7">
        <v>1</v>
      </c>
      <c r="L2581" t="s">
        <v>2155</v>
      </c>
    </row>
    <row r="2582" spans="1:12" x14ac:dyDescent="0.15">
      <c r="A2582" t="s">
        <v>718</v>
      </c>
      <c r="B2582" t="s">
        <v>2138</v>
      </c>
      <c r="C2582" t="s">
        <v>2266</v>
      </c>
      <c r="D2582" t="s">
        <v>2137</v>
      </c>
      <c r="E2582">
        <v>2.0480949031846E-2</v>
      </c>
      <c r="F2582">
        <v>6.0765018965861601E-3</v>
      </c>
      <c r="G2582">
        <v>7.50274518751584E-4</v>
      </c>
      <c r="H2582" t="s">
        <v>2129</v>
      </c>
      <c r="I2582">
        <v>4.7868860123043297E-2</v>
      </c>
      <c r="J2582" t="s">
        <v>2128</v>
      </c>
      <c r="K2582" s="7">
        <v>17</v>
      </c>
      <c r="L2582" t="s">
        <v>2155</v>
      </c>
    </row>
    <row r="2583" spans="1:12" x14ac:dyDescent="0.15">
      <c r="A2583" t="s">
        <v>1188</v>
      </c>
      <c r="B2583" t="s">
        <v>2124</v>
      </c>
      <c r="C2583" t="s">
        <v>2265</v>
      </c>
      <c r="D2583" t="s">
        <v>2135</v>
      </c>
      <c r="E2583">
        <v>1.90380235317131</v>
      </c>
      <c r="F2583">
        <v>0.56486751844689298</v>
      </c>
      <c r="G2583">
        <v>7.5072228648548605E-4</v>
      </c>
      <c r="H2583" t="s">
        <v>2129</v>
      </c>
      <c r="I2583">
        <v>4.7874119376397198E-2</v>
      </c>
      <c r="J2583" t="s">
        <v>2127</v>
      </c>
      <c r="K2583" s="7">
        <v>6</v>
      </c>
      <c r="L2583" t="s">
        <v>2155</v>
      </c>
    </row>
    <row r="2584" spans="1:12" x14ac:dyDescent="0.15">
      <c r="A2584" t="s">
        <v>1962</v>
      </c>
      <c r="B2584" t="s">
        <v>2124</v>
      </c>
      <c r="C2584" t="s">
        <v>2265</v>
      </c>
      <c r="D2584" t="s">
        <v>2126</v>
      </c>
      <c r="E2584">
        <v>-4.3161113170084302E-2</v>
      </c>
      <c r="F2584">
        <v>1.2806798738944801E-2</v>
      </c>
      <c r="G2584">
        <v>7.5121306976197195E-4</v>
      </c>
      <c r="H2584" t="s">
        <v>2129</v>
      </c>
      <c r="I2584">
        <v>4.7874913113282201E-2</v>
      </c>
      <c r="J2584" t="s">
        <v>2127</v>
      </c>
      <c r="K2584" s="7">
        <v>9</v>
      </c>
      <c r="L2584" t="s">
        <v>2155</v>
      </c>
    </row>
    <row r="2585" spans="1:12" x14ac:dyDescent="0.15">
      <c r="A2585" t="s">
        <v>1859</v>
      </c>
      <c r="B2585" t="s">
        <v>2138</v>
      </c>
      <c r="C2585" t="s">
        <v>2125</v>
      </c>
      <c r="D2585" t="s">
        <v>2126</v>
      </c>
      <c r="E2585">
        <v>6.3965812501178901E-2</v>
      </c>
      <c r="F2585">
        <v>1.8980409483805499E-2</v>
      </c>
      <c r="G2585">
        <v>7.5141850823493505E-4</v>
      </c>
      <c r="H2585" t="s">
        <v>2125</v>
      </c>
      <c r="I2585">
        <v>4.7874913113282201E-2</v>
      </c>
      <c r="J2585" t="s">
        <v>2128</v>
      </c>
      <c r="K2585" s="7">
        <v>5</v>
      </c>
      <c r="L2585" t="s">
        <v>2155</v>
      </c>
    </row>
    <row r="2586" spans="1:12" x14ac:dyDescent="0.15">
      <c r="A2586" t="s">
        <v>1573</v>
      </c>
      <c r="B2586" t="s">
        <v>2124</v>
      </c>
      <c r="C2586" t="s">
        <v>2131</v>
      </c>
      <c r="D2586" t="s">
        <v>2137</v>
      </c>
      <c r="E2586">
        <v>-6.41690932140347E-3</v>
      </c>
      <c r="F2586">
        <v>1.9040737551536801E-3</v>
      </c>
      <c r="G2586">
        <v>7.5142290502046901E-4</v>
      </c>
      <c r="H2586" t="s">
        <v>2131</v>
      </c>
      <c r="I2586">
        <v>4.7874913113282201E-2</v>
      </c>
      <c r="J2586" t="s">
        <v>2127</v>
      </c>
      <c r="K2586" s="7">
        <v>3</v>
      </c>
      <c r="L2586" t="s">
        <v>2155</v>
      </c>
    </row>
    <row r="2587" spans="1:12" x14ac:dyDescent="0.15">
      <c r="A2587" t="s">
        <v>844</v>
      </c>
      <c r="B2587" t="s">
        <v>2124</v>
      </c>
      <c r="C2587" t="s">
        <v>2266</v>
      </c>
      <c r="D2587" t="s">
        <v>2137</v>
      </c>
      <c r="E2587">
        <v>-1.49808687850796E-2</v>
      </c>
      <c r="F2587">
        <v>4.4453779786503902E-3</v>
      </c>
      <c r="G2587">
        <v>7.5171558938830001E-4</v>
      </c>
      <c r="H2587" t="s">
        <v>2129</v>
      </c>
      <c r="I2587">
        <v>4.7884655416802202E-2</v>
      </c>
      <c r="J2587" t="s">
        <v>2127</v>
      </c>
      <c r="K2587" s="7">
        <v>2</v>
      </c>
      <c r="L2587" t="s">
        <v>2155</v>
      </c>
    </row>
    <row r="2588" spans="1:12" x14ac:dyDescent="0.15">
      <c r="A2588" t="s">
        <v>748</v>
      </c>
      <c r="B2588" t="s">
        <v>2124</v>
      </c>
      <c r="C2588" t="s">
        <v>2266</v>
      </c>
      <c r="D2588" t="s">
        <v>2126</v>
      </c>
      <c r="E2588">
        <v>-2.8607664981784901E-2</v>
      </c>
      <c r="F2588">
        <v>8.4890533604360194E-3</v>
      </c>
      <c r="G2588">
        <v>7.5182479408556901E-4</v>
      </c>
      <c r="H2588" t="s">
        <v>2129</v>
      </c>
      <c r="I2588">
        <v>4.78885704935582E-2</v>
      </c>
      <c r="J2588" t="s">
        <v>2127</v>
      </c>
      <c r="K2588" s="7">
        <v>1</v>
      </c>
      <c r="L2588" t="s">
        <v>2155</v>
      </c>
    </row>
    <row r="2589" spans="1:12" x14ac:dyDescent="0.15">
      <c r="A2589" t="s">
        <v>608</v>
      </c>
      <c r="B2589" t="s">
        <v>2124</v>
      </c>
      <c r="C2589" t="s">
        <v>2265</v>
      </c>
      <c r="D2589" t="s">
        <v>2135</v>
      </c>
      <c r="E2589">
        <v>0.29824808308349798</v>
      </c>
      <c r="F2589">
        <v>8.8504008431443695E-2</v>
      </c>
      <c r="G2589">
        <v>7.5200322775722899E-4</v>
      </c>
      <c r="H2589" t="s">
        <v>2129</v>
      </c>
      <c r="I2589">
        <v>4.7893853167240999E-2</v>
      </c>
      <c r="J2589" t="s">
        <v>2127</v>
      </c>
      <c r="K2589" s="7">
        <v>11</v>
      </c>
      <c r="L2589" t="s">
        <v>2155</v>
      </c>
    </row>
    <row r="2590" spans="1:12" x14ac:dyDescent="0.15">
      <c r="A2590" t="s">
        <v>1139</v>
      </c>
      <c r="B2590" t="s">
        <v>2124</v>
      </c>
      <c r="C2590" t="s">
        <v>2265</v>
      </c>
      <c r="D2590" t="s">
        <v>2126</v>
      </c>
      <c r="E2590">
        <v>-3.5512853229380401E-2</v>
      </c>
      <c r="F2590">
        <v>1.0539135469570599E-2</v>
      </c>
      <c r="G2590">
        <v>7.5272645239101604E-4</v>
      </c>
      <c r="H2590" t="s">
        <v>2129</v>
      </c>
      <c r="I2590">
        <v>4.7925977368108497E-2</v>
      </c>
      <c r="J2590" t="s">
        <v>2127</v>
      </c>
      <c r="K2590" s="7">
        <v>3</v>
      </c>
      <c r="L2590" t="s">
        <v>2155</v>
      </c>
    </row>
    <row r="2591" spans="1:12" x14ac:dyDescent="0.15">
      <c r="A2591" t="s">
        <v>557</v>
      </c>
      <c r="B2591" t="s">
        <v>2124</v>
      </c>
      <c r="C2591" t="s">
        <v>2131</v>
      </c>
      <c r="D2591" t="s">
        <v>2126</v>
      </c>
      <c r="E2591">
        <v>-8.1620230381249798E-3</v>
      </c>
      <c r="F2591">
        <v>2.4223824849773801E-3</v>
      </c>
      <c r="G2591">
        <v>7.5326661409545498E-4</v>
      </c>
      <c r="H2591" t="s">
        <v>2131</v>
      </c>
      <c r="I2591">
        <v>4.7943873685064801E-2</v>
      </c>
      <c r="J2591" t="s">
        <v>2127</v>
      </c>
      <c r="K2591" s="7">
        <v>2</v>
      </c>
      <c r="L2591" t="s">
        <v>2155</v>
      </c>
    </row>
    <row r="2592" spans="1:12" x14ac:dyDescent="0.15">
      <c r="A2592" t="s">
        <v>207</v>
      </c>
      <c r="B2592" t="s">
        <v>2124</v>
      </c>
      <c r="C2592" t="s">
        <v>2266</v>
      </c>
      <c r="D2592" t="s">
        <v>2126</v>
      </c>
      <c r="E2592">
        <v>6.2857789710056003E-3</v>
      </c>
      <c r="F2592">
        <v>1.8655732552648101E-3</v>
      </c>
      <c r="G2592">
        <v>7.53442634269025E-4</v>
      </c>
      <c r="H2592" t="s">
        <v>2129</v>
      </c>
      <c r="I2592">
        <v>4.7952034172943601E-2</v>
      </c>
      <c r="J2592" t="s">
        <v>2128</v>
      </c>
      <c r="K2592" s="7">
        <v>2</v>
      </c>
      <c r="L2592" t="s">
        <v>2155</v>
      </c>
    </row>
    <row r="2593" spans="1:12" x14ac:dyDescent="0.15">
      <c r="A2593" t="s">
        <v>270</v>
      </c>
      <c r="B2593" t="s">
        <v>2124</v>
      </c>
      <c r="C2593" t="s">
        <v>2125</v>
      </c>
      <c r="D2593" t="s">
        <v>2126</v>
      </c>
      <c r="E2593">
        <v>1.21044435188018E-2</v>
      </c>
      <c r="F2593">
        <v>3.59344997804326E-3</v>
      </c>
      <c r="G2593">
        <v>7.5585472477785896E-4</v>
      </c>
      <c r="H2593" t="s">
        <v>2125</v>
      </c>
      <c r="I2593">
        <v>4.8023757765731402E-2</v>
      </c>
      <c r="J2593" t="s">
        <v>2128</v>
      </c>
      <c r="K2593" s="7">
        <v>11</v>
      </c>
      <c r="L2593" t="s">
        <v>2155</v>
      </c>
    </row>
    <row r="2594" spans="1:12" x14ac:dyDescent="0.15">
      <c r="A2594" t="s">
        <v>473</v>
      </c>
      <c r="B2594" t="s">
        <v>2124</v>
      </c>
      <c r="C2594" t="s">
        <v>2131</v>
      </c>
      <c r="D2594" t="s">
        <v>2136</v>
      </c>
      <c r="E2594">
        <v>3.6036508516881498E-2</v>
      </c>
      <c r="F2594">
        <v>1.06982332028856E-2</v>
      </c>
      <c r="G2594">
        <v>7.55909560917396E-4</v>
      </c>
      <c r="H2594" t="s">
        <v>2131</v>
      </c>
      <c r="I2594">
        <v>4.8023757765731402E-2</v>
      </c>
      <c r="J2594" t="s">
        <v>2127</v>
      </c>
      <c r="K2594" s="7">
        <v>2</v>
      </c>
      <c r="L2594" t="s">
        <v>2155</v>
      </c>
    </row>
    <row r="2595" spans="1:12" x14ac:dyDescent="0.15">
      <c r="A2595" t="s">
        <v>1276</v>
      </c>
      <c r="B2595" t="s">
        <v>2124</v>
      </c>
      <c r="C2595" t="s">
        <v>2131</v>
      </c>
      <c r="D2595" t="s">
        <v>2137</v>
      </c>
      <c r="E2595">
        <v>-1.1912719443472899E-2</v>
      </c>
      <c r="F2595">
        <v>3.5366289531336701E-3</v>
      </c>
      <c r="G2595">
        <v>7.5610589457972602E-4</v>
      </c>
      <c r="H2595" t="s">
        <v>2131</v>
      </c>
      <c r="I2595">
        <v>4.8024023760670803E-2</v>
      </c>
      <c r="J2595" t="s">
        <v>2127</v>
      </c>
      <c r="K2595" s="7">
        <v>1</v>
      </c>
      <c r="L2595" t="s">
        <v>2155</v>
      </c>
    </row>
    <row r="2596" spans="1:12" x14ac:dyDescent="0.15">
      <c r="A2596" t="s">
        <v>591</v>
      </c>
      <c r="B2596" t="s">
        <v>2124</v>
      </c>
      <c r="C2596" t="s">
        <v>2265</v>
      </c>
      <c r="D2596" t="s">
        <v>2135</v>
      </c>
      <c r="E2596">
        <v>0.47808930023017399</v>
      </c>
      <c r="F2596">
        <v>0.14193974075943899</v>
      </c>
      <c r="G2596">
        <v>7.5645482203565097E-4</v>
      </c>
      <c r="H2596" t="s">
        <v>2129</v>
      </c>
      <c r="I2596">
        <v>4.8037060287228497E-2</v>
      </c>
      <c r="J2596" t="s">
        <v>2127</v>
      </c>
      <c r="K2596" s="7">
        <v>8</v>
      </c>
      <c r="L2596" t="s">
        <v>2155</v>
      </c>
    </row>
    <row r="2597" spans="1:12" x14ac:dyDescent="0.15">
      <c r="A2597" t="s">
        <v>74</v>
      </c>
      <c r="B2597" t="s">
        <v>2124</v>
      </c>
      <c r="C2597" t="s">
        <v>2132</v>
      </c>
      <c r="D2597" t="s">
        <v>2126</v>
      </c>
      <c r="E2597">
        <v>1.51647631254496E-2</v>
      </c>
      <c r="F2597">
        <v>4.5028345563340602E-3</v>
      </c>
      <c r="G2597">
        <v>7.5763405812449196E-4</v>
      </c>
      <c r="H2597" t="s">
        <v>2132</v>
      </c>
      <c r="I2597">
        <v>4.8083631161189203E-2</v>
      </c>
      <c r="J2597" t="s">
        <v>2128</v>
      </c>
      <c r="K2597" s="7">
        <v>7</v>
      </c>
      <c r="L2597" t="s">
        <v>2155</v>
      </c>
    </row>
    <row r="2598" spans="1:12" x14ac:dyDescent="0.15">
      <c r="A2598" t="s">
        <v>558</v>
      </c>
      <c r="B2598" t="s">
        <v>2138</v>
      </c>
      <c r="C2598" t="s">
        <v>2134</v>
      </c>
      <c r="D2598" t="s">
        <v>2136</v>
      </c>
      <c r="E2598">
        <v>-0.14076538785836201</v>
      </c>
      <c r="F2598">
        <v>4.1797260066747603E-2</v>
      </c>
      <c r="G2598">
        <v>7.5766757309127404E-4</v>
      </c>
      <c r="H2598" t="s">
        <v>2134</v>
      </c>
      <c r="I2598">
        <v>4.8083631161189203E-2</v>
      </c>
      <c r="J2598" t="s">
        <v>2128</v>
      </c>
      <c r="K2598" s="7">
        <v>16</v>
      </c>
      <c r="L2598" t="s">
        <v>2155</v>
      </c>
    </row>
    <row r="2599" spans="1:12" x14ac:dyDescent="0.15">
      <c r="A2599" t="s">
        <v>1377</v>
      </c>
      <c r="B2599" t="s">
        <v>2138</v>
      </c>
      <c r="C2599" t="s">
        <v>2132</v>
      </c>
      <c r="D2599" t="s">
        <v>2135</v>
      </c>
      <c r="E2599">
        <v>0.66987696041352696</v>
      </c>
      <c r="F2599">
        <v>0.19890715739644599</v>
      </c>
      <c r="G2599">
        <v>7.5774083397681699E-4</v>
      </c>
      <c r="H2599" t="s">
        <v>2132</v>
      </c>
      <c r="I2599">
        <v>4.8084336188692602E-2</v>
      </c>
      <c r="J2599" t="s">
        <v>2127</v>
      </c>
      <c r="K2599" s="7">
        <v>9</v>
      </c>
      <c r="L2599" t="s">
        <v>2155</v>
      </c>
    </row>
    <row r="2600" spans="1:12" x14ac:dyDescent="0.15">
      <c r="A2600" t="s">
        <v>1254</v>
      </c>
      <c r="B2600" t="s">
        <v>2124</v>
      </c>
      <c r="C2600" t="s">
        <v>2130</v>
      </c>
      <c r="D2600" t="s">
        <v>2135</v>
      </c>
      <c r="E2600">
        <v>2.07652119722911</v>
      </c>
      <c r="F2600">
        <v>0.61661371423223599</v>
      </c>
      <c r="G2600">
        <v>7.5819789751738296E-4</v>
      </c>
      <c r="H2600" t="s">
        <v>2130</v>
      </c>
      <c r="I2600">
        <v>4.8095985375099001E-2</v>
      </c>
      <c r="J2600" t="s">
        <v>2127</v>
      </c>
      <c r="K2600" s="7">
        <v>18</v>
      </c>
      <c r="L2600" t="s">
        <v>2155</v>
      </c>
    </row>
    <row r="2601" spans="1:12" x14ac:dyDescent="0.15">
      <c r="A2601" t="s">
        <v>1063</v>
      </c>
      <c r="B2601" t="s">
        <v>2138</v>
      </c>
      <c r="C2601" t="s">
        <v>2265</v>
      </c>
      <c r="D2601" t="s">
        <v>2137</v>
      </c>
      <c r="E2601">
        <v>2.92043366622524E-2</v>
      </c>
      <c r="F2601">
        <v>8.6721872129408503E-3</v>
      </c>
      <c r="G2601">
        <v>7.58293587924869E-4</v>
      </c>
      <c r="H2601" t="s">
        <v>2129</v>
      </c>
      <c r="I2601">
        <v>4.8096600805462603E-2</v>
      </c>
      <c r="J2601" t="s">
        <v>2128</v>
      </c>
      <c r="K2601" s="7">
        <v>1</v>
      </c>
      <c r="L2601" t="s">
        <v>2155</v>
      </c>
    </row>
    <row r="2602" spans="1:12" x14ac:dyDescent="0.15">
      <c r="A2602" t="s">
        <v>2049</v>
      </c>
      <c r="B2602" t="s">
        <v>2124</v>
      </c>
      <c r="C2602" t="s">
        <v>2266</v>
      </c>
      <c r="D2602" t="s">
        <v>2137</v>
      </c>
      <c r="E2602">
        <v>-2.71727918440639E-2</v>
      </c>
      <c r="F2602">
        <v>8.0696531836366592E-3</v>
      </c>
      <c r="G2602">
        <v>7.5913225522225298E-4</v>
      </c>
      <c r="H2602" t="s">
        <v>2129</v>
      </c>
      <c r="I2602">
        <v>4.8112917411650302E-2</v>
      </c>
      <c r="J2602" t="s">
        <v>2127</v>
      </c>
      <c r="K2602" s="7">
        <v>13</v>
      </c>
      <c r="L2602" t="s">
        <v>2155</v>
      </c>
    </row>
    <row r="2603" spans="1:12" x14ac:dyDescent="0.15">
      <c r="A2603" t="s">
        <v>1078</v>
      </c>
      <c r="B2603" t="s">
        <v>2124</v>
      </c>
      <c r="C2603" t="s">
        <v>2125</v>
      </c>
      <c r="D2603" t="s">
        <v>2126</v>
      </c>
      <c r="E2603">
        <v>1.6545193538647002E-2</v>
      </c>
      <c r="F2603">
        <v>4.9150383037273497E-3</v>
      </c>
      <c r="G2603">
        <v>7.6200659885677599E-4</v>
      </c>
      <c r="H2603" t="s">
        <v>2125</v>
      </c>
      <c r="I2603">
        <v>4.8218184592671E-2</v>
      </c>
      <c r="J2603" t="s">
        <v>2128</v>
      </c>
      <c r="K2603" s="7">
        <v>3</v>
      </c>
      <c r="L2603" t="s">
        <v>2155</v>
      </c>
    </row>
    <row r="2604" spans="1:12" x14ac:dyDescent="0.15">
      <c r="A2604" t="s">
        <v>1644</v>
      </c>
      <c r="B2604" t="s">
        <v>2124</v>
      </c>
      <c r="C2604" t="s">
        <v>2131</v>
      </c>
      <c r="D2604" t="s">
        <v>2137</v>
      </c>
      <c r="E2604">
        <v>-6.05537219429364E-3</v>
      </c>
      <c r="F2604">
        <v>1.7988978883410299E-3</v>
      </c>
      <c r="G2604">
        <v>7.6223392336548798E-4</v>
      </c>
      <c r="H2604" t="s">
        <v>2131</v>
      </c>
      <c r="I2604">
        <v>4.8223916215809202E-2</v>
      </c>
      <c r="J2604" t="s">
        <v>2127</v>
      </c>
      <c r="K2604" s="7">
        <v>17</v>
      </c>
      <c r="L2604" t="s">
        <v>2155</v>
      </c>
    </row>
    <row r="2605" spans="1:12" x14ac:dyDescent="0.15">
      <c r="A2605" t="s">
        <v>624</v>
      </c>
      <c r="B2605" t="s">
        <v>2138</v>
      </c>
      <c r="C2605" t="s">
        <v>2130</v>
      </c>
      <c r="D2605" t="s">
        <v>2135</v>
      </c>
      <c r="E2605">
        <v>6.0129761080907302</v>
      </c>
      <c r="F2605">
        <v>1.7863367106931101</v>
      </c>
      <c r="G2605">
        <v>7.6240904827469698E-4</v>
      </c>
      <c r="H2605" t="s">
        <v>2130</v>
      </c>
      <c r="I2605">
        <v>4.82307060847674E-2</v>
      </c>
      <c r="J2605" t="s">
        <v>2127</v>
      </c>
      <c r="K2605" s="7">
        <v>4</v>
      </c>
      <c r="L2605" t="s">
        <v>2155</v>
      </c>
    </row>
    <row r="2606" spans="1:12" x14ac:dyDescent="0.15">
      <c r="A2606" t="s">
        <v>755</v>
      </c>
      <c r="B2606" t="s">
        <v>2124</v>
      </c>
      <c r="C2606" t="s">
        <v>2265</v>
      </c>
      <c r="D2606" t="s">
        <v>2136</v>
      </c>
      <c r="E2606">
        <v>3.36434236338937E-2</v>
      </c>
      <c r="F2606">
        <v>9.99528102191642E-3</v>
      </c>
      <c r="G2606">
        <v>7.6285860297906299E-4</v>
      </c>
      <c r="H2606" t="s">
        <v>2129</v>
      </c>
      <c r="I2606">
        <v>4.8244808180729799E-2</v>
      </c>
      <c r="J2606" t="s">
        <v>2127</v>
      </c>
      <c r="K2606" s="7">
        <v>9</v>
      </c>
      <c r="L2606" t="s">
        <v>2155</v>
      </c>
    </row>
    <row r="2607" spans="1:12" x14ac:dyDescent="0.15">
      <c r="A2607" t="s">
        <v>113</v>
      </c>
      <c r="B2607" t="s">
        <v>2138</v>
      </c>
      <c r="C2607" t="s">
        <v>2266</v>
      </c>
      <c r="D2607" t="s">
        <v>2137</v>
      </c>
      <c r="E2607">
        <v>2.3603951769644801E-2</v>
      </c>
      <c r="F2607">
        <v>7.0127715964840402E-3</v>
      </c>
      <c r="G2607">
        <v>7.6307619942184699E-4</v>
      </c>
      <c r="H2607" t="s">
        <v>2129</v>
      </c>
      <c r="I2607">
        <v>4.8244808180729799E-2</v>
      </c>
      <c r="J2607" t="s">
        <v>2128</v>
      </c>
      <c r="K2607" s="7">
        <v>22</v>
      </c>
      <c r="L2607" t="s">
        <v>2155</v>
      </c>
    </row>
    <row r="2608" spans="1:12" x14ac:dyDescent="0.15">
      <c r="A2608" t="s">
        <v>139</v>
      </c>
      <c r="B2608" t="s">
        <v>2138</v>
      </c>
      <c r="C2608" t="s">
        <v>2125</v>
      </c>
      <c r="D2608" t="s">
        <v>2137</v>
      </c>
      <c r="E2608">
        <v>-3.5837705897894999E-2</v>
      </c>
      <c r="F2608">
        <v>1.0648092076445801E-2</v>
      </c>
      <c r="G2608">
        <v>7.6364710119132203E-4</v>
      </c>
      <c r="H2608" t="s">
        <v>2125</v>
      </c>
      <c r="I2608">
        <v>4.8270697291008899E-2</v>
      </c>
      <c r="J2608" t="s">
        <v>2127</v>
      </c>
      <c r="K2608" s="7">
        <v>1</v>
      </c>
      <c r="L2608" t="s">
        <v>2155</v>
      </c>
    </row>
    <row r="2609" spans="1:12" x14ac:dyDescent="0.15">
      <c r="A2609" t="s">
        <v>1757</v>
      </c>
      <c r="B2609" t="s">
        <v>2138</v>
      </c>
      <c r="C2609" t="s">
        <v>2130</v>
      </c>
      <c r="D2609" t="s">
        <v>2126</v>
      </c>
      <c r="E2609">
        <v>4.64601611532287E-2</v>
      </c>
      <c r="F2609">
        <v>1.3805937722877399E-2</v>
      </c>
      <c r="G2609">
        <v>7.6479770410916995E-4</v>
      </c>
      <c r="H2609" t="s">
        <v>2130</v>
      </c>
      <c r="I2609">
        <v>4.8312980952085402E-2</v>
      </c>
      <c r="J2609" t="s">
        <v>2128</v>
      </c>
      <c r="K2609" s="7">
        <v>9</v>
      </c>
      <c r="L2609" t="s">
        <v>2155</v>
      </c>
    </row>
    <row r="2610" spans="1:12" x14ac:dyDescent="0.15">
      <c r="A2610" t="s">
        <v>1862</v>
      </c>
      <c r="B2610" t="s">
        <v>2124</v>
      </c>
      <c r="C2610" t="s">
        <v>2266</v>
      </c>
      <c r="D2610" t="s">
        <v>2136</v>
      </c>
      <c r="E2610">
        <v>-4.91963600741573E-2</v>
      </c>
      <c r="F2610">
        <v>1.4620372033191401E-2</v>
      </c>
      <c r="G2610">
        <v>7.6566276509267895E-4</v>
      </c>
      <c r="H2610" t="s">
        <v>2129</v>
      </c>
      <c r="I2610">
        <v>4.8333244040335101E-2</v>
      </c>
      <c r="J2610" t="s">
        <v>2128</v>
      </c>
      <c r="K2610" s="7">
        <v>4</v>
      </c>
      <c r="L2610" t="s">
        <v>2155</v>
      </c>
    </row>
    <row r="2611" spans="1:12" x14ac:dyDescent="0.15">
      <c r="A2611" t="s">
        <v>1324</v>
      </c>
      <c r="B2611" t="s">
        <v>2124</v>
      </c>
      <c r="C2611" t="s">
        <v>2131</v>
      </c>
      <c r="D2611" t="s">
        <v>2137</v>
      </c>
      <c r="E2611">
        <v>-5.8121691657811499E-3</v>
      </c>
      <c r="F2611">
        <v>1.7273705628691801E-3</v>
      </c>
      <c r="G2611">
        <v>7.6613192852596095E-4</v>
      </c>
      <c r="H2611" t="s">
        <v>2131</v>
      </c>
      <c r="I2611">
        <v>4.8348545111711203E-2</v>
      </c>
      <c r="J2611" t="s">
        <v>2127</v>
      </c>
      <c r="K2611" s="7">
        <v>14</v>
      </c>
      <c r="L2611" t="s">
        <v>2155</v>
      </c>
    </row>
    <row r="2612" spans="1:12" x14ac:dyDescent="0.15">
      <c r="A2612" t="s">
        <v>1051</v>
      </c>
      <c r="B2612" t="s">
        <v>2138</v>
      </c>
      <c r="C2612" t="s">
        <v>2125</v>
      </c>
      <c r="D2612" t="s">
        <v>2137</v>
      </c>
      <c r="E2612">
        <v>-0.116234316394785</v>
      </c>
      <c r="F2612">
        <v>3.4551185855605702E-2</v>
      </c>
      <c r="G2612">
        <v>7.6788300472836898E-4</v>
      </c>
      <c r="H2612" t="s">
        <v>2125</v>
      </c>
      <c r="I2612">
        <v>4.8431626389152098E-2</v>
      </c>
      <c r="J2612" t="s">
        <v>2127</v>
      </c>
      <c r="K2612" s="7">
        <v>1</v>
      </c>
      <c r="L2612" t="s">
        <v>2155</v>
      </c>
    </row>
    <row r="2613" spans="1:12" x14ac:dyDescent="0.15">
      <c r="A2613" t="s">
        <v>1776</v>
      </c>
      <c r="B2613" t="s">
        <v>2124</v>
      </c>
      <c r="C2613" t="s">
        <v>2134</v>
      </c>
      <c r="D2613" t="s">
        <v>2126</v>
      </c>
      <c r="E2613">
        <v>1.86986680411734E-2</v>
      </c>
      <c r="F2613">
        <v>5.5584941589517604E-3</v>
      </c>
      <c r="G2613">
        <v>7.68268670463484E-4</v>
      </c>
      <c r="H2613" t="s">
        <v>2134</v>
      </c>
      <c r="I2613">
        <v>4.8443931543002701E-2</v>
      </c>
      <c r="J2613" t="s">
        <v>2128</v>
      </c>
      <c r="K2613" s="7">
        <v>2</v>
      </c>
      <c r="L2613" t="s">
        <v>2155</v>
      </c>
    </row>
    <row r="2614" spans="1:12" x14ac:dyDescent="0.15">
      <c r="A2614" t="s">
        <v>845</v>
      </c>
      <c r="B2614" t="s">
        <v>2138</v>
      </c>
      <c r="C2614" t="s">
        <v>2266</v>
      </c>
      <c r="D2614" t="s">
        <v>2137</v>
      </c>
      <c r="E2614">
        <v>1.8856441627694401E-2</v>
      </c>
      <c r="F2614">
        <v>5.60712622555212E-3</v>
      </c>
      <c r="G2614">
        <v>7.71164971882057E-4</v>
      </c>
      <c r="H2614" t="s">
        <v>2129</v>
      </c>
      <c r="I2614">
        <v>4.8556187031821497E-2</v>
      </c>
      <c r="J2614" t="s">
        <v>2128</v>
      </c>
      <c r="K2614" s="7">
        <v>12</v>
      </c>
      <c r="L2614" t="s">
        <v>2155</v>
      </c>
    </row>
    <row r="2615" spans="1:12" x14ac:dyDescent="0.15">
      <c r="A2615" t="s">
        <v>1267</v>
      </c>
      <c r="B2615" t="s">
        <v>2124</v>
      </c>
      <c r="C2615" t="s">
        <v>2134</v>
      </c>
      <c r="D2615" t="s">
        <v>2135</v>
      </c>
      <c r="E2615">
        <v>0.70674651040226</v>
      </c>
      <c r="F2615">
        <v>0.210161426911569</v>
      </c>
      <c r="G2615">
        <v>7.7135412792283598E-4</v>
      </c>
      <c r="H2615" t="s">
        <v>2134</v>
      </c>
      <c r="I2615">
        <v>4.8561827033185699E-2</v>
      </c>
      <c r="J2615" t="s">
        <v>2127</v>
      </c>
      <c r="K2615" s="7">
        <v>2</v>
      </c>
      <c r="L2615" t="s">
        <v>2155</v>
      </c>
    </row>
    <row r="2616" spans="1:12" x14ac:dyDescent="0.15">
      <c r="A2616" t="s">
        <v>861</v>
      </c>
      <c r="B2616" t="s">
        <v>2124</v>
      </c>
      <c r="C2616" t="s">
        <v>2131</v>
      </c>
      <c r="D2616" t="s">
        <v>2135</v>
      </c>
      <c r="E2616">
        <v>0.51620323719427497</v>
      </c>
      <c r="F2616">
        <v>0.153508074405655</v>
      </c>
      <c r="G2616">
        <v>7.7181214629217605E-4</v>
      </c>
      <c r="H2616" t="s">
        <v>2131</v>
      </c>
      <c r="I2616">
        <v>4.8578639148540902E-2</v>
      </c>
      <c r="J2616" t="s">
        <v>2127</v>
      </c>
      <c r="K2616" s="7">
        <v>15</v>
      </c>
      <c r="L2616" t="s">
        <v>2155</v>
      </c>
    </row>
    <row r="2617" spans="1:12" x14ac:dyDescent="0.15">
      <c r="A2617" t="s">
        <v>708</v>
      </c>
      <c r="B2617" t="s">
        <v>2124</v>
      </c>
      <c r="C2617" t="s">
        <v>2131</v>
      </c>
      <c r="D2617" t="s">
        <v>2136</v>
      </c>
      <c r="E2617">
        <v>4.6565580256881199E-2</v>
      </c>
      <c r="F2617">
        <v>1.3849842751017701E-2</v>
      </c>
      <c r="G2617">
        <v>7.7331396871080501E-4</v>
      </c>
      <c r="H2617" t="s">
        <v>2131</v>
      </c>
      <c r="I2617">
        <v>4.8630956501238998E-2</v>
      </c>
      <c r="J2617" t="s">
        <v>2127</v>
      </c>
      <c r="K2617" s="7">
        <v>16</v>
      </c>
      <c r="L2617" t="s">
        <v>2155</v>
      </c>
    </row>
    <row r="2618" spans="1:12" x14ac:dyDescent="0.15">
      <c r="A2618" t="s">
        <v>1931</v>
      </c>
      <c r="B2618" t="s">
        <v>2138</v>
      </c>
      <c r="C2618" t="s">
        <v>2265</v>
      </c>
      <c r="D2618" t="s">
        <v>2137</v>
      </c>
      <c r="E2618">
        <v>1.43083788174692E-2</v>
      </c>
      <c r="F2618">
        <v>4.2557379304544399E-3</v>
      </c>
      <c r="G2618">
        <v>7.7341421055537602E-4</v>
      </c>
      <c r="H2618" t="s">
        <v>2129</v>
      </c>
      <c r="I2618">
        <v>4.8630956501238998E-2</v>
      </c>
      <c r="J2618" t="s">
        <v>2128</v>
      </c>
      <c r="K2618" s="7">
        <v>1</v>
      </c>
      <c r="L2618" t="s">
        <v>2155</v>
      </c>
    </row>
    <row r="2619" spans="1:12" x14ac:dyDescent="0.15">
      <c r="A2619" t="s">
        <v>526</v>
      </c>
      <c r="B2619" t="s">
        <v>2124</v>
      </c>
      <c r="C2619" t="s">
        <v>2266</v>
      </c>
      <c r="D2619" t="s">
        <v>2126</v>
      </c>
      <c r="E2619">
        <v>-2.2682181040756901E-2</v>
      </c>
      <c r="F2619">
        <v>6.7468319524156602E-3</v>
      </c>
      <c r="G2619">
        <v>7.7407872973181803E-4</v>
      </c>
      <c r="H2619" t="s">
        <v>2129</v>
      </c>
      <c r="I2619">
        <v>4.8635845660576701E-2</v>
      </c>
      <c r="J2619" t="s">
        <v>2127</v>
      </c>
      <c r="K2619" s="7">
        <v>18</v>
      </c>
      <c r="L2619" t="s">
        <v>2155</v>
      </c>
    </row>
    <row r="2620" spans="1:12" x14ac:dyDescent="0.15">
      <c r="A2620" t="s">
        <v>1653</v>
      </c>
      <c r="B2620" t="s">
        <v>2138</v>
      </c>
      <c r="C2620" t="s">
        <v>2265</v>
      </c>
      <c r="D2620" t="s">
        <v>2135</v>
      </c>
      <c r="E2620">
        <v>0.87431062204613397</v>
      </c>
      <c r="F2620">
        <v>0.26010456280377198</v>
      </c>
      <c r="G2620">
        <v>7.7553673301271298E-4</v>
      </c>
      <c r="H2620" t="s">
        <v>2129</v>
      </c>
      <c r="I2620">
        <v>4.8696948681624899E-2</v>
      </c>
      <c r="J2620" t="s">
        <v>2127</v>
      </c>
      <c r="K2620" s="7">
        <v>6</v>
      </c>
      <c r="L2620" t="s">
        <v>2155</v>
      </c>
    </row>
    <row r="2621" spans="1:12" x14ac:dyDescent="0.15">
      <c r="A2621" t="s">
        <v>988</v>
      </c>
      <c r="B2621" t="s">
        <v>2138</v>
      </c>
      <c r="C2621" t="s">
        <v>2130</v>
      </c>
      <c r="D2621" t="s">
        <v>2136</v>
      </c>
      <c r="E2621">
        <v>0.714519754148081</v>
      </c>
      <c r="F2621">
        <v>0.21257110101873899</v>
      </c>
      <c r="G2621">
        <v>7.7570553549786395E-4</v>
      </c>
      <c r="H2621" t="s">
        <v>2130</v>
      </c>
      <c r="I2621">
        <v>4.8700168673425803E-2</v>
      </c>
      <c r="J2621" t="s">
        <v>2127</v>
      </c>
      <c r="K2621" s="7">
        <v>1</v>
      </c>
      <c r="L2621" t="s">
        <v>2155</v>
      </c>
    </row>
    <row r="2622" spans="1:12" x14ac:dyDescent="0.15">
      <c r="A2622" t="s">
        <v>182</v>
      </c>
      <c r="B2622" t="s">
        <v>2124</v>
      </c>
      <c r="C2622" t="s">
        <v>2131</v>
      </c>
      <c r="D2622" t="s">
        <v>2137</v>
      </c>
      <c r="E2622">
        <v>-5.2931432506495204E-3</v>
      </c>
      <c r="F2622">
        <v>1.57494056987636E-3</v>
      </c>
      <c r="G2622">
        <v>7.7702255575029598E-4</v>
      </c>
      <c r="H2622" t="s">
        <v>2131</v>
      </c>
      <c r="I2622">
        <v>4.8753620671156503E-2</v>
      </c>
      <c r="J2622" t="s">
        <v>2127</v>
      </c>
      <c r="K2622" s="7">
        <v>2</v>
      </c>
      <c r="L2622" t="s">
        <v>2155</v>
      </c>
    </row>
    <row r="2623" spans="1:12" x14ac:dyDescent="0.15">
      <c r="A2623" t="s">
        <v>1963</v>
      </c>
      <c r="B2623" t="s">
        <v>2124</v>
      </c>
      <c r="C2623" t="s">
        <v>2125</v>
      </c>
      <c r="D2623" t="s">
        <v>2135</v>
      </c>
      <c r="E2623">
        <v>1.1370232058602601</v>
      </c>
      <c r="F2623">
        <v>0.33833846634083098</v>
      </c>
      <c r="G2623">
        <v>7.7770911038308604E-4</v>
      </c>
      <c r="H2623" t="s">
        <v>2125</v>
      </c>
      <c r="I2623">
        <v>4.8776202050644799E-2</v>
      </c>
      <c r="J2623" t="s">
        <v>2127</v>
      </c>
      <c r="K2623" s="7">
        <v>14</v>
      </c>
      <c r="L2623" t="s">
        <v>2155</v>
      </c>
    </row>
    <row r="2624" spans="1:12" x14ac:dyDescent="0.15">
      <c r="A2624" t="s">
        <v>210</v>
      </c>
      <c r="B2624" t="s">
        <v>2124</v>
      </c>
      <c r="C2624" t="s">
        <v>2266</v>
      </c>
      <c r="D2624" t="s">
        <v>2137</v>
      </c>
      <c r="E2624">
        <v>2.4065578092523601E-3</v>
      </c>
      <c r="F2624">
        <v>7.1620381382656202E-4</v>
      </c>
      <c r="G2624">
        <v>7.7897974436415003E-4</v>
      </c>
      <c r="H2624" t="s">
        <v>2129</v>
      </c>
      <c r="I2624">
        <v>4.8828153952694103E-2</v>
      </c>
      <c r="J2624" t="s">
        <v>2128</v>
      </c>
      <c r="K2624" s="7">
        <v>2</v>
      </c>
      <c r="L2624" t="s">
        <v>2155</v>
      </c>
    </row>
    <row r="2625" spans="1:12" x14ac:dyDescent="0.15">
      <c r="A2625" t="s">
        <v>929</v>
      </c>
      <c r="B2625" t="s">
        <v>2138</v>
      </c>
      <c r="C2625" t="s">
        <v>2125</v>
      </c>
      <c r="D2625" t="s">
        <v>2136</v>
      </c>
      <c r="E2625">
        <v>0.16202592623758999</v>
      </c>
      <c r="F2625">
        <v>4.8219786529345401E-2</v>
      </c>
      <c r="G2625">
        <v>7.7898933983000605E-4</v>
      </c>
      <c r="H2625" t="s">
        <v>2125</v>
      </c>
      <c r="I2625">
        <v>4.8828153952694103E-2</v>
      </c>
      <c r="J2625" t="s">
        <v>2127</v>
      </c>
      <c r="K2625" s="7">
        <v>5</v>
      </c>
      <c r="L2625" t="s">
        <v>2155</v>
      </c>
    </row>
    <row r="2626" spans="1:12" x14ac:dyDescent="0.15">
      <c r="A2626" t="s">
        <v>617</v>
      </c>
      <c r="B2626" t="s">
        <v>2124</v>
      </c>
      <c r="C2626" t="s">
        <v>2134</v>
      </c>
      <c r="D2626" t="s">
        <v>2126</v>
      </c>
      <c r="E2626">
        <v>2.03923008799024E-2</v>
      </c>
      <c r="F2626">
        <v>6.0704350915024201E-3</v>
      </c>
      <c r="G2626">
        <v>7.8145393896169701E-4</v>
      </c>
      <c r="H2626" t="s">
        <v>2134</v>
      </c>
      <c r="I2626">
        <v>4.8912335818338398E-2</v>
      </c>
      <c r="J2626" t="s">
        <v>2128</v>
      </c>
      <c r="K2626" s="7">
        <v>14</v>
      </c>
      <c r="L2626" t="s">
        <v>2155</v>
      </c>
    </row>
    <row r="2627" spans="1:12" x14ac:dyDescent="0.15">
      <c r="A2627" t="s">
        <v>1164</v>
      </c>
      <c r="B2627" t="s">
        <v>2124</v>
      </c>
      <c r="C2627" t="s">
        <v>2265</v>
      </c>
      <c r="D2627" t="s">
        <v>2135</v>
      </c>
      <c r="E2627">
        <v>0.67264336809469705</v>
      </c>
      <c r="F2627">
        <v>0.200252372549478</v>
      </c>
      <c r="G2627">
        <v>7.8231218484563604E-4</v>
      </c>
      <c r="H2627" t="s">
        <v>2129</v>
      </c>
      <c r="I2627">
        <v>4.8944674784265799E-2</v>
      </c>
      <c r="J2627" t="s">
        <v>2127</v>
      </c>
      <c r="K2627" s="7">
        <v>8</v>
      </c>
      <c r="L2627" t="s">
        <v>2155</v>
      </c>
    </row>
    <row r="2628" spans="1:12" x14ac:dyDescent="0.15">
      <c r="A2628" t="s">
        <v>1273</v>
      </c>
      <c r="B2628" t="s">
        <v>2138</v>
      </c>
      <c r="C2628" t="s">
        <v>2131</v>
      </c>
      <c r="D2628" t="s">
        <v>2136</v>
      </c>
      <c r="E2628">
        <v>-0.19234560733203299</v>
      </c>
      <c r="F2628">
        <v>5.7268464139519998E-2</v>
      </c>
      <c r="G2628">
        <v>7.8319844159090201E-4</v>
      </c>
      <c r="H2628" t="s">
        <v>2131</v>
      </c>
      <c r="I2628">
        <v>4.8959876042092801E-2</v>
      </c>
      <c r="J2628" t="s">
        <v>2128</v>
      </c>
      <c r="K2628" s="7">
        <v>4</v>
      </c>
      <c r="L2628" t="s">
        <v>2155</v>
      </c>
    </row>
    <row r="2629" spans="1:12" x14ac:dyDescent="0.15">
      <c r="A2629" t="s">
        <v>1809</v>
      </c>
      <c r="B2629" t="s">
        <v>2124</v>
      </c>
      <c r="C2629" t="s">
        <v>2131</v>
      </c>
      <c r="D2629" t="s">
        <v>2137</v>
      </c>
      <c r="E2629">
        <v>-6.7806586555308598E-3</v>
      </c>
      <c r="F2629">
        <v>2.0188731506844901E-3</v>
      </c>
      <c r="G2629">
        <v>7.83283626691065E-4</v>
      </c>
      <c r="H2629" t="s">
        <v>2131</v>
      </c>
      <c r="I2629">
        <v>4.8959876042092801E-2</v>
      </c>
      <c r="J2629" t="s">
        <v>2127</v>
      </c>
      <c r="K2629" s="7">
        <v>18</v>
      </c>
      <c r="L2629" t="s">
        <v>2155</v>
      </c>
    </row>
    <row r="2630" spans="1:12" x14ac:dyDescent="0.15">
      <c r="A2630" t="s">
        <v>171</v>
      </c>
      <c r="B2630" t="s">
        <v>2124</v>
      </c>
      <c r="C2630" t="s">
        <v>2134</v>
      </c>
      <c r="D2630" t="s">
        <v>2126</v>
      </c>
      <c r="E2630">
        <v>1.3118343403376699E-2</v>
      </c>
      <c r="F2630">
        <v>3.9059883009251598E-3</v>
      </c>
      <c r="G2630">
        <v>7.8360791024493798E-4</v>
      </c>
      <c r="H2630" t="s">
        <v>2134</v>
      </c>
      <c r="I2630">
        <v>4.8976861602515E-2</v>
      </c>
      <c r="J2630" t="s">
        <v>2128</v>
      </c>
      <c r="K2630" s="7">
        <v>3</v>
      </c>
      <c r="L2630" t="s">
        <v>2155</v>
      </c>
    </row>
    <row r="2631" spans="1:12" x14ac:dyDescent="0.15">
      <c r="A2631" t="s">
        <v>249</v>
      </c>
      <c r="B2631" t="s">
        <v>2124</v>
      </c>
      <c r="C2631" t="s">
        <v>2134</v>
      </c>
      <c r="D2631" t="s">
        <v>2135</v>
      </c>
      <c r="E2631">
        <v>2.1444839912699201</v>
      </c>
      <c r="F2631">
        <v>0.63855557790299</v>
      </c>
      <c r="G2631">
        <v>7.84133217244628E-4</v>
      </c>
      <c r="H2631" t="s">
        <v>2134</v>
      </c>
      <c r="I2631">
        <v>4.9000534086751299E-2</v>
      </c>
      <c r="J2631" t="s">
        <v>2127</v>
      </c>
      <c r="K2631" s="7">
        <v>2</v>
      </c>
      <c r="L2631" t="s">
        <v>2155</v>
      </c>
    </row>
    <row r="2632" spans="1:12" x14ac:dyDescent="0.15">
      <c r="A2632" t="s">
        <v>877</v>
      </c>
      <c r="B2632" t="s">
        <v>2138</v>
      </c>
      <c r="C2632" t="s">
        <v>2131</v>
      </c>
      <c r="D2632" t="s">
        <v>2126</v>
      </c>
      <c r="E2632">
        <v>1.3590488627099599E-2</v>
      </c>
      <c r="F2632">
        <v>4.0476758773664804E-3</v>
      </c>
      <c r="G2632">
        <v>7.8621448049980003E-4</v>
      </c>
      <c r="H2632" t="s">
        <v>2131</v>
      </c>
      <c r="I2632">
        <v>4.9082095117620302E-2</v>
      </c>
      <c r="J2632" t="s">
        <v>2128</v>
      </c>
      <c r="K2632" s="7">
        <v>18</v>
      </c>
      <c r="L2632" t="s">
        <v>2155</v>
      </c>
    </row>
    <row r="2633" spans="1:12" x14ac:dyDescent="0.15">
      <c r="A2633" t="s">
        <v>1873</v>
      </c>
      <c r="B2633" t="s">
        <v>2124</v>
      </c>
      <c r="C2633" t="s">
        <v>2266</v>
      </c>
      <c r="D2633" t="s">
        <v>2135</v>
      </c>
      <c r="E2633">
        <v>0.64247572116794804</v>
      </c>
      <c r="F2633">
        <v>0.19135475335646099</v>
      </c>
      <c r="G2633">
        <v>7.8647566663553705E-4</v>
      </c>
      <c r="H2633" t="s">
        <v>2129</v>
      </c>
      <c r="I2633">
        <v>4.9085751661633398E-2</v>
      </c>
      <c r="J2633" t="s">
        <v>2127</v>
      </c>
      <c r="K2633" s="7">
        <v>12</v>
      </c>
      <c r="L2633" t="s">
        <v>2155</v>
      </c>
    </row>
    <row r="2634" spans="1:12" x14ac:dyDescent="0.15">
      <c r="A2634" t="s">
        <v>1176</v>
      </c>
      <c r="B2634" t="s">
        <v>2124</v>
      </c>
      <c r="C2634" t="s">
        <v>2130</v>
      </c>
      <c r="D2634" t="s">
        <v>2135</v>
      </c>
      <c r="E2634">
        <v>-1.8401044625440699</v>
      </c>
      <c r="F2634">
        <v>0.54810707273711301</v>
      </c>
      <c r="G2634">
        <v>7.8736449099911802E-4</v>
      </c>
      <c r="H2634" t="s">
        <v>2130</v>
      </c>
      <c r="I2634">
        <v>4.9106267126438501E-2</v>
      </c>
      <c r="J2634" t="s">
        <v>2128</v>
      </c>
      <c r="K2634" s="7">
        <v>3</v>
      </c>
      <c r="L2634" t="s">
        <v>2155</v>
      </c>
    </row>
    <row r="2635" spans="1:12" x14ac:dyDescent="0.15">
      <c r="A2635" t="s">
        <v>94</v>
      </c>
      <c r="B2635" t="s">
        <v>2124</v>
      </c>
      <c r="C2635" t="s">
        <v>2266</v>
      </c>
      <c r="D2635" t="s">
        <v>2126</v>
      </c>
      <c r="E2635">
        <v>-3.9278046722207E-2</v>
      </c>
      <c r="F2635">
        <v>1.16997418017386E-2</v>
      </c>
      <c r="G2635">
        <v>7.8744082962951898E-4</v>
      </c>
      <c r="H2635" t="s">
        <v>2129</v>
      </c>
      <c r="I2635">
        <v>4.9106267126438501E-2</v>
      </c>
      <c r="J2635" t="s">
        <v>2127</v>
      </c>
      <c r="K2635" s="7">
        <v>1</v>
      </c>
      <c r="L2635" t="s">
        <v>2155</v>
      </c>
    </row>
    <row r="2636" spans="1:12" x14ac:dyDescent="0.15">
      <c r="A2636" t="s">
        <v>1884</v>
      </c>
      <c r="B2636" t="s">
        <v>2124</v>
      </c>
      <c r="C2636" t="s">
        <v>2131</v>
      </c>
      <c r="D2636" t="s">
        <v>2126</v>
      </c>
      <c r="E2636">
        <v>-8.6905203017384695E-3</v>
      </c>
      <c r="F2636">
        <v>2.5890368485950201E-3</v>
      </c>
      <c r="G2636">
        <v>7.8889633377535401E-4</v>
      </c>
      <c r="H2636" t="s">
        <v>2131</v>
      </c>
      <c r="I2636">
        <v>4.9163411734950299E-2</v>
      </c>
      <c r="J2636" t="s">
        <v>2127</v>
      </c>
      <c r="K2636" s="7">
        <v>18</v>
      </c>
      <c r="L2636" t="s">
        <v>2155</v>
      </c>
    </row>
    <row r="2637" spans="1:12" x14ac:dyDescent="0.15">
      <c r="A2637" t="s">
        <v>750</v>
      </c>
      <c r="B2637" t="s">
        <v>2138</v>
      </c>
      <c r="C2637" t="s">
        <v>2133</v>
      </c>
      <c r="D2637" t="s">
        <v>2126</v>
      </c>
      <c r="E2637">
        <v>-1.02736929521398E-2</v>
      </c>
      <c r="F2637">
        <v>3.0608687795615E-3</v>
      </c>
      <c r="G2637">
        <v>7.8946269868440601E-4</v>
      </c>
      <c r="H2637" t="s">
        <v>2133</v>
      </c>
      <c r="I2637">
        <v>4.9192594380072202E-2</v>
      </c>
      <c r="J2637" t="s">
        <v>2127</v>
      </c>
      <c r="K2637" s="7">
        <v>14</v>
      </c>
      <c r="L2637" t="s">
        <v>2155</v>
      </c>
    </row>
    <row r="2638" spans="1:12" x14ac:dyDescent="0.15">
      <c r="A2638" t="s">
        <v>1431</v>
      </c>
      <c r="B2638" t="s">
        <v>2124</v>
      </c>
      <c r="C2638" t="s">
        <v>2265</v>
      </c>
      <c r="D2638" t="s">
        <v>2136</v>
      </c>
      <c r="E2638">
        <v>-6.65012656742347E-2</v>
      </c>
      <c r="F2638">
        <v>1.98144914330451E-2</v>
      </c>
      <c r="G2638">
        <v>7.9023282433762299E-4</v>
      </c>
      <c r="H2638" t="s">
        <v>2129</v>
      </c>
      <c r="I2638">
        <v>4.9211396602629499E-2</v>
      </c>
      <c r="J2638" t="s">
        <v>2128</v>
      </c>
      <c r="K2638" s="7">
        <v>11</v>
      </c>
      <c r="L2638" t="s">
        <v>2155</v>
      </c>
    </row>
    <row r="2639" spans="1:12" x14ac:dyDescent="0.15">
      <c r="A2639" t="s">
        <v>1672</v>
      </c>
      <c r="B2639" t="s">
        <v>2138</v>
      </c>
      <c r="C2639" t="s">
        <v>2131</v>
      </c>
      <c r="D2639" t="s">
        <v>2136</v>
      </c>
      <c r="E2639">
        <v>-0.26859203752367</v>
      </c>
      <c r="F2639">
        <v>8.0028957627130901E-2</v>
      </c>
      <c r="G2639">
        <v>7.9025507271836303E-4</v>
      </c>
      <c r="H2639" t="s">
        <v>2131</v>
      </c>
      <c r="I2639">
        <v>4.9211396602629499E-2</v>
      </c>
      <c r="J2639" t="s">
        <v>2128</v>
      </c>
      <c r="K2639" s="7">
        <v>1</v>
      </c>
      <c r="L2639" t="s">
        <v>2155</v>
      </c>
    </row>
    <row r="2640" spans="1:12" x14ac:dyDescent="0.15">
      <c r="A2640" t="s">
        <v>588</v>
      </c>
      <c r="B2640" t="s">
        <v>2138</v>
      </c>
      <c r="C2640" t="s">
        <v>2266</v>
      </c>
      <c r="D2640" t="s">
        <v>2137</v>
      </c>
      <c r="E2640">
        <v>2.8217395637817499E-2</v>
      </c>
      <c r="F2640">
        <v>8.4080460437463006E-3</v>
      </c>
      <c r="G2640">
        <v>7.9078802908835602E-4</v>
      </c>
      <c r="H2640" t="s">
        <v>2129</v>
      </c>
      <c r="I2640">
        <v>4.9226778053015299E-2</v>
      </c>
      <c r="J2640" t="s">
        <v>2128</v>
      </c>
      <c r="K2640" s="7">
        <v>14</v>
      </c>
      <c r="L2640" t="s">
        <v>2155</v>
      </c>
    </row>
    <row r="2641" spans="1:12" x14ac:dyDescent="0.15">
      <c r="A2641" t="s">
        <v>1313</v>
      </c>
      <c r="B2641" t="s">
        <v>2124</v>
      </c>
      <c r="C2641" t="s">
        <v>2131</v>
      </c>
      <c r="D2641" t="s">
        <v>2137</v>
      </c>
      <c r="E2641">
        <v>-6.0241877762171802E-3</v>
      </c>
      <c r="F2641">
        <v>1.79507347125321E-3</v>
      </c>
      <c r="G2641">
        <v>7.9091120599775796E-4</v>
      </c>
      <c r="H2641" t="s">
        <v>2131</v>
      </c>
      <c r="I2641">
        <v>4.9226778053015299E-2</v>
      </c>
      <c r="J2641" t="s">
        <v>2127</v>
      </c>
      <c r="K2641" s="7">
        <v>11</v>
      </c>
      <c r="L2641" t="s">
        <v>2155</v>
      </c>
    </row>
    <row r="2642" spans="1:12" x14ac:dyDescent="0.15">
      <c r="A2642" t="s">
        <v>1159</v>
      </c>
      <c r="B2642" t="s">
        <v>2124</v>
      </c>
      <c r="C2642" t="s">
        <v>2133</v>
      </c>
      <c r="D2642" t="s">
        <v>2126</v>
      </c>
      <c r="E2642">
        <v>1.41461791720713E-2</v>
      </c>
      <c r="F2642">
        <v>4.2154021996422299E-3</v>
      </c>
      <c r="G2642">
        <v>7.9126783873164199E-4</v>
      </c>
      <c r="H2642" t="s">
        <v>2133</v>
      </c>
      <c r="I2642">
        <v>4.92331659432418E-2</v>
      </c>
      <c r="J2642" t="s">
        <v>2128</v>
      </c>
      <c r="K2642" s="7">
        <v>1</v>
      </c>
      <c r="L2642" t="s">
        <v>2155</v>
      </c>
    </row>
    <row r="2643" spans="1:12" x14ac:dyDescent="0.15">
      <c r="A2643" t="s">
        <v>1437</v>
      </c>
      <c r="B2643" t="s">
        <v>2138</v>
      </c>
      <c r="C2643" t="s">
        <v>2134</v>
      </c>
      <c r="D2643" t="s">
        <v>2137</v>
      </c>
      <c r="E2643">
        <v>-3.2521823063595197E-2</v>
      </c>
      <c r="F2643">
        <v>9.6914953567175093E-3</v>
      </c>
      <c r="G2643">
        <v>7.9162263409901501E-4</v>
      </c>
      <c r="H2643" t="s">
        <v>2134</v>
      </c>
      <c r="I2643">
        <v>4.9235000077841498E-2</v>
      </c>
      <c r="J2643" t="s">
        <v>2127</v>
      </c>
      <c r="K2643" s="7">
        <v>12</v>
      </c>
      <c r="L2643" t="s">
        <v>2155</v>
      </c>
    </row>
    <row r="2644" spans="1:12" x14ac:dyDescent="0.15">
      <c r="A2644" t="s">
        <v>359</v>
      </c>
      <c r="B2644" t="s">
        <v>2124</v>
      </c>
      <c r="C2644" t="s">
        <v>2131</v>
      </c>
      <c r="D2644" t="s">
        <v>2137</v>
      </c>
      <c r="E2644">
        <v>-4.8326396514823903E-3</v>
      </c>
      <c r="F2644">
        <v>1.44029466330264E-3</v>
      </c>
      <c r="G2644">
        <v>7.9275184509889501E-4</v>
      </c>
      <c r="H2644" t="s">
        <v>2131</v>
      </c>
      <c r="I2644">
        <v>4.9268994218096197E-2</v>
      </c>
      <c r="J2644" t="s">
        <v>2127</v>
      </c>
      <c r="K2644" s="7">
        <v>12</v>
      </c>
      <c r="L2644" t="s">
        <v>2155</v>
      </c>
    </row>
    <row r="2645" spans="1:12" x14ac:dyDescent="0.15">
      <c r="A2645" t="s">
        <v>1622</v>
      </c>
      <c r="B2645" t="s">
        <v>2138</v>
      </c>
      <c r="C2645" t="s">
        <v>2125</v>
      </c>
      <c r="D2645" t="s">
        <v>2137</v>
      </c>
      <c r="E2645">
        <v>-5.8044579314938699E-2</v>
      </c>
      <c r="F2645">
        <v>1.7302941473233101E-2</v>
      </c>
      <c r="G2645">
        <v>7.9477631093156898E-4</v>
      </c>
      <c r="H2645" t="s">
        <v>2125</v>
      </c>
      <c r="I2645">
        <v>4.9353729455425301E-2</v>
      </c>
      <c r="J2645" t="s">
        <v>2127</v>
      </c>
      <c r="K2645" s="7">
        <v>1</v>
      </c>
      <c r="L2645" t="s">
        <v>2155</v>
      </c>
    </row>
    <row r="2646" spans="1:12" x14ac:dyDescent="0.15">
      <c r="A2646" t="s">
        <v>741</v>
      </c>
      <c r="B2646" t="s">
        <v>2138</v>
      </c>
      <c r="C2646" t="s">
        <v>2130</v>
      </c>
      <c r="D2646" t="s">
        <v>2135</v>
      </c>
      <c r="E2646">
        <v>-4.0431576095138002</v>
      </c>
      <c r="F2646">
        <v>1.20527141146011</v>
      </c>
      <c r="G2646">
        <v>7.9490753547842004E-4</v>
      </c>
      <c r="H2646" t="s">
        <v>2130</v>
      </c>
      <c r="I2646">
        <v>4.9353729455425301E-2</v>
      </c>
      <c r="J2646" t="s">
        <v>2128</v>
      </c>
      <c r="K2646" s="7" t="s">
        <v>18</v>
      </c>
      <c r="L2646" t="s">
        <v>86</v>
      </c>
    </row>
    <row r="2647" spans="1:12" x14ac:dyDescent="0.15">
      <c r="A2647" t="s">
        <v>1134</v>
      </c>
      <c r="B2647" t="s">
        <v>2124</v>
      </c>
      <c r="C2647" t="s">
        <v>2265</v>
      </c>
      <c r="D2647" t="s">
        <v>2137</v>
      </c>
      <c r="E2647">
        <v>1.12158451511069E-2</v>
      </c>
      <c r="F2647">
        <v>3.3435618066324601E-3</v>
      </c>
      <c r="G2647">
        <v>7.9519979147362699E-4</v>
      </c>
      <c r="H2647" t="s">
        <v>2129</v>
      </c>
      <c r="I2647">
        <v>4.9355867645804199E-2</v>
      </c>
      <c r="J2647" t="s">
        <v>2128</v>
      </c>
      <c r="K2647" s="7">
        <v>8</v>
      </c>
      <c r="L2647" t="s">
        <v>2155</v>
      </c>
    </row>
    <row r="2648" spans="1:12" x14ac:dyDescent="0.15">
      <c r="A2648" t="s">
        <v>1574</v>
      </c>
      <c r="B2648" t="s">
        <v>2124</v>
      </c>
      <c r="C2648" t="s">
        <v>2125</v>
      </c>
      <c r="D2648" t="s">
        <v>2126</v>
      </c>
      <c r="E2648">
        <v>1.3119853209384901E-2</v>
      </c>
      <c r="F2648">
        <v>3.9117005293045001E-3</v>
      </c>
      <c r="G2648">
        <v>7.9651653833146701E-4</v>
      </c>
      <c r="H2648" t="s">
        <v>2125</v>
      </c>
      <c r="I2648">
        <v>4.94050083736031E-2</v>
      </c>
      <c r="J2648" t="s">
        <v>2128</v>
      </c>
      <c r="K2648" s="7">
        <v>17</v>
      </c>
      <c r="L2648" t="s">
        <v>2155</v>
      </c>
    </row>
    <row r="2649" spans="1:12" x14ac:dyDescent="0.15">
      <c r="A2649" t="s">
        <v>2056</v>
      </c>
      <c r="B2649" t="s">
        <v>2124</v>
      </c>
      <c r="C2649" t="s">
        <v>2125</v>
      </c>
      <c r="D2649" t="s">
        <v>2126</v>
      </c>
      <c r="E2649">
        <v>1.0143957861601501E-2</v>
      </c>
      <c r="F2649">
        <v>3.0246403091056498E-3</v>
      </c>
      <c r="G2649">
        <v>7.9717650282654302E-4</v>
      </c>
      <c r="H2649" t="s">
        <v>2125</v>
      </c>
      <c r="I2649">
        <v>4.9436772182335997E-2</v>
      </c>
      <c r="J2649" t="s">
        <v>2128</v>
      </c>
      <c r="K2649" s="7">
        <v>9</v>
      </c>
      <c r="L2649" t="s">
        <v>2155</v>
      </c>
    </row>
    <row r="2650" spans="1:12" x14ac:dyDescent="0.15">
      <c r="A2650" t="s">
        <v>636</v>
      </c>
      <c r="B2650" t="s">
        <v>2138</v>
      </c>
      <c r="C2650" t="s">
        <v>2131</v>
      </c>
      <c r="D2650" t="s">
        <v>2136</v>
      </c>
      <c r="E2650">
        <v>0.230453736553246</v>
      </c>
      <c r="F2650">
        <v>6.8724182614727097E-2</v>
      </c>
      <c r="G2650">
        <v>7.9850176434684403E-4</v>
      </c>
      <c r="H2650" t="s">
        <v>2131</v>
      </c>
      <c r="I2650">
        <v>4.9483759851921098E-2</v>
      </c>
      <c r="J2650" t="s">
        <v>2127</v>
      </c>
      <c r="K2650" s="7">
        <v>8</v>
      </c>
      <c r="L2650" t="s">
        <v>2155</v>
      </c>
    </row>
    <row r="2651" spans="1:12" x14ac:dyDescent="0.15">
      <c r="A2651" t="s">
        <v>75</v>
      </c>
      <c r="B2651" t="s">
        <v>2124</v>
      </c>
      <c r="C2651" t="s">
        <v>2132</v>
      </c>
      <c r="D2651" t="s">
        <v>2135</v>
      </c>
      <c r="E2651">
        <v>1.2700078112998101</v>
      </c>
      <c r="F2651">
        <v>0.37874629355066303</v>
      </c>
      <c r="G2651">
        <v>7.9886207123392599E-4</v>
      </c>
      <c r="H2651" t="s">
        <v>2132</v>
      </c>
      <c r="I2651">
        <v>4.9489989851784599E-2</v>
      </c>
      <c r="J2651" t="s">
        <v>2127</v>
      </c>
      <c r="K2651" s="7">
        <v>9</v>
      </c>
      <c r="L2651" t="s">
        <v>2155</v>
      </c>
    </row>
    <row r="2652" spans="1:12" x14ac:dyDescent="0.15">
      <c r="A2652" t="s">
        <v>1114</v>
      </c>
      <c r="B2652" t="s">
        <v>2124</v>
      </c>
      <c r="C2652" t="s">
        <v>2265</v>
      </c>
      <c r="D2652" t="s">
        <v>2135</v>
      </c>
      <c r="E2652">
        <v>1.5073169546184499</v>
      </c>
      <c r="F2652">
        <v>0.44959440762035602</v>
      </c>
      <c r="G2652">
        <v>8.0051977141279798E-4</v>
      </c>
      <c r="H2652" t="s">
        <v>2129</v>
      </c>
      <c r="I2652">
        <v>4.9564428721026899E-2</v>
      </c>
      <c r="J2652" t="s">
        <v>2127</v>
      </c>
      <c r="K2652" s="7">
        <v>1</v>
      </c>
      <c r="L2652" t="s">
        <v>2155</v>
      </c>
    </row>
    <row r="2653" spans="1:12" x14ac:dyDescent="0.15">
      <c r="A2653" t="s">
        <v>467</v>
      </c>
      <c r="B2653" t="s">
        <v>2124</v>
      </c>
      <c r="C2653" t="s">
        <v>2125</v>
      </c>
      <c r="D2653" t="s">
        <v>2126</v>
      </c>
      <c r="E2653">
        <v>1.8264566642308501E-2</v>
      </c>
      <c r="F2653">
        <v>5.4483909747198699E-3</v>
      </c>
      <c r="G2653">
        <v>8.0147077850821697E-4</v>
      </c>
      <c r="H2653" t="s">
        <v>2125</v>
      </c>
      <c r="I2653">
        <v>4.9592697842414497E-2</v>
      </c>
      <c r="J2653" t="s">
        <v>2128</v>
      </c>
      <c r="K2653" s="7">
        <v>5</v>
      </c>
      <c r="L2653" t="s">
        <v>2155</v>
      </c>
    </row>
    <row r="2654" spans="1:12" x14ac:dyDescent="0.15">
      <c r="A2654" t="s">
        <v>154</v>
      </c>
      <c r="B2654" t="s">
        <v>2124</v>
      </c>
      <c r="C2654" t="s">
        <v>2131</v>
      </c>
      <c r="D2654" t="s">
        <v>2137</v>
      </c>
      <c r="E2654">
        <v>-1.32335467418646E-2</v>
      </c>
      <c r="F2654">
        <v>3.94798185348837E-3</v>
      </c>
      <c r="G2654">
        <v>8.0236510208497403E-4</v>
      </c>
      <c r="H2654" t="s">
        <v>2131</v>
      </c>
      <c r="I2654">
        <v>4.9632952707744898E-2</v>
      </c>
      <c r="J2654" t="s">
        <v>2127</v>
      </c>
      <c r="K2654" s="7">
        <v>12</v>
      </c>
      <c r="L2654" t="s">
        <v>2155</v>
      </c>
    </row>
    <row r="2655" spans="1:12" x14ac:dyDescent="0.15">
      <c r="A2655" t="s">
        <v>259</v>
      </c>
      <c r="B2655" t="s">
        <v>2124</v>
      </c>
      <c r="C2655" t="s">
        <v>2266</v>
      </c>
      <c r="D2655" t="s">
        <v>2137</v>
      </c>
      <c r="E2655">
        <v>-6.26886430857794E-3</v>
      </c>
      <c r="F2655">
        <v>1.8702102379071701E-3</v>
      </c>
      <c r="G2655">
        <v>8.0242479392513705E-4</v>
      </c>
      <c r="H2655" t="s">
        <v>2129</v>
      </c>
      <c r="I2655">
        <v>4.9632952707744898E-2</v>
      </c>
      <c r="J2655" t="s">
        <v>2127</v>
      </c>
      <c r="K2655" s="7">
        <v>11</v>
      </c>
      <c r="L2655" t="s">
        <v>2155</v>
      </c>
    </row>
    <row r="2656" spans="1:12" x14ac:dyDescent="0.15">
      <c r="A2656" t="s">
        <v>1247</v>
      </c>
      <c r="B2656" t="s">
        <v>2124</v>
      </c>
      <c r="C2656" t="s">
        <v>2265</v>
      </c>
      <c r="D2656" t="s">
        <v>2137</v>
      </c>
      <c r="E2656">
        <v>-1.1345578468597E-2</v>
      </c>
      <c r="F2656">
        <v>3.38480022191558E-3</v>
      </c>
      <c r="G2656">
        <v>8.0253299135716401E-4</v>
      </c>
      <c r="H2656" t="s">
        <v>2129</v>
      </c>
      <c r="I2656">
        <v>4.9633929045196298E-2</v>
      </c>
      <c r="J2656" t="s">
        <v>2127</v>
      </c>
      <c r="K2656" s="7">
        <v>19</v>
      </c>
      <c r="L2656" t="s">
        <v>2155</v>
      </c>
    </row>
    <row r="2657" spans="1:12" x14ac:dyDescent="0.15">
      <c r="A2657" t="s">
        <v>166</v>
      </c>
      <c r="B2657" t="s">
        <v>2124</v>
      </c>
      <c r="C2657" t="s">
        <v>2266</v>
      </c>
      <c r="D2657" t="s">
        <v>2136</v>
      </c>
      <c r="E2657">
        <v>2.42456538494541E-2</v>
      </c>
      <c r="F2657">
        <v>7.2339841412772396E-3</v>
      </c>
      <c r="G2657">
        <v>8.0336685343387101E-4</v>
      </c>
      <c r="H2657" t="s">
        <v>2129</v>
      </c>
      <c r="I2657">
        <v>4.9670187281394898E-2</v>
      </c>
      <c r="J2657" t="s">
        <v>2127</v>
      </c>
      <c r="K2657" s="7">
        <v>20</v>
      </c>
      <c r="L2657" t="s">
        <v>2155</v>
      </c>
    </row>
    <row r="2658" spans="1:12" x14ac:dyDescent="0.15">
      <c r="A2658" t="s">
        <v>756</v>
      </c>
      <c r="B2658" t="s">
        <v>2138</v>
      </c>
      <c r="C2658" t="s">
        <v>2130</v>
      </c>
      <c r="D2658" t="s">
        <v>2135</v>
      </c>
      <c r="E2658">
        <v>-1.8186298270760599</v>
      </c>
      <c r="F2658">
        <v>0.54268032244083497</v>
      </c>
      <c r="G2658">
        <v>8.0462419198398696E-4</v>
      </c>
      <c r="H2658" t="s">
        <v>2130</v>
      </c>
      <c r="I2658">
        <v>4.9711154544953097E-2</v>
      </c>
      <c r="J2658" t="s">
        <v>2128</v>
      </c>
      <c r="K2658" s="7">
        <v>15</v>
      </c>
      <c r="L2658" t="s">
        <v>2155</v>
      </c>
    </row>
    <row r="2659" spans="1:12" x14ac:dyDescent="0.15">
      <c r="A2659" t="s">
        <v>758</v>
      </c>
      <c r="B2659" t="s">
        <v>2138</v>
      </c>
      <c r="C2659" t="s">
        <v>2266</v>
      </c>
      <c r="D2659" t="s">
        <v>2137</v>
      </c>
      <c r="E2659">
        <v>2.0872677144512401E-2</v>
      </c>
      <c r="F2659">
        <v>6.2286674269233702E-3</v>
      </c>
      <c r="G2659">
        <v>8.0501043437775099E-4</v>
      </c>
      <c r="H2659" t="s">
        <v>2129</v>
      </c>
      <c r="I2659">
        <v>4.9716643431626503E-2</v>
      </c>
      <c r="J2659" t="s">
        <v>2128</v>
      </c>
      <c r="K2659" s="7">
        <v>1</v>
      </c>
      <c r="L2659" t="s">
        <v>2155</v>
      </c>
    </row>
    <row r="2660" spans="1:12" x14ac:dyDescent="0.15">
      <c r="A2660" t="s">
        <v>810</v>
      </c>
      <c r="B2660" t="s">
        <v>2124</v>
      </c>
      <c r="C2660" t="s">
        <v>2131</v>
      </c>
      <c r="D2660" t="s">
        <v>2137</v>
      </c>
      <c r="E2660">
        <v>-7.1937251753517199E-3</v>
      </c>
      <c r="F2660">
        <v>2.1468767532704601E-3</v>
      </c>
      <c r="G2660">
        <v>8.0582467311662105E-4</v>
      </c>
      <c r="H2660" t="s">
        <v>2131</v>
      </c>
      <c r="I2660">
        <v>4.9742538622844099E-2</v>
      </c>
      <c r="J2660" t="s">
        <v>2127</v>
      </c>
      <c r="K2660" s="7">
        <v>4</v>
      </c>
      <c r="L2660" t="s">
        <v>2155</v>
      </c>
    </row>
    <row r="2661" spans="1:12" x14ac:dyDescent="0.15">
      <c r="A2661" t="s">
        <v>513</v>
      </c>
      <c r="B2661" t="s">
        <v>2138</v>
      </c>
      <c r="C2661" t="s">
        <v>2130</v>
      </c>
      <c r="D2661" t="s">
        <v>2126</v>
      </c>
      <c r="E2661">
        <v>-5.0196313236861398E-2</v>
      </c>
      <c r="F2661">
        <v>1.49825448476114E-2</v>
      </c>
      <c r="G2661">
        <v>8.0718376445709805E-4</v>
      </c>
      <c r="H2661" t="s">
        <v>2130</v>
      </c>
      <c r="I2661">
        <v>4.9780449656625501E-2</v>
      </c>
      <c r="J2661" t="s">
        <v>2127</v>
      </c>
      <c r="K2661" s="7">
        <v>3</v>
      </c>
      <c r="L2661" t="s">
        <v>2155</v>
      </c>
    </row>
    <row r="2662" spans="1:12" x14ac:dyDescent="0.15">
      <c r="A2662" t="s">
        <v>394</v>
      </c>
      <c r="B2662" t="s">
        <v>2138</v>
      </c>
      <c r="C2662" t="s">
        <v>2265</v>
      </c>
      <c r="D2662" t="s">
        <v>2135</v>
      </c>
      <c r="E2662">
        <v>2.2223064913954902</v>
      </c>
      <c r="F2662">
        <v>0.66347359702009401</v>
      </c>
      <c r="G2662">
        <v>8.0956816513438304E-4</v>
      </c>
      <c r="H2662" t="s">
        <v>2129</v>
      </c>
      <c r="I2662">
        <v>4.9869160322938602E-2</v>
      </c>
      <c r="J2662" t="s">
        <v>2127</v>
      </c>
      <c r="K2662" s="7">
        <v>17</v>
      </c>
      <c r="L2662" t="s">
        <v>2155</v>
      </c>
    </row>
    <row r="2663" spans="1:12" x14ac:dyDescent="0.15">
      <c r="A2663" t="s">
        <v>2045</v>
      </c>
      <c r="B2663" t="s">
        <v>2124</v>
      </c>
      <c r="C2663" t="s">
        <v>2266</v>
      </c>
      <c r="D2663" t="s">
        <v>2137</v>
      </c>
      <c r="E2663">
        <v>-1.56132412587465E-2</v>
      </c>
      <c r="F2663">
        <v>4.6621424530223603E-3</v>
      </c>
      <c r="G2663">
        <v>8.1120989688766496E-4</v>
      </c>
      <c r="H2663" t="s">
        <v>2129</v>
      </c>
      <c r="I2663">
        <v>4.9954790806482498E-2</v>
      </c>
      <c r="J2663" t="s">
        <v>2127</v>
      </c>
      <c r="K2663" s="7">
        <v>21</v>
      </c>
      <c r="L2663" t="s">
        <v>2155</v>
      </c>
    </row>
    <row r="2665" spans="1:12" x14ac:dyDescent="0.15">
      <c r="A2665" s="3" t="s">
        <v>2419</v>
      </c>
    </row>
  </sheetData>
  <sortState xmlns:xlrd2="http://schemas.microsoft.com/office/spreadsheetml/2017/richdata2" ref="A4:L2663">
    <sortCondition ref="G4:G266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7FC87-D671-394D-8F8E-0AA4AA9A6BB4}">
  <dimension ref="A1:E29"/>
  <sheetViews>
    <sheetView zoomScale="119" zoomScaleNormal="119" workbookViewId="0">
      <selection activeCell="H23" sqref="H23"/>
    </sheetView>
  </sheetViews>
  <sheetFormatPr baseColWidth="10" defaultRowHeight="13" x14ac:dyDescent="0.15"/>
  <cols>
    <col min="1" max="1" width="8.6640625" bestFit="1" customWidth="1"/>
    <col min="2" max="2" width="8.6640625" customWidth="1"/>
    <col min="3" max="3" width="8" bestFit="1" customWidth="1"/>
    <col min="4" max="4" width="12.83203125" bestFit="1" customWidth="1"/>
    <col min="5" max="5" width="8.6640625" bestFit="1" customWidth="1"/>
  </cols>
  <sheetData>
    <row r="1" spans="1:5" x14ac:dyDescent="0.15">
      <c r="A1" s="2" t="s">
        <v>2408</v>
      </c>
    </row>
    <row r="3" spans="1:5" x14ac:dyDescent="0.15">
      <c r="A3" s="2" t="s">
        <v>2114</v>
      </c>
      <c r="B3" s="2" t="s">
        <v>2115</v>
      </c>
      <c r="C3" s="2" t="s">
        <v>2116</v>
      </c>
      <c r="D3" s="2" t="s">
        <v>2117</v>
      </c>
      <c r="E3" s="2" t="s">
        <v>2123</v>
      </c>
    </row>
    <row r="4" spans="1:5" x14ac:dyDescent="0.15">
      <c r="A4" s="6" t="s">
        <v>201</v>
      </c>
      <c r="B4" s="6" t="s">
        <v>2124</v>
      </c>
      <c r="C4" s="6" t="s">
        <v>2142</v>
      </c>
      <c r="D4" s="6" t="s">
        <v>2126</v>
      </c>
      <c r="E4" s="6" t="s">
        <v>2128</v>
      </c>
    </row>
    <row r="5" spans="1:5" x14ac:dyDescent="0.15">
      <c r="A5" s="6" t="s">
        <v>201</v>
      </c>
      <c r="B5" s="6" t="s">
        <v>2138</v>
      </c>
      <c r="C5" s="6" t="s">
        <v>2142</v>
      </c>
      <c r="D5" s="6" t="s">
        <v>2126</v>
      </c>
      <c r="E5" s="6" t="s">
        <v>2128</v>
      </c>
    </row>
    <row r="6" spans="1:5" x14ac:dyDescent="0.15">
      <c r="A6" s="6" t="s">
        <v>201</v>
      </c>
      <c r="B6" s="6" t="s">
        <v>2124</v>
      </c>
      <c r="C6" s="6" t="s">
        <v>2265</v>
      </c>
      <c r="D6" s="6" t="s">
        <v>2137</v>
      </c>
      <c r="E6" s="6" t="s">
        <v>2128</v>
      </c>
    </row>
    <row r="7" spans="1:5" x14ac:dyDescent="0.15">
      <c r="A7" s="6" t="s">
        <v>201</v>
      </c>
      <c r="B7" s="6" t="s">
        <v>2138</v>
      </c>
      <c r="C7" s="6" t="s">
        <v>2265</v>
      </c>
      <c r="D7" s="6" t="s">
        <v>2137</v>
      </c>
      <c r="E7" s="6" t="s">
        <v>2127</v>
      </c>
    </row>
    <row r="8" spans="1:5" x14ac:dyDescent="0.15">
      <c r="A8" s="6" t="s">
        <v>201</v>
      </c>
      <c r="B8" s="6" t="s">
        <v>2124</v>
      </c>
      <c r="C8" s="6" t="s">
        <v>2140</v>
      </c>
      <c r="D8" s="6" t="s">
        <v>2137</v>
      </c>
      <c r="E8" s="6" t="s">
        <v>2128</v>
      </c>
    </row>
    <row r="9" spans="1:5" x14ac:dyDescent="0.15">
      <c r="A9" s="6" t="s">
        <v>201</v>
      </c>
      <c r="B9" s="6" t="s">
        <v>2138</v>
      </c>
      <c r="C9" s="6" t="s">
        <v>2140</v>
      </c>
      <c r="D9" s="6" t="s">
        <v>2137</v>
      </c>
      <c r="E9" s="6" t="s">
        <v>2127</v>
      </c>
    </row>
    <row r="10" spans="1:5" x14ac:dyDescent="0.15">
      <c r="A10" s="6" t="s">
        <v>201</v>
      </c>
      <c r="B10" s="6" t="s">
        <v>2124</v>
      </c>
      <c r="C10" s="6" t="s">
        <v>2141</v>
      </c>
      <c r="D10" s="6" t="s">
        <v>2137</v>
      </c>
      <c r="E10" s="6" t="s">
        <v>2128</v>
      </c>
    </row>
    <row r="11" spans="1:5" x14ac:dyDescent="0.15">
      <c r="A11" s="6" t="s">
        <v>201</v>
      </c>
      <c r="B11" s="6" t="s">
        <v>2138</v>
      </c>
      <c r="C11" s="6" t="s">
        <v>2141</v>
      </c>
      <c r="D11" s="6" t="s">
        <v>2137</v>
      </c>
      <c r="E11" s="6" t="s">
        <v>2127</v>
      </c>
    </row>
    <row r="12" spans="1:5" x14ac:dyDescent="0.15">
      <c r="A12" s="6" t="s">
        <v>293</v>
      </c>
      <c r="B12" s="6" t="s">
        <v>2124</v>
      </c>
      <c r="C12" s="6" t="s">
        <v>2142</v>
      </c>
      <c r="D12" s="6" t="s">
        <v>2137</v>
      </c>
      <c r="E12" s="6" t="s">
        <v>2127</v>
      </c>
    </row>
    <row r="13" spans="1:5" x14ac:dyDescent="0.15">
      <c r="A13" s="6" t="s">
        <v>293</v>
      </c>
      <c r="B13" s="6" t="s">
        <v>2138</v>
      </c>
      <c r="C13" s="6" t="s">
        <v>2142</v>
      </c>
      <c r="D13" s="6" t="s">
        <v>2137</v>
      </c>
      <c r="E13" s="6" t="s">
        <v>2127</v>
      </c>
    </row>
    <row r="14" spans="1:5" x14ac:dyDescent="0.15">
      <c r="A14" s="6" t="s">
        <v>737</v>
      </c>
      <c r="B14" s="6" t="s">
        <v>2124</v>
      </c>
      <c r="C14" s="6" t="s">
        <v>2143</v>
      </c>
      <c r="D14" s="6" t="s">
        <v>2126</v>
      </c>
      <c r="E14" s="6" t="s">
        <v>2128</v>
      </c>
    </row>
    <row r="15" spans="1:5" x14ac:dyDescent="0.15">
      <c r="A15" s="6" t="s">
        <v>737</v>
      </c>
      <c r="B15" s="6" t="s">
        <v>2138</v>
      </c>
      <c r="C15" s="6" t="s">
        <v>2143</v>
      </c>
      <c r="D15" s="6" t="s">
        <v>2126</v>
      </c>
      <c r="E15" s="6" t="s">
        <v>2128</v>
      </c>
    </row>
    <row r="16" spans="1:5" x14ac:dyDescent="0.15">
      <c r="A16" s="6" t="s">
        <v>799</v>
      </c>
      <c r="B16" s="6" t="s">
        <v>2124</v>
      </c>
      <c r="C16" s="6" t="s">
        <v>2130</v>
      </c>
      <c r="D16" s="6" t="s">
        <v>2126</v>
      </c>
      <c r="E16" s="6" t="s">
        <v>2128</v>
      </c>
    </row>
    <row r="17" spans="1:5" x14ac:dyDescent="0.15">
      <c r="A17" s="6" t="s">
        <v>799</v>
      </c>
      <c r="B17" s="6" t="s">
        <v>2138</v>
      </c>
      <c r="C17" s="6" t="s">
        <v>2130</v>
      </c>
      <c r="D17" s="6" t="s">
        <v>2126</v>
      </c>
      <c r="E17" s="6" t="s">
        <v>2127</v>
      </c>
    </row>
    <row r="18" spans="1:5" x14ac:dyDescent="0.15">
      <c r="A18" s="6" t="s">
        <v>866</v>
      </c>
      <c r="B18" s="6" t="s">
        <v>2124</v>
      </c>
      <c r="C18" s="6" t="s">
        <v>2142</v>
      </c>
      <c r="D18" s="6" t="s">
        <v>2137</v>
      </c>
      <c r="E18" s="6" t="s">
        <v>2127</v>
      </c>
    </row>
    <row r="19" spans="1:5" x14ac:dyDescent="0.15">
      <c r="A19" s="6" t="s">
        <v>866</v>
      </c>
      <c r="B19" s="6" t="s">
        <v>2138</v>
      </c>
      <c r="C19" s="6" t="s">
        <v>2142</v>
      </c>
      <c r="D19" s="6" t="s">
        <v>2137</v>
      </c>
      <c r="E19" s="6" t="s">
        <v>2127</v>
      </c>
    </row>
    <row r="20" spans="1:5" x14ac:dyDescent="0.15">
      <c r="A20" s="6" t="s">
        <v>950</v>
      </c>
      <c r="B20" s="6" t="s">
        <v>2124</v>
      </c>
      <c r="C20" s="6" t="s">
        <v>2142</v>
      </c>
      <c r="D20" s="6" t="s">
        <v>2135</v>
      </c>
      <c r="E20" s="6" t="s">
        <v>2127</v>
      </c>
    </row>
    <row r="21" spans="1:5" x14ac:dyDescent="0.15">
      <c r="A21" s="6" t="s">
        <v>950</v>
      </c>
      <c r="B21" s="6" t="s">
        <v>2138</v>
      </c>
      <c r="C21" s="6" t="s">
        <v>2142</v>
      </c>
      <c r="D21" s="6" t="s">
        <v>2135</v>
      </c>
      <c r="E21" s="6" t="s">
        <v>2127</v>
      </c>
    </row>
    <row r="22" spans="1:5" x14ac:dyDescent="0.15">
      <c r="A22" s="6" t="s">
        <v>1038</v>
      </c>
      <c r="B22" s="6" t="s">
        <v>2124</v>
      </c>
      <c r="C22" s="6" t="s">
        <v>2266</v>
      </c>
      <c r="D22" s="6" t="s">
        <v>2137</v>
      </c>
      <c r="E22" s="6" t="s">
        <v>2128</v>
      </c>
    </row>
    <row r="23" spans="1:5" x14ac:dyDescent="0.15">
      <c r="A23" s="6" t="s">
        <v>1038</v>
      </c>
      <c r="B23" s="6" t="s">
        <v>2138</v>
      </c>
      <c r="C23" s="6" t="s">
        <v>2266</v>
      </c>
      <c r="D23" s="6" t="s">
        <v>2137</v>
      </c>
      <c r="E23" s="6" t="s">
        <v>2128</v>
      </c>
    </row>
    <row r="24" spans="1:5" x14ac:dyDescent="0.15">
      <c r="A24" s="6" t="s">
        <v>1250</v>
      </c>
      <c r="B24" s="6" t="s">
        <v>2124</v>
      </c>
      <c r="C24" s="6" t="s">
        <v>2142</v>
      </c>
      <c r="D24" s="6" t="s">
        <v>2137</v>
      </c>
      <c r="E24" s="6" t="s">
        <v>2128</v>
      </c>
    </row>
    <row r="25" spans="1:5" x14ac:dyDescent="0.15">
      <c r="A25" s="6" t="s">
        <v>1250</v>
      </c>
      <c r="B25" s="6" t="s">
        <v>2138</v>
      </c>
      <c r="C25" s="6" t="s">
        <v>2142</v>
      </c>
      <c r="D25" s="6" t="s">
        <v>2137</v>
      </c>
      <c r="E25" s="6" t="s">
        <v>2128</v>
      </c>
    </row>
    <row r="26" spans="1:5" x14ac:dyDescent="0.15">
      <c r="A26" s="6" t="s">
        <v>1768</v>
      </c>
      <c r="B26" s="6" t="s">
        <v>2124</v>
      </c>
      <c r="C26" s="6" t="s">
        <v>2139</v>
      </c>
      <c r="D26" s="6" t="s">
        <v>2137</v>
      </c>
      <c r="E26" s="6" t="s">
        <v>2128</v>
      </c>
    </row>
    <row r="27" spans="1:5" x14ac:dyDescent="0.15">
      <c r="A27" s="6" t="s">
        <v>1768</v>
      </c>
      <c r="B27" s="6" t="s">
        <v>2138</v>
      </c>
      <c r="C27" s="6" t="s">
        <v>2139</v>
      </c>
      <c r="D27" s="6" t="s">
        <v>2137</v>
      </c>
      <c r="E27" s="6" t="s">
        <v>2128</v>
      </c>
    </row>
    <row r="28" spans="1:5" x14ac:dyDescent="0.15">
      <c r="A28" s="6" t="s">
        <v>2043</v>
      </c>
      <c r="B28" s="6" t="s">
        <v>2124</v>
      </c>
      <c r="C28" s="6" t="s">
        <v>2265</v>
      </c>
      <c r="D28" s="6" t="s">
        <v>2137</v>
      </c>
      <c r="E28" s="6" t="s">
        <v>2127</v>
      </c>
    </row>
    <row r="29" spans="1:5" x14ac:dyDescent="0.15">
      <c r="A29" t="s">
        <v>2043</v>
      </c>
      <c r="B29" t="s">
        <v>2138</v>
      </c>
      <c r="C29" t="s">
        <v>2265</v>
      </c>
      <c r="D29" t="s">
        <v>2137</v>
      </c>
      <c r="E29" t="s">
        <v>2127</v>
      </c>
    </row>
  </sheetData>
  <sortState xmlns:xlrd2="http://schemas.microsoft.com/office/spreadsheetml/2017/richdata2" ref="A4:E29">
    <sortCondition ref="A3:A2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51BC7-DFFB-374C-B9AB-5317AA697EE4}">
  <dimension ref="A1:I114"/>
  <sheetViews>
    <sheetView workbookViewId="0">
      <selection activeCell="G4" sqref="G4"/>
    </sheetView>
  </sheetViews>
  <sheetFormatPr baseColWidth="10" defaultRowHeight="13" x14ac:dyDescent="0.15"/>
  <cols>
    <col min="1" max="1" width="14.83203125" bestFit="1" customWidth="1"/>
    <col min="2" max="2" width="6.83203125" bestFit="1" customWidth="1"/>
    <col min="3" max="3" width="14.33203125" bestFit="1" customWidth="1"/>
    <col min="4" max="4" width="19.83203125" bestFit="1" customWidth="1"/>
    <col min="5" max="5" width="13.33203125" bestFit="1" customWidth="1"/>
    <col min="6" max="7" width="12.1640625" bestFit="1" customWidth="1"/>
    <col min="8" max="8" width="23.1640625" bestFit="1" customWidth="1"/>
    <col min="9" max="9" width="12.1640625" bestFit="1" customWidth="1"/>
  </cols>
  <sheetData>
    <row r="1" spans="1:9" x14ac:dyDescent="0.15">
      <c r="A1" s="2" t="s">
        <v>2417</v>
      </c>
    </row>
    <row r="3" spans="1:9" x14ac:dyDescent="0.15">
      <c r="A3" s="2" t="s">
        <v>2114</v>
      </c>
      <c r="B3" s="2" t="s">
        <v>2115</v>
      </c>
      <c r="C3" s="2" t="s">
        <v>2116</v>
      </c>
      <c r="D3" s="2" t="s">
        <v>2117</v>
      </c>
      <c r="E3" s="2" t="s">
        <v>2118</v>
      </c>
      <c r="F3" s="2" t="s">
        <v>2119</v>
      </c>
      <c r="G3" s="2" t="s">
        <v>2120</v>
      </c>
      <c r="H3" s="2" t="s">
        <v>2418</v>
      </c>
      <c r="I3" s="2" t="s">
        <v>2122</v>
      </c>
    </row>
    <row r="4" spans="1:9" x14ac:dyDescent="0.15">
      <c r="A4" t="s">
        <v>201</v>
      </c>
      <c r="B4" t="s">
        <v>2124</v>
      </c>
      <c r="C4" t="s">
        <v>2131</v>
      </c>
      <c r="D4" t="s">
        <v>2347</v>
      </c>
      <c r="E4">
        <v>-3.4347909832443602</v>
      </c>
      <c r="F4">
        <v>0.34398219945679698</v>
      </c>
      <c r="G4">
        <v>1.7663332923581401E-23</v>
      </c>
      <c r="H4" t="s">
        <v>2348</v>
      </c>
      <c r="I4">
        <v>4.4378064170522799E-18</v>
      </c>
    </row>
    <row r="5" spans="1:9" x14ac:dyDescent="0.15">
      <c r="A5" t="s">
        <v>201</v>
      </c>
      <c r="B5" t="s">
        <v>2124</v>
      </c>
      <c r="C5" t="s">
        <v>2351</v>
      </c>
      <c r="D5" t="s">
        <v>2347</v>
      </c>
      <c r="E5">
        <v>-3.2654657731282</v>
      </c>
      <c r="F5">
        <v>0.33461967711890001</v>
      </c>
      <c r="G5">
        <v>1.69248064613213E-22</v>
      </c>
      <c r="H5" t="s">
        <v>2348</v>
      </c>
      <c r="I5">
        <v>2.1261280372841E-17</v>
      </c>
    </row>
    <row r="6" spans="1:9" x14ac:dyDescent="0.15">
      <c r="A6" t="s">
        <v>201</v>
      </c>
      <c r="B6" t="s">
        <v>2124</v>
      </c>
      <c r="C6" t="s">
        <v>2125</v>
      </c>
      <c r="D6" t="s">
        <v>2347</v>
      </c>
      <c r="E6">
        <v>-3.42179421057814</v>
      </c>
      <c r="F6">
        <v>0.378332821932643</v>
      </c>
      <c r="G6">
        <v>1.5048629365559599E-19</v>
      </c>
      <c r="H6" t="s">
        <v>2348</v>
      </c>
      <c r="I6">
        <v>1.26029261210689E-14</v>
      </c>
    </row>
    <row r="7" spans="1:9" x14ac:dyDescent="0.15">
      <c r="A7" t="s">
        <v>201</v>
      </c>
      <c r="B7" t="s">
        <v>2124</v>
      </c>
      <c r="C7" t="s">
        <v>2350</v>
      </c>
      <c r="D7" t="s">
        <v>2347</v>
      </c>
      <c r="E7">
        <v>-3.1886480648684601</v>
      </c>
      <c r="F7">
        <v>0.36013236924318498</v>
      </c>
      <c r="G7">
        <v>8.4361614885364404E-19</v>
      </c>
      <c r="H7" t="s">
        <v>2348</v>
      </c>
      <c r="I7">
        <v>5.29883739256463E-14</v>
      </c>
    </row>
    <row r="8" spans="1:9" x14ac:dyDescent="0.15">
      <c r="A8" t="s">
        <v>201</v>
      </c>
      <c r="B8" t="s">
        <v>2124</v>
      </c>
      <c r="C8" t="s">
        <v>2134</v>
      </c>
      <c r="D8" t="s">
        <v>2347</v>
      </c>
      <c r="E8">
        <v>-3.5956685387113501</v>
      </c>
      <c r="F8">
        <v>0.48819128315531501</v>
      </c>
      <c r="G8">
        <v>1.76767167274895E-13</v>
      </c>
      <c r="H8" t="s">
        <v>2348</v>
      </c>
      <c r="I8">
        <v>6.3445271678305296E-9</v>
      </c>
    </row>
    <row r="9" spans="1:9" x14ac:dyDescent="0.15">
      <c r="A9" t="s">
        <v>201</v>
      </c>
      <c r="B9" t="s">
        <v>2124</v>
      </c>
      <c r="C9" t="s">
        <v>2132</v>
      </c>
      <c r="D9" t="s">
        <v>2347</v>
      </c>
      <c r="E9">
        <v>-3.5186336475548199</v>
      </c>
      <c r="F9">
        <v>0.48562036158642402</v>
      </c>
      <c r="G9">
        <v>4.3038014933411902E-13</v>
      </c>
      <c r="H9" t="s">
        <v>2348</v>
      </c>
      <c r="I9">
        <v>1.3516303779912701E-8</v>
      </c>
    </row>
    <row r="10" spans="1:9" x14ac:dyDescent="0.15">
      <c r="A10" t="s">
        <v>1138</v>
      </c>
      <c r="B10" t="s">
        <v>2124</v>
      </c>
      <c r="C10" t="s">
        <v>2350</v>
      </c>
      <c r="D10" t="s">
        <v>2347</v>
      </c>
      <c r="E10">
        <v>-0.116361247211166</v>
      </c>
      <c r="F10">
        <v>1.8104758726611402E-2</v>
      </c>
      <c r="G10">
        <v>1.30054067300412E-10</v>
      </c>
      <c r="H10" t="s">
        <v>2348</v>
      </c>
      <c r="I10">
        <v>3.00290045120668E-6</v>
      </c>
    </row>
    <row r="11" spans="1:9" x14ac:dyDescent="0.15">
      <c r="A11" t="s">
        <v>94</v>
      </c>
      <c r="B11" t="s">
        <v>2124</v>
      </c>
      <c r="C11" t="s">
        <v>2125</v>
      </c>
      <c r="D11" t="s">
        <v>2347</v>
      </c>
      <c r="E11">
        <v>0.36293351952097502</v>
      </c>
      <c r="F11">
        <v>5.7690164102809798E-2</v>
      </c>
      <c r="G11">
        <v>3.1526191269231902E-10</v>
      </c>
      <c r="H11" t="s">
        <v>2349</v>
      </c>
      <c r="I11">
        <v>5.65769028517635E-6</v>
      </c>
    </row>
    <row r="12" spans="1:9" x14ac:dyDescent="0.15">
      <c r="A12" t="s">
        <v>234</v>
      </c>
      <c r="B12" t="s">
        <v>2124</v>
      </c>
      <c r="C12" t="s">
        <v>2350</v>
      </c>
      <c r="D12" t="s">
        <v>2347</v>
      </c>
      <c r="E12">
        <v>-8.9830165041308196E-2</v>
      </c>
      <c r="F12">
        <v>1.55994864314254E-2</v>
      </c>
      <c r="G12">
        <v>8.4847834935533596E-9</v>
      </c>
      <c r="H12" t="s">
        <v>2348</v>
      </c>
      <c r="I12">
        <v>9.2684823654535698E-5</v>
      </c>
    </row>
    <row r="13" spans="1:9" x14ac:dyDescent="0.15">
      <c r="A13" t="s">
        <v>166</v>
      </c>
      <c r="B13" t="s">
        <v>2124</v>
      </c>
      <c r="C13" t="s">
        <v>2351</v>
      </c>
      <c r="D13" t="s">
        <v>2347</v>
      </c>
      <c r="E13">
        <v>9.4980125866246295E-2</v>
      </c>
      <c r="F13">
        <v>1.8143232615817899E-2</v>
      </c>
      <c r="G13">
        <v>1.6496994073892599E-7</v>
      </c>
      <c r="H13" t="s">
        <v>2349</v>
      </c>
      <c r="I13">
        <v>6.5325070892096996E-4</v>
      </c>
    </row>
    <row r="14" spans="1:9" x14ac:dyDescent="0.15">
      <c r="A14" t="s">
        <v>1253</v>
      </c>
      <c r="B14" t="s">
        <v>2124</v>
      </c>
      <c r="C14" t="s">
        <v>2125</v>
      </c>
      <c r="D14" t="s">
        <v>2347</v>
      </c>
      <c r="E14">
        <v>-0.58444166456804703</v>
      </c>
      <c r="F14">
        <v>0.113023163625214</v>
      </c>
      <c r="G14">
        <v>2.3285685688337001E-7</v>
      </c>
      <c r="H14" t="s">
        <v>2348</v>
      </c>
      <c r="I14">
        <v>8.2399842465923003E-4</v>
      </c>
    </row>
    <row r="15" spans="1:9" x14ac:dyDescent="0.15">
      <c r="A15" t="s">
        <v>201</v>
      </c>
      <c r="B15" t="s">
        <v>2124</v>
      </c>
      <c r="C15" t="s">
        <v>2130</v>
      </c>
      <c r="D15" t="s">
        <v>2347</v>
      </c>
      <c r="E15">
        <v>-3.3715849311082899</v>
      </c>
      <c r="F15">
        <v>0.65718128104788798</v>
      </c>
      <c r="G15">
        <v>2.8916899801446399E-7</v>
      </c>
      <c r="H15" t="s">
        <v>2348</v>
      </c>
      <c r="I15">
        <v>9.4353215243046795E-4</v>
      </c>
    </row>
    <row r="16" spans="1:9" x14ac:dyDescent="0.15">
      <c r="A16" t="s">
        <v>1133</v>
      </c>
      <c r="B16" t="s">
        <v>2124</v>
      </c>
      <c r="C16" t="s">
        <v>2350</v>
      </c>
      <c r="D16" t="s">
        <v>2347</v>
      </c>
      <c r="E16">
        <v>-0.23969938814835801</v>
      </c>
      <c r="F16">
        <v>4.6907627320995501E-2</v>
      </c>
      <c r="G16">
        <v>3.2210746786911699E-7</v>
      </c>
      <c r="H16" t="s">
        <v>2348</v>
      </c>
      <c r="I16">
        <v>1.0115946082163601E-3</v>
      </c>
    </row>
    <row r="17" spans="1:9" x14ac:dyDescent="0.15">
      <c r="A17" t="s">
        <v>177</v>
      </c>
      <c r="B17" t="s">
        <v>2124</v>
      </c>
      <c r="C17" t="s">
        <v>2133</v>
      </c>
      <c r="D17" t="s">
        <v>2347</v>
      </c>
      <c r="E17">
        <v>-0.14375726845491901</v>
      </c>
      <c r="F17">
        <v>2.8342713425088598E-2</v>
      </c>
      <c r="G17">
        <v>3.9343554162708499E-7</v>
      </c>
      <c r="H17" t="s">
        <v>2348</v>
      </c>
      <c r="I17">
        <v>1.0983146580061699E-3</v>
      </c>
    </row>
    <row r="18" spans="1:9" x14ac:dyDescent="0.15">
      <c r="A18" t="s">
        <v>166</v>
      </c>
      <c r="B18" t="s">
        <v>2124</v>
      </c>
      <c r="C18" t="s">
        <v>2350</v>
      </c>
      <c r="D18" t="s">
        <v>2347</v>
      </c>
      <c r="E18">
        <v>8.7365601019941702E-2</v>
      </c>
      <c r="F18">
        <v>1.73573577522954E-2</v>
      </c>
      <c r="G18">
        <v>4.8199003760775299E-7</v>
      </c>
      <c r="H18" t="s">
        <v>2349</v>
      </c>
      <c r="I18">
        <v>1.19898123771012E-3</v>
      </c>
    </row>
    <row r="19" spans="1:9" x14ac:dyDescent="0.15">
      <c r="A19" t="s">
        <v>223</v>
      </c>
      <c r="B19" t="s">
        <v>2124</v>
      </c>
      <c r="C19" t="s">
        <v>2125</v>
      </c>
      <c r="D19" t="s">
        <v>2347</v>
      </c>
      <c r="E19">
        <v>-0.25610809678377899</v>
      </c>
      <c r="F19">
        <v>5.1020121381312199E-2</v>
      </c>
      <c r="G19">
        <v>5.1739601809233895E-7</v>
      </c>
      <c r="H19" t="s">
        <v>2348</v>
      </c>
      <c r="I19">
        <v>1.27443769774109E-3</v>
      </c>
    </row>
    <row r="20" spans="1:9" x14ac:dyDescent="0.15">
      <c r="A20" t="s">
        <v>1877</v>
      </c>
      <c r="B20" t="s">
        <v>2124</v>
      </c>
      <c r="C20" t="s">
        <v>2131</v>
      </c>
      <c r="D20" t="s">
        <v>2347</v>
      </c>
      <c r="E20">
        <v>0.332634698121203</v>
      </c>
      <c r="F20">
        <v>6.6591278428605002E-2</v>
      </c>
      <c r="G20">
        <v>5.8784227937076502E-7</v>
      </c>
      <c r="H20" t="s">
        <v>2349</v>
      </c>
      <c r="I20">
        <v>1.3426531421657101E-3</v>
      </c>
    </row>
    <row r="21" spans="1:9" x14ac:dyDescent="0.15">
      <c r="A21" t="s">
        <v>1127</v>
      </c>
      <c r="B21" t="s">
        <v>2124</v>
      </c>
      <c r="C21" t="s">
        <v>2351</v>
      </c>
      <c r="D21" t="s">
        <v>2347</v>
      </c>
      <c r="E21">
        <v>0.17303176588931901</v>
      </c>
      <c r="F21">
        <v>3.49620674610319E-2</v>
      </c>
      <c r="G21">
        <v>7.4546504598225396E-7</v>
      </c>
      <c r="H21" t="s">
        <v>2349</v>
      </c>
      <c r="I21">
        <v>1.5738959664938299E-3</v>
      </c>
    </row>
    <row r="22" spans="1:9" x14ac:dyDescent="0.15">
      <c r="A22" t="s">
        <v>1359</v>
      </c>
      <c r="B22" t="s">
        <v>2124</v>
      </c>
      <c r="C22" t="s">
        <v>2351</v>
      </c>
      <c r="D22" t="s">
        <v>2347</v>
      </c>
      <c r="E22">
        <v>-0.11001315755302001</v>
      </c>
      <c r="F22">
        <v>2.2238139200768899E-2</v>
      </c>
      <c r="G22">
        <v>7.5347131971211903E-7</v>
      </c>
      <c r="H22" t="s">
        <v>2348</v>
      </c>
      <c r="I22">
        <v>1.5775429020812601E-3</v>
      </c>
    </row>
    <row r="23" spans="1:9" x14ac:dyDescent="0.15">
      <c r="A23" t="s">
        <v>356</v>
      </c>
      <c r="B23" t="s">
        <v>2124</v>
      </c>
      <c r="C23" t="s">
        <v>2350</v>
      </c>
      <c r="D23" t="s">
        <v>2347</v>
      </c>
      <c r="E23">
        <v>0.35173586521672101</v>
      </c>
      <c r="F23">
        <v>7.1431141292614894E-2</v>
      </c>
      <c r="G23">
        <v>8.4738679898633196E-7</v>
      </c>
      <c r="H23" t="s">
        <v>2349</v>
      </c>
      <c r="I23">
        <v>1.6872589882464201E-3</v>
      </c>
    </row>
    <row r="24" spans="1:9" x14ac:dyDescent="0.15">
      <c r="A24" t="s">
        <v>1355</v>
      </c>
      <c r="B24" t="s">
        <v>2124</v>
      </c>
      <c r="C24" t="s">
        <v>2131</v>
      </c>
      <c r="D24" t="s">
        <v>2347</v>
      </c>
      <c r="E24">
        <v>0.15002188019266699</v>
      </c>
      <c r="F24">
        <v>3.06762419948679E-2</v>
      </c>
      <c r="G24">
        <v>1.0058484452661101E-6</v>
      </c>
      <c r="H24" t="s">
        <v>2349</v>
      </c>
      <c r="I24">
        <v>1.8182483825458101E-3</v>
      </c>
    </row>
    <row r="25" spans="1:9" x14ac:dyDescent="0.15">
      <c r="A25" t="s">
        <v>726</v>
      </c>
      <c r="B25" t="s">
        <v>2124</v>
      </c>
      <c r="C25" t="s">
        <v>2351</v>
      </c>
      <c r="D25" t="s">
        <v>2347</v>
      </c>
      <c r="E25">
        <v>0.160172471001302</v>
      </c>
      <c r="F25">
        <v>3.3088736529969701E-2</v>
      </c>
      <c r="G25">
        <v>1.29386030053563E-6</v>
      </c>
      <c r="H25" t="s">
        <v>2349</v>
      </c>
      <c r="I25">
        <v>1.99432292851395E-3</v>
      </c>
    </row>
    <row r="26" spans="1:9" x14ac:dyDescent="0.15">
      <c r="A26" t="s">
        <v>1152</v>
      </c>
      <c r="B26" t="s">
        <v>2124</v>
      </c>
      <c r="C26" t="s">
        <v>2350</v>
      </c>
      <c r="D26" t="s">
        <v>2347</v>
      </c>
      <c r="E26">
        <v>0.355331978345162</v>
      </c>
      <c r="F26">
        <v>7.3524255541475098E-2</v>
      </c>
      <c r="G26">
        <v>1.34589623654867E-6</v>
      </c>
      <c r="H26" t="s">
        <v>2349</v>
      </c>
      <c r="I26">
        <v>2.0277984900308101E-3</v>
      </c>
    </row>
    <row r="27" spans="1:9" x14ac:dyDescent="0.15">
      <c r="A27" t="s">
        <v>1256</v>
      </c>
      <c r="B27" t="s">
        <v>2124</v>
      </c>
      <c r="C27" t="s">
        <v>2350</v>
      </c>
      <c r="D27" t="s">
        <v>2347</v>
      </c>
      <c r="E27">
        <v>0.19065708144312099</v>
      </c>
      <c r="F27">
        <v>3.9858663083869303E-2</v>
      </c>
      <c r="G27">
        <v>1.7241595285592E-6</v>
      </c>
      <c r="H27" t="s">
        <v>2349</v>
      </c>
      <c r="I27">
        <v>2.3446577936107899E-3</v>
      </c>
    </row>
    <row r="28" spans="1:9" x14ac:dyDescent="0.15">
      <c r="A28" t="s">
        <v>193</v>
      </c>
      <c r="B28" t="s">
        <v>2124</v>
      </c>
      <c r="C28" t="s">
        <v>2125</v>
      </c>
      <c r="D28" t="s">
        <v>2347</v>
      </c>
      <c r="E28">
        <v>0.32176495628069002</v>
      </c>
      <c r="F28">
        <v>6.7588770047300906E-2</v>
      </c>
      <c r="G28">
        <v>1.9299198092498702E-6</v>
      </c>
      <c r="H28" t="s">
        <v>2349</v>
      </c>
      <c r="I28">
        <v>2.49938653907366E-3</v>
      </c>
    </row>
    <row r="29" spans="1:9" x14ac:dyDescent="0.15">
      <c r="A29" t="s">
        <v>191</v>
      </c>
      <c r="B29" t="s">
        <v>2124</v>
      </c>
      <c r="C29" t="s">
        <v>2350</v>
      </c>
      <c r="D29" t="s">
        <v>2347</v>
      </c>
      <c r="E29">
        <v>-0.15833726356221001</v>
      </c>
      <c r="F29">
        <v>3.3528271015196599E-2</v>
      </c>
      <c r="G29">
        <v>2.3296296345588802E-6</v>
      </c>
      <c r="H29" t="s">
        <v>2348</v>
      </c>
      <c r="I29">
        <v>2.7603002233101601E-3</v>
      </c>
    </row>
    <row r="30" spans="1:9" x14ac:dyDescent="0.15">
      <c r="A30" t="s">
        <v>1766</v>
      </c>
      <c r="B30" t="s">
        <v>2124</v>
      </c>
      <c r="C30" t="s">
        <v>2131</v>
      </c>
      <c r="D30" t="s">
        <v>2347</v>
      </c>
      <c r="E30">
        <v>0.13894075970337899</v>
      </c>
      <c r="F30">
        <v>2.9546209183152601E-2</v>
      </c>
      <c r="G30">
        <v>2.57007534641519E-6</v>
      </c>
      <c r="H30" t="s">
        <v>2349</v>
      </c>
      <c r="I30">
        <v>2.8939454597596299E-3</v>
      </c>
    </row>
    <row r="31" spans="1:9" x14ac:dyDescent="0.15">
      <c r="A31" t="s">
        <v>2103</v>
      </c>
      <c r="B31" t="s">
        <v>2124</v>
      </c>
      <c r="C31" t="s">
        <v>2131</v>
      </c>
      <c r="D31" t="s">
        <v>2347</v>
      </c>
      <c r="E31">
        <v>0.45031952940623399</v>
      </c>
      <c r="F31">
        <v>9.6498683920723999E-2</v>
      </c>
      <c r="G31">
        <v>3.06243615948401E-6</v>
      </c>
      <c r="H31" t="s">
        <v>2349</v>
      </c>
      <c r="I31">
        <v>3.16792993610149E-3</v>
      </c>
    </row>
    <row r="32" spans="1:9" x14ac:dyDescent="0.15">
      <c r="A32" t="s">
        <v>1840</v>
      </c>
      <c r="B32" t="s">
        <v>2124</v>
      </c>
      <c r="C32" t="s">
        <v>2131</v>
      </c>
      <c r="D32" t="s">
        <v>2347</v>
      </c>
      <c r="E32">
        <v>0.163570795234772</v>
      </c>
      <c r="F32">
        <v>3.5409579309230499E-2</v>
      </c>
      <c r="G32">
        <v>3.84862587931382E-6</v>
      </c>
      <c r="H32" t="s">
        <v>2349</v>
      </c>
      <c r="I32">
        <v>3.52534138877586E-3</v>
      </c>
    </row>
    <row r="33" spans="1:9" x14ac:dyDescent="0.15">
      <c r="A33" t="s">
        <v>1650</v>
      </c>
      <c r="B33" t="s">
        <v>2138</v>
      </c>
      <c r="C33" t="s">
        <v>2130</v>
      </c>
      <c r="D33" t="s">
        <v>2347</v>
      </c>
      <c r="E33">
        <v>0.64174205424521802</v>
      </c>
      <c r="F33">
        <v>0.13898092212628599</v>
      </c>
      <c r="G33">
        <v>3.8842236902399299E-6</v>
      </c>
      <c r="H33" t="s">
        <v>2349</v>
      </c>
      <c r="I33">
        <v>3.52534138877586E-3</v>
      </c>
    </row>
    <row r="34" spans="1:9" x14ac:dyDescent="0.15">
      <c r="A34" t="s">
        <v>1443</v>
      </c>
      <c r="B34" t="s">
        <v>2124</v>
      </c>
      <c r="C34" t="s">
        <v>2350</v>
      </c>
      <c r="D34" t="s">
        <v>2347</v>
      </c>
      <c r="E34">
        <v>-0.47336563425686201</v>
      </c>
      <c r="F34">
        <v>0.10278408568313201</v>
      </c>
      <c r="G34">
        <v>4.1160052609114804E-6</v>
      </c>
      <c r="H34" t="s">
        <v>2348</v>
      </c>
      <c r="I34">
        <v>3.6541400203973298E-3</v>
      </c>
    </row>
    <row r="35" spans="1:9" x14ac:dyDescent="0.15">
      <c r="A35" t="s">
        <v>179</v>
      </c>
      <c r="B35" t="s">
        <v>2138</v>
      </c>
      <c r="C35" t="s">
        <v>2130</v>
      </c>
      <c r="D35" t="s">
        <v>2347</v>
      </c>
      <c r="E35">
        <v>0.86221680790523902</v>
      </c>
      <c r="F35">
        <v>0.18833047684812099</v>
      </c>
      <c r="G35">
        <v>4.6896776614518001E-6</v>
      </c>
      <c r="H35" t="s">
        <v>2349</v>
      </c>
      <c r="I35">
        <v>3.9144630377867E-3</v>
      </c>
    </row>
    <row r="36" spans="1:9" x14ac:dyDescent="0.15">
      <c r="A36" t="s">
        <v>1380</v>
      </c>
      <c r="B36" t="s">
        <v>2124</v>
      </c>
      <c r="C36" t="s">
        <v>2134</v>
      </c>
      <c r="D36" t="s">
        <v>2347</v>
      </c>
      <c r="E36">
        <v>0.34173960129970798</v>
      </c>
      <c r="F36">
        <v>7.4981489718011093E-2</v>
      </c>
      <c r="G36">
        <v>5.1728440145236201E-6</v>
      </c>
      <c r="H36" t="s">
        <v>2349</v>
      </c>
      <c r="I36">
        <v>4.1502126333495199E-3</v>
      </c>
    </row>
    <row r="37" spans="1:9" x14ac:dyDescent="0.15">
      <c r="A37" t="s">
        <v>1261</v>
      </c>
      <c r="B37" t="s">
        <v>2124</v>
      </c>
      <c r="C37" t="s">
        <v>2351</v>
      </c>
      <c r="D37" t="s">
        <v>2347</v>
      </c>
      <c r="E37">
        <v>0.19119586791901699</v>
      </c>
      <c r="F37">
        <v>4.2021952282171898E-2</v>
      </c>
      <c r="G37">
        <v>5.3670279628755297E-6</v>
      </c>
      <c r="H37" t="s">
        <v>2349</v>
      </c>
      <c r="I37">
        <v>4.1711432510121898E-3</v>
      </c>
    </row>
    <row r="38" spans="1:9" x14ac:dyDescent="0.15">
      <c r="A38" t="s">
        <v>1247</v>
      </c>
      <c r="B38" t="s">
        <v>2124</v>
      </c>
      <c r="C38" t="s">
        <v>2351</v>
      </c>
      <c r="D38" t="s">
        <v>2347</v>
      </c>
      <c r="E38">
        <v>0.26937420111820198</v>
      </c>
      <c r="F38">
        <v>5.9426739460242801E-2</v>
      </c>
      <c r="G38">
        <v>5.81852333177233E-6</v>
      </c>
      <c r="H38" t="s">
        <v>2349</v>
      </c>
      <c r="I38">
        <v>4.3250564377745803E-3</v>
      </c>
    </row>
    <row r="39" spans="1:9" x14ac:dyDescent="0.15">
      <c r="A39" t="s">
        <v>1416</v>
      </c>
      <c r="B39" t="s">
        <v>2124</v>
      </c>
      <c r="C39" t="s">
        <v>2130</v>
      </c>
      <c r="D39" t="s">
        <v>2347</v>
      </c>
      <c r="E39">
        <v>1.22277775131801</v>
      </c>
      <c r="F39">
        <v>0.27070839511891398</v>
      </c>
      <c r="G39">
        <v>6.2735107792490298E-6</v>
      </c>
      <c r="H39" t="s">
        <v>2349</v>
      </c>
      <c r="I39">
        <v>4.4142679014015198E-3</v>
      </c>
    </row>
    <row r="40" spans="1:9" x14ac:dyDescent="0.15">
      <c r="A40" t="s">
        <v>2061</v>
      </c>
      <c r="B40" t="s">
        <v>2124</v>
      </c>
      <c r="C40" t="s">
        <v>2350</v>
      </c>
      <c r="D40" t="s">
        <v>2347</v>
      </c>
      <c r="E40">
        <v>-7.3337168463204899E-2</v>
      </c>
      <c r="F40">
        <v>1.62504387699061E-2</v>
      </c>
      <c r="G40">
        <v>6.3936722209089798E-6</v>
      </c>
      <c r="H40" t="s">
        <v>2348</v>
      </c>
      <c r="I40">
        <v>4.4374911145581598E-3</v>
      </c>
    </row>
    <row r="41" spans="1:9" x14ac:dyDescent="0.15">
      <c r="A41" t="s">
        <v>1047</v>
      </c>
      <c r="B41" t="s">
        <v>2124</v>
      </c>
      <c r="C41" t="s">
        <v>2351</v>
      </c>
      <c r="D41" t="s">
        <v>2347</v>
      </c>
      <c r="E41">
        <v>0.44125940744449099</v>
      </c>
      <c r="F41">
        <v>9.7819145569689597E-2</v>
      </c>
      <c r="G41">
        <v>6.4531299447813297E-6</v>
      </c>
      <c r="H41" t="s">
        <v>2349</v>
      </c>
      <c r="I41">
        <v>4.4541488457325298E-3</v>
      </c>
    </row>
    <row r="42" spans="1:9" x14ac:dyDescent="0.15">
      <c r="A42" t="s">
        <v>1951</v>
      </c>
      <c r="B42" t="s">
        <v>2124</v>
      </c>
      <c r="C42" t="s">
        <v>2125</v>
      </c>
      <c r="D42" t="s">
        <v>2347</v>
      </c>
      <c r="E42">
        <v>0.15026455315050299</v>
      </c>
      <c r="F42">
        <v>3.45065668593144E-2</v>
      </c>
      <c r="G42">
        <v>1.3327031688661401E-5</v>
      </c>
      <c r="H42" t="s">
        <v>2349</v>
      </c>
      <c r="I42">
        <v>6.5912140739882797E-3</v>
      </c>
    </row>
    <row r="43" spans="1:9" x14ac:dyDescent="0.15">
      <c r="A43" t="s">
        <v>318</v>
      </c>
      <c r="B43" t="s">
        <v>2124</v>
      </c>
      <c r="C43" t="s">
        <v>2131</v>
      </c>
      <c r="D43" t="s">
        <v>2347</v>
      </c>
      <c r="E43">
        <v>0.27392181591098202</v>
      </c>
      <c r="F43">
        <v>6.31746012034482E-2</v>
      </c>
      <c r="G43">
        <v>1.45132938718255E-5</v>
      </c>
      <c r="H43" t="s">
        <v>2349</v>
      </c>
      <c r="I43">
        <v>7.0122653952556097E-3</v>
      </c>
    </row>
    <row r="44" spans="1:9" x14ac:dyDescent="0.15">
      <c r="A44" t="s">
        <v>934</v>
      </c>
      <c r="B44" t="s">
        <v>2124</v>
      </c>
      <c r="C44" t="s">
        <v>2133</v>
      </c>
      <c r="D44" t="s">
        <v>2347</v>
      </c>
      <c r="E44">
        <v>-0.126750131898724</v>
      </c>
      <c r="F44">
        <v>2.93062187880722E-2</v>
      </c>
      <c r="G44">
        <v>1.5251449444093799E-5</v>
      </c>
      <c r="H44" t="s">
        <v>2348</v>
      </c>
      <c r="I44">
        <v>7.1891841728553797E-3</v>
      </c>
    </row>
    <row r="45" spans="1:9" x14ac:dyDescent="0.15">
      <c r="A45" t="s">
        <v>1127</v>
      </c>
      <c r="B45" t="s">
        <v>2124</v>
      </c>
      <c r="C45" t="s">
        <v>2350</v>
      </c>
      <c r="D45" t="s">
        <v>2347</v>
      </c>
      <c r="E45">
        <v>0.15513243211549299</v>
      </c>
      <c r="F45">
        <v>3.60853611664484E-2</v>
      </c>
      <c r="G45">
        <v>1.71539062925111E-5</v>
      </c>
      <c r="H45" t="s">
        <v>2349</v>
      </c>
      <c r="I45">
        <v>7.6876927873985E-3</v>
      </c>
    </row>
    <row r="46" spans="1:9" x14ac:dyDescent="0.15">
      <c r="A46" t="s">
        <v>1705</v>
      </c>
      <c r="B46" t="s">
        <v>2138</v>
      </c>
      <c r="C46" t="s">
        <v>2125</v>
      </c>
      <c r="D46" t="s">
        <v>2347</v>
      </c>
      <c r="E46">
        <v>0.83572562908200598</v>
      </c>
      <c r="F46">
        <v>0.19446818642121899</v>
      </c>
      <c r="G46">
        <v>1.7274087747023698E-5</v>
      </c>
      <c r="H46" t="s">
        <v>2349</v>
      </c>
      <c r="I46">
        <v>7.7087227387446196E-3</v>
      </c>
    </row>
    <row r="47" spans="1:9" x14ac:dyDescent="0.15">
      <c r="A47" t="s">
        <v>104</v>
      </c>
      <c r="B47" t="s">
        <v>2124</v>
      </c>
      <c r="C47" t="s">
        <v>2351</v>
      </c>
      <c r="D47" t="s">
        <v>2347</v>
      </c>
      <c r="E47">
        <v>0.238792507779997</v>
      </c>
      <c r="F47">
        <v>5.6072233413702197E-2</v>
      </c>
      <c r="G47">
        <v>2.05657138030661E-5</v>
      </c>
      <c r="H47" t="s">
        <v>2349</v>
      </c>
      <c r="I47">
        <v>8.6603038517083595E-3</v>
      </c>
    </row>
    <row r="48" spans="1:9" x14ac:dyDescent="0.15">
      <c r="A48" t="s">
        <v>53</v>
      </c>
      <c r="B48" t="s">
        <v>2124</v>
      </c>
      <c r="C48" t="s">
        <v>2351</v>
      </c>
      <c r="D48" t="s">
        <v>2347</v>
      </c>
      <c r="E48">
        <v>0.15616236393592201</v>
      </c>
      <c r="F48">
        <v>3.6733913312500199E-2</v>
      </c>
      <c r="G48">
        <v>2.12650113277001E-5</v>
      </c>
      <c r="H48" t="s">
        <v>2349</v>
      </c>
      <c r="I48">
        <v>8.8235896247294901E-3</v>
      </c>
    </row>
    <row r="49" spans="1:9" x14ac:dyDescent="0.15">
      <c r="A49" t="s">
        <v>1875</v>
      </c>
      <c r="B49" t="s">
        <v>2138</v>
      </c>
      <c r="C49" t="s">
        <v>2350</v>
      </c>
      <c r="D49" t="s">
        <v>2347</v>
      </c>
      <c r="E49">
        <v>0.67751345837356003</v>
      </c>
      <c r="F49">
        <v>0.15948994776922101</v>
      </c>
      <c r="G49">
        <v>2.1568642777948198E-5</v>
      </c>
      <c r="H49" t="s">
        <v>2349</v>
      </c>
      <c r="I49">
        <v>8.8545622321941301E-3</v>
      </c>
    </row>
    <row r="50" spans="1:9" x14ac:dyDescent="0.15">
      <c r="A50" t="s">
        <v>964</v>
      </c>
      <c r="B50" t="s">
        <v>2124</v>
      </c>
      <c r="C50" t="s">
        <v>2351</v>
      </c>
      <c r="D50" t="s">
        <v>2347</v>
      </c>
      <c r="E50">
        <v>0.120409274266192</v>
      </c>
      <c r="F50">
        <v>2.8557649104877299E-2</v>
      </c>
      <c r="G50">
        <v>2.48279426218447E-5</v>
      </c>
      <c r="H50" t="s">
        <v>2349</v>
      </c>
      <c r="I50">
        <v>9.5380299940103306E-3</v>
      </c>
    </row>
    <row r="51" spans="1:9" x14ac:dyDescent="0.15">
      <c r="A51" t="s">
        <v>42</v>
      </c>
      <c r="B51" t="s">
        <v>2124</v>
      </c>
      <c r="C51" t="s">
        <v>2350</v>
      </c>
      <c r="D51" t="s">
        <v>2347</v>
      </c>
      <c r="E51">
        <v>0.138598342314324</v>
      </c>
      <c r="F51">
        <v>3.2897271563827303E-2</v>
      </c>
      <c r="G51">
        <v>2.51928562510763E-5</v>
      </c>
      <c r="H51" t="s">
        <v>2349</v>
      </c>
      <c r="I51">
        <v>9.6047860029520506E-3</v>
      </c>
    </row>
    <row r="52" spans="1:9" x14ac:dyDescent="0.15">
      <c r="A52" t="s">
        <v>776</v>
      </c>
      <c r="B52" t="s">
        <v>2124</v>
      </c>
      <c r="C52" t="s">
        <v>2350</v>
      </c>
      <c r="D52" t="s">
        <v>2347</v>
      </c>
      <c r="E52">
        <v>0.33687655181735499</v>
      </c>
      <c r="F52">
        <v>8.0849828618758598E-2</v>
      </c>
      <c r="G52">
        <v>3.0904795719770898E-5</v>
      </c>
      <c r="H52" t="s">
        <v>2349</v>
      </c>
      <c r="I52">
        <v>1.07692711453788E-2</v>
      </c>
    </row>
    <row r="53" spans="1:9" x14ac:dyDescent="0.15">
      <c r="A53" t="s">
        <v>330</v>
      </c>
      <c r="B53" t="s">
        <v>2124</v>
      </c>
      <c r="C53" t="s">
        <v>2350</v>
      </c>
      <c r="D53" t="s">
        <v>2347</v>
      </c>
      <c r="E53">
        <v>-0.146747845999946</v>
      </c>
      <c r="F53">
        <v>3.5241680167879E-2</v>
      </c>
      <c r="G53">
        <v>3.1266218693048E-5</v>
      </c>
      <c r="H53" t="s">
        <v>2348</v>
      </c>
      <c r="I53">
        <v>1.08500688526466E-2</v>
      </c>
    </row>
    <row r="54" spans="1:9" x14ac:dyDescent="0.15">
      <c r="A54" t="s">
        <v>1753</v>
      </c>
      <c r="B54" t="s">
        <v>2124</v>
      </c>
      <c r="C54" t="s">
        <v>2350</v>
      </c>
      <c r="D54" t="s">
        <v>2347</v>
      </c>
      <c r="E54">
        <v>-0.53993636176208004</v>
      </c>
      <c r="F54">
        <v>0.12987842233767899</v>
      </c>
      <c r="G54">
        <v>3.2210914958799302E-5</v>
      </c>
      <c r="H54" t="s">
        <v>2348</v>
      </c>
      <c r="I54">
        <v>1.09956509754193E-2</v>
      </c>
    </row>
    <row r="55" spans="1:9" x14ac:dyDescent="0.15">
      <c r="A55" t="s">
        <v>715</v>
      </c>
      <c r="B55" t="s">
        <v>2124</v>
      </c>
      <c r="C55" t="s">
        <v>2351</v>
      </c>
      <c r="D55" t="s">
        <v>2347</v>
      </c>
      <c r="E55">
        <v>0.36439311258262402</v>
      </c>
      <c r="F55">
        <v>8.7758135878715504E-2</v>
      </c>
      <c r="G55">
        <v>3.2923227673859701E-5</v>
      </c>
      <c r="H55" t="s">
        <v>2349</v>
      </c>
      <c r="I55">
        <v>1.1107062062958899E-2</v>
      </c>
    </row>
    <row r="56" spans="1:9" x14ac:dyDescent="0.15">
      <c r="A56" t="s">
        <v>1243</v>
      </c>
      <c r="B56" t="s">
        <v>2124</v>
      </c>
      <c r="C56" t="s">
        <v>2350</v>
      </c>
      <c r="D56" t="s">
        <v>2347</v>
      </c>
      <c r="E56">
        <v>9.56095193603963E-2</v>
      </c>
      <c r="F56">
        <v>2.3029176648805098E-2</v>
      </c>
      <c r="G56">
        <v>3.3005936259292703E-5</v>
      </c>
      <c r="H56" t="s">
        <v>2349</v>
      </c>
      <c r="I56">
        <v>1.1107062062958899E-2</v>
      </c>
    </row>
    <row r="57" spans="1:9" x14ac:dyDescent="0.15">
      <c r="A57" t="s">
        <v>708</v>
      </c>
      <c r="B57" t="s">
        <v>2124</v>
      </c>
      <c r="C57" t="s">
        <v>2131</v>
      </c>
      <c r="D57" t="s">
        <v>2347</v>
      </c>
      <c r="E57">
        <v>0.12962649411747801</v>
      </c>
      <c r="F57">
        <v>3.1386280708777199E-2</v>
      </c>
      <c r="G57">
        <v>3.6270518311785401E-5</v>
      </c>
      <c r="H57" t="s">
        <v>2349</v>
      </c>
      <c r="I57">
        <v>1.16468727721773E-2</v>
      </c>
    </row>
    <row r="58" spans="1:9" x14ac:dyDescent="0.15">
      <c r="A58" t="s">
        <v>1558</v>
      </c>
      <c r="B58" t="s">
        <v>2124</v>
      </c>
      <c r="C58" t="s">
        <v>2134</v>
      </c>
      <c r="D58" t="s">
        <v>2347</v>
      </c>
      <c r="E58">
        <v>0.231231127250101</v>
      </c>
      <c r="F58">
        <v>5.6108962014121203E-2</v>
      </c>
      <c r="G58">
        <v>3.7705358310931699E-5</v>
      </c>
      <c r="H58" t="s">
        <v>2349</v>
      </c>
      <c r="I58">
        <v>1.19310390975714E-2</v>
      </c>
    </row>
    <row r="59" spans="1:9" x14ac:dyDescent="0.15">
      <c r="A59" t="s">
        <v>261</v>
      </c>
      <c r="B59" t="s">
        <v>2138</v>
      </c>
      <c r="C59" t="s">
        <v>2125</v>
      </c>
      <c r="D59" t="s">
        <v>2347</v>
      </c>
      <c r="E59">
        <v>0.60317297135141801</v>
      </c>
      <c r="F59">
        <v>0.146545804445494</v>
      </c>
      <c r="G59">
        <v>3.8561336739134399E-5</v>
      </c>
      <c r="H59" t="s">
        <v>2349</v>
      </c>
      <c r="I59">
        <v>1.2050129959809801E-2</v>
      </c>
    </row>
    <row r="60" spans="1:9" x14ac:dyDescent="0.15">
      <c r="A60" t="s">
        <v>615</v>
      </c>
      <c r="B60" t="s">
        <v>2124</v>
      </c>
      <c r="C60" t="s">
        <v>2351</v>
      </c>
      <c r="D60" t="s">
        <v>2347</v>
      </c>
      <c r="E60">
        <v>0.21367847251675601</v>
      </c>
      <c r="F60">
        <v>5.1976652337909601E-2</v>
      </c>
      <c r="G60">
        <v>3.9386861851124801E-5</v>
      </c>
      <c r="H60" t="s">
        <v>2349</v>
      </c>
      <c r="I60">
        <v>1.2198190650746199E-2</v>
      </c>
    </row>
    <row r="61" spans="1:9" x14ac:dyDescent="0.15">
      <c r="A61" t="s">
        <v>639</v>
      </c>
      <c r="B61" t="s">
        <v>2124</v>
      </c>
      <c r="C61" t="s">
        <v>2131</v>
      </c>
      <c r="D61" t="s">
        <v>2347</v>
      </c>
      <c r="E61">
        <v>0.23955103439157799</v>
      </c>
      <c r="F61">
        <v>5.8690529315374003E-2</v>
      </c>
      <c r="G61">
        <v>4.4727480343740499E-5</v>
      </c>
      <c r="H61" t="s">
        <v>2349</v>
      </c>
      <c r="I61">
        <v>1.3180257786336099E-2</v>
      </c>
    </row>
    <row r="62" spans="1:9" x14ac:dyDescent="0.15">
      <c r="A62" t="s">
        <v>243</v>
      </c>
      <c r="B62" t="s">
        <v>2124</v>
      </c>
      <c r="C62" t="s">
        <v>2350</v>
      </c>
      <c r="D62" t="s">
        <v>2347</v>
      </c>
      <c r="E62">
        <v>-8.82110627930561E-2</v>
      </c>
      <c r="F62">
        <v>2.1629362493113501E-2</v>
      </c>
      <c r="G62">
        <v>4.5365899890111901E-5</v>
      </c>
      <c r="H62" t="s">
        <v>2348</v>
      </c>
      <c r="I62">
        <v>1.3215312830555499E-2</v>
      </c>
    </row>
    <row r="63" spans="1:9" x14ac:dyDescent="0.15">
      <c r="A63" t="s">
        <v>212</v>
      </c>
      <c r="B63" t="s">
        <v>2124</v>
      </c>
      <c r="C63" t="s">
        <v>2131</v>
      </c>
      <c r="D63" t="s">
        <v>2347</v>
      </c>
      <c r="E63">
        <v>9.4234161580362102E-2</v>
      </c>
      <c r="F63">
        <v>2.3143452779509899E-2</v>
      </c>
      <c r="G63">
        <v>4.66629100298652E-5</v>
      </c>
      <c r="H63" t="s">
        <v>2349</v>
      </c>
      <c r="I63">
        <v>1.3307451572231401E-2</v>
      </c>
    </row>
    <row r="64" spans="1:9" x14ac:dyDescent="0.15">
      <c r="A64" t="s">
        <v>1799</v>
      </c>
      <c r="B64" t="s">
        <v>2124</v>
      </c>
      <c r="C64" t="s">
        <v>2125</v>
      </c>
      <c r="D64" t="s">
        <v>2347</v>
      </c>
      <c r="E64">
        <v>-0.37365218130447803</v>
      </c>
      <c r="F64">
        <v>9.17748990912437E-2</v>
      </c>
      <c r="G64">
        <v>4.6731735760957697E-5</v>
      </c>
      <c r="H64" t="s">
        <v>2348</v>
      </c>
      <c r="I64">
        <v>1.3310268787478799E-2</v>
      </c>
    </row>
    <row r="65" spans="1:9" x14ac:dyDescent="0.15">
      <c r="A65" t="s">
        <v>294</v>
      </c>
      <c r="B65" t="s">
        <v>2124</v>
      </c>
      <c r="C65" t="s">
        <v>2350</v>
      </c>
      <c r="D65" t="s">
        <v>2347</v>
      </c>
      <c r="E65">
        <v>0.25048349290538202</v>
      </c>
      <c r="F65">
        <v>6.1579125187742202E-2</v>
      </c>
      <c r="G65">
        <v>4.7485786559909297E-5</v>
      </c>
      <c r="H65" t="s">
        <v>2349</v>
      </c>
      <c r="I65">
        <v>1.3375021253876501E-2</v>
      </c>
    </row>
    <row r="66" spans="1:9" x14ac:dyDescent="0.15">
      <c r="A66" t="s">
        <v>1949</v>
      </c>
      <c r="B66" t="s">
        <v>2124</v>
      </c>
      <c r="C66" t="s">
        <v>2131</v>
      </c>
      <c r="D66" t="s">
        <v>2347</v>
      </c>
      <c r="E66">
        <v>0.26470112449729399</v>
      </c>
      <c r="F66">
        <v>6.5095042595322505E-2</v>
      </c>
      <c r="G66">
        <v>4.7749226767290099E-5</v>
      </c>
      <c r="H66" t="s">
        <v>2349</v>
      </c>
      <c r="I66">
        <v>1.34041415976771E-2</v>
      </c>
    </row>
    <row r="67" spans="1:9" x14ac:dyDescent="0.15">
      <c r="A67" t="s">
        <v>453</v>
      </c>
      <c r="B67" t="s">
        <v>2124</v>
      </c>
      <c r="C67" t="s">
        <v>2351</v>
      </c>
      <c r="D67" t="s">
        <v>2347</v>
      </c>
      <c r="E67">
        <v>0.112948031257306</v>
      </c>
      <c r="F67">
        <v>2.7849810149913001E-2</v>
      </c>
      <c r="G67">
        <v>5.0003151162928998E-5</v>
      </c>
      <c r="H67" t="s">
        <v>2349</v>
      </c>
      <c r="I67">
        <v>1.38054853964604E-2</v>
      </c>
    </row>
    <row r="68" spans="1:9" x14ac:dyDescent="0.15">
      <c r="A68" t="s">
        <v>1945</v>
      </c>
      <c r="B68" t="s">
        <v>2124</v>
      </c>
      <c r="C68" t="s">
        <v>2351</v>
      </c>
      <c r="D68" t="s">
        <v>2347</v>
      </c>
      <c r="E68">
        <v>0.21238985956152201</v>
      </c>
      <c r="F68">
        <v>5.24260251667115E-2</v>
      </c>
      <c r="G68">
        <v>5.09492042476006E-5</v>
      </c>
      <c r="H68" t="s">
        <v>2349</v>
      </c>
      <c r="I68">
        <v>1.3913784643461E-2</v>
      </c>
    </row>
    <row r="69" spans="1:9" x14ac:dyDescent="0.15">
      <c r="A69" t="s">
        <v>1812</v>
      </c>
      <c r="B69" t="s">
        <v>2138</v>
      </c>
      <c r="C69" t="s">
        <v>2130</v>
      </c>
      <c r="D69" t="s">
        <v>2347</v>
      </c>
      <c r="E69">
        <v>0.281025092014628</v>
      </c>
      <c r="F69">
        <v>6.9387283883349304E-2</v>
      </c>
      <c r="G69">
        <v>5.1196842918223097E-5</v>
      </c>
      <c r="H69" t="s">
        <v>2349</v>
      </c>
      <c r="I69">
        <v>1.39662319241542E-2</v>
      </c>
    </row>
    <row r="70" spans="1:9" x14ac:dyDescent="0.15">
      <c r="A70" t="s">
        <v>1639</v>
      </c>
      <c r="B70" t="s">
        <v>2138</v>
      </c>
      <c r="C70" t="s">
        <v>2131</v>
      </c>
      <c r="D70" t="s">
        <v>2347</v>
      </c>
      <c r="E70">
        <v>1.1311684760060099</v>
      </c>
      <c r="F70">
        <v>0.27978330441520699</v>
      </c>
      <c r="G70">
        <v>5.2767938020985198E-5</v>
      </c>
      <c r="H70" t="s">
        <v>2349</v>
      </c>
      <c r="I70">
        <v>1.41490158165895E-2</v>
      </c>
    </row>
    <row r="71" spans="1:9" x14ac:dyDescent="0.15">
      <c r="A71" t="s">
        <v>1425</v>
      </c>
      <c r="B71" t="s">
        <v>2124</v>
      </c>
      <c r="C71" t="s">
        <v>2351</v>
      </c>
      <c r="D71" t="s">
        <v>2347</v>
      </c>
      <c r="E71">
        <v>-0.250386428862091</v>
      </c>
      <c r="F71">
        <v>6.2208920371821699E-2</v>
      </c>
      <c r="G71">
        <v>5.6992736913888701E-5</v>
      </c>
      <c r="H71" t="s">
        <v>2348</v>
      </c>
      <c r="I71">
        <v>1.48077385658667E-2</v>
      </c>
    </row>
    <row r="72" spans="1:9" x14ac:dyDescent="0.15">
      <c r="A72" t="s">
        <v>995</v>
      </c>
      <c r="B72" t="s">
        <v>2124</v>
      </c>
      <c r="C72" t="s">
        <v>2351</v>
      </c>
      <c r="D72" t="s">
        <v>2347</v>
      </c>
      <c r="E72">
        <v>-0.35904991026796601</v>
      </c>
      <c r="F72">
        <v>8.99831373867441E-2</v>
      </c>
      <c r="G72">
        <v>6.60200922236226E-5</v>
      </c>
      <c r="H72" t="s">
        <v>2348</v>
      </c>
      <c r="I72">
        <v>1.61538274327385E-2</v>
      </c>
    </row>
    <row r="73" spans="1:9" x14ac:dyDescent="0.15">
      <c r="A73" t="s">
        <v>789</v>
      </c>
      <c r="B73" t="s">
        <v>2124</v>
      </c>
      <c r="C73" t="s">
        <v>2131</v>
      </c>
      <c r="D73" t="s">
        <v>2347</v>
      </c>
      <c r="E73">
        <v>0.20226670803767799</v>
      </c>
      <c r="F73">
        <v>5.0826007238353503E-2</v>
      </c>
      <c r="G73">
        <v>6.9034005778180401E-5</v>
      </c>
      <c r="H73" t="s">
        <v>2349</v>
      </c>
      <c r="I73">
        <v>1.6378073416178598E-2</v>
      </c>
    </row>
    <row r="74" spans="1:9" x14ac:dyDescent="0.15">
      <c r="A74" t="s">
        <v>620</v>
      </c>
      <c r="B74" t="s">
        <v>2138</v>
      </c>
      <c r="C74" t="s">
        <v>2130</v>
      </c>
      <c r="D74" t="s">
        <v>2347</v>
      </c>
      <c r="E74">
        <v>0.50702530185616201</v>
      </c>
      <c r="F74">
        <v>0.12757083503309699</v>
      </c>
      <c r="G74">
        <v>7.0538834675537299E-5</v>
      </c>
      <c r="H74" t="s">
        <v>2349</v>
      </c>
      <c r="I74">
        <v>1.6507432721255998E-2</v>
      </c>
    </row>
    <row r="75" spans="1:9" x14ac:dyDescent="0.15">
      <c r="A75" t="s">
        <v>1282</v>
      </c>
      <c r="B75" t="s">
        <v>2124</v>
      </c>
      <c r="C75" t="s">
        <v>2131</v>
      </c>
      <c r="D75" t="s">
        <v>2347</v>
      </c>
      <c r="E75">
        <v>0.32562847364978098</v>
      </c>
      <c r="F75">
        <v>8.1951420054824795E-2</v>
      </c>
      <c r="G75">
        <v>7.0844104019536299E-5</v>
      </c>
      <c r="H75" t="s">
        <v>2349</v>
      </c>
      <c r="I75">
        <v>1.65112765030467E-2</v>
      </c>
    </row>
    <row r="76" spans="1:9" x14ac:dyDescent="0.15">
      <c r="A76" t="s">
        <v>2093</v>
      </c>
      <c r="B76" t="s">
        <v>2124</v>
      </c>
      <c r="C76" t="s">
        <v>2350</v>
      </c>
      <c r="D76" t="s">
        <v>2347</v>
      </c>
      <c r="E76">
        <v>-0.182949304853469</v>
      </c>
      <c r="F76">
        <v>4.63513791972468E-2</v>
      </c>
      <c r="G76">
        <v>7.9133626116436193E-5</v>
      </c>
      <c r="H76" t="s">
        <v>2348</v>
      </c>
      <c r="I76">
        <v>1.7538145391171201E-2</v>
      </c>
    </row>
    <row r="77" spans="1:9" x14ac:dyDescent="0.15">
      <c r="A77" t="s">
        <v>2047</v>
      </c>
      <c r="B77" t="s">
        <v>2124</v>
      </c>
      <c r="C77" t="s">
        <v>2350</v>
      </c>
      <c r="D77" t="s">
        <v>2347</v>
      </c>
      <c r="E77">
        <v>-0.19236711413309701</v>
      </c>
      <c r="F77">
        <v>4.87567712825853E-2</v>
      </c>
      <c r="G77">
        <v>7.9652223242613999E-5</v>
      </c>
      <c r="H77" t="s">
        <v>2348</v>
      </c>
      <c r="I77">
        <v>1.7583143547934301E-2</v>
      </c>
    </row>
    <row r="78" spans="1:9" x14ac:dyDescent="0.15">
      <c r="A78" t="s">
        <v>979</v>
      </c>
      <c r="B78" t="s">
        <v>2124</v>
      </c>
      <c r="C78" t="s">
        <v>2350</v>
      </c>
      <c r="D78" t="s">
        <v>2347</v>
      </c>
      <c r="E78">
        <v>-7.4194001191267997E-2</v>
      </c>
      <c r="F78">
        <v>1.8847872909411E-2</v>
      </c>
      <c r="G78">
        <v>8.2690506553867397E-5</v>
      </c>
      <c r="H78" t="s">
        <v>2348</v>
      </c>
      <c r="I78">
        <v>1.8003027407816199E-2</v>
      </c>
    </row>
    <row r="79" spans="1:9" x14ac:dyDescent="0.15">
      <c r="A79" t="s">
        <v>950</v>
      </c>
      <c r="B79" t="s">
        <v>2138</v>
      </c>
      <c r="C79" t="s">
        <v>2125</v>
      </c>
      <c r="D79" t="s">
        <v>2347</v>
      </c>
      <c r="E79">
        <v>1.09022807856974</v>
      </c>
      <c r="F79">
        <v>0.27697338426156498</v>
      </c>
      <c r="G79">
        <v>8.2775215274122902E-5</v>
      </c>
      <c r="H79" t="s">
        <v>2349</v>
      </c>
      <c r="I79">
        <v>1.8005866827992899E-2</v>
      </c>
    </row>
    <row r="80" spans="1:9" x14ac:dyDescent="0.15">
      <c r="A80" t="s">
        <v>1240</v>
      </c>
      <c r="B80" t="s">
        <v>2124</v>
      </c>
      <c r="C80" t="s">
        <v>2131</v>
      </c>
      <c r="D80" t="s">
        <v>2347</v>
      </c>
      <c r="E80">
        <v>0.16586639016606999</v>
      </c>
      <c r="F80">
        <v>4.2328114634673397E-2</v>
      </c>
      <c r="G80">
        <v>8.90696640475757E-5</v>
      </c>
      <c r="H80" t="s">
        <v>2349</v>
      </c>
      <c r="I80">
        <v>1.8884572720649001E-2</v>
      </c>
    </row>
    <row r="81" spans="1:9" x14ac:dyDescent="0.15">
      <c r="A81" t="s">
        <v>1822</v>
      </c>
      <c r="B81" t="s">
        <v>2124</v>
      </c>
      <c r="C81" t="s">
        <v>2131</v>
      </c>
      <c r="D81" t="s">
        <v>2347</v>
      </c>
      <c r="E81">
        <v>0.183780684360592</v>
      </c>
      <c r="F81">
        <v>4.71861010273225E-2</v>
      </c>
      <c r="G81">
        <v>9.8277569718609103E-5</v>
      </c>
      <c r="H81" t="s">
        <v>2349</v>
      </c>
      <c r="I81">
        <v>2.0013104700101401E-2</v>
      </c>
    </row>
    <row r="82" spans="1:9" x14ac:dyDescent="0.15">
      <c r="A82" t="s">
        <v>1241</v>
      </c>
      <c r="B82" t="s">
        <v>2124</v>
      </c>
      <c r="C82" t="s">
        <v>2350</v>
      </c>
      <c r="D82" t="s">
        <v>2347</v>
      </c>
      <c r="E82">
        <v>-0.215718178853712</v>
      </c>
      <c r="F82">
        <v>5.5442124941401397E-2</v>
      </c>
      <c r="G82">
        <v>9.9884859296548706E-5</v>
      </c>
      <c r="H82" t="s">
        <v>2348</v>
      </c>
      <c r="I82">
        <v>2.0153553163491301E-2</v>
      </c>
    </row>
    <row r="83" spans="1:9" x14ac:dyDescent="0.15">
      <c r="A83" t="s">
        <v>2004</v>
      </c>
      <c r="B83" t="s">
        <v>2124</v>
      </c>
      <c r="C83" t="s">
        <v>2133</v>
      </c>
      <c r="D83" t="s">
        <v>2347</v>
      </c>
      <c r="E83">
        <v>-0.40175313432613502</v>
      </c>
      <c r="F83">
        <v>0.103638998069966</v>
      </c>
      <c r="G83">
        <v>1.0598426736008999E-4</v>
      </c>
      <c r="H83" t="s">
        <v>2348</v>
      </c>
      <c r="I83">
        <v>2.0759474609967001E-2</v>
      </c>
    </row>
    <row r="84" spans="1:9" x14ac:dyDescent="0.15">
      <c r="A84" t="s">
        <v>1712</v>
      </c>
      <c r="B84" t="s">
        <v>2124</v>
      </c>
      <c r="C84" t="s">
        <v>2131</v>
      </c>
      <c r="D84" t="s">
        <v>2347</v>
      </c>
      <c r="E84">
        <v>0.102693947437348</v>
      </c>
      <c r="F84">
        <v>2.6772147227173599E-2</v>
      </c>
      <c r="G84">
        <v>1.2513064210109001E-4</v>
      </c>
      <c r="H84" t="s">
        <v>2349</v>
      </c>
      <c r="I84">
        <v>2.27935520235415E-2</v>
      </c>
    </row>
    <row r="85" spans="1:9" x14ac:dyDescent="0.15">
      <c r="A85" t="s">
        <v>848</v>
      </c>
      <c r="B85" t="s">
        <v>2124</v>
      </c>
      <c r="C85" t="s">
        <v>2131</v>
      </c>
      <c r="D85" t="s">
        <v>2347</v>
      </c>
      <c r="E85">
        <v>0.14717506149715501</v>
      </c>
      <c r="F85">
        <v>3.8399372437823397E-2</v>
      </c>
      <c r="G85">
        <v>1.2672050235165599E-4</v>
      </c>
      <c r="H85" t="s">
        <v>2349</v>
      </c>
      <c r="I85">
        <v>2.293787168072E-2</v>
      </c>
    </row>
    <row r="86" spans="1:9" x14ac:dyDescent="0.15">
      <c r="A86" t="s">
        <v>1547</v>
      </c>
      <c r="B86" t="s">
        <v>2124</v>
      </c>
      <c r="C86" t="s">
        <v>2131</v>
      </c>
      <c r="D86" t="s">
        <v>2347</v>
      </c>
      <c r="E86">
        <v>0.13915070740295199</v>
      </c>
      <c r="F86">
        <v>3.6345783234130603E-2</v>
      </c>
      <c r="G86">
        <v>1.2891400415353599E-4</v>
      </c>
      <c r="H86" t="s">
        <v>2349</v>
      </c>
      <c r="I86">
        <v>2.3137725904284999E-2</v>
      </c>
    </row>
    <row r="87" spans="1:9" x14ac:dyDescent="0.15">
      <c r="A87" t="s">
        <v>1823</v>
      </c>
      <c r="B87" t="s">
        <v>2124</v>
      </c>
      <c r="C87" t="s">
        <v>2350</v>
      </c>
      <c r="D87" t="s">
        <v>2347</v>
      </c>
      <c r="E87">
        <v>0.25922164143420501</v>
      </c>
      <c r="F87">
        <v>6.7808402441956198E-2</v>
      </c>
      <c r="G87">
        <v>1.3191574544345899E-4</v>
      </c>
      <c r="H87" t="s">
        <v>2349</v>
      </c>
      <c r="I87">
        <v>2.33796143138593E-2</v>
      </c>
    </row>
    <row r="88" spans="1:9" x14ac:dyDescent="0.15">
      <c r="A88" t="s">
        <v>1544</v>
      </c>
      <c r="B88" t="s">
        <v>2138</v>
      </c>
      <c r="C88" t="s">
        <v>2132</v>
      </c>
      <c r="D88" t="s">
        <v>2347</v>
      </c>
      <c r="E88">
        <v>0.34065026344065902</v>
      </c>
      <c r="F88">
        <v>8.9547358384806805E-2</v>
      </c>
      <c r="G88">
        <v>1.4230041410654101E-4</v>
      </c>
      <c r="H88" t="s">
        <v>2349</v>
      </c>
      <c r="I88">
        <v>2.4110745688434399E-2</v>
      </c>
    </row>
    <row r="89" spans="1:9" x14ac:dyDescent="0.15">
      <c r="A89" t="s">
        <v>1981</v>
      </c>
      <c r="B89" t="s">
        <v>2124</v>
      </c>
      <c r="C89" t="s">
        <v>2351</v>
      </c>
      <c r="D89" t="s">
        <v>2347</v>
      </c>
      <c r="E89">
        <v>0.22292580091583</v>
      </c>
      <c r="F89">
        <v>5.8665477189250699E-2</v>
      </c>
      <c r="G89">
        <v>1.4472607303877801E-4</v>
      </c>
      <c r="H89" t="s">
        <v>2349</v>
      </c>
      <c r="I89">
        <v>2.4322112036491501E-2</v>
      </c>
    </row>
    <row r="90" spans="1:9" x14ac:dyDescent="0.15">
      <c r="A90" t="s">
        <v>130</v>
      </c>
      <c r="B90" t="s">
        <v>2138</v>
      </c>
      <c r="C90" t="s">
        <v>2130</v>
      </c>
      <c r="D90" t="s">
        <v>2347</v>
      </c>
      <c r="E90">
        <v>0.42800502473570401</v>
      </c>
      <c r="F90">
        <v>0.11429812749582501</v>
      </c>
      <c r="G90">
        <v>1.8065460628589799E-4</v>
      </c>
      <c r="H90" t="s">
        <v>2349</v>
      </c>
      <c r="I90">
        <v>2.71706724565874E-2</v>
      </c>
    </row>
    <row r="91" spans="1:9" x14ac:dyDescent="0.15">
      <c r="A91" t="s">
        <v>1731</v>
      </c>
      <c r="B91" t="s">
        <v>2124</v>
      </c>
      <c r="C91" t="s">
        <v>2131</v>
      </c>
      <c r="D91" t="s">
        <v>2347</v>
      </c>
      <c r="E91">
        <v>0.10541057483586599</v>
      </c>
      <c r="F91">
        <v>2.81897472612644E-2</v>
      </c>
      <c r="G91">
        <v>1.8451639749825501E-4</v>
      </c>
      <c r="H91" t="s">
        <v>2349</v>
      </c>
      <c r="I91">
        <v>2.7418208049597801E-2</v>
      </c>
    </row>
    <row r="92" spans="1:9" x14ac:dyDescent="0.15">
      <c r="A92" t="s">
        <v>1513</v>
      </c>
      <c r="B92" t="s">
        <v>2124</v>
      </c>
      <c r="C92" t="s">
        <v>2350</v>
      </c>
      <c r="D92" t="s">
        <v>2347</v>
      </c>
      <c r="E92">
        <v>-0.18225919694628701</v>
      </c>
      <c r="F92">
        <v>4.8750486146377503E-2</v>
      </c>
      <c r="G92">
        <v>1.85038382864434E-4</v>
      </c>
      <c r="H92" t="s">
        <v>2348</v>
      </c>
      <c r="I92">
        <v>2.7427600863948E-2</v>
      </c>
    </row>
    <row r="93" spans="1:9" x14ac:dyDescent="0.15">
      <c r="A93" t="s">
        <v>1468</v>
      </c>
      <c r="B93" t="s">
        <v>2124</v>
      </c>
      <c r="C93" t="s">
        <v>2350</v>
      </c>
      <c r="D93" t="s">
        <v>2347</v>
      </c>
      <c r="E93">
        <v>0.33962306752254001</v>
      </c>
      <c r="F93">
        <v>9.0982443035830293E-2</v>
      </c>
      <c r="G93">
        <v>1.89331508491036E-4</v>
      </c>
      <c r="H93" t="s">
        <v>2349</v>
      </c>
      <c r="I93">
        <v>2.77852835977348E-2</v>
      </c>
    </row>
    <row r="94" spans="1:9" x14ac:dyDescent="0.15">
      <c r="A94" t="s">
        <v>738</v>
      </c>
      <c r="B94" t="s">
        <v>2124</v>
      </c>
      <c r="C94" t="s">
        <v>2350</v>
      </c>
      <c r="D94" t="s">
        <v>2347</v>
      </c>
      <c r="E94">
        <v>-0.538047102039512</v>
      </c>
      <c r="F94">
        <v>0.144569659746803</v>
      </c>
      <c r="G94">
        <v>1.97874117023913E-4</v>
      </c>
      <c r="H94" t="s">
        <v>2348</v>
      </c>
      <c r="I94">
        <v>2.8498814059564202E-2</v>
      </c>
    </row>
    <row r="95" spans="1:9" x14ac:dyDescent="0.15">
      <c r="A95" t="s">
        <v>1545</v>
      </c>
      <c r="B95" t="s">
        <v>2124</v>
      </c>
      <c r="C95" t="s">
        <v>2133</v>
      </c>
      <c r="D95" t="s">
        <v>2347</v>
      </c>
      <c r="E95">
        <v>-8.6433878529979399E-2</v>
      </c>
      <c r="F95">
        <v>2.3252042793872999E-2</v>
      </c>
      <c r="G95">
        <v>2.01395498541233E-4</v>
      </c>
      <c r="H95" t="s">
        <v>2348</v>
      </c>
      <c r="I95">
        <v>2.87735142498937E-2</v>
      </c>
    </row>
    <row r="96" spans="1:9" x14ac:dyDescent="0.15">
      <c r="A96" t="s">
        <v>189</v>
      </c>
      <c r="B96" t="s">
        <v>2124</v>
      </c>
      <c r="C96" t="s">
        <v>2351</v>
      </c>
      <c r="D96" t="s">
        <v>2347</v>
      </c>
      <c r="E96">
        <v>0.32216144406441999</v>
      </c>
      <c r="F96">
        <v>8.7744059264166702E-2</v>
      </c>
      <c r="G96">
        <v>2.41032901869791E-4</v>
      </c>
      <c r="H96" t="s">
        <v>2349</v>
      </c>
      <c r="I96">
        <v>3.1393504612428097E-2</v>
      </c>
    </row>
    <row r="97" spans="1:9" x14ac:dyDescent="0.15">
      <c r="A97" t="s">
        <v>116</v>
      </c>
      <c r="B97" t="s">
        <v>2138</v>
      </c>
      <c r="C97" t="s">
        <v>2132</v>
      </c>
      <c r="D97" t="s">
        <v>2347</v>
      </c>
      <c r="E97">
        <v>1.0935568135951701</v>
      </c>
      <c r="F97">
        <v>0.30133966793036698</v>
      </c>
      <c r="G97">
        <v>2.8453894634130299E-4</v>
      </c>
      <c r="H97" t="s">
        <v>2349</v>
      </c>
      <c r="I97">
        <v>3.4026036665670799E-2</v>
      </c>
    </row>
    <row r="98" spans="1:9" x14ac:dyDescent="0.15">
      <c r="A98" t="s">
        <v>155</v>
      </c>
      <c r="B98" t="s">
        <v>2124</v>
      </c>
      <c r="C98" t="s">
        <v>2351</v>
      </c>
      <c r="D98" t="s">
        <v>2347</v>
      </c>
      <c r="E98">
        <v>-0.121738421398723</v>
      </c>
      <c r="F98">
        <v>3.3728242461633202E-2</v>
      </c>
      <c r="G98">
        <v>3.0691647115296702E-4</v>
      </c>
      <c r="H98" t="s">
        <v>2348</v>
      </c>
      <c r="I98">
        <v>3.5327907763283199E-2</v>
      </c>
    </row>
    <row r="99" spans="1:9" x14ac:dyDescent="0.15">
      <c r="A99" t="s">
        <v>1488</v>
      </c>
      <c r="B99" t="s">
        <v>2124</v>
      </c>
      <c r="C99" t="s">
        <v>2351</v>
      </c>
      <c r="D99" t="s">
        <v>2347</v>
      </c>
      <c r="E99">
        <v>0.202438710789033</v>
      </c>
      <c r="F99">
        <v>5.6110340001770197E-2</v>
      </c>
      <c r="G99">
        <v>3.0872325319537602E-4</v>
      </c>
      <c r="H99" t="s">
        <v>2349</v>
      </c>
      <c r="I99">
        <v>3.5401581481432701E-2</v>
      </c>
    </row>
    <row r="100" spans="1:9" x14ac:dyDescent="0.15">
      <c r="A100" t="s">
        <v>1704</v>
      </c>
      <c r="B100" t="s">
        <v>2138</v>
      </c>
      <c r="C100" t="s">
        <v>2351</v>
      </c>
      <c r="D100" t="s">
        <v>2347</v>
      </c>
      <c r="E100">
        <v>0.384834164940832</v>
      </c>
      <c r="F100">
        <v>0.107938554902149</v>
      </c>
      <c r="G100">
        <v>3.6342950214432701E-4</v>
      </c>
      <c r="H100" t="s">
        <v>2349</v>
      </c>
      <c r="I100">
        <v>3.8576037953844199E-2</v>
      </c>
    </row>
    <row r="101" spans="1:9" x14ac:dyDescent="0.15">
      <c r="A101" t="s">
        <v>1826</v>
      </c>
      <c r="B101" t="s">
        <v>2124</v>
      </c>
      <c r="C101" t="s">
        <v>2131</v>
      </c>
      <c r="D101" t="s">
        <v>2347</v>
      </c>
      <c r="E101">
        <v>0.24061207578643401</v>
      </c>
      <c r="F101">
        <v>6.7665356592116394E-2</v>
      </c>
      <c r="G101">
        <v>3.7666968029130701E-4</v>
      </c>
      <c r="H101" t="s">
        <v>2349</v>
      </c>
      <c r="I101">
        <v>3.9318826450073403E-2</v>
      </c>
    </row>
    <row r="102" spans="1:9" x14ac:dyDescent="0.15">
      <c r="A102" t="s">
        <v>539</v>
      </c>
      <c r="B102" t="s">
        <v>2124</v>
      </c>
      <c r="C102" t="s">
        <v>2125</v>
      </c>
      <c r="D102" t="s">
        <v>2347</v>
      </c>
      <c r="E102">
        <v>-0.22223890786976799</v>
      </c>
      <c r="F102">
        <v>6.2509676857859298E-2</v>
      </c>
      <c r="G102">
        <v>3.7758816839470599E-4</v>
      </c>
      <c r="H102" t="s">
        <v>2348</v>
      </c>
      <c r="I102">
        <v>3.93638015685309E-2</v>
      </c>
    </row>
    <row r="103" spans="1:9" x14ac:dyDescent="0.15">
      <c r="A103" t="s">
        <v>1004</v>
      </c>
      <c r="B103" t="s">
        <v>2124</v>
      </c>
      <c r="C103" t="s">
        <v>2350</v>
      </c>
      <c r="D103" t="s">
        <v>2347</v>
      </c>
      <c r="E103">
        <v>0.29326911346538997</v>
      </c>
      <c r="F103">
        <v>8.2602484613836902E-2</v>
      </c>
      <c r="G103">
        <v>3.84694848940371E-4</v>
      </c>
      <c r="H103" t="s">
        <v>2349</v>
      </c>
      <c r="I103">
        <v>3.9723446759076103E-2</v>
      </c>
    </row>
    <row r="104" spans="1:9" x14ac:dyDescent="0.15">
      <c r="A104" t="s">
        <v>378</v>
      </c>
      <c r="B104" t="s">
        <v>2138</v>
      </c>
      <c r="C104" t="s">
        <v>2351</v>
      </c>
      <c r="D104" t="s">
        <v>2347</v>
      </c>
      <c r="E104">
        <v>0.57848549537913496</v>
      </c>
      <c r="F104">
        <v>0.16381988901734601</v>
      </c>
      <c r="G104">
        <v>4.1363392623983001E-4</v>
      </c>
      <c r="H104" t="s">
        <v>2349</v>
      </c>
      <c r="I104">
        <v>4.10114609961326E-2</v>
      </c>
    </row>
    <row r="105" spans="1:9" x14ac:dyDescent="0.15">
      <c r="A105" t="s">
        <v>776</v>
      </c>
      <c r="B105" t="s">
        <v>2124</v>
      </c>
      <c r="C105" t="s">
        <v>2351</v>
      </c>
      <c r="D105" t="s">
        <v>2347</v>
      </c>
      <c r="E105">
        <v>0.28884517413599498</v>
      </c>
      <c r="F105">
        <v>8.2076598546342597E-2</v>
      </c>
      <c r="G105">
        <v>4.32826242629259E-4</v>
      </c>
      <c r="H105" t="s">
        <v>2349</v>
      </c>
      <c r="I105">
        <v>4.1937908408463398E-2</v>
      </c>
    </row>
    <row r="106" spans="1:9" x14ac:dyDescent="0.15">
      <c r="A106" t="s">
        <v>600</v>
      </c>
      <c r="B106" t="s">
        <v>2138</v>
      </c>
      <c r="C106" t="s">
        <v>2132</v>
      </c>
      <c r="D106" t="s">
        <v>2347</v>
      </c>
      <c r="E106">
        <v>0.78990849891263903</v>
      </c>
      <c r="F106">
        <v>0.224483373032937</v>
      </c>
      <c r="G106">
        <v>4.3352953939000699E-4</v>
      </c>
      <c r="H106" t="s">
        <v>2349</v>
      </c>
      <c r="I106">
        <v>4.1941353713709197E-2</v>
      </c>
    </row>
    <row r="107" spans="1:9" x14ac:dyDescent="0.15">
      <c r="A107" t="s">
        <v>842</v>
      </c>
      <c r="B107" t="s">
        <v>2124</v>
      </c>
      <c r="C107" t="s">
        <v>2134</v>
      </c>
      <c r="D107" t="s">
        <v>2347</v>
      </c>
      <c r="E107">
        <v>0.439695126668945</v>
      </c>
      <c r="F107">
        <v>0.12499635286706801</v>
      </c>
      <c r="G107">
        <v>4.3536381227317399E-4</v>
      </c>
      <c r="H107" t="s">
        <v>2349</v>
      </c>
      <c r="I107">
        <v>4.2021723261913703E-2</v>
      </c>
    </row>
    <row r="108" spans="1:9" x14ac:dyDescent="0.15">
      <c r="A108" t="s">
        <v>139</v>
      </c>
      <c r="B108" t="s">
        <v>2124</v>
      </c>
      <c r="C108" t="s">
        <v>2351</v>
      </c>
      <c r="D108" t="s">
        <v>2347</v>
      </c>
      <c r="E108">
        <v>-0.30868467399793997</v>
      </c>
      <c r="F108">
        <v>8.7916397276204997E-2</v>
      </c>
      <c r="G108">
        <v>4.4622954135492299E-4</v>
      </c>
      <c r="H108" t="s">
        <v>2348</v>
      </c>
      <c r="I108">
        <v>4.2430391531848598E-2</v>
      </c>
    </row>
    <row r="109" spans="1:9" x14ac:dyDescent="0.15">
      <c r="A109" t="s">
        <v>1966</v>
      </c>
      <c r="B109" t="s">
        <v>2124</v>
      </c>
      <c r="C109" t="s">
        <v>2351</v>
      </c>
      <c r="D109" t="s">
        <v>2347</v>
      </c>
      <c r="E109">
        <v>-0.144328572184451</v>
      </c>
      <c r="F109">
        <v>4.1174599225223499E-2</v>
      </c>
      <c r="G109">
        <v>4.5612426219001002E-4</v>
      </c>
      <c r="H109" t="s">
        <v>2348</v>
      </c>
      <c r="I109">
        <v>4.2920780572908997E-2</v>
      </c>
    </row>
    <row r="110" spans="1:9" x14ac:dyDescent="0.15">
      <c r="A110" t="s">
        <v>2071</v>
      </c>
      <c r="B110" t="s">
        <v>2124</v>
      </c>
      <c r="C110" t="s">
        <v>2351</v>
      </c>
      <c r="D110" t="s">
        <v>2347</v>
      </c>
      <c r="E110">
        <v>0.37139472207172602</v>
      </c>
      <c r="F110">
        <v>0.106364590436147</v>
      </c>
      <c r="G110">
        <v>4.79931962222779E-4</v>
      </c>
      <c r="H110" t="s">
        <v>2349</v>
      </c>
      <c r="I110">
        <v>4.4007308728722598E-2</v>
      </c>
    </row>
    <row r="111" spans="1:9" x14ac:dyDescent="0.15">
      <c r="A111" t="s">
        <v>1393</v>
      </c>
      <c r="B111" t="s">
        <v>2124</v>
      </c>
      <c r="C111" t="s">
        <v>2350</v>
      </c>
      <c r="D111" t="s">
        <v>2347</v>
      </c>
      <c r="E111">
        <v>0.34138802797913098</v>
      </c>
      <c r="F111">
        <v>9.8035979591621705E-2</v>
      </c>
      <c r="G111">
        <v>4.9717686427541198E-4</v>
      </c>
      <c r="H111" t="s">
        <v>2349</v>
      </c>
      <c r="I111">
        <v>4.4755537115016703E-2</v>
      </c>
    </row>
    <row r="112" spans="1:9" x14ac:dyDescent="0.15">
      <c r="A112" t="s">
        <v>1175</v>
      </c>
      <c r="B112" t="s">
        <v>2124</v>
      </c>
      <c r="C112" t="s">
        <v>2125</v>
      </c>
      <c r="D112" t="s">
        <v>2347</v>
      </c>
      <c r="E112">
        <v>-7.8528858149296096E-2</v>
      </c>
      <c r="F112">
        <v>2.2734195140690201E-2</v>
      </c>
      <c r="G112">
        <v>5.5189177385957797E-4</v>
      </c>
      <c r="H112" t="s">
        <v>2348</v>
      </c>
      <c r="I112">
        <v>4.7195199738453299E-2</v>
      </c>
    </row>
    <row r="113" spans="1:9" x14ac:dyDescent="0.15">
      <c r="A113" t="s">
        <v>1862</v>
      </c>
      <c r="B113" t="s">
        <v>2124</v>
      </c>
      <c r="C113" t="s">
        <v>2350</v>
      </c>
      <c r="D113" t="s">
        <v>2347</v>
      </c>
      <c r="E113">
        <v>-0.11292515406301901</v>
      </c>
      <c r="F113">
        <v>3.2710945548297302E-2</v>
      </c>
      <c r="G113">
        <v>5.5600845877958396E-4</v>
      </c>
      <c r="H113" t="s">
        <v>2348</v>
      </c>
      <c r="I113">
        <v>4.7498738258285503E-2</v>
      </c>
    </row>
    <row r="114" spans="1:9" x14ac:dyDescent="0.15">
      <c r="A114" t="s">
        <v>105</v>
      </c>
      <c r="B114" t="s">
        <v>2124</v>
      </c>
      <c r="C114" t="s">
        <v>2350</v>
      </c>
      <c r="D114" t="s">
        <v>2347</v>
      </c>
      <c r="E114">
        <v>0.34087696631407399</v>
      </c>
      <c r="F114">
        <v>9.8840657991138794E-2</v>
      </c>
      <c r="G114">
        <v>5.6318264814477902E-4</v>
      </c>
      <c r="H114" t="s">
        <v>2349</v>
      </c>
      <c r="I114">
        <v>4.7839835834287303E-2</v>
      </c>
    </row>
  </sheetData>
  <sortState xmlns:xlrd2="http://schemas.microsoft.com/office/spreadsheetml/2017/richdata2" ref="A4:I114">
    <sortCondition ref="G4:G11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1299B-5F53-BB46-8048-A5D161FD7671}">
  <dimension ref="A1:L75"/>
  <sheetViews>
    <sheetView workbookViewId="0">
      <selection activeCell="H4" sqref="H4"/>
    </sheetView>
  </sheetViews>
  <sheetFormatPr baseColWidth="10" defaultRowHeight="13" x14ac:dyDescent="0.15"/>
  <cols>
    <col min="1" max="1" width="11" bestFit="1" customWidth="1"/>
    <col min="2" max="2" width="6.83203125" bestFit="1" customWidth="1"/>
    <col min="3" max="3" width="9" bestFit="1" customWidth="1"/>
    <col min="4" max="4" width="14.33203125" bestFit="1" customWidth="1"/>
    <col min="5" max="5" width="12.83203125" bestFit="1" customWidth="1"/>
    <col min="6" max="6" width="13.33203125" bestFit="1" customWidth="1"/>
    <col min="7" max="8" width="12.1640625" bestFit="1" customWidth="1"/>
    <col min="9" max="9" width="42.33203125" bestFit="1" customWidth="1"/>
    <col min="10" max="10" width="21.5" bestFit="1" customWidth="1"/>
  </cols>
  <sheetData>
    <row r="1" spans="1:10" x14ac:dyDescent="0.15">
      <c r="A1" s="2" t="s">
        <v>2407</v>
      </c>
    </row>
    <row r="3" spans="1:10" s="2" customFormat="1" x14ac:dyDescent="0.15">
      <c r="A3" s="2" t="s">
        <v>2114</v>
      </c>
      <c r="B3" s="2" t="s">
        <v>2115</v>
      </c>
      <c r="C3" s="2" t="s">
        <v>2116</v>
      </c>
      <c r="D3" s="2" t="s">
        <v>2121</v>
      </c>
      <c r="E3" s="2" t="s">
        <v>2117</v>
      </c>
      <c r="F3" s="2" t="s">
        <v>2118</v>
      </c>
      <c r="G3" s="2" t="s">
        <v>2119</v>
      </c>
      <c r="H3" s="2" t="s">
        <v>2120</v>
      </c>
      <c r="I3" s="2" t="s">
        <v>2148</v>
      </c>
      <c r="J3" s="2" t="s">
        <v>2122</v>
      </c>
    </row>
    <row r="4" spans="1:10" x14ac:dyDescent="0.15">
      <c r="A4" t="s">
        <v>321</v>
      </c>
      <c r="B4" t="s">
        <v>2124</v>
      </c>
      <c r="C4" t="s">
        <v>2139</v>
      </c>
      <c r="D4" t="s">
        <v>2133</v>
      </c>
      <c r="E4" t="s">
        <v>2135</v>
      </c>
      <c r="F4">
        <v>-1.33003352123178</v>
      </c>
      <c r="G4">
        <v>0.38798089199861502</v>
      </c>
      <c r="H4">
        <v>6.0784330485106003E-4</v>
      </c>
      <c r="I4" t="s">
        <v>2144</v>
      </c>
      <c r="J4">
        <v>1.1166454218084199E-2</v>
      </c>
    </row>
    <row r="5" spans="1:10" x14ac:dyDescent="0.15">
      <c r="A5" t="s">
        <v>321</v>
      </c>
      <c r="B5" t="s">
        <v>2124</v>
      </c>
      <c r="C5" t="s">
        <v>2139</v>
      </c>
      <c r="D5" t="s">
        <v>2133</v>
      </c>
      <c r="E5" t="s">
        <v>2137</v>
      </c>
      <c r="F5">
        <v>1.6803144677165802E-2</v>
      </c>
      <c r="G5">
        <v>4.6568354380624698E-3</v>
      </c>
      <c r="H5">
        <v>3.0823921515891502E-4</v>
      </c>
      <c r="I5" t="s">
        <v>2144</v>
      </c>
      <c r="J5">
        <v>1.1166454218084199E-2</v>
      </c>
    </row>
    <row r="6" spans="1:10" x14ac:dyDescent="0.15">
      <c r="A6" t="s">
        <v>95</v>
      </c>
      <c r="B6" t="s">
        <v>2124</v>
      </c>
      <c r="C6" t="s">
        <v>2140</v>
      </c>
      <c r="D6" t="s">
        <v>2131</v>
      </c>
      <c r="E6" t="s">
        <v>2126</v>
      </c>
      <c r="F6">
        <v>-1.96328178026259E-2</v>
      </c>
      <c r="G6">
        <v>5.5331961769416E-3</v>
      </c>
      <c r="H6">
        <v>3.8789190684531202E-4</v>
      </c>
      <c r="I6" t="s">
        <v>2145</v>
      </c>
      <c r="J6" s="1">
        <v>4.0495799197679801E-6</v>
      </c>
    </row>
    <row r="7" spans="1:10" x14ac:dyDescent="0.15">
      <c r="A7" t="s">
        <v>95</v>
      </c>
      <c r="B7" t="s">
        <v>2124</v>
      </c>
      <c r="C7" t="s">
        <v>2140</v>
      </c>
      <c r="D7" t="s">
        <v>2131</v>
      </c>
      <c r="E7" t="s">
        <v>2137</v>
      </c>
      <c r="F7">
        <v>-1.1763909772378799E-2</v>
      </c>
      <c r="G7">
        <v>3.2214287765157902E-3</v>
      </c>
      <c r="H7">
        <v>2.6044135266995599E-4</v>
      </c>
      <c r="I7" t="s">
        <v>2145</v>
      </c>
      <c r="J7" s="1">
        <v>4.0495799197679801E-6</v>
      </c>
    </row>
    <row r="8" spans="1:10" x14ac:dyDescent="0.15">
      <c r="A8" t="s">
        <v>599</v>
      </c>
      <c r="B8" t="s">
        <v>2138</v>
      </c>
      <c r="C8" t="s">
        <v>2141</v>
      </c>
      <c r="D8" t="s">
        <v>2132</v>
      </c>
      <c r="E8" t="s">
        <v>2136</v>
      </c>
      <c r="F8">
        <v>0.148645144744462</v>
      </c>
      <c r="G8">
        <v>4.3380067856606599E-2</v>
      </c>
      <c r="H8">
        <v>6.1124033158090399E-4</v>
      </c>
      <c r="I8" t="s">
        <v>2144</v>
      </c>
      <c r="J8" s="1">
        <v>1.4129905615254201E-91</v>
      </c>
    </row>
    <row r="9" spans="1:10" x14ac:dyDescent="0.15">
      <c r="A9" t="s">
        <v>600</v>
      </c>
      <c r="B9" t="s">
        <v>2138</v>
      </c>
      <c r="C9" t="s">
        <v>2141</v>
      </c>
      <c r="D9" t="s">
        <v>2132</v>
      </c>
      <c r="E9" t="s">
        <v>2135</v>
      </c>
      <c r="F9">
        <v>3.91524138108498</v>
      </c>
      <c r="G9">
        <v>1.1528232394406099</v>
      </c>
      <c r="H9">
        <v>6.8323412095420695E-4</v>
      </c>
      <c r="I9" t="s">
        <v>2144</v>
      </c>
      <c r="J9">
        <v>2.60622895930058E-2</v>
      </c>
    </row>
    <row r="10" spans="1:10" x14ac:dyDescent="0.15">
      <c r="A10" t="s">
        <v>600</v>
      </c>
      <c r="B10" t="s">
        <v>2138</v>
      </c>
      <c r="C10" t="s">
        <v>2141</v>
      </c>
      <c r="D10" t="s">
        <v>2132</v>
      </c>
      <c r="E10" t="s">
        <v>2136</v>
      </c>
      <c r="F10">
        <v>0.32741367208753902</v>
      </c>
      <c r="G10">
        <v>9.5778323843363294E-2</v>
      </c>
      <c r="H10">
        <v>6.2978257331324395E-4</v>
      </c>
      <c r="I10" t="s">
        <v>2144</v>
      </c>
      <c r="J10">
        <v>2.60622895930058E-2</v>
      </c>
    </row>
    <row r="11" spans="1:10" x14ac:dyDescent="0.15">
      <c r="A11" t="s">
        <v>950</v>
      </c>
      <c r="B11" t="s">
        <v>2124</v>
      </c>
      <c r="C11" t="s">
        <v>2142</v>
      </c>
      <c r="D11" t="s">
        <v>2125</v>
      </c>
      <c r="E11" t="s">
        <v>2137</v>
      </c>
      <c r="F11">
        <v>-2.02165769697976E-2</v>
      </c>
      <c r="G11">
        <v>5.7820939960707297E-3</v>
      </c>
      <c r="H11">
        <v>4.7156179427495099E-4</v>
      </c>
      <c r="I11" t="s">
        <v>2144</v>
      </c>
      <c r="J11" s="1">
        <v>2.8864399758096202E-7</v>
      </c>
    </row>
    <row r="12" spans="1:10" x14ac:dyDescent="0.15">
      <c r="A12" t="s">
        <v>950</v>
      </c>
      <c r="B12" t="s">
        <v>2124</v>
      </c>
      <c r="C12" t="s">
        <v>2142</v>
      </c>
      <c r="D12" t="s">
        <v>2125</v>
      </c>
      <c r="E12" t="s">
        <v>2135</v>
      </c>
      <c r="F12">
        <v>1.60058129705194</v>
      </c>
      <c r="G12">
        <v>0.47360095036097499</v>
      </c>
      <c r="H12">
        <v>7.2591658771808205E-4</v>
      </c>
      <c r="I12" t="s">
        <v>2144</v>
      </c>
      <c r="J12" s="1">
        <v>2.8864399758096202E-7</v>
      </c>
    </row>
    <row r="13" spans="1:10" x14ac:dyDescent="0.15">
      <c r="A13" t="s">
        <v>950</v>
      </c>
      <c r="B13" t="s">
        <v>2138</v>
      </c>
      <c r="C13" t="s">
        <v>2142</v>
      </c>
      <c r="D13" t="s">
        <v>2125</v>
      </c>
      <c r="E13" t="s">
        <v>2135</v>
      </c>
      <c r="F13">
        <v>5.6821151954154496</v>
      </c>
      <c r="G13">
        <v>1.3669106105973501</v>
      </c>
      <c r="H13" s="1">
        <v>3.2259048532283902E-5</v>
      </c>
      <c r="I13" t="s">
        <v>2144</v>
      </c>
      <c r="J13" s="1">
        <v>2.8864399758096202E-7</v>
      </c>
    </row>
    <row r="14" spans="1:10" x14ac:dyDescent="0.15">
      <c r="A14" t="s">
        <v>1108</v>
      </c>
      <c r="B14" t="s">
        <v>2138</v>
      </c>
      <c r="C14" t="s">
        <v>2143</v>
      </c>
      <c r="D14" t="s">
        <v>2134</v>
      </c>
      <c r="E14" t="s">
        <v>2126</v>
      </c>
      <c r="F14">
        <v>2.9071187761326198E-2</v>
      </c>
      <c r="G14">
        <v>7.4030001838932E-3</v>
      </c>
      <c r="H14" s="1">
        <v>8.6031006471526904E-5</v>
      </c>
      <c r="I14" t="s">
        <v>2145</v>
      </c>
      <c r="J14">
        <v>2.3960976682152899E-2</v>
      </c>
    </row>
    <row r="15" spans="1:10" x14ac:dyDescent="0.15">
      <c r="A15" t="s">
        <v>1251</v>
      </c>
      <c r="B15" t="s">
        <v>2138</v>
      </c>
      <c r="C15" t="s">
        <v>2266</v>
      </c>
      <c r="D15" t="s">
        <v>2129</v>
      </c>
      <c r="E15" t="s">
        <v>2136</v>
      </c>
      <c r="F15">
        <v>0.15811945767150101</v>
      </c>
      <c r="G15">
        <v>4.6894108089781401E-2</v>
      </c>
      <c r="H15">
        <v>7.4667649114658395E-4</v>
      </c>
      <c r="I15" t="s">
        <v>2144</v>
      </c>
      <c r="J15">
        <v>1.3014910776894199E-2</v>
      </c>
    </row>
    <row r="16" spans="1:10" x14ac:dyDescent="0.15">
      <c r="A16" t="s">
        <v>1864</v>
      </c>
      <c r="B16" t="s">
        <v>2138</v>
      </c>
      <c r="C16" t="s">
        <v>2265</v>
      </c>
      <c r="D16" t="s">
        <v>2129</v>
      </c>
      <c r="E16" t="s">
        <v>2137</v>
      </c>
      <c r="F16">
        <v>-1.2549360468808401E-2</v>
      </c>
      <c r="G16">
        <v>3.0112756675546499E-3</v>
      </c>
      <c r="H16" s="1">
        <v>3.0801721604192299E-5</v>
      </c>
      <c r="I16" t="s">
        <v>2145</v>
      </c>
      <c r="J16">
        <v>5.4071668182033902E-3</v>
      </c>
    </row>
    <row r="17" spans="1:10" x14ac:dyDescent="0.15">
      <c r="A17" t="s">
        <v>2012</v>
      </c>
      <c r="B17" t="s">
        <v>2124</v>
      </c>
      <c r="C17" t="s">
        <v>2265</v>
      </c>
      <c r="D17" t="s">
        <v>2129</v>
      </c>
      <c r="E17" t="s">
        <v>2126</v>
      </c>
      <c r="F17">
        <v>-4.4279226342301303E-2</v>
      </c>
      <c r="G17">
        <v>1.0557368390412001E-2</v>
      </c>
      <c r="H17" s="1">
        <v>2.7389215482642199E-5</v>
      </c>
      <c r="I17" t="s">
        <v>2145</v>
      </c>
      <c r="J17" s="1">
        <v>2.5373630990683302E-133</v>
      </c>
    </row>
    <row r="18" spans="1:10" x14ac:dyDescent="0.15">
      <c r="A18" t="s">
        <v>2027</v>
      </c>
      <c r="B18" t="s">
        <v>2124</v>
      </c>
      <c r="C18" t="s">
        <v>2139</v>
      </c>
      <c r="D18" t="s">
        <v>2133</v>
      </c>
      <c r="E18" t="s">
        <v>2126</v>
      </c>
      <c r="F18">
        <v>9.7669816509821407E-3</v>
      </c>
      <c r="G18">
        <v>2.7541107903909599E-3</v>
      </c>
      <c r="H18">
        <v>3.9063888285251501E-4</v>
      </c>
      <c r="I18" t="s">
        <v>2145</v>
      </c>
      <c r="J18">
        <v>5.44611799138707E-3</v>
      </c>
    </row>
    <row r="19" spans="1:10" x14ac:dyDescent="0.15">
      <c r="A19" t="s">
        <v>189</v>
      </c>
      <c r="B19" t="s">
        <v>2124</v>
      </c>
      <c r="C19" t="s">
        <v>2265</v>
      </c>
      <c r="D19" t="s">
        <v>2129</v>
      </c>
      <c r="E19" t="s">
        <v>2135</v>
      </c>
      <c r="F19">
        <v>1.37430550472271</v>
      </c>
      <c r="G19">
        <v>0.373657682622071</v>
      </c>
      <c r="H19">
        <v>2.3508833598279399E-4</v>
      </c>
      <c r="I19" t="s">
        <v>2146</v>
      </c>
      <c r="J19">
        <v>2.3717203045108801E-4</v>
      </c>
    </row>
    <row r="20" spans="1:10" x14ac:dyDescent="0.15">
      <c r="A20" t="s">
        <v>193</v>
      </c>
      <c r="B20" t="s">
        <v>2124</v>
      </c>
      <c r="C20" t="s">
        <v>2142</v>
      </c>
      <c r="D20" t="s">
        <v>2125</v>
      </c>
      <c r="E20" t="s">
        <v>2135</v>
      </c>
      <c r="F20">
        <v>1.08581302136433</v>
      </c>
      <c r="G20">
        <v>0.30830594144391099</v>
      </c>
      <c r="H20">
        <v>4.2851644893828102E-4</v>
      </c>
      <c r="I20" t="s">
        <v>2146</v>
      </c>
      <c r="J20">
        <v>4.6653149161759201E-2</v>
      </c>
    </row>
    <row r="21" spans="1:10" x14ac:dyDescent="0.15">
      <c r="A21" t="s">
        <v>201</v>
      </c>
      <c r="B21" t="s">
        <v>2138</v>
      </c>
      <c r="C21" t="s">
        <v>2142</v>
      </c>
      <c r="D21" t="s">
        <v>2125</v>
      </c>
      <c r="E21" t="s">
        <v>2126</v>
      </c>
      <c r="F21">
        <v>0.39873260623295698</v>
      </c>
      <c r="G21">
        <v>8.4794713133621705E-2</v>
      </c>
      <c r="H21" s="1">
        <v>2.5721109018647499E-6</v>
      </c>
      <c r="I21" t="s">
        <v>2147</v>
      </c>
      <c r="J21" s="1">
        <v>3.8722054619054801E-10</v>
      </c>
    </row>
    <row r="22" spans="1:10" x14ac:dyDescent="0.15">
      <c r="A22" t="s">
        <v>201</v>
      </c>
      <c r="B22" t="s">
        <v>2124</v>
      </c>
      <c r="C22" t="s">
        <v>2142</v>
      </c>
      <c r="D22" t="s">
        <v>2125</v>
      </c>
      <c r="E22" t="s">
        <v>2126</v>
      </c>
      <c r="F22">
        <v>0.20025355409839299</v>
      </c>
      <c r="G22">
        <v>5.5411154556425903E-2</v>
      </c>
      <c r="H22">
        <v>3.0155858773491998E-4</v>
      </c>
      <c r="I22" t="s">
        <v>2147</v>
      </c>
      <c r="J22" s="1">
        <v>3.8722054619054801E-10</v>
      </c>
    </row>
    <row r="23" spans="1:10" x14ac:dyDescent="0.15">
      <c r="A23" t="s">
        <v>201</v>
      </c>
      <c r="B23" t="s">
        <v>2124</v>
      </c>
      <c r="C23" t="s">
        <v>2142</v>
      </c>
      <c r="D23" t="s">
        <v>2125</v>
      </c>
      <c r="E23" t="s">
        <v>2137</v>
      </c>
      <c r="F23">
        <v>0.124123059140195</v>
      </c>
      <c r="G23">
        <v>2.51947373050809E-2</v>
      </c>
      <c r="H23" s="1">
        <v>8.3695459147240099E-7</v>
      </c>
      <c r="I23" t="s">
        <v>2147</v>
      </c>
      <c r="J23" s="1">
        <v>3.8722054619054801E-10</v>
      </c>
    </row>
    <row r="24" spans="1:10" x14ac:dyDescent="0.15">
      <c r="A24" t="s">
        <v>201</v>
      </c>
      <c r="B24" t="s">
        <v>2124</v>
      </c>
      <c r="C24" t="s">
        <v>2266</v>
      </c>
      <c r="D24" t="s">
        <v>2129</v>
      </c>
      <c r="E24" t="s">
        <v>2136</v>
      </c>
      <c r="F24">
        <v>-0.67039954556610104</v>
      </c>
      <c r="G24">
        <v>0.18255287067245399</v>
      </c>
      <c r="H24">
        <v>2.4032243394294701E-4</v>
      </c>
      <c r="I24" t="s">
        <v>2147</v>
      </c>
      <c r="J24" s="1">
        <v>6.3122831106551396E-8</v>
      </c>
    </row>
    <row r="25" spans="1:10" x14ac:dyDescent="0.15">
      <c r="A25" t="s">
        <v>201</v>
      </c>
      <c r="B25" t="s">
        <v>2124</v>
      </c>
      <c r="C25" t="s">
        <v>2266</v>
      </c>
      <c r="D25" t="s">
        <v>2129</v>
      </c>
      <c r="E25" t="s">
        <v>2137</v>
      </c>
      <c r="F25">
        <v>0.100553791935949</v>
      </c>
      <c r="G25">
        <v>2.33050633878557E-2</v>
      </c>
      <c r="H25" s="1">
        <v>1.5983732926213799E-5</v>
      </c>
      <c r="I25" t="s">
        <v>2147</v>
      </c>
      <c r="J25" s="1">
        <v>6.3122831106551396E-8</v>
      </c>
    </row>
    <row r="26" spans="1:10" x14ac:dyDescent="0.15">
      <c r="A26" t="s">
        <v>201</v>
      </c>
      <c r="B26" t="s">
        <v>2124</v>
      </c>
      <c r="C26" t="s">
        <v>2265</v>
      </c>
      <c r="D26" t="s">
        <v>2129</v>
      </c>
      <c r="E26" t="s">
        <v>2137</v>
      </c>
      <c r="F26">
        <v>0.110218137079616</v>
      </c>
      <c r="G26">
        <v>2.2437266713116601E-2</v>
      </c>
      <c r="H26" s="1">
        <v>9.0023357193806505E-7</v>
      </c>
      <c r="I26" t="s">
        <v>2147</v>
      </c>
      <c r="J26" s="1">
        <v>4.1879280515004099E-10</v>
      </c>
    </row>
    <row r="27" spans="1:10" x14ac:dyDescent="0.15">
      <c r="A27" t="s">
        <v>201</v>
      </c>
      <c r="B27" t="s">
        <v>2124</v>
      </c>
      <c r="C27" t="s">
        <v>2265</v>
      </c>
      <c r="D27" t="s">
        <v>2129</v>
      </c>
      <c r="E27" t="s">
        <v>2136</v>
      </c>
      <c r="F27">
        <v>-0.62639398884418096</v>
      </c>
      <c r="G27">
        <v>0.17369376878073101</v>
      </c>
      <c r="H27">
        <v>3.1057922845659003E-4</v>
      </c>
      <c r="I27" t="s">
        <v>2147</v>
      </c>
      <c r="J27" s="1">
        <v>4.1879280515004099E-10</v>
      </c>
    </row>
    <row r="28" spans="1:10" x14ac:dyDescent="0.15">
      <c r="A28" t="s">
        <v>201</v>
      </c>
      <c r="B28" t="s">
        <v>2138</v>
      </c>
      <c r="C28" t="s">
        <v>2265</v>
      </c>
      <c r="D28" t="s">
        <v>2129</v>
      </c>
      <c r="E28" t="s">
        <v>2137</v>
      </c>
      <c r="F28">
        <v>-0.26906919069205498</v>
      </c>
      <c r="G28">
        <v>6.6325839237452597E-2</v>
      </c>
      <c r="H28" s="1">
        <v>4.9754380059059499E-5</v>
      </c>
      <c r="I28" t="s">
        <v>2147</v>
      </c>
      <c r="J28" s="1">
        <v>4.1879280515004099E-10</v>
      </c>
    </row>
    <row r="29" spans="1:10" x14ac:dyDescent="0.15">
      <c r="A29" t="s">
        <v>201</v>
      </c>
      <c r="B29" t="s">
        <v>2124</v>
      </c>
      <c r="C29" t="s">
        <v>2140</v>
      </c>
      <c r="D29" t="s">
        <v>2131</v>
      </c>
      <c r="E29" t="s">
        <v>2137</v>
      </c>
      <c r="F29">
        <v>0.109518177066683</v>
      </c>
      <c r="G29">
        <v>2.3464432315998901E-2</v>
      </c>
      <c r="H29" s="1">
        <v>3.05017058850225E-6</v>
      </c>
      <c r="I29" t="s">
        <v>2147</v>
      </c>
      <c r="J29" s="1">
        <v>2.3354884125599699E-8</v>
      </c>
    </row>
    <row r="30" spans="1:10" x14ac:dyDescent="0.15">
      <c r="A30" t="s">
        <v>201</v>
      </c>
      <c r="B30" t="s">
        <v>2124</v>
      </c>
      <c r="C30" t="s">
        <v>2140</v>
      </c>
      <c r="D30" t="s">
        <v>2131</v>
      </c>
      <c r="E30" t="s">
        <v>2136</v>
      </c>
      <c r="F30">
        <v>-0.66378715306267599</v>
      </c>
      <c r="G30">
        <v>0.18414918191684601</v>
      </c>
      <c r="H30">
        <v>3.1261437128986101E-4</v>
      </c>
      <c r="I30" t="s">
        <v>2147</v>
      </c>
      <c r="J30" s="1">
        <v>2.3354884125599699E-8</v>
      </c>
    </row>
    <row r="31" spans="1:10" x14ac:dyDescent="0.15">
      <c r="A31" t="s">
        <v>201</v>
      </c>
      <c r="B31" t="s">
        <v>2138</v>
      </c>
      <c r="C31" t="s">
        <v>2140</v>
      </c>
      <c r="D31" t="s">
        <v>2131</v>
      </c>
      <c r="E31" t="s">
        <v>2137</v>
      </c>
      <c r="F31">
        <v>-0.234044527925614</v>
      </c>
      <c r="G31">
        <v>6.6487220185271798E-2</v>
      </c>
      <c r="H31">
        <v>4.3131406285444102E-4</v>
      </c>
      <c r="I31" t="s">
        <v>2147</v>
      </c>
      <c r="J31" s="1">
        <v>2.3354884125599699E-8</v>
      </c>
    </row>
    <row r="32" spans="1:10" x14ac:dyDescent="0.15">
      <c r="A32" t="s">
        <v>201</v>
      </c>
      <c r="B32" t="s">
        <v>2124</v>
      </c>
      <c r="C32" t="s">
        <v>2141</v>
      </c>
      <c r="D32" t="s">
        <v>2132</v>
      </c>
      <c r="E32" t="s">
        <v>2137</v>
      </c>
      <c r="F32">
        <v>0.12987512087200101</v>
      </c>
      <c r="G32">
        <v>2.7999397027971499E-2</v>
      </c>
      <c r="H32" s="1">
        <v>3.5095192244362498E-6</v>
      </c>
      <c r="I32" t="s">
        <v>2147</v>
      </c>
      <c r="J32">
        <v>1.3266130088821301E-4</v>
      </c>
    </row>
    <row r="33" spans="1:12" x14ac:dyDescent="0.15">
      <c r="A33" t="s">
        <v>201</v>
      </c>
      <c r="B33" t="s">
        <v>2138</v>
      </c>
      <c r="C33" t="s">
        <v>2141</v>
      </c>
      <c r="D33" t="s">
        <v>2132</v>
      </c>
      <c r="E33" t="s">
        <v>2126</v>
      </c>
      <c r="F33">
        <v>0.38183293812851099</v>
      </c>
      <c r="G33">
        <v>0.10046328612832101</v>
      </c>
      <c r="H33">
        <v>1.44275579162259E-4</v>
      </c>
      <c r="I33" t="s">
        <v>2147</v>
      </c>
      <c r="J33">
        <v>1.3266130088821301E-4</v>
      </c>
    </row>
    <row r="34" spans="1:12" x14ac:dyDescent="0.15">
      <c r="A34" t="s">
        <v>201</v>
      </c>
      <c r="B34" t="s">
        <v>2138</v>
      </c>
      <c r="C34" t="s">
        <v>2141</v>
      </c>
      <c r="D34" t="s">
        <v>2132</v>
      </c>
      <c r="E34" t="s">
        <v>2137</v>
      </c>
      <c r="F34">
        <v>-0.81047582833054999</v>
      </c>
      <c r="G34">
        <v>0.23689436750784101</v>
      </c>
      <c r="H34">
        <v>6.2333062183006504E-4</v>
      </c>
      <c r="I34" t="s">
        <v>2147</v>
      </c>
      <c r="J34">
        <v>1.3266130088821301E-4</v>
      </c>
    </row>
    <row r="35" spans="1:12" x14ac:dyDescent="0.15">
      <c r="A35" t="s">
        <v>201</v>
      </c>
      <c r="B35" t="s">
        <v>2124</v>
      </c>
      <c r="C35" t="s">
        <v>2139</v>
      </c>
      <c r="D35" t="s">
        <v>2133</v>
      </c>
      <c r="E35" t="s">
        <v>2137</v>
      </c>
      <c r="F35">
        <v>0.10963239716369801</v>
      </c>
      <c r="G35">
        <v>2.3638573236492599E-2</v>
      </c>
      <c r="H35" s="1">
        <v>3.5203481776157402E-6</v>
      </c>
      <c r="I35" t="s">
        <v>2147</v>
      </c>
      <c r="J35" s="1">
        <v>1.9638656029116E-5</v>
      </c>
    </row>
    <row r="36" spans="1:12" x14ac:dyDescent="0.15">
      <c r="A36" t="s">
        <v>201</v>
      </c>
      <c r="B36" t="s">
        <v>2124</v>
      </c>
      <c r="C36" t="s">
        <v>2143</v>
      </c>
      <c r="D36" t="s">
        <v>2134</v>
      </c>
      <c r="E36" t="s">
        <v>2137</v>
      </c>
      <c r="F36">
        <v>0.12693571168973</v>
      </c>
      <c r="G36">
        <v>2.49411371657293E-2</v>
      </c>
      <c r="H36" s="1">
        <v>3.5917633195984503E-7</v>
      </c>
      <c r="I36" t="s">
        <v>2147</v>
      </c>
      <c r="J36" s="1">
        <v>1.9138907862062601E-5</v>
      </c>
    </row>
    <row r="37" spans="1:12" x14ac:dyDescent="0.15">
      <c r="A37" t="s">
        <v>204</v>
      </c>
      <c r="B37" t="s">
        <v>2124</v>
      </c>
      <c r="C37" t="s">
        <v>2266</v>
      </c>
      <c r="D37" t="s">
        <v>2129</v>
      </c>
      <c r="E37" t="s">
        <v>2137</v>
      </c>
      <c r="F37">
        <v>6.0655451403450796E-3</v>
      </c>
      <c r="G37">
        <v>1.7614357229991499E-3</v>
      </c>
      <c r="H37">
        <v>5.7418689068195199E-4</v>
      </c>
      <c r="I37" t="s">
        <v>2147</v>
      </c>
      <c r="J37">
        <v>2.3834385326675402E-2</v>
      </c>
    </row>
    <row r="38" spans="1:12" x14ac:dyDescent="0.15">
      <c r="A38" t="s">
        <v>204</v>
      </c>
      <c r="B38" t="s">
        <v>2124</v>
      </c>
      <c r="C38" t="s">
        <v>2266</v>
      </c>
      <c r="D38" t="s">
        <v>2129</v>
      </c>
      <c r="E38" t="s">
        <v>2126</v>
      </c>
      <c r="F38">
        <v>1.0140190064695199E-2</v>
      </c>
      <c r="G38">
        <v>2.99649068707701E-3</v>
      </c>
      <c r="H38">
        <v>7.1432309028889799E-4</v>
      </c>
      <c r="I38" t="s">
        <v>2147</v>
      </c>
      <c r="J38">
        <v>2.3834385326675402E-2</v>
      </c>
    </row>
    <row r="39" spans="1:12" x14ac:dyDescent="0.15">
      <c r="A39" t="s">
        <v>204</v>
      </c>
      <c r="B39" t="s">
        <v>2124</v>
      </c>
      <c r="C39" t="s">
        <v>2140</v>
      </c>
      <c r="D39" t="s">
        <v>2131</v>
      </c>
      <c r="E39" t="s">
        <v>2126</v>
      </c>
      <c r="F39">
        <v>1.29768486412146E-2</v>
      </c>
      <c r="G39">
        <v>3.2899035025524301E-3</v>
      </c>
      <c r="H39" s="1">
        <v>7.9984478391576501E-5</v>
      </c>
      <c r="I39" t="s">
        <v>2147</v>
      </c>
      <c r="J39">
        <v>9.0048294216559497E-4</v>
      </c>
    </row>
    <row r="40" spans="1:12" x14ac:dyDescent="0.15">
      <c r="A40" t="s">
        <v>294</v>
      </c>
      <c r="B40" t="s">
        <v>2124</v>
      </c>
      <c r="C40" s="3" t="s">
        <v>2266</v>
      </c>
      <c r="D40" t="s">
        <v>2129</v>
      </c>
      <c r="E40" t="s">
        <v>2126</v>
      </c>
      <c r="F40">
        <v>-2.1864141E-2</v>
      </c>
      <c r="G40" s="1">
        <v>5.3161040000000003E-3</v>
      </c>
      <c r="H40" s="1">
        <v>3.90867E-5</v>
      </c>
      <c r="I40" t="s">
        <v>2146</v>
      </c>
      <c r="J40" s="1">
        <v>1.4202079999999999E-5</v>
      </c>
      <c r="L40" s="1"/>
    </row>
    <row r="41" spans="1:12" x14ac:dyDescent="0.15">
      <c r="A41" t="s">
        <v>94</v>
      </c>
      <c r="B41" t="s">
        <v>2124</v>
      </c>
      <c r="C41" t="s">
        <v>2142</v>
      </c>
      <c r="D41" t="s">
        <v>2125</v>
      </c>
      <c r="E41" t="s">
        <v>2135</v>
      </c>
      <c r="F41">
        <v>1.55202966491056</v>
      </c>
      <c r="G41">
        <v>0.241777529216016</v>
      </c>
      <c r="H41" s="1">
        <v>1.36950103673687E-10</v>
      </c>
      <c r="I41" t="s">
        <v>2146</v>
      </c>
      <c r="J41">
        <v>1.10768549510291E-3</v>
      </c>
    </row>
    <row r="42" spans="1:12" x14ac:dyDescent="0.15">
      <c r="A42" t="s">
        <v>94</v>
      </c>
      <c r="B42" t="s">
        <v>2124</v>
      </c>
      <c r="C42" t="s">
        <v>2142</v>
      </c>
      <c r="D42" t="s">
        <v>2125</v>
      </c>
      <c r="E42" t="s">
        <v>2136</v>
      </c>
      <c r="F42">
        <v>0.12198545025172899</v>
      </c>
      <c r="G42">
        <v>2.3037589353099502E-2</v>
      </c>
      <c r="H42" s="1">
        <v>1.1897642421554401E-7</v>
      </c>
      <c r="I42" t="s">
        <v>2146</v>
      </c>
      <c r="J42">
        <v>1.10768549510291E-3</v>
      </c>
    </row>
    <row r="43" spans="1:12" x14ac:dyDescent="0.15">
      <c r="A43" t="s">
        <v>539</v>
      </c>
      <c r="B43" t="s">
        <v>2124</v>
      </c>
      <c r="C43" t="s">
        <v>2142</v>
      </c>
      <c r="D43" t="s">
        <v>2125</v>
      </c>
      <c r="E43" t="s">
        <v>2135</v>
      </c>
      <c r="F43">
        <v>-1.2050740096639001</v>
      </c>
      <c r="G43">
        <v>0.258180388708106</v>
      </c>
      <c r="H43" s="1">
        <v>3.0478882716507801E-6</v>
      </c>
      <c r="I43" t="s">
        <v>2147</v>
      </c>
      <c r="J43">
        <v>1.8917699644161502E-2</v>
      </c>
    </row>
    <row r="44" spans="1:12" x14ac:dyDescent="0.15">
      <c r="A44" t="s">
        <v>105</v>
      </c>
      <c r="B44" t="s">
        <v>2124</v>
      </c>
      <c r="C44" t="s">
        <v>2266</v>
      </c>
      <c r="D44" t="s">
        <v>2129</v>
      </c>
      <c r="E44" t="s">
        <v>2135</v>
      </c>
      <c r="F44">
        <v>1.48489692422678</v>
      </c>
      <c r="G44">
        <v>0.41842020332392399</v>
      </c>
      <c r="H44">
        <v>3.8696522945926698E-4</v>
      </c>
      <c r="I44" t="s">
        <v>2146</v>
      </c>
      <c r="J44">
        <v>2.25524598402344E-2</v>
      </c>
    </row>
    <row r="45" spans="1:12" x14ac:dyDescent="0.15">
      <c r="A45" t="s">
        <v>105</v>
      </c>
      <c r="B45" t="s">
        <v>2124</v>
      </c>
      <c r="C45" t="s">
        <v>2266</v>
      </c>
      <c r="D45" t="s">
        <v>2129</v>
      </c>
      <c r="E45" t="s">
        <v>2136</v>
      </c>
      <c r="F45">
        <v>0.15546121395162901</v>
      </c>
      <c r="G45">
        <v>4.0691549604812999E-2</v>
      </c>
      <c r="H45">
        <v>1.3319270354580101E-4</v>
      </c>
      <c r="I45" t="s">
        <v>2146</v>
      </c>
      <c r="J45">
        <v>2.25524598402344E-2</v>
      </c>
    </row>
    <row r="46" spans="1:12" x14ac:dyDescent="0.15">
      <c r="A46" t="s">
        <v>599</v>
      </c>
      <c r="B46" t="s">
        <v>2138</v>
      </c>
      <c r="C46" t="s">
        <v>2141</v>
      </c>
      <c r="D46" t="s">
        <v>2132</v>
      </c>
      <c r="E46" t="s">
        <v>2136</v>
      </c>
      <c r="F46">
        <v>0.148645144744462</v>
      </c>
      <c r="G46">
        <v>4.3380067856606599E-2</v>
      </c>
      <c r="H46">
        <v>6.1124033158090399E-4</v>
      </c>
      <c r="I46" t="s">
        <v>2146</v>
      </c>
      <c r="J46" s="1">
        <v>5.8243142770154902E-61</v>
      </c>
    </row>
    <row r="47" spans="1:12" x14ac:dyDescent="0.15">
      <c r="A47" t="s">
        <v>608</v>
      </c>
      <c r="B47" t="s">
        <v>2124</v>
      </c>
      <c r="C47" t="s">
        <v>2265</v>
      </c>
      <c r="D47" t="s">
        <v>2129</v>
      </c>
      <c r="E47" t="s">
        <v>2135</v>
      </c>
      <c r="F47">
        <v>0.29824808308349798</v>
      </c>
      <c r="G47">
        <v>8.8504008431443695E-2</v>
      </c>
      <c r="H47">
        <v>7.5200322775722899E-4</v>
      </c>
      <c r="I47" t="s">
        <v>2146</v>
      </c>
      <c r="J47">
        <v>2.2467697641756001E-2</v>
      </c>
    </row>
    <row r="48" spans="1:12" x14ac:dyDescent="0.15">
      <c r="A48" t="s">
        <v>755</v>
      </c>
      <c r="B48" t="s">
        <v>2124</v>
      </c>
      <c r="C48" t="s">
        <v>2265</v>
      </c>
      <c r="D48" t="s">
        <v>2129</v>
      </c>
      <c r="E48" t="s">
        <v>2136</v>
      </c>
      <c r="F48">
        <v>3.36434236338937E-2</v>
      </c>
      <c r="G48">
        <v>9.99528102191642E-3</v>
      </c>
      <c r="H48">
        <v>7.6285860297906299E-4</v>
      </c>
      <c r="I48" t="s">
        <v>2146</v>
      </c>
      <c r="J48">
        <v>1.6129125768499598E-2</v>
      </c>
    </row>
    <row r="49" spans="1:10" x14ac:dyDescent="0.15">
      <c r="A49" t="s">
        <v>776</v>
      </c>
      <c r="B49" t="s">
        <v>2124</v>
      </c>
      <c r="C49" t="s">
        <v>2266</v>
      </c>
      <c r="D49" t="s">
        <v>2129</v>
      </c>
      <c r="E49" t="s">
        <v>2126</v>
      </c>
      <c r="F49">
        <v>-4.3514538940301002E-2</v>
      </c>
      <c r="G49">
        <v>7.0224628052187599E-3</v>
      </c>
      <c r="H49" s="1">
        <v>5.7740457041705803E-10</v>
      </c>
      <c r="I49" t="s">
        <v>2146</v>
      </c>
      <c r="J49">
        <v>5.9755581990484303E-3</v>
      </c>
    </row>
    <row r="50" spans="1:10" x14ac:dyDescent="0.15">
      <c r="A50" t="s">
        <v>776</v>
      </c>
      <c r="B50" t="s">
        <v>2124</v>
      </c>
      <c r="C50" t="s">
        <v>2266</v>
      </c>
      <c r="D50" t="s">
        <v>2129</v>
      </c>
      <c r="E50" t="s">
        <v>2135</v>
      </c>
      <c r="F50">
        <v>1.9367391153692699</v>
      </c>
      <c r="G50">
        <v>0.33485440198379501</v>
      </c>
      <c r="H50" s="1">
        <v>7.3021096107903403E-9</v>
      </c>
      <c r="I50" t="s">
        <v>2146</v>
      </c>
      <c r="J50">
        <v>5.9755581990484303E-3</v>
      </c>
    </row>
    <row r="51" spans="1:10" x14ac:dyDescent="0.15">
      <c r="A51" t="s">
        <v>776</v>
      </c>
      <c r="B51" t="s">
        <v>2124</v>
      </c>
      <c r="C51" t="s">
        <v>2265</v>
      </c>
      <c r="D51" t="s">
        <v>2129</v>
      </c>
      <c r="E51" t="s">
        <v>2126</v>
      </c>
      <c r="F51">
        <v>-3.2037038194928001E-2</v>
      </c>
      <c r="G51">
        <v>7.1568011790509303E-3</v>
      </c>
      <c r="H51" s="1">
        <v>7.58956453964305E-6</v>
      </c>
      <c r="I51" t="s">
        <v>2146</v>
      </c>
      <c r="J51">
        <v>2.24637591726932E-2</v>
      </c>
    </row>
    <row r="52" spans="1:10" x14ac:dyDescent="0.15">
      <c r="A52" t="s">
        <v>776</v>
      </c>
      <c r="B52" t="s">
        <v>2124</v>
      </c>
      <c r="C52" t="s">
        <v>2140</v>
      </c>
      <c r="D52" t="s">
        <v>2131</v>
      </c>
      <c r="E52" t="s">
        <v>2135</v>
      </c>
      <c r="F52">
        <v>1.5677332796072301</v>
      </c>
      <c r="G52">
        <v>0.32659728046713499</v>
      </c>
      <c r="H52" s="1">
        <v>1.58504797302932E-6</v>
      </c>
      <c r="I52" t="s">
        <v>2146</v>
      </c>
      <c r="J52">
        <v>1.57132822704368E-2</v>
      </c>
    </row>
    <row r="53" spans="1:10" x14ac:dyDescent="0.15">
      <c r="A53" t="s">
        <v>821</v>
      </c>
      <c r="B53" t="s">
        <v>2124</v>
      </c>
      <c r="C53" t="s">
        <v>2140</v>
      </c>
      <c r="D53" t="s">
        <v>2131</v>
      </c>
      <c r="E53" t="s">
        <v>2135</v>
      </c>
      <c r="F53">
        <v>-1.1271436677663</v>
      </c>
      <c r="G53">
        <v>0.30597989913117601</v>
      </c>
      <c r="H53">
        <v>2.2985650975138299E-4</v>
      </c>
      <c r="I53" t="s">
        <v>2147</v>
      </c>
      <c r="J53">
        <v>1.6557850532441399E-2</v>
      </c>
    </row>
    <row r="54" spans="1:10" x14ac:dyDescent="0.15">
      <c r="A54" t="s">
        <v>842</v>
      </c>
      <c r="B54" t="s">
        <v>2124</v>
      </c>
      <c r="C54" t="s">
        <v>2143</v>
      </c>
      <c r="D54" t="s">
        <v>2134</v>
      </c>
      <c r="E54" t="s">
        <v>2135</v>
      </c>
      <c r="F54">
        <v>2.4565626192825198</v>
      </c>
      <c r="G54">
        <v>0.54594927671710203</v>
      </c>
      <c r="H54" s="1">
        <v>6.8076019572593099E-6</v>
      </c>
      <c r="I54" t="s">
        <v>2146</v>
      </c>
      <c r="J54">
        <v>1.12431085678014E-2</v>
      </c>
    </row>
    <row r="55" spans="1:10" x14ac:dyDescent="0.15">
      <c r="A55" t="s">
        <v>959</v>
      </c>
      <c r="B55" t="s">
        <v>2138</v>
      </c>
      <c r="C55" t="s">
        <v>2140</v>
      </c>
      <c r="D55" t="s">
        <v>2131</v>
      </c>
      <c r="E55" t="s">
        <v>2137</v>
      </c>
      <c r="F55">
        <v>2.83521138736475E-2</v>
      </c>
      <c r="G55">
        <v>8.2689280937247693E-3</v>
      </c>
      <c r="H55">
        <v>6.0636058613344399E-4</v>
      </c>
      <c r="I55" t="s">
        <v>2147</v>
      </c>
      <c r="J55">
        <v>2.4274512999009699E-2</v>
      </c>
    </row>
    <row r="56" spans="1:10" x14ac:dyDescent="0.15">
      <c r="A56" t="s">
        <v>1223</v>
      </c>
      <c r="B56" t="s">
        <v>2138</v>
      </c>
      <c r="C56" t="s">
        <v>2141</v>
      </c>
      <c r="D56" t="s">
        <v>2132</v>
      </c>
      <c r="E56" t="s">
        <v>2136</v>
      </c>
      <c r="F56">
        <v>0.56014782490674297</v>
      </c>
      <c r="G56">
        <v>0.12561592689543499</v>
      </c>
      <c r="H56" s="1">
        <v>8.2262208840238796E-6</v>
      </c>
      <c r="I56" t="s">
        <v>2147</v>
      </c>
      <c r="J56">
        <v>3.0773400482402201E-2</v>
      </c>
    </row>
    <row r="57" spans="1:10" x14ac:dyDescent="0.15">
      <c r="A57" t="s">
        <v>1227</v>
      </c>
      <c r="B57" t="s">
        <v>2124</v>
      </c>
      <c r="C57" t="s">
        <v>2265</v>
      </c>
      <c r="D57" t="s">
        <v>2129</v>
      </c>
      <c r="E57" t="s">
        <v>2126</v>
      </c>
      <c r="F57">
        <v>2.3475574490461198E-2</v>
      </c>
      <c r="G57">
        <v>5.5169668151652702E-3</v>
      </c>
      <c r="H57" s="1">
        <v>2.0889992129115299E-5</v>
      </c>
      <c r="I57" t="s">
        <v>2147</v>
      </c>
      <c r="J57">
        <v>3.352826768857E-2</v>
      </c>
    </row>
    <row r="58" spans="1:10" x14ac:dyDescent="0.15">
      <c r="A58" t="s">
        <v>1253</v>
      </c>
      <c r="B58" t="s">
        <v>2124</v>
      </c>
      <c r="C58" t="s">
        <v>2142</v>
      </c>
      <c r="D58" t="s">
        <v>2125</v>
      </c>
      <c r="E58" t="s">
        <v>2136</v>
      </c>
      <c r="F58">
        <v>-0.23756779679673501</v>
      </c>
      <c r="G58">
        <v>4.7191040261387499E-2</v>
      </c>
      <c r="H58" s="1">
        <v>4.7991951703085097E-7</v>
      </c>
      <c r="I58" t="s">
        <v>2147</v>
      </c>
      <c r="J58">
        <v>1.25969590422136E-2</v>
      </c>
    </row>
    <row r="59" spans="1:10" x14ac:dyDescent="0.15">
      <c r="A59" t="s">
        <v>1261</v>
      </c>
      <c r="B59" t="s">
        <v>2124</v>
      </c>
      <c r="C59" t="s">
        <v>2265</v>
      </c>
      <c r="D59" t="s">
        <v>2129</v>
      </c>
      <c r="E59" t="s">
        <v>2135</v>
      </c>
      <c r="F59">
        <v>0.77454761276703898</v>
      </c>
      <c r="G59">
        <v>0.170598643524045</v>
      </c>
      <c r="H59" s="1">
        <v>5.6207687175958E-6</v>
      </c>
      <c r="I59" t="s">
        <v>2146</v>
      </c>
      <c r="J59">
        <v>2.4480120698894402E-2</v>
      </c>
    </row>
    <row r="60" spans="1:10" x14ac:dyDescent="0.15">
      <c r="A60" t="s">
        <v>1261</v>
      </c>
      <c r="B60" t="s">
        <v>2124</v>
      </c>
      <c r="C60" t="s">
        <v>2265</v>
      </c>
      <c r="D60" t="s">
        <v>2129</v>
      </c>
      <c r="E60" t="s">
        <v>2136</v>
      </c>
      <c r="F60">
        <v>6.50110544647899E-2</v>
      </c>
      <c r="G60">
        <v>1.7195172587647502E-2</v>
      </c>
      <c r="H60">
        <v>1.5634180405114701E-4</v>
      </c>
      <c r="I60" t="s">
        <v>2146</v>
      </c>
      <c r="J60">
        <v>2.4480120698894402E-2</v>
      </c>
    </row>
    <row r="61" spans="1:10" x14ac:dyDescent="0.15">
      <c r="A61" t="s">
        <v>1273</v>
      </c>
      <c r="B61" t="s">
        <v>2138</v>
      </c>
      <c r="C61" t="s">
        <v>2266</v>
      </c>
      <c r="D61" t="s">
        <v>2129</v>
      </c>
      <c r="E61" t="s">
        <v>2135</v>
      </c>
      <c r="F61">
        <v>-2.8389820321646999</v>
      </c>
      <c r="G61">
        <v>0.81034898437568803</v>
      </c>
      <c r="H61">
        <v>4.5934760255942399E-4</v>
      </c>
      <c r="I61" t="s">
        <v>2146</v>
      </c>
      <c r="J61">
        <v>2.0628191465522101E-2</v>
      </c>
    </row>
    <row r="62" spans="1:10" x14ac:dyDescent="0.15">
      <c r="A62" t="s">
        <v>1282</v>
      </c>
      <c r="B62" t="s">
        <v>2124</v>
      </c>
      <c r="C62" t="s">
        <v>2140</v>
      </c>
      <c r="D62" t="s">
        <v>2131</v>
      </c>
      <c r="E62" t="s">
        <v>2135</v>
      </c>
      <c r="F62">
        <v>1.4154398617789701</v>
      </c>
      <c r="G62">
        <v>0.36926932959020797</v>
      </c>
      <c r="H62">
        <v>1.2654741030834301E-4</v>
      </c>
      <c r="I62" t="s">
        <v>2146</v>
      </c>
      <c r="J62">
        <v>3.1416498114545902E-2</v>
      </c>
    </row>
    <row r="63" spans="1:10" x14ac:dyDescent="0.15">
      <c r="A63" t="s">
        <v>1282</v>
      </c>
      <c r="B63" t="s">
        <v>2124</v>
      </c>
      <c r="C63" t="s">
        <v>2140</v>
      </c>
      <c r="D63" t="s">
        <v>2131</v>
      </c>
      <c r="E63" t="s">
        <v>2136</v>
      </c>
      <c r="F63">
        <v>0.122006923962918</v>
      </c>
      <c r="G63">
        <v>3.6049606946113803E-2</v>
      </c>
      <c r="H63">
        <v>7.1329427079994795E-4</v>
      </c>
      <c r="I63" t="s">
        <v>2146</v>
      </c>
      <c r="J63">
        <v>3.1416498114545902E-2</v>
      </c>
    </row>
    <row r="64" spans="1:10" x14ac:dyDescent="0.15">
      <c r="A64" t="s">
        <v>125</v>
      </c>
      <c r="B64" t="s">
        <v>2124</v>
      </c>
      <c r="C64" t="s">
        <v>2142</v>
      </c>
      <c r="D64" t="s">
        <v>2125</v>
      </c>
      <c r="E64" t="s">
        <v>2137</v>
      </c>
      <c r="F64">
        <v>-9.8187855900527896E-3</v>
      </c>
      <c r="G64">
        <v>2.9047386752774798E-3</v>
      </c>
      <c r="H64">
        <v>7.24160526355005E-4</v>
      </c>
      <c r="I64" t="s">
        <v>2146</v>
      </c>
      <c r="J64">
        <v>1.1166454218084199E-2</v>
      </c>
    </row>
    <row r="65" spans="1:10" x14ac:dyDescent="0.15">
      <c r="A65" t="s">
        <v>1393</v>
      </c>
      <c r="B65" t="s">
        <v>2124</v>
      </c>
      <c r="C65" t="s">
        <v>2266</v>
      </c>
      <c r="D65" t="s">
        <v>2129</v>
      </c>
      <c r="E65" t="s">
        <v>2135</v>
      </c>
      <c r="F65">
        <v>1.6705712667508701</v>
      </c>
      <c r="G65">
        <v>0.44163441666276398</v>
      </c>
      <c r="H65">
        <v>1.5513527975423601E-4</v>
      </c>
      <c r="I65" t="s">
        <v>2146</v>
      </c>
      <c r="J65">
        <v>8.4406155852693001E-4</v>
      </c>
    </row>
    <row r="66" spans="1:10" x14ac:dyDescent="0.15">
      <c r="A66" t="s">
        <v>1416</v>
      </c>
      <c r="B66" t="s">
        <v>2124</v>
      </c>
      <c r="C66" t="s">
        <v>2130</v>
      </c>
      <c r="D66" t="s">
        <v>2130</v>
      </c>
      <c r="E66" t="s">
        <v>2135</v>
      </c>
      <c r="F66">
        <v>4.8012320901016903</v>
      </c>
      <c r="G66">
        <v>1.32934575872859</v>
      </c>
      <c r="H66">
        <v>3.0416633196475801E-4</v>
      </c>
      <c r="I66" t="s">
        <v>2146</v>
      </c>
      <c r="J66">
        <v>3.9052772823753398E-2</v>
      </c>
    </row>
    <row r="67" spans="1:10" x14ac:dyDescent="0.15">
      <c r="A67" t="s">
        <v>1443</v>
      </c>
      <c r="B67" t="s">
        <v>2124</v>
      </c>
      <c r="C67" t="s">
        <v>2266</v>
      </c>
      <c r="D67" t="s">
        <v>2129</v>
      </c>
      <c r="E67" t="s">
        <v>2136</v>
      </c>
      <c r="F67">
        <v>-0.177867904639394</v>
      </c>
      <c r="G67">
        <v>4.30068932702432E-2</v>
      </c>
      <c r="H67" s="1">
        <v>3.5372033130338099E-5</v>
      </c>
      <c r="I67" t="s">
        <v>2147</v>
      </c>
      <c r="J67">
        <v>2.28448111537729E-2</v>
      </c>
    </row>
    <row r="68" spans="1:10" x14ac:dyDescent="0.15">
      <c r="A68" t="s">
        <v>1443</v>
      </c>
      <c r="B68" t="s">
        <v>2124</v>
      </c>
      <c r="C68" t="s">
        <v>2266</v>
      </c>
      <c r="D68" t="s">
        <v>2129</v>
      </c>
      <c r="E68" t="s">
        <v>2135</v>
      </c>
      <c r="F68">
        <v>-2.2637662419426698</v>
      </c>
      <c r="G68">
        <v>0.43449909711021201</v>
      </c>
      <c r="H68" s="1">
        <v>1.88779861678936E-7</v>
      </c>
      <c r="I68" t="s">
        <v>2147</v>
      </c>
      <c r="J68">
        <v>2.28448111537729E-2</v>
      </c>
    </row>
    <row r="69" spans="1:10" x14ac:dyDescent="0.15">
      <c r="A69" t="s">
        <v>1489</v>
      </c>
      <c r="B69" t="s">
        <v>2124</v>
      </c>
      <c r="C69" t="s">
        <v>2266</v>
      </c>
      <c r="D69" t="s">
        <v>2129</v>
      </c>
      <c r="E69" t="s">
        <v>2135</v>
      </c>
      <c r="F69">
        <v>0.66402970604964295</v>
      </c>
      <c r="G69">
        <v>0.167948037325726</v>
      </c>
      <c r="H69" s="1">
        <v>7.6925925701048096E-5</v>
      </c>
      <c r="I69" t="s">
        <v>2146</v>
      </c>
      <c r="J69">
        <v>3.0954201250468698E-2</v>
      </c>
    </row>
    <row r="70" spans="1:10" x14ac:dyDescent="0.15">
      <c r="A70" t="s">
        <v>1557</v>
      </c>
      <c r="B70" t="s">
        <v>2124</v>
      </c>
      <c r="C70" t="s">
        <v>2266</v>
      </c>
      <c r="D70" t="s">
        <v>2129</v>
      </c>
      <c r="E70" t="s">
        <v>2126</v>
      </c>
      <c r="F70">
        <v>9.8235717369876702E-3</v>
      </c>
      <c r="G70">
        <v>2.7671095848341401E-3</v>
      </c>
      <c r="H70">
        <v>3.85055241547707E-4</v>
      </c>
      <c r="I70" t="s">
        <v>2147</v>
      </c>
      <c r="J70">
        <v>3.3943143088856903E-2</v>
      </c>
    </row>
    <row r="71" spans="1:10" x14ac:dyDescent="0.15">
      <c r="A71" t="s">
        <v>1876</v>
      </c>
      <c r="B71" t="s">
        <v>2124</v>
      </c>
      <c r="C71" t="s">
        <v>2139</v>
      </c>
      <c r="D71" t="s">
        <v>2133</v>
      </c>
      <c r="E71" t="s">
        <v>2126</v>
      </c>
      <c r="F71">
        <v>9.6868941924321793E-3</v>
      </c>
      <c r="G71">
        <v>2.6002701823155398E-3</v>
      </c>
      <c r="H71">
        <v>1.9505104866468701E-4</v>
      </c>
      <c r="I71" s="3" t="s">
        <v>2147</v>
      </c>
      <c r="J71">
        <v>1.05590557875257E-4</v>
      </c>
    </row>
    <row r="72" spans="1:10" x14ac:dyDescent="0.15">
      <c r="A72" t="s">
        <v>2003</v>
      </c>
      <c r="B72" t="s">
        <v>2124</v>
      </c>
      <c r="C72" t="s">
        <v>2140</v>
      </c>
      <c r="D72" t="s">
        <v>2131</v>
      </c>
      <c r="E72" t="s">
        <v>2126</v>
      </c>
      <c r="F72">
        <v>-1.5752774455729899E-2</v>
      </c>
      <c r="G72">
        <v>4.6144426829144497E-3</v>
      </c>
      <c r="H72">
        <v>6.4064093076173498E-4</v>
      </c>
      <c r="I72" t="s">
        <v>2146</v>
      </c>
      <c r="J72">
        <v>3.9387357432788504E-3</v>
      </c>
    </row>
    <row r="73" spans="1:10" x14ac:dyDescent="0.15">
      <c r="A73" t="s">
        <v>2012</v>
      </c>
      <c r="B73" t="s">
        <v>2124</v>
      </c>
      <c r="C73" t="s">
        <v>2265</v>
      </c>
      <c r="D73" t="s">
        <v>2129</v>
      </c>
      <c r="E73" t="s">
        <v>2126</v>
      </c>
      <c r="F73">
        <v>-4.4279226342301303E-2</v>
      </c>
      <c r="G73">
        <v>1.0557368390412001E-2</v>
      </c>
      <c r="H73" s="1">
        <v>2.7389215482642199E-5</v>
      </c>
      <c r="I73" t="s">
        <v>2147</v>
      </c>
      <c r="J73" s="1">
        <v>5.5424038896929401E-106</v>
      </c>
    </row>
    <row r="74" spans="1:10" x14ac:dyDescent="0.15">
      <c r="A74" t="s">
        <v>2027</v>
      </c>
      <c r="B74" t="s">
        <v>2124</v>
      </c>
      <c r="C74" t="s">
        <v>2139</v>
      </c>
      <c r="D74" t="s">
        <v>2133</v>
      </c>
      <c r="E74" t="s">
        <v>2126</v>
      </c>
      <c r="F74">
        <v>9.7669816509821407E-3</v>
      </c>
      <c r="G74">
        <v>2.7541107903909599E-3</v>
      </c>
      <c r="H74">
        <v>3.9063888285251501E-4</v>
      </c>
      <c r="I74" t="s">
        <v>2147</v>
      </c>
      <c r="J74" s="1">
        <v>2.3701416098918801E-12</v>
      </c>
    </row>
    <row r="75" spans="1:10" x14ac:dyDescent="0.15">
      <c r="H75" s="1"/>
      <c r="J75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9D64E-ABE1-E044-BBCE-226CD8E19649}">
  <dimension ref="A1:K370"/>
  <sheetViews>
    <sheetView topLeftCell="A84" workbookViewId="0">
      <selection activeCell="B4" sqref="B4"/>
    </sheetView>
  </sheetViews>
  <sheetFormatPr baseColWidth="10" defaultRowHeight="13" x14ac:dyDescent="0.15"/>
  <cols>
    <col min="1" max="1" width="47.5" bestFit="1" customWidth="1"/>
    <col min="2" max="4" width="12.1640625" bestFit="1" customWidth="1"/>
    <col min="5" max="6" width="12.6640625" bestFit="1" customWidth="1"/>
    <col min="7" max="7" width="4.1640625" bestFit="1" customWidth="1"/>
    <col min="8" max="8" width="6.83203125" bestFit="1" customWidth="1"/>
    <col min="9" max="9" width="13.33203125" bestFit="1" customWidth="1"/>
    <col min="10" max="10" width="14.33203125" bestFit="1" customWidth="1"/>
    <col min="11" max="11" width="12.1640625" bestFit="1" customWidth="1"/>
  </cols>
  <sheetData>
    <row r="1" spans="1:11" x14ac:dyDescent="0.15">
      <c r="A1" s="2" t="s">
        <v>2411</v>
      </c>
    </row>
    <row r="3" spans="1:11" x14ac:dyDescent="0.15">
      <c r="A3" s="2" t="s">
        <v>2156</v>
      </c>
      <c r="B3" s="2" t="s">
        <v>2259</v>
      </c>
      <c r="C3" s="2" t="s">
        <v>2264</v>
      </c>
      <c r="D3" s="2" t="s">
        <v>2260</v>
      </c>
      <c r="E3" s="2" t="s">
        <v>2261</v>
      </c>
      <c r="F3" s="2" t="s">
        <v>2157</v>
      </c>
      <c r="G3" s="2" t="s">
        <v>2262</v>
      </c>
      <c r="H3" s="2" t="s">
        <v>2115</v>
      </c>
      <c r="I3" s="2" t="s">
        <v>2117</v>
      </c>
      <c r="J3" s="2" t="s">
        <v>2116</v>
      </c>
      <c r="K3" s="2" t="s">
        <v>2263</v>
      </c>
    </row>
    <row r="4" spans="1:11" x14ac:dyDescent="0.15">
      <c r="A4" t="s">
        <v>2158</v>
      </c>
      <c r="B4" s="1">
        <v>2.1008865741342801E-5</v>
      </c>
      <c r="C4">
        <v>1.0504432870671401E-3</v>
      </c>
      <c r="D4">
        <v>0.31860319626065903</v>
      </c>
      <c r="E4">
        <v>0.52654145259181495</v>
      </c>
      <c r="F4">
        <v>1.50026853818787</v>
      </c>
      <c r="G4">
        <v>154</v>
      </c>
      <c r="H4" t="s">
        <v>2124</v>
      </c>
      <c r="I4" t="s">
        <v>2126</v>
      </c>
      <c r="J4" t="s">
        <v>2125</v>
      </c>
      <c r="K4">
        <v>5.7955491700256104E-4</v>
      </c>
    </row>
    <row r="5" spans="1:11" s="3" customFormat="1" x14ac:dyDescent="0.15">
      <c r="A5" s="3" t="s">
        <v>2183</v>
      </c>
      <c r="B5" s="3">
        <v>3.2887787078638201E-3</v>
      </c>
      <c r="C5" s="3">
        <v>8.2219467696595605E-2</v>
      </c>
      <c r="D5" s="3">
        <v>2.5625844991246701E-2</v>
      </c>
      <c r="E5" s="3">
        <v>0.43852207996274201</v>
      </c>
      <c r="F5" s="3">
        <v>1.4613807219150401</v>
      </c>
      <c r="G5" s="3">
        <v>156</v>
      </c>
      <c r="H5" s="3" t="s">
        <v>2138</v>
      </c>
      <c r="I5" s="3" t="s">
        <v>2126</v>
      </c>
      <c r="J5" s="3" t="s">
        <v>2125</v>
      </c>
      <c r="K5" s="3">
        <v>3.3304088180899499E-2</v>
      </c>
    </row>
    <row r="6" spans="1:11" x14ac:dyDescent="0.15">
      <c r="A6" s="1" t="s">
        <v>2171</v>
      </c>
      <c r="B6" s="1">
        <v>9.4242517371501399E-25</v>
      </c>
      <c r="C6" s="1">
        <v>4.7121258685750699E-23</v>
      </c>
      <c r="D6">
        <v>1.28710367230144</v>
      </c>
      <c r="E6">
        <v>0.67261697300205803</v>
      </c>
      <c r="F6">
        <v>2.6915564261511999</v>
      </c>
      <c r="G6">
        <v>184</v>
      </c>
      <c r="H6" t="s">
        <v>2138</v>
      </c>
      <c r="I6" t="s">
        <v>2126</v>
      </c>
      <c r="J6" s="3" t="s">
        <v>2130</v>
      </c>
      <c r="K6" s="1">
        <v>3.01576055588805E-21</v>
      </c>
    </row>
    <row r="7" spans="1:11" x14ac:dyDescent="0.15">
      <c r="A7" t="s">
        <v>2171</v>
      </c>
      <c r="B7" s="1">
        <v>5.3000264380785097E-21</v>
      </c>
      <c r="C7" s="1">
        <v>2.6500132190392502E-19</v>
      </c>
      <c r="D7">
        <v>1.18665095279281</v>
      </c>
      <c r="E7">
        <v>-0.59368271891858904</v>
      </c>
      <c r="F7">
        <v>-2.7863015708413901</v>
      </c>
      <c r="G7">
        <v>175</v>
      </c>
      <c r="H7" t="s">
        <v>2138</v>
      </c>
      <c r="I7" t="s">
        <v>2137</v>
      </c>
      <c r="J7" s="3" t="s">
        <v>2132</v>
      </c>
      <c r="K7" s="1">
        <v>8.48004230092561E-18</v>
      </c>
    </row>
    <row r="8" spans="1:11" x14ac:dyDescent="0.15">
      <c r="A8" s="1" t="s">
        <v>2161</v>
      </c>
      <c r="B8" s="1">
        <v>1.0520596242067E-20</v>
      </c>
      <c r="C8" s="1">
        <v>5.2602981210334801E-19</v>
      </c>
      <c r="D8">
        <v>1.1778932614941999</v>
      </c>
      <c r="E8">
        <v>0.76079026666003102</v>
      </c>
      <c r="F8">
        <v>2.9329304224316002</v>
      </c>
      <c r="G8">
        <v>85</v>
      </c>
      <c r="H8" t="s">
        <v>2138</v>
      </c>
      <c r="I8" s="1" t="s">
        <v>2160</v>
      </c>
      <c r="J8" s="3" t="s">
        <v>2125</v>
      </c>
      <c r="K8" s="1">
        <v>1.1221969324871399E-17</v>
      </c>
    </row>
    <row r="9" spans="1:11" x14ac:dyDescent="0.15">
      <c r="A9" s="1" t="s">
        <v>2167</v>
      </c>
      <c r="B9" s="1">
        <v>1.6353531849008201E-20</v>
      </c>
      <c r="C9" s="1">
        <v>8.1767659245040896E-19</v>
      </c>
      <c r="D9">
        <v>1.16906996676109</v>
      </c>
      <c r="E9">
        <v>-0.61696946452077295</v>
      </c>
      <c r="F9">
        <v>-2.2950610761444299</v>
      </c>
      <c r="G9">
        <v>200</v>
      </c>
      <c r="H9" t="s">
        <v>2138</v>
      </c>
      <c r="I9" t="s">
        <v>2126</v>
      </c>
      <c r="J9" s="3" t="s">
        <v>2265</v>
      </c>
      <c r="K9" s="1">
        <v>1.30828254792065E-17</v>
      </c>
    </row>
    <row r="10" spans="1:11" x14ac:dyDescent="0.15">
      <c r="A10" t="s">
        <v>2165</v>
      </c>
      <c r="B10" s="1">
        <v>1.19107625275832E-18</v>
      </c>
      <c r="C10" s="1">
        <v>5.9553812637916101E-17</v>
      </c>
      <c r="D10">
        <v>1.11466447751729</v>
      </c>
      <c r="E10">
        <v>0.656254421712539</v>
      </c>
      <c r="F10">
        <v>2.1810339095797899</v>
      </c>
      <c r="G10">
        <v>173</v>
      </c>
      <c r="H10" t="s">
        <v>2138</v>
      </c>
      <c r="I10" t="s">
        <v>2160</v>
      </c>
      <c r="J10" s="3" t="s">
        <v>2132</v>
      </c>
      <c r="K10" s="1">
        <v>7.6228880176532598E-16</v>
      </c>
    </row>
    <row r="11" spans="1:11" x14ac:dyDescent="0.15">
      <c r="A11" s="1" t="s">
        <v>2167</v>
      </c>
      <c r="B11" s="1">
        <v>8.1441117416914094E-17</v>
      </c>
      <c r="C11" s="1">
        <v>4.0720558708457103E-15</v>
      </c>
      <c r="D11">
        <v>1.0574635727508599</v>
      </c>
      <c r="E11">
        <v>0.60332038668842503</v>
      </c>
      <c r="F11">
        <v>2.04027141078583</v>
      </c>
      <c r="G11">
        <v>200</v>
      </c>
      <c r="H11" t="s">
        <v>2124</v>
      </c>
      <c r="I11" t="s">
        <v>2169</v>
      </c>
      <c r="J11" s="3" t="s">
        <v>2265</v>
      </c>
      <c r="K11" s="1">
        <v>4.3435262622354201E-14</v>
      </c>
    </row>
    <row r="12" spans="1:11" x14ac:dyDescent="0.15">
      <c r="A12" t="s">
        <v>2159</v>
      </c>
      <c r="B12" s="1">
        <v>2.6211759819675E-16</v>
      </c>
      <c r="C12" s="1">
        <v>1.31058799098375E-14</v>
      </c>
      <c r="D12">
        <v>1.0376961554875801</v>
      </c>
      <c r="E12">
        <v>-0.63041578389896202</v>
      </c>
      <c r="F12">
        <v>-2.4688227078806699</v>
      </c>
      <c r="G12">
        <v>168</v>
      </c>
      <c r="H12" t="s">
        <v>2124</v>
      </c>
      <c r="I12" t="s">
        <v>2169</v>
      </c>
      <c r="J12" s="3" t="s">
        <v>2132</v>
      </c>
      <c r="K12" s="1">
        <v>1.1982518774708601E-13</v>
      </c>
    </row>
    <row r="13" spans="1:11" x14ac:dyDescent="0.15">
      <c r="A13" s="1" t="s">
        <v>2165</v>
      </c>
      <c r="B13" s="1">
        <v>5.2930026332411697E-16</v>
      </c>
      <c r="C13" s="1">
        <v>1.32325065831029E-14</v>
      </c>
      <c r="D13">
        <v>1.0276698705435801</v>
      </c>
      <c r="E13">
        <v>0.59711044808960501</v>
      </c>
      <c r="F13">
        <v>2.5276608467111701</v>
      </c>
      <c r="G13">
        <v>158</v>
      </c>
      <c r="H13" t="s">
        <v>2138</v>
      </c>
      <c r="I13" s="1" t="s">
        <v>2160</v>
      </c>
      <c r="J13" s="3" t="s">
        <v>2125</v>
      </c>
      <c r="K13" s="1">
        <v>2.11720105329647E-13</v>
      </c>
    </row>
    <row r="14" spans="1:11" x14ac:dyDescent="0.15">
      <c r="A14" s="1" t="s">
        <v>2171</v>
      </c>
      <c r="B14" s="1">
        <v>2.0747907095933602E-15</v>
      </c>
      <c r="C14" s="1">
        <v>1.0373953547966801E-13</v>
      </c>
      <c r="D14">
        <v>1.0073179568744699</v>
      </c>
      <c r="E14">
        <v>-0.58639797346889</v>
      </c>
      <c r="F14">
        <v>-2.4830879529110699</v>
      </c>
      <c r="G14">
        <v>167</v>
      </c>
      <c r="H14" t="s">
        <v>2138</v>
      </c>
      <c r="I14" s="1" t="s">
        <v>2137</v>
      </c>
      <c r="J14" s="3" t="s">
        <v>2125</v>
      </c>
      <c r="K14" s="1">
        <v>7.3770336341097304E-13</v>
      </c>
    </row>
    <row r="15" spans="1:11" x14ac:dyDescent="0.15">
      <c r="A15" t="s">
        <v>2167</v>
      </c>
      <c r="B15" s="1">
        <v>4.7172594977819201E-15</v>
      </c>
      <c r="C15" s="1">
        <v>2.3586297488909602E-13</v>
      </c>
      <c r="D15">
        <v>0.99698621753318095</v>
      </c>
      <c r="E15">
        <v>0.55521641267265798</v>
      </c>
      <c r="F15">
        <v>2.3599374559481401</v>
      </c>
      <c r="G15">
        <v>200</v>
      </c>
      <c r="H15" t="s">
        <v>2138</v>
      </c>
      <c r="I15" t="s">
        <v>2137</v>
      </c>
      <c r="J15" s="3" t="s">
        <v>2130</v>
      </c>
      <c r="K15" s="1">
        <v>1.50952303929021E-12</v>
      </c>
    </row>
    <row r="16" spans="1:11" x14ac:dyDescent="0.15">
      <c r="A16" s="1" t="s">
        <v>2167</v>
      </c>
      <c r="B16" s="1">
        <v>4.6025069039497898E-14</v>
      </c>
      <c r="C16" s="1">
        <v>2.3012534519748999E-12</v>
      </c>
      <c r="D16">
        <v>0.96532775422608297</v>
      </c>
      <c r="E16">
        <v>0.57956333144431404</v>
      </c>
      <c r="F16">
        <v>2.03010576366768</v>
      </c>
      <c r="G16">
        <v>200</v>
      </c>
      <c r="H16" t="s">
        <v>2124</v>
      </c>
      <c r="I16" s="1" t="s">
        <v>2169</v>
      </c>
      <c r="J16" s="3" t="s">
        <v>2266</v>
      </c>
      <c r="K16" s="1">
        <v>1.33891109933085E-11</v>
      </c>
    </row>
    <row r="17" spans="1:11" x14ac:dyDescent="0.15">
      <c r="A17" s="1" t="s">
        <v>2166</v>
      </c>
      <c r="B17" s="1">
        <v>1.8588327233085001E-12</v>
      </c>
      <c r="C17" s="1">
        <v>4.64708180827125E-11</v>
      </c>
      <c r="D17">
        <v>0.89867123206169397</v>
      </c>
      <c r="E17">
        <v>-0.55201332394378499</v>
      </c>
      <c r="F17">
        <v>-2.0473235076473699</v>
      </c>
      <c r="G17">
        <v>192</v>
      </c>
      <c r="H17" t="s">
        <v>2138</v>
      </c>
      <c r="I17" t="s">
        <v>2126</v>
      </c>
      <c r="J17" s="3" t="s">
        <v>2265</v>
      </c>
      <c r="K17" s="1">
        <v>4.7308963854268603E-10</v>
      </c>
    </row>
    <row r="18" spans="1:11" x14ac:dyDescent="0.15">
      <c r="A18" t="s">
        <v>2161</v>
      </c>
      <c r="B18" s="1">
        <v>1.9219266565796601E-12</v>
      </c>
      <c r="C18" s="1">
        <v>4.8048166414491603E-11</v>
      </c>
      <c r="D18">
        <v>0.89867123206169397</v>
      </c>
      <c r="E18">
        <v>0.69291522958737095</v>
      </c>
      <c r="F18">
        <v>2.1897979990663301</v>
      </c>
      <c r="G18">
        <v>89</v>
      </c>
      <c r="H18" t="s">
        <v>2138</v>
      </c>
      <c r="I18" t="s">
        <v>2160</v>
      </c>
      <c r="J18" s="3" t="s">
        <v>2132</v>
      </c>
      <c r="K18" s="1">
        <v>4.7308963854268603E-10</v>
      </c>
    </row>
    <row r="19" spans="1:11" x14ac:dyDescent="0.15">
      <c r="A19" t="s">
        <v>2181</v>
      </c>
      <c r="B19" s="1">
        <v>5.3059759496080998E-12</v>
      </c>
      <c r="C19" s="1">
        <v>2.6529879748040499E-10</v>
      </c>
      <c r="D19">
        <v>0.88707498839987298</v>
      </c>
      <c r="E19">
        <v>0.55555951096734901</v>
      </c>
      <c r="F19">
        <v>2.15662625175151</v>
      </c>
      <c r="G19">
        <v>189</v>
      </c>
      <c r="H19" t="s">
        <v>2124</v>
      </c>
      <c r="I19" t="s">
        <v>2169</v>
      </c>
      <c r="J19" s="3" t="s">
        <v>2130</v>
      </c>
      <c r="K19" s="1">
        <v>1.2127945027675599E-9</v>
      </c>
    </row>
    <row r="20" spans="1:11" x14ac:dyDescent="0.15">
      <c r="A20" s="1" t="s">
        <v>2172</v>
      </c>
      <c r="B20" s="1">
        <v>5.8825551065393902E-12</v>
      </c>
      <c r="C20" s="1">
        <v>2.9412775532696999E-10</v>
      </c>
      <c r="D20">
        <v>0.88707498839987298</v>
      </c>
      <c r="E20">
        <v>-0.50411660155104698</v>
      </c>
      <c r="F20">
        <v>-2.2955805326324499</v>
      </c>
      <c r="G20">
        <v>138</v>
      </c>
      <c r="H20" t="s">
        <v>2124</v>
      </c>
      <c r="I20" s="1" t="s">
        <v>2160</v>
      </c>
      <c r="J20" s="3" t="s">
        <v>2266</v>
      </c>
      <c r="K20" s="1">
        <v>1.2549450893950699E-9</v>
      </c>
    </row>
    <row r="21" spans="1:11" x14ac:dyDescent="0.15">
      <c r="A21" t="s">
        <v>2167</v>
      </c>
      <c r="B21" s="1">
        <v>6.83878092307132E-12</v>
      </c>
      <c r="C21" s="1">
        <v>3.4193904615356602E-10</v>
      </c>
      <c r="D21">
        <v>0.88707498839987298</v>
      </c>
      <c r="E21">
        <v>-0.52466932110944298</v>
      </c>
      <c r="F21">
        <v>-2.1778282232502701</v>
      </c>
      <c r="G21">
        <v>200</v>
      </c>
      <c r="H21" t="s">
        <v>2138</v>
      </c>
      <c r="I21" t="s">
        <v>2126</v>
      </c>
      <c r="J21" s="3" t="s">
        <v>2131</v>
      </c>
      <c r="K21" s="1">
        <v>1.3677561846142599E-9</v>
      </c>
    </row>
    <row r="22" spans="1:11" x14ac:dyDescent="0.15">
      <c r="A22" s="1" t="s">
        <v>2167</v>
      </c>
      <c r="B22" s="1">
        <v>1.2230254391991199E-11</v>
      </c>
      <c r="C22" s="1">
        <v>6.1151271959956105E-10</v>
      </c>
      <c r="D22">
        <v>0.875325132024659</v>
      </c>
      <c r="E22">
        <v>-0.54320363682891204</v>
      </c>
      <c r="F22">
        <v>-1.90277944004303</v>
      </c>
      <c r="G22">
        <v>200</v>
      </c>
      <c r="H22" t="s">
        <v>2138</v>
      </c>
      <c r="I22" s="1" t="s">
        <v>2126</v>
      </c>
      <c r="J22" s="3" t="s">
        <v>2266</v>
      </c>
      <c r="K22" s="1">
        <v>2.30216553261011E-9</v>
      </c>
    </row>
    <row r="23" spans="1:11" x14ac:dyDescent="0.15">
      <c r="A23" s="1" t="s">
        <v>2167</v>
      </c>
      <c r="B23" s="1">
        <v>2.0417545183593299E-11</v>
      </c>
      <c r="C23" s="1">
        <v>5.1043862958983199E-10</v>
      </c>
      <c r="D23">
        <v>0.86341539160669301</v>
      </c>
      <c r="E23">
        <v>0.51261429441308304</v>
      </c>
      <c r="F23">
        <v>2.1566939005750401</v>
      </c>
      <c r="G23">
        <v>199</v>
      </c>
      <c r="H23" t="s">
        <v>2138</v>
      </c>
      <c r="I23" s="1" t="s">
        <v>2137</v>
      </c>
      <c r="J23" s="3" t="s">
        <v>2125</v>
      </c>
      <c r="K23" s="1">
        <v>3.62978581041658E-9</v>
      </c>
    </row>
    <row r="24" spans="1:11" x14ac:dyDescent="0.15">
      <c r="A24" s="1" t="s">
        <v>2172</v>
      </c>
      <c r="B24" s="1">
        <v>2.9695633406783099E-11</v>
      </c>
      <c r="C24" s="1">
        <v>7.4239083516957705E-10</v>
      </c>
      <c r="D24">
        <v>0.85133905711689895</v>
      </c>
      <c r="E24">
        <v>-0.515418181528006</v>
      </c>
      <c r="F24">
        <v>-2.28233553595514</v>
      </c>
      <c r="G24">
        <v>138</v>
      </c>
      <c r="H24" t="s">
        <v>2124</v>
      </c>
      <c r="I24" s="1" t="s">
        <v>2169</v>
      </c>
      <c r="J24" s="3" t="s">
        <v>2266</v>
      </c>
      <c r="K24" s="1">
        <v>5.0013698369318897E-9</v>
      </c>
    </row>
    <row r="25" spans="1:11" x14ac:dyDescent="0.15">
      <c r="A25" s="1" t="s">
        <v>2161</v>
      </c>
      <c r="B25" s="1">
        <v>3.3167186523974797E-11</v>
      </c>
      <c r="C25" s="1">
        <v>1.03616282268917E-9</v>
      </c>
      <c r="D25">
        <v>0.85133905711689895</v>
      </c>
      <c r="E25">
        <v>0.58960656823020396</v>
      </c>
      <c r="F25">
        <v>2.5593247654078102</v>
      </c>
      <c r="G25">
        <v>85</v>
      </c>
      <c r="H25" t="s">
        <v>2138</v>
      </c>
      <c r="I25" s="1" t="s">
        <v>2169</v>
      </c>
      <c r="J25" s="3" t="s">
        <v>2125</v>
      </c>
      <c r="K25" s="1">
        <v>5.3067498438359804E-9</v>
      </c>
    </row>
    <row r="26" spans="1:11" x14ac:dyDescent="0.15">
      <c r="A26" s="1" t="s">
        <v>2168</v>
      </c>
      <c r="B26" s="1">
        <v>4.1446512907566702E-11</v>
      </c>
      <c r="C26" s="1">
        <v>1.03616282268917E-9</v>
      </c>
      <c r="D26">
        <v>0.85133905711689895</v>
      </c>
      <c r="E26">
        <v>-0.64327914601233005</v>
      </c>
      <c r="F26">
        <v>-2.1129154607146399</v>
      </c>
      <c r="G26">
        <v>93</v>
      </c>
      <c r="H26" t="s">
        <v>2138</v>
      </c>
      <c r="I26" s="1" t="s">
        <v>2169</v>
      </c>
      <c r="J26" s="3" t="s">
        <v>2125</v>
      </c>
      <c r="K26" s="1">
        <v>6.3156591097244501E-9</v>
      </c>
    </row>
    <row r="27" spans="1:11" x14ac:dyDescent="0.15">
      <c r="A27" t="s">
        <v>2167</v>
      </c>
      <c r="B27" s="1">
        <v>4.76660597737884E-11</v>
      </c>
      <c r="C27" s="1">
        <v>2.3833029886894201E-9</v>
      </c>
      <c r="D27">
        <v>0.85133905711689895</v>
      </c>
      <c r="E27">
        <v>-0.48103420768431498</v>
      </c>
      <c r="F27">
        <v>-2.1552420535095602</v>
      </c>
      <c r="G27">
        <v>200</v>
      </c>
      <c r="H27" t="s">
        <v>2138</v>
      </c>
      <c r="I27" t="s">
        <v>2169</v>
      </c>
      <c r="J27" s="3" t="s">
        <v>2132</v>
      </c>
      <c r="K27" s="1">
        <v>6.9332450580055899E-9</v>
      </c>
    </row>
    <row r="28" spans="1:11" x14ac:dyDescent="0.15">
      <c r="A28" t="s">
        <v>2171</v>
      </c>
      <c r="B28" s="1">
        <v>2.5861856688629098E-10</v>
      </c>
      <c r="C28" s="1">
        <v>1.29309283443146E-8</v>
      </c>
      <c r="D28">
        <v>0.81403583784790801</v>
      </c>
      <c r="E28">
        <v>0.59345206076129997</v>
      </c>
      <c r="F28">
        <v>1.78815626521145</v>
      </c>
      <c r="G28">
        <v>175</v>
      </c>
      <c r="H28" t="s">
        <v>2138</v>
      </c>
      <c r="I28" t="s">
        <v>2126</v>
      </c>
      <c r="J28" s="3" t="s">
        <v>2132</v>
      </c>
      <c r="K28" s="1">
        <v>3.5981713653744901E-8</v>
      </c>
    </row>
    <row r="29" spans="1:11" x14ac:dyDescent="0.15">
      <c r="A29" s="1" t="s">
        <v>2164</v>
      </c>
      <c r="B29" s="1">
        <v>5.5612199687659305E-10</v>
      </c>
      <c r="C29" s="1">
        <v>9.2686999479432101E-9</v>
      </c>
      <c r="D29">
        <v>0.80121557461777904</v>
      </c>
      <c r="E29">
        <v>-0.55779509191763199</v>
      </c>
      <c r="F29">
        <v>-2.2742817194406499</v>
      </c>
      <c r="G29">
        <v>127</v>
      </c>
      <c r="H29" t="s">
        <v>2138</v>
      </c>
      <c r="I29" s="1" t="s">
        <v>2137</v>
      </c>
      <c r="J29" s="3" t="s">
        <v>2125</v>
      </c>
      <c r="K29" s="1">
        <v>7.4149599583545694E-8</v>
      </c>
    </row>
    <row r="30" spans="1:11" x14ac:dyDescent="0.15">
      <c r="A30" s="1" t="s">
        <v>2172</v>
      </c>
      <c r="B30" s="1">
        <v>1.38829744137912E-9</v>
      </c>
      <c r="C30" s="1">
        <v>6.9414872068955803E-8</v>
      </c>
      <c r="D30">
        <v>0.788186810800237</v>
      </c>
      <c r="E30">
        <v>0.44061600512340598</v>
      </c>
      <c r="F30">
        <v>2.08299340351516</v>
      </c>
      <c r="G30">
        <v>138</v>
      </c>
      <c r="H30" t="s">
        <v>2124</v>
      </c>
      <c r="I30" s="1" t="s">
        <v>2137</v>
      </c>
      <c r="J30" s="3" t="s">
        <v>2266</v>
      </c>
      <c r="K30" s="1">
        <v>1.7770207249652699E-7</v>
      </c>
    </row>
    <row r="31" spans="1:11" x14ac:dyDescent="0.15">
      <c r="A31" t="s">
        <v>2177</v>
      </c>
      <c r="B31" s="1">
        <v>2.8532435436025399E-9</v>
      </c>
      <c r="C31" s="1">
        <v>1.42662177180127E-7</v>
      </c>
      <c r="D31">
        <v>0.77493903013643595</v>
      </c>
      <c r="E31">
        <v>-0.64328271504857604</v>
      </c>
      <c r="F31">
        <v>-1.99554598497602</v>
      </c>
      <c r="G31">
        <v>89</v>
      </c>
      <c r="H31" t="s">
        <v>2138</v>
      </c>
      <c r="I31" t="s">
        <v>2160</v>
      </c>
      <c r="J31" s="3" t="s">
        <v>2133</v>
      </c>
      <c r="K31" s="1">
        <v>3.5116843613569799E-7</v>
      </c>
    </row>
    <row r="32" spans="1:11" x14ac:dyDescent="0.15">
      <c r="A32" t="s">
        <v>2172</v>
      </c>
      <c r="B32" s="1">
        <v>4.2528789337625996E-9</v>
      </c>
      <c r="C32" s="1">
        <v>2.1264394668812999E-7</v>
      </c>
      <c r="D32">
        <v>0.76146080144558503</v>
      </c>
      <c r="E32">
        <v>-0.43795534204382702</v>
      </c>
      <c r="F32">
        <v>-2.0829163084367499</v>
      </c>
      <c r="G32">
        <v>139</v>
      </c>
      <c r="H32" t="s">
        <v>2124</v>
      </c>
      <c r="I32" t="s">
        <v>2169</v>
      </c>
      <c r="J32" s="3" t="s">
        <v>2131</v>
      </c>
      <c r="K32" s="1">
        <v>5.0404491066816005E-7</v>
      </c>
    </row>
    <row r="33" spans="1:11" x14ac:dyDescent="0.15">
      <c r="A33" s="1" t="s">
        <v>2166</v>
      </c>
      <c r="B33" s="1">
        <v>6.1074349281455898E-9</v>
      </c>
      <c r="C33" s="1">
        <v>1.0179058213576E-7</v>
      </c>
      <c r="D33">
        <v>0.76146080144558503</v>
      </c>
      <c r="E33">
        <v>0.52268145969635305</v>
      </c>
      <c r="F33">
        <v>1.8266350483838301</v>
      </c>
      <c r="G33">
        <v>193</v>
      </c>
      <c r="H33" t="s">
        <v>2124</v>
      </c>
      <c r="I33" s="1" t="s">
        <v>2169</v>
      </c>
      <c r="J33" s="3" t="s">
        <v>2266</v>
      </c>
      <c r="K33" s="1">
        <v>6.97992563216639E-7</v>
      </c>
    </row>
    <row r="34" spans="1:11" x14ac:dyDescent="0.15">
      <c r="A34" t="s">
        <v>2171</v>
      </c>
      <c r="B34" s="1">
        <v>7.4145488199186496E-9</v>
      </c>
      <c r="C34" s="1">
        <v>1.8536372049796599E-7</v>
      </c>
      <c r="D34">
        <v>0.76146080144558503</v>
      </c>
      <c r="E34">
        <v>0.50137539271144804</v>
      </c>
      <c r="F34">
        <v>2.0888344337663098</v>
      </c>
      <c r="G34">
        <v>176</v>
      </c>
      <c r="H34" t="s">
        <v>2138</v>
      </c>
      <c r="I34" t="s">
        <v>2169</v>
      </c>
      <c r="J34" s="3" t="s">
        <v>2132</v>
      </c>
      <c r="K34" s="1">
        <v>8.1815711116343704E-7</v>
      </c>
    </row>
    <row r="35" spans="1:11" x14ac:dyDescent="0.15">
      <c r="A35" t="s">
        <v>2177</v>
      </c>
      <c r="B35" s="1">
        <v>8.1379097003286496E-9</v>
      </c>
      <c r="C35" s="1">
        <v>4.0689548501643303E-7</v>
      </c>
      <c r="D35">
        <v>0.74773966314988505</v>
      </c>
      <c r="E35">
        <v>-0.68565078812939295</v>
      </c>
      <c r="F35">
        <v>-2.2097908570585001</v>
      </c>
      <c r="G35">
        <v>89</v>
      </c>
      <c r="H35" t="s">
        <v>2124</v>
      </c>
      <c r="I35" t="s">
        <v>2160</v>
      </c>
      <c r="J35" s="3" t="s">
        <v>2133</v>
      </c>
      <c r="K35" s="1">
        <v>8.5690022529455102E-7</v>
      </c>
    </row>
    <row r="36" spans="1:11" x14ac:dyDescent="0.15">
      <c r="A36" s="1" t="s">
        <v>2159</v>
      </c>
      <c r="B36" s="1">
        <v>8.3012209325409597E-9</v>
      </c>
      <c r="C36" s="1">
        <v>4.15061046627048E-7</v>
      </c>
      <c r="D36">
        <v>0.74773966314988505</v>
      </c>
      <c r="E36">
        <v>-0.49849076933458097</v>
      </c>
      <c r="F36">
        <v>-2.03944867981274</v>
      </c>
      <c r="G36">
        <v>170</v>
      </c>
      <c r="H36" t="s">
        <v>2124</v>
      </c>
      <c r="I36" s="1" t="s">
        <v>2169</v>
      </c>
      <c r="J36" s="3" t="s">
        <v>2125</v>
      </c>
      <c r="K36" s="1">
        <v>8.5690022529455102E-7</v>
      </c>
    </row>
    <row r="37" spans="1:11" x14ac:dyDescent="0.15">
      <c r="A37" t="s">
        <v>2173</v>
      </c>
      <c r="B37" s="1">
        <v>8.7835963411584507E-9</v>
      </c>
      <c r="C37" s="1">
        <v>4.3917981705792299E-7</v>
      </c>
      <c r="D37">
        <v>0.74773966314988505</v>
      </c>
      <c r="E37">
        <v>0.51566944555502603</v>
      </c>
      <c r="F37">
        <v>1.99587968157854</v>
      </c>
      <c r="G37">
        <v>184</v>
      </c>
      <c r="H37" t="s">
        <v>2124</v>
      </c>
      <c r="I37" t="s">
        <v>2137</v>
      </c>
      <c r="J37" s="3" t="s">
        <v>2133</v>
      </c>
      <c r="K37" s="1">
        <v>8.7835963411584502E-7</v>
      </c>
    </row>
    <row r="38" spans="1:11" x14ac:dyDescent="0.15">
      <c r="A38" s="1" t="s">
        <v>2167</v>
      </c>
      <c r="B38" s="1">
        <v>1.29383385563614E-8</v>
      </c>
      <c r="C38" s="1">
        <v>2.15638975939356E-7</v>
      </c>
      <c r="D38">
        <v>0.74773966314988505</v>
      </c>
      <c r="E38">
        <v>-0.48294734839016101</v>
      </c>
      <c r="F38">
        <v>-1.99354554404922</v>
      </c>
      <c r="G38">
        <v>199</v>
      </c>
      <c r="H38" t="s">
        <v>2138</v>
      </c>
      <c r="I38" s="1" t="s">
        <v>2160</v>
      </c>
      <c r="J38" s="3" t="s">
        <v>2125</v>
      </c>
      <c r="K38" s="1">
        <v>1.24764445142843E-6</v>
      </c>
    </row>
    <row r="39" spans="1:11" x14ac:dyDescent="0.15">
      <c r="A39" s="1" t="s">
        <v>2165</v>
      </c>
      <c r="B39" s="1">
        <v>1.32562222964271E-8</v>
      </c>
      <c r="C39" s="1">
        <v>2.2093703827378399E-7</v>
      </c>
      <c r="D39">
        <v>0.74773966314988505</v>
      </c>
      <c r="E39">
        <v>0.42190844737009803</v>
      </c>
      <c r="F39">
        <v>2.0073581581025599</v>
      </c>
      <c r="G39">
        <v>158</v>
      </c>
      <c r="H39" t="s">
        <v>2138</v>
      </c>
      <c r="I39" s="1" t="s">
        <v>2169</v>
      </c>
      <c r="J39" s="3" t="s">
        <v>2125</v>
      </c>
      <c r="K39" s="1">
        <v>1.24764445142843E-6</v>
      </c>
    </row>
    <row r="40" spans="1:11" x14ac:dyDescent="0.15">
      <c r="A40" s="1" t="s">
        <v>2172</v>
      </c>
      <c r="B40" s="1">
        <v>1.81990202465548E-8</v>
      </c>
      <c r="C40" s="1">
        <v>9.0995101232774197E-7</v>
      </c>
      <c r="D40">
        <v>0.73376198835647999</v>
      </c>
      <c r="E40">
        <v>-0.41460147846360101</v>
      </c>
      <c r="F40">
        <v>-1.9743033216375501</v>
      </c>
      <c r="G40">
        <v>139</v>
      </c>
      <c r="H40" t="s">
        <v>2124</v>
      </c>
      <c r="I40" t="s">
        <v>2160</v>
      </c>
      <c r="J40" s="3" t="s">
        <v>2265</v>
      </c>
      <c r="K40" s="1">
        <v>1.6639104225421599E-6</v>
      </c>
    </row>
    <row r="41" spans="1:11" x14ac:dyDescent="0.15">
      <c r="A41" s="1" t="s">
        <v>2181</v>
      </c>
      <c r="B41" s="1">
        <v>1.96771709280339E-8</v>
      </c>
      <c r="C41" s="1">
        <v>9.8385854640169499E-7</v>
      </c>
      <c r="D41">
        <v>0.73376198835647999</v>
      </c>
      <c r="E41">
        <v>-0.36801339722278398</v>
      </c>
      <c r="F41">
        <v>-1.8624297385661599</v>
      </c>
      <c r="G41">
        <v>189</v>
      </c>
      <c r="H41" t="s">
        <v>2124</v>
      </c>
      <c r="I41" t="s">
        <v>2126</v>
      </c>
      <c r="J41" s="3" t="s">
        <v>2130</v>
      </c>
      <c r="K41" s="1">
        <v>1.7153161863258701E-6</v>
      </c>
    </row>
    <row r="42" spans="1:11" x14ac:dyDescent="0.15">
      <c r="A42" s="1" t="s">
        <v>2165</v>
      </c>
      <c r="B42" s="1">
        <v>1.9833343404392901E-8</v>
      </c>
      <c r="C42" s="1">
        <v>4.9583358510982295E-7</v>
      </c>
      <c r="D42">
        <v>0.73376198835647999</v>
      </c>
      <c r="E42">
        <v>0.49405786092340198</v>
      </c>
      <c r="F42">
        <v>1.97821609688583</v>
      </c>
      <c r="G42">
        <v>185</v>
      </c>
      <c r="H42" t="s">
        <v>2138</v>
      </c>
      <c r="I42" t="s">
        <v>2126</v>
      </c>
      <c r="J42" s="3" t="s">
        <v>2130</v>
      </c>
      <c r="K42" s="1">
        <v>1.7153161863258701E-6</v>
      </c>
    </row>
    <row r="43" spans="1:11" x14ac:dyDescent="0.15">
      <c r="A43" t="s">
        <v>2181</v>
      </c>
      <c r="B43" s="1">
        <v>2.44616742171973E-8</v>
      </c>
      <c r="C43" s="1">
        <v>6.1154185542993295E-7</v>
      </c>
      <c r="D43">
        <v>0.73376198835647999</v>
      </c>
      <c r="E43">
        <v>-0.46367586873522498</v>
      </c>
      <c r="F43">
        <v>-1.9599091644448099</v>
      </c>
      <c r="G43">
        <v>190</v>
      </c>
      <c r="H43" t="s">
        <v>2138</v>
      </c>
      <c r="I43" t="s">
        <v>2137</v>
      </c>
      <c r="J43" s="3" t="s">
        <v>2130</v>
      </c>
      <c r="K43" s="1">
        <v>2.0599304603955601E-6</v>
      </c>
    </row>
    <row r="44" spans="1:11" x14ac:dyDescent="0.15">
      <c r="A44" t="s">
        <v>2173</v>
      </c>
      <c r="B44" s="1">
        <v>2.6990075255861399E-8</v>
      </c>
      <c r="C44" s="1">
        <v>6.74751881396535E-7</v>
      </c>
      <c r="D44">
        <v>0.73376198835647999</v>
      </c>
      <c r="E44">
        <v>-0.52872355609944799</v>
      </c>
      <c r="F44">
        <v>-1.7187164184374699</v>
      </c>
      <c r="G44">
        <v>185</v>
      </c>
      <c r="H44" t="s">
        <v>2138</v>
      </c>
      <c r="I44" t="s">
        <v>2160</v>
      </c>
      <c r="J44" s="3" t="s">
        <v>2133</v>
      </c>
      <c r="K44" s="1">
        <v>2.2145702774040102E-6</v>
      </c>
    </row>
    <row r="45" spans="1:11" x14ac:dyDescent="0.15">
      <c r="A45" s="1" t="s">
        <v>2174</v>
      </c>
      <c r="B45" s="1">
        <v>2.8049016066856099E-8</v>
      </c>
      <c r="C45" s="1">
        <v>3.2271915763897998E-7</v>
      </c>
      <c r="D45">
        <v>0.73376198835647999</v>
      </c>
      <c r="E45">
        <v>-0.64656896908185302</v>
      </c>
      <c r="F45">
        <v>-2.3195035822223402</v>
      </c>
      <c r="G45">
        <v>59</v>
      </c>
      <c r="H45" t="s">
        <v>2138</v>
      </c>
      <c r="I45" s="1" t="s">
        <v>2137</v>
      </c>
      <c r="J45" s="3" t="s">
        <v>2125</v>
      </c>
      <c r="K45" s="1">
        <v>2.2439212853484802E-6</v>
      </c>
    </row>
    <row r="46" spans="1:11" x14ac:dyDescent="0.15">
      <c r="A46" t="s">
        <v>2181</v>
      </c>
      <c r="B46" s="1">
        <v>2.9027322821441298E-8</v>
      </c>
      <c r="C46" s="1">
        <v>1.4513661410720599E-6</v>
      </c>
      <c r="D46">
        <v>0.73376198835647999</v>
      </c>
      <c r="E46">
        <v>0.51812774640986203</v>
      </c>
      <c r="F46">
        <v>1.8369721925190201</v>
      </c>
      <c r="G46">
        <v>189</v>
      </c>
      <c r="H46" t="s">
        <v>2124</v>
      </c>
      <c r="I46" t="s">
        <v>2160</v>
      </c>
      <c r="J46" s="3" t="s">
        <v>2130</v>
      </c>
      <c r="K46" s="1">
        <v>2.2655471470393199E-6</v>
      </c>
    </row>
    <row r="47" spans="1:11" x14ac:dyDescent="0.15">
      <c r="A47" s="1" t="s">
        <v>2165</v>
      </c>
      <c r="B47" s="1">
        <v>3.2271915763898002E-8</v>
      </c>
      <c r="C47" s="1">
        <v>3.2271915763897998E-7</v>
      </c>
      <c r="D47">
        <v>0.719512826338911</v>
      </c>
      <c r="E47">
        <v>-0.483951823173285</v>
      </c>
      <c r="F47">
        <v>-2.0343674972214298</v>
      </c>
      <c r="G47">
        <v>158</v>
      </c>
      <c r="H47" t="s">
        <v>2138</v>
      </c>
      <c r="I47" s="1" t="s">
        <v>2137</v>
      </c>
      <c r="J47" s="3" t="s">
        <v>2125</v>
      </c>
      <c r="K47" s="1">
        <v>2.4588126296303302E-6</v>
      </c>
    </row>
    <row r="48" spans="1:11" x14ac:dyDescent="0.15">
      <c r="A48" s="1" t="s">
        <v>2166</v>
      </c>
      <c r="B48" s="1">
        <v>3.6758488484900297E-8</v>
      </c>
      <c r="C48" s="1">
        <v>7.4648189195274396E-7</v>
      </c>
      <c r="D48">
        <v>0.719512826338911</v>
      </c>
      <c r="E48">
        <v>0.51829482676074301</v>
      </c>
      <c r="F48">
        <v>1.7489067766865001</v>
      </c>
      <c r="G48">
        <v>192</v>
      </c>
      <c r="H48" t="s">
        <v>2124</v>
      </c>
      <c r="I48" t="s">
        <v>2169</v>
      </c>
      <c r="J48" s="3" t="s">
        <v>2265</v>
      </c>
      <c r="K48" s="1">
        <v>2.7355154221321102E-6</v>
      </c>
    </row>
    <row r="49" spans="1:11" x14ac:dyDescent="0.15">
      <c r="A49" t="s">
        <v>2171</v>
      </c>
      <c r="B49" s="1">
        <v>3.9570889596518597E-8</v>
      </c>
      <c r="C49" s="1">
        <v>6.5951482660864399E-7</v>
      </c>
      <c r="D49">
        <v>0.719512826338911</v>
      </c>
      <c r="E49">
        <v>0.54152591211888601</v>
      </c>
      <c r="F49">
        <v>1.8009142138426599</v>
      </c>
      <c r="G49">
        <v>175</v>
      </c>
      <c r="H49" t="s">
        <v>2138</v>
      </c>
      <c r="I49" t="s">
        <v>2160</v>
      </c>
      <c r="J49" s="3" t="s">
        <v>2132</v>
      </c>
      <c r="K49" s="1">
        <v>2.8778828797468102E-6</v>
      </c>
    </row>
    <row r="50" spans="1:11" x14ac:dyDescent="0.15">
      <c r="A50" t="s">
        <v>2166</v>
      </c>
      <c r="B50" s="1">
        <v>4.4982922154698903E-8</v>
      </c>
      <c r="C50" s="1">
        <v>1.1245730538674699E-6</v>
      </c>
      <c r="D50">
        <v>0.719512826338911</v>
      </c>
      <c r="E50">
        <v>-0.46625195653926799</v>
      </c>
      <c r="F50">
        <v>-1.92591023759907</v>
      </c>
      <c r="G50">
        <v>192</v>
      </c>
      <c r="H50" t="s">
        <v>2138</v>
      </c>
      <c r="I50" t="s">
        <v>2126</v>
      </c>
      <c r="J50" s="3" t="s">
        <v>2131</v>
      </c>
      <c r="K50" s="1">
        <v>3.1987855754452501E-6</v>
      </c>
    </row>
    <row r="51" spans="1:11" x14ac:dyDescent="0.15">
      <c r="A51" s="1" t="s">
        <v>2172</v>
      </c>
      <c r="B51" s="1">
        <v>4.9001259505325301E-8</v>
      </c>
      <c r="C51" s="1">
        <v>7.4648189195274396E-7</v>
      </c>
      <c r="D51">
        <v>0.719512826338911</v>
      </c>
      <c r="E51">
        <v>-0.435768101176436</v>
      </c>
      <c r="F51">
        <v>-2.0066488161403999</v>
      </c>
      <c r="G51">
        <v>139</v>
      </c>
      <c r="H51" t="s">
        <v>2124</v>
      </c>
      <c r="I51" t="s">
        <v>2169</v>
      </c>
      <c r="J51" s="3" t="s">
        <v>2265</v>
      </c>
      <c r="K51" s="1">
        <v>3.4087832699356699E-6</v>
      </c>
    </row>
    <row r="52" spans="1:11" x14ac:dyDescent="0.15">
      <c r="A52" t="s">
        <v>2172</v>
      </c>
      <c r="B52" s="1">
        <v>5.9518995224853399E-8</v>
      </c>
      <c r="C52" s="1">
        <v>2.97594976124267E-6</v>
      </c>
      <c r="D52">
        <v>0.719512826338911</v>
      </c>
      <c r="E52">
        <v>0.36220814780302901</v>
      </c>
      <c r="F52">
        <v>1.8830354274732699</v>
      </c>
      <c r="G52">
        <v>139</v>
      </c>
      <c r="H52" t="s">
        <v>2124</v>
      </c>
      <c r="I52" t="s">
        <v>2137</v>
      </c>
      <c r="J52" s="3" t="s">
        <v>2131</v>
      </c>
      <c r="K52" s="1">
        <v>3.9812367570813003E-6</v>
      </c>
    </row>
    <row r="53" spans="1:11" x14ac:dyDescent="0.15">
      <c r="A53" s="1" t="s">
        <v>2180</v>
      </c>
      <c r="B53" s="1">
        <v>5.97185513562195E-8</v>
      </c>
      <c r="C53" s="1">
        <v>7.4648189195274396E-7</v>
      </c>
      <c r="D53">
        <v>0.704975715167238</v>
      </c>
      <c r="E53">
        <v>0.53932295983907297</v>
      </c>
      <c r="F53">
        <v>1.79020155616746</v>
      </c>
      <c r="G53">
        <v>147</v>
      </c>
      <c r="H53" t="s">
        <v>2124</v>
      </c>
      <c r="I53" t="s">
        <v>2169</v>
      </c>
      <c r="J53" s="3" t="s">
        <v>2265</v>
      </c>
      <c r="K53" s="1">
        <v>3.9812367570813003E-6</v>
      </c>
    </row>
    <row r="54" spans="1:11" x14ac:dyDescent="0.15">
      <c r="A54" t="s">
        <v>2167</v>
      </c>
      <c r="B54" s="1">
        <v>6.8620812002596099E-8</v>
      </c>
      <c r="C54" s="1">
        <v>1.7155203000649E-6</v>
      </c>
      <c r="D54">
        <v>0.704975715167238</v>
      </c>
      <c r="E54">
        <v>0.489889952282902</v>
      </c>
      <c r="F54">
        <v>1.86794334558481</v>
      </c>
      <c r="G54">
        <v>200</v>
      </c>
      <c r="H54" t="s">
        <v>2138</v>
      </c>
      <c r="I54" t="s">
        <v>2137</v>
      </c>
      <c r="J54" s="3" t="s">
        <v>2132</v>
      </c>
      <c r="K54" s="1">
        <v>4.4813591511899502E-6</v>
      </c>
    </row>
    <row r="55" spans="1:11" x14ac:dyDescent="0.15">
      <c r="A55" s="1" t="s">
        <v>2171</v>
      </c>
      <c r="B55" s="1">
        <v>7.0617854532004404E-8</v>
      </c>
      <c r="C55" s="1">
        <v>3.5308927266002199E-6</v>
      </c>
      <c r="D55">
        <v>0.704975715167238</v>
      </c>
      <c r="E55">
        <v>0.47290801230979101</v>
      </c>
      <c r="F55">
        <v>1.9734543209598601</v>
      </c>
      <c r="G55">
        <v>165</v>
      </c>
      <c r="H55" t="s">
        <v>2138</v>
      </c>
      <c r="I55" t="s">
        <v>2137</v>
      </c>
      <c r="J55" s="3" t="s">
        <v>2265</v>
      </c>
      <c r="K55" s="1">
        <v>4.5195426900482802E-6</v>
      </c>
    </row>
    <row r="56" spans="1:11" x14ac:dyDescent="0.15">
      <c r="A56" s="1" t="s">
        <v>2172</v>
      </c>
      <c r="B56" s="1">
        <v>7.3045967917254298E-8</v>
      </c>
      <c r="C56" s="1">
        <v>1.2174327986209001E-6</v>
      </c>
      <c r="D56">
        <v>0.704975715167238</v>
      </c>
      <c r="E56">
        <v>0.44298725476970602</v>
      </c>
      <c r="F56">
        <v>2.0437427902999699</v>
      </c>
      <c r="G56">
        <v>136</v>
      </c>
      <c r="H56" t="s">
        <v>2138</v>
      </c>
      <c r="I56" t="s">
        <v>2126</v>
      </c>
      <c r="J56" s="3" t="s">
        <v>2265</v>
      </c>
      <c r="K56" s="1">
        <v>4.5832764183375202E-6</v>
      </c>
    </row>
    <row r="57" spans="1:11" x14ac:dyDescent="0.15">
      <c r="A57" t="s">
        <v>2181</v>
      </c>
      <c r="B57" s="1">
        <v>8.6175575081222E-8</v>
      </c>
      <c r="C57" s="1">
        <v>4.3087787540610998E-6</v>
      </c>
      <c r="D57">
        <v>0.704975715167238</v>
      </c>
      <c r="E57">
        <v>0.48100652739629601</v>
      </c>
      <c r="F57">
        <v>1.91837623426634</v>
      </c>
      <c r="G57">
        <v>190</v>
      </c>
      <c r="H57" t="s">
        <v>2138</v>
      </c>
      <c r="I57" t="s">
        <v>2169</v>
      </c>
      <c r="J57" s="3" t="s">
        <v>2130</v>
      </c>
      <c r="K57" s="1">
        <v>5.3031123126905901E-6</v>
      </c>
    </row>
    <row r="58" spans="1:11" x14ac:dyDescent="0.15">
      <c r="A58" s="1" t="s">
        <v>2162</v>
      </c>
      <c r="B58" s="1">
        <v>1.13011914394146E-7</v>
      </c>
      <c r="C58" s="1">
        <v>9.4176595328455E-7</v>
      </c>
      <c r="D58">
        <v>0.704975715167238</v>
      </c>
      <c r="E58">
        <v>-0.59900981145742704</v>
      </c>
      <c r="F58">
        <v>-2.2229271095609602</v>
      </c>
      <c r="G58">
        <v>71</v>
      </c>
      <c r="H58" t="s">
        <v>2138</v>
      </c>
      <c r="I58" s="1" t="s">
        <v>2137</v>
      </c>
      <c r="J58" s="3" t="s">
        <v>2125</v>
      </c>
      <c r="K58" s="1">
        <v>6.8233608690805096E-6</v>
      </c>
    </row>
    <row r="59" spans="1:11" x14ac:dyDescent="0.15">
      <c r="A59" t="s">
        <v>2166</v>
      </c>
      <c r="B59" s="1">
        <v>1.61908714843976E-7</v>
      </c>
      <c r="C59" s="1">
        <v>4.0477178710994098E-6</v>
      </c>
      <c r="D59">
        <v>0.69013245879679597</v>
      </c>
      <c r="E59">
        <v>0.50494642812774304</v>
      </c>
      <c r="F59">
        <v>1.6492685456417899</v>
      </c>
      <c r="G59">
        <v>192</v>
      </c>
      <c r="H59" t="s">
        <v>2124</v>
      </c>
      <c r="I59" t="s">
        <v>2169</v>
      </c>
      <c r="J59" s="3" t="s">
        <v>2131</v>
      </c>
      <c r="K59" s="1">
        <v>9.5945905092726698E-6</v>
      </c>
    </row>
    <row r="60" spans="1:11" x14ac:dyDescent="0.15">
      <c r="A60" t="s">
        <v>2177</v>
      </c>
      <c r="B60" s="1">
        <v>2.19820716980274E-7</v>
      </c>
      <c r="C60" s="1">
        <v>4.6379356270264603E-6</v>
      </c>
      <c r="D60">
        <v>0.69013245879679597</v>
      </c>
      <c r="E60">
        <v>0.59822564273872902</v>
      </c>
      <c r="F60">
        <v>2.09650676057784</v>
      </c>
      <c r="G60">
        <v>89</v>
      </c>
      <c r="H60" t="s">
        <v>2124</v>
      </c>
      <c r="I60" t="s">
        <v>2137</v>
      </c>
      <c r="J60" s="3" t="s">
        <v>2133</v>
      </c>
      <c r="K60" s="1">
        <v>1.2773119861803799E-5</v>
      </c>
    </row>
    <row r="61" spans="1:11" x14ac:dyDescent="0.15">
      <c r="A61" t="s">
        <v>2167</v>
      </c>
      <c r="B61" s="1">
        <v>2.23529597581566E-7</v>
      </c>
      <c r="C61" s="1">
        <v>2.7941199697695701E-6</v>
      </c>
      <c r="D61">
        <v>0.69013245879679597</v>
      </c>
      <c r="E61">
        <v>-0.37155595441329903</v>
      </c>
      <c r="F61">
        <v>-1.82169449122185</v>
      </c>
      <c r="G61">
        <v>200</v>
      </c>
      <c r="H61" t="s">
        <v>2138</v>
      </c>
      <c r="I61" t="s">
        <v>2160</v>
      </c>
      <c r="J61" s="3" t="s">
        <v>2132</v>
      </c>
      <c r="K61" s="1">
        <v>1.2773119861803799E-5</v>
      </c>
    </row>
    <row r="62" spans="1:11" x14ac:dyDescent="0.15">
      <c r="A62" t="s">
        <v>2162</v>
      </c>
      <c r="B62" s="1">
        <v>2.7827613762158802E-7</v>
      </c>
      <c r="C62" s="1">
        <v>4.6379356270264603E-6</v>
      </c>
      <c r="D62">
        <v>0.67496286001102501</v>
      </c>
      <c r="E62">
        <v>0.64880451733692002</v>
      </c>
      <c r="F62">
        <v>2.1700581241154802</v>
      </c>
      <c r="G62">
        <v>67</v>
      </c>
      <c r="H62" t="s">
        <v>2124</v>
      </c>
      <c r="I62" t="s">
        <v>2137</v>
      </c>
      <c r="J62" s="3" t="s">
        <v>2133</v>
      </c>
      <c r="K62" s="1">
        <v>1.5622520006826001E-5</v>
      </c>
    </row>
    <row r="63" spans="1:11" x14ac:dyDescent="0.15">
      <c r="A63" t="s">
        <v>2173</v>
      </c>
      <c r="B63" s="1">
        <v>3.2244868193556003E-7</v>
      </c>
      <c r="C63" s="1">
        <v>8.0612170483889999E-6</v>
      </c>
      <c r="D63">
        <v>0.67496286001102501</v>
      </c>
      <c r="E63">
        <v>-0.53780287263225601</v>
      </c>
      <c r="F63">
        <v>-1.9097861462375401</v>
      </c>
      <c r="G63">
        <v>184</v>
      </c>
      <c r="H63" t="s">
        <v>2124</v>
      </c>
      <c r="I63" t="s">
        <v>2160</v>
      </c>
      <c r="J63" s="3" t="s">
        <v>2133</v>
      </c>
      <c r="K63" s="1">
        <v>1.7790272106789501E-5</v>
      </c>
    </row>
    <row r="64" spans="1:11" x14ac:dyDescent="0.15">
      <c r="A64" s="1" t="s">
        <v>2162</v>
      </c>
      <c r="B64" s="1">
        <v>3.5136862469425403E-7</v>
      </c>
      <c r="C64" s="1">
        <v>4.3921078086781797E-6</v>
      </c>
      <c r="D64">
        <v>0.67496286001102501</v>
      </c>
      <c r="E64">
        <v>0.52673181605110897</v>
      </c>
      <c r="F64">
        <v>2.2177115629284598</v>
      </c>
      <c r="G64">
        <v>71</v>
      </c>
      <c r="H64" t="s">
        <v>2138</v>
      </c>
      <c r="I64" s="1" t="s">
        <v>2169</v>
      </c>
      <c r="J64" s="3" t="s">
        <v>2125</v>
      </c>
      <c r="K64" s="1">
        <v>1.9057281339349401E-5</v>
      </c>
    </row>
    <row r="65" spans="1:11" x14ac:dyDescent="0.15">
      <c r="A65" s="1" t="s">
        <v>2168</v>
      </c>
      <c r="B65" s="1">
        <v>4.8702722783997297E-7</v>
      </c>
      <c r="C65" s="1">
        <v>6.0878403479996703E-6</v>
      </c>
      <c r="D65">
        <v>0.65944439803793498</v>
      </c>
      <c r="E65">
        <v>-0.55805527386902498</v>
      </c>
      <c r="F65">
        <v>-2.0762410088511301</v>
      </c>
      <c r="G65">
        <v>93</v>
      </c>
      <c r="H65" t="s">
        <v>2138</v>
      </c>
      <c r="I65" s="1" t="s">
        <v>2160</v>
      </c>
      <c r="J65" s="3" t="s">
        <v>2125</v>
      </c>
      <c r="K65" s="1">
        <v>2.5974785484798599E-5</v>
      </c>
    </row>
    <row r="66" spans="1:11" x14ac:dyDescent="0.15">
      <c r="A66" t="s">
        <v>2159</v>
      </c>
      <c r="B66" s="1">
        <v>5.0094173400900198E-7</v>
      </c>
      <c r="C66" s="1">
        <v>2.5047086700450099E-5</v>
      </c>
      <c r="D66">
        <v>0.65944439803793498</v>
      </c>
      <c r="E66">
        <v>-0.47005863726220598</v>
      </c>
      <c r="F66">
        <v>-1.9449427004464399</v>
      </c>
      <c r="G66">
        <v>168</v>
      </c>
      <c r="H66" t="s">
        <v>2124</v>
      </c>
      <c r="I66" t="s">
        <v>2160</v>
      </c>
      <c r="J66" s="3" t="s">
        <v>2132</v>
      </c>
      <c r="K66" s="1">
        <v>2.60928318690644E-5</v>
      </c>
    </row>
    <row r="67" spans="1:11" x14ac:dyDescent="0.15">
      <c r="A67" s="1" t="s">
        <v>2159</v>
      </c>
      <c r="B67" s="1">
        <v>5.0554861746312303E-7</v>
      </c>
      <c r="C67" s="1">
        <v>8.4258102910520494E-6</v>
      </c>
      <c r="D67">
        <v>0.65944439803793498</v>
      </c>
      <c r="E67">
        <v>0.466390294471065</v>
      </c>
      <c r="F67">
        <v>1.8687420609213801</v>
      </c>
      <c r="G67">
        <v>186</v>
      </c>
      <c r="H67" t="s">
        <v>2138</v>
      </c>
      <c r="I67" t="s">
        <v>2126</v>
      </c>
      <c r="J67" s="3" t="s">
        <v>2130</v>
      </c>
      <c r="K67" s="1">
        <v>2.60928318690644E-5</v>
      </c>
    </row>
    <row r="68" spans="1:11" x14ac:dyDescent="0.15">
      <c r="A68" s="1" t="s">
        <v>2167</v>
      </c>
      <c r="B68" s="1">
        <v>5.24189029182159E-7</v>
      </c>
      <c r="C68" s="1">
        <v>1.3104725729554001E-5</v>
      </c>
      <c r="D68">
        <v>0.65944439803793498</v>
      </c>
      <c r="E68">
        <v>0.50473109701457297</v>
      </c>
      <c r="F68">
        <v>1.56257898434276</v>
      </c>
      <c r="G68">
        <v>200</v>
      </c>
      <c r="H68" t="s">
        <v>2124</v>
      </c>
      <c r="I68" t="s">
        <v>2160</v>
      </c>
      <c r="J68" s="3" t="s">
        <v>2265</v>
      </c>
      <c r="K68" s="1">
        <v>2.6625474498141401E-5</v>
      </c>
    </row>
    <row r="69" spans="1:11" x14ac:dyDescent="0.15">
      <c r="A69" t="s">
        <v>2172</v>
      </c>
      <c r="B69" s="1">
        <v>5.3454212020853902E-7</v>
      </c>
      <c r="C69" s="1">
        <v>2.6727106010426901E-5</v>
      </c>
      <c r="D69">
        <v>0.65944439803793498</v>
      </c>
      <c r="E69">
        <v>-0.35690615545386301</v>
      </c>
      <c r="F69">
        <v>-1.7839129456179601</v>
      </c>
      <c r="G69">
        <v>139</v>
      </c>
      <c r="H69" t="s">
        <v>2124</v>
      </c>
      <c r="I69" t="s">
        <v>2160</v>
      </c>
      <c r="J69" s="3" t="s">
        <v>2131</v>
      </c>
      <c r="K69" s="1">
        <v>2.6727106010426901E-5</v>
      </c>
    </row>
    <row r="70" spans="1:11" x14ac:dyDescent="0.15">
      <c r="A70" t="s">
        <v>2170</v>
      </c>
      <c r="B70" s="1">
        <v>5.7616987206649396E-7</v>
      </c>
      <c r="C70" s="1">
        <v>1.4404246801662399E-5</v>
      </c>
      <c r="D70">
        <v>0.65944439803793498</v>
      </c>
      <c r="E70">
        <v>0.549230828094736</v>
      </c>
      <c r="F70">
        <v>1.65528526857851</v>
      </c>
      <c r="G70">
        <v>176</v>
      </c>
      <c r="H70" t="s">
        <v>2138</v>
      </c>
      <c r="I70" t="s">
        <v>2126</v>
      </c>
      <c r="J70" s="3" t="s">
        <v>2132</v>
      </c>
      <c r="K70" s="1">
        <v>2.8365286009427401E-5</v>
      </c>
    </row>
    <row r="71" spans="1:11" x14ac:dyDescent="0.15">
      <c r="A71" t="s">
        <v>2166</v>
      </c>
      <c r="B71" s="1">
        <v>5.9390732331635699E-7</v>
      </c>
      <c r="C71" s="1">
        <v>9.8984553886059603E-6</v>
      </c>
      <c r="D71">
        <v>0.65944439803793498</v>
      </c>
      <c r="E71">
        <v>-0.41519667587466802</v>
      </c>
      <c r="F71">
        <v>-1.85229192169673</v>
      </c>
      <c r="G71">
        <v>193</v>
      </c>
      <c r="H71" t="s">
        <v>2138</v>
      </c>
      <c r="I71" t="s">
        <v>2169</v>
      </c>
      <c r="J71" s="3" t="s">
        <v>2132</v>
      </c>
      <c r="K71" s="1">
        <v>2.8795506585035501E-5</v>
      </c>
    </row>
    <row r="72" spans="1:11" x14ac:dyDescent="0.15">
      <c r="A72" t="s">
        <v>2181</v>
      </c>
      <c r="B72" s="1">
        <v>6.2697884463883205E-7</v>
      </c>
      <c r="C72" s="1">
        <v>3.1348942231941598E-5</v>
      </c>
      <c r="D72">
        <v>0.65944439803793498</v>
      </c>
      <c r="E72">
        <v>-0.50345988339042702</v>
      </c>
      <c r="F72">
        <v>-1.6823740922277499</v>
      </c>
      <c r="G72">
        <v>189</v>
      </c>
      <c r="H72" t="s">
        <v>2124</v>
      </c>
      <c r="I72" t="s">
        <v>2137</v>
      </c>
      <c r="J72" s="3" t="s">
        <v>2130</v>
      </c>
      <c r="K72" s="1">
        <v>2.9945258251406902E-5</v>
      </c>
    </row>
    <row r="73" spans="1:11" x14ac:dyDescent="0.15">
      <c r="A73" t="s">
        <v>2173</v>
      </c>
      <c r="B73" s="1">
        <v>6.4327652100241797E-7</v>
      </c>
      <c r="C73" s="1">
        <v>1.6081913025060501E-5</v>
      </c>
      <c r="D73">
        <v>0.65944439803793498</v>
      </c>
      <c r="E73">
        <v>-0.473281942680434</v>
      </c>
      <c r="F73">
        <v>-1.88761855234079</v>
      </c>
      <c r="G73">
        <v>195</v>
      </c>
      <c r="H73" t="s">
        <v>2124</v>
      </c>
      <c r="I73" t="s">
        <v>2169</v>
      </c>
      <c r="J73" s="3" t="s">
        <v>2132</v>
      </c>
      <c r="K73" s="1">
        <v>3.02718362824667E-5</v>
      </c>
    </row>
    <row r="74" spans="1:11" x14ac:dyDescent="0.15">
      <c r="A74" t="s">
        <v>2172</v>
      </c>
      <c r="B74" s="1">
        <v>6.6016504821360201E-7</v>
      </c>
      <c r="C74" s="1">
        <v>8.2520631026700195E-6</v>
      </c>
      <c r="D74">
        <v>0.65944439803793498</v>
      </c>
      <c r="E74">
        <v>0.52722921230416198</v>
      </c>
      <c r="F74">
        <v>1.9525189974655099</v>
      </c>
      <c r="G74">
        <v>130</v>
      </c>
      <c r="H74" t="s">
        <v>2124</v>
      </c>
      <c r="I74" t="s">
        <v>2137</v>
      </c>
      <c r="J74" s="3" t="s">
        <v>2133</v>
      </c>
      <c r="K74" s="1">
        <v>3.0616350062080099E-5</v>
      </c>
    </row>
    <row r="75" spans="1:11" x14ac:dyDescent="0.15">
      <c r="A75" s="1" t="s">
        <v>2187</v>
      </c>
      <c r="B75" s="1">
        <v>7.6436215847300997E-7</v>
      </c>
      <c r="C75" s="1">
        <v>3.8218107923650498E-5</v>
      </c>
      <c r="D75">
        <v>0.65944439803793498</v>
      </c>
      <c r="E75">
        <v>-0.42555228298225201</v>
      </c>
      <c r="F75">
        <v>-1.86776255056246</v>
      </c>
      <c r="G75">
        <v>178</v>
      </c>
      <c r="H75" t="s">
        <v>2138</v>
      </c>
      <c r="I75" s="1" t="s">
        <v>2160</v>
      </c>
      <c r="J75" s="3" t="s">
        <v>2266</v>
      </c>
      <c r="K75" s="1">
        <v>3.4942270101623297E-5</v>
      </c>
    </row>
    <row r="76" spans="1:11" x14ac:dyDescent="0.15">
      <c r="A76" s="1" t="s">
        <v>2172</v>
      </c>
      <c r="B76" s="1">
        <v>8.0768676812294702E-7</v>
      </c>
      <c r="C76" s="1">
        <v>2.0192169203073701E-5</v>
      </c>
      <c r="D76">
        <v>0.65944439803793498</v>
      </c>
      <c r="E76">
        <v>0.38977411356631803</v>
      </c>
      <c r="F76">
        <v>1.8605408499942599</v>
      </c>
      <c r="G76">
        <v>138</v>
      </c>
      <c r="H76" t="s">
        <v>2138</v>
      </c>
      <c r="I76" s="1" t="s">
        <v>2126</v>
      </c>
      <c r="J76" s="3" t="s">
        <v>2266</v>
      </c>
      <c r="K76" s="1">
        <v>3.6402783915400402E-5</v>
      </c>
    </row>
    <row r="77" spans="1:11" x14ac:dyDescent="0.15">
      <c r="A77" s="1" t="s">
        <v>2167</v>
      </c>
      <c r="B77" s="1">
        <v>9.622093889885921E-7</v>
      </c>
      <c r="C77" s="1">
        <v>4.8110469449429598E-5</v>
      </c>
      <c r="D77">
        <v>0.64355183615072198</v>
      </c>
      <c r="E77">
        <v>0.47321478725181598</v>
      </c>
      <c r="F77">
        <v>1.7827602841763299</v>
      </c>
      <c r="G77">
        <v>200</v>
      </c>
      <c r="H77" t="s">
        <v>2138</v>
      </c>
      <c r="I77" t="s">
        <v>2160</v>
      </c>
      <c r="J77" s="3" t="s">
        <v>2265</v>
      </c>
      <c r="K77" s="1">
        <v>4.2764861732826297E-5</v>
      </c>
    </row>
    <row r="78" spans="1:11" x14ac:dyDescent="0.15">
      <c r="A78" t="s">
        <v>2172</v>
      </c>
      <c r="B78" s="1">
        <v>1.04168304990182E-6</v>
      </c>
      <c r="C78" s="1">
        <v>4.8347779826964901E-5</v>
      </c>
      <c r="D78">
        <v>0.64355183615072198</v>
      </c>
      <c r="E78">
        <v>-0.56890993063317397</v>
      </c>
      <c r="F78">
        <v>-1.8624143906425401</v>
      </c>
      <c r="G78">
        <v>130</v>
      </c>
      <c r="H78" t="s">
        <v>2124</v>
      </c>
      <c r="I78" t="s">
        <v>2169</v>
      </c>
      <c r="J78" s="3" t="s">
        <v>2133</v>
      </c>
      <c r="K78" s="1">
        <v>4.5662818625833202E-5</v>
      </c>
    </row>
    <row r="79" spans="1:11" x14ac:dyDescent="0.15">
      <c r="A79" s="1" t="s">
        <v>2164</v>
      </c>
      <c r="B79" s="1">
        <v>1.4221804542578101E-6</v>
      </c>
      <c r="C79" s="1">
        <v>1.7777255678222602E-5</v>
      </c>
      <c r="D79">
        <v>0.64355183615072198</v>
      </c>
      <c r="E79">
        <v>0.48490994583240099</v>
      </c>
      <c r="F79">
        <v>1.90432934591678</v>
      </c>
      <c r="G79">
        <v>158</v>
      </c>
      <c r="H79" t="s">
        <v>2138</v>
      </c>
      <c r="I79" t="s">
        <v>2126</v>
      </c>
      <c r="J79" s="3" t="s">
        <v>2130</v>
      </c>
      <c r="K79" s="1">
        <v>6.1499695319256696E-5</v>
      </c>
    </row>
    <row r="80" spans="1:11" x14ac:dyDescent="0.15">
      <c r="A80" s="1" t="s">
        <v>2167</v>
      </c>
      <c r="B80" s="1">
        <v>1.69449059779086E-6</v>
      </c>
      <c r="C80" s="1">
        <v>4.2362264944771402E-5</v>
      </c>
      <c r="D80">
        <v>0.64355183615072198</v>
      </c>
      <c r="E80">
        <v>0.49548982228025301</v>
      </c>
      <c r="F80">
        <v>1.5820490012405</v>
      </c>
      <c r="G80">
        <v>200</v>
      </c>
      <c r="H80" t="s">
        <v>2124</v>
      </c>
      <c r="I80" s="1" t="s">
        <v>2160</v>
      </c>
      <c r="J80" s="3" t="s">
        <v>2266</v>
      </c>
      <c r="K80" s="1">
        <v>7.1449423024670794E-5</v>
      </c>
    </row>
    <row r="81" spans="1:11" x14ac:dyDescent="0.15">
      <c r="A81" s="1" t="s">
        <v>2172</v>
      </c>
      <c r="B81" s="1">
        <v>1.69692379683593E-6</v>
      </c>
      <c r="C81" s="1">
        <v>8.4846189841796506E-5</v>
      </c>
      <c r="D81">
        <v>0.64355183615072198</v>
      </c>
      <c r="E81">
        <v>0.389230939171966</v>
      </c>
      <c r="F81">
        <v>1.8126799274793799</v>
      </c>
      <c r="G81">
        <v>139</v>
      </c>
      <c r="H81" t="s">
        <v>2124</v>
      </c>
      <c r="I81" t="s">
        <v>2137</v>
      </c>
      <c r="J81" s="3" t="s">
        <v>2265</v>
      </c>
      <c r="K81" s="1">
        <v>7.1449423024670794E-5</v>
      </c>
    </row>
    <row r="82" spans="1:11" x14ac:dyDescent="0.15">
      <c r="A82" s="1" t="s">
        <v>2161</v>
      </c>
      <c r="B82" s="1">
        <v>1.8951617911431899E-6</v>
      </c>
      <c r="C82" s="1">
        <v>9.4758089557159299E-5</v>
      </c>
      <c r="D82">
        <v>0.64355183615072198</v>
      </c>
      <c r="E82">
        <v>-0.62916066832792406</v>
      </c>
      <c r="F82">
        <v>-1.7110758688638199</v>
      </c>
      <c r="G82">
        <v>84</v>
      </c>
      <c r="H82" t="s">
        <v>2124</v>
      </c>
      <c r="I82" s="1" t="s">
        <v>2137</v>
      </c>
      <c r="J82" s="3" t="s">
        <v>2125</v>
      </c>
      <c r="K82" s="1">
        <v>7.8759970541015498E-5</v>
      </c>
    </row>
    <row r="83" spans="1:11" x14ac:dyDescent="0.15">
      <c r="A83" t="s">
        <v>2177</v>
      </c>
      <c r="B83" s="1">
        <v>1.9339111930786001E-6</v>
      </c>
      <c r="C83" s="1">
        <v>4.8347779826964901E-5</v>
      </c>
      <c r="D83">
        <v>0.62725673971852802</v>
      </c>
      <c r="E83">
        <v>-0.612093576014346</v>
      </c>
      <c r="F83">
        <v>-1.9201803580632399</v>
      </c>
      <c r="G83">
        <v>89</v>
      </c>
      <c r="H83" t="s">
        <v>2124</v>
      </c>
      <c r="I83" t="s">
        <v>2169</v>
      </c>
      <c r="J83" s="3" t="s">
        <v>2133</v>
      </c>
      <c r="K83" s="1">
        <v>7.9251516186110298E-5</v>
      </c>
    </row>
    <row r="84" spans="1:11" x14ac:dyDescent="0.15">
      <c r="A84" t="s">
        <v>2187</v>
      </c>
      <c r="B84" s="1">
        <v>1.9565218058445999E-6</v>
      </c>
      <c r="C84" s="1">
        <v>3.2608696764076601E-5</v>
      </c>
      <c r="D84">
        <v>0.62725673971852802</v>
      </c>
      <c r="E84">
        <v>-0.51078247832779999</v>
      </c>
      <c r="F84">
        <v>-1.6505252334121301</v>
      </c>
      <c r="G84">
        <v>163</v>
      </c>
      <c r="H84" t="s">
        <v>2138</v>
      </c>
      <c r="I84" t="s">
        <v>2160</v>
      </c>
      <c r="J84" s="3" t="s">
        <v>2133</v>
      </c>
      <c r="K84" s="1">
        <v>7.9251516186110298E-5</v>
      </c>
    </row>
    <row r="85" spans="1:11" x14ac:dyDescent="0.15">
      <c r="A85" t="s">
        <v>2165</v>
      </c>
      <c r="B85" s="1">
        <v>2.2542203765294999E-6</v>
      </c>
      <c r="C85" s="1">
        <v>2.81777547066187E-5</v>
      </c>
      <c r="D85">
        <v>0.62725673971852802</v>
      </c>
      <c r="E85">
        <v>0.44986242670578602</v>
      </c>
      <c r="F85">
        <v>1.8704443840190501</v>
      </c>
      <c r="G85">
        <v>173</v>
      </c>
      <c r="H85" t="s">
        <v>2138</v>
      </c>
      <c r="I85" t="s">
        <v>2169</v>
      </c>
      <c r="J85" s="3" t="s">
        <v>2132</v>
      </c>
      <c r="K85" s="1">
        <v>8.9126988807197499E-5</v>
      </c>
    </row>
    <row r="86" spans="1:11" x14ac:dyDescent="0.15">
      <c r="A86" s="1" t="s">
        <v>2173</v>
      </c>
      <c r="B86" s="1">
        <v>2.2604235521503698E-6</v>
      </c>
      <c r="C86" s="1">
        <v>2.46316512990793E-5</v>
      </c>
      <c r="D86">
        <v>0.62725673971852802</v>
      </c>
      <c r="E86">
        <v>-0.46771523171625101</v>
      </c>
      <c r="F86">
        <v>-1.7339406532199599</v>
      </c>
      <c r="G86">
        <v>191</v>
      </c>
      <c r="H86" t="s">
        <v>2138</v>
      </c>
      <c r="I86" t="s">
        <v>2126</v>
      </c>
      <c r="J86" s="3" t="s">
        <v>2265</v>
      </c>
      <c r="K86" s="1">
        <v>8.9126988807197499E-5</v>
      </c>
    </row>
    <row r="87" spans="1:11" x14ac:dyDescent="0.15">
      <c r="A87" s="1" t="s">
        <v>2192</v>
      </c>
      <c r="B87" s="1">
        <v>2.28519292158561E-6</v>
      </c>
      <c r="C87" s="1">
        <v>1.92644272682224E-5</v>
      </c>
      <c r="D87">
        <v>0.62725673971852802</v>
      </c>
      <c r="E87">
        <v>0.48673970252388199</v>
      </c>
      <c r="F87">
        <v>1.8871341241152899</v>
      </c>
      <c r="G87">
        <v>143</v>
      </c>
      <c r="H87" t="s">
        <v>2138</v>
      </c>
      <c r="I87" t="s">
        <v>2126</v>
      </c>
      <c r="J87" s="3" t="s">
        <v>2130</v>
      </c>
      <c r="K87" s="1">
        <v>8.9126988807197499E-5</v>
      </c>
    </row>
    <row r="88" spans="1:11" x14ac:dyDescent="0.15">
      <c r="A88" s="1" t="s">
        <v>2166</v>
      </c>
      <c r="B88" s="1">
        <v>2.3117312721866901E-6</v>
      </c>
      <c r="C88" s="1">
        <v>1.92644272682224E-5</v>
      </c>
      <c r="D88">
        <v>0.62725673971852802</v>
      </c>
      <c r="E88">
        <v>0.44519266849914302</v>
      </c>
      <c r="F88">
        <v>1.7926153177559501</v>
      </c>
      <c r="G88">
        <v>194</v>
      </c>
      <c r="H88" t="s">
        <v>2138</v>
      </c>
      <c r="I88" t="s">
        <v>2126</v>
      </c>
      <c r="J88" s="3" t="s">
        <v>2130</v>
      </c>
      <c r="K88" s="1">
        <v>8.9126988807197499E-5</v>
      </c>
    </row>
    <row r="89" spans="1:11" x14ac:dyDescent="0.15">
      <c r="A89" s="1" t="s">
        <v>2180</v>
      </c>
      <c r="B89" s="1">
        <v>2.46316512990793E-6</v>
      </c>
      <c r="C89" s="1">
        <v>2.46316512990793E-5</v>
      </c>
      <c r="D89">
        <v>0.62725673971852802</v>
      </c>
      <c r="E89">
        <v>-0.49417905821487201</v>
      </c>
      <c r="F89">
        <v>-1.7924479283958701</v>
      </c>
      <c r="G89">
        <v>147</v>
      </c>
      <c r="H89" t="s">
        <v>2138</v>
      </c>
      <c r="I89" t="s">
        <v>2126</v>
      </c>
      <c r="J89" s="3" t="s">
        <v>2265</v>
      </c>
      <c r="K89" s="1">
        <v>9.3834862091730695E-5</v>
      </c>
    </row>
    <row r="90" spans="1:11" x14ac:dyDescent="0.15">
      <c r="A90" t="s">
        <v>2167</v>
      </c>
      <c r="B90" s="1">
        <v>2.88226868602983E-6</v>
      </c>
      <c r="C90" s="1">
        <v>4.80378114338304E-5</v>
      </c>
      <c r="D90">
        <v>0.62725673971852802</v>
      </c>
      <c r="E90">
        <v>0.47955154376020698</v>
      </c>
      <c r="F90">
        <v>1.56918076799204</v>
      </c>
      <c r="G90">
        <v>200</v>
      </c>
      <c r="H90" t="s">
        <v>2124</v>
      </c>
      <c r="I90" t="s">
        <v>2169</v>
      </c>
      <c r="J90" s="3" t="s">
        <v>2131</v>
      </c>
      <c r="K90">
        <v>1.08508938768182E-4</v>
      </c>
    </row>
    <row r="91" spans="1:11" x14ac:dyDescent="0.15">
      <c r="A91" s="1" t="s">
        <v>2162</v>
      </c>
      <c r="B91" s="1">
        <v>3.0568130578448399E-6</v>
      </c>
      <c r="C91" s="1">
        <v>3.05681305784484E-5</v>
      </c>
      <c r="D91">
        <v>0.62725673971852802</v>
      </c>
      <c r="E91">
        <v>0.558800435195423</v>
      </c>
      <c r="F91">
        <v>2.0866014197483298</v>
      </c>
      <c r="G91">
        <v>71</v>
      </c>
      <c r="H91" t="s">
        <v>2138</v>
      </c>
      <c r="I91" s="1" t="s">
        <v>2160</v>
      </c>
      <c r="J91" s="3" t="s">
        <v>2125</v>
      </c>
      <c r="K91">
        <v>1.1374188122213301E-4</v>
      </c>
    </row>
    <row r="92" spans="1:11" x14ac:dyDescent="0.15">
      <c r="A92" t="s">
        <v>2172</v>
      </c>
      <c r="B92" s="1">
        <v>3.22277400123212E-6</v>
      </c>
      <c r="C92" s="1">
        <v>9.5927645434541295E-5</v>
      </c>
      <c r="D92">
        <v>0.62725673971852802</v>
      </c>
      <c r="E92">
        <v>0.34490842605477701</v>
      </c>
      <c r="F92">
        <v>1.6560327472867999</v>
      </c>
      <c r="G92">
        <v>139</v>
      </c>
      <c r="H92" t="s">
        <v>2124</v>
      </c>
      <c r="I92" t="s">
        <v>2126</v>
      </c>
      <c r="J92" s="3" t="s">
        <v>2131</v>
      </c>
      <c r="K92">
        <v>1.18538813838423E-4</v>
      </c>
    </row>
    <row r="93" spans="1:11" x14ac:dyDescent="0.15">
      <c r="A93" t="s">
        <v>2166</v>
      </c>
      <c r="B93" s="1">
        <v>3.7057816502848998E-6</v>
      </c>
      <c r="C93">
        <v>1.85289082514245E-4</v>
      </c>
      <c r="D93">
        <v>0.62725673971852802</v>
      </c>
      <c r="E93">
        <v>0.478763897403022</v>
      </c>
      <c r="F93">
        <v>1.6540619122144999</v>
      </c>
      <c r="G93">
        <v>192</v>
      </c>
      <c r="H93" t="s">
        <v>2138</v>
      </c>
      <c r="I93" t="s">
        <v>2137</v>
      </c>
      <c r="J93" s="3" t="s">
        <v>2131</v>
      </c>
      <c r="K93">
        <v>1.3423699649739299E-4</v>
      </c>
    </row>
    <row r="94" spans="1:11" x14ac:dyDescent="0.15">
      <c r="A94" s="1" t="s">
        <v>2183</v>
      </c>
      <c r="B94" s="1">
        <v>3.7334664650837501E-6</v>
      </c>
      <c r="C94" s="1">
        <v>2.6667617607741002E-5</v>
      </c>
      <c r="D94">
        <v>0.62725673971852802</v>
      </c>
      <c r="E94">
        <v>0.453672465032668</v>
      </c>
      <c r="F94">
        <v>1.8042821214927101</v>
      </c>
      <c r="G94">
        <v>175</v>
      </c>
      <c r="H94" t="s">
        <v>2138</v>
      </c>
      <c r="I94" t="s">
        <v>2126</v>
      </c>
      <c r="J94" s="3" t="s">
        <v>2130</v>
      </c>
      <c r="K94">
        <v>1.3423699649739299E-4</v>
      </c>
    </row>
    <row r="95" spans="1:11" x14ac:dyDescent="0.15">
      <c r="A95" t="s">
        <v>2167</v>
      </c>
      <c r="B95" s="1">
        <v>3.8371058173816496E-6</v>
      </c>
      <c r="C95" s="1">
        <v>9.5927645434541295E-5</v>
      </c>
      <c r="D95">
        <v>0.610526878385931</v>
      </c>
      <c r="E95">
        <v>-0.52955083950956405</v>
      </c>
      <c r="F95">
        <v>-1.47591491146156</v>
      </c>
      <c r="G95">
        <v>200</v>
      </c>
      <c r="H95" t="s">
        <v>2124</v>
      </c>
      <c r="I95" t="s">
        <v>2126</v>
      </c>
      <c r="J95" s="3" t="s">
        <v>2131</v>
      </c>
      <c r="K95">
        <v>1.36430429062459E-4</v>
      </c>
    </row>
    <row r="96" spans="1:11" x14ac:dyDescent="0.15">
      <c r="A96" t="s">
        <v>2201</v>
      </c>
      <c r="B96" s="1">
        <v>4.1764731298174901E-6</v>
      </c>
      <c r="C96" s="1">
        <v>6.9607885496958107E-5</v>
      </c>
      <c r="D96">
        <v>0.610526878385931</v>
      </c>
      <c r="E96">
        <v>-0.475140564602126</v>
      </c>
      <c r="F96">
        <v>-1.86073674753197</v>
      </c>
      <c r="G96">
        <v>168</v>
      </c>
      <c r="H96" t="s">
        <v>2124</v>
      </c>
      <c r="I96" t="s">
        <v>2169</v>
      </c>
      <c r="J96" s="3" t="s">
        <v>2132</v>
      </c>
      <c r="K96">
        <v>1.4686498918039501E-4</v>
      </c>
    </row>
    <row r="97" spans="1:11" x14ac:dyDescent="0.15">
      <c r="A97" s="1" t="s">
        <v>2167</v>
      </c>
      <c r="B97" s="1">
        <v>4.2593832533623001E-6</v>
      </c>
      <c r="C97" s="1">
        <v>4.2593832533622997E-5</v>
      </c>
      <c r="D97">
        <v>0.610526878385931</v>
      </c>
      <c r="E97">
        <v>-0.46871737004138497</v>
      </c>
      <c r="F97">
        <v>-1.6364469984973</v>
      </c>
      <c r="G97">
        <v>199</v>
      </c>
      <c r="H97" t="s">
        <v>2138</v>
      </c>
      <c r="I97" s="1" t="s">
        <v>2169</v>
      </c>
      <c r="J97" s="3" t="s">
        <v>2125</v>
      </c>
      <c r="K97">
        <v>1.4815246098651499E-4</v>
      </c>
    </row>
    <row r="98" spans="1:11" x14ac:dyDescent="0.15">
      <c r="A98" t="s">
        <v>2172</v>
      </c>
      <c r="B98" s="1">
        <v>4.7423884534160101E-6</v>
      </c>
      <c r="C98" s="1">
        <v>7.9039807556933501E-5</v>
      </c>
      <c r="D98">
        <v>0.610526878385931</v>
      </c>
      <c r="E98">
        <v>-0.46321355220633997</v>
      </c>
      <c r="F98">
        <v>-1.8877034565534401</v>
      </c>
      <c r="G98">
        <v>143</v>
      </c>
      <c r="H98" t="s">
        <v>2138</v>
      </c>
      <c r="I98" t="s">
        <v>2137</v>
      </c>
      <c r="J98" s="3" t="s">
        <v>2130</v>
      </c>
      <c r="K98">
        <v>1.6175725061269401E-4</v>
      </c>
    </row>
    <row r="99" spans="1:11" x14ac:dyDescent="0.15">
      <c r="A99" t="s">
        <v>2171</v>
      </c>
      <c r="B99" s="1">
        <v>4.7516192367478999E-6</v>
      </c>
      <c r="C99" s="1">
        <v>4.7516192367478999E-5</v>
      </c>
      <c r="D99">
        <v>0.610526878385931</v>
      </c>
      <c r="E99">
        <v>0.48751294953677199</v>
      </c>
      <c r="F99">
        <v>1.83315702302501</v>
      </c>
      <c r="G99">
        <v>146</v>
      </c>
      <c r="H99" t="s">
        <v>2124</v>
      </c>
      <c r="I99" t="s">
        <v>2137</v>
      </c>
      <c r="J99" s="3" t="s">
        <v>2133</v>
      </c>
      <c r="K99">
        <v>1.6175725061269401E-4</v>
      </c>
    </row>
    <row r="100" spans="1:11" x14ac:dyDescent="0.15">
      <c r="A100" s="1" t="s">
        <v>2185</v>
      </c>
      <c r="B100" s="1">
        <v>4.8644282282753398E-6</v>
      </c>
      <c r="C100" s="1">
        <v>8.1073803804588903E-5</v>
      </c>
      <c r="D100">
        <v>0.610526878385931</v>
      </c>
      <c r="E100">
        <v>-0.335436403500804</v>
      </c>
      <c r="F100">
        <v>-1.5858949247469001</v>
      </c>
      <c r="G100">
        <v>192</v>
      </c>
      <c r="H100" t="s">
        <v>2124</v>
      </c>
      <c r="I100" s="1" t="s">
        <v>2160</v>
      </c>
      <c r="J100" s="3" t="s">
        <v>2266</v>
      </c>
      <c r="K100">
        <v>1.6385442453138E-4</v>
      </c>
    </row>
    <row r="101" spans="1:11" x14ac:dyDescent="0.15">
      <c r="A101" t="s">
        <v>2173</v>
      </c>
      <c r="B101" s="1">
        <v>5.0144084434149098E-6</v>
      </c>
      <c r="C101">
        <v>2.5072042217074602E-4</v>
      </c>
      <c r="D101">
        <v>0.610526878385931</v>
      </c>
      <c r="E101">
        <v>-0.48461626311151201</v>
      </c>
      <c r="F101">
        <v>-1.55311145294377</v>
      </c>
      <c r="G101">
        <v>183</v>
      </c>
      <c r="H101" t="s">
        <v>2138</v>
      </c>
      <c r="I101" t="s">
        <v>2169</v>
      </c>
      <c r="J101" s="3" t="s">
        <v>2133</v>
      </c>
      <c r="K101">
        <v>1.6633876724512399E-4</v>
      </c>
    </row>
    <row r="102" spans="1:11" x14ac:dyDescent="0.15">
      <c r="A102" t="s">
        <v>2159</v>
      </c>
      <c r="B102" s="1">
        <v>5.0421438821178199E-6</v>
      </c>
      <c r="C102">
        <v>1.06737883436012E-4</v>
      </c>
      <c r="D102">
        <v>0.610526878385931</v>
      </c>
      <c r="E102">
        <v>-0.424935725866603</v>
      </c>
      <c r="F102">
        <v>-1.78774348282891</v>
      </c>
      <c r="G102">
        <v>186</v>
      </c>
      <c r="H102" t="s">
        <v>2124</v>
      </c>
      <c r="I102" t="s">
        <v>2169</v>
      </c>
      <c r="J102" s="3" t="s">
        <v>2130</v>
      </c>
      <c r="K102">
        <v>1.6633876724512399E-4</v>
      </c>
    </row>
    <row r="103" spans="1:11" x14ac:dyDescent="0.15">
      <c r="A103" s="1" t="s">
        <v>2192</v>
      </c>
      <c r="B103" s="1">
        <v>5.8790674661525596E-6</v>
      </c>
      <c r="C103">
        <v>1.4697668665381399E-4</v>
      </c>
      <c r="D103">
        <v>0.610526878385931</v>
      </c>
      <c r="E103">
        <v>0.45850811213942599</v>
      </c>
      <c r="F103">
        <v>1.87793766176407</v>
      </c>
      <c r="G103">
        <v>143</v>
      </c>
      <c r="H103" t="s">
        <v>2138</v>
      </c>
      <c r="I103" t="s">
        <v>2137</v>
      </c>
      <c r="J103" s="3" t="s">
        <v>2265</v>
      </c>
      <c r="K103">
        <v>1.9196954991518601E-4</v>
      </c>
    </row>
    <row r="104" spans="1:11" x14ac:dyDescent="0.15">
      <c r="A104" t="s">
        <v>2167</v>
      </c>
      <c r="B104" s="1">
        <v>6.3462448193967303E-6</v>
      </c>
      <c r="C104" s="1">
        <v>6.35328851077591E-5</v>
      </c>
      <c r="D104">
        <v>0.610526878385931</v>
      </c>
      <c r="E104">
        <v>-0.48140619142255597</v>
      </c>
      <c r="F104">
        <v>-1.5699198250512501</v>
      </c>
      <c r="G104">
        <v>199</v>
      </c>
      <c r="H104" t="s">
        <v>2138</v>
      </c>
      <c r="I104" t="s">
        <v>2160</v>
      </c>
      <c r="J104" s="3" t="s">
        <v>2133</v>
      </c>
      <c r="K104">
        <v>2.0290765960113101E-4</v>
      </c>
    </row>
    <row r="105" spans="1:11" x14ac:dyDescent="0.15">
      <c r="A105" t="s">
        <v>2189</v>
      </c>
      <c r="B105" s="1">
        <v>6.35328851077591E-6</v>
      </c>
      <c r="C105" s="1">
        <v>6.35328851077591E-5</v>
      </c>
      <c r="D105">
        <v>0.610526878385931</v>
      </c>
      <c r="E105">
        <v>-0.49167881136902802</v>
      </c>
      <c r="F105">
        <v>-1.5982954342568001</v>
      </c>
      <c r="G105">
        <v>185</v>
      </c>
      <c r="H105" t="s">
        <v>2138</v>
      </c>
      <c r="I105" t="s">
        <v>2160</v>
      </c>
      <c r="J105" s="3" t="s">
        <v>2133</v>
      </c>
      <c r="K105">
        <v>2.0290765960113101E-4</v>
      </c>
    </row>
    <row r="106" spans="1:11" x14ac:dyDescent="0.15">
      <c r="A106" t="s">
        <v>2197</v>
      </c>
      <c r="B106" s="1">
        <v>6.4042730061607003E-6</v>
      </c>
      <c r="C106">
        <v>1.06737883436012E-4</v>
      </c>
      <c r="D106">
        <v>0.610526878385931</v>
      </c>
      <c r="E106">
        <v>-0.50505528295759305</v>
      </c>
      <c r="F106">
        <v>-1.94519106695879</v>
      </c>
      <c r="G106">
        <v>99</v>
      </c>
      <c r="H106" t="s">
        <v>2124</v>
      </c>
      <c r="I106" t="s">
        <v>2169</v>
      </c>
      <c r="J106" s="3" t="s">
        <v>2130</v>
      </c>
      <c r="K106">
        <v>2.0290765960113101E-4</v>
      </c>
    </row>
    <row r="107" spans="1:11" x14ac:dyDescent="0.15">
      <c r="A107" s="1" t="s">
        <v>2173</v>
      </c>
      <c r="B107" s="1">
        <v>6.9836696240295501E-6</v>
      </c>
      <c r="C107" s="1">
        <v>4.98833544573539E-5</v>
      </c>
      <c r="D107">
        <v>0.610526878385931</v>
      </c>
      <c r="E107">
        <v>-0.42063977533230401</v>
      </c>
      <c r="F107">
        <v>-1.8104636627964601</v>
      </c>
      <c r="G107">
        <v>190</v>
      </c>
      <c r="H107" t="s">
        <v>2138</v>
      </c>
      <c r="I107" s="1" t="s">
        <v>2137</v>
      </c>
      <c r="J107" s="3" t="s">
        <v>2125</v>
      </c>
      <c r="K107">
        <v>2.19095517616613E-4</v>
      </c>
    </row>
    <row r="108" spans="1:11" x14ac:dyDescent="0.15">
      <c r="A108" t="s">
        <v>2172</v>
      </c>
      <c r="B108" s="1">
        <v>7.5023158207313803E-6</v>
      </c>
      <c r="C108">
        <v>1.2503859701218999E-4</v>
      </c>
      <c r="D108">
        <v>0.610526878385931</v>
      </c>
      <c r="E108">
        <v>0.46403199879156798</v>
      </c>
      <c r="F108">
        <v>1.85309621613217</v>
      </c>
      <c r="G108">
        <v>139</v>
      </c>
      <c r="H108" t="s">
        <v>2138</v>
      </c>
      <c r="I108" t="s">
        <v>2126</v>
      </c>
      <c r="J108" s="3" t="s">
        <v>2131</v>
      </c>
      <c r="K108">
        <v>2.33081656566412E-4</v>
      </c>
    </row>
    <row r="109" spans="1:11" x14ac:dyDescent="0.15">
      <c r="A109" t="s">
        <v>2159</v>
      </c>
      <c r="B109" s="1">
        <v>8.4631014232178892E-6</v>
      </c>
      <c r="C109" s="1">
        <v>7.0525845193482401E-5</v>
      </c>
      <c r="D109">
        <v>0.59332547639640498</v>
      </c>
      <c r="E109">
        <v>-0.49788387645632598</v>
      </c>
      <c r="F109">
        <v>-1.60884512736326</v>
      </c>
      <c r="G109">
        <v>163</v>
      </c>
      <c r="H109" t="s">
        <v>2138</v>
      </c>
      <c r="I109" t="s">
        <v>2160</v>
      </c>
      <c r="J109" s="3" t="s">
        <v>2133</v>
      </c>
      <c r="K109">
        <v>2.6040312071439701E-4</v>
      </c>
    </row>
    <row r="110" spans="1:11" x14ac:dyDescent="0.15">
      <c r="A110" t="s">
        <v>2173</v>
      </c>
      <c r="B110" s="1">
        <v>8.7161835952496998E-6</v>
      </c>
      <c r="C110">
        <v>1.4526972658749501E-4</v>
      </c>
      <c r="D110">
        <v>0.59332547639640498</v>
      </c>
      <c r="E110">
        <v>-0.51226154840405602</v>
      </c>
      <c r="F110">
        <v>-1.7305789833435301</v>
      </c>
      <c r="G110">
        <v>184</v>
      </c>
      <c r="H110" t="s">
        <v>2124</v>
      </c>
      <c r="I110" t="s">
        <v>2169</v>
      </c>
      <c r="J110" s="3" t="s">
        <v>2133</v>
      </c>
      <c r="K110">
        <v>2.6563607147427699E-4</v>
      </c>
    </row>
    <row r="111" spans="1:11" x14ac:dyDescent="0.15">
      <c r="A111" t="s">
        <v>2172</v>
      </c>
      <c r="B111" s="1">
        <v>9.3121963074282105E-6</v>
      </c>
      <c r="C111">
        <v>1.5520327179047001E-4</v>
      </c>
      <c r="D111">
        <v>0.59332547639640498</v>
      </c>
      <c r="E111">
        <v>-0.56287246400207203</v>
      </c>
      <c r="F111">
        <v>-1.9144584167654799</v>
      </c>
      <c r="G111">
        <v>130</v>
      </c>
      <c r="H111" t="s">
        <v>2124</v>
      </c>
      <c r="I111" t="s">
        <v>2160</v>
      </c>
      <c r="J111" s="3" t="s">
        <v>2133</v>
      </c>
      <c r="K111">
        <v>2.81122907394059E-4</v>
      </c>
    </row>
    <row r="112" spans="1:11" x14ac:dyDescent="0.15">
      <c r="A112" s="1" t="s">
        <v>2170</v>
      </c>
      <c r="B112" s="1">
        <v>9.4541488583087899E-6</v>
      </c>
      <c r="C112">
        <v>1.5756914763848001E-4</v>
      </c>
      <c r="D112">
        <v>0.59332547639640498</v>
      </c>
      <c r="E112">
        <v>0.420253491908613</v>
      </c>
      <c r="F112">
        <v>1.76953820329643</v>
      </c>
      <c r="G112">
        <v>177</v>
      </c>
      <c r="H112" t="s">
        <v>2138</v>
      </c>
      <c r="I112" t="s">
        <v>2137</v>
      </c>
      <c r="J112" s="3" t="s">
        <v>2265</v>
      </c>
      <c r="K112">
        <v>2.8274090043540302E-4</v>
      </c>
    </row>
    <row r="113" spans="1:11" x14ac:dyDescent="0.15">
      <c r="A113" s="1" t="s">
        <v>2186</v>
      </c>
      <c r="B113" s="1">
        <v>1.0096775749359601E-5</v>
      </c>
      <c r="C113">
        <v>1.00967757493596E-4</v>
      </c>
      <c r="D113">
        <v>0.59332547639640498</v>
      </c>
      <c r="E113">
        <v>0.60977416035725696</v>
      </c>
      <c r="F113">
        <v>1.8404954450762501</v>
      </c>
      <c r="G113">
        <v>57</v>
      </c>
      <c r="H113" t="s">
        <v>2124</v>
      </c>
      <c r="I113" t="s">
        <v>2169</v>
      </c>
      <c r="J113" s="3" t="s">
        <v>2265</v>
      </c>
      <c r="K113">
        <v>2.9916372590695198E-4</v>
      </c>
    </row>
    <row r="114" spans="1:11" x14ac:dyDescent="0.15">
      <c r="A114" t="s">
        <v>2159</v>
      </c>
      <c r="B114" s="1">
        <v>1.02759024139067E-5</v>
      </c>
      <c r="C114">
        <v>2.5689756034766802E-4</v>
      </c>
      <c r="D114">
        <v>0.59332547639640498</v>
      </c>
      <c r="E114">
        <v>-0.37735595249160298</v>
      </c>
      <c r="F114">
        <v>-1.6752876440453699</v>
      </c>
      <c r="G114">
        <v>186</v>
      </c>
      <c r="H114" t="s">
        <v>2124</v>
      </c>
      <c r="I114" t="s">
        <v>2160</v>
      </c>
      <c r="J114" s="3" t="s">
        <v>2130</v>
      </c>
      <c r="K114">
        <v>3.0167786903212402E-4</v>
      </c>
    </row>
    <row r="115" spans="1:11" x14ac:dyDescent="0.15">
      <c r="A115" t="s">
        <v>2166</v>
      </c>
      <c r="B115" s="1">
        <v>1.23762342299552E-5</v>
      </c>
      <c r="C115">
        <v>3.0940585574888002E-4</v>
      </c>
      <c r="D115">
        <v>0.59332547639640498</v>
      </c>
      <c r="E115">
        <v>-0.410790715142139</v>
      </c>
      <c r="F115">
        <v>-1.7298589691356101</v>
      </c>
      <c r="G115">
        <v>194</v>
      </c>
      <c r="H115" t="s">
        <v>2124</v>
      </c>
      <c r="I115" t="s">
        <v>2160</v>
      </c>
      <c r="J115" s="3" t="s">
        <v>2132</v>
      </c>
      <c r="K115">
        <v>3.60035904871425E-4</v>
      </c>
    </row>
    <row r="116" spans="1:11" x14ac:dyDescent="0.15">
      <c r="A116" t="s">
        <v>2164</v>
      </c>
      <c r="B116" s="1">
        <v>1.2725608976403101E-5</v>
      </c>
      <c r="C116">
        <v>2.1209348294005099E-4</v>
      </c>
      <c r="D116">
        <v>0.59332547639640498</v>
      </c>
      <c r="E116">
        <v>-0.39197483616499601</v>
      </c>
      <c r="F116">
        <v>-1.8061268941212001</v>
      </c>
      <c r="G116">
        <v>152</v>
      </c>
      <c r="H116" t="s">
        <v>2138</v>
      </c>
      <c r="I116" t="s">
        <v>2137</v>
      </c>
      <c r="J116" s="3" t="s">
        <v>2132</v>
      </c>
      <c r="K116">
        <v>3.6686440292333099E-4</v>
      </c>
    </row>
    <row r="117" spans="1:11" x14ac:dyDescent="0.15">
      <c r="A117" s="1" t="s">
        <v>2166</v>
      </c>
      <c r="B117" s="1">
        <v>1.3752072250421899E-5</v>
      </c>
      <c r="C117">
        <v>2.29201204173698E-4</v>
      </c>
      <c r="D117">
        <v>0.59332547639640498</v>
      </c>
      <c r="E117">
        <v>-0.46004667241993402</v>
      </c>
      <c r="F117">
        <v>-1.60779208941574</v>
      </c>
      <c r="G117">
        <v>192</v>
      </c>
      <c r="H117" t="s">
        <v>2138</v>
      </c>
      <c r="I117" s="1" t="s">
        <v>2126</v>
      </c>
      <c r="J117" s="3" t="s">
        <v>2266</v>
      </c>
      <c r="K117">
        <v>3.92916350012054E-4</v>
      </c>
    </row>
    <row r="118" spans="1:11" x14ac:dyDescent="0.15">
      <c r="A118" s="1" t="s">
        <v>2186</v>
      </c>
      <c r="B118" s="1">
        <v>1.45730866317954E-5</v>
      </c>
      <c r="C118">
        <v>2.42884777196589E-4</v>
      </c>
      <c r="D118">
        <v>0.39255959697178799</v>
      </c>
      <c r="E118">
        <v>0.61060712218341096</v>
      </c>
      <c r="F118">
        <v>1.7391490159532399</v>
      </c>
      <c r="G118">
        <v>57</v>
      </c>
      <c r="H118" t="s">
        <v>2124</v>
      </c>
      <c r="I118" t="s">
        <v>2160</v>
      </c>
      <c r="J118" s="3" t="s">
        <v>2265</v>
      </c>
      <c r="K118">
        <v>4.1268917895349698E-4</v>
      </c>
    </row>
    <row r="119" spans="1:11" x14ac:dyDescent="0.15">
      <c r="A119" s="1" t="s">
        <v>2180</v>
      </c>
      <c r="B119" s="1">
        <v>1.48649466507683E-5</v>
      </c>
      <c r="C119">
        <v>1.85811833134603E-4</v>
      </c>
      <c r="D119">
        <v>0.39255959697178799</v>
      </c>
      <c r="E119">
        <v>0.49567859295407002</v>
      </c>
      <c r="F119">
        <v>1.6969165798938199</v>
      </c>
      <c r="G119">
        <v>147</v>
      </c>
      <c r="H119" t="s">
        <v>2124</v>
      </c>
      <c r="I119" s="1" t="s">
        <v>2169</v>
      </c>
      <c r="J119" s="3" t="s">
        <v>2266</v>
      </c>
      <c r="K119">
        <v>4.1726166037244199E-4</v>
      </c>
    </row>
    <row r="120" spans="1:11" x14ac:dyDescent="0.15">
      <c r="A120" t="s">
        <v>2166</v>
      </c>
      <c r="B120" s="1">
        <v>1.6680776012944699E-5</v>
      </c>
      <c r="C120">
        <v>1.19148400092462E-4</v>
      </c>
      <c r="D120">
        <v>0.575610261071129</v>
      </c>
      <c r="E120">
        <v>-0.48221474335782699</v>
      </c>
      <c r="F120">
        <v>-1.56975350347734</v>
      </c>
      <c r="G120">
        <v>191</v>
      </c>
      <c r="H120" t="s">
        <v>2138</v>
      </c>
      <c r="I120" t="s">
        <v>2160</v>
      </c>
      <c r="J120" s="3" t="s">
        <v>2133</v>
      </c>
      <c r="K120">
        <v>4.6416072383846202E-4</v>
      </c>
    </row>
    <row r="121" spans="1:11" x14ac:dyDescent="0.15">
      <c r="A121" t="s">
        <v>2162</v>
      </c>
      <c r="B121" s="1">
        <v>2.1325528056013399E-5</v>
      </c>
      <c r="C121">
        <v>2.6656910070016698E-4</v>
      </c>
      <c r="D121">
        <v>0.575610261071129</v>
      </c>
      <c r="E121">
        <v>-0.63980454214239801</v>
      </c>
      <c r="F121">
        <v>-1.9698409158254599</v>
      </c>
      <c r="G121">
        <v>67</v>
      </c>
      <c r="H121" t="s">
        <v>2124</v>
      </c>
      <c r="I121" t="s">
        <v>2160</v>
      </c>
      <c r="J121" s="3" t="s">
        <v>2133</v>
      </c>
      <c r="K121">
        <v>5.8326230580549396E-4</v>
      </c>
    </row>
    <row r="122" spans="1:11" x14ac:dyDescent="0.15">
      <c r="A122" s="1" t="s">
        <v>2161</v>
      </c>
      <c r="B122" s="1">
        <v>2.1884824033141299E-5</v>
      </c>
      <c r="C122">
        <v>5.4712060082853396E-4</v>
      </c>
      <c r="D122">
        <v>0.355109745421332</v>
      </c>
      <c r="E122">
        <v>0.57169874563739698</v>
      </c>
      <c r="F122">
        <v>1.82819239257843</v>
      </c>
      <c r="G122">
        <v>84</v>
      </c>
      <c r="H122" t="s">
        <v>2124</v>
      </c>
      <c r="I122" s="1" t="s">
        <v>2169</v>
      </c>
      <c r="J122" s="3" t="s">
        <v>2125</v>
      </c>
      <c r="K122">
        <v>5.9348675344112096E-4</v>
      </c>
    </row>
    <row r="123" spans="1:11" x14ac:dyDescent="0.15">
      <c r="A123" s="1" t="s">
        <v>2186</v>
      </c>
      <c r="B123" s="1">
        <v>2.3540129447171801E-5</v>
      </c>
      <c r="C123">
        <v>2.35401294471718E-4</v>
      </c>
      <c r="D123">
        <v>0.32666713810853798</v>
      </c>
      <c r="E123">
        <v>0.60087156439436296</v>
      </c>
      <c r="F123">
        <v>1.84419435568311</v>
      </c>
      <c r="G123">
        <v>57</v>
      </c>
      <c r="H123" t="s">
        <v>2124</v>
      </c>
      <c r="I123" s="1" t="s">
        <v>2169</v>
      </c>
      <c r="J123" s="3" t="s">
        <v>2266</v>
      </c>
      <c r="K123">
        <v>6.3301188429369605E-4</v>
      </c>
    </row>
    <row r="124" spans="1:11" x14ac:dyDescent="0.15">
      <c r="A124" s="1" t="s">
        <v>2188</v>
      </c>
      <c r="B124" s="1">
        <v>2.3962578020262298E-5</v>
      </c>
      <c r="C124">
        <v>1.19812890101311E-3</v>
      </c>
      <c r="D124">
        <v>0.33537588488792602</v>
      </c>
      <c r="E124">
        <v>0.45068092459393999</v>
      </c>
      <c r="F124">
        <v>1.70863210790055</v>
      </c>
      <c r="G124">
        <v>175</v>
      </c>
      <c r="H124" t="s">
        <v>2138</v>
      </c>
      <c r="I124" s="1" t="s">
        <v>2137</v>
      </c>
      <c r="J124" s="3" t="s">
        <v>2266</v>
      </c>
      <c r="K124">
        <v>6.3900208054032696E-4</v>
      </c>
    </row>
    <row r="125" spans="1:11" x14ac:dyDescent="0.15">
      <c r="A125" t="s">
        <v>2181</v>
      </c>
      <c r="B125" s="1">
        <v>2.4377919809940901E-5</v>
      </c>
      <c r="C125">
        <v>1.2188959904970401E-3</v>
      </c>
      <c r="D125">
        <v>0.31110824340445797</v>
      </c>
      <c r="E125">
        <v>0.46145781095659499</v>
      </c>
      <c r="F125">
        <v>1.6789206699825701</v>
      </c>
      <c r="G125">
        <v>190</v>
      </c>
      <c r="H125" t="s">
        <v>2138</v>
      </c>
      <c r="I125" t="s">
        <v>2160</v>
      </c>
      <c r="J125" s="3" t="s">
        <v>2130</v>
      </c>
      <c r="K125">
        <v>6.4470531728769295E-4</v>
      </c>
    </row>
    <row r="126" spans="1:11" x14ac:dyDescent="0.15">
      <c r="A126" s="1" t="s">
        <v>2185</v>
      </c>
      <c r="B126" s="1">
        <v>2.5941893401517301E-5</v>
      </c>
      <c r="C126">
        <v>1.6213683375948301E-4</v>
      </c>
      <c r="D126">
        <v>0.36637860046031101</v>
      </c>
      <c r="E126">
        <v>0.42733064761446499</v>
      </c>
      <c r="F126">
        <v>1.71534875424707</v>
      </c>
      <c r="G126">
        <v>189</v>
      </c>
      <c r="H126" t="s">
        <v>2138</v>
      </c>
      <c r="I126" t="s">
        <v>2126</v>
      </c>
      <c r="J126" s="3" t="s">
        <v>2130</v>
      </c>
      <c r="K126">
        <v>6.80443105613568E-4</v>
      </c>
    </row>
    <row r="127" spans="1:11" x14ac:dyDescent="0.15">
      <c r="A127" t="s">
        <v>2161</v>
      </c>
      <c r="B127" s="1">
        <v>3.00530466386367E-5</v>
      </c>
      <c r="C127">
        <v>1.50265233193183E-3</v>
      </c>
      <c r="D127">
        <v>0.575610261071129</v>
      </c>
      <c r="E127">
        <v>0.49238281684588803</v>
      </c>
      <c r="F127">
        <v>1.9268627704082699</v>
      </c>
      <c r="G127">
        <v>85</v>
      </c>
      <c r="H127" t="s">
        <v>2138</v>
      </c>
      <c r="I127" t="s">
        <v>2160</v>
      </c>
      <c r="J127" s="3" t="s">
        <v>2134</v>
      </c>
      <c r="K127">
        <v>7.81867880029572E-4</v>
      </c>
    </row>
    <row r="128" spans="1:11" x14ac:dyDescent="0.15">
      <c r="A128" t="s">
        <v>2171</v>
      </c>
      <c r="B128" s="1">
        <v>3.14268918064547E-5</v>
      </c>
      <c r="C128">
        <v>3.9283614758068398E-4</v>
      </c>
      <c r="D128">
        <v>0.355109745421332</v>
      </c>
      <c r="E128">
        <v>-0.44349929060292997</v>
      </c>
      <c r="F128">
        <v>-1.7482736836964801</v>
      </c>
      <c r="G128">
        <v>177</v>
      </c>
      <c r="H128" t="s">
        <v>2124</v>
      </c>
      <c r="I128" t="s">
        <v>2169</v>
      </c>
      <c r="J128" s="3" t="s">
        <v>2132</v>
      </c>
      <c r="K128">
        <v>8.1101656274721798E-4</v>
      </c>
    </row>
    <row r="129" spans="1:11" x14ac:dyDescent="0.15">
      <c r="A129" t="s">
        <v>2166</v>
      </c>
      <c r="B129" s="1">
        <v>3.20048647394404E-5</v>
      </c>
      <c r="C129">
        <v>5.3341441232400704E-4</v>
      </c>
      <c r="D129">
        <v>0.257036139599295</v>
      </c>
      <c r="E129">
        <v>-0.51486199811315203</v>
      </c>
      <c r="F129">
        <v>-1.4333781691113701</v>
      </c>
      <c r="G129">
        <v>192</v>
      </c>
      <c r="H129" t="s">
        <v>2124</v>
      </c>
      <c r="I129" t="s">
        <v>2126</v>
      </c>
      <c r="J129" s="3" t="s">
        <v>2131</v>
      </c>
      <c r="K129">
        <v>8.1932453732967399E-4</v>
      </c>
    </row>
    <row r="130" spans="1:11" x14ac:dyDescent="0.15">
      <c r="A130" s="1" t="s">
        <v>2188</v>
      </c>
      <c r="B130" s="1">
        <v>3.9182872944015798E-5</v>
      </c>
      <c r="C130">
        <v>9.7957182360039496E-4</v>
      </c>
      <c r="D130">
        <v>0.55733223875864601</v>
      </c>
      <c r="E130">
        <v>-0.38742625286252003</v>
      </c>
      <c r="F130">
        <v>-1.6967322916472001</v>
      </c>
      <c r="G130">
        <v>175</v>
      </c>
      <c r="H130" t="s">
        <v>2138</v>
      </c>
      <c r="I130" s="1" t="s">
        <v>2160</v>
      </c>
      <c r="J130" s="3" t="s">
        <v>2266</v>
      </c>
      <c r="K130">
        <v>9.9512058270516401E-4</v>
      </c>
    </row>
    <row r="131" spans="1:11" x14ac:dyDescent="0.15">
      <c r="A131" t="s">
        <v>2158</v>
      </c>
      <c r="B131" s="1">
        <v>3.9696717081497399E-5</v>
      </c>
      <c r="C131">
        <v>4.96208963518717E-4</v>
      </c>
      <c r="D131">
        <v>0.32666713810853798</v>
      </c>
      <c r="E131">
        <v>-0.416688315817898</v>
      </c>
      <c r="F131">
        <v>-1.7305112164587899</v>
      </c>
      <c r="G131">
        <v>165</v>
      </c>
      <c r="H131" t="s">
        <v>2138</v>
      </c>
      <c r="I131" t="s">
        <v>2137</v>
      </c>
      <c r="J131" s="3" t="s">
        <v>2130</v>
      </c>
      <c r="K131">
        <v>1.0002122189403701E-3</v>
      </c>
    </row>
    <row r="132" spans="1:11" x14ac:dyDescent="0.15">
      <c r="A132" s="1" t="s">
        <v>2174</v>
      </c>
      <c r="B132" s="1">
        <v>4.0008488757614703E-5</v>
      </c>
      <c r="C132">
        <v>2.2226938198674799E-4</v>
      </c>
      <c r="D132">
        <v>0.30411838152255499</v>
      </c>
      <c r="E132">
        <v>0.55251216161616301</v>
      </c>
      <c r="F132">
        <v>1.92837116510545</v>
      </c>
      <c r="G132">
        <v>71</v>
      </c>
      <c r="H132" t="s">
        <v>2138</v>
      </c>
      <c r="I132" t="s">
        <v>2126</v>
      </c>
      <c r="J132" s="3" t="s">
        <v>2130</v>
      </c>
      <c r="K132">
        <v>1.0002122189403701E-3</v>
      </c>
    </row>
    <row r="133" spans="1:11" x14ac:dyDescent="0.15">
      <c r="A133" t="s">
        <v>2162</v>
      </c>
      <c r="B133" s="1">
        <v>4.2269105013861801E-5</v>
      </c>
      <c r="C133">
        <v>5.28363812673272E-4</v>
      </c>
      <c r="D133">
        <v>0.24924631167317199</v>
      </c>
      <c r="E133">
        <v>-0.61098792693206005</v>
      </c>
      <c r="F133">
        <v>-1.8457190804530399</v>
      </c>
      <c r="G133">
        <v>67</v>
      </c>
      <c r="H133" t="s">
        <v>2124</v>
      </c>
      <c r="I133" t="s">
        <v>2169</v>
      </c>
      <c r="J133" s="3" t="s">
        <v>2133</v>
      </c>
      <c r="K133">
        <v>1.0456022256296899E-3</v>
      </c>
    </row>
    <row r="134" spans="1:11" x14ac:dyDescent="0.15">
      <c r="A134" t="s">
        <v>2200</v>
      </c>
      <c r="B134" s="1">
        <v>4.2477590416206099E-5</v>
      </c>
      <c r="C134">
        <v>7.0795984027010098E-4</v>
      </c>
      <c r="D134">
        <v>0.22953864711254801</v>
      </c>
      <c r="E134">
        <v>0.66136726045147398</v>
      </c>
      <c r="F134">
        <v>1.8222790842376799</v>
      </c>
      <c r="G134">
        <v>50</v>
      </c>
      <c r="H134" t="s">
        <v>2138</v>
      </c>
      <c r="I134" t="s">
        <v>2126</v>
      </c>
      <c r="J134" s="3" t="s">
        <v>2132</v>
      </c>
      <c r="K134">
        <v>1.0456022256296899E-3</v>
      </c>
    </row>
    <row r="135" spans="1:11" x14ac:dyDescent="0.15">
      <c r="A135" t="s">
        <v>2189</v>
      </c>
      <c r="B135" s="1">
        <v>4.52102409173956E-5</v>
      </c>
      <c r="C135">
        <v>4.5210240917395602E-4</v>
      </c>
      <c r="D135">
        <v>0.355109745421332</v>
      </c>
      <c r="E135">
        <v>-0.37873783329633898</v>
      </c>
      <c r="F135">
        <v>-1.6852734134608101</v>
      </c>
      <c r="G135">
        <v>189</v>
      </c>
      <c r="H135" t="s">
        <v>2138</v>
      </c>
      <c r="I135" t="s">
        <v>2169</v>
      </c>
      <c r="J135" s="3" t="s">
        <v>2132</v>
      </c>
      <c r="K135">
        <v>1.09970189487228E-3</v>
      </c>
    </row>
    <row r="136" spans="1:11" x14ac:dyDescent="0.15">
      <c r="A136" t="s">
        <v>2177</v>
      </c>
      <c r="B136" s="1">
        <v>4.5362703163481499E-5</v>
      </c>
      <c r="C136">
        <v>4.5362703163481501E-4</v>
      </c>
      <c r="D136">
        <v>0.29757932563294798</v>
      </c>
      <c r="E136">
        <v>-0.52821002701217901</v>
      </c>
      <c r="F136">
        <v>-1.8936931353283</v>
      </c>
      <c r="G136">
        <v>90</v>
      </c>
      <c r="H136" t="s">
        <v>2124</v>
      </c>
      <c r="I136" t="s">
        <v>2169</v>
      </c>
      <c r="J136" s="3" t="s">
        <v>2132</v>
      </c>
      <c r="K136">
        <v>1.09970189487228E-3</v>
      </c>
    </row>
    <row r="137" spans="1:11" x14ac:dyDescent="0.15">
      <c r="A137" s="1" t="s">
        <v>2181</v>
      </c>
      <c r="B137" s="1">
        <v>4.7506690525582402E-5</v>
      </c>
      <c r="C137">
        <v>5.93833631569779E-4</v>
      </c>
      <c r="D137">
        <v>0.34482018865025299</v>
      </c>
      <c r="E137">
        <v>0.409481227189259</v>
      </c>
      <c r="F137">
        <v>1.71549435654198</v>
      </c>
      <c r="G137">
        <v>170</v>
      </c>
      <c r="H137" t="s">
        <v>2138</v>
      </c>
      <c r="I137" t="s">
        <v>2137</v>
      </c>
      <c r="J137" s="3" t="s">
        <v>2265</v>
      </c>
      <c r="K137">
        <v>1.14301811790875E-3</v>
      </c>
    </row>
    <row r="138" spans="1:11" x14ac:dyDescent="0.15">
      <c r="A138" t="s">
        <v>2197</v>
      </c>
      <c r="B138" s="1">
        <v>4.8963587279080603E-5</v>
      </c>
      <c r="C138">
        <v>8.1605978798467605E-4</v>
      </c>
      <c r="D138">
        <v>0.55733223875864601</v>
      </c>
      <c r="E138">
        <v>-0.46152818055532802</v>
      </c>
      <c r="F138">
        <v>-1.88124827074802</v>
      </c>
      <c r="G138">
        <v>99</v>
      </c>
      <c r="H138" t="s">
        <v>2124</v>
      </c>
      <c r="I138" t="s">
        <v>2160</v>
      </c>
      <c r="J138" s="3" t="s">
        <v>2130</v>
      </c>
      <c r="K138">
        <v>1.1692796962168501E-3</v>
      </c>
    </row>
    <row r="139" spans="1:11" x14ac:dyDescent="0.15">
      <c r="A139" s="1" t="s">
        <v>2181</v>
      </c>
      <c r="B139" s="1">
        <v>5.2211959671482301E-5</v>
      </c>
      <c r="C139">
        <v>2.6105979835741198E-4</v>
      </c>
      <c r="D139">
        <v>0.32666713810853798</v>
      </c>
      <c r="E139">
        <v>-0.39996538380555402</v>
      </c>
      <c r="F139">
        <v>-1.6829673019179201</v>
      </c>
      <c r="G139">
        <v>190</v>
      </c>
      <c r="H139" t="s">
        <v>2138</v>
      </c>
      <c r="I139" t="s">
        <v>2126</v>
      </c>
      <c r="J139" s="3" t="s">
        <v>2130</v>
      </c>
      <c r="K139">
        <v>1.23319350897389E-3</v>
      </c>
    </row>
    <row r="140" spans="1:11" x14ac:dyDescent="0.15">
      <c r="A140" t="s">
        <v>2183</v>
      </c>
      <c r="B140" s="1">
        <v>5.2410724131390499E-5</v>
      </c>
      <c r="C140">
        <v>6.5513405164238105E-4</v>
      </c>
      <c r="D140">
        <v>0.55733223875864601</v>
      </c>
      <c r="E140">
        <v>-0.36497421569584099</v>
      </c>
      <c r="F140">
        <v>-1.7065304261226499</v>
      </c>
      <c r="G140">
        <v>170</v>
      </c>
      <c r="H140" t="s">
        <v>2138</v>
      </c>
      <c r="I140" t="s">
        <v>2137</v>
      </c>
      <c r="J140" s="3" t="s">
        <v>2132</v>
      </c>
      <c r="K140">
        <v>1.23319350897389E-3</v>
      </c>
    </row>
    <row r="141" spans="1:11" x14ac:dyDescent="0.15">
      <c r="A141" s="1" t="s">
        <v>2181</v>
      </c>
      <c r="B141" s="1">
        <v>5.3725670820200201E-5</v>
      </c>
      <c r="C141">
        <v>4.4771392350166802E-4</v>
      </c>
      <c r="D141">
        <v>0.55733223875864601</v>
      </c>
      <c r="E141">
        <v>-0.33710298329688998</v>
      </c>
      <c r="F141">
        <v>-1.5913343980560599</v>
      </c>
      <c r="G141">
        <v>170</v>
      </c>
      <c r="H141" t="s">
        <v>2124</v>
      </c>
      <c r="I141" t="s">
        <v>2169</v>
      </c>
      <c r="J141" s="3" t="s">
        <v>2265</v>
      </c>
      <c r="K141">
        <v>1.2549061797419E-3</v>
      </c>
    </row>
    <row r="142" spans="1:11" x14ac:dyDescent="0.15">
      <c r="A142" t="s">
        <v>2167</v>
      </c>
      <c r="B142" s="1">
        <v>5.7018930284854598E-5</v>
      </c>
      <c r="C142">
        <v>1.0764722524139101E-3</v>
      </c>
      <c r="D142">
        <v>0.191925366014356</v>
      </c>
      <c r="E142">
        <v>-0.45381876628115703</v>
      </c>
      <c r="F142">
        <v>-1.45907242358684</v>
      </c>
      <c r="G142">
        <v>199</v>
      </c>
      <c r="H142" t="s">
        <v>2138</v>
      </c>
      <c r="I142" t="s">
        <v>2169</v>
      </c>
      <c r="J142" s="3" t="s">
        <v>2133</v>
      </c>
      <c r="K142">
        <v>1.3221780935618499E-3</v>
      </c>
    </row>
    <row r="143" spans="1:11" x14ac:dyDescent="0.15">
      <c r="A143" s="1" t="s">
        <v>2166</v>
      </c>
      <c r="B143" s="1">
        <v>5.91911375290504E-5</v>
      </c>
      <c r="C143">
        <v>4.9325947940875305E-4</v>
      </c>
      <c r="D143">
        <v>0.23557971729357899</v>
      </c>
      <c r="E143">
        <v>-0.40890937239481401</v>
      </c>
      <c r="F143">
        <v>-1.6820102021839001</v>
      </c>
      <c r="G143">
        <v>193</v>
      </c>
      <c r="H143" t="s">
        <v>2138</v>
      </c>
      <c r="I143" s="1" t="s">
        <v>2160</v>
      </c>
      <c r="J143" s="3" t="s">
        <v>2125</v>
      </c>
      <c r="K143">
        <v>1.3626736697335299E-3</v>
      </c>
    </row>
    <row r="144" spans="1:11" x14ac:dyDescent="0.15">
      <c r="A144" t="s">
        <v>2162</v>
      </c>
      <c r="B144" s="1">
        <v>6.2005532154597704E-5</v>
      </c>
      <c r="C144">
        <v>3.8753457596623503E-4</v>
      </c>
      <c r="D144">
        <v>0.18861603669157601</v>
      </c>
      <c r="E144">
        <v>-0.57429779195127895</v>
      </c>
      <c r="F144">
        <v>-1.7363243563135999</v>
      </c>
      <c r="G144">
        <v>68</v>
      </c>
      <c r="H144" t="s">
        <v>2138</v>
      </c>
      <c r="I144" t="s">
        <v>2160</v>
      </c>
      <c r="J144" s="3" t="s">
        <v>2133</v>
      </c>
      <c r="K144">
        <v>1.4172693063908E-3</v>
      </c>
    </row>
    <row r="145" spans="1:11" x14ac:dyDescent="0.15">
      <c r="A145" t="s">
        <v>2177</v>
      </c>
      <c r="B145" s="1">
        <v>6.4588335144834301E-5</v>
      </c>
      <c r="C145">
        <v>1.0764722524139101E-3</v>
      </c>
      <c r="D145">
        <v>0.181037856694031</v>
      </c>
      <c r="E145">
        <v>-0.52854251843065003</v>
      </c>
      <c r="F145">
        <v>-1.6287013644556101</v>
      </c>
      <c r="G145">
        <v>89</v>
      </c>
      <c r="H145" t="s">
        <v>2138</v>
      </c>
      <c r="I145" t="s">
        <v>2169</v>
      </c>
      <c r="J145" s="3" t="s">
        <v>2133</v>
      </c>
      <c r="K145">
        <v>1.46583455647851E-3</v>
      </c>
    </row>
    <row r="146" spans="1:11" x14ac:dyDescent="0.15">
      <c r="A146" s="1" t="s">
        <v>2159</v>
      </c>
      <c r="B146" s="1">
        <v>6.6713683929626606E-5</v>
      </c>
      <c r="C146">
        <v>4.1696052456016599E-4</v>
      </c>
      <c r="D146">
        <v>0.27509221577625698</v>
      </c>
      <c r="E146">
        <v>-0.39809136702374498</v>
      </c>
      <c r="F146">
        <v>-1.69204467200664</v>
      </c>
      <c r="G146">
        <v>172</v>
      </c>
      <c r="H146" t="s">
        <v>2138</v>
      </c>
      <c r="I146" s="1" t="s">
        <v>2137</v>
      </c>
      <c r="J146" s="3" t="s">
        <v>2125</v>
      </c>
      <c r="K146">
        <v>1.5034069617944001E-3</v>
      </c>
    </row>
    <row r="147" spans="1:11" x14ac:dyDescent="0.15">
      <c r="A147" t="s">
        <v>2166</v>
      </c>
      <c r="B147" s="1">
        <v>7.4125197458507403E-5</v>
      </c>
      <c r="C147">
        <v>9.2656496823134303E-4</v>
      </c>
      <c r="D147">
        <v>0.16827188462973</v>
      </c>
      <c r="E147">
        <v>0.49749834207507798</v>
      </c>
      <c r="F147">
        <v>1.5044259223574901</v>
      </c>
      <c r="G147">
        <v>193</v>
      </c>
      <c r="H147" t="s">
        <v>2138</v>
      </c>
      <c r="I147" t="s">
        <v>2126</v>
      </c>
      <c r="J147" s="3" t="s">
        <v>2132</v>
      </c>
      <c r="K147">
        <v>1.6587456773931701E-3</v>
      </c>
    </row>
    <row r="148" spans="1:11" x14ac:dyDescent="0.15">
      <c r="A148" s="1" t="s">
        <v>2178</v>
      </c>
      <c r="B148" s="1">
        <v>7.6164614913362794E-5</v>
      </c>
      <c r="C148">
        <v>3.4620279506074E-4</v>
      </c>
      <c r="D148">
        <v>0.21387017280027801</v>
      </c>
      <c r="E148">
        <v>0.44236191562197702</v>
      </c>
      <c r="F148">
        <v>1.7212129599141801</v>
      </c>
      <c r="G148">
        <v>147</v>
      </c>
      <c r="H148" t="s">
        <v>2138</v>
      </c>
      <c r="I148" t="s">
        <v>2126</v>
      </c>
      <c r="J148" s="3" t="s">
        <v>2130</v>
      </c>
      <c r="K148">
        <v>1.6880427024859E-3</v>
      </c>
    </row>
    <row r="149" spans="1:11" x14ac:dyDescent="0.15">
      <c r="A149" s="1" t="s">
        <v>2172</v>
      </c>
      <c r="B149" s="1">
        <v>7.6489434956392496E-5</v>
      </c>
      <c r="C149">
        <v>3.8244717478196299E-3</v>
      </c>
      <c r="D149">
        <v>0.53843409630991601</v>
      </c>
      <c r="E149">
        <v>0.34250496201022401</v>
      </c>
      <c r="F149">
        <v>1.5767067599221101</v>
      </c>
      <c r="G149">
        <v>139</v>
      </c>
      <c r="H149" t="s">
        <v>2124</v>
      </c>
      <c r="I149" s="1" t="s">
        <v>2126</v>
      </c>
      <c r="J149" s="3" t="s">
        <v>2266</v>
      </c>
      <c r="K149">
        <v>1.6880427024859E-3</v>
      </c>
    </row>
    <row r="150" spans="1:11" x14ac:dyDescent="0.15">
      <c r="A150" t="s">
        <v>2179</v>
      </c>
      <c r="B150" s="1">
        <v>8.2132464112253599E-5</v>
      </c>
      <c r="C150">
        <v>4.1066232056126799E-3</v>
      </c>
      <c r="D150">
        <v>0.53843409630991601</v>
      </c>
      <c r="E150">
        <v>-0.34915423380258098</v>
      </c>
      <c r="F150">
        <v>-1.6044609458614001</v>
      </c>
      <c r="G150">
        <v>153</v>
      </c>
      <c r="H150" t="s">
        <v>2138</v>
      </c>
      <c r="I150" t="s">
        <v>2169</v>
      </c>
      <c r="J150" s="3" t="s">
        <v>2131</v>
      </c>
      <c r="K150">
        <v>1.8001635969809001E-3</v>
      </c>
    </row>
    <row r="151" spans="1:11" x14ac:dyDescent="0.15">
      <c r="A151" t="s">
        <v>2165</v>
      </c>
      <c r="B151" s="1">
        <v>8.3145041419358805E-5</v>
      </c>
      <c r="C151">
        <v>2.07862603548397E-3</v>
      </c>
      <c r="D151">
        <v>0.191925366014356</v>
      </c>
      <c r="E151">
        <v>0.42122287379794199</v>
      </c>
      <c r="F151">
        <v>1.674993808575</v>
      </c>
      <c r="G151">
        <v>185</v>
      </c>
      <c r="H151" t="s">
        <v>2138</v>
      </c>
      <c r="I151" t="s">
        <v>2169</v>
      </c>
      <c r="J151" s="3" t="s">
        <v>2130</v>
      </c>
      <c r="K151">
        <v>1.80996008531938E-3</v>
      </c>
    </row>
    <row r="152" spans="1:11" x14ac:dyDescent="0.15">
      <c r="A152" s="1" t="s">
        <v>2166</v>
      </c>
      <c r="B152" s="1">
        <v>8.4642807352970496E-5</v>
      </c>
      <c r="C152">
        <v>2.1160701838242599E-3</v>
      </c>
      <c r="D152">
        <v>0.175591715976608</v>
      </c>
      <c r="E152">
        <v>0.43161128512900199</v>
      </c>
      <c r="F152">
        <v>1.6521406415709601</v>
      </c>
      <c r="G152">
        <v>192</v>
      </c>
      <c r="H152" t="s">
        <v>2138</v>
      </c>
      <c r="I152" s="1" t="s">
        <v>2137</v>
      </c>
      <c r="J152" s="3" t="s">
        <v>2266</v>
      </c>
      <c r="K152">
        <v>1.83011475357774E-3</v>
      </c>
    </row>
    <row r="153" spans="1:11" x14ac:dyDescent="0.15">
      <c r="A153" s="1" t="s">
        <v>2191</v>
      </c>
      <c r="B153" s="1">
        <v>9.4413056173632402E-5</v>
      </c>
      <c r="C153">
        <v>4.7206528086816196E-3</v>
      </c>
      <c r="D153">
        <v>0.53843409630991601</v>
      </c>
      <c r="E153">
        <v>-0.34661560042334899</v>
      </c>
      <c r="F153">
        <v>-1.6029303611835</v>
      </c>
      <c r="G153">
        <v>164</v>
      </c>
      <c r="H153" t="s">
        <v>2138</v>
      </c>
      <c r="I153" t="s">
        <v>2169</v>
      </c>
      <c r="J153" s="3" t="s">
        <v>2265</v>
      </c>
      <c r="K153">
        <v>2.0160526854619298E-3</v>
      </c>
    </row>
    <row r="154" spans="1:11" x14ac:dyDescent="0.15">
      <c r="A154" s="1" t="s">
        <v>2167</v>
      </c>
      <c r="B154" s="1">
        <v>9.4502469631028196E-5</v>
      </c>
      <c r="C154">
        <v>4.7251234815514102E-3</v>
      </c>
      <c r="D154">
        <v>0.149192282841632</v>
      </c>
      <c r="E154">
        <v>-0.48567105481518402</v>
      </c>
      <c r="F154">
        <v>-1.49444751237866</v>
      </c>
      <c r="G154">
        <v>200</v>
      </c>
      <c r="H154" t="s">
        <v>2124</v>
      </c>
      <c r="I154" t="s">
        <v>2126</v>
      </c>
      <c r="J154" s="3" t="s">
        <v>2265</v>
      </c>
      <c r="K154">
        <v>2.0160526854619298E-3</v>
      </c>
    </row>
    <row r="155" spans="1:11" x14ac:dyDescent="0.15">
      <c r="A155" s="1" t="s">
        <v>2165</v>
      </c>
      <c r="B155">
        <v>1.01107882110212E-4</v>
      </c>
      <c r="C155">
        <v>2.5276970527552899E-3</v>
      </c>
      <c r="D155">
        <v>0.14390235189515899</v>
      </c>
      <c r="E155">
        <v>-0.51642260130708995</v>
      </c>
      <c r="F155">
        <v>-1.4491689724705801</v>
      </c>
      <c r="G155">
        <v>159</v>
      </c>
      <c r="H155" t="s">
        <v>2124</v>
      </c>
      <c r="I155" s="1" t="s">
        <v>2137</v>
      </c>
      <c r="J155" s="3" t="s">
        <v>2125</v>
      </c>
      <c r="K155">
        <v>2.1426835943885898E-3</v>
      </c>
    </row>
    <row r="156" spans="1:11" x14ac:dyDescent="0.15">
      <c r="A156" t="s">
        <v>2181</v>
      </c>
      <c r="B156">
        <v>1.02866295858162E-4</v>
      </c>
      <c r="C156">
        <v>5.1433147929080998E-3</v>
      </c>
      <c r="D156">
        <v>0.39255959697178799</v>
      </c>
      <c r="E156">
        <v>0.43294273911323899</v>
      </c>
      <c r="F156">
        <v>1.7551438876009899</v>
      </c>
      <c r="G156">
        <v>158</v>
      </c>
      <c r="H156" t="s">
        <v>2124</v>
      </c>
      <c r="I156" t="s">
        <v>2137</v>
      </c>
      <c r="J156" s="3" t="s">
        <v>2132</v>
      </c>
      <c r="K156">
        <v>2.1656062285928899E-3</v>
      </c>
    </row>
    <row r="157" spans="1:11" x14ac:dyDescent="0.15">
      <c r="A157" s="1" t="s">
        <v>2190</v>
      </c>
      <c r="B157">
        <v>1.1251740562588099E-4</v>
      </c>
      <c r="C157">
        <v>9.3764504688234E-4</v>
      </c>
      <c r="D157">
        <v>0.53843409630991601</v>
      </c>
      <c r="E157">
        <v>-0.34328742062193002</v>
      </c>
      <c r="F157">
        <v>-1.5638783132102101</v>
      </c>
      <c r="G157">
        <v>173</v>
      </c>
      <c r="H157" t="s">
        <v>2124</v>
      </c>
      <c r="I157" s="1" t="s">
        <v>2169</v>
      </c>
      <c r="J157" s="3" t="s">
        <v>2266</v>
      </c>
      <c r="K157">
        <v>2.3533052157047002E-3</v>
      </c>
    </row>
    <row r="158" spans="1:11" x14ac:dyDescent="0.15">
      <c r="A158" t="s">
        <v>2179</v>
      </c>
      <c r="B158">
        <v>1.2490892057874501E-4</v>
      </c>
      <c r="C158">
        <v>1.2490892057874499E-3</v>
      </c>
      <c r="D158">
        <v>0.42529140741220101</v>
      </c>
      <c r="E158">
        <v>-0.34715970184811701</v>
      </c>
      <c r="F158">
        <v>-1.6125554815579399</v>
      </c>
      <c r="G158">
        <v>162</v>
      </c>
      <c r="H158" t="s">
        <v>2138</v>
      </c>
      <c r="I158" t="s">
        <v>2137</v>
      </c>
      <c r="J158" s="3" t="s">
        <v>2132</v>
      </c>
      <c r="K158">
        <v>2.5955100379998898E-3</v>
      </c>
    </row>
    <row r="159" spans="1:11" x14ac:dyDescent="0.15">
      <c r="A159" s="1" t="s">
        <v>2165</v>
      </c>
      <c r="B159">
        <v>1.3239667203899901E-4</v>
      </c>
      <c r="C159">
        <v>1.10330560032499E-3</v>
      </c>
      <c r="D159">
        <v>0.51884807774379205</v>
      </c>
      <c r="E159">
        <v>0.34414395534029202</v>
      </c>
      <c r="F159">
        <v>1.6171891726121901</v>
      </c>
      <c r="G159">
        <v>157</v>
      </c>
      <c r="H159" t="s">
        <v>2138</v>
      </c>
      <c r="I159" t="s">
        <v>2126</v>
      </c>
      <c r="J159" s="3" t="s">
        <v>2265</v>
      </c>
      <c r="K159">
        <v>2.7182538638663399E-3</v>
      </c>
    </row>
    <row r="160" spans="1:11" x14ac:dyDescent="0.15">
      <c r="A160" t="s">
        <v>2172</v>
      </c>
      <c r="B160">
        <v>1.3251487586348401E-4</v>
      </c>
      <c r="C160">
        <v>5.1834074158228797E-3</v>
      </c>
      <c r="D160">
        <v>0.26121526308555398</v>
      </c>
      <c r="E160">
        <v>0.41702603480469003</v>
      </c>
      <c r="F160">
        <v>1.7094487486296499</v>
      </c>
      <c r="G160">
        <v>137</v>
      </c>
      <c r="H160" t="s">
        <v>2124</v>
      </c>
      <c r="I160" t="s">
        <v>2137</v>
      </c>
      <c r="J160" s="3" t="s">
        <v>2134</v>
      </c>
      <c r="K160">
        <v>2.7182538638663399E-3</v>
      </c>
    </row>
    <row r="161" spans="1:11" x14ac:dyDescent="0.15">
      <c r="A161" t="s">
        <v>2188</v>
      </c>
      <c r="B161">
        <v>1.33494020580328E-4</v>
      </c>
      <c r="C161">
        <v>1.1124501715027301E-3</v>
      </c>
      <c r="D161">
        <v>0.17060920206191299</v>
      </c>
      <c r="E161">
        <v>-0.43219053843691502</v>
      </c>
      <c r="F161">
        <v>-1.69136604133194</v>
      </c>
      <c r="G161">
        <v>167</v>
      </c>
      <c r="H161" t="s">
        <v>2124</v>
      </c>
      <c r="I161" t="s">
        <v>2169</v>
      </c>
      <c r="J161" s="3" t="s">
        <v>2132</v>
      </c>
      <c r="K161">
        <v>2.72089723475828E-3</v>
      </c>
    </row>
    <row r="162" spans="1:11" x14ac:dyDescent="0.15">
      <c r="A162" t="s">
        <v>2173</v>
      </c>
      <c r="B162">
        <v>1.3784379865075199E-4</v>
      </c>
      <c r="C162">
        <v>2.2973966441792101E-3</v>
      </c>
      <c r="D162">
        <v>0.355109745421332</v>
      </c>
      <c r="E162">
        <v>-0.38306826671101601</v>
      </c>
      <c r="F162">
        <v>-1.6142486881744</v>
      </c>
      <c r="G162">
        <v>195</v>
      </c>
      <c r="H162" t="s">
        <v>2124</v>
      </c>
      <c r="I162" t="s">
        <v>2160</v>
      </c>
      <c r="J162" s="3" t="s">
        <v>2132</v>
      </c>
      <c r="K162">
        <v>2.7917731372304301E-3</v>
      </c>
    </row>
    <row r="163" spans="1:11" x14ac:dyDescent="0.15">
      <c r="A163" s="1" t="s">
        <v>2189</v>
      </c>
      <c r="B163">
        <v>1.43074291071961E-4</v>
      </c>
      <c r="C163">
        <v>1.02195922194258E-3</v>
      </c>
      <c r="D163">
        <v>0.121704027031118</v>
      </c>
      <c r="E163">
        <v>0.45449135577133498</v>
      </c>
      <c r="F163">
        <v>1.5313989447763401</v>
      </c>
      <c r="G163">
        <v>187</v>
      </c>
      <c r="H163" t="s">
        <v>2124</v>
      </c>
      <c r="I163" t="s">
        <v>2169</v>
      </c>
      <c r="J163" s="3" t="s">
        <v>2265</v>
      </c>
      <c r="K163">
        <v>2.8794825876118E-3</v>
      </c>
    </row>
    <row r="164" spans="1:11" x14ac:dyDescent="0.15">
      <c r="A164" t="s">
        <v>2166</v>
      </c>
      <c r="B164">
        <v>1.4467173982234301E-4</v>
      </c>
      <c r="C164">
        <v>2.4111956637057198E-3</v>
      </c>
      <c r="D164">
        <v>0.216259768212792</v>
      </c>
      <c r="E164">
        <v>-0.371513655977394</v>
      </c>
      <c r="F164">
        <v>-1.60364648664106</v>
      </c>
      <c r="G164">
        <v>194</v>
      </c>
      <c r="H164" t="s">
        <v>2138</v>
      </c>
      <c r="I164" t="s">
        <v>2169</v>
      </c>
      <c r="J164" s="3" t="s">
        <v>2130</v>
      </c>
      <c r="K164">
        <v>2.8934347964468601E-3</v>
      </c>
    </row>
    <row r="165" spans="1:11" x14ac:dyDescent="0.15">
      <c r="A165" t="s">
        <v>2173</v>
      </c>
      <c r="B165">
        <v>1.5215789222821499E-4</v>
      </c>
      <c r="C165">
        <v>1.90197365285269E-3</v>
      </c>
      <c r="D165">
        <v>0.158827971962441</v>
      </c>
      <c r="E165">
        <v>-0.39389957124827002</v>
      </c>
      <c r="F165">
        <v>-1.6251055468812601</v>
      </c>
      <c r="G165">
        <v>190</v>
      </c>
      <c r="H165" t="s">
        <v>2138</v>
      </c>
      <c r="I165" t="s">
        <v>2126</v>
      </c>
      <c r="J165" s="3" t="s">
        <v>2131</v>
      </c>
      <c r="K165">
        <v>3.02425624304526E-3</v>
      </c>
    </row>
    <row r="166" spans="1:11" x14ac:dyDescent="0.15">
      <c r="A166" t="s">
        <v>2181</v>
      </c>
      <c r="B166">
        <v>1.58639635008354E-4</v>
      </c>
      <c r="C166">
        <v>1.58639635008354E-3</v>
      </c>
      <c r="D166">
        <v>0.11494744619927801</v>
      </c>
      <c r="E166">
        <v>0.508738437023743</v>
      </c>
      <c r="F166">
        <v>1.5257168972135899</v>
      </c>
      <c r="G166">
        <v>156</v>
      </c>
      <c r="H166" t="s">
        <v>2138</v>
      </c>
      <c r="I166" t="s">
        <v>2126</v>
      </c>
      <c r="J166" s="3" t="s">
        <v>2132</v>
      </c>
      <c r="K166">
        <v>3.1336224199180998E-3</v>
      </c>
    </row>
    <row r="167" spans="1:11" x14ac:dyDescent="0.15">
      <c r="A167" s="1" t="s">
        <v>2166</v>
      </c>
      <c r="B167">
        <v>1.63193534272172E-4</v>
      </c>
      <c r="C167">
        <v>1.3599461189347699E-3</v>
      </c>
      <c r="D167">
        <v>0.114224389653497</v>
      </c>
      <c r="E167">
        <v>-0.44364210222927902</v>
      </c>
      <c r="F167">
        <v>-1.5461072863898699</v>
      </c>
      <c r="G167">
        <v>193</v>
      </c>
      <c r="H167" t="s">
        <v>2138</v>
      </c>
      <c r="I167" s="1" t="s">
        <v>2169</v>
      </c>
      <c r="J167" s="3" t="s">
        <v>2125</v>
      </c>
      <c r="K167">
        <v>3.20379944583405E-3</v>
      </c>
    </row>
    <row r="168" spans="1:11" x14ac:dyDescent="0.15">
      <c r="A168" t="s">
        <v>2161</v>
      </c>
      <c r="B168">
        <v>1.6728124340875501E-4</v>
      </c>
      <c r="C168">
        <v>6.2482025417335899E-3</v>
      </c>
      <c r="D168">
        <v>0.30411838152255499</v>
      </c>
      <c r="E168">
        <v>0.42728124697585301</v>
      </c>
      <c r="F168">
        <v>1.79225349214601</v>
      </c>
      <c r="G168">
        <v>85</v>
      </c>
      <c r="H168" t="s">
        <v>2138</v>
      </c>
      <c r="I168" t="s">
        <v>2169</v>
      </c>
      <c r="J168" s="3" t="s">
        <v>2134</v>
      </c>
      <c r="K168">
        <v>3.2640242616342502E-3</v>
      </c>
    </row>
    <row r="169" spans="1:11" x14ac:dyDescent="0.15">
      <c r="A169" s="1" t="s">
        <v>2163</v>
      </c>
      <c r="B169">
        <v>1.72062821459675E-4</v>
      </c>
      <c r="C169">
        <v>1.22902015328339E-3</v>
      </c>
      <c r="D169">
        <v>0.179628947646225</v>
      </c>
      <c r="E169">
        <v>0.41242395834921702</v>
      </c>
      <c r="F169">
        <v>1.7082916432523201</v>
      </c>
      <c r="G169">
        <v>135</v>
      </c>
      <c r="H169" t="s">
        <v>2138</v>
      </c>
      <c r="I169" s="1" t="s">
        <v>2160</v>
      </c>
      <c r="J169" s="3" t="s">
        <v>2125</v>
      </c>
      <c r="K169">
        <v>3.3369759313391502E-3</v>
      </c>
    </row>
    <row r="170" spans="1:11" x14ac:dyDescent="0.15">
      <c r="A170" s="1" t="s">
        <v>2171</v>
      </c>
      <c r="B170">
        <v>1.79130619393875E-4</v>
      </c>
      <c r="C170">
        <v>2.9855103232312502E-3</v>
      </c>
      <c r="D170">
        <v>0.28023352523128198</v>
      </c>
      <c r="E170">
        <v>-0.397476060231367</v>
      </c>
      <c r="F170">
        <v>-1.62296811980992</v>
      </c>
      <c r="G170">
        <v>167</v>
      </c>
      <c r="H170" t="s">
        <v>2124</v>
      </c>
      <c r="I170" s="1" t="s">
        <v>2169</v>
      </c>
      <c r="J170" s="3" t="s">
        <v>2125</v>
      </c>
      <c r="K170">
        <v>3.4531203738578302E-3</v>
      </c>
    </row>
    <row r="171" spans="1:11" x14ac:dyDescent="0.15">
      <c r="A171" t="s">
        <v>2192</v>
      </c>
      <c r="B171">
        <v>1.90303466434836E-4</v>
      </c>
      <c r="C171">
        <v>4.7575866608709E-3</v>
      </c>
      <c r="D171">
        <v>0.106783199226412</v>
      </c>
      <c r="E171">
        <v>0.47144580570563999</v>
      </c>
      <c r="F171">
        <v>1.59664928666464</v>
      </c>
      <c r="G171">
        <v>142</v>
      </c>
      <c r="H171" t="s">
        <v>2138</v>
      </c>
      <c r="I171" t="s">
        <v>2137</v>
      </c>
      <c r="J171" s="3" t="s">
        <v>2131</v>
      </c>
      <c r="K171">
        <v>3.64653348857171E-3</v>
      </c>
    </row>
    <row r="172" spans="1:11" x14ac:dyDescent="0.15">
      <c r="A172" t="s">
        <v>2177</v>
      </c>
      <c r="B172">
        <v>1.9415213761503499E-4</v>
      </c>
      <c r="C172">
        <v>2.4269017201879401E-3</v>
      </c>
      <c r="D172">
        <v>0.22953864711254801</v>
      </c>
      <c r="E172">
        <v>-0.48202617611937898</v>
      </c>
      <c r="F172">
        <v>-1.82548547514835</v>
      </c>
      <c r="G172">
        <v>90</v>
      </c>
      <c r="H172" t="s">
        <v>2124</v>
      </c>
      <c r="I172" t="s">
        <v>2160</v>
      </c>
      <c r="J172" s="3" t="s">
        <v>2132</v>
      </c>
      <c r="K172">
        <v>3.6981359545721001E-3</v>
      </c>
    </row>
    <row r="173" spans="1:11" x14ac:dyDescent="0.15">
      <c r="A173" s="1" t="s">
        <v>2172</v>
      </c>
      <c r="B173">
        <v>1.9638599415374E-4</v>
      </c>
      <c r="C173">
        <v>8.1827497564058397E-4</v>
      </c>
      <c r="D173">
        <v>0.16387165705264201</v>
      </c>
      <c r="E173">
        <v>-0.41113658369855499</v>
      </c>
      <c r="F173">
        <v>-1.66775305924201</v>
      </c>
      <c r="G173">
        <v>143</v>
      </c>
      <c r="H173" t="s">
        <v>2138</v>
      </c>
      <c r="I173" t="s">
        <v>2126</v>
      </c>
      <c r="J173" s="3" t="s">
        <v>2130</v>
      </c>
      <c r="K173">
        <v>3.7185513685915302E-3</v>
      </c>
    </row>
    <row r="174" spans="1:11" x14ac:dyDescent="0.15">
      <c r="A174" t="s">
        <v>2176</v>
      </c>
      <c r="B174">
        <v>2.0477933410071699E-4</v>
      </c>
      <c r="C174">
        <v>1.4627095292908401E-3</v>
      </c>
      <c r="D174">
        <v>0.14840074694393099</v>
      </c>
      <c r="E174">
        <v>0.43418473758819598</v>
      </c>
      <c r="F174">
        <v>1.6941697084984499</v>
      </c>
      <c r="G174">
        <v>140</v>
      </c>
      <c r="H174" t="s">
        <v>2124</v>
      </c>
      <c r="I174" t="s">
        <v>2169</v>
      </c>
      <c r="J174" s="3" t="s">
        <v>2132</v>
      </c>
      <c r="K174">
        <v>3.85466981836644E-3</v>
      </c>
    </row>
    <row r="175" spans="1:11" x14ac:dyDescent="0.15">
      <c r="A175" t="s">
        <v>2162</v>
      </c>
      <c r="B175">
        <v>2.07336296632915E-4</v>
      </c>
      <c r="C175">
        <v>5.1834074158228797E-3</v>
      </c>
      <c r="D175">
        <v>0.11959433002474</v>
      </c>
      <c r="E175">
        <v>-0.54336850331868902</v>
      </c>
      <c r="F175">
        <v>-1.7917824943429701</v>
      </c>
      <c r="G175">
        <v>69</v>
      </c>
      <c r="H175" t="s">
        <v>2124</v>
      </c>
      <c r="I175" t="s">
        <v>2137</v>
      </c>
      <c r="J175" s="3" t="s">
        <v>2134</v>
      </c>
      <c r="K175">
        <v>3.87997748084988E-3</v>
      </c>
    </row>
    <row r="176" spans="1:11" x14ac:dyDescent="0.15">
      <c r="A176" t="s">
        <v>2167</v>
      </c>
      <c r="B176">
        <v>2.1094465234211801E-4</v>
      </c>
      <c r="C176">
        <v>5.2736163085529602E-3</v>
      </c>
      <c r="D176">
        <v>0.11798333469404</v>
      </c>
      <c r="E176">
        <v>-0.39535115321018799</v>
      </c>
      <c r="F176">
        <v>-1.60806836272818</v>
      </c>
      <c r="G176">
        <v>199</v>
      </c>
      <c r="H176" t="s">
        <v>2138</v>
      </c>
      <c r="I176" t="s">
        <v>2160</v>
      </c>
      <c r="J176" s="3" t="s">
        <v>2134</v>
      </c>
      <c r="K176">
        <v>3.9093905321244604E-3</v>
      </c>
    </row>
    <row r="177" spans="1:11" x14ac:dyDescent="0.15">
      <c r="A177" t="s">
        <v>2165</v>
      </c>
      <c r="B177">
        <v>2.13495128752812E-4</v>
      </c>
      <c r="C177">
        <v>5.08362091850279E-3</v>
      </c>
      <c r="D177">
        <v>9.96636104061428E-2</v>
      </c>
      <c r="E177">
        <v>-0.457324238178413</v>
      </c>
      <c r="F177">
        <v>-1.5260580139694699</v>
      </c>
      <c r="G177">
        <v>184</v>
      </c>
      <c r="H177" t="s">
        <v>2124</v>
      </c>
      <c r="I177" t="s">
        <v>2137</v>
      </c>
      <c r="J177" s="3" t="s">
        <v>2130</v>
      </c>
      <c r="K177">
        <v>3.9093905321244604E-3</v>
      </c>
    </row>
    <row r="178" spans="1:11" x14ac:dyDescent="0.15">
      <c r="A178" t="s">
        <v>2172</v>
      </c>
      <c r="B178">
        <v>2.1357412859459001E-4</v>
      </c>
      <c r="C178">
        <v>3.2777372444427202E-3</v>
      </c>
      <c r="D178">
        <v>0.10591604890824299</v>
      </c>
      <c r="E178">
        <v>0.46468361140193098</v>
      </c>
      <c r="F178">
        <v>1.6459606206963699</v>
      </c>
      <c r="G178">
        <v>143</v>
      </c>
      <c r="H178" t="s">
        <v>2138</v>
      </c>
      <c r="I178" t="s">
        <v>2160</v>
      </c>
      <c r="J178" s="3" t="s">
        <v>2130</v>
      </c>
      <c r="K178">
        <v>3.9093905321244604E-3</v>
      </c>
    </row>
    <row r="179" spans="1:11" x14ac:dyDescent="0.15">
      <c r="A179" t="s">
        <v>2161</v>
      </c>
      <c r="B179">
        <v>2.1379479472555699E-4</v>
      </c>
      <c r="C179">
        <v>2.6724349340694598E-3</v>
      </c>
      <c r="D179">
        <v>0.123929437991827</v>
      </c>
      <c r="E179">
        <v>0.48469817349057498</v>
      </c>
      <c r="F179">
        <v>1.7643285525105801</v>
      </c>
      <c r="G179">
        <v>95</v>
      </c>
      <c r="H179" t="s">
        <v>2138</v>
      </c>
      <c r="I179" t="s">
        <v>2169</v>
      </c>
      <c r="J179" s="3" t="s">
        <v>2130</v>
      </c>
      <c r="K179">
        <v>3.9093905321244604E-3</v>
      </c>
    </row>
    <row r="180" spans="1:11" x14ac:dyDescent="0.15">
      <c r="A180" t="s">
        <v>2166</v>
      </c>
      <c r="B180">
        <v>2.3091779326559701E-4</v>
      </c>
      <c r="C180">
        <v>3.2777372444427202E-3</v>
      </c>
      <c r="D180">
        <v>0.31110824340445797</v>
      </c>
      <c r="E180">
        <v>-0.34295560769280098</v>
      </c>
      <c r="F180">
        <v>-1.5419285981625399</v>
      </c>
      <c r="G180">
        <v>194</v>
      </c>
      <c r="H180" t="s">
        <v>2138</v>
      </c>
      <c r="I180" t="s">
        <v>2160</v>
      </c>
      <c r="J180" s="3" t="s">
        <v>2130</v>
      </c>
      <c r="K180">
        <v>4.1854393002400403E-3</v>
      </c>
    </row>
    <row r="181" spans="1:11" x14ac:dyDescent="0.15">
      <c r="A181" s="1" t="s">
        <v>2170</v>
      </c>
      <c r="B181">
        <v>2.31507111294527E-4</v>
      </c>
      <c r="C181">
        <v>3.8584518549087902E-3</v>
      </c>
      <c r="D181">
        <v>0.106491787532892</v>
      </c>
      <c r="E181">
        <v>0.42463690561346001</v>
      </c>
      <c r="F181">
        <v>1.6128113157186199</v>
      </c>
      <c r="G181">
        <v>178</v>
      </c>
      <c r="H181" t="s">
        <v>2138</v>
      </c>
      <c r="I181" s="1" t="s">
        <v>2137</v>
      </c>
      <c r="J181" s="3" t="s">
        <v>2266</v>
      </c>
      <c r="K181">
        <v>4.1854393002400403E-3</v>
      </c>
    </row>
    <row r="182" spans="1:11" x14ac:dyDescent="0.15">
      <c r="A182" t="s">
        <v>2197</v>
      </c>
      <c r="B182">
        <v>2.5450064294899299E-4</v>
      </c>
      <c r="C182">
        <v>1.41389246082774E-3</v>
      </c>
      <c r="D182">
        <v>9.1878150839131395E-2</v>
      </c>
      <c r="E182">
        <v>-0.52243909807563005</v>
      </c>
      <c r="F182">
        <v>-1.62379173383951</v>
      </c>
      <c r="G182">
        <v>91</v>
      </c>
      <c r="H182" t="s">
        <v>2138</v>
      </c>
      <c r="I182" t="s">
        <v>2160</v>
      </c>
      <c r="J182" s="3" t="s">
        <v>2133</v>
      </c>
      <c r="K182">
        <v>4.5752924575099803E-3</v>
      </c>
    </row>
    <row r="183" spans="1:11" x14ac:dyDescent="0.15">
      <c r="A183" s="1" t="s">
        <v>2187</v>
      </c>
      <c r="B183">
        <v>2.5599437686953401E-4</v>
      </c>
      <c r="C183">
        <v>6.3998594217383603E-3</v>
      </c>
      <c r="D183">
        <v>0.49849310876658998</v>
      </c>
      <c r="E183">
        <v>0.29542440418675903</v>
      </c>
      <c r="F183">
        <v>1.4398538019246201</v>
      </c>
      <c r="G183">
        <v>179</v>
      </c>
      <c r="H183" t="s">
        <v>2124</v>
      </c>
      <c r="I183" s="1" t="s">
        <v>2137</v>
      </c>
      <c r="J183" s="3" t="s">
        <v>2266</v>
      </c>
      <c r="K183">
        <v>4.5764357876117902E-3</v>
      </c>
    </row>
    <row r="184" spans="1:11" x14ac:dyDescent="0.15">
      <c r="A184" t="s">
        <v>2161</v>
      </c>
      <c r="B184">
        <v>2.6221897955541702E-4</v>
      </c>
      <c r="C184">
        <v>3.2777372444427202E-3</v>
      </c>
      <c r="D184">
        <v>9.8266098115983594E-2</v>
      </c>
      <c r="E184">
        <v>0.509378947077616</v>
      </c>
      <c r="F184">
        <v>1.7209949712653601</v>
      </c>
      <c r="G184">
        <v>95</v>
      </c>
      <c r="H184" t="s">
        <v>2138</v>
      </c>
      <c r="I184" t="s">
        <v>2160</v>
      </c>
      <c r="J184" s="3" t="s">
        <v>2130</v>
      </c>
      <c r="K184">
        <v>4.6616707476518698E-3</v>
      </c>
    </row>
    <row r="185" spans="1:11" x14ac:dyDescent="0.15">
      <c r="A185" t="s">
        <v>2168</v>
      </c>
      <c r="B185">
        <v>2.6676039535493401E-4</v>
      </c>
      <c r="C185">
        <v>6.2482025417335899E-3</v>
      </c>
      <c r="D185">
        <v>9.4604595453941898E-2</v>
      </c>
      <c r="E185">
        <v>-0.50195185891687499</v>
      </c>
      <c r="F185">
        <v>-1.7024539289562699</v>
      </c>
      <c r="G185">
        <v>94</v>
      </c>
      <c r="H185" t="s">
        <v>2138</v>
      </c>
      <c r="I185" t="s">
        <v>2169</v>
      </c>
      <c r="J185" s="3" t="s">
        <v>2134</v>
      </c>
      <c r="K185">
        <v>4.71620588472812E-3</v>
      </c>
    </row>
    <row r="186" spans="1:11" x14ac:dyDescent="0.15">
      <c r="A186" s="1" t="s">
        <v>2180</v>
      </c>
      <c r="B186">
        <v>2.7103780375056102E-4</v>
      </c>
      <c r="C186">
        <v>3.3879725468820101E-3</v>
      </c>
      <c r="D186">
        <v>8.7869140016466105E-2</v>
      </c>
      <c r="E186">
        <v>0.48128126599195098</v>
      </c>
      <c r="F186">
        <v>1.4708036300970699</v>
      </c>
      <c r="G186">
        <v>147</v>
      </c>
      <c r="H186" t="s">
        <v>2124</v>
      </c>
      <c r="I186" t="s">
        <v>2160</v>
      </c>
      <c r="J186" s="3" t="s">
        <v>2265</v>
      </c>
      <c r="K186">
        <v>4.7654998461637097E-3</v>
      </c>
    </row>
    <row r="187" spans="1:11" x14ac:dyDescent="0.15">
      <c r="A187" t="s">
        <v>2171</v>
      </c>
      <c r="B187">
        <v>2.8354665978399602E-4</v>
      </c>
      <c r="C187">
        <v>2.8354665978399599E-3</v>
      </c>
      <c r="D187">
        <v>0.115684407020141</v>
      </c>
      <c r="E187">
        <v>-0.48542263760611098</v>
      </c>
      <c r="F187">
        <v>-1.6761363005127401</v>
      </c>
      <c r="G187">
        <v>146</v>
      </c>
      <c r="H187" t="s">
        <v>2124</v>
      </c>
      <c r="I187" t="s">
        <v>2160</v>
      </c>
      <c r="J187" s="3" t="s">
        <v>2133</v>
      </c>
      <c r="K187">
        <v>4.9581929579715104E-3</v>
      </c>
    </row>
    <row r="188" spans="1:11" x14ac:dyDescent="0.15">
      <c r="A188" s="1" t="s">
        <v>2185</v>
      </c>
      <c r="B188">
        <v>2.8933845655293699E-4</v>
      </c>
      <c r="C188">
        <v>4.8223076092156203E-3</v>
      </c>
      <c r="D188">
        <v>0.20504718233876101</v>
      </c>
      <c r="E188">
        <v>-0.34999561256308898</v>
      </c>
      <c r="F188">
        <v>-1.5497962423629801</v>
      </c>
      <c r="G188">
        <v>191</v>
      </c>
      <c r="H188" t="s">
        <v>2138</v>
      </c>
      <c r="I188" s="1" t="s">
        <v>2160</v>
      </c>
      <c r="J188" s="3" t="s">
        <v>2266</v>
      </c>
      <c r="K188">
        <v>5.0319731574423902E-3</v>
      </c>
    </row>
    <row r="189" spans="1:11" x14ac:dyDescent="0.15">
      <c r="A189" t="s">
        <v>2192</v>
      </c>
      <c r="B189">
        <v>2.95115832964439E-4</v>
      </c>
      <c r="C189">
        <v>3.6889479120554799E-3</v>
      </c>
      <c r="D189">
        <v>0.26560505618299601</v>
      </c>
      <c r="E189">
        <v>-0.37512530882343398</v>
      </c>
      <c r="F189">
        <v>-1.61367208225572</v>
      </c>
      <c r="G189">
        <v>144</v>
      </c>
      <c r="H189" t="s">
        <v>2124</v>
      </c>
      <c r="I189" t="s">
        <v>2160</v>
      </c>
      <c r="J189" s="3" t="s">
        <v>2130</v>
      </c>
      <c r="K189">
        <v>5.0989896357677197E-3</v>
      </c>
    </row>
    <row r="190" spans="1:11" x14ac:dyDescent="0.15">
      <c r="A190" t="s">
        <v>2172</v>
      </c>
      <c r="B190">
        <v>2.9776943622320098E-4</v>
      </c>
      <c r="C190">
        <v>2.9776943622320099E-3</v>
      </c>
      <c r="D190">
        <v>0.10264732454651899</v>
      </c>
      <c r="E190">
        <v>0.430866039740678</v>
      </c>
      <c r="F190">
        <v>1.6606338041903399</v>
      </c>
      <c r="G190">
        <v>143</v>
      </c>
      <c r="H190" t="s">
        <v>2138</v>
      </c>
      <c r="I190" t="s">
        <v>2169</v>
      </c>
      <c r="J190" s="3" t="s">
        <v>2130</v>
      </c>
      <c r="K190">
        <v>5.0989896357677197E-3</v>
      </c>
    </row>
    <row r="191" spans="1:11" x14ac:dyDescent="0.15">
      <c r="A191" t="s">
        <v>2188</v>
      </c>
      <c r="B191">
        <v>2.9797220684017598E-4</v>
      </c>
      <c r="C191">
        <v>1.4898610342008799E-2</v>
      </c>
      <c r="D191">
        <v>9.6062069310149406E-2</v>
      </c>
      <c r="E191">
        <v>-0.433617992148144</v>
      </c>
      <c r="F191">
        <v>-1.63024772628878</v>
      </c>
      <c r="G191">
        <v>167</v>
      </c>
      <c r="H191" t="s">
        <v>2124</v>
      </c>
      <c r="I191" t="s">
        <v>2169</v>
      </c>
      <c r="J191" s="3" t="s">
        <v>2134</v>
      </c>
      <c r="K191">
        <v>5.0989896357677197E-3</v>
      </c>
    </row>
    <row r="192" spans="1:11" x14ac:dyDescent="0.15">
      <c r="A192" s="1" t="s">
        <v>2172</v>
      </c>
      <c r="B192">
        <v>3.0371219128345997E-4</v>
      </c>
      <c r="C192">
        <v>7.11019302302954E-3</v>
      </c>
      <c r="D192">
        <v>0.31110824340445797</v>
      </c>
      <c r="E192">
        <v>-0.35357011029678598</v>
      </c>
      <c r="F192">
        <v>-1.5955720909797</v>
      </c>
      <c r="G192">
        <v>138</v>
      </c>
      <c r="H192" t="s">
        <v>2138</v>
      </c>
      <c r="I192" s="1" t="s">
        <v>2169</v>
      </c>
      <c r="J192" s="3" t="s">
        <v>2266</v>
      </c>
      <c r="K192">
        <v>5.1695692133354896E-3</v>
      </c>
    </row>
    <row r="193" spans="1:11" x14ac:dyDescent="0.15">
      <c r="A193" t="s">
        <v>2167</v>
      </c>
      <c r="B193">
        <v>3.20223102272773E-4</v>
      </c>
      <c r="C193">
        <v>5.08362091850279E-3</v>
      </c>
      <c r="D193">
        <v>8.1209372472086594E-2</v>
      </c>
      <c r="E193">
        <v>-0.44623164638604901</v>
      </c>
      <c r="F193">
        <v>-1.4955060013273</v>
      </c>
      <c r="G193">
        <v>200</v>
      </c>
      <c r="H193" t="s">
        <v>2124</v>
      </c>
      <c r="I193" t="s">
        <v>2137</v>
      </c>
      <c r="J193" s="3" t="s">
        <v>2130</v>
      </c>
      <c r="K193">
        <v>5.40866870420759E-3</v>
      </c>
    </row>
    <row r="194" spans="1:11" x14ac:dyDescent="0.15">
      <c r="A194" s="1" t="s">
        <v>2161</v>
      </c>
      <c r="B194">
        <v>3.21139704312325E-4</v>
      </c>
      <c r="C194">
        <v>1.23515270889356E-3</v>
      </c>
      <c r="D194">
        <v>0.105349546202485</v>
      </c>
      <c r="E194">
        <v>0.47667684229815899</v>
      </c>
      <c r="F194">
        <v>1.7434583719812999</v>
      </c>
      <c r="G194">
        <v>95</v>
      </c>
      <c r="H194" t="s">
        <v>2138</v>
      </c>
      <c r="I194" t="s">
        <v>2126</v>
      </c>
      <c r="J194" s="3" t="s">
        <v>2130</v>
      </c>
      <c r="K194">
        <v>5.40866870420759E-3</v>
      </c>
    </row>
    <row r="195" spans="1:11" x14ac:dyDescent="0.15">
      <c r="A195" t="s">
        <v>2177</v>
      </c>
      <c r="B195">
        <v>3.3198326804329101E-4</v>
      </c>
      <c r="C195">
        <v>2.7665272336940901E-3</v>
      </c>
      <c r="D195">
        <v>8.0074925043886594E-2</v>
      </c>
      <c r="E195">
        <v>0.55271767770976199</v>
      </c>
      <c r="F195">
        <v>1.60609355683486</v>
      </c>
      <c r="G195">
        <v>89</v>
      </c>
      <c r="H195" t="s">
        <v>2138</v>
      </c>
      <c r="I195" t="s">
        <v>2126</v>
      </c>
      <c r="J195" s="3" t="s">
        <v>2132</v>
      </c>
      <c r="K195">
        <v>5.5620233389451802E-3</v>
      </c>
    </row>
    <row r="196" spans="1:11" x14ac:dyDescent="0.15">
      <c r="A196" s="1" t="s">
        <v>2175</v>
      </c>
      <c r="B196">
        <v>3.4653200574061998E-4</v>
      </c>
      <c r="C196">
        <v>2.475228612433E-3</v>
      </c>
      <c r="D196">
        <v>8.1860824454615802E-2</v>
      </c>
      <c r="E196">
        <v>-0.47114795790979402</v>
      </c>
      <c r="F196">
        <v>-1.6545241823527801</v>
      </c>
      <c r="G196">
        <v>107</v>
      </c>
      <c r="H196" t="s">
        <v>2138</v>
      </c>
      <c r="I196" t="s">
        <v>2126</v>
      </c>
      <c r="J196" s="3" t="s">
        <v>2265</v>
      </c>
      <c r="K196">
        <v>5.7685880816496903E-3</v>
      </c>
    </row>
    <row r="197" spans="1:11" x14ac:dyDescent="0.15">
      <c r="A197" t="s">
        <v>2165</v>
      </c>
      <c r="B197">
        <v>3.47917968674497E-4</v>
      </c>
      <c r="C197">
        <v>5.7986328112416196E-3</v>
      </c>
      <c r="D197">
        <v>0.13913788461195301</v>
      </c>
      <c r="E197">
        <v>0.37762249085545202</v>
      </c>
      <c r="F197">
        <v>1.6187942013352801</v>
      </c>
      <c r="G197">
        <v>155</v>
      </c>
      <c r="H197" t="s">
        <v>2138</v>
      </c>
      <c r="I197" t="s">
        <v>2160</v>
      </c>
      <c r="J197" s="3" t="s">
        <v>2134</v>
      </c>
      <c r="K197">
        <v>5.7685880816496903E-3</v>
      </c>
    </row>
    <row r="198" spans="1:11" x14ac:dyDescent="0.15">
      <c r="A198" s="1" t="s">
        <v>2159</v>
      </c>
      <c r="B198">
        <v>3.5721564066417701E-4</v>
      </c>
      <c r="C198">
        <v>1.34777971026677E-2</v>
      </c>
      <c r="D198">
        <v>0.49849310876658998</v>
      </c>
      <c r="E198">
        <v>-0.34170640297108701</v>
      </c>
      <c r="F198">
        <v>-1.4642516595202999</v>
      </c>
      <c r="G198">
        <v>170</v>
      </c>
      <c r="H198" t="s">
        <v>2124</v>
      </c>
      <c r="I198" s="1" t="s">
        <v>2160</v>
      </c>
      <c r="J198" s="3" t="s">
        <v>2125</v>
      </c>
      <c r="K198">
        <v>5.89221675322353E-3</v>
      </c>
    </row>
    <row r="199" spans="1:11" x14ac:dyDescent="0.15">
      <c r="A199" s="1" t="s">
        <v>2191</v>
      </c>
      <c r="B199">
        <v>3.67289221897783E-4</v>
      </c>
      <c r="C199">
        <v>7.11019302302954E-3</v>
      </c>
      <c r="D199">
        <v>0.32666713810853798</v>
      </c>
      <c r="E199">
        <v>-0.32917401095948301</v>
      </c>
      <c r="F199">
        <v>-1.52346962857449</v>
      </c>
      <c r="G199">
        <v>169</v>
      </c>
      <c r="H199" t="s">
        <v>2138</v>
      </c>
      <c r="I199" s="1" t="s">
        <v>2169</v>
      </c>
      <c r="J199" s="3" t="s">
        <v>2266</v>
      </c>
      <c r="K199">
        <v>6.0273103080661899E-3</v>
      </c>
    </row>
    <row r="200" spans="1:11" x14ac:dyDescent="0.15">
      <c r="A200" t="s">
        <v>2167</v>
      </c>
      <c r="B200">
        <v>3.7489215250401602E-4</v>
      </c>
      <c r="C200">
        <v>6.2482025417335899E-3</v>
      </c>
      <c r="D200">
        <v>7.6610673944225605E-2</v>
      </c>
      <c r="E200">
        <v>-0.42347386962907302</v>
      </c>
      <c r="F200">
        <v>-1.5454344725828699</v>
      </c>
      <c r="G200">
        <v>199</v>
      </c>
      <c r="H200" t="s">
        <v>2138</v>
      </c>
      <c r="I200" t="s">
        <v>2169</v>
      </c>
      <c r="J200" s="3" t="s">
        <v>2134</v>
      </c>
      <c r="K200">
        <v>6.1206882041471896E-3</v>
      </c>
    </row>
    <row r="201" spans="1:11" x14ac:dyDescent="0.15">
      <c r="A201" t="s">
        <v>2161</v>
      </c>
      <c r="B201">
        <v>4.0668967348022299E-4</v>
      </c>
      <c r="C201">
        <v>5.08362091850279E-3</v>
      </c>
      <c r="D201">
        <v>7.3752308877331196E-2</v>
      </c>
      <c r="E201">
        <v>-0.51070632087870804</v>
      </c>
      <c r="F201">
        <v>-1.62256987428651</v>
      </c>
      <c r="G201">
        <v>95</v>
      </c>
      <c r="H201" t="s">
        <v>2124</v>
      </c>
      <c r="I201" t="s">
        <v>2137</v>
      </c>
      <c r="J201" s="3" t="s">
        <v>2130</v>
      </c>
      <c r="K201">
        <v>6.6061266758208797E-3</v>
      </c>
    </row>
    <row r="202" spans="1:11" x14ac:dyDescent="0.15">
      <c r="A202" t="s">
        <v>2197</v>
      </c>
      <c r="B202">
        <v>4.1082707556779502E-4</v>
      </c>
      <c r="C202">
        <v>3.42355896306496E-3</v>
      </c>
      <c r="D202">
        <v>9.7589026869854503E-2</v>
      </c>
      <c r="E202">
        <v>-0.54328631820996298</v>
      </c>
      <c r="F202">
        <v>-1.7537152704086201</v>
      </c>
      <c r="G202">
        <v>90</v>
      </c>
      <c r="H202" t="s">
        <v>2124</v>
      </c>
      <c r="I202" t="s">
        <v>2160</v>
      </c>
      <c r="J202" s="3" t="s">
        <v>2133</v>
      </c>
      <c r="K202">
        <v>6.6278417854341402E-3</v>
      </c>
    </row>
    <row r="203" spans="1:11" x14ac:dyDescent="0.15">
      <c r="A203" t="s">
        <v>2177</v>
      </c>
      <c r="B203">
        <v>4.1216891103168599E-4</v>
      </c>
      <c r="C203">
        <v>2.0608445551584299E-2</v>
      </c>
      <c r="D203">
        <v>7.1191590160269103E-2</v>
      </c>
      <c r="E203">
        <v>0.515120640663984</v>
      </c>
      <c r="F203">
        <v>1.51172674805812</v>
      </c>
      <c r="G203">
        <v>89</v>
      </c>
      <c r="H203" t="s">
        <v>2138</v>
      </c>
      <c r="I203" t="s">
        <v>2137</v>
      </c>
      <c r="J203" s="3" t="s">
        <v>2133</v>
      </c>
      <c r="K203">
        <v>6.6278417854341402E-3</v>
      </c>
    </row>
    <row r="204" spans="1:11" x14ac:dyDescent="0.15">
      <c r="A204" t="s">
        <v>2168</v>
      </c>
      <c r="B204">
        <v>4.2064557267963601E-4</v>
      </c>
      <c r="C204">
        <v>2.1032278633981798E-3</v>
      </c>
      <c r="D204">
        <v>7.1365724209357106E-2</v>
      </c>
      <c r="E204">
        <v>-0.51171694074326601</v>
      </c>
      <c r="F204">
        <v>-1.5947992741480601</v>
      </c>
      <c r="G204">
        <v>94</v>
      </c>
      <c r="H204" t="s">
        <v>2138</v>
      </c>
      <c r="I204" t="s">
        <v>2160</v>
      </c>
      <c r="J204" s="3" t="s">
        <v>2133</v>
      </c>
      <c r="K204">
        <v>6.7249116276929602E-3</v>
      </c>
    </row>
    <row r="205" spans="1:11" x14ac:dyDescent="0.15">
      <c r="A205" t="s">
        <v>2162</v>
      </c>
      <c r="B205">
        <v>4.2636491234622102E-4</v>
      </c>
      <c r="C205">
        <v>3.0454636596158602E-3</v>
      </c>
      <c r="D205">
        <v>7.1191590160269103E-2</v>
      </c>
      <c r="E205">
        <v>0.58103032954557099</v>
      </c>
      <c r="F205">
        <v>1.65170317176988</v>
      </c>
      <c r="G205">
        <v>68</v>
      </c>
      <c r="H205" t="s">
        <v>2138</v>
      </c>
      <c r="I205" t="s">
        <v>2126</v>
      </c>
      <c r="J205" s="3" t="s">
        <v>2132</v>
      </c>
      <c r="K205">
        <v>6.7249116276929602E-3</v>
      </c>
    </row>
    <row r="206" spans="1:11" x14ac:dyDescent="0.15">
      <c r="A206" t="s">
        <v>2171</v>
      </c>
      <c r="B206">
        <v>4.26421782177743E-4</v>
      </c>
      <c r="C206">
        <v>2.1321089108887199E-2</v>
      </c>
      <c r="D206">
        <v>0.49849310876658998</v>
      </c>
      <c r="E206">
        <v>-0.30184918731109001</v>
      </c>
      <c r="F206">
        <v>-1.4958447318820001</v>
      </c>
      <c r="G206">
        <v>158</v>
      </c>
      <c r="H206" t="s">
        <v>2138</v>
      </c>
      <c r="I206" t="s">
        <v>2137</v>
      </c>
      <c r="J206" s="3" t="s">
        <v>2134</v>
      </c>
      <c r="K206">
        <v>6.7249116276929602E-3</v>
      </c>
    </row>
    <row r="207" spans="1:11" x14ac:dyDescent="0.15">
      <c r="A207" s="1" t="s">
        <v>2185</v>
      </c>
      <c r="B207">
        <v>4.2661158138177201E-4</v>
      </c>
      <c r="C207">
        <v>7.11019302302954E-3</v>
      </c>
      <c r="D207">
        <v>0.33537588488792602</v>
      </c>
      <c r="E207">
        <v>-0.31904751729391401</v>
      </c>
      <c r="F207">
        <v>-1.4994604509829199</v>
      </c>
      <c r="G207">
        <v>192</v>
      </c>
      <c r="H207" t="s">
        <v>2138</v>
      </c>
      <c r="I207" s="1" t="s">
        <v>2169</v>
      </c>
      <c r="J207" s="3" t="s">
        <v>2266</v>
      </c>
      <c r="K207">
        <v>6.7249116276929602E-3</v>
      </c>
    </row>
    <row r="208" spans="1:11" x14ac:dyDescent="0.15">
      <c r="A208" s="1" t="s">
        <v>2176</v>
      </c>
      <c r="B208">
        <v>4.5393280397784799E-4</v>
      </c>
      <c r="C208">
        <v>2.5218489109880399E-3</v>
      </c>
      <c r="D208">
        <v>0.10343607168656201</v>
      </c>
      <c r="E208">
        <v>-0.413637253727766</v>
      </c>
      <c r="F208">
        <v>-1.67461153749297</v>
      </c>
      <c r="G208">
        <v>121</v>
      </c>
      <c r="H208" t="s">
        <v>2138</v>
      </c>
      <c r="I208" s="1" t="s">
        <v>2137</v>
      </c>
      <c r="J208" s="3" t="s">
        <v>2125</v>
      </c>
      <c r="K208">
        <v>7.1205145722015402E-3</v>
      </c>
    </row>
    <row r="209" spans="1:11" x14ac:dyDescent="0.15">
      <c r="A209" t="s">
        <v>2159</v>
      </c>
      <c r="B209">
        <v>4.7548605240912902E-4</v>
      </c>
      <c r="C209">
        <v>1.1887151310228199E-2</v>
      </c>
      <c r="D209">
        <v>0.34482018865025299</v>
      </c>
      <c r="E209">
        <v>-0.31753786189755601</v>
      </c>
      <c r="F209">
        <v>-1.48637864014956</v>
      </c>
      <c r="G209">
        <v>178</v>
      </c>
      <c r="H209" t="s">
        <v>2138</v>
      </c>
      <c r="I209" t="s">
        <v>2169</v>
      </c>
      <c r="J209" s="3" t="s">
        <v>2131</v>
      </c>
      <c r="K209">
        <v>7.4222213058986004E-3</v>
      </c>
    </row>
    <row r="210" spans="1:11" x14ac:dyDescent="0.15">
      <c r="A210" s="1" t="s">
        <v>2173</v>
      </c>
      <c r="B210">
        <v>4.79159602784811E-4</v>
      </c>
      <c r="C210">
        <v>5.9894950348101297E-3</v>
      </c>
      <c r="D210">
        <v>6.6424944461505403E-2</v>
      </c>
      <c r="E210">
        <v>-0.42858272693828098</v>
      </c>
      <c r="F210">
        <v>-1.4978304579553701</v>
      </c>
      <c r="G210">
        <v>192</v>
      </c>
      <c r="H210" t="s">
        <v>2138</v>
      </c>
      <c r="I210" s="1" t="s">
        <v>2126</v>
      </c>
      <c r="J210" s="3" t="s">
        <v>2266</v>
      </c>
      <c r="K210">
        <v>7.4432559655892901E-3</v>
      </c>
    </row>
    <row r="211" spans="1:11" x14ac:dyDescent="0.15">
      <c r="A211" s="1" t="s">
        <v>2189</v>
      </c>
      <c r="B211">
        <v>4.9308587496216E-4</v>
      </c>
      <c r="C211">
        <v>3.52204196401543E-3</v>
      </c>
      <c r="D211">
        <v>6.6284444807000104E-2</v>
      </c>
      <c r="E211">
        <v>0.433604700537156</v>
      </c>
      <c r="F211">
        <v>1.51322540482996</v>
      </c>
      <c r="G211">
        <v>189</v>
      </c>
      <c r="H211" t="s">
        <v>2124</v>
      </c>
      <c r="I211" s="1" t="s">
        <v>2169</v>
      </c>
      <c r="J211" s="3" t="s">
        <v>2266</v>
      </c>
      <c r="K211">
        <v>7.6225835742942697E-3</v>
      </c>
    </row>
    <row r="212" spans="1:11" x14ac:dyDescent="0.15">
      <c r="A212" t="s">
        <v>2159</v>
      </c>
      <c r="B212">
        <v>4.9615077210081102E-4</v>
      </c>
      <c r="C212">
        <v>3.54393408643436E-3</v>
      </c>
      <c r="D212">
        <v>8.7064980938213493E-2</v>
      </c>
      <c r="E212">
        <v>-0.464884764984344</v>
      </c>
      <c r="F212">
        <v>-1.6273610280592301</v>
      </c>
      <c r="G212">
        <v>163</v>
      </c>
      <c r="H212" t="s">
        <v>2124</v>
      </c>
      <c r="I212" t="s">
        <v>2160</v>
      </c>
      <c r="J212" s="3" t="s">
        <v>2133</v>
      </c>
      <c r="K212">
        <v>7.6330888015509303E-3</v>
      </c>
    </row>
    <row r="213" spans="1:11" x14ac:dyDescent="0.15">
      <c r="A213" s="1" t="s">
        <v>2175</v>
      </c>
      <c r="B213">
        <v>5.0569281423580603E-4</v>
      </c>
      <c r="C213">
        <v>8.4282135705967594E-3</v>
      </c>
      <c r="D213">
        <v>6.4342405052859694E-2</v>
      </c>
      <c r="E213">
        <v>-0.53180546474711399</v>
      </c>
      <c r="F213">
        <v>-1.4661193410890201</v>
      </c>
      <c r="G213">
        <v>106</v>
      </c>
      <c r="H213" t="s">
        <v>2124</v>
      </c>
      <c r="I213" s="1" t="s">
        <v>2137</v>
      </c>
      <c r="J213" s="3" t="s">
        <v>2125</v>
      </c>
      <c r="K213">
        <v>7.7426650983472602E-3</v>
      </c>
    </row>
    <row r="214" spans="1:11" x14ac:dyDescent="0.15">
      <c r="A214" s="1" t="s">
        <v>2158</v>
      </c>
      <c r="B214">
        <v>5.2456124488482595E-4</v>
      </c>
      <c r="C214">
        <v>1.3114031122120701E-2</v>
      </c>
      <c r="D214">
        <v>0.47727081536286198</v>
      </c>
      <c r="E214">
        <v>0.31980802485588899</v>
      </c>
      <c r="F214">
        <v>1.4491155607967501</v>
      </c>
      <c r="G214">
        <v>163</v>
      </c>
      <c r="H214" t="s">
        <v>2124</v>
      </c>
      <c r="I214" t="s">
        <v>2126</v>
      </c>
      <c r="J214" s="3" t="s">
        <v>2265</v>
      </c>
      <c r="K214">
        <v>7.9892313266733701E-3</v>
      </c>
    </row>
    <row r="215" spans="1:11" x14ac:dyDescent="0.15">
      <c r="A215" s="1" t="s">
        <v>2178</v>
      </c>
      <c r="B215">
        <v>5.2678994060252604E-4</v>
      </c>
      <c r="C215">
        <v>5.2678994060252502E-3</v>
      </c>
      <c r="D215">
        <v>0.100385096543403</v>
      </c>
      <c r="E215">
        <v>0.40061408991909198</v>
      </c>
      <c r="F215">
        <v>1.62274200754977</v>
      </c>
      <c r="G215">
        <v>132</v>
      </c>
      <c r="H215" t="s">
        <v>2138</v>
      </c>
      <c r="I215" t="s">
        <v>2137</v>
      </c>
      <c r="J215" s="3" t="s">
        <v>2265</v>
      </c>
      <c r="K215">
        <v>7.9892313266733701E-3</v>
      </c>
    </row>
    <row r="216" spans="1:11" x14ac:dyDescent="0.15">
      <c r="A216" s="1" t="s">
        <v>2161</v>
      </c>
      <c r="B216">
        <v>5.3911188410670798E-4</v>
      </c>
      <c r="C216">
        <v>1.34777971026677E-2</v>
      </c>
      <c r="D216">
        <v>6.3711263614622093E-2</v>
      </c>
      <c r="E216">
        <v>0.55465017049907295</v>
      </c>
      <c r="F216">
        <v>1.5699003977127</v>
      </c>
      <c r="G216">
        <v>84</v>
      </c>
      <c r="H216" t="s">
        <v>2124</v>
      </c>
      <c r="I216" s="1" t="s">
        <v>2160</v>
      </c>
      <c r="J216" s="3" t="s">
        <v>2125</v>
      </c>
      <c r="K216">
        <v>8.1375378733088092E-3</v>
      </c>
    </row>
    <row r="217" spans="1:11" x14ac:dyDescent="0.15">
      <c r="A217" s="1" t="s">
        <v>2178</v>
      </c>
      <c r="B217">
        <v>5.69769223817139E-4</v>
      </c>
      <c r="C217">
        <v>7.1221152977142396E-3</v>
      </c>
      <c r="D217">
        <v>6.9196667870886103E-2</v>
      </c>
      <c r="E217">
        <v>0.44082258228277998</v>
      </c>
      <c r="F217">
        <v>1.6197133590552799</v>
      </c>
      <c r="G217">
        <v>133</v>
      </c>
      <c r="H217" t="s">
        <v>2138</v>
      </c>
      <c r="I217" s="1" t="s">
        <v>2137</v>
      </c>
      <c r="J217" s="3" t="s">
        <v>2266</v>
      </c>
      <c r="K217">
        <v>8.5599132216659397E-3</v>
      </c>
    </row>
    <row r="218" spans="1:11" x14ac:dyDescent="0.15">
      <c r="A218" t="s">
        <v>2158</v>
      </c>
      <c r="B218">
        <v>5.7732959894837203E-4</v>
      </c>
      <c r="C218">
        <v>4.81107999123643E-3</v>
      </c>
      <c r="D218">
        <v>7.3086319705884001E-2</v>
      </c>
      <c r="E218">
        <v>0.40741968301848502</v>
      </c>
      <c r="F218">
        <v>1.5983807763148199</v>
      </c>
      <c r="G218">
        <v>165</v>
      </c>
      <c r="H218" t="s">
        <v>2138</v>
      </c>
      <c r="I218" t="s">
        <v>2169</v>
      </c>
      <c r="J218" s="3" t="s">
        <v>2130</v>
      </c>
      <c r="K218">
        <v>8.6329659655831302E-3</v>
      </c>
    </row>
    <row r="219" spans="1:11" x14ac:dyDescent="0.15">
      <c r="A219" t="s">
        <v>2158</v>
      </c>
      <c r="B219">
        <v>5.8255621611145395E-4</v>
      </c>
      <c r="C219">
        <v>5.8255621611145404E-3</v>
      </c>
      <c r="D219">
        <v>6.3463953444649196E-2</v>
      </c>
      <c r="E219">
        <v>0.43884450186572399</v>
      </c>
      <c r="F219">
        <v>1.57662518109669</v>
      </c>
      <c r="G219">
        <v>165</v>
      </c>
      <c r="H219" t="s">
        <v>2138</v>
      </c>
      <c r="I219" t="s">
        <v>2160</v>
      </c>
      <c r="J219" s="3" t="s">
        <v>2130</v>
      </c>
      <c r="K219">
        <v>8.6706041467751304E-3</v>
      </c>
    </row>
    <row r="220" spans="1:11" x14ac:dyDescent="0.15">
      <c r="A220" t="s">
        <v>2180</v>
      </c>
      <c r="B220">
        <v>5.9881358113353204E-4</v>
      </c>
      <c r="C220">
        <v>7.8037616811591198E-3</v>
      </c>
      <c r="D220">
        <v>6.0068890062635397E-2</v>
      </c>
      <c r="E220">
        <v>0.45422601910601301</v>
      </c>
      <c r="F220">
        <v>1.54154783170919</v>
      </c>
      <c r="G220">
        <v>146</v>
      </c>
      <c r="H220" t="s">
        <v>2138</v>
      </c>
      <c r="I220" t="s">
        <v>2137</v>
      </c>
      <c r="J220" s="3" t="s">
        <v>2131</v>
      </c>
      <c r="K220">
        <v>8.8713123130893697E-3</v>
      </c>
    </row>
    <row r="221" spans="1:11" x14ac:dyDescent="0.15">
      <c r="A221" t="s">
        <v>2171</v>
      </c>
      <c r="B221">
        <v>6.0554612971919501E-4</v>
      </c>
      <c r="C221">
        <v>6.0554612971919497E-3</v>
      </c>
      <c r="D221">
        <v>6.2095706081695998E-2</v>
      </c>
      <c r="E221">
        <v>-0.48248695285342502</v>
      </c>
      <c r="F221">
        <v>-1.59742387268481</v>
      </c>
      <c r="G221">
        <v>146</v>
      </c>
      <c r="H221" t="s">
        <v>2124</v>
      </c>
      <c r="I221" t="s">
        <v>2169</v>
      </c>
      <c r="J221" s="3" t="s">
        <v>2133</v>
      </c>
      <c r="K221">
        <v>8.9297125119881301E-3</v>
      </c>
    </row>
    <row r="222" spans="1:11" x14ac:dyDescent="0.15">
      <c r="A222" s="1" t="s">
        <v>2171</v>
      </c>
      <c r="B222">
        <v>6.1323531773267205E-4</v>
      </c>
      <c r="C222">
        <v>1.53308829433168E-2</v>
      </c>
      <c r="D222">
        <v>0.47727081536286198</v>
      </c>
      <c r="E222">
        <v>-0.27698704770275701</v>
      </c>
      <c r="F222">
        <v>-1.39922890846398</v>
      </c>
      <c r="G222">
        <v>185</v>
      </c>
      <c r="H222" t="s">
        <v>2124</v>
      </c>
      <c r="I222" t="s">
        <v>2126</v>
      </c>
      <c r="J222" s="3" t="s">
        <v>2130</v>
      </c>
      <c r="K222">
        <v>9.0016193428649194E-3</v>
      </c>
    </row>
    <row r="223" spans="1:11" x14ac:dyDescent="0.15">
      <c r="A223" s="1" t="s">
        <v>2192</v>
      </c>
      <c r="B223">
        <v>6.2214915810041395E-4</v>
      </c>
      <c r="C223">
        <v>3.88843223812759E-3</v>
      </c>
      <c r="D223">
        <v>6.01210858992181E-2</v>
      </c>
      <c r="E223">
        <v>-0.43544412392812099</v>
      </c>
      <c r="F223">
        <v>-1.5753306411683601</v>
      </c>
      <c r="G223">
        <v>143</v>
      </c>
      <c r="H223" t="s">
        <v>2138</v>
      </c>
      <c r="I223" t="s">
        <v>2126</v>
      </c>
      <c r="J223" s="3" t="s">
        <v>2265</v>
      </c>
      <c r="K223">
        <v>9.0907639539786599E-3</v>
      </c>
    </row>
    <row r="224" spans="1:11" x14ac:dyDescent="0.15">
      <c r="A224" t="s">
        <v>2177</v>
      </c>
      <c r="B224">
        <v>6.43704057059767E-4</v>
      </c>
      <c r="C224">
        <v>8.0463007132470891E-3</v>
      </c>
      <c r="D224">
        <v>6.0975154282732098E-2</v>
      </c>
      <c r="E224">
        <v>-0.49224751681560103</v>
      </c>
      <c r="F224">
        <v>-1.66286222208358</v>
      </c>
      <c r="G224">
        <v>91</v>
      </c>
      <c r="H224" t="s">
        <v>2138</v>
      </c>
      <c r="I224" t="s">
        <v>2169</v>
      </c>
      <c r="J224" s="3" t="s">
        <v>2134</v>
      </c>
      <c r="K224">
        <v>9.3425320113077904E-3</v>
      </c>
    </row>
    <row r="225" spans="1:11" x14ac:dyDescent="0.15">
      <c r="A225" t="s">
        <v>2171</v>
      </c>
      <c r="B225">
        <v>6.4521861703094405E-4</v>
      </c>
      <c r="C225">
        <v>2.9328118955952E-3</v>
      </c>
      <c r="D225">
        <v>5.7076239416396501E-2</v>
      </c>
      <c r="E225">
        <v>-0.465954095941925</v>
      </c>
      <c r="F225">
        <v>-1.4963859858012001</v>
      </c>
      <c r="G225">
        <v>145</v>
      </c>
      <c r="H225" t="s">
        <v>2138</v>
      </c>
      <c r="I225" t="s">
        <v>2160</v>
      </c>
      <c r="J225" s="3" t="s">
        <v>2133</v>
      </c>
      <c r="K225">
        <v>9.3425320113077904E-3</v>
      </c>
    </row>
    <row r="226" spans="1:11" x14ac:dyDescent="0.15">
      <c r="A226" s="1" t="s">
        <v>2177</v>
      </c>
      <c r="B226">
        <v>6.7492200003233199E-4</v>
      </c>
      <c r="C226">
        <v>8.4365250004041405E-3</v>
      </c>
      <c r="D226">
        <v>0.11179711828087301</v>
      </c>
      <c r="E226">
        <v>-0.41773618978081301</v>
      </c>
      <c r="F226">
        <v>-1.6754180407666801</v>
      </c>
      <c r="G226">
        <v>94</v>
      </c>
      <c r="H226" t="s">
        <v>2138</v>
      </c>
      <c r="I226" s="1" t="s">
        <v>2160</v>
      </c>
      <c r="J226" s="3" t="s">
        <v>2266</v>
      </c>
      <c r="K226">
        <v>9.6852038260941496E-3</v>
      </c>
    </row>
    <row r="227" spans="1:11" x14ac:dyDescent="0.15">
      <c r="A227" t="s">
        <v>2159</v>
      </c>
      <c r="B227">
        <v>6.7493764163093601E-4</v>
      </c>
      <c r="C227">
        <v>5.6244803469244703E-3</v>
      </c>
      <c r="D227">
        <v>0.100385096543403</v>
      </c>
      <c r="E227">
        <v>0.409209956519763</v>
      </c>
      <c r="F227">
        <v>1.56065397442283</v>
      </c>
      <c r="G227">
        <v>163</v>
      </c>
      <c r="H227" t="s">
        <v>2124</v>
      </c>
      <c r="I227" t="s">
        <v>2137</v>
      </c>
      <c r="J227" s="3" t="s">
        <v>2133</v>
      </c>
      <c r="K227">
        <v>9.6852038260941496E-3</v>
      </c>
    </row>
    <row r="228" spans="1:11" x14ac:dyDescent="0.15">
      <c r="A228" t="s">
        <v>2170</v>
      </c>
      <c r="B228">
        <v>7.0828498681831402E-4</v>
      </c>
      <c r="C228">
        <v>7.8037616811591198E-3</v>
      </c>
      <c r="D228">
        <v>5.48836097514619E-2</v>
      </c>
      <c r="E228">
        <v>0.43531088864522</v>
      </c>
      <c r="F228">
        <v>1.49762322113726</v>
      </c>
      <c r="G228">
        <v>179</v>
      </c>
      <c r="H228" t="s">
        <v>2138</v>
      </c>
      <c r="I228" t="s">
        <v>2137</v>
      </c>
      <c r="J228" s="3" t="s">
        <v>2131</v>
      </c>
      <c r="K228">
        <v>1.0118356954547301E-2</v>
      </c>
    </row>
    <row r="229" spans="1:11" x14ac:dyDescent="0.15">
      <c r="A229" t="s">
        <v>2192</v>
      </c>
      <c r="B229">
        <v>7.1672033961517605E-4</v>
      </c>
      <c r="C229">
        <v>8.9590042451896997E-3</v>
      </c>
      <c r="D229">
        <v>9.7145342452101505E-2</v>
      </c>
      <c r="E229">
        <v>-0.39256329206551599</v>
      </c>
      <c r="F229">
        <v>-1.59596299629155</v>
      </c>
      <c r="G229">
        <v>143</v>
      </c>
      <c r="H229" t="s">
        <v>2124</v>
      </c>
      <c r="I229" t="s">
        <v>2169</v>
      </c>
      <c r="J229" s="3" t="s">
        <v>2130</v>
      </c>
      <c r="K229">
        <v>1.01933559411936E-2</v>
      </c>
    </row>
    <row r="230" spans="1:11" x14ac:dyDescent="0.15">
      <c r="A230" t="s">
        <v>2189</v>
      </c>
      <c r="B230">
        <v>7.4589222662245003E-4</v>
      </c>
      <c r="C230">
        <v>4.6618264163903102E-3</v>
      </c>
      <c r="D230">
        <v>7.0676733793014299E-2</v>
      </c>
      <c r="E230">
        <v>-0.44396668060433297</v>
      </c>
      <c r="F230">
        <v>-1.5785014043238701</v>
      </c>
      <c r="G230">
        <v>186</v>
      </c>
      <c r="H230" t="s">
        <v>2124</v>
      </c>
      <c r="I230" t="s">
        <v>2160</v>
      </c>
      <c r="J230" s="3" t="s">
        <v>2133</v>
      </c>
      <c r="K230">
        <v>1.05613058636807E-2</v>
      </c>
    </row>
    <row r="231" spans="1:11" x14ac:dyDescent="0.15">
      <c r="A231" t="s">
        <v>2186</v>
      </c>
      <c r="B231">
        <v>7.7200516278452596E-4</v>
      </c>
      <c r="C231">
        <v>3.69764068984334E-2</v>
      </c>
      <c r="D231">
        <v>6.01210858992181E-2</v>
      </c>
      <c r="E231">
        <v>0.556824342666151</v>
      </c>
      <c r="F231">
        <v>1.7161021616019301</v>
      </c>
      <c r="G231">
        <v>57</v>
      </c>
      <c r="H231" t="s">
        <v>2124</v>
      </c>
      <c r="I231" t="s">
        <v>2160</v>
      </c>
      <c r="J231" s="3" t="s">
        <v>2134</v>
      </c>
      <c r="K231">
        <v>1.08828921626012E-2</v>
      </c>
    </row>
    <row r="232" spans="1:11" x14ac:dyDescent="0.15">
      <c r="A232" t="s">
        <v>2171</v>
      </c>
      <c r="B232">
        <v>7.8037616811591198E-4</v>
      </c>
      <c r="C232">
        <v>7.8037616811591198E-3</v>
      </c>
      <c r="D232">
        <v>5.24331207551769E-2</v>
      </c>
      <c r="E232">
        <v>0.442479179372402</v>
      </c>
      <c r="F232">
        <v>1.5125659724874501</v>
      </c>
      <c r="G232">
        <v>162</v>
      </c>
      <c r="H232" t="s">
        <v>2138</v>
      </c>
      <c r="I232" t="s">
        <v>2137</v>
      </c>
      <c r="J232" s="3" t="s">
        <v>2131</v>
      </c>
      <c r="K232">
        <v>1.09526479735567E-2</v>
      </c>
    </row>
    <row r="233" spans="1:11" x14ac:dyDescent="0.15">
      <c r="A233" s="1" t="s">
        <v>2186</v>
      </c>
      <c r="B233">
        <v>7.86011793411518E-4</v>
      </c>
      <c r="C233">
        <v>9.8251474176439708E-3</v>
      </c>
      <c r="D233">
        <v>5.3432005781050097E-2</v>
      </c>
      <c r="E233">
        <v>0.56154630374051195</v>
      </c>
      <c r="F233">
        <v>1.62474050859917</v>
      </c>
      <c r="G233">
        <v>57</v>
      </c>
      <c r="H233" t="s">
        <v>2124</v>
      </c>
      <c r="I233" s="1" t="s">
        <v>2160</v>
      </c>
      <c r="J233" s="3" t="s">
        <v>2266</v>
      </c>
      <c r="K233">
        <v>1.09835709123007E-2</v>
      </c>
    </row>
    <row r="234" spans="1:11" x14ac:dyDescent="0.15">
      <c r="A234" t="s">
        <v>2183</v>
      </c>
      <c r="B234">
        <v>7.9033068519062701E-4</v>
      </c>
      <c r="C234">
        <v>4.9395667824414201E-3</v>
      </c>
      <c r="D234">
        <v>5.1389945580383102E-2</v>
      </c>
      <c r="E234">
        <v>0.48239564468816098</v>
      </c>
      <c r="F234">
        <v>1.45179994048302</v>
      </c>
      <c r="G234">
        <v>170</v>
      </c>
      <c r="H234" t="s">
        <v>2138</v>
      </c>
      <c r="I234" t="s">
        <v>2126</v>
      </c>
      <c r="J234" s="3" t="s">
        <v>2132</v>
      </c>
      <c r="K234">
        <v>1.0995905185260901E-2</v>
      </c>
    </row>
    <row r="235" spans="1:11" x14ac:dyDescent="0.15">
      <c r="A235" t="s">
        <v>2186</v>
      </c>
      <c r="B235">
        <v>8.0163511346932105E-4</v>
      </c>
      <c r="C235">
        <v>8.0163511346932094E-3</v>
      </c>
      <c r="D235">
        <v>6.9356544875403395E-2</v>
      </c>
      <c r="E235">
        <v>-0.51588330217234202</v>
      </c>
      <c r="F235">
        <v>-1.7625725934556999</v>
      </c>
      <c r="G235">
        <v>56</v>
      </c>
      <c r="H235" t="s">
        <v>2138</v>
      </c>
      <c r="I235" t="s">
        <v>2126</v>
      </c>
      <c r="J235" s="3" t="s">
        <v>2131</v>
      </c>
      <c r="K235">
        <v>1.1104902004769801E-2</v>
      </c>
    </row>
    <row r="236" spans="1:11" x14ac:dyDescent="0.15">
      <c r="A236" s="1" t="s">
        <v>2189</v>
      </c>
      <c r="B236">
        <v>8.1017556474444403E-4</v>
      </c>
      <c r="C236">
        <v>8.1017556474444405E-3</v>
      </c>
      <c r="D236">
        <v>5.07176199096998E-2</v>
      </c>
      <c r="E236">
        <v>0.45131486751600802</v>
      </c>
      <c r="F236">
        <v>1.39365790132072</v>
      </c>
      <c r="G236">
        <v>187</v>
      </c>
      <c r="H236" t="s">
        <v>2124</v>
      </c>
      <c r="I236" t="s">
        <v>2160</v>
      </c>
      <c r="J236" s="3" t="s">
        <v>2265</v>
      </c>
      <c r="K236">
        <v>1.11748353757854E-2</v>
      </c>
    </row>
    <row r="237" spans="1:11" x14ac:dyDescent="0.15">
      <c r="A237" t="s">
        <v>2177</v>
      </c>
      <c r="B237">
        <v>8.2343626286619201E-4</v>
      </c>
      <c r="C237">
        <v>1.37239377144365E-2</v>
      </c>
      <c r="D237">
        <v>0.16387165705264201</v>
      </c>
      <c r="E237">
        <v>-0.37503403323030499</v>
      </c>
      <c r="F237">
        <v>-1.6077056443216</v>
      </c>
      <c r="G237">
        <v>94</v>
      </c>
      <c r="H237" t="s">
        <v>2138</v>
      </c>
      <c r="I237" t="s">
        <v>2169</v>
      </c>
      <c r="J237" s="3" t="s">
        <v>2131</v>
      </c>
      <c r="K237">
        <v>1.1308995884857599E-2</v>
      </c>
    </row>
    <row r="238" spans="1:11" x14ac:dyDescent="0.15">
      <c r="A238" s="1" t="s">
        <v>2173</v>
      </c>
      <c r="B238">
        <v>8.3669652524854805E-4</v>
      </c>
      <c r="C238">
        <v>5.9764037517753398E-3</v>
      </c>
      <c r="D238">
        <v>0.355109745421332</v>
      </c>
      <c r="E238">
        <v>0.30060226572683002</v>
      </c>
      <c r="F238">
        <v>1.46009396901266</v>
      </c>
      <c r="G238">
        <v>190</v>
      </c>
      <c r="H238" t="s">
        <v>2138</v>
      </c>
      <c r="I238" s="1" t="s">
        <v>2169</v>
      </c>
      <c r="J238" s="3" t="s">
        <v>2125</v>
      </c>
      <c r="K238">
        <v>1.1442003764082701E-2</v>
      </c>
    </row>
    <row r="239" spans="1:11" x14ac:dyDescent="0.15">
      <c r="A239" s="1" t="s">
        <v>2185</v>
      </c>
      <c r="B239">
        <v>8.77719411270405E-4</v>
      </c>
      <c r="C239">
        <v>1.46286568545067E-2</v>
      </c>
      <c r="D239">
        <v>0.47727081536286198</v>
      </c>
      <c r="E239">
        <v>0.26997632035511498</v>
      </c>
      <c r="F239">
        <v>1.32182912889848</v>
      </c>
      <c r="G239">
        <v>192</v>
      </c>
      <c r="H239" t="s">
        <v>2124</v>
      </c>
      <c r="I239" s="1" t="s">
        <v>2137</v>
      </c>
      <c r="J239" s="3" t="s">
        <v>2266</v>
      </c>
      <c r="K239">
        <v>1.19519238981502E-2</v>
      </c>
    </row>
    <row r="240" spans="1:11" x14ac:dyDescent="0.15">
      <c r="A240" t="s">
        <v>2168</v>
      </c>
      <c r="B240">
        <v>8.8374353762538105E-4</v>
      </c>
      <c r="C240">
        <v>1.6396687573674299E-2</v>
      </c>
      <c r="D240">
        <v>5.7945440950195902E-2</v>
      </c>
      <c r="E240">
        <v>-0.48089623352002198</v>
      </c>
      <c r="F240">
        <v>-1.6790023083305501</v>
      </c>
      <c r="G240">
        <v>94</v>
      </c>
      <c r="H240" t="s">
        <v>2124</v>
      </c>
      <c r="I240" t="s">
        <v>2169</v>
      </c>
      <c r="J240" s="3" t="s">
        <v>2134</v>
      </c>
      <c r="K240">
        <v>1.19829632220391E-2</v>
      </c>
    </row>
    <row r="241" spans="1:11" x14ac:dyDescent="0.15">
      <c r="A241" s="1" t="s">
        <v>2163</v>
      </c>
      <c r="B241">
        <v>8.958523117307E-4</v>
      </c>
      <c r="C241">
        <v>4.6450096165391802E-3</v>
      </c>
      <c r="D241">
        <v>5.0070983178936497E-2</v>
      </c>
      <c r="E241">
        <v>-0.429484191357759</v>
      </c>
      <c r="F241">
        <v>-1.55482064282389</v>
      </c>
      <c r="G241">
        <v>144</v>
      </c>
      <c r="H241" t="s">
        <v>2138</v>
      </c>
      <c r="I241" t="s">
        <v>2126</v>
      </c>
      <c r="J241" s="3" t="s">
        <v>2265</v>
      </c>
      <c r="K241">
        <v>1.20958961921445E-2</v>
      </c>
    </row>
    <row r="242" spans="1:11" x14ac:dyDescent="0.15">
      <c r="A242" t="s">
        <v>2161</v>
      </c>
      <c r="B242">
        <v>9.0403792146901004E-4</v>
      </c>
      <c r="C242">
        <v>7.5336493455750797E-3</v>
      </c>
      <c r="D242">
        <v>6.29178643000083E-2</v>
      </c>
      <c r="E242">
        <v>0.45337356529168898</v>
      </c>
      <c r="F242">
        <v>1.71409533469508</v>
      </c>
      <c r="G242">
        <v>89</v>
      </c>
      <c r="H242" t="s">
        <v>2138</v>
      </c>
      <c r="I242" t="s">
        <v>2169</v>
      </c>
      <c r="J242" s="3" t="s">
        <v>2132</v>
      </c>
      <c r="K242">
        <v>1.21551317172304E-2</v>
      </c>
    </row>
    <row r="243" spans="1:11" x14ac:dyDescent="0.15">
      <c r="A243" s="1" t="s">
        <v>2189</v>
      </c>
      <c r="B243">
        <v>9.2900192330783702E-4</v>
      </c>
      <c r="C243">
        <v>4.6450096165391802E-3</v>
      </c>
      <c r="D243">
        <v>4.8570419863408397E-2</v>
      </c>
      <c r="E243">
        <v>-0.40749045506018799</v>
      </c>
      <c r="F243">
        <v>-1.50824785982497</v>
      </c>
      <c r="G243">
        <v>187</v>
      </c>
      <c r="H243" t="s">
        <v>2138</v>
      </c>
      <c r="I243" t="s">
        <v>2126</v>
      </c>
      <c r="J243" s="3" t="s">
        <v>2265</v>
      </c>
      <c r="K243">
        <v>1.2438519475251399E-2</v>
      </c>
    </row>
    <row r="244" spans="1:11" x14ac:dyDescent="0.15">
      <c r="A244" s="1" t="s">
        <v>2172</v>
      </c>
      <c r="B244">
        <v>9.4369298521547701E-4</v>
      </c>
      <c r="C244">
        <v>1.5728216420257901E-2</v>
      </c>
      <c r="D244">
        <v>0.37879256550218299</v>
      </c>
      <c r="E244">
        <v>0.32973600042357398</v>
      </c>
      <c r="F244">
        <v>1.46547206912505</v>
      </c>
      <c r="G244">
        <v>139</v>
      </c>
      <c r="H244" t="s">
        <v>2124</v>
      </c>
      <c r="I244" t="s">
        <v>2126</v>
      </c>
      <c r="J244" s="3" t="s">
        <v>2265</v>
      </c>
      <c r="K244">
        <v>1.2535524654558001E-2</v>
      </c>
    </row>
    <row r="245" spans="1:11" x14ac:dyDescent="0.15">
      <c r="A245" t="s">
        <v>2163</v>
      </c>
      <c r="B245">
        <v>9.4483800599993897E-4</v>
      </c>
      <c r="C245">
        <v>9.4483800599993902E-3</v>
      </c>
      <c r="D245">
        <v>5.6546996925424101E-2</v>
      </c>
      <c r="E245">
        <v>0.42611584305717098</v>
      </c>
      <c r="F245">
        <v>1.59328466261959</v>
      </c>
      <c r="G245">
        <v>138</v>
      </c>
      <c r="H245" t="s">
        <v>2124</v>
      </c>
      <c r="I245" t="s">
        <v>2169</v>
      </c>
      <c r="J245" s="3" t="s">
        <v>2130</v>
      </c>
      <c r="K245">
        <v>1.2535524654558001E-2</v>
      </c>
    </row>
    <row r="246" spans="1:11" x14ac:dyDescent="0.15">
      <c r="A246" t="s">
        <v>2166</v>
      </c>
      <c r="B246">
        <v>9.4799905200094797E-4</v>
      </c>
      <c r="C246">
        <v>4.7399952600047403E-2</v>
      </c>
      <c r="D246">
        <v>4.6846706635778598E-2</v>
      </c>
      <c r="E246">
        <v>0.46724837971525002</v>
      </c>
      <c r="F246">
        <v>1.2831915197694299</v>
      </c>
      <c r="G246">
        <v>192</v>
      </c>
      <c r="H246" t="s">
        <v>2124</v>
      </c>
      <c r="I246" t="s">
        <v>2126</v>
      </c>
      <c r="J246" s="3" t="s">
        <v>2134</v>
      </c>
      <c r="K246">
        <v>1.2535524654558001E-2</v>
      </c>
    </row>
    <row r="247" spans="1:11" x14ac:dyDescent="0.15">
      <c r="A247" t="s">
        <v>2189</v>
      </c>
      <c r="B247">
        <v>9.814769978209409E-4</v>
      </c>
      <c r="C247">
        <v>1.2268462472761799E-2</v>
      </c>
      <c r="D247">
        <v>4.6050855635570702E-2</v>
      </c>
      <c r="E247">
        <v>-0.43454134315455301</v>
      </c>
      <c r="F247">
        <v>-1.39324307737297</v>
      </c>
      <c r="G247">
        <v>185</v>
      </c>
      <c r="H247" t="s">
        <v>2138</v>
      </c>
      <c r="I247" t="s">
        <v>2169</v>
      </c>
      <c r="J247" s="3" t="s">
        <v>2133</v>
      </c>
      <c r="K247">
        <v>1.2902311533383099E-2</v>
      </c>
    </row>
    <row r="248" spans="1:11" x14ac:dyDescent="0.15">
      <c r="A248" t="s">
        <v>2186</v>
      </c>
      <c r="B248">
        <v>9.8380125442045809E-4</v>
      </c>
      <c r="C248">
        <v>1.6396687573674299E-2</v>
      </c>
      <c r="D248">
        <v>7.9105437534637293E-2</v>
      </c>
      <c r="E248">
        <v>0.49236395542598799</v>
      </c>
      <c r="F248">
        <v>1.75820970288351</v>
      </c>
      <c r="G248">
        <v>57</v>
      </c>
      <c r="H248" t="s">
        <v>2124</v>
      </c>
      <c r="I248" t="s">
        <v>2169</v>
      </c>
      <c r="J248" s="3" t="s">
        <v>2134</v>
      </c>
      <c r="K248">
        <v>1.2902311533383099E-2</v>
      </c>
    </row>
    <row r="249" spans="1:11" x14ac:dyDescent="0.15">
      <c r="A249" t="s">
        <v>2177</v>
      </c>
      <c r="B249">
        <v>1.0024361529764199E-3</v>
      </c>
      <c r="C249">
        <v>3.6020274268659801E-2</v>
      </c>
      <c r="D249">
        <v>0.11015510213728601</v>
      </c>
      <c r="E249">
        <v>-0.39377616705856699</v>
      </c>
      <c r="F249">
        <v>-1.62946927806054</v>
      </c>
      <c r="G249">
        <v>94</v>
      </c>
      <c r="H249" t="s">
        <v>2138</v>
      </c>
      <c r="I249" t="s">
        <v>2160</v>
      </c>
      <c r="J249" s="3" t="s">
        <v>2131</v>
      </c>
      <c r="K249">
        <v>1.3093043630712399E-2</v>
      </c>
    </row>
    <row r="250" spans="1:11" x14ac:dyDescent="0.15">
      <c r="A250" s="1" t="s">
        <v>2172</v>
      </c>
      <c r="B250">
        <v>1.0070590040666E-3</v>
      </c>
      <c r="C250">
        <v>9.6429790807334194E-3</v>
      </c>
      <c r="D250">
        <v>9.96636104061428E-2</v>
      </c>
      <c r="E250">
        <v>-0.36513322080756599</v>
      </c>
      <c r="F250">
        <v>-1.55092743227944</v>
      </c>
      <c r="G250">
        <v>138</v>
      </c>
      <c r="H250" t="s">
        <v>2138</v>
      </c>
      <c r="I250" s="1" t="s">
        <v>2160</v>
      </c>
      <c r="J250" s="3" t="s">
        <v>2266</v>
      </c>
      <c r="K250">
        <v>1.30999545244436E-2</v>
      </c>
    </row>
    <row r="251" spans="1:11" x14ac:dyDescent="0.15">
      <c r="A251" s="1" t="s">
        <v>2168</v>
      </c>
      <c r="B251">
        <v>1.1049864639158199E-3</v>
      </c>
      <c r="C251">
        <v>1.10498646391582E-2</v>
      </c>
      <c r="D251">
        <v>4.4723566937906002E-2</v>
      </c>
      <c r="E251">
        <v>-0.47882397827017797</v>
      </c>
      <c r="F251">
        <v>-1.5828972592256501</v>
      </c>
      <c r="G251">
        <v>94</v>
      </c>
      <c r="H251" t="s">
        <v>2138</v>
      </c>
      <c r="I251" s="1" t="s">
        <v>2126</v>
      </c>
      <c r="J251" s="3" t="s">
        <v>2266</v>
      </c>
      <c r="K251">
        <v>1.43156141074114E-2</v>
      </c>
    </row>
    <row r="252" spans="1:11" x14ac:dyDescent="0.15">
      <c r="A252" t="s">
        <v>2191</v>
      </c>
      <c r="B252">
        <v>1.1370331703585801E-3</v>
      </c>
      <c r="C252">
        <v>9.4752764196548295E-3</v>
      </c>
      <c r="D252">
        <v>0.13786124338848299</v>
      </c>
      <c r="E252">
        <v>-0.32113814059179902</v>
      </c>
      <c r="F252">
        <v>-1.49055644044139</v>
      </c>
      <c r="G252">
        <v>161</v>
      </c>
      <c r="H252" t="s">
        <v>2138</v>
      </c>
      <c r="I252" t="s">
        <v>2137</v>
      </c>
      <c r="J252" s="3" t="s">
        <v>2132</v>
      </c>
      <c r="K252">
        <v>1.46713957465623E-2</v>
      </c>
    </row>
    <row r="253" spans="1:11" x14ac:dyDescent="0.15">
      <c r="A253" s="1" t="s">
        <v>2161</v>
      </c>
      <c r="B253">
        <v>1.14747315895703E-3</v>
      </c>
      <c r="C253">
        <v>5.6218009402116704E-3</v>
      </c>
      <c r="D253">
        <v>6.4406555237840696E-2</v>
      </c>
      <c r="E253">
        <v>-0.44107253733478002</v>
      </c>
      <c r="F253">
        <v>-1.68841213603</v>
      </c>
      <c r="G253">
        <v>85</v>
      </c>
      <c r="H253" t="s">
        <v>2138</v>
      </c>
      <c r="I253" s="1" t="s">
        <v>2137</v>
      </c>
      <c r="J253" s="3" t="s">
        <v>2125</v>
      </c>
      <c r="K253">
        <v>1.4746643006676699E-2</v>
      </c>
    </row>
    <row r="254" spans="1:11" x14ac:dyDescent="0.15">
      <c r="A254" s="1" t="s">
        <v>2170</v>
      </c>
      <c r="B254">
        <v>1.15715748968801E-3</v>
      </c>
      <c r="C254">
        <v>9.6429790807334194E-3</v>
      </c>
      <c r="D254">
        <v>9.9902375032200799E-2</v>
      </c>
      <c r="E254">
        <v>-0.34002419147993401</v>
      </c>
      <c r="F254">
        <v>-1.4923770275202299</v>
      </c>
      <c r="G254">
        <v>178</v>
      </c>
      <c r="H254" t="s">
        <v>2138</v>
      </c>
      <c r="I254" s="1" t="s">
        <v>2160</v>
      </c>
      <c r="J254" s="3" t="s">
        <v>2266</v>
      </c>
      <c r="K254">
        <v>1.48116158680065E-2</v>
      </c>
    </row>
    <row r="255" spans="1:11" x14ac:dyDescent="0.15">
      <c r="A255" t="s">
        <v>2192</v>
      </c>
      <c r="B255">
        <v>1.1725190438550599E-3</v>
      </c>
      <c r="C255">
        <v>1.17251904385506E-2</v>
      </c>
      <c r="D255">
        <v>4.4070563829348201E-2</v>
      </c>
      <c r="E255">
        <v>-0.44018939714512101</v>
      </c>
      <c r="F255">
        <v>-1.55694175430098</v>
      </c>
      <c r="G255">
        <v>138</v>
      </c>
      <c r="H255" t="s">
        <v>2138</v>
      </c>
      <c r="I255" t="s">
        <v>2169</v>
      </c>
      <c r="J255" s="3" t="s">
        <v>2134</v>
      </c>
      <c r="K255">
        <v>1.49484499614988E-2</v>
      </c>
    </row>
    <row r="256" spans="1:11" x14ac:dyDescent="0.15">
      <c r="A256" t="s">
        <v>2167</v>
      </c>
      <c r="B256">
        <v>1.20424892240484E-3</v>
      </c>
      <c r="C256">
        <v>1.11939583752359E-2</v>
      </c>
      <c r="D256">
        <v>0.12000749448074501</v>
      </c>
      <c r="E256">
        <v>-0.35189242412289901</v>
      </c>
      <c r="F256">
        <v>-1.4873765410661499</v>
      </c>
      <c r="G256">
        <v>200</v>
      </c>
      <c r="H256" t="s">
        <v>2124</v>
      </c>
      <c r="I256" t="s">
        <v>2160</v>
      </c>
      <c r="J256" s="3" t="s">
        <v>2132</v>
      </c>
      <c r="K256">
        <v>1.52920498083155E-2</v>
      </c>
    </row>
    <row r="257" spans="1:11" x14ac:dyDescent="0.15">
      <c r="A257" s="1" t="s">
        <v>2178</v>
      </c>
      <c r="B257">
        <v>1.2367962068465699E-3</v>
      </c>
      <c r="C257">
        <v>5.6218009402116704E-3</v>
      </c>
      <c r="D257">
        <v>6.2738941282160704E-2</v>
      </c>
      <c r="E257">
        <v>-0.38989055716397603</v>
      </c>
      <c r="F257">
        <v>-1.59493275157807</v>
      </c>
      <c r="G257">
        <v>130</v>
      </c>
      <c r="H257" t="s">
        <v>2138</v>
      </c>
      <c r="I257" s="1" t="s">
        <v>2137</v>
      </c>
      <c r="J257" s="3" t="s">
        <v>2125</v>
      </c>
      <c r="K257">
        <v>1.55912004975621E-2</v>
      </c>
    </row>
    <row r="258" spans="1:11" x14ac:dyDescent="0.15">
      <c r="A258" t="s">
        <v>2178</v>
      </c>
      <c r="B258">
        <v>1.23755153949399E-3</v>
      </c>
      <c r="C258">
        <v>6.8752863305221804E-3</v>
      </c>
      <c r="D258">
        <v>4.1119053924869899E-2</v>
      </c>
      <c r="E258">
        <v>0.492646622098461</v>
      </c>
      <c r="F258">
        <v>1.46985868188989</v>
      </c>
      <c r="G258">
        <v>139</v>
      </c>
      <c r="H258" t="s">
        <v>2138</v>
      </c>
      <c r="I258" t="s">
        <v>2126</v>
      </c>
      <c r="J258" s="3" t="s">
        <v>2132</v>
      </c>
      <c r="K258">
        <v>1.55912004975621E-2</v>
      </c>
    </row>
    <row r="259" spans="1:11" x14ac:dyDescent="0.15">
      <c r="A259" s="1" t="s">
        <v>2166</v>
      </c>
      <c r="B259">
        <v>1.2676500871832801E-3</v>
      </c>
      <c r="C259">
        <v>3.1691252179581998E-2</v>
      </c>
      <c r="D259">
        <v>4.1203022227226098E-2</v>
      </c>
      <c r="E259">
        <v>0.42291160274384798</v>
      </c>
      <c r="F259">
        <v>1.4794090029854601</v>
      </c>
      <c r="G259">
        <v>192</v>
      </c>
      <c r="H259" t="s">
        <v>2138</v>
      </c>
      <c r="I259" t="s">
        <v>2169</v>
      </c>
      <c r="J259" s="3" t="s">
        <v>2265</v>
      </c>
      <c r="K259">
        <v>1.5907765799947099E-2</v>
      </c>
    </row>
    <row r="260" spans="1:11" x14ac:dyDescent="0.15">
      <c r="A260" t="s">
        <v>2192</v>
      </c>
      <c r="B260">
        <v>1.2902585981821001E-3</v>
      </c>
      <c r="C260">
        <v>5.3760774924254198E-3</v>
      </c>
      <c r="D260">
        <v>4.03857058133405E-2</v>
      </c>
      <c r="E260">
        <v>-0.46239759377547501</v>
      </c>
      <c r="F260">
        <v>-1.4786970026592301</v>
      </c>
      <c r="G260">
        <v>135</v>
      </c>
      <c r="H260" t="s">
        <v>2138</v>
      </c>
      <c r="I260" t="s">
        <v>2160</v>
      </c>
      <c r="J260" s="3" t="s">
        <v>2133</v>
      </c>
      <c r="K260">
        <v>1.6128232477276301E-2</v>
      </c>
    </row>
    <row r="261" spans="1:11" x14ac:dyDescent="0.15">
      <c r="A261" s="1" t="s">
        <v>2182</v>
      </c>
      <c r="B261">
        <v>1.3364131331463499E-3</v>
      </c>
      <c r="C261">
        <v>6.0746051506652098E-3</v>
      </c>
      <c r="D261">
        <v>0.16078899667198501</v>
      </c>
      <c r="E261">
        <v>0.30702689409848899</v>
      </c>
      <c r="F261">
        <v>1.4528490861054799</v>
      </c>
      <c r="G261">
        <v>166</v>
      </c>
      <c r="H261" t="s">
        <v>2138</v>
      </c>
      <c r="I261" t="s">
        <v>2126</v>
      </c>
      <c r="J261" s="3" t="s">
        <v>2265</v>
      </c>
      <c r="K261">
        <v>1.66401635255576E-2</v>
      </c>
    </row>
    <row r="262" spans="1:11" x14ac:dyDescent="0.15">
      <c r="A262" t="s">
        <v>2201</v>
      </c>
      <c r="B262">
        <v>1.3432750050282999E-3</v>
      </c>
      <c r="C262">
        <v>1.11939583752359E-2</v>
      </c>
      <c r="D262">
        <v>0.105631658551367</v>
      </c>
      <c r="E262">
        <v>-0.36991517825013198</v>
      </c>
      <c r="F262">
        <v>-1.5305831415254101</v>
      </c>
      <c r="G262">
        <v>168</v>
      </c>
      <c r="H262" t="s">
        <v>2124</v>
      </c>
      <c r="I262" t="s">
        <v>2160</v>
      </c>
      <c r="J262" s="3" t="s">
        <v>2132</v>
      </c>
      <c r="K262">
        <v>1.6660775256165002E-2</v>
      </c>
    </row>
    <row r="263" spans="1:11" x14ac:dyDescent="0.15">
      <c r="A263" t="s">
        <v>2195</v>
      </c>
      <c r="B263">
        <v>1.36502047530713E-3</v>
      </c>
      <c r="C263">
        <v>1.7062755941339099E-2</v>
      </c>
      <c r="D263">
        <v>9.4401752070385994E-2</v>
      </c>
      <c r="E263">
        <v>-0.47015414539621198</v>
      </c>
      <c r="F263">
        <v>-1.7641729145868299</v>
      </c>
      <c r="G263">
        <v>46</v>
      </c>
      <c r="H263" t="s">
        <v>2138</v>
      </c>
      <c r="I263" t="s">
        <v>2169</v>
      </c>
      <c r="J263" s="3" t="s">
        <v>2131</v>
      </c>
      <c r="K263">
        <v>1.6865117841632499E-2</v>
      </c>
    </row>
    <row r="264" spans="1:11" x14ac:dyDescent="0.15">
      <c r="A264" t="s">
        <v>2173</v>
      </c>
      <c r="B264">
        <v>1.3869625520111001E-3</v>
      </c>
      <c r="C264">
        <v>1.08908965691765E-2</v>
      </c>
      <c r="D264">
        <v>7.2806364217879505E-2</v>
      </c>
      <c r="E264">
        <v>-0.35318933038904399</v>
      </c>
      <c r="F264">
        <v>-1.4925869593721</v>
      </c>
      <c r="G264">
        <v>193</v>
      </c>
      <c r="H264" t="s">
        <v>2124</v>
      </c>
      <c r="I264" t="s">
        <v>2169</v>
      </c>
      <c r="J264" s="3" t="s">
        <v>2130</v>
      </c>
      <c r="K264">
        <v>1.7070308332444301E-2</v>
      </c>
    </row>
    <row r="265" spans="1:11" x14ac:dyDescent="0.15">
      <c r="A265" t="s">
        <v>2173</v>
      </c>
      <c r="B265">
        <v>1.4153109945630701E-3</v>
      </c>
      <c r="C265">
        <v>1.01093642468791E-2</v>
      </c>
      <c r="D265">
        <v>6.2679638392526396E-2</v>
      </c>
      <c r="E265">
        <v>-0.33617953418090601</v>
      </c>
      <c r="F265">
        <v>-1.49977750686769</v>
      </c>
      <c r="G265">
        <v>193</v>
      </c>
      <c r="H265" t="s">
        <v>2138</v>
      </c>
      <c r="I265" t="s">
        <v>2169</v>
      </c>
      <c r="J265" s="3" t="s">
        <v>2132</v>
      </c>
      <c r="K265">
        <v>1.73524719639917E-2</v>
      </c>
    </row>
    <row r="266" spans="1:11" x14ac:dyDescent="0.15">
      <c r="A266" t="s">
        <v>2179</v>
      </c>
      <c r="B266">
        <v>1.44081097074639E-3</v>
      </c>
      <c r="C266">
        <v>3.6020274268659801E-2</v>
      </c>
      <c r="D266">
        <v>0.11146284220746</v>
      </c>
      <c r="E266">
        <v>-0.33436714086761099</v>
      </c>
      <c r="F266">
        <v>-1.4853270729888399</v>
      </c>
      <c r="G266">
        <v>153</v>
      </c>
      <c r="H266" t="s">
        <v>2138</v>
      </c>
      <c r="I266" t="s">
        <v>2160</v>
      </c>
      <c r="J266" s="3" t="s">
        <v>2131</v>
      </c>
      <c r="K266">
        <v>1.75976912457575E-2</v>
      </c>
    </row>
    <row r="267" spans="1:11" x14ac:dyDescent="0.15">
      <c r="A267" s="1" t="s">
        <v>2163</v>
      </c>
      <c r="B267">
        <v>1.45443602989117E-3</v>
      </c>
      <c r="C267">
        <v>9.0902251868197996E-3</v>
      </c>
      <c r="D267">
        <v>0.190249120317243</v>
      </c>
      <c r="E267">
        <v>0.31644569274400702</v>
      </c>
      <c r="F267">
        <v>1.4746847318523599</v>
      </c>
      <c r="G267">
        <v>135</v>
      </c>
      <c r="H267" t="s">
        <v>2138</v>
      </c>
      <c r="I267" s="1" t="s">
        <v>2169</v>
      </c>
      <c r="J267" s="3" t="s">
        <v>2125</v>
      </c>
      <c r="K267">
        <v>1.7696560059512301E-2</v>
      </c>
    </row>
    <row r="268" spans="1:11" x14ac:dyDescent="0.15">
      <c r="A268" t="s">
        <v>2168</v>
      </c>
      <c r="B268">
        <v>1.4790562759373299E-3</v>
      </c>
      <c r="C268">
        <v>3.69764068984334E-2</v>
      </c>
      <c r="D268">
        <v>8.2125828598547002E-2</v>
      </c>
      <c r="E268">
        <v>-0.42345502691190001</v>
      </c>
      <c r="F268">
        <v>-1.62811070356416</v>
      </c>
      <c r="G268">
        <v>94</v>
      </c>
      <c r="H268" t="s">
        <v>2124</v>
      </c>
      <c r="I268" t="s">
        <v>2160</v>
      </c>
      <c r="J268" s="3" t="s">
        <v>2134</v>
      </c>
      <c r="K268">
        <v>1.7927954859846499E-2</v>
      </c>
    </row>
    <row r="269" spans="1:11" x14ac:dyDescent="0.15">
      <c r="A269" t="s">
        <v>2194</v>
      </c>
      <c r="B269">
        <v>1.52472551968471E-3</v>
      </c>
      <c r="C269">
        <v>1.08908965691765E-2</v>
      </c>
      <c r="D269">
        <v>4.5028127871519497E-2</v>
      </c>
      <c r="E269">
        <v>0.439960708522383</v>
      </c>
      <c r="F269">
        <v>1.5996257431172001</v>
      </c>
      <c r="G269">
        <v>112</v>
      </c>
      <c r="H269" t="s">
        <v>2124</v>
      </c>
      <c r="I269" t="s">
        <v>2169</v>
      </c>
      <c r="J269" s="3" t="s">
        <v>2130</v>
      </c>
      <c r="K269">
        <v>1.8411779860343699E-2</v>
      </c>
    </row>
    <row r="270" spans="1:11" x14ac:dyDescent="0.15">
      <c r="A270" s="1" t="s">
        <v>2168</v>
      </c>
      <c r="B270">
        <v>1.5420410273621599E-3</v>
      </c>
      <c r="C270">
        <v>6.4251709473423201E-3</v>
      </c>
      <c r="D270">
        <v>3.9101148220524101E-2</v>
      </c>
      <c r="E270">
        <v>-0.46362676926573099</v>
      </c>
      <c r="F270">
        <v>-1.5992344829710801</v>
      </c>
      <c r="G270">
        <v>92</v>
      </c>
      <c r="H270" t="s">
        <v>2138</v>
      </c>
      <c r="I270" t="s">
        <v>2126</v>
      </c>
      <c r="J270" s="3" t="s">
        <v>2265</v>
      </c>
      <c r="K270">
        <v>1.8550869502101101E-2</v>
      </c>
    </row>
    <row r="271" spans="1:11" x14ac:dyDescent="0.15">
      <c r="A271" s="1" t="s">
        <v>2170</v>
      </c>
      <c r="B271">
        <v>1.55518816375711E-3</v>
      </c>
      <c r="C271">
        <v>1.9439852046963899E-2</v>
      </c>
      <c r="D271">
        <v>9.6925756949229003E-2</v>
      </c>
      <c r="E271">
        <v>-0.35775277354901902</v>
      </c>
      <c r="F271">
        <v>-1.4727535237289999</v>
      </c>
      <c r="G271">
        <v>179</v>
      </c>
      <c r="H271" t="s">
        <v>2124</v>
      </c>
      <c r="I271" s="1" t="s">
        <v>2169</v>
      </c>
      <c r="J271" s="3" t="s">
        <v>2125</v>
      </c>
      <c r="K271">
        <v>1.86389592660028E-2</v>
      </c>
    </row>
    <row r="272" spans="1:11" x14ac:dyDescent="0.15">
      <c r="A272" t="s">
        <v>2197</v>
      </c>
      <c r="B272">
        <v>1.5831718793246599E-3</v>
      </c>
      <c r="C272">
        <v>1.1308370566604701E-2</v>
      </c>
      <c r="D272">
        <v>6.0331237158208303E-2</v>
      </c>
      <c r="E272">
        <v>-0.40934864272051902</v>
      </c>
      <c r="F272">
        <v>-1.6089443776015799</v>
      </c>
      <c r="G272">
        <v>99</v>
      </c>
      <c r="H272" t="s">
        <v>2138</v>
      </c>
      <c r="I272" t="s">
        <v>2169</v>
      </c>
      <c r="J272" s="3" t="s">
        <v>2130</v>
      </c>
      <c r="K272">
        <v>1.89035448277571E-2</v>
      </c>
    </row>
    <row r="273" spans="1:11" x14ac:dyDescent="0.15">
      <c r="A273" s="1" t="s">
        <v>2162</v>
      </c>
      <c r="B273">
        <v>1.59774139777455E-3</v>
      </c>
      <c r="C273">
        <v>1.93924253658256E-2</v>
      </c>
      <c r="D273">
        <v>3.6375943244799598E-2</v>
      </c>
      <c r="E273">
        <v>-0.55304504324631099</v>
      </c>
      <c r="F273">
        <v>-1.4864036251477499</v>
      </c>
      <c r="G273">
        <v>71</v>
      </c>
      <c r="H273" t="s">
        <v>2124</v>
      </c>
      <c r="I273" s="1" t="s">
        <v>2137</v>
      </c>
      <c r="J273" s="3" t="s">
        <v>2125</v>
      </c>
      <c r="K273">
        <v>1.9006589118507701E-2</v>
      </c>
    </row>
    <row r="274" spans="1:11" x14ac:dyDescent="0.15">
      <c r="A274" t="s">
        <v>2159</v>
      </c>
      <c r="B274">
        <v>1.62998939754589E-3</v>
      </c>
      <c r="C274">
        <v>8.1499469877294398E-3</v>
      </c>
      <c r="D274">
        <v>3.5765280204698401E-2</v>
      </c>
      <c r="E274">
        <v>0.47348152657262899</v>
      </c>
      <c r="F274">
        <v>1.42428227102088</v>
      </c>
      <c r="G274">
        <v>168</v>
      </c>
      <c r="H274" t="s">
        <v>2138</v>
      </c>
      <c r="I274" t="s">
        <v>2126</v>
      </c>
      <c r="J274" s="3" t="s">
        <v>2132</v>
      </c>
      <c r="K274">
        <v>1.93183928598031E-2</v>
      </c>
    </row>
    <row r="275" spans="1:11" x14ac:dyDescent="0.15">
      <c r="A275" s="1" t="s">
        <v>2170</v>
      </c>
      <c r="B275">
        <v>1.64544016337335E-3</v>
      </c>
      <c r="C275">
        <v>5.8765720120476702E-3</v>
      </c>
      <c r="D275">
        <v>4.5338988009442201E-2</v>
      </c>
      <c r="E275">
        <v>0.37956611926108103</v>
      </c>
      <c r="F275">
        <v>1.5178478320247599</v>
      </c>
      <c r="G275">
        <v>183</v>
      </c>
      <c r="H275" t="s">
        <v>2138</v>
      </c>
      <c r="I275" t="s">
        <v>2126</v>
      </c>
      <c r="J275" s="3" t="s">
        <v>2130</v>
      </c>
      <c r="K275">
        <v>1.9429551744629899E-2</v>
      </c>
    </row>
    <row r="276" spans="1:11" x14ac:dyDescent="0.15">
      <c r="A276" s="1" t="s">
        <v>2185</v>
      </c>
      <c r="B276">
        <v>1.67357347784507E-3</v>
      </c>
      <c r="C276">
        <v>1.04598342365317E-2</v>
      </c>
      <c r="D276">
        <v>0.182480442653945</v>
      </c>
      <c r="E276">
        <v>-0.303498068421167</v>
      </c>
      <c r="F276">
        <v>-1.3987834727001101</v>
      </c>
      <c r="G276">
        <v>192</v>
      </c>
      <c r="H276" t="s">
        <v>2124</v>
      </c>
      <c r="I276" s="1" t="s">
        <v>2169</v>
      </c>
      <c r="J276" s="3" t="s">
        <v>2266</v>
      </c>
      <c r="K276">
        <v>1.9689099739353799E-2</v>
      </c>
    </row>
    <row r="277" spans="1:11" x14ac:dyDescent="0.15">
      <c r="A277" t="s">
        <v>2197</v>
      </c>
      <c r="B277">
        <v>1.6818422579261999E-3</v>
      </c>
      <c r="C277">
        <v>1.6818422579261999E-2</v>
      </c>
      <c r="D277">
        <v>3.5310973900693897E-2</v>
      </c>
      <c r="E277">
        <v>-0.48394079648656502</v>
      </c>
      <c r="F277">
        <v>-1.49239211366308</v>
      </c>
      <c r="G277">
        <v>90</v>
      </c>
      <c r="H277" t="s">
        <v>2138</v>
      </c>
      <c r="I277" t="s">
        <v>2169</v>
      </c>
      <c r="J277" s="3" t="s">
        <v>2133</v>
      </c>
      <c r="K277">
        <v>1.9713901924409701E-2</v>
      </c>
    </row>
    <row r="278" spans="1:11" x14ac:dyDescent="0.15">
      <c r="A278" s="1" t="s">
        <v>2187</v>
      </c>
      <c r="B278">
        <v>1.77399760959953E-3</v>
      </c>
      <c r="C278">
        <v>5.9133253653317801E-3</v>
      </c>
      <c r="D278">
        <v>4.3784875738989003E-2</v>
      </c>
      <c r="E278">
        <v>0.38415980521076598</v>
      </c>
      <c r="F278">
        <v>1.52357221273829</v>
      </c>
      <c r="G278">
        <v>171</v>
      </c>
      <c r="H278" t="s">
        <v>2138</v>
      </c>
      <c r="I278" t="s">
        <v>2126</v>
      </c>
      <c r="J278" s="3" t="s">
        <v>2130</v>
      </c>
      <c r="K278">
        <v>2.07182202580968E-2</v>
      </c>
    </row>
    <row r="279" spans="1:11" x14ac:dyDescent="0.15">
      <c r="A279" t="s">
        <v>2168</v>
      </c>
      <c r="B279">
        <v>1.8131157728042699E-3</v>
      </c>
      <c r="C279">
        <v>4.5327894320106601E-2</v>
      </c>
      <c r="D279">
        <v>3.3893952051266302E-2</v>
      </c>
      <c r="E279">
        <v>0.489710883456067</v>
      </c>
      <c r="F279">
        <v>1.4420028428792999</v>
      </c>
      <c r="G279">
        <v>94</v>
      </c>
      <c r="H279" t="s">
        <v>2138</v>
      </c>
      <c r="I279" t="s">
        <v>2137</v>
      </c>
      <c r="J279" s="3" t="s">
        <v>2133</v>
      </c>
      <c r="K279">
        <v>2.1098074447176901E-2</v>
      </c>
    </row>
    <row r="280" spans="1:11" x14ac:dyDescent="0.15">
      <c r="A280" s="1" t="s">
        <v>2190</v>
      </c>
      <c r="B280">
        <v>1.8798063229849E-3</v>
      </c>
      <c r="C280">
        <v>1.1748789518655701E-2</v>
      </c>
      <c r="D280">
        <v>0.253051358748763</v>
      </c>
      <c r="E280">
        <v>-0.29395874543049799</v>
      </c>
      <c r="F280">
        <v>-1.39026212405829</v>
      </c>
      <c r="G280">
        <v>173</v>
      </c>
      <c r="H280" t="s">
        <v>2124</v>
      </c>
      <c r="I280" t="s">
        <v>2169</v>
      </c>
      <c r="J280" s="3" t="s">
        <v>2265</v>
      </c>
      <c r="K280">
        <v>2.17948559186656E-2</v>
      </c>
    </row>
    <row r="281" spans="1:11" x14ac:dyDescent="0.15">
      <c r="A281" s="1" t="s">
        <v>2171</v>
      </c>
      <c r="B281">
        <v>1.9256033029164E-3</v>
      </c>
      <c r="C281">
        <v>1.9256033029164E-2</v>
      </c>
      <c r="D281">
        <v>3.6982304736702401E-2</v>
      </c>
      <c r="E281">
        <v>0.40087190885346302</v>
      </c>
      <c r="F281">
        <v>1.51426863787876</v>
      </c>
      <c r="G281">
        <v>169</v>
      </c>
      <c r="H281" t="s">
        <v>2138</v>
      </c>
      <c r="I281" t="s">
        <v>2137</v>
      </c>
      <c r="J281" s="3" t="s">
        <v>2266</v>
      </c>
      <c r="K281">
        <v>2.22446782899989E-2</v>
      </c>
    </row>
    <row r="282" spans="1:11" x14ac:dyDescent="0.15">
      <c r="A282" s="1" t="s">
        <v>2174</v>
      </c>
      <c r="B282">
        <v>1.9392425365825599E-3</v>
      </c>
      <c r="C282">
        <v>1.93924253658256E-2</v>
      </c>
      <c r="D282">
        <v>3.3149370667620998E-2</v>
      </c>
      <c r="E282">
        <v>-0.56885770657600698</v>
      </c>
      <c r="F282">
        <v>-1.5063470153325</v>
      </c>
      <c r="G282">
        <v>59</v>
      </c>
      <c r="H282" t="s">
        <v>2124</v>
      </c>
      <c r="I282" s="1" t="s">
        <v>2137</v>
      </c>
      <c r="J282" s="3" t="s">
        <v>2125</v>
      </c>
      <c r="K282">
        <v>2.22446782899989E-2</v>
      </c>
    </row>
    <row r="283" spans="1:11" x14ac:dyDescent="0.15">
      <c r="A283" t="s">
        <v>2159</v>
      </c>
      <c r="B283">
        <v>1.9467396813943E-3</v>
      </c>
      <c r="C283">
        <v>1.62228306782859E-2</v>
      </c>
      <c r="D283">
        <v>3.4373294374561901E-2</v>
      </c>
      <c r="E283">
        <v>-0.45428349927651401</v>
      </c>
      <c r="F283">
        <v>-1.5191096990419899</v>
      </c>
      <c r="G283">
        <v>163</v>
      </c>
      <c r="H283" t="s">
        <v>2124</v>
      </c>
      <c r="I283" t="s">
        <v>2169</v>
      </c>
      <c r="J283" s="3" t="s">
        <v>2133</v>
      </c>
      <c r="K283">
        <v>2.22446782899989E-2</v>
      </c>
    </row>
    <row r="284" spans="1:11" x14ac:dyDescent="0.15">
      <c r="A284" t="s">
        <v>2171</v>
      </c>
      <c r="B284">
        <v>1.9571993243831499E-3</v>
      </c>
      <c r="C284">
        <v>1.22324957773947E-2</v>
      </c>
      <c r="D284">
        <v>6.08664032388192E-2</v>
      </c>
      <c r="E284">
        <v>-0.351095681752017</v>
      </c>
      <c r="F284">
        <v>-1.47617203072412</v>
      </c>
      <c r="G284">
        <v>185</v>
      </c>
      <c r="H284" t="s">
        <v>2124</v>
      </c>
      <c r="I284" t="s">
        <v>2169</v>
      </c>
      <c r="J284" s="3" t="s">
        <v>2130</v>
      </c>
      <c r="K284">
        <v>2.22446782899989E-2</v>
      </c>
    </row>
    <row r="285" spans="1:11" x14ac:dyDescent="0.15">
      <c r="A285" t="s">
        <v>2192</v>
      </c>
      <c r="B285">
        <v>1.9595693594609202E-3</v>
      </c>
      <c r="C285">
        <v>1.6329744662174399E-2</v>
      </c>
      <c r="D285">
        <v>9.0779696668811499E-2</v>
      </c>
      <c r="E285">
        <v>-0.34268416962851</v>
      </c>
      <c r="F285">
        <v>-1.4837222667965599</v>
      </c>
      <c r="G285">
        <v>143</v>
      </c>
      <c r="H285" t="s">
        <v>2138</v>
      </c>
      <c r="I285" t="s">
        <v>2160</v>
      </c>
      <c r="J285" s="3" t="s">
        <v>2130</v>
      </c>
      <c r="K285">
        <v>2.22446782899989E-2</v>
      </c>
    </row>
    <row r="286" spans="1:11" x14ac:dyDescent="0.15">
      <c r="A286" s="1" t="s">
        <v>2172</v>
      </c>
      <c r="B286">
        <v>1.9603122743061499E-3</v>
      </c>
      <c r="C286">
        <v>1.9603122743061498E-2</v>
      </c>
      <c r="D286">
        <v>7.8055742866470795E-2</v>
      </c>
      <c r="E286">
        <v>-0.38428743527333198</v>
      </c>
      <c r="F286">
        <v>-1.52653381699834</v>
      </c>
      <c r="G286">
        <v>135</v>
      </c>
      <c r="H286" t="s">
        <v>2124</v>
      </c>
      <c r="I286" s="1" t="s">
        <v>2169</v>
      </c>
      <c r="J286" s="3" t="s">
        <v>2125</v>
      </c>
      <c r="K286">
        <v>2.22446782899989E-2</v>
      </c>
    </row>
    <row r="287" spans="1:11" x14ac:dyDescent="0.15">
      <c r="A287" t="s">
        <v>2166</v>
      </c>
      <c r="B287">
        <v>1.9759295850547902E-3</v>
      </c>
      <c r="C287">
        <v>1.9759295850547899E-2</v>
      </c>
      <c r="D287">
        <v>4.6097940450402303E-2</v>
      </c>
      <c r="E287">
        <v>0.35162226760826698</v>
      </c>
      <c r="F287">
        <v>1.48939601367887</v>
      </c>
      <c r="G287">
        <v>194</v>
      </c>
      <c r="H287" t="s">
        <v>2138</v>
      </c>
      <c r="I287" t="s">
        <v>2137</v>
      </c>
      <c r="J287" s="3" t="s">
        <v>2130</v>
      </c>
      <c r="K287">
        <v>2.2342666686131898E-2</v>
      </c>
    </row>
    <row r="288" spans="1:11" x14ac:dyDescent="0.15">
      <c r="A288" s="1" t="s">
        <v>2171</v>
      </c>
      <c r="B288">
        <v>2.0545874048821301E-3</v>
      </c>
      <c r="C288">
        <v>8.2219467696595605E-2</v>
      </c>
      <c r="D288">
        <v>3.2361399354670098E-2</v>
      </c>
      <c r="E288">
        <v>0.44010923275105202</v>
      </c>
      <c r="F288">
        <v>1.4736864515283801</v>
      </c>
      <c r="G288">
        <v>167</v>
      </c>
      <c r="H288" t="s">
        <v>2138</v>
      </c>
      <c r="I288" s="1" t="s">
        <v>2126</v>
      </c>
      <c r="J288" s="3" t="s">
        <v>2125</v>
      </c>
      <c r="K288">
        <v>2.3150280618390199E-2</v>
      </c>
    </row>
    <row r="289" spans="1:11" x14ac:dyDescent="0.15">
      <c r="A289" t="s">
        <v>2167</v>
      </c>
      <c r="B289">
        <v>2.1131843630380499E-3</v>
      </c>
      <c r="C289">
        <v>3.64326982291358E-2</v>
      </c>
      <c r="D289">
        <v>3.1415400604031501E-2</v>
      </c>
      <c r="E289">
        <v>0.42290413248127501</v>
      </c>
      <c r="F289">
        <v>1.39710240930215</v>
      </c>
      <c r="G289">
        <v>199</v>
      </c>
      <c r="H289" t="s">
        <v>2138</v>
      </c>
      <c r="I289" t="s">
        <v>2137</v>
      </c>
      <c r="J289" s="3" t="s">
        <v>2134</v>
      </c>
      <c r="K289">
        <v>2.3687684427668599E-2</v>
      </c>
    </row>
    <row r="290" spans="1:11" x14ac:dyDescent="0.15">
      <c r="A290" t="s">
        <v>2170</v>
      </c>
      <c r="B290">
        <v>2.1185422358939499E-3</v>
      </c>
      <c r="C290">
        <v>1.32408889743372E-2</v>
      </c>
      <c r="D290">
        <v>4.2601814182832598E-2</v>
      </c>
      <c r="E290">
        <v>-0.38750491671229498</v>
      </c>
      <c r="F290">
        <v>-1.52754392745499</v>
      </c>
      <c r="G290">
        <v>177</v>
      </c>
      <c r="H290" t="s">
        <v>2124</v>
      </c>
      <c r="I290" t="s">
        <v>2169</v>
      </c>
      <c r="J290" s="3" t="s">
        <v>2132</v>
      </c>
      <c r="K290">
        <v>2.3687684427668599E-2</v>
      </c>
    </row>
    <row r="291" spans="1:11" x14ac:dyDescent="0.15">
      <c r="A291" t="s">
        <v>2186</v>
      </c>
      <c r="B291">
        <v>2.1245311967269002E-3</v>
      </c>
      <c r="C291">
        <v>2.65566399590863E-2</v>
      </c>
      <c r="D291">
        <v>3.2279968298219899E-2</v>
      </c>
      <c r="E291">
        <v>0.53076649501439799</v>
      </c>
      <c r="F291">
        <v>1.56878003209751</v>
      </c>
      <c r="G291">
        <v>56</v>
      </c>
      <c r="H291" t="s">
        <v>2124</v>
      </c>
      <c r="I291" t="s">
        <v>2169</v>
      </c>
      <c r="J291" s="3" t="s">
        <v>2131</v>
      </c>
      <c r="K291">
        <v>2.3687684427668599E-2</v>
      </c>
    </row>
    <row r="292" spans="1:11" x14ac:dyDescent="0.15">
      <c r="A292" s="1" t="s">
        <v>2166</v>
      </c>
      <c r="B292">
        <v>2.1318915984901801E-3</v>
      </c>
      <c r="C292">
        <v>5.3297289962254399E-2</v>
      </c>
      <c r="D292">
        <v>3.4064202057724903E-2</v>
      </c>
      <c r="E292">
        <v>0.39744368436601202</v>
      </c>
      <c r="F292">
        <v>1.4914056857438001</v>
      </c>
      <c r="G292">
        <v>192</v>
      </c>
      <c r="H292" t="s">
        <v>2138</v>
      </c>
      <c r="I292" t="s">
        <v>2160</v>
      </c>
      <c r="J292" s="3" t="s">
        <v>2265</v>
      </c>
      <c r="K292">
        <v>2.3687684427668599E-2</v>
      </c>
    </row>
    <row r="293" spans="1:11" x14ac:dyDescent="0.15">
      <c r="A293" s="1" t="s">
        <v>2170</v>
      </c>
      <c r="B293">
        <v>2.1675379319138102E-3</v>
      </c>
      <c r="C293">
        <v>2.70942241489226E-2</v>
      </c>
      <c r="D293">
        <v>0.355109745421332</v>
      </c>
      <c r="E293">
        <v>0.29931900919867999</v>
      </c>
      <c r="F293">
        <v>1.3675617436137699</v>
      </c>
      <c r="G293">
        <v>178</v>
      </c>
      <c r="H293" t="s">
        <v>2124</v>
      </c>
      <c r="I293" t="s">
        <v>2126</v>
      </c>
      <c r="J293" s="3" t="s">
        <v>2265</v>
      </c>
      <c r="K293">
        <v>2.39557467808016E-2</v>
      </c>
    </row>
    <row r="294" spans="1:11" x14ac:dyDescent="0.15">
      <c r="A294" t="s">
        <v>2158</v>
      </c>
      <c r="B294">
        <v>2.1795749113973201E-3</v>
      </c>
      <c r="C294">
        <v>2.1795749113973199E-2</v>
      </c>
      <c r="D294">
        <v>3.1200706850831299E-2</v>
      </c>
      <c r="E294">
        <v>-0.43729464174280103</v>
      </c>
      <c r="F294">
        <v>-1.45075812411288</v>
      </c>
      <c r="G294">
        <v>166</v>
      </c>
      <c r="H294" t="s">
        <v>2124</v>
      </c>
      <c r="I294" t="s">
        <v>2137</v>
      </c>
      <c r="J294" s="3" t="s">
        <v>2130</v>
      </c>
      <c r="K294">
        <v>2.39557467808016E-2</v>
      </c>
    </row>
    <row r="295" spans="1:11" x14ac:dyDescent="0.15">
      <c r="A295" t="s">
        <v>2197</v>
      </c>
      <c r="B295">
        <v>2.1836744610125502E-3</v>
      </c>
      <c r="C295">
        <v>1.55976747215182E-2</v>
      </c>
      <c r="D295">
        <v>5.2192023154844898E-2</v>
      </c>
      <c r="E295">
        <v>0.45552131930246298</v>
      </c>
      <c r="F295">
        <v>1.5993083693730501</v>
      </c>
      <c r="G295">
        <v>90</v>
      </c>
      <c r="H295" t="s">
        <v>2124</v>
      </c>
      <c r="I295" t="s">
        <v>2137</v>
      </c>
      <c r="J295" s="3" t="s">
        <v>2133</v>
      </c>
      <c r="K295">
        <v>2.39557467808016E-2</v>
      </c>
    </row>
    <row r="296" spans="1:11" x14ac:dyDescent="0.15">
      <c r="A296" t="s">
        <v>2174</v>
      </c>
      <c r="B296">
        <v>2.1859618937481499E-3</v>
      </c>
      <c r="C296">
        <v>3.64326982291358E-2</v>
      </c>
      <c r="D296">
        <v>0.116058241809669</v>
      </c>
      <c r="E296">
        <v>-0.40000165135969901</v>
      </c>
      <c r="F296">
        <v>-1.6749976425767401</v>
      </c>
      <c r="G296">
        <v>54</v>
      </c>
      <c r="H296" t="s">
        <v>2138</v>
      </c>
      <c r="I296" t="s">
        <v>2137</v>
      </c>
      <c r="J296" s="3" t="s">
        <v>2134</v>
      </c>
      <c r="K296">
        <v>2.39557467808016E-2</v>
      </c>
    </row>
    <row r="297" spans="1:11" x14ac:dyDescent="0.15">
      <c r="A297" s="1" t="s">
        <v>2170</v>
      </c>
      <c r="B297">
        <v>2.2657743785850898E-3</v>
      </c>
      <c r="C297">
        <v>9.4407265774378597E-3</v>
      </c>
      <c r="D297">
        <v>4.6846706635778598E-2</v>
      </c>
      <c r="E297">
        <v>-0.35069681607853798</v>
      </c>
      <c r="F297">
        <v>-1.4970629134200699</v>
      </c>
      <c r="G297">
        <v>178</v>
      </c>
      <c r="H297" t="s">
        <v>2138</v>
      </c>
      <c r="I297" s="1" t="s">
        <v>2137</v>
      </c>
      <c r="J297" s="3" t="s">
        <v>2125</v>
      </c>
      <c r="K297">
        <v>2.4745658742226201E-2</v>
      </c>
    </row>
    <row r="298" spans="1:11" x14ac:dyDescent="0.15">
      <c r="A298" t="s">
        <v>2188</v>
      </c>
      <c r="B298">
        <v>2.34914093772469E-3</v>
      </c>
      <c r="C298">
        <v>1.9576174481039099E-2</v>
      </c>
      <c r="D298">
        <v>3.0805304954947502E-2</v>
      </c>
      <c r="E298">
        <v>-0.41405218579158598</v>
      </c>
      <c r="F298">
        <v>-1.4902882416524801</v>
      </c>
      <c r="G298">
        <v>167</v>
      </c>
      <c r="H298" t="s">
        <v>2138</v>
      </c>
      <c r="I298" t="s">
        <v>2169</v>
      </c>
      <c r="J298" s="3" t="s">
        <v>2134</v>
      </c>
      <c r="K298">
        <v>2.5568880954826598E-2</v>
      </c>
    </row>
    <row r="299" spans="1:11" x14ac:dyDescent="0.15">
      <c r="A299" t="s">
        <v>2174</v>
      </c>
      <c r="B299">
        <v>2.3707047851515002E-3</v>
      </c>
      <c r="C299">
        <v>1.6933605608224999E-2</v>
      </c>
      <c r="D299">
        <v>6.8880201045392095E-2</v>
      </c>
      <c r="E299">
        <v>-0.40491364187558099</v>
      </c>
      <c r="F299">
        <v>-1.64424611332514</v>
      </c>
      <c r="G299">
        <v>69</v>
      </c>
      <c r="H299" t="s">
        <v>2138</v>
      </c>
      <c r="I299" t="s">
        <v>2137</v>
      </c>
      <c r="J299" s="3" t="s">
        <v>2132</v>
      </c>
      <c r="K299">
        <v>2.57161197033383E-2</v>
      </c>
    </row>
    <row r="300" spans="1:11" x14ac:dyDescent="0.15">
      <c r="A300" s="1" t="s">
        <v>2180</v>
      </c>
      <c r="B300">
        <v>2.4307758710926299E-3</v>
      </c>
      <c r="C300">
        <v>1.9594862254091201E-2</v>
      </c>
      <c r="D300">
        <v>3.3237560077689701E-2</v>
      </c>
      <c r="E300">
        <v>0.40926769471311802</v>
      </c>
      <c r="F300">
        <v>1.5219358597736401</v>
      </c>
      <c r="G300">
        <v>147</v>
      </c>
      <c r="H300" t="s">
        <v>2138</v>
      </c>
      <c r="I300" s="1" t="s">
        <v>2137</v>
      </c>
      <c r="J300" s="3" t="s">
        <v>2266</v>
      </c>
      <c r="K300">
        <v>2.6226281772309099E-2</v>
      </c>
    </row>
    <row r="301" spans="1:11" x14ac:dyDescent="0.15">
      <c r="A301" s="1" t="s">
        <v>2159</v>
      </c>
      <c r="B301">
        <v>2.43412677699244E-3</v>
      </c>
      <c r="C301">
        <v>1.8440268760117701E-2</v>
      </c>
      <c r="D301">
        <v>4.7711358973381697E-2</v>
      </c>
      <c r="E301">
        <v>0.34832561804387702</v>
      </c>
      <c r="F301">
        <v>1.47090929601172</v>
      </c>
      <c r="G301">
        <v>181</v>
      </c>
      <c r="H301" t="s">
        <v>2138</v>
      </c>
      <c r="I301" t="s">
        <v>2137</v>
      </c>
      <c r="J301" s="3" t="s">
        <v>2265</v>
      </c>
      <c r="K301">
        <v>2.6226281772309099E-2</v>
      </c>
    </row>
    <row r="302" spans="1:11" x14ac:dyDescent="0.15">
      <c r="A302" t="s">
        <v>2166</v>
      </c>
      <c r="B302">
        <v>2.4869975130024898E-3</v>
      </c>
      <c r="C302">
        <v>6.8649931350068694E-2</v>
      </c>
      <c r="D302">
        <v>2.8896130866853099E-2</v>
      </c>
      <c r="E302">
        <v>0.44852720420949899</v>
      </c>
      <c r="F302">
        <v>1.26084185553084</v>
      </c>
      <c r="G302">
        <v>190</v>
      </c>
      <c r="H302" t="s">
        <v>2124</v>
      </c>
      <c r="I302" t="s">
        <v>2126</v>
      </c>
      <c r="J302" s="3" t="s">
        <v>2133</v>
      </c>
      <c r="K302">
        <v>2.6706013562442801E-2</v>
      </c>
    </row>
    <row r="303" spans="1:11" x14ac:dyDescent="0.15">
      <c r="A303" t="s">
        <v>2197</v>
      </c>
      <c r="B303">
        <v>2.5087046439096101E-3</v>
      </c>
      <c r="C303">
        <v>1.7919318885068699E-2</v>
      </c>
      <c r="D303">
        <v>3.1445361706184199E-2</v>
      </c>
      <c r="E303">
        <v>-0.508503875614289</v>
      </c>
      <c r="F303">
        <v>-1.59754773181918</v>
      </c>
      <c r="G303">
        <v>90</v>
      </c>
      <c r="H303" t="s">
        <v>2124</v>
      </c>
      <c r="I303" t="s">
        <v>2169</v>
      </c>
      <c r="J303" s="3" t="s">
        <v>2133</v>
      </c>
      <c r="K303">
        <v>2.6849012911407299E-2</v>
      </c>
    </row>
    <row r="304" spans="1:11" x14ac:dyDescent="0.15">
      <c r="A304" t="s">
        <v>2196</v>
      </c>
      <c r="B304">
        <v>2.55800538553965E-3</v>
      </c>
      <c r="C304">
        <v>1.82714670395689E-2</v>
      </c>
      <c r="D304">
        <v>3.1983918648627901E-2</v>
      </c>
      <c r="E304">
        <v>0.48780604444328501</v>
      </c>
      <c r="F304">
        <v>1.58640484498009</v>
      </c>
      <c r="G304">
        <v>90</v>
      </c>
      <c r="H304" t="s">
        <v>2124</v>
      </c>
      <c r="I304" t="s">
        <v>2160</v>
      </c>
      <c r="J304" s="3" t="s">
        <v>2132</v>
      </c>
      <c r="K304">
        <v>2.72140785479104E-2</v>
      </c>
    </row>
    <row r="305" spans="1:11" x14ac:dyDescent="0.15">
      <c r="A305" s="1" t="s">
        <v>2167</v>
      </c>
      <c r="B305">
        <v>2.5598242634128198E-3</v>
      </c>
      <c r="C305">
        <v>2.13318688617735E-2</v>
      </c>
      <c r="D305">
        <v>2.8485611223197399E-2</v>
      </c>
      <c r="E305">
        <v>-0.46638984561455599</v>
      </c>
      <c r="F305">
        <v>-1.3188249192813599</v>
      </c>
      <c r="G305">
        <v>199</v>
      </c>
      <c r="H305" t="s">
        <v>2124</v>
      </c>
      <c r="I305" s="1" t="s">
        <v>2137</v>
      </c>
      <c r="J305" s="3" t="s">
        <v>2125</v>
      </c>
      <c r="K305">
        <v>2.72140785479104E-2</v>
      </c>
    </row>
    <row r="306" spans="1:11" x14ac:dyDescent="0.15">
      <c r="A306" s="1" t="s">
        <v>2194</v>
      </c>
      <c r="B306">
        <v>2.5816376264164698E-3</v>
      </c>
      <c r="C306">
        <v>1.8440268760117701E-2</v>
      </c>
      <c r="D306">
        <v>4.5227229789627198E-2</v>
      </c>
      <c r="E306">
        <v>0.37767117848516002</v>
      </c>
      <c r="F306">
        <v>1.5265941202134099</v>
      </c>
      <c r="G306">
        <v>130</v>
      </c>
      <c r="H306" t="s">
        <v>2138</v>
      </c>
      <c r="I306" t="s">
        <v>2137</v>
      </c>
      <c r="J306" s="3" t="s">
        <v>2265</v>
      </c>
      <c r="K306">
        <v>2.7355100677260699E-2</v>
      </c>
    </row>
    <row r="307" spans="1:11" x14ac:dyDescent="0.15">
      <c r="A307" t="s">
        <v>2189</v>
      </c>
      <c r="B307">
        <v>2.64484439652392E-3</v>
      </c>
      <c r="C307">
        <v>1.46935799806884E-2</v>
      </c>
      <c r="D307">
        <v>3.8063834172041101E-2</v>
      </c>
      <c r="E307">
        <v>-0.37779385780671698</v>
      </c>
      <c r="F307">
        <v>-1.5013005258650201</v>
      </c>
      <c r="G307">
        <v>189</v>
      </c>
      <c r="H307" t="s">
        <v>2124</v>
      </c>
      <c r="I307" t="s">
        <v>2169</v>
      </c>
      <c r="J307" s="3" t="s">
        <v>2132</v>
      </c>
      <c r="K307">
        <v>2.79323500622988E-2</v>
      </c>
    </row>
    <row r="308" spans="1:11" x14ac:dyDescent="0.15">
      <c r="A308" t="s">
        <v>2159</v>
      </c>
      <c r="B308">
        <v>2.66691001408818E-3</v>
      </c>
      <c r="C308">
        <v>2.2224250117401499E-2</v>
      </c>
      <c r="D308">
        <v>2.8254048126643599E-2</v>
      </c>
      <c r="E308">
        <v>0.41869575986147201</v>
      </c>
      <c r="F308">
        <v>1.43997053577207</v>
      </c>
      <c r="G308">
        <v>178</v>
      </c>
      <c r="H308" t="s">
        <v>2138</v>
      </c>
      <c r="I308" t="s">
        <v>2137</v>
      </c>
      <c r="J308" s="3" t="s">
        <v>2131</v>
      </c>
      <c r="K308">
        <v>2.80727369904018E-2</v>
      </c>
    </row>
    <row r="309" spans="1:11" x14ac:dyDescent="0.15">
      <c r="A309" t="s">
        <v>2165</v>
      </c>
      <c r="B309">
        <v>2.7371096255763001E-3</v>
      </c>
      <c r="C309">
        <v>1.95507830398307E-2</v>
      </c>
      <c r="D309">
        <v>2.9042864545095599E-2</v>
      </c>
      <c r="E309">
        <v>0.40701262271720001</v>
      </c>
      <c r="F309">
        <v>1.4774394881030699</v>
      </c>
      <c r="G309">
        <v>185</v>
      </c>
      <c r="H309" t="s">
        <v>2138</v>
      </c>
      <c r="I309" t="s">
        <v>2160</v>
      </c>
      <c r="J309" s="3" t="s">
        <v>2130</v>
      </c>
      <c r="K309">
        <v>2.8529841600028499E-2</v>
      </c>
    </row>
    <row r="310" spans="1:11" x14ac:dyDescent="0.15">
      <c r="A310" s="1" t="s">
        <v>2175</v>
      </c>
      <c r="B310">
        <v>2.7432807155727702E-3</v>
      </c>
      <c r="C310">
        <v>1.9594862254091201E-2</v>
      </c>
      <c r="D310">
        <v>3.1960269143340998E-2</v>
      </c>
      <c r="E310">
        <v>0.43701121126346798</v>
      </c>
      <c r="F310">
        <v>1.5616710273139101</v>
      </c>
      <c r="G310">
        <v>107</v>
      </c>
      <c r="H310" t="s">
        <v>2138</v>
      </c>
      <c r="I310" t="s">
        <v>2137</v>
      </c>
      <c r="J310" s="3" t="s">
        <v>2266</v>
      </c>
      <c r="K310">
        <v>2.8529841600028499E-2</v>
      </c>
    </row>
    <row r="311" spans="1:11" x14ac:dyDescent="0.15">
      <c r="A311" s="1" t="s">
        <v>2180</v>
      </c>
      <c r="B311">
        <v>2.7435968382250801E-3</v>
      </c>
      <c r="C311">
        <v>2.7435968382250799E-2</v>
      </c>
      <c r="D311">
        <v>2.76937658092016E-2</v>
      </c>
      <c r="E311">
        <v>0.45232495569198</v>
      </c>
      <c r="F311">
        <v>1.4223391036117601</v>
      </c>
      <c r="G311">
        <v>147</v>
      </c>
      <c r="H311" t="s">
        <v>2124</v>
      </c>
      <c r="I311" s="1" t="s">
        <v>2160</v>
      </c>
      <c r="J311" s="3" t="s">
        <v>2266</v>
      </c>
      <c r="K311">
        <v>2.8529841600028499E-2</v>
      </c>
    </row>
    <row r="312" spans="1:11" x14ac:dyDescent="0.15">
      <c r="A312" t="s">
        <v>2193</v>
      </c>
      <c r="B312">
        <v>2.7459972540027498E-3</v>
      </c>
      <c r="C312">
        <v>6.8649931350068694E-2</v>
      </c>
      <c r="D312">
        <v>2.74958288077779E-2</v>
      </c>
      <c r="E312">
        <v>0.45413249879751699</v>
      </c>
      <c r="F312">
        <v>1.2715695642567599</v>
      </c>
      <c r="G312">
        <v>170</v>
      </c>
      <c r="H312" t="s">
        <v>2124</v>
      </c>
      <c r="I312" t="s">
        <v>2126</v>
      </c>
      <c r="J312" s="3" t="s">
        <v>2133</v>
      </c>
      <c r="K312">
        <v>2.8529841600028499E-2</v>
      </c>
    </row>
    <row r="313" spans="1:11" x14ac:dyDescent="0.15">
      <c r="A313" t="s">
        <v>2172</v>
      </c>
      <c r="B313">
        <v>2.8691953291621001E-3</v>
      </c>
      <c r="C313">
        <v>4.7819922152701699E-2</v>
      </c>
      <c r="D313">
        <v>6.5392414372798302E-2</v>
      </c>
      <c r="E313">
        <v>-0.36927421078329298</v>
      </c>
      <c r="F313">
        <v>-1.5012048935167801</v>
      </c>
      <c r="G313">
        <v>137</v>
      </c>
      <c r="H313" t="s">
        <v>2124</v>
      </c>
      <c r="I313" t="s">
        <v>2160</v>
      </c>
      <c r="J313" s="3" t="s">
        <v>2134</v>
      </c>
      <c r="K313">
        <v>2.9643923689312599E-2</v>
      </c>
    </row>
    <row r="314" spans="1:11" x14ac:dyDescent="0.15">
      <c r="A314" t="s">
        <v>2166</v>
      </c>
      <c r="B314">
        <v>2.8717551074021598E-3</v>
      </c>
      <c r="C314">
        <v>2.0512536481444001E-2</v>
      </c>
      <c r="D314">
        <v>2.7673268334871898E-2</v>
      </c>
      <c r="E314">
        <v>-0.40099932524500098</v>
      </c>
      <c r="F314">
        <v>-1.45957943124543</v>
      </c>
      <c r="G314">
        <v>192</v>
      </c>
      <c r="H314" t="s">
        <v>2138</v>
      </c>
      <c r="I314" t="s">
        <v>2169</v>
      </c>
      <c r="J314" s="3" t="s">
        <v>2134</v>
      </c>
      <c r="K314">
        <v>2.9643923689312599E-2</v>
      </c>
    </row>
    <row r="315" spans="1:11" x14ac:dyDescent="0.15">
      <c r="A315" t="s">
        <v>2192</v>
      </c>
      <c r="B315">
        <v>2.9130682210873199E-3</v>
      </c>
      <c r="C315">
        <v>3.6413352763591499E-2</v>
      </c>
      <c r="D315">
        <v>3.23859487764665E-2</v>
      </c>
      <c r="E315">
        <v>-0.39409033266653798</v>
      </c>
      <c r="F315">
        <v>-1.5332459166662</v>
      </c>
      <c r="G315">
        <v>138</v>
      </c>
      <c r="H315" t="s">
        <v>2138</v>
      </c>
      <c r="I315" t="s">
        <v>2160</v>
      </c>
      <c r="J315" s="3" t="s">
        <v>2134</v>
      </c>
      <c r="K315">
        <v>2.9973692307007801E-2</v>
      </c>
    </row>
    <row r="316" spans="1:11" x14ac:dyDescent="0.15">
      <c r="A316" s="1" t="s">
        <v>2193</v>
      </c>
      <c r="B316">
        <v>3.1310649054222201E-3</v>
      </c>
      <c r="C316">
        <v>9.7845778294444394E-3</v>
      </c>
      <c r="D316">
        <v>3.2940540581021499E-2</v>
      </c>
      <c r="E316">
        <v>0.37535124615482901</v>
      </c>
      <c r="F316">
        <v>1.48863759534768</v>
      </c>
      <c r="G316">
        <v>171</v>
      </c>
      <c r="H316" t="s">
        <v>2138</v>
      </c>
      <c r="I316" t="s">
        <v>2126</v>
      </c>
      <c r="J316" s="3" t="s">
        <v>2130</v>
      </c>
      <c r="K316">
        <v>3.2035412167518401E-2</v>
      </c>
    </row>
    <row r="317" spans="1:11" x14ac:dyDescent="0.15">
      <c r="A317" t="s">
        <v>2172</v>
      </c>
      <c r="B317">
        <v>3.1334637526353902E-3</v>
      </c>
      <c r="C317">
        <v>8.1870215060114895E-2</v>
      </c>
      <c r="D317">
        <v>2.5736395166287399E-2</v>
      </c>
      <c r="E317">
        <v>0.49580698915335902</v>
      </c>
      <c r="F317">
        <v>1.3353584270840599</v>
      </c>
      <c r="G317">
        <v>130</v>
      </c>
      <c r="H317" t="s">
        <v>2138</v>
      </c>
      <c r="I317" t="s">
        <v>2126</v>
      </c>
      <c r="J317" s="3" t="s">
        <v>2133</v>
      </c>
      <c r="K317">
        <v>3.2035412167518401E-2</v>
      </c>
    </row>
    <row r="318" spans="1:11" x14ac:dyDescent="0.15">
      <c r="A318" t="s">
        <v>2170</v>
      </c>
      <c r="B318">
        <v>3.2280689043785202E-3</v>
      </c>
      <c r="C318">
        <v>1.2415649632225099E-2</v>
      </c>
      <c r="D318">
        <v>2.54327654365069E-2</v>
      </c>
      <c r="E318">
        <v>-0.433326402518938</v>
      </c>
      <c r="F318">
        <v>-1.4022321350486899</v>
      </c>
      <c r="G318">
        <v>168</v>
      </c>
      <c r="H318" t="s">
        <v>2138</v>
      </c>
      <c r="I318" t="s">
        <v>2160</v>
      </c>
      <c r="J318" s="3" t="s">
        <v>2133</v>
      </c>
      <c r="K318">
        <v>3.28975174968512E-2</v>
      </c>
    </row>
    <row r="319" spans="1:11" x14ac:dyDescent="0.15">
      <c r="A319" t="s">
        <v>2177</v>
      </c>
      <c r="B319">
        <v>3.2748086024045999E-3</v>
      </c>
      <c r="C319">
        <v>8.1870215060114895E-2</v>
      </c>
      <c r="D319">
        <v>2.5185821263257802E-2</v>
      </c>
      <c r="E319">
        <v>0.52376487510174896</v>
      </c>
      <c r="F319">
        <v>1.38831501277186</v>
      </c>
      <c r="G319">
        <v>89</v>
      </c>
      <c r="H319" t="s">
        <v>2138</v>
      </c>
      <c r="I319" t="s">
        <v>2126</v>
      </c>
      <c r="J319" s="3" t="s">
        <v>2133</v>
      </c>
      <c r="K319">
        <v>3.3267896913316497E-2</v>
      </c>
    </row>
    <row r="320" spans="1:11" x14ac:dyDescent="0.15">
      <c r="A320" t="s">
        <v>2180</v>
      </c>
      <c r="B320">
        <v>3.3023564888780299E-3</v>
      </c>
      <c r="C320">
        <v>3.0842230130486401E-2</v>
      </c>
      <c r="D320">
        <v>2.51896852368249E-2</v>
      </c>
      <c r="E320">
        <v>0.43752435660554601</v>
      </c>
      <c r="F320">
        <v>1.4094325727288499</v>
      </c>
      <c r="G320">
        <v>147</v>
      </c>
      <c r="H320" t="s">
        <v>2124</v>
      </c>
      <c r="I320" t="s">
        <v>2169</v>
      </c>
      <c r="J320" s="3" t="s">
        <v>2131</v>
      </c>
      <c r="K320">
        <v>3.3336090739462698E-2</v>
      </c>
    </row>
    <row r="321" spans="1:11" x14ac:dyDescent="0.15">
      <c r="A321" s="1" t="s">
        <v>2180</v>
      </c>
      <c r="B321">
        <v>3.5298979183114002E-3</v>
      </c>
      <c r="C321">
        <v>5.8831631971856597E-2</v>
      </c>
      <c r="D321">
        <v>2.49234085754554E-2</v>
      </c>
      <c r="E321">
        <v>0.428912988536367</v>
      </c>
      <c r="F321">
        <v>1.47136916285422</v>
      </c>
      <c r="G321">
        <v>147</v>
      </c>
      <c r="H321" t="s">
        <v>2138</v>
      </c>
      <c r="I321" t="s">
        <v>2169</v>
      </c>
      <c r="J321" s="3" t="s">
        <v>2265</v>
      </c>
      <c r="K321">
        <v>3.55209853414983E-2</v>
      </c>
    </row>
    <row r="322" spans="1:11" x14ac:dyDescent="0.15">
      <c r="A322" s="1" t="s">
        <v>2192</v>
      </c>
      <c r="B322">
        <v>3.5551969950089802E-3</v>
      </c>
      <c r="C322">
        <v>2.2219981218806101E-2</v>
      </c>
      <c r="D322">
        <v>2.75209692262505E-2</v>
      </c>
      <c r="E322">
        <v>0.40532186606203102</v>
      </c>
      <c r="F322">
        <v>1.50227416759967</v>
      </c>
      <c r="G322">
        <v>143</v>
      </c>
      <c r="H322" t="s">
        <v>2138</v>
      </c>
      <c r="I322" t="s">
        <v>2137</v>
      </c>
      <c r="J322" s="3" t="s">
        <v>2266</v>
      </c>
      <c r="K322">
        <v>3.5663418131751501E-2</v>
      </c>
    </row>
    <row r="323" spans="1:11" x14ac:dyDescent="0.15">
      <c r="A323" t="s">
        <v>2198</v>
      </c>
      <c r="B323">
        <v>3.6463568510874899E-3</v>
      </c>
      <c r="C323">
        <v>3.64635685108749E-2</v>
      </c>
      <c r="D323">
        <v>7.8170317068193801E-2</v>
      </c>
      <c r="E323">
        <v>-0.34939118245334699</v>
      </c>
      <c r="F323">
        <v>-1.5003115872933901</v>
      </c>
      <c r="G323">
        <v>95</v>
      </c>
      <c r="H323" t="s">
        <v>2138</v>
      </c>
      <c r="I323" t="s">
        <v>2169</v>
      </c>
      <c r="J323" s="3" t="s">
        <v>2131</v>
      </c>
      <c r="K323">
        <v>3.64635685108749E-2</v>
      </c>
    </row>
    <row r="324" spans="1:11" x14ac:dyDescent="0.15">
      <c r="A324" t="s">
        <v>2166</v>
      </c>
      <c r="B324">
        <v>3.67929272876466E-3</v>
      </c>
      <c r="C324">
        <v>4.59911591095582E-2</v>
      </c>
      <c r="D324">
        <v>4.9950592399484899E-2</v>
      </c>
      <c r="E324">
        <v>0.327871193551317</v>
      </c>
      <c r="F324">
        <v>1.41304792684722</v>
      </c>
      <c r="G324">
        <v>192</v>
      </c>
      <c r="H324" t="s">
        <v>2124</v>
      </c>
      <c r="I324" t="s">
        <v>2169</v>
      </c>
      <c r="J324" s="3" t="s">
        <v>2134</v>
      </c>
      <c r="K324">
        <v>3.6678307576470101E-2</v>
      </c>
    </row>
    <row r="325" spans="1:11" x14ac:dyDescent="0.15">
      <c r="A325" t="s">
        <v>2190</v>
      </c>
      <c r="B325">
        <v>3.70106761565836E-3</v>
      </c>
      <c r="C325">
        <v>3.0842230130486401E-2</v>
      </c>
      <c r="D325">
        <v>0.285674249557613</v>
      </c>
      <c r="E325">
        <v>-0.28485132044411499</v>
      </c>
      <c r="F325">
        <v>-1.3804510100698599</v>
      </c>
      <c r="G325">
        <v>165</v>
      </c>
      <c r="H325" t="s">
        <v>2124</v>
      </c>
      <c r="I325" t="s">
        <v>2169</v>
      </c>
      <c r="J325" s="3" t="s">
        <v>2131</v>
      </c>
      <c r="K325">
        <v>3.6780796180455801E-2</v>
      </c>
    </row>
    <row r="326" spans="1:11" x14ac:dyDescent="0.15">
      <c r="A326" t="s">
        <v>2191</v>
      </c>
      <c r="B326">
        <v>3.7513397642015001E-3</v>
      </c>
      <c r="C326">
        <v>0.14186602990824901</v>
      </c>
      <c r="D326">
        <v>0.27509221577625698</v>
      </c>
      <c r="E326">
        <v>-0.28265158400968199</v>
      </c>
      <c r="F326">
        <v>-1.357297919601</v>
      </c>
      <c r="G326">
        <v>149</v>
      </c>
      <c r="H326" t="s">
        <v>2138</v>
      </c>
      <c r="I326" t="s">
        <v>2126</v>
      </c>
      <c r="J326" s="3" t="s">
        <v>2134</v>
      </c>
      <c r="K326">
        <v>3.7164975992089198E-2</v>
      </c>
    </row>
    <row r="327" spans="1:11" x14ac:dyDescent="0.15">
      <c r="A327" t="s">
        <v>2185</v>
      </c>
      <c r="B327">
        <v>3.7832347709024499E-3</v>
      </c>
      <c r="C327">
        <v>1.7196521685920198E-2</v>
      </c>
      <c r="D327">
        <v>2.3431936656042401E-2</v>
      </c>
      <c r="E327">
        <v>0.45126358224970903</v>
      </c>
      <c r="F327">
        <v>1.3648486673437601</v>
      </c>
      <c r="G327">
        <v>194</v>
      </c>
      <c r="H327" t="s">
        <v>2138</v>
      </c>
      <c r="I327" t="s">
        <v>2126</v>
      </c>
      <c r="J327" s="3" t="s">
        <v>2132</v>
      </c>
      <c r="K327">
        <v>3.7322849688054598E-2</v>
      </c>
    </row>
    <row r="328" spans="1:11" x14ac:dyDescent="0.15">
      <c r="A328" t="s">
        <v>2201</v>
      </c>
      <c r="B328">
        <v>3.7906019214430401E-3</v>
      </c>
      <c r="C328">
        <v>2.3691262009018998E-2</v>
      </c>
      <c r="D328">
        <v>2.4213456691743199E-2</v>
      </c>
      <c r="E328">
        <v>-0.405525776113912</v>
      </c>
      <c r="F328">
        <v>-1.46175737039998</v>
      </c>
      <c r="G328">
        <v>170</v>
      </c>
      <c r="H328" t="s">
        <v>2138</v>
      </c>
      <c r="I328" t="s">
        <v>2169</v>
      </c>
      <c r="J328" s="3" t="s">
        <v>2134</v>
      </c>
      <c r="K328">
        <v>3.7322849688054598E-2</v>
      </c>
    </row>
    <row r="329" spans="1:11" x14ac:dyDescent="0.15">
      <c r="A329" t="s">
        <v>2174</v>
      </c>
      <c r="B329">
        <v>3.9656831558918196E-3</v>
      </c>
      <c r="C329">
        <v>6.5852565116275699E-2</v>
      </c>
      <c r="D329">
        <v>2.7606963412757101E-2</v>
      </c>
      <c r="E329">
        <v>-0.51428432878197405</v>
      </c>
      <c r="F329">
        <v>-1.6333706198454301</v>
      </c>
      <c r="G329">
        <v>55</v>
      </c>
      <c r="H329" t="s">
        <v>2124</v>
      </c>
      <c r="I329" t="s">
        <v>2137</v>
      </c>
      <c r="J329" s="3" t="s">
        <v>2134</v>
      </c>
      <c r="K329">
        <v>3.8777867374745097E-2</v>
      </c>
    </row>
    <row r="330" spans="1:11" x14ac:dyDescent="0.15">
      <c r="A330" s="1" t="s">
        <v>2172</v>
      </c>
      <c r="B330">
        <v>3.9729837107667903E-3</v>
      </c>
      <c r="C330">
        <v>6.5966997373052103E-2</v>
      </c>
      <c r="D330">
        <v>0.161797142601671</v>
      </c>
      <c r="E330">
        <v>-0.33421351944127498</v>
      </c>
      <c r="F330">
        <v>-1.39657629980022</v>
      </c>
      <c r="G330">
        <v>135</v>
      </c>
      <c r="H330" t="s">
        <v>2124</v>
      </c>
      <c r="I330" s="1" t="s">
        <v>2160</v>
      </c>
      <c r="J330" s="3" t="s">
        <v>2125</v>
      </c>
      <c r="K330">
        <v>3.8777867374745097E-2</v>
      </c>
    </row>
    <row r="331" spans="1:11" x14ac:dyDescent="0.15">
      <c r="A331" t="s">
        <v>2177</v>
      </c>
      <c r="B331">
        <v>3.9747314059113796E-3</v>
      </c>
      <c r="C331">
        <v>3.96736070595285E-2</v>
      </c>
      <c r="D331">
        <v>2.8336101809030401E-2</v>
      </c>
      <c r="E331">
        <v>-0.430298576560664</v>
      </c>
      <c r="F331">
        <v>-1.57767680238064</v>
      </c>
      <c r="G331">
        <v>91</v>
      </c>
      <c r="H331" t="s">
        <v>2138</v>
      </c>
      <c r="I331" t="s">
        <v>2160</v>
      </c>
      <c r="J331" s="3" t="s">
        <v>2134</v>
      </c>
      <c r="K331">
        <v>3.8777867374745097E-2</v>
      </c>
    </row>
    <row r="332" spans="1:11" x14ac:dyDescent="0.15">
      <c r="A332" t="s">
        <v>2170</v>
      </c>
      <c r="B332">
        <v>4.0264434948080897E-3</v>
      </c>
      <c r="C332">
        <v>2.5165271842550602E-2</v>
      </c>
      <c r="D332">
        <v>4.1236753640797701E-2</v>
      </c>
      <c r="E332">
        <v>0.37453864136496001</v>
      </c>
      <c r="F332">
        <v>1.4347507926705301</v>
      </c>
      <c r="G332">
        <v>169</v>
      </c>
      <c r="H332" t="s">
        <v>2124</v>
      </c>
      <c r="I332" t="s">
        <v>2137</v>
      </c>
      <c r="J332" s="3" t="s">
        <v>2133</v>
      </c>
      <c r="K332">
        <v>3.9147210324353601E-2</v>
      </c>
    </row>
    <row r="333" spans="1:11" x14ac:dyDescent="0.15">
      <c r="A333" t="s">
        <v>2161</v>
      </c>
      <c r="B333">
        <v>4.0412873537845704E-3</v>
      </c>
      <c r="C333">
        <v>2.0206436768922802E-2</v>
      </c>
      <c r="D333">
        <v>3.3035764377519997E-2</v>
      </c>
      <c r="E333">
        <v>0.43265306736551001</v>
      </c>
      <c r="F333">
        <v>1.5783377268430001</v>
      </c>
      <c r="G333">
        <v>89</v>
      </c>
      <c r="H333" t="s">
        <v>2124</v>
      </c>
      <c r="I333" t="s">
        <v>2169</v>
      </c>
      <c r="J333" s="3" t="s">
        <v>2132</v>
      </c>
      <c r="K333">
        <v>3.9147210324353601E-2</v>
      </c>
    </row>
    <row r="334" spans="1:11" x14ac:dyDescent="0.15">
      <c r="A334" t="s">
        <v>2186</v>
      </c>
      <c r="B334">
        <v>4.0551459140207302E-3</v>
      </c>
      <c r="C334">
        <v>0.10137864785051801</v>
      </c>
      <c r="D334">
        <v>2.28097576582428E-2</v>
      </c>
      <c r="E334">
        <v>0.52562510452938505</v>
      </c>
      <c r="F334">
        <v>1.46510228187297</v>
      </c>
      <c r="G334">
        <v>56</v>
      </c>
      <c r="H334" t="s">
        <v>2124</v>
      </c>
      <c r="I334" t="s">
        <v>2160</v>
      </c>
      <c r="J334" s="3" t="s">
        <v>2131</v>
      </c>
      <c r="K334">
        <v>3.9147210324353601E-2</v>
      </c>
    </row>
    <row r="335" spans="1:11" x14ac:dyDescent="0.15">
      <c r="A335" t="s">
        <v>2163</v>
      </c>
      <c r="B335">
        <v>4.0615230711516801E-3</v>
      </c>
      <c r="C335">
        <v>0.10153807677879199</v>
      </c>
      <c r="D335">
        <v>2.2597217310060799E-2</v>
      </c>
      <c r="E335">
        <v>-0.45433606186886</v>
      </c>
      <c r="F335">
        <v>-1.3316343944601601</v>
      </c>
      <c r="G335">
        <v>138</v>
      </c>
      <c r="H335" t="s">
        <v>2124</v>
      </c>
      <c r="I335" t="s">
        <v>2137</v>
      </c>
      <c r="J335" s="3" t="s">
        <v>2131</v>
      </c>
      <c r="K335">
        <v>3.9147210324353601E-2</v>
      </c>
    </row>
    <row r="336" spans="1:11" x14ac:dyDescent="0.15">
      <c r="A336" t="s">
        <v>2190</v>
      </c>
      <c r="B336">
        <v>4.0963776700309396E-3</v>
      </c>
      <c r="C336">
        <v>5.12047208753868E-2</v>
      </c>
      <c r="D336">
        <v>0.407017918923954</v>
      </c>
      <c r="E336">
        <v>0.26517540835495501</v>
      </c>
      <c r="F336">
        <v>1.2962234831627999</v>
      </c>
      <c r="G336">
        <v>166</v>
      </c>
      <c r="H336" t="s">
        <v>2124</v>
      </c>
      <c r="I336" t="s">
        <v>2126</v>
      </c>
      <c r="J336" s="3" t="s">
        <v>2131</v>
      </c>
      <c r="K336">
        <v>3.9283085126989102E-2</v>
      </c>
    </row>
    <row r="337" spans="1:11" x14ac:dyDescent="0.15">
      <c r="A337" t="s">
        <v>2192</v>
      </c>
      <c r="B337">
        <v>4.1001720101294901E-3</v>
      </c>
      <c r="C337">
        <v>2.56260750633093E-2</v>
      </c>
      <c r="D337">
        <v>3.8915275880482797E-2</v>
      </c>
      <c r="E337">
        <v>-0.35419756956965398</v>
      </c>
      <c r="F337">
        <v>-1.4712176715794201</v>
      </c>
      <c r="G337">
        <v>144</v>
      </c>
      <c r="H337" t="s">
        <v>2138</v>
      </c>
      <c r="I337" t="s">
        <v>2169</v>
      </c>
      <c r="J337" s="3" t="s">
        <v>2130</v>
      </c>
      <c r="K337">
        <v>3.9283085126989102E-2</v>
      </c>
    </row>
    <row r="338" spans="1:11" x14ac:dyDescent="0.15">
      <c r="A338" t="s">
        <v>2163</v>
      </c>
      <c r="B338">
        <v>4.1200000000000004E-3</v>
      </c>
      <c r="C338">
        <v>8.6569913430086604E-2</v>
      </c>
      <c r="D338">
        <v>2.2431375168590801E-2</v>
      </c>
      <c r="E338">
        <v>0.47201115481387101</v>
      </c>
      <c r="F338">
        <v>1.2806246325778401</v>
      </c>
      <c r="G338">
        <v>136</v>
      </c>
      <c r="H338" t="s">
        <v>2124</v>
      </c>
      <c r="I338" t="s">
        <v>2126</v>
      </c>
      <c r="J338" s="3" t="s">
        <v>2134</v>
      </c>
      <c r="K338">
        <v>3.9355223880597E-2</v>
      </c>
    </row>
    <row r="339" spans="1:11" x14ac:dyDescent="0.15">
      <c r="A339" s="1" t="s">
        <v>2173</v>
      </c>
      <c r="B339">
        <v>4.1836776547395501E-3</v>
      </c>
      <c r="C339">
        <v>2.98834118195682E-2</v>
      </c>
      <c r="D339">
        <v>2.2263763649451901E-2</v>
      </c>
      <c r="E339">
        <v>-0.46258972132519399</v>
      </c>
      <c r="F339">
        <v>-1.3063842912527599</v>
      </c>
      <c r="G339">
        <v>191</v>
      </c>
      <c r="H339" t="s">
        <v>2124</v>
      </c>
      <c r="I339" s="1" t="s">
        <v>2137</v>
      </c>
      <c r="J339" s="3" t="s">
        <v>2125</v>
      </c>
      <c r="K339">
        <v>3.98445490927576E-2</v>
      </c>
    </row>
    <row r="340" spans="1:11" x14ac:dyDescent="0.15">
      <c r="A340" t="s">
        <v>2195</v>
      </c>
      <c r="B340">
        <v>4.2441314553990604E-3</v>
      </c>
      <c r="C340">
        <v>2.6525821596244101E-2</v>
      </c>
      <c r="D340">
        <v>4.29028359587066E-2</v>
      </c>
      <c r="E340">
        <v>-0.51172153281729404</v>
      </c>
      <c r="F340">
        <v>-1.7259624095199499</v>
      </c>
      <c r="G340">
        <v>47</v>
      </c>
      <c r="H340" t="s">
        <v>2124</v>
      </c>
      <c r="I340" t="s">
        <v>2160</v>
      </c>
      <c r="J340" s="3" t="s">
        <v>2132</v>
      </c>
      <c r="K340">
        <v>4.0224960066589897E-2</v>
      </c>
    </row>
    <row r="341" spans="1:11" x14ac:dyDescent="0.15">
      <c r="A341" t="s">
        <v>2192</v>
      </c>
      <c r="B341">
        <v>4.2487614070335598E-3</v>
      </c>
      <c r="C341">
        <v>1.7703172529306501E-2</v>
      </c>
      <c r="D341">
        <v>2.21602255668749E-2</v>
      </c>
      <c r="E341">
        <v>0.474923611693438</v>
      </c>
      <c r="F341">
        <v>1.4155665550749801</v>
      </c>
      <c r="G341">
        <v>136</v>
      </c>
      <c r="H341" t="s">
        <v>2138</v>
      </c>
      <c r="I341" t="s">
        <v>2126</v>
      </c>
      <c r="J341" s="3" t="s">
        <v>2132</v>
      </c>
      <c r="K341">
        <v>4.0224960066589897E-2</v>
      </c>
    </row>
    <row r="342" spans="1:11" x14ac:dyDescent="0.15">
      <c r="A342" s="1" t="s">
        <v>2188</v>
      </c>
      <c r="B342">
        <v>4.3382267498160102E-3</v>
      </c>
      <c r="C342">
        <v>5.42278343727002E-2</v>
      </c>
      <c r="D342">
        <v>9.6491015056924895E-2</v>
      </c>
      <c r="E342">
        <v>-0.29398051907228101</v>
      </c>
      <c r="F342">
        <v>-1.3662713494275001</v>
      </c>
      <c r="G342">
        <v>175</v>
      </c>
      <c r="H342" t="s">
        <v>2138</v>
      </c>
      <c r="I342" s="1" t="s">
        <v>2169</v>
      </c>
      <c r="J342" s="3" t="s">
        <v>2266</v>
      </c>
      <c r="K342">
        <v>4.0950812977614298E-2</v>
      </c>
    </row>
    <row r="343" spans="1:11" x14ac:dyDescent="0.15">
      <c r="A343" t="s">
        <v>2170</v>
      </c>
      <c r="B343">
        <v>4.3789969435730396E-3</v>
      </c>
      <c r="C343">
        <v>0.10947492358932601</v>
      </c>
      <c r="D343">
        <v>6.1923682024681001E-2</v>
      </c>
      <c r="E343">
        <v>0.353716682103837</v>
      </c>
      <c r="F343">
        <v>1.45446224229387</v>
      </c>
      <c r="G343">
        <v>177</v>
      </c>
      <c r="H343" t="s">
        <v>2124</v>
      </c>
      <c r="I343" t="s">
        <v>2137</v>
      </c>
      <c r="J343" s="3" t="s">
        <v>2132</v>
      </c>
      <c r="K343">
        <v>4.1214088880687401E-2</v>
      </c>
    </row>
    <row r="344" spans="1:11" x14ac:dyDescent="0.15">
      <c r="A344" t="s">
        <v>2198</v>
      </c>
      <c r="B344">
        <v>4.4042786842018898E-3</v>
      </c>
      <c r="C344">
        <v>3.6702322368349097E-2</v>
      </c>
      <c r="D344">
        <v>2.2325505230908E-2</v>
      </c>
      <c r="E344">
        <v>-0.468956367278905</v>
      </c>
      <c r="F344">
        <v>-1.49424989232177</v>
      </c>
      <c r="G344">
        <v>98</v>
      </c>
      <c r="H344" t="s">
        <v>2124</v>
      </c>
      <c r="I344" t="s">
        <v>2137</v>
      </c>
      <c r="J344" s="3" t="s">
        <v>2130</v>
      </c>
      <c r="K344">
        <v>4.13304744558535E-2</v>
      </c>
    </row>
    <row r="345" spans="1:11" x14ac:dyDescent="0.15">
      <c r="A345" t="s">
        <v>2159</v>
      </c>
      <c r="B345">
        <v>4.5930314007244797E-3</v>
      </c>
      <c r="C345">
        <v>7.6550523345408003E-2</v>
      </c>
      <c r="D345">
        <v>6.7360483850702896E-2</v>
      </c>
      <c r="E345">
        <v>-0.30488416252766798</v>
      </c>
      <c r="F345">
        <v>-1.3800125966294801</v>
      </c>
      <c r="G345">
        <v>178</v>
      </c>
      <c r="H345" t="s">
        <v>2138</v>
      </c>
      <c r="I345" t="s">
        <v>2160</v>
      </c>
      <c r="J345" s="3" t="s">
        <v>2131</v>
      </c>
      <c r="K345">
        <v>4.2975732404439602E-2</v>
      </c>
    </row>
    <row r="346" spans="1:11" x14ac:dyDescent="0.15">
      <c r="A346" t="s">
        <v>2166</v>
      </c>
      <c r="B346">
        <v>4.6796959026417003E-3</v>
      </c>
      <c r="C346">
        <v>2.1271345012007701E-2</v>
      </c>
      <c r="D346">
        <v>2.85866044416783E-2</v>
      </c>
      <c r="E346">
        <v>-0.36605279343774699</v>
      </c>
      <c r="F346">
        <v>-1.4581511857073599</v>
      </c>
      <c r="G346">
        <v>193</v>
      </c>
      <c r="H346" t="s">
        <v>2124</v>
      </c>
      <c r="I346" t="s">
        <v>2169</v>
      </c>
      <c r="J346" s="3" t="s">
        <v>2132</v>
      </c>
      <c r="K346">
        <v>4.36589705202724E-2</v>
      </c>
    </row>
    <row r="347" spans="1:11" x14ac:dyDescent="0.15">
      <c r="A347" t="s">
        <v>2168</v>
      </c>
      <c r="B347">
        <v>4.7608328471434201E-3</v>
      </c>
      <c r="C347">
        <v>3.96736070595285E-2</v>
      </c>
      <c r="D347">
        <v>2.5835867468946099E-2</v>
      </c>
      <c r="E347">
        <v>-0.42282550650220202</v>
      </c>
      <c r="F347">
        <v>-1.5583023362609001</v>
      </c>
      <c r="G347">
        <v>94</v>
      </c>
      <c r="H347" t="s">
        <v>2138</v>
      </c>
      <c r="I347" t="s">
        <v>2160</v>
      </c>
      <c r="J347" s="3" t="s">
        <v>2134</v>
      </c>
      <c r="K347">
        <v>4.4185886917555602E-2</v>
      </c>
    </row>
    <row r="348" spans="1:11" x14ac:dyDescent="0.15">
      <c r="A348" t="s">
        <v>2162</v>
      </c>
      <c r="B348">
        <v>4.7652340300264901E-3</v>
      </c>
      <c r="C348">
        <v>2.6473522389036101E-2</v>
      </c>
      <c r="D348">
        <v>3.3856463337032801E-2</v>
      </c>
      <c r="E348">
        <v>-0.42579094967050402</v>
      </c>
      <c r="F348">
        <v>-1.586351649412</v>
      </c>
      <c r="G348">
        <v>72</v>
      </c>
      <c r="H348" t="s">
        <v>2138</v>
      </c>
      <c r="I348" t="s">
        <v>2169</v>
      </c>
      <c r="J348" s="3" t="s">
        <v>2130</v>
      </c>
      <c r="K348">
        <v>4.4185886917555602E-2</v>
      </c>
    </row>
    <row r="349" spans="1:11" x14ac:dyDescent="0.15">
      <c r="A349" s="1" t="s">
        <v>2186</v>
      </c>
      <c r="B349">
        <v>4.7966223725875298E-3</v>
      </c>
      <c r="C349">
        <v>7.4089672528484599E-2</v>
      </c>
      <c r="D349">
        <v>2.4589495682703699E-2</v>
      </c>
      <c r="E349">
        <v>0.50486521613525803</v>
      </c>
      <c r="F349">
        <v>1.6139770383032599</v>
      </c>
      <c r="G349">
        <v>57</v>
      </c>
      <c r="H349" t="s">
        <v>2138</v>
      </c>
      <c r="I349" t="s">
        <v>2160</v>
      </c>
      <c r="J349" s="3" t="s">
        <v>2265</v>
      </c>
      <c r="K349">
        <v>4.4185886917555602E-2</v>
      </c>
    </row>
    <row r="350" spans="1:11" x14ac:dyDescent="0.15">
      <c r="A350" t="s">
        <v>2162</v>
      </c>
      <c r="B350">
        <v>4.81712811524076E-3</v>
      </c>
      <c r="C350">
        <v>4.6554347292626301E-2</v>
      </c>
      <c r="D350">
        <v>3.64924920634365E-2</v>
      </c>
      <c r="E350">
        <v>0.42911781923820103</v>
      </c>
      <c r="F350">
        <v>1.5872715093098</v>
      </c>
      <c r="G350">
        <v>69</v>
      </c>
      <c r="H350" t="s">
        <v>2124</v>
      </c>
      <c r="I350" t="s">
        <v>2169</v>
      </c>
      <c r="J350" s="3" t="s">
        <v>2134</v>
      </c>
      <c r="K350">
        <v>4.4185886917555602E-2</v>
      </c>
    </row>
    <row r="351" spans="1:11" x14ac:dyDescent="0.15">
      <c r="A351" s="1" t="s">
        <v>2177</v>
      </c>
      <c r="B351">
        <v>4.8184042538649803E-3</v>
      </c>
      <c r="C351">
        <v>3.8741162664224199E-2</v>
      </c>
      <c r="D351">
        <v>5.4335162429682601E-2</v>
      </c>
      <c r="E351">
        <v>-0.37229782014548002</v>
      </c>
      <c r="F351">
        <v>-1.5074920050199301</v>
      </c>
      <c r="G351">
        <v>95</v>
      </c>
      <c r="H351" t="s">
        <v>2124</v>
      </c>
      <c r="I351" t="s">
        <v>2160</v>
      </c>
      <c r="J351" s="3" t="s">
        <v>2130</v>
      </c>
      <c r="K351">
        <v>4.4185886917555602E-2</v>
      </c>
    </row>
    <row r="352" spans="1:11" x14ac:dyDescent="0.15">
      <c r="A352" t="s">
        <v>2184</v>
      </c>
      <c r="B352">
        <v>4.8190232919459097E-3</v>
      </c>
      <c r="C352">
        <v>2.6772351621921701E-2</v>
      </c>
      <c r="D352">
        <v>5.3322246549172198E-2</v>
      </c>
      <c r="E352">
        <v>-0.35884068034144401</v>
      </c>
      <c r="F352">
        <v>-1.46417804403069</v>
      </c>
      <c r="G352">
        <v>150</v>
      </c>
      <c r="H352" t="s">
        <v>2124</v>
      </c>
      <c r="I352" t="s">
        <v>2160</v>
      </c>
      <c r="J352" s="3" t="s">
        <v>2132</v>
      </c>
      <c r="K352">
        <v>4.4185886917555602E-2</v>
      </c>
    </row>
    <row r="353" spans="1:11" x14ac:dyDescent="0.15">
      <c r="A353" t="s">
        <v>2195</v>
      </c>
      <c r="B353">
        <v>4.8481383382145303E-3</v>
      </c>
      <c r="C353">
        <v>3.4629559558675201E-2</v>
      </c>
      <c r="D353">
        <v>2.23362951296215E-2</v>
      </c>
      <c r="E353">
        <v>0.53532641326347596</v>
      </c>
      <c r="F353">
        <v>1.5938923390065001</v>
      </c>
      <c r="G353">
        <v>46</v>
      </c>
      <c r="H353" t="s">
        <v>2138</v>
      </c>
      <c r="I353" t="s">
        <v>2137</v>
      </c>
      <c r="J353" s="3" t="s">
        <v>2131</v>
      </c>
      <c r="K353">
        <v>4.4325836235104298E-2</v>
      </c>
    </row>
    <row r="354" spans="1:11" x14ac:dyDescent="0.15">
      <c r="A354" t="s">
        <v>2164</v>
      </c>
      <c r="B354">
        <v>4.9038564883686596E-3</v>
      </c>
      <c r="C354">
        <v>1.85807255172609E-2</v>
      </c>
      <c r="D354">
        <v>2.05984855886981E-2</v>
      </c>
      <c r="E354">
        <v>0.46432525619847498</v>
      </c>
      <c r="F354">
        <v>1.39098075027804</v>
      </c>
      <c r="G354">
        <v>152</v>
      </c>
      <c r="H354" t="s">
        <v>2138</v>
      </c>
      <c r="I354" t="s">
        <v>2126</v>
      </c>
      <c r="J354" s="3" t="s">
        <v>2132</v>
      </c>
      <c r="K354">
        <v>4.47075235406829E-2</v>
      </c>
    </row>
    <row r="355" spans="1:11" x14ac:dyDescent="0.15">
      <c r="A355" s="1" t="s">
        <v>2181</v>
      </c>
      <c r="B355">
        <v>5.0386191434347496E-3</v>
      </c>
      <c r="C355">
        <v>1.9379304397825901E-2</v>
      </c>
      <c r="D355">
        <v>3.1259493933471202E-2</v>
      </c>
      <c r="E355">
        <v>-0.34650247836185299</v>
      </c>
      <c r="F355">
        <v>-1.45894314732091</v>
      </c>
      <c r="G355">
        <v>160</v>
      </c>
      <c r="H355" t="s">
        <v>2138</v>
      </c>
      <c r="I355" s="1" t="s">
        <v>2137</v>
      </c>
      <c r="J355" s="3" t="s">
        <v>2125</v>
      </c>
      <c r="K355">
        <v>4.5805628576679497E-2</v>
      </c>
    </row>
    <row r="356" spans="1:11" x14ac:dyDescent="0.15">
      <c r="A356" s="1" t="s">
        <v>2185</v>
      </c>
      <c r="B356">
        <v>5.1151772197251602E-3</v>
      </c>
      <c r="C356">
        <v>0.127879430493129</v>
      </c>
      <c r="D356">
        <v>0.407017918923954</v>
      </c>
      <c r="E356">
        <v>0.26923576129548898</v>
      </c>
      <c r="F356">
        <v>1.2810773473250201</v>
      </c>
      <c r="G356">
        <v>192</v>
      </c>
      <c r="H356" t="s">
        <v>2124</v>
      </c>
      <c r="I356" s="1" t="s">
        <v>2126</v>
      </c>
      <c r="J356" s="3" t="s">
        <v>2266</v>
      </c>
      <c r="K356">
        <v>4.6257438982344398E-2</v>
      </c>
    </row>
    <row r="357" spans="1:11" x14ac:dyDescent="0.15">
      <c r="A357" t="s">
        <v>2177</v>
      </c>
      <c r="B357">
        <v>5.1172291874218402E-3</v>
      </c>
      <c r="C357">
        <v>2.6143920934186701E-2</v>
      </c>
      <c r="D357">
        <v>3.4650749465542398E-2</v>
      </c>
      <c r="E357">
        <v>-0.40050212490994203</v>
      </c>
      <c r="F357">
        <v>-1.5322158895151201</v>
      </c>
      <c r="G357">
        <v>95</v>
      </c>
      <c r="H357" t="s">
        <v>2124</v>
      </c>
      <c r="I357" t="s">
        <v>2169</v>
      </c>
      <c r="J357" s="3" t="s">
        <v>2130</v>
      </c>
      <c r="K357">
        <v>4.6257438982344398E-2</v>
      </c>
    </row>
    <row r="358" spans="1:11" x14ac:dyDescent="0.15">
      <c r="A358" t="s">
        <v>2199</v>
      </c>
      <c r="B358">
        <v>5.2026031448330502E-3</v>
      </c>
      <c r="C358">
        <v>1.85807255172609E-2</v>
      </c>
      <c r="D358">
        <v>2.1420956851652701E-2</v>
      </c>
      <c r="E358">
        <v>0.66165967670979797</v>
      </c>
      <c r="F358">
        <v>1.6333782113931501</v>
      </c>
      <c r="G358">
        <v>23</v>
      </c>
      <c r="H358" t="s">
        <v>2138</v>
      </c>
      <c r="I358" t="s">
        <v>2126</v>
      </c>
      <c r="J358" s="3" t="s">
        <v>2132</v>
      </c>
      <c r="K358">
        <v>4.6896704404128901E-2</v>
      </c>
    </row>
    <row r="359" spans="1:11" x14ac:dyDescent="0.15">
      <c r="A359" t="s">
        <v>2158</v>
      </c>
      <c r="B359">
        <v>5.2287841868373401E-3</v>
      </c>
      <c r="C359">
        <v>2.6143920934186701E-2</v>
      </c>
      <c r="D359">
        <v>2.3746421177021599E-2</v>
      </c>
      <c r="E359">
        <v>0.380993309718687</v>
      </c>
      <c r="F359">
        <v>1.4571318192577001</v>
      </c>
      <c r="G359">
        <v>166</v>
      </c>
      <c r="H359" t="s">
        <v>2124</v>
      </c>
      <c r="I359" t="s">
        <v>2169</v>
      </c>
      <c r="J359" s="3" t="s">
        <v>2130</v>
      </c>
      <c r="K359">
        <v>4.70003072974143E-2</v>
      </c>
    </row>
    <row r="360" spans="1:11" x14ac:dyDescent="0.15">
      <c r="A360" s="1" t="s">
        <v>2163</v>
      </c>
      <c r="B360">
        <v>5.2773597898441698E-3</v>
      </c>
      <c r="C360">
        <v>6.5966997373052103E-2</v>
      </c>
      <c r="D360">
        <v>2.0007746681702E-2</v>
      </c>
      <c r="E360">
        <v>0.47599315242013901</v>
      </c>
      <c r="F360">
        <v>1.39763233891814</v>
      </c>
      <c r="G360">
        <v>136</v>
      </c>
      <c r="H360" t="s">
        <v>2124</v>
      </c>
      <c r="I360" s="1" t="s">
        <v>2160</v>
      </c>
      <c r="J360" s="3" t="s">
        <v>2125</v>
      </c>
      <c r="K360">
        <v>4.7304065343141001E-2</v>
      </c>
    </row>
    <row r="361" spans="1:11" x14ac:dyDescent="0.15">
      <c r="A361" s="1" t="s">
        <v>2164</v>
      </c>
      <c r="B361">
        <v>5.3905806695668601E-3</v>
      </c>
      <c r="C361">
        <v>3.3691129184792903E-2</v>
      </c>
      <c r="D361">
        <v>3.1819462491620397E-2</v>
      </c>
      <c r="E361">
        <v>0.36216713673568801</v>
      </c>
      <c r="F361">
        <v>1.4888017974419201</v>
      </c>
      <c r="G361">
        <v>128</v>
      </c>
      <c r="H361" t="s">
        <v>2138</v>
      </c>
      <c r="I361" s="1" t="s">
        <v>2160</v>
      </c>
      <c r="J361" s="3" t="s">
        <v>2125</v>
      </c>
      <c r="K361">
        <v>4.8183961292217803E-2</v>
      </c>
    </row>
    <row r="362" spans="1:11" x14ac:dyDescent="0.15">
      <c r="A362" t="s">
        <v>2176</v>
      </c>
      <c r="B362">
        <v>5.4704245603290997E-3</v>
      </c>
      <c r="C362">
        <v>6.5852565116275699E-2</v>
      </c>
      <c r="D362">
        <v>2.2461507758589499E-2</v>
      </c>
      <c r="E362">
        <v>-0.42240513300286098</v>
      </c>
      <c r="F362">
        <v>-1.5041877068074301</v>
      </c>
      <c r="G362">
        <v>118</v>
      </c>
      <c r="H362" t="s">
        <v>2124</v>
      </c>
      <c r="I362" t="s">
        <v>2137</v>
      </c>
      <c r="J362" s="3" t="s">
        <v>2134</v>
      </c>
      <c r="K362">
        <v>4.87614445488945E-2</v>
      </c>
    </row>
    <row r="363" spans="1:11" x14ac:dyDescent="0.15">
      <c r="A363" t="s">
        <v>2171</v>
      </c>
      <c r="B363">
        <v>5.4937850736875198E-3</v>
      </c>
      <c r="C363">
        <v>3.8741162664224199E-2</v>
      </c>
      <c r="D363">
        <v>7.05075800800809E-2</v>
      </c>
      <c r="E363">
        <v>-0.30640813720891802</v>
      </c>
      <c r="F363">
        <v>-1.3591604229677501</v>
      </c>
      <c r="G363">
        <v>185</v>
      </c>
      <c r="H363" t="s">
        <v>2124</v>
      </c>
      <c r="I363" t="s">
        <v>2160</v>
      </c>
      <c r="J363" s="3" t="s">
        <v>2130</v>
      </c>
      <c r="K363">
        <v>4.8833645099444697E-2</v>
      </c>
    </row>
    <row r="364" spans="1:11" x14ac:dyDescent="0.15">
      <c r="A364" t="s">
        <v>2165</v>
      </c>
      <c r="B364">
        <v>5.5115405674098098E-3</v>
      </c>
      <c r="C364">
        <v>3.4447128546311302E-2</v>
      </c>
      <c r="D364">
        <v>2.0641020157417801E-2</v>
      </c>
      <c r="E364">
        <v>-0.453109638440163</v>
      </c>
      <c r="F364">
        <v>-1.48773861104495</v>
      </c>
      <c r="G364">
        <v>134</v>
      </c>
      <c r="H364" t="s">
        <v>2124</v>
      </c>
      <c r="I364" t="s">
        <v>2169</v>
      </c>
      <c r="J364" s="3" t="s">
        <v>2133</v>
      </c>
      <c r="K364">
        <v>4.8855761262358501E-2</v>
      </c>
    </row>
    <row r="365" spans="1:11" x14ac:dyDescent="0.15">
      <c r="A365" t="s">
        <v>2193</v>
      </c>
      <c r="B365">
        <v>5.5865216751151596E-3</v>
      </c>
      <c r="C365">
        <v>4.6554347292626301E-2</v>
      </c>
      <c r="D365">
        <v>3.9570251401316099E-2</v>
      </c>
      <c r="E365">
        <v>0.32959832538398698</v>
      </c>
      <c r="F365">
        <v>1.4023420219949001</v>
      </c>
      <c r="G365">
        <v>173</v>
      </c>
      <c r="H365" t="s">
        <v>2124</v>
      </c>
      <c r="I365" t="s">
        <v>2169</v>
      </c>
      <c r="J365" s="3" t="s">
        <v>2134</v>
      </c>
      <c r="K365">
        <v>4.9383617017592599E-2</v>
      </c>
    </row>
    <row r="366" spans="1:11" x14ac:dyDescent="0.15">
      <c r="A366" s="1" t="s">
        <v>2163</v>
      </c>
      <c r="B366">
        <v>5.6235035530179901E-3</v>
      </c>
      <c r="C366">
        <v>0.121655934735001</v>
      </c>
      <c r="D366">
        <v>1.93002945201435E-2</v>
      </c>
      <c r="E366">
        <v>-0.44039753448051899</v>
      </c>
      <c r="F366">
        <v>-1.3905962483860801</v>
      </c>
      <c r="G366">
        <v>142</v>
      </c>
      <c r="H366" t="s">
        <v>2124</v>
      </c>
      <c r="I366" t="s">
        <v>2137</v>
      </c>
      <c r="J366" s="3" t="s">
        <v>2265</v>
      </c>
      <c r="K366">
        <v>4.95647856000496E-2</v>
      </c>
    </row>
    <row r="367" spans="1:11" x14ac:dyDescent="0.15">
      <c r="A367" t="s">
        <v>2187</v>
      </c>
      <c r="B367">
        <v>5.6379943620056402E-3</v>
      </c>
      <c r="C367">
        <v>8.6569913430086604E-2</v>
      </c>
      <c r="D367">
        <v>1.9160358484555599E-2</v>
      </c>
      <c r="E367">
        <v>0.45665254874200201</v>
      </c>
      <c r="F367">
        <v>1.24807344700848</v>
      </c>
      <c r="G367">
        <v>166</v>
      </c>
      <c r="H367" t="s">
        <v>2124</v>
      </c>
      <c r="I367" t="s">
        <v>2126</v>
      </c>
      <c r="J367" s="3" t="s">
        <v>2134</v>
      </c>
      <c r="K367">
        <v>4.95647856000496E-2</v>
      </c>
    </row>
    <row r="368" spans="1:11" x14ac:dyDescent="0.15">
      <c r="A368" t="s">
        <v>2185</v>
      </c>
      <c r="B368">
        <v>5.6746411963299404E-3</v>
      </c>
      <c r="C368">
        <v>0.14186602990824901</v>
      </c>
      <c r="D368">
        <v>1.9129669795921199E-2</v>
      </c>
      <c r="E368">
        <v>0.43260792994126801</v>
      </c>
      <c r="F368">
        <v>1.3547717502346399</v>
      </c>
      <c r="G368">
        <v>187</v>
      </c>
      <c r="H368" t="s">
        <v>2138</v>
      </c>
      <c r="I368" t="s">
        <v>2126</v>
      </c>
      <c r="J368" s="3" t="s">
        <v>2134</v>
      </c>
      <c r="K368">
        <v>4.9750278981522802E-2</v>
      </c>
    </row>
    <row r="369" spans="10:10" x14ac:dyDescent="0.15">
      <c r="J369" s="3"/>
    </row>
    <row r="370" spans="10:10" x14ac:dyDescent="0.15">
      <c r="J370" s="3"/>
    </row>
  </sheetData>
  <sortState xmlns:xlrd2="http://schemas.microsoft.com/office/spreadsheetml/2017/richdata2" ref="A6:K368">
    <sortCondition ref="B4:B368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7B5F5-2A55-8A49-9204-0EDC4BC8C6B2}">
  <dimension ref="A1:H128"/>
  <sheetViews>
    <sheetView tabSelected="1" zoomScale="131" zoomScaleNormal="131" workbookViewId="0">
      <selection activeCell="I33" sqref="I33"/>
    </sheetView>
  </sheetViews>
  <sheetFormatPr baseColWidth="10" defaultRowHeight="13" x14ac:dyDescent="0.15"/>
  <cols>
    <col min="1" max="1" width="13" style="6" bestFit="1" customWidth="1"/>
    <col min="2" max="3" width="8.83203125" style="6" bestFit="1" customWidth="1"/>
    <col min="4" max="4" width="24" style="6" bestFit="1" customWidth="1"/>
    <col min="5" max="5" width="20.1640625" style="6" customWidth="1"/>
    <col min="6" max="6" width="8" style="6" bestFit="1" customWidth="1"/>
    <col min="7" max="7" width="25.83203125" style="6" bestFit="1" customWidth="1"/>
    <col min="8" max="8" width="30" style="6" customWidth="1"/>
    <col min="9" max="16384" width="10.83203125" style="6"/>
  </cols>
  <sheetData>
    <row r="1" spans="1:8" x14ac:dyDescent="0.15">
      <c r="A1" s="22" t="s">
        <v>2410</v>
      </c>
    </row>
    <row r="3" spans="1:8" x14ac:dyDescent="0.15">
      <c r="A3" s="22" t="s">
        <v>2156</v>
      </c>
      <c r="B3" s="22" t="s">
        <v>2221</v>
      </c>
      <c r="C3" s="22" t="s">
        <v>2222</v>
      </c>
      <c r="D3" s="22" t="s">
        <v>2223</v>
      </c>
      <c r="E3" s="22" t="s">
        <v>2224</v>
      </c>
      <c r="F3" s="22" t="s">
        <v>2253</v>
      </c>
      <c r="G3" s="22" t="s">
        <v>2239</v>
      </c>
      <c r="H3" s="22" t="s">
        <v>2254</v>
      </c>
    </row>
    <row r="4" spans="1:8" x14ac:dyDescent="0.15">
      <c r="A4" s="6" t="s">
        <v>2236</v>
      </c>
      <c r="B4" s="28">
        <v>-1.4236203706851201E-7</v>
      </c>
      <c r="C4" s="6">
        <v>0</v>
      </c>
      <c r="D4" s="6" t="s">
        <v>2226</v>
      </c>
      <c r="E4" s="6" t="s">
        <v>2227</v>
      </c>
      <c r="F4" s="6" t="s">
        <v>2141</v>
      </c>
      <c r="G4" s="6" t="s">
        <v>2240</v>
      </c>
      <c r="H4" s="6" t="s">
        <v>2256</v>
      </c>
    </row>
    <row r="5" spans="1:8" x14ac:dyDescent="0.15">
      <c r="A5" s="6" t="s">
        <v>2236</v>
      </c>
      <c r="B5" s="28">
        <v>-7.1738864793045003E-7</v>
      </c>
      <c r="C5" s="6">
        <v>0</v>
      </c>
      <c r="D5" s="6" t="s">
        <v>2226</v>
      </c>
      <c r="E5" s="6" t="s">
        <v>2242</v>
      </c>
      <c r="F5" s="6" t="s">
        <v>2141</v>
      </c>
      <c r="G5" s="6" t="s">
        <v>2251</v>
      </c>
      <c r="H5" s="6" t="s">
        <v>2256</v>
      </c>
    </row>
    <row r="6" spans="1:8" x14ac:dyDescent="0.15">
      <c r="A6" s="6" t="s">
        <v>2218</v>
      </c>
      <c r="B6" s="28">
        <v>-7.0832147878637199E-7</v>
      </c>
      <c r="C6" s="28">
        <v>-9.3977444528541795E-7</v>
      </c>
      <c r="D6" s="6" t="s">
        <v>2226</v>
      </c>
      <c r="E6" s="6" t="s">
        <v>2243</v>
      </c>
      <c r="F6" s="6" t="s">
        <v>2130</v>
      </c>
      <c r="G6" s="6" t="s">
        <v>2249</v>
      </c>
      <c r="H6" s="6" t="s">
        <v>2255</v>
      </c>
    </row>
    <row r="7" spans="1:8" x14ac:dyDescent="0.15">
      <c r="A7" s="6" t="s">
        <v>2218</v>
      </c>
      <c r="B7" s="28">
        <v>-1.43477718149509E-6</v>
      </c>
      <c r="C7" s="28">
        <v>-1.48537824483791E-6</v>
      </c>
      <c r="D7" s="6" t="s">
        <v>2226</v>
      </c>
      <c r="E7" s="6" t="s">
        <v>2242</v>
      </c>
      <c r="F7" s="6" t="s">
        <v>2141</v>
      </c>
      <c r="G7" s="6" t="s">
        <v>2251</v>
      </c>
      <c r="H7" s="6" t="s">
        <v>2255</v>
      </c>
    </row>
    <row r="8" spans="1:8" x14ac:dyDescent="0.15">
      <c r="A8" s="6" t="s">
        <v>2219</v>
      </c>
      <c r="B8" s="28">
        <v>4.2678428995493999E-6</v>
      </c>
      <c r="C8" s="28">
        <v>6.1998021168646705E-7</v>
      </c>
      <c r="D8" s="6" t="s">
        <v>2226</v>
      </c>
      <c r="E8" s="6" t="s">
        <v>2232</v>
      </c>
      <c r="F8" s="6" t="s">
        <v>2141</v>
      </c>
      <c r="G8" s="6" t="s">
        <v>2240</v>
      </c>
      <c r="H8" s="6" t="s">
        <v>2255</v>
      </c>
    </row>
    <row r="9" spans="1:8" x14ac:dyDescent="0.15">
      <c r="A9" s="6" t="s">
        <v>2219</v>
      </c>
      <c r="B9" s="28">
        <v>-3.89575387618657E-6</v>
      </c>
      <c r="C9" s="28">
        <v>-6.3252274669189104E-7</v>
      </c>
      <c r="D9" s="6" t="s">
        <v>2226</v>
      </c>
      <c r="E9" s="6" t="s">
        <v>2243</v>
      </c>
      <c r="F9" s="6" t="s">
        <v>2141</v>
      </c>
      <c r="G9" s="6" t="s">
        <v>2249</v>
      </c>
      <c r="H9" s="6" t="s">
        <v>2255</v>
      </c>
    </row>
    <row r="10" spans="1:8" x14ac:dyDescent="0.15">
      <c r="A10" s="6" t="s">
        <v>2204</v>
      </c>
      <c r="B10" s="28">
        <v>2.3066747425231699E-7</v>
      </c>
      <c r="C10" s="6">
        <v>0</v>
      </c>
      <c r="D10" s="6" t="s">
        <v>2226</v>
      </c>
      <c r="E10" s="6" t="s">
        <v>2232</v>
      </c>
      <c r="F10" s="6" t="s">
        <v>2252</v>
      </c>
      <c r="G10" s="6" t="s">
        <v>2240</v>
      </c>
      <c r="H10" s="6" t="s">
        <v>2255</v>
      </c>
    </row>
    <row r="11" spans="1:8" x14ac:dyDescent="0.15">
      <c r="A11" s="6" t="s">
        <v>2204</v>
      </c>
      <c r="B11" s="28">
        <v>4.7817651688625796E-7</v>
      </c>
      <c r="C11" s="6">
        <v>0</v>
      </c>
      <c r="D11" s="6" t="s">
        <v>2226</v>
      </c>
      <c r="E11" s="6" t="s">
        <v>2242</v>
      </c>
      <c r="F11" s="6" t="s">
        <v>2252</v>
      </c>
      <c r="G11" s="6" t="s">
        <v>2246</v>
      </c>
      <c r="H11" s="6" t="s">
        <v>2255</v>
      </c>
    </row>
    <row r="12" spans="1:8" x14ac:dyDescent="0.15">
      <c r="A12" s="6" t="s">
        <v>2203</v>
      </c>
      <c r="B12" s="6">
        <v>0</v>
      </c>
      <c r="C12" s="28">
        <v>1.1534758437358599E-7</v>
      </c>
      <c r="D12" s="6" t="s">
        <v>2229</v>
      </c>
      <c r="E12" s="6" t="s">
        <v>2232</v>
      </c>
      <c r="F12" s="6" t="s">
        <v>2139</v>
      </c>
      <c r="G12" s="6" t="s">
        <v>2240</v>
      </c>
      <c r="H12" s="6" t="s">
        <v>2255</v>
      </c>
    </row>
    <row r="13" spans="1:8" x14ac:dyDescent="0.15">
      <c r="A13" s="6" t="s">
        <v>2203</v>
      </c>
      <c r="B13" s="6">
        <v>0</v>
      </c>
      <c r="C13" s="28">
        <v>-2.36107159595454E-7</v>
      </c>
      <c r="D13" s="6" t="s">
        <v>2229</v>
      </c>
      <c r="E13" s="6" t="s">
        <v>2243</v>
      </c>
      <c r="F13" s="6" t="s">
        <v>2139</v>
      </c>
      <c r="G13" s="6" t="s">
        <v>2249</v>
      </c>
      <c r="H13" s="6" t="s">
        <v>2255</v>
      </c>
    </row>
    <row r="14" spans="1:8" x14ac:dyDescent="0.15">
      <c r="A14" s="6" t="s">
        <v>2245</v>
      </c>
      <c r="B14" s="6">
        <v>0</v>
      </c>
      <c r="C14" s="28">
        <v>-1.18053593734376E-7</v>
      </c>
      <c r="D14" s="6" t="s">
        <v>2229</v>
      </c>
      <c r="E14" s="6" t="s">
        <v>2243</v>
      </c>
      <c r="F14" s="6" t="s">
        <v>2130</v>
      </c>
      <c r="G14" s="6" t="s">
        <v>2246</v>
      </c>
      <c r="H14" s="6" t="s">
        <v>2256</v>
      </c>
    </row>
    <row r="15" spans="1:8" x14ac:dyDescent="0.15">
      <c r="A15" s="6" t="s">
        <v>2245</v>
      </c>
      <c r="B15" s="6">
        <v>0</v>
      </c>
      <c r="C15" s="28">
        <v>-1.18053593734376E-7</v>
      </c>
      <c r="D15" s="6" t="s">
        <v>2229</v>
      </c>
      <c r="E15" s="6" t="s">
        <v>2243</v>
      </c>
      <c r="F15" s="6" t="s">
        <v>2130</v>
      </c>
      <c r="G15" s="6" t="s">
        <v>2249</v>
      </c>
      <c r="H15" s="6" t="s">
        <v>2256</v>
      </c>
    </row>
    <row r="16" spans="1:8" x14ac:dyDescent="0.15">
      <c r="A16" s="6" t="s">
        <v>2210</v>
      </c>
      <c r="B16" s="6">
        <v>0</v>
      </c>
      <c r="C16" s="28">
        <v>5.7673776220720204E-7</v>
      </c>
      <c r="D16" s="6" t="s">
        <v>2229</v>
      </c>
      <c r="E16" s="6" t="s">
        <v>2232</v>
      </c>
      <c r="F16" s="6" t="s">
        <v>2143</v>
      </c>
      <c r="G16" s="6" t="s">
        <v>2240</v>
      </c>
      <c r="H16" s="6" t="s">
        <v>2255</v>
      </c>
    </row>
    <row r="17" spans="1:8" x14ac:dyDescent="0.15">
      <c r="A17" s="6" t="s">
        <v>2210</v>
      </c>
      <c r="B17" s="6">
        <v>0</v>
      </c>
      <c r="C17" s="28">
        <v>5.7673776220720204E-7</v>
      </c>
      <c r="D17" s="6" t="s">
        <v>2229</v>
      </c>
      <c r="E17" s="6" t="s">
        <v>2232</v>
      </c>
      <c r="F17" s="6" t="s">
        <v>2143</v>
      </c>
      <c r="G17" s="6" t="s">
        <v>2251</v>
      </c>
      <c r="H17" s="6" t="s">
        <v>2255</v>
      </c>
    </row>
    <row r="18" spans="1:8" x14ac:dyDescent="0.15">
      <c r="A18" s="6" t="s">
        <v>2250</v>
      </c>
      <c r="B18" s="28">
        <v>-3.3815444095419899E-6</v>
      </c>
      <c r="C18" s="28">
        <v>-2.1521621697238102E-6</v>
      </c>
      <c r="D18" s="6" t="s">
        <v>2229</v>
      </c>
      <c r="E18" s="6" t="s">
        <v>2242</v>
      </c>
      <c r="F18" s="6" t="s">
        <v>2141</v>
      </c>
      <c r="G18" s="6" t="s">
        <v>2251</v>
      </c>
      <c r="H18" s="6" t="s">
        <v>2256</v>
      </c>
    </row>
    <row r="19" spans="1:8" x14ac:dyDescent="0.15">
      <c r="A19" s="6" t="s">
        <v>2233</v>
      </c>
      <c r="B19" s="6">
        <v>0</v>
      </c>
      <c r="C19" s="28">
        <v>1.1534756840751099E-6</v>
      </c>
      <c r="D19" s="6" t="s">
        <v>2229</v>
      </c>
      <c r="E19" s="6" t="s">
        <v>2232</v>
      </c>
      <c r="F19" s="6" t="s">
        <v>2252</v>
      </c>
      <c r="G19" s="6" t="s">
        <v>2240</v>
      </c>
      <c r="H19" s="6" t="s">
        <v>2256</v>
      </c>
    </row>
    <row r="20" spans="1:8" x14ac:dyDescent="0.15">
      <c r="A20" s="6" t="s">
        <v>2233</v>
      </c>
      <c r="B20" s="28">
        <v>3.1086839504224598E-6</v>
      </c>
      <c r="C20" s="28">
        <v>3.6020558112985198E-7</v>
      </c>
      <c r="D20" s="6" t="s">
        <v>2226</v>
      </c>
      <c r="E20" s="6" t="s">
        <v>2242</v>
      </c>
      <c r="F20" s="6" t="s">
        <v>2142</v>
      </c>
      <c r="G20" s="6" t="s">
        <v>2246</v>
      </c>
      <c r="H20" s="6" t="s">
        <v>2256</v>
      </c>
    </row>
    <row r="21" spans="1:8" x14ac:dyDescent="0.15">
      <c r="A21" s="6" t="s">
        <v>2233</v>
      </c>
      <c r="B21" s="6">
        <v>0</v>
      </c>
      <c r="C21" s="28">
        <v>-7.0832139516650504E-7</v>
      </c>
      <c r="D21" s="6" t="s">
        <v>2229</v>
      </c>
      <c r="E21" s="6" t="s">
        <v>2243</v>
      </c>
      <c r="F21" s="6" t="s">
        <v>2252</v>
      </c>
      <c r="G21" s="6" t="s">
        <v>2249</v>
      </c>
      <c r="H21" s="6" t="s">
        <v>2256</v>
      </c>
    </row>
    <row r="22" spans="1:8" x14ac:dyDescent="0.15">
      <c r="A22" s="6" t="s">
        <v>2233</v>
      </c>
      <c r="B22" s="6">
        <v>0</v>
      </c>
      <c r="C22" s="28">
        <v>2.3069516874717199E-7</v>
      </c>
      <c r="D22" s="6" t="s">
        <v>2229</v>
      </c>
      <c r="E22" s="6" t="s">
        <v>2232</v>
      </c>
      <c r="F22" s="6" t="s">
        <v>2140</v>
      </c>
      <c r="G22" s="6" t="s">
        <v>2240</v>
      </c>
      <c r="H22" s="6" t="s">
        <v>2256</v>
      </c>
    </row>
    <row r="23" spans="1:8" x14ac:dyDescent="0.15">
      <c r="A23" s="6" t="s">
        <v>2233</v>
      </c>
      <c r="B23" s="6">
        <v>0</v>
      </c>
      <c r="C23" s="28">
        <v>-1.18053593734376E-7</v>
      </c>
      <c r="D23" s="6" t="s">
        <v>2229</v>
      </c>
      <c r="E23" s="6" t="s">
        <v>2243</v>
      </c>
      <c r="F23" s="6" t="s">
        <v>2140</v>
      </c>
      <c r="G23" s="6" t="s">
        <v>2249</v>
      </c>
      <c r="H23" s="6" t="s">
        <v>2256</v>
      </c>
    </row>
    <row r="24" spans="1:8" x14ac:dyDescent="0.15">
      <c r="A24" s="6" t="s">
        <v>2233</v>
      </c>
      <c r="B24" s="6">
        <v>0</v>
      </c>
      <c r="C24" s="28">
        <v>2.3069516874717199E-7</v>
      </c>
      <c r="D24" s="6" t="s">
        <v>2229</v>
      </c>
      <c r="E24" s="6" t="s">
        <v>2232</v>
      </c>
      <c r="F24" s="6" t="s">
        <v>2143</v>
      </c>
      <c r="G24" s="6" t="s">
        <v>2240</v>
      </c>
      <c r="H24" s="6" t="s">
        <v>2256</v>
      </c>
    </row>
    <row r="25" spans="1:8" x14ac:dyDescent="0.15">
      <c r="A25" s="6" t="s">
        <v>2233</v>
      </c>
      <c r="B25" s="6">
        <v>0</v>
      </c>
      <c r="C25" s="28">
        <v>-1.18053593734376E-7</v>
      </c>
      <c r="D25" s="6" t="s">
        <v>2229</v>
      </c>
      <c r="E25" s="6" t="s">
        <v>2243</v>
      </c>
      <c r="F25" s="6" t="s">
        <v>2143</v>
      </c>
      <c r="G25" s="6" t="s">
        <v>2249</v>
      </c>
      <c r="H25" s="6" t="s">
        <v>2256</v>
      </c>
    </row>
    <row r="26" spans="1:8" x14ac:dyDescent="0.15">
      <c r="A26" s="6" t="s">
        <v>2233</v>
      </c>
      <c r="B26" s="28">
        <v>1.3841709326526601E-6</v>
      </c>
      <c r="C26" s="28">
        <v>2.3069516874717199E-7</v>
      </c>
      <c r="D26" s="6" t="s">
        <v>2231</v>
      </c>
      <c r="E26" s="6" t="s">
        <v>2232</v>
      </c>
      <c r="F26" s="6" t="s">
        <v>2130</v>
      </c>
      <c r="G26" s="6" t="s">
        <v>2240</v>
      </c>
      <c r="H26" s="6" t="s">
        <v>2256</v>
      </c>
    </row>
    <row r="27" spans="1:8" x14ac:dyDescent="0.15">
      <c r="A27" s="6" t="s">
        <v>2233</v>
      </c>
      <c r="B27" s="28">
        <v>-1.5346965513071401E-6</v>
      </c>
      <c r="C27" s="28">
        <v>-1.18053593734376E-7</v>
      </c>
      <c r="D27" s="6" t="s">
        <v>2231</v>
      </c>
      <c r="E27" s="6" t="s">
        <v>2243</v>
      </c>
      <c r="F27" s="6" t="s">
        <v>2130</v>
      </c>
      <c r="G27" s="6" t="s">
        <v>2249</v>
      </c>
      <c r="H27" s="6" t="s">
        <v>2256</v>
      </c>
    </row>
    <row r="28" spans="1:8" x14ac:dyDescent="0.15">
      <c r="A28" s="6" t="s">
        <v>2233</v>
      </c>
      <c r="B28" s="6">
        <v>0</v>
      </c>
      <c r="C28" s="28">
        <v>4.6139033749434397E-7</v>
      </c>
      <c r="D28" s="6" t="s">
        <v>2229</v>
      </c>
      <c r="E28" s="6" t="s">
        <v>2232</v>
      </c>
      <c r="F28" s="6" t="s">
        <v>2141</v>
      </c>
      <c r="G28" s="6" t="s">
        <v>2240</v>
      </c>
      <c r="H28" s="6" t="s">
        <v>2256</v>
      </c>
    </row>
    <row r="29" spans="1:8" x14ac:dyDescent="0.15">
      <c r="A29" s="6" t="s">
        <v>2233</v>
      </c>
      <c r="B29" s="6">
        <v>0</v>
      </c>
      <c r="C29" s="28">
        <v>-2.3610718746875301E-7</v>
      </c>
      <c r="D29" s="6" t="s">
        <v>2229</v>
      </c>
      <c r="E29" s="6" t="s">
        <v>2243</v>
      </c>
      <c r="F29" s="6" t="s">
        <v>2141</v>
      </c>
      <c r="G29" s="6" t="s">
        <v>2249</v>
      </c>
      <c r="H29" s="6" t="s">
        <v>2256</v>
      </c>
    </row>
    <row r="30" spans="1:8" x14ac:dyDescent="0.15">
      <c r="A30" s="6" t="s">
        <v>2233</v>
      </c>
      <c r="B30" s="6">
        <v>0</v>
      </c>
      <c r="C30" s="28">
        <v>2.3069516874717199E-7</v>
      </c>
      <c r="D30" s="6" t="s">
        <v>2229</v>
      </c>
      <c r="E30" s="6" t="s">
        <v>2232</v>
      </c>
      <c r="F30" s="6" t="s">
        <v>2139</v>
      </c>
      <c r="G30" s="6" t="s">
        <v>2240</v>
      </c>
      <c r="H30" s="6" t="s">
        <v>2256</v>
      </c>
    </row>
    <row r="31" spans="1:8" x14ac:dyDescent="0.15">
      <c r="A31" s="6" t="s">
        <v>2233</v>
      </c>
      <c r="B31" s="6">
        <v>0</v>
      </c>
      <c r="C31" s="28">
        <v>-1.18053593734376E-7</v>
      </c>
      <c r="D31" s="6" t="s">
        <v>2229</v>
      </c>
      <c r="E31" s="6" t="s">
        <v>2243</v>
      </c>
      <c r="F31" s="6" t="s">
        <v>2139</v>
      </c>
      <c r="G31" s="6" t="s">
        <v>2249</v>
      </c>
      <c r="H31" s="6" t="s">
        <v>2256</v>
      </c>
    </row>
    <row r="32" spans="1:8" x14ac:dyDescent="0.15">
      <c r="A32" s="6" t="s">
        <v>2233</v>
      </c>
      <c r="B32" s="28">
        <v>1.3841709326526601E-6</v>
      </c>
      <c r="C32" s="28">
        <v>2.3069516874717199E-7</v>
      </c>
      <c r="D32" s="6" t="s">
        <v>2231</v>
      </c>
      <c r="E32" s="6" t="s">
        <v>2232</v>
      </c>
      <c r="F32" s="6" t="s">
        <v>2142</v>
      </c>
      <c r="G32" s="6" t="s">
        <v>2240</v>
      </c>
      <c r="H32" s="6" t="s">
        <v>2256</v>
      </c>
    </row>
    <row r="33" spans="1:8" x14ac:dyDescent="0.15">
      <c r="A33" s="6" t="s">
        <v>2233</v>
      </c>
      <c r="B33" s="6">
        <v>0</v>
      </c>
      <c r="C33" s="28">
        <v>-1.18053593734376E-7</v>
      </c>
      <c r="D33" s="6" t="s">
        <v>2229</v>
      </c>
      <c r="E33" s="6" t="s">
        <v>2243</v>
      </c>
      <c r="F33" s="6" t="s">
        <v>2142</v>
      </c>
      <c r="G33" s="6" t="s">
        <v>2249</v>
      </c>
      <c r="H33" s="6" t="s">
        <v>2256</v>
      </c>
    </row>
    <row r="34" spans="1:8" x14ac:dyDescent="0.15">
      <c r="A34" s="6" t="s">
        <v>2220</v>
      </c>
      <c r="B34" s="28">
        <v>5.1651297380305199E-5</v>
      </c>
      <c r="C34" s="28">
        <v>2.4215198739547501E-7</v>
      </c>
      <c r="D34" s="6" t="s">
        <v>2226</v>
      </c>
      <c r="E34" s="6" t="s">
        <v>2242</v>
      </c>
      <c r="F34" s="6" t="s">
        <v>2141</v>
      </c>
      <c r="G34" s="6" t="s">
        <v>2246</v>
      </c>
      <c r="H34" s="6" t="s">
        <v>2255</v>
      </c>
    </row>
    <row r="35" spans="1:8" x14ac:dyDescent="0.15">
      <c r="A35" s="6" t="s">
        <v>2220</v>
      </c>
      <c r="B35" s="28">
        <v>-5.1651297380305199E-5</v>
      </c>
      <c r="C35" s="28">
        <v>-2.4756400611705598E-7</v>
      </c>
      <c r="D35" s="6" t="s">
        <v>2226</v>
      </c>
      <c r="E35" s="6" t="s">
        <v>2242</v>
      </c>
      <c r="F35" s="6" t="s">
        <v>2141</v>
      </c>
      <c r="G35" s="6" t="s">
        <v>2251</v>
      </c>
      <c r="H35" s="6" t="s">
        <v>2255</v>
      </c>
    </row>
    <row r="36" spans="1:8" x14ac:dyDescent="0.15">
      <c r="A36" s="6" t="s">
        <v>2205</v>
      </c>
      <c r="B36" s="6">
        <v>0</v>
      </c>
      <c r="C36" s="28">
        <v>-1.0914421475777101E-6</v>
      </c>
      <c r="D36" s="6" t="s">
        <v>2229</v>
      </c>
      <c r="E36" s="6" t="s">
        <v>2227</v>
      </c>
      <c r="F36" s="6" t="s">
        <v>2141</v>
      </c>
      <c r="G36" s="6" t="s">
        <v>2240</v>
      </c>
      <c r="H36" s="6" t="s">
        <v>2255</v>
      </c>
    </row>
    <row r="37" spans="1:8" x14ac:dyDescent="0.15">
      <c r="A37" s="6" t="s">
        <v>2205</v>
      </c>
      <c r="B37" s="6">
        <v>0</v>
      </c>
      <c r="C37" s="28">
        <v>-5.0217195062212704E-6</v>
      </c>
      <c r="D37" s="6" t="s">
        <v>2229</v>
      </c>
      <c r="E37" s="6" t="s">
        <v>2242</v>
      </c>
      <c r="F37" s="6" t="s">
        <v>2141</v>
      </c>
      <c r="G37" s="6" t="s">
        <v>2251</v>
      </c>
      <c r="H37" s="6" t="s">
        <v>2255</v>
      </c>
    </row>
    <row r="38" spans="1:8" x14ac:dyDescent="0.15">
      <c r="A38" s="6" t="s">
        <v>2235</v>
      </c>
      <c r="B38" s="28">
        <v>-4.7454004849894198E-7</v>
      </c>
      <c r="C38" s="28">
        <v>-4.7454004849894198E-7</v>
      </c>
      <c r="D38" s="6" t="s">
        <v>2231</v>
      </c>
      <c r="E38" s="6" t="s">
        <v>2227</v>
      </c>
      <c r="F38" s="6" t="s">
        <v>2141</v>
      </c>
      <c r="G38" s="6" t="s">
        <v>2240</v>
      </c>
      <c r="H38" s="6" t="s">
        <v>2256</v>
      </c>
    </row>
    <row r="39" spans="1:8" x14ac:dyDescent="0.15">
      <c r="A39" s="6" t="s">
        <v>2235</v>
      </c>
      <c r="B39" s="28">
        <v>-2.3912935870049399E-6</v>
      </c>
      <c r="C39" s="28">
        <v>-2.3912935870049399E-6</v>
      </c>
      <c r="D39" s="6" t="s">
        <v>2231</v>
      </c>
      <c r="E39" s="6" t="s">
        <v>2242</v>
      </c>
      <c r="F39" s="6" t="s">
        <v>2141</v>
      </c>
      <c r="G39" s="6" t="s">
        <v>2251</v>
      </c>
      <c r="H39" s="6" t="s">
        <v>2256</v>
      </c>
    </row>
    <row r="40" spans="1:8" x14ac:dyDescent="0.15">
      <c r="A40" s="6" t="s">
        <v>2211</v>
      </c>
      <c r="B40" s="6">
        <v>0</v>
      </c>
      <c r="C40" s="28">
        <v>1.1534758437358599E-7</v>
      </c>
      <c r="D40" s="6" t="s">
        <v>2229</v>
      </c>
      <c r="E40" s="6" t="s">
        <v>2232</v>
      </c>
      <c r="F40" s="6" t="s">
        <v>2140</v>
      </c>
      <c r="G40" s="6" t="s">
        <v>2240</v>
      </c>
      <c r="H40" s="6" t="s">
        <v>2255</v>
      </c>
    </row>
    <row r="41" spans="1:8" x14ac:dyDescent="0.15">
      <c r="A41" s="6" t="s">
        <v>2211</v>
      </c>
      <c r="B41" s="6">
        <v>0</v>
      </c>
      <c r="C41" s="28">
        <v>2.39129587432114E-7</v>
      </c>
      <c r="D41" s="6" t="s">
        <v>2229</v>
      </c>
      <c r="E41" s="6" t="s">
        <v>2242</v>
      </c>
      <c r="F41" s="6" t="s">
        <v>2140</v>
      </c>
      <c r="G41" s="6" t="s">
        <v>2246</v>
      </c>
      <c r="H41" s="6" t="s">
        <v>2255</v>
      </c>
    </row>
    <row r="42" spans="1:8" x14ac:dyDescent="0.15">
      <c r="A42" s="6" t="s">
        <v>2206</v>
      </c>
      <c r="B42" s="6">
        <v>0</v>
      </c>
      <c r="C42" s="28">
        <v>-2.3727002424947099E-7</v>
      </c>
      <c r="D42" s="6" t="s">
        <v>2229</v>
      </c>
      <c r="E42" s="6" t="s">
        <v>2227</v>
      </c>
      <c r="F42" s="6" t="s">
        <v>2141</v>
      </c>
      <c r="G42" s="6" t="s">
        <v>2240</v>
      </c>
      <c r="H42" s="6" t="s">
        <v>2255</v>
      </c>
    </row>
    <row r="43" spans="1:8" x14ac:dyDescent="0.15">
      <c r="A43" s="6" t="s">
        <v>2206</v>
      </c>
      <c r="B43" s="6">
        <v>0</v>
      </c>
      <c r="C43" s="28">
        <v>3.26656597513344E-6</v>
      </c>
      <c r="D43" s="6" t="s">
        <v>2229</v>
      </c>
      <c r="E43" s="6" t="s">
        <v>2242</v>
      </c>
      <c r="F43" s="6" t="s">
        <v>2139</v>
      </c>
      <c r="G43" s="6" t="s">
        <v>2246</v>
      </c>
      <c r="H43" s="6" t="s">
        <v>2255</v>
      </c>
    </row>
    <row r="44" spans="1:8" x14ac:dyDescent="0.15">
      <c r="A44" s="6" t="s">
        <v>2206</v>
      </c>
      <c r="B44" s="6">
        <v>0</v>
      </c>
      <c r="C44" s="28">
        <v>-1.19564679350247E-6</v>
      </c>
      <c r="D44" s="6" t="s">
        <v>2229</v>
      </c>
      <c r="E44" s="6" t="s">
        <v>2242</v>
      </c>
      <c r="F44" s="6" t="s">
        <v>2141</v>
      </c>
      <c r="G44" s="6" t="s">
        <v>2251</v>
      </c>
      <c r="H44" s="6" t="s">
        <v>2255</v>
      </c>
    </row>
    <row r="45" spans="1:8" x14ac:dyDescent="0.15">
      <c r="A45" s="6" t="s">
        <v>2206</v>
      </c>
      <c r="B45" s="6">
        <v>0</v>
      </c>
      <c r="C45" s="28">
        <v>-3.26656597513344E-6</v>
      </c>
      <c r="D45" s="6" t="s">
        <v>2229</v>
      </c>
      <c r="E45" s="6" t="s">
        <v>2242</v>
      </c>
      <c r="F45" s="6" t="s">
        <v>2139</v>
      </c>
      <c r="G45" s="6" t="s">
        <v>2251</v>
      </c>
      <c r="H45" s="6" t="s">
        <v>2255</v>
      </c>
    </row>
    <row r="46" spans="1:8" x14ac:dyDescent="0.15">
      <c r="A46" s="6" t="s">
        <v>2217</v>
      </c>
      <c r="B46" s="28">
        <v>8.1796313396076994E-5</v>
      </c>
      <c r="C46" s="28">
        <v>1.20021297807415E-5</v>
      </c>
      <c r="D46" s="6" t="s">
        <v>2229</v>
      </c>
      <c r="E46" s="6" t="s">
        <v>2232</v>
      </c>
      <c r="F46" s="6" t="s">
        <v>2143</v>
      </c>
      <c r="G46" s="6" t="s">
        <v>2240</v>
      </c>
      <c r="H46" s="6" t="s">
        <v>2255</v>
      </c>
    </row>
    <row r="47" spans="1:8" x14ac:dyDescent="0.15">
      <c r="A47" s="6" t="s">
        <v>2244</v>
      </c>
      <c r="B47" s="6">
        <v>0</v>
      </c>
      <c r="C47" s="28">
        <v>2.39129587432114E-7</v>
      </c>
      <c r="D47" s="6" t="s">
        <v>2229</v>
      </c>
      <c r="E47" s="6" t="s">
        <v>2242</v>
      </c>
      <c r="F47" s="6" t="s">
        <v>2252</v>
      </c>
      <c r="G47" s="6" t="s">
        <v>2246</v>
      </c>
      <c r="H47" s="6" t="s">
        <v>2256</v>
      </c>
    </row>
    <row r="48" spans="1:8" x14ac:dyDescent="0.15">
      <c r="A48" s="6" t="s">
        <v>2244</v>
      </c>
      <c r="B48" s="6">
        <v>0</v>
      </c>
      <c r="C48" s="28">
        <v>-2.39129587432114E-7</v>
      </c>
      <c r="D48" s="6" t="s">
        <v>2229</v>
      </c>
      <c r="E48" s="6" t="s">
        <v>2242</v>
      </c>
      <c r="F48" s="6" t="s">
        <v>2252</v>
      </c>
      <c r="G48" s="6" t="s">
        <v>2251</v>
      </c>
      <c r="H48" s="6" t="s">
        <v>2256</v>
      </c>
    </row>
    <row r="49" spans="1:8" x14ac:dyDescent="0.15">
      <c r="A49" s="6" t="s">
        <v>2244</v>
      </c>
      <c r="B49" s="6">
        <v>0</v>
      </c>
      <c r="C49" s="28">
        <v>2.39129587432114E-7</v>
      </c>
      <c r="D49" s="6" t="s">
        <v>2229</v>
      </c>
      <c r="E49" s="6" t="s">
        <v>2242</v>
      </c>
      <c r="F49" s="6" t="s">
        <v>2130</v>
      </c>
      <c r="G49" s="6" t="s">
        <v>2246</v>
      </c>
      <c r="H49" s="6" t="s">
        <v>2256</v>
      </c>
    </row>
    <row r="50" spans="1:8" x14ac:dyDescent="0.15">
      <c r="A50" s="6" t="s">
        <v>2244</v>
      </c>
      <c r="B50" s="6">
        <v>0</v>
      </c>
      <c r="C50" s="28">
        <v>-2.39129587432114E-7</v>
      </c>
      <c r="D50" s="6" t="s">
        <v>2229</v>
      </c>
      <c r="E50" s="6" t="s">
        <v>2242</v>
      </c>
      <c r="F50" s="6" t="s">
        <v>2130</v>
      </c>
      <c r="G50" s="6" t="s">
        <v>2251</v>
      </c>
      <c r="H50" s="6" t="s">
        <v>2256</v>
      </c>
    </row>
    <row r="51" spans="1:8" x14ac:dyDescent="0.15">
      <c r="A51" s="6" t="s">
        <v>2244</v>
      </c>
      <c r="B51" s="28">
        <v>2.8695509320201601E-6</v>
      </c>
      <c r="C51" s="28">
        <v>2.3912917571559298E-6</v>
      </c>
      <c r="D51" s="6" t="s">
        <v>2231</v>
      </c>
      <c r="E51" s="6" t="s">
        <v>2242</v>
      </c>
      <c r="F51" s="6" t="s">
        <v>2141</v>
      </c>
      <c r="G51" s="6" t="s">
        <v>2246</v>
      </c>
      <c r="H51" s="6" t="s">
        <v>2256</v>
      </c>
    </row>
    <row r="52" spans="1:8" x14ac:dyDescent="0.15">
      <c r="A52" s="6" t="s">
        <v>2244</v>
      </c>
      <c r="B52" s="28">
        <v>-2.8695509320201601E-6</v>
      </c>
      <c r="C52" s="28">
        <v>-2.3912917571559298E-6</v>
      </c>
      <c r="D52" s="6" t="s">
        <v>2231</v>
      </c>
      <c r="E52" s="6" t="s">
        <v>2242</v>
      </c>
      <c r="F52" s="6" t="s">
        <v>2141</v>
      </c>
      <c r="G52" s="6" t="s">
        <v>2251</v>
      </c>
      <c r="H52" s="6" t="s">
        <v>2256</v>
      </c>
    </row>
    <row r="53" spans="1:8" x14ac:dyDescent="0.15">
      <c r="A53" s="6" t="s">
        <v>2228</v>
      </c>
      <c r="B53" s="6">
        <v>0</v>
      </c>
      <c r="C53" s="28">
        <v>-4.2708596258129098E-7</v>
      </c>
      <c r="D53" s="6" t="s">
        <v>2229</v>
      </c>
      <c r="E53" s="6" t="s">
        <v>2227</v>
      </c>
      <c r="F53" s="6" t="s">
        <v>2252</v>
      </c>
      <c r="G53" s="6" t="s">
        <v>2240</v>
      </c>
      <c r="H53" s="6" t="s">
        <v>2256</v>
      </c>
    </row>
    <row r="54" spans="1:8" x14ac:dyDescent="0.15">
      <c r="A54" s="6" t="s">
        <v>2228</v>
      </c>
      <c r="B54" s="6">
        <v>0</v>
      </c>
      <c r="C54" s="28">
        <v>4.2708596258129098E-7</v>
      </c>
      <c r="D54" s="6" t="s">
        <v>2229</v>
      </c>
      <c r="E54" s="6" t="s">
        <v>2227</v>
      </c>
      <c r="F54" s="6" t="s">
        <v>2252</v>
      </c>
      <c r="G54" s="6" t="s">
        <v>2249</v>
      </c>
      <c r="H54" s="6" t="s">
        <v>2256</v>
      </c>
    </row>
    <row r="55" spans="1:8" x14ac:dyDescent="0.15">
      <c r="A55" s="6" t="s">
        <v>2228</v>
      </c>
      <c r="B55" s="6">
        <v>0</v>
      </c>
      <c r="C55" s="28">
        <v>-1.89816028407108E-7</v>
      </c>
      <c r="D55" s="6" t="s">
        <v>2229</v>
      </c>
      <c r="E55" s="6" t="s">
        <v>2227</v>
      </c>
      <c r="F55" s="6" t="s">
        <v>2140</v>
      </c>
      <c r="G55" s="6" t="s">
        <v>2240</v>
      </c>
      <c r="H55" s="6" t="s">
        <v>2256</v>
      </c>
    </row>
    <row r="56" spans="1:8" x14ac:dyDescent="0.15">
      <c r="A56" s="6" t="s">
        <v>2228</v>
      </c>
      <c r="B56" s="6">
        <v>0</v>
      </c>
      <c r="C56" s="28">
        <v>1.89816028407108E-7</v>
      </c>
      <c r="D56" s="6" t="s">
        <v>2229</v>
      </c>
      <c r="E56" s="6" t="s">
        <v>2227</v>
      </c>
      <c r="F56" s="6" t="s">
        <v>2140</v>
      </c>
      <c r="G56" s="6" t="s">
        <v>2249</v>
      </c>
      <c r="H56" s="6" t="s">
        <v>2256</v>
      </c>
    </row>
    <row r="57" spans="1:8" x14ac:dyDescent="0.15">
      <c r="A57" s="6" t="s">
        <v>2228</v>
      </c>
      <c r="B57" s="6">
        <v>0</v>
      </c>
      <c r="C57" s="28">
        <v>-1.42362028060979E-7</v>
      </c>
      <c r="D57" s="6" t="s">
        <v>2229</v>
      </c>
      <c r="E57" s="6" t="s">
        <v>2227</v>
      </c>
      <c r="F57" s="6" t="s">
        <v>2143</v>
      </c>
      <c r="G57" s="6" t="s">
        <v>2240</v>
      </c>
      <c r="H57" s="6" t="s">
        <v>2256</v>
      </c>
    </row>
    <row r="58" spans="1:8" x14ac:dyDescent="0.15">
      <c r="A58" s="6" t="s">
        <v>2228</v>
      </c>
      <c r="B58" s="6">
        <v>0</v>
      </c>
      <c r="C58" s="28">
        <v>1.42362028060979E-7</v>
      </c>
      <c r="D58" s="6" t="s">
        <v>2229</v>
      </c>
      <c r="E58" s="6" t="s">
        <v>2227</v>
      </c>
      <c r="F58" s="6" t="s">
        <v>2143</v>
      </c>
      <c r="G58" s="6" t="s">
        <v>2249</v>
      </c>
      <c r="H58" s="6" t="s">
        <v>2256</v>
      </c>
    </row>
    <row r="59" spans="1:8" x14ac:dyDescent="0.15">
      <c r="A59" s="6" t="s">
        <v>2228</v>
      </c>
      <c r="B59" s="6">
        <v>0</v>
      </c>
      <c r="C59" s="28">
        <v>-1.89816028407108E-7</v>
      </c>
      <c r="D59" s="6" t="s">
        <v>2229</v>
      </c>
      <c r="E59" s="6" t="s">
        <v>2227</v>
      </c>
      <c r="F59" s="6" t="s">
        <v>2130</v>
      </c>
      <c r="G59" s="6" t="s">
        <v>2240</v>
      </c>
      <c r="H59" s="6" t="s">
        <v>2256</v>
      </c>
    </row>
    <row r="60" spans="1:8" x14ac:dyDescent="0.15">
      <c r="A60" s="6" t="s">
        <v>2228</v>
      </c>
      <c r="B60" s="6">
        <v>0</v>
      </c>
      <c r="C60" s="28">
        <v>1.89816028407108E-7</v>
      </c>
      <c r="D60" s="6" t="s">
        <v>2229</v>
      </c>
      <c r="E60" s="6" t="s">
        <v>2227</v>
      </c>
      <c r="F60" s="6" t="s">
        <v>2130</v>
      </c>
      <c r="G60" s="6" t="s">
        <v>2249</v>
      </c>
      <c r="H60" s="6" t="s">
        <v>2256</v>
      </c>
    </row>
    <row r="61" spans="1:8" x14ac:dyDescent="0.15">
      <c r="A61" s="6" t="s">
        <v>2228</v>
      </c>
      <c r="B61" s="28">
        <v>-1.7083440665058599E-6</v>
      </c>
      <c r="C61" s="28">
        <v>-1.42362028060979E-7</v>
      </c>
      <c r="D61" s="6" t="s">
        <v>2231</v>
      </c>
      <c r="E61" s="6" t="s">
        <v>2227</v>
      </c>
      <c r="F61" s="6" t="s">
        <v>2141</v>
      </c>
      <c r="G61" s="6" t="s">
        <v>2240</v>
      </c>
      <c r="H61" s="6" t="s">
        <v>2256</v>
      </c>
    </row>
    <row r="62" spans="1:8" x14ac:dyDescent="0.15">
      <c r="A62" s="6" t="s">
        <v>2228</v>
      </c>
      <c r="B62" s="28">
        <v>1.7083440665058599E-6</v>
      </c>
      <c r="C62" s="28">
        <v>1.42362028060979E-7</v>
      </c>
      <c r="D62" s="6" t="s">
        <v>2231</v>
      </c>
      <c r="E62" s="6" t="s">
        <v>2227</v>
      </c>
      <c r="F62" s="6" t="s">
        <v>2141</v>
      </c>
      <c r="G62" s="6" t="s">
        <v>2249</v>
      </c>
      <c r="H62" s="6" t="s">
        <v>2256</v>
      </c>
    </row>
    <row r="63" spans="1:8" x14ac:dyDescent="0.15">
      <c r="A63" s="6" t="s">
        <v>2228</v>
      </c>
      <c r="B63" s="6">
        <v>0</v>
      </c>
      <c r="C63" s="28">
        <v>-4.2708596258129098E-7</v>
      </c>
      <c r="D63" s="6" t="s">
        <v>2229</v>
      </c>
      <c r="E63" s="6" t="s">
        <v>2227</v>
      </c>
      <c r="F63" s="6" t="s">
        <v>2139</v>
      </c>
      <c r="G63" s="6" t="s">
        <v>2240</v>
      </c>
      <c r="H63" s="6" t="s">
        <v>2256</v>
      </c>
    </row>
    <row r="64" spans="1:8" x14ac:dyDescent="0.15">
      <c r="A64" s="6" t="s">
        <v>2228</v>
      </c>
      <c r="B64" s="6">
        <v>0</v>
      </c>
      <c r="C64" s="28">
        <v>4.2708596258129098E-7</v>
      </c>
      <c r="D64" s="6" t="s">
        <v>2229</v>
      </c>
      <c r="E64" s="6" t="s">
        <v>2227</v>
      </c>
      <c r="F64" s="6" t="s">
        <v>2139</v>
      </c>
      <c r="G64" s="6" t="s">
        <v>2249</v>
      </c>
      <c r="H64" s="6" t="s">
        <v>2256</v>
      </c>
    </row>
    <row r="65" spans="1:8" x14ac:dyDescent="0.15">
      <c r="A65" s="6" t="s">
        <v>2228</v>
      </c>
      <c r="B65" s="6">
        <v>0</v>
      </c>
      <c r="C65" s="28">
        <v>-1.89816028407108E-7</v>
      </c>
      <c r="D65" s="6" t="s">
        <v>2229</v>
      </c>
      <c r="E65" s="6" t="s">
        <v>2227</v>
      </c>
      <c r="F65" s="6" t="s">
        <v>2142</v>
      </c>
      <c r="G65" s="6" t="s">
        <v>2240</v>
      </c>
      <c r="H65" s="6" t="s">
        <v>2256</v>
      </c>
    </row>
    <row r="66" spans="1:8" x14ac:dyDescent="0.15">
      <c r="A66" s="6" t="s">
        <v>2228</v>
      </c>
      <c r="B66" s="6">
        <v>0</v>
      </c>
      <c r="C66" s="28">
        <v>1.89816028407108E-7</v>
      </c>
      <c r="D66" s="6" t="s">
        <v>2229</v>
      </c>
      <c r="E66" s="6" t="s">
        <v>2227</v>
      </c>
      <c r="F66" s="6" t="s">
        <v>2142</v>
      </c>
      <c r="G66" s="6" t="s">
        <v>2249</v>
      </c>
      <c r="H66" s="6" t="s">
        <v>2256</v>
      </c>
    </row>
    <row r="67" spans="1:8" x14ac:dyDescent="0.15">
      <c r="A67" s="6" t="s">
        <v>2212</v>
      </c>
      <c r="B67" s="28">
        <v>-4.7454013857426197E-8</v>
      </c>
      <c r="C67" s="6">
        <v>0</v>
      </c>
      <c r="D67" s="6" t="s">
        <v>2226</v>
      </c>
      <c r="E67" s="6" t="s">
        <v>2227</v>
      </c>
      <c r="F67" s="6" t="s">
        <v>2130</v>
      </c>
      <c r="G67" s="6" t="s">
        <v>2240</v>
      </c>
      <c r="H67" s="6" t="s">
        <v>2255</v>
      </c>
    </row>
    <row r="68" spans="1:8" x14ac:dyDescent="0.15">
      <c r="A68" s="6" t="s">
        <v>2212</v>
      </c>
      <c r="B68" s="28">
        <v>-2.39129587432114E-7</v>
      </c>
      <c r="C68" s="6">
        <v>0</v>
      </c>
      <c r="D68" s="6" t="s">
        <v>2226</v>
      </c>
      <c r="E68" s="6" t="s">
        <v>2242</v>
      </c>
      <c r="F68" s="6" t="s">
        <v>2130</v>
      </c>
      <c r="G68" s="6" t="s">
        <v>2251</v>
      </c>
      <c r="H68" s="6" t="s">
        <v>2255</v>
      </c>
    </row>
    <row r="69" spans="1:8" x14ac:dyDescent="0.15">
      <c r="A69" s="6" t="s">
        <v>2212</v>
      </c>
      <c r="B69" s="6">
        <v>0</v>
      </c>
      <c r="C69" s="28">
        <v>-4.7454013857426197E-8</v>
      </c>
      <c r="D69" s="6" t="s">
        <v>2229</v>
      </c>
      <c r="E69" s="6" t="s">
        <v>2227</v>
      </c>
      <c r="F69" s="6" t="s">
        <v>2141</v>
      </c>
      <c r="G69" s="6" t="s">
        <v>2240</v>
      </c>
      <c r="H69" s="6" t="s">
        <v>2255</v>
      </c>
    </row>
    <row r="70" spans="1:8" x14ac:dyDescent="0.15">
      <c r="A70" s="6" t="s">
        <v>2212</v>
      </c>
      <c r="B70" s="6">
        <v>0</v>
      </c>
      <c r="C70" s="28">
        <v>-2.39129587432114E-7</v>
      </c>
      <c r="D70" s="6" t="s">
        <v>2229</v>
      </c>
      <c r="E70" s="6" t="s">
        <v>2242</v>
      </c>
      <c r="F70" s="6" t="s">
        <v>2141</v>
      </c>
      <c r="G70" s="6" t="s">
        <v>2251</v>
      </c>
      <c r="H70" s="6" t="s">
        <v>2255</v>
      </c>
    </row>
    <row r="71" spans="1:8" x14ac:dyDescent="0.15">
      <c r="A71" s="6" t="s">
        <v>2213</v>
      </c>
      <c r="B71" s="6">
        <v>0</v>
      </c>
      <c r="C71" s="28">
        <v>-5.6944811224392001E-7</v>
      </c>
      <c r="D71" s="6" t="s">
        <v>2229</v>
      </c>
      <c r="E71" s="6" t="s">
        <v>2227</v>
      </c>
      <c r="F71" s="6" t="s">
        <v>2141</v>
      </c>
      <c r="G71" s="6" t="s">
        <v>2240</v>
      </c>
      <c r="H71" s="6" t="s">
        <v>2255</v>
      </c>
    </row>
    <row r="72" spans="1:8" x14ac:dyDescent="0.15">
      <c r="A72" s="6" t="s">
        <v>2213</v>
      </c>
      <c r="B72" s="6">
        <v>0</v>
      </c>
      <c r="C72" s="28">
        <v>-2.86955367679532E-6</v>
      </c>
      <c r="D72" s="6" t="s">
        <v>2229</v>
      </c>
      <c r="E72" s="6" t="s">
        <v>2242</v>
      </c>
      <c r="F72" s="6" t="s">
        <v>2141</v>
      </c>
      <c r="G72" s="6" t="s">
        <v>2251</v>
      </c>
      <c r="H72" s="6" t="s">
        <v>2255</v>
      </c>
    </row>
    <row r="73" spans="1:8" x14ac:dyDescent="0.15">
      <c r="A73" s="6" t="s">
        <v>2207</v>
      </c>
      <c r="B73" s="6">
        <v>0</v>
      </c>
      <c r="C73" s="28">
        <v>-1.6134357460465899E-6</v>
      </c>
      <c r="D73" s="6" t="s">
        <v>2229</v>
      </c>
      <c r="E73" s="6" t="s">
        <v>2227</v>
      </c>
      <c r="F73" s="6" t="s">
        <v>2141</v>
      </c>
      <c r="G73" s="6" t="s">
        <v>2240</v>
      </c>
      <c r="H73" s="6" t="s">
        <v>2255</v>
      </c>
    </row>
    <row r="74" spans="1:8" x14ac:dyDescent="0.15">
      <c r="A74" s="6" t="s">
        <v>2207</v>
      </c>
      <c r="B74" s="6">
        <v>0</v>
      </c>
      <c r="C74" s="28">
        <v>-5.6793211933922204E-6</v>
      </c>
      <c r="D74" s="6" t="s">
        <v>2229</v>
      </c>
      <c r="E74" s="6" t="s">
        <v>2242</v>
      </c>
      <c r="F74" s="6" t="s">
        <v>2141</v>
      </c>
      <c r="G74" s="6" t="s">
        <v>2251</v>
      </c>
      <c r="H74" s="6" t="s">
        <v>2255</v>
      </c>
    </row>
    <row r="75" spans="1:8" x14ac:dyDescent="0.15">
      <c r="A75" s="6" t="s">
        <v>2214</v>
      </c>
      <c r="B75" s="28">
        <v>-2.3727006928713101E-7</v>
      </c>
      <c r="C75" s="28">
        <v>-2.3727006928713101E-7</v>
      </c>
      <c r="D75" s="6" t="s">
        <v>2231</v>
      </c>
      <c r="E75" s="6" t="s">
        <v>2227</v>
      </c>
      <c r="F75" s="6" t="s">
        <v>2141</v>
      </c>
      <c r="G75" s="6" t="s">
        <v>2240</v>
      </c>
      <c r="H75" s="6" t="s">
        <v>2255</v>
      </c>
    </row>
    <row r="76" spans="1:8" x14ac:dyDescent="0.15">
      <c r="A76" s="6" t="s">
        <v>2214</v>
      </c>
      <c r="B76" s="28">
        <v>-1.1956479371605701E-6</v>
      </c>
      <c r="C76" s="28">
        <v>-1.1956479371605701E-6</v>
      </c>
      <c r="D76" s="6" t="s">
        <v>2231</v>
      </c>
      <c r="E76" s="6" t="s">
        <v>2242</v>
      </c>
      <c r="F76" s="6" t="s">
        <v>2141</v>
      </c>
      <c r="G76" s="6" t="s">
        <v>2251</v>
      </c>
      <c r="H76" s="6" t="s">
        <v>2255</v>
      </c>
    </row>
    <row r="77" spans="1:8" x14ac:dyDescent="0.15">
      <c r="A77" s="6" t="s">
        <v>2247</v>
      </c>
      <c r="B77" s="28">
        <v>-9.4442858263525802E-7</v>
      </c>
      <c r="C77" s="28">
        <v>-9.4442858263525802E-7</v>
      </c>
      <c r="D77" s="6" t="s">
        <v>2231</v>
      </c>
      <c r="E77" s="6" t="s">
        <v>2243</v>
      </c>
      <c r="F77" s="6" t="s">
        <v>2140</v>
      </c>
      <c r="G77" s="6" t="s">
        <v>2249</v>
      </c>
      <c r="H77" s="6" t="s">
        <v>2256</v>
      </c>
    </row>
    <row r="78" spans="1:8" x14ac:dyDescent="0.15">
      <c r="A78" s="6" t="s">
        <v>2247</v>
      </c>
      <c r="B78" s="28">
        <v>-1.9130360132618901E-6</v>
      </c>
      <c r="C78" s="28">
        <v>-1.9130360132618901E-6</v>
      </c>
      <c r="D78" s="6" t="s">
        <v>2231</v>
      </c>
      <c r="E78" s="6" t="s">
        <v>2242</v>
      </c>
      <c r="F78" s="6" t="s">
        <v>2140</v>
      </c>
      <c r="G78" s="6" t="s">
        <v>2251</v>
      </c>
      <c r="H78" s="6" t="s">
        <v>2256</v>
      </c>
    </row>
    <row r="79" spans="1:8" x14ac:dyDescent="0.15">
      <c r="A79" s="6" t="s">
        <v>2248</v>
      </c>
      <c r="B79" s="28">
        <v>-5.9026802093432703E-8</v>
      </c>
      <c r="C79" s="28">
        <v>-8.0610840578078395E-7</v>
      </c>
      <c r="D79" s="6" t="s">
        <v>2226</v>
      </c>
      <c r="E79" s="6" t="s">
        <v>2243</v>
      </c>
      <c r="F79" s="6" t="s">
        <v>2130</v>
      </c>
      <c r="G79" s="6" t="s">
        <v>2249</v>
      </c>
      <c r="H79" s="6" t="s">
        <v>2256</v>
      </c>
    </row>
    <row r="80" spans="1:8" x14ac:dyDescent="0.15">
      <c r="A80" s="6" t="s">
        <v>2215</v>
      </c>
      <c r="B80" s="28">
        <v>-1.41664184264196E-6</v>
      </c>
      <c r="C80" s="6">
        <v>0</v>
      </c>
      <c r="D80" s="6" t="s">
        <v>2226</v>
      </c>
      <c r="E80" s="6" t="s">
        <v>2243</v>
      </c>
      <c r="F80" s="6" t="s">
        <v>2130</v>
      </c>
      <c r="G80" s="6" t="s">
        <v>2246</v>
      </c>
      <c r="H80" s="6" t="s">
        <v>2255</v>
      </c>
    </row>
    <row r="81" spans="1:8" x14ac:dyDescent="0.15">
      <c r="A81" s="6" t="s">
        <v>2215</v>
      </c>
      <c r="B81" s="28">
        <v>-1.41664184264196E-6</v>
      </c>
      <c r="C81" s="6">
        <v>0</v>
      </c>
      <c r="D81" s="6" t="s">
        <v>2226</v>
      </c>
      <c r="E81" s="6" t="s">
        <v>2243</v>
      </c>
      <c r="F81" s="6" t="s">
        <v>2130</v>
      </c>
      <c r="G81" s="6" t="s">
        <v>2249</v>
      </c>
      <c r="H81" s="6" t="s">
        <v>2255</v>
      </c>
    </row>
    <row r="82" spans="1:8" x14ac:dyDescent="0.15">
      <c r="A82" s="6" t="s">
        <v>2230</v>
      </c>
      <c r="B82" s="28">
        <v>-9.0162614619318095E-7</v>
      </c>
      <c r="C82" s="28">
        <v>-1.89816028407108E-7</v>
      </c>
      <c r="D82" s="6" t="s">
        <v>2231</v>
      </c>
      <c r="E82" s="6" t="s">
        <v>2227</v>
      </c>
      <c r="F82" s="6" t="s">
        <v>2252</v>
      </c>
      <c r="G82" s="6" t="s">
        <v>2240</v>
      </c>
      <c r="H82" s="6" t="s">
        <v>2256</v>
      </c>
    </row>
    <row r="83" spans="1:8" x14ac:dyDescent="0.15">
      <c r="A83" s="6" t="s">
        <v>2230</v>
      </c>
      <c r="B83" s="28">
        <v>-2.47912443711033E-6</v>
      </c>
      <c r="C83" s="28">
        <v>-4.72214207697753E-7</v>
      </c>
      <c r="D83" s="6" t="s">
        <v>2231</v>
      </c>
      <c r="E83" s="6" t="s">
        <v>2243</v>
      </c>
      <c r="F83" s="6" t="s">
        <v>2252</v>
      </c>
      <c r="G83" s="6" t="s">
        <v>2246</v>
      </c>
      <c r="H83" s="6" t="s">
        <v>2256</v>
      </c>
    </row>
    <row r="84" spans="1:8" x14ac:dyDescent="0.15">
      <c r="A84" s="6" t="s">
        <v>2230</v>
      </c>
      <c r="B84" s="6">
        <v>0</v>
      </c>
      <c r="C84" s="28">
        <v>-4.7454013857426197E-8</v>
      </c>
      <c r="D84" s="6" t="s">
        <v>2229</v>
      </c>
      <c r="E84" s="6" t="s">
        <v>2227</v>
      </c>
      <c r="F84" s="6" t="s">
        <v>2143</v>
      </c>
      <c r="G84" s="6" t="s">
        <v>2240</v>
      </c>
      <c r="H84" s="6" t="s">
        <v>2256</v>
      </c>
    </row>
    <row r="85" spans="1:8" x14ac:dyDescent="0.15">
      <c r="A85" s="6" t="s">
        <v>2230</v>
      </c>
      <c r="B85" s="6">
        <v>0</v>
      </c>
      <c r="C85" s="28">
        <v>-1.18053593734376E-7</v>
      </c>
      <c r="D85" s="6" t="s">
        <v>2229</v>
      </c>
      <c r="E85" s="6" t="s">
        <v>2243</v>
      </c>
      <c r="F85" s="6" t="s">
        <v>2143</v>
      </c>
      <c r="G85" s="6" t="s">
        <v>2246</v>
      </c>
      <c r="H85" s="6" t="s">
        <v>2256</v>
      </c>
    </row>
    <row r="86" spans="1:8" x14ac:dyDescent="0.15">
      <c r="A86" s="6" t="s">
        <v>2230</v>
      </c>
      <c r="B86" s="6">
        <v>0</v>
      </c>
      <c r="C86" s="28">
        <v>-4.7454013857426197E-8</v>
      </c>
      <c r="D86" s="6" t="s">
        <v>2229</v>
      </c>
      <c r="E86" s="6" t="s">
        <v>2227</v>
      </c>
      <c r="F86" s="6" t="s">
        <v>2130</v>
      </c>
      <c r="G86" s="6" t="s">
        <v>2240</v>
      </c>
      <c r="H86" s="6" t="s">
        <v>2256</v>
      </c>
    </row>
    <row r="87" spans="1:8" x14ac:dyDescent="0.15">
      <c r="A87" s="6" t="s">
        <v>2230</v>
      </c>
      <c r="B87" s="6">
        <v>0</v>
      </c>
      <c r="C87" s="28">
        <v>-1.18053593734376E-7</v>
      </c>
      <c r="D87" s="6" t="s">
        <v>2229</v>
      </c>
      <c r="E87" s="6" t="s">
        <v>2243</v>
      </c>
      <c r="F87" s="6" t="s">
        <v>2130</v>
      </c>
      <c r="G87" s="6" t="s">
        <v>2246</v>
      </c>
      <c r="H87" s="6" t="s">
        <v>2256</v>
      </c>
    </row>
    <row r="88" spans="1:8" x14ac:dyDescent="0.15">
      <c r="A88" s="6" t="s">
        <v>2230</v>
      </c>
      <c r="B88" s="6">
        <v>0</v>
      </c>
      <c r="C88" s="28">
        <v>-2.84724038106897E-7</v>
      </c>
      <c r="D88" s="6" t="s">
        <v>2229</v>
      </c>
      <c r="E88" s="6" t="s">
        <v>2227</v>
      </c>
      <c r="F88" s="6" t="s">
        <v>2141</v>
      </c>
      <c r="G88" s="6" t="s">
        <v>2240</v>
      </c>
      <c r="H88" s="6" t="s">
        <v>2256</v>
      </c>
    </row>
    <row r="89" spans="1:8" x14ac:dyDescent="0.15">
      <c r="A89" s="6" t="s">
        <v>2230</v>
      </c>
      <c r="B89" s="6">
        <v>0</v>
      </c>
      <c r="C89" s="28">
        <v>-7.0832128367336999E-7</v>
      </c>
      <c r="D89" s="6" t="s">
        <v>2229</v>
      </c>
      <c r="E89" s="6" t="s">
        <v>2243</v>
      </c>
      <c r="F89" s="6" t="s">
        <v>2141</v>
      </c>
      <c r="G89" s="6" t="s">
        <v>2246</v>
      </c>
      <c r="H89" s="6" t="s">
        <v>2256</v>
      </c>
    </row>
    <row r="90" spans="1:8" x14ac:dyDescent="0.15">
      <c r="A90" s="6" t="s">
        <v>2230</v>
      </c>
      <c r="B90" s="6">
        <v>0</v>
      </c>
      <c r="C90" s="28">
        <v>-4.7454013857426197E-8</v>
      </c>
      <c r="D90" s="6" t="s">
        <v>2229</v>
      </c>
      <c r="E90" s="6" t="s">
        <v>2227</v>
      </c>
      <c r="F90" s="6" t="s">
        <v>2139</v>
      </c>
      <c r="G90" s="6" t="s">
        <v>2240</v>
      </c>
      <c r="H90" s="6" t="s">
        <v>2256</v>
      </c>
    </row>
    <row r="91" spans="1:8" x14ac:dyDescent="0.15">
      <c r="A91" s="6" t="s">
        <v>2230</v>
      </c>
      <c r="B91" s="6">
        <v>0</v>
      </c>
      <c r="C91" s="28">
        <v>-1.18053593734376E-7</v>
      </c>
      <c r="D91" s="6" t="s">
        <v>2229</v>
      </c>
      <c r="E91" s="6" t="s">
        <v>2243</v>
      </c>
      <c r="F91" s="6" t="s">
        <v>2139</v>
      </c>
      <c r="G91" s="6" t="s">
        <v>2246</v>
      </c>
      <c r="H91" s="6" t="s">
        <v>2256</v>
      </c>
    </row>
    <row r="92" spans="1:8" x14ac:dyDescent="0.15">
      <c r="A92" s="6" t="s">
        <v>2230</v>
      </c>
      <c r="B92" s="6">
        <v>0</v>
      </c>
      <c r="C92" s="28">
        <v>-2.84724038106897E-7</v>
      </c>
      <c r="D92" s="6" t="s">
        <v>2229</v>
      </c>
      <c r="E92" s="6" t="s">
        <v>2227</v>
      </c>
      <c r="F92" s="6" t="s">
        <v>2142</v>
      </c>
      <c r="G92" s="6" t="s">
        <v>2240</v>
      </c>
      <c r="H92" s="6" t="s">
        <v>2256</v>
      </c>
    </row>
    <row r="93" spans="1:8" x14ac:dyDescent="0.15">
      <c r="A93" s="6" t="s">
        <v>2230</v>
      </c>
      <c r="B93" s="6">
        <v>0</v>
      </c>
      <c r="C93" s="28">
        <v>-9.4442816453608303E-7</v>
      </c>
      <c r="D93" s="6" t="s">
        <v>2229</v>
      </c>
      <c r="E93" s="6" t="s">
        <v>2243</v>
      </c>
      <c r="F93" s="6" t="s">
        <v>2142</v>
      </c>
      <c r="G93" s="6" t="s">
        <v>2246</v>
      </c>
      <c r="H93" s="6" t="s">
        <v>2256</v>
      </c>
    </row>
    <row r="94" spans="1:8" x14ac:dyDescent="0.15">
      <c r="A94" s="6" t="s">
        <v>2237</v>
      </c>
      <c r="B94" s="28">
        <v>-9.4907942143359197E-7</v>
      </c>
      <c r="C94" s="28">
        <v>-9.4907942143359197E-7</v>
      </c>
      <c r="D94" s="6" t="s">
        <v>2231</v>
      </c>
      <c r="E94" s="6" t="s">
        <v>2227</v>
      </c>
      <c r="F94" s="6" t="s">
        <v>2139</v>
      </c>
      <c r="G94" s="6" t="s">
        <v>2240</v>
      </c>
      <c r="H94" s="6" t="s">
        <v>2256</v>
      </c>
    </row>
    <row r="95" spans="1:8" x14ac:dyDescent="0.15">
      <c r="A95" s="6" t="s">
        <v>2237</v>
      </c>
      <c r="B95" s="28">
        <v>-2.3610665787720301E-6</v>
      </c>
      <c r="C95" s="28">
        <v>-2.3610665787720301E-6</v>
      </c>
      <c r="D95" s="6" t="s">
        <v>2231</v>
      </c>
      <c r="E95" s="6" t="s">
        <v>2243</v>
      </c>
      <c r="F95" s="6" t="s">
        <v>2139</v>
      </c>
      <c r="G95" s="6" t="s">
        <v>2246</v>
      </c>
      <c r="H95" s="6" t="s">
        <v>2256</v>
      </c>
    </row>
    <row r="96" spans="1:8" x14ac:dyDescent="0.15">
      <c r="A96" s="6" t="s">
        <v>2241</v>
      </c>
      <c r="B96" s="28">
        <v>3.7140595422680598E-6</v>
      </c>
      <c r="C96" s="28">
        <v>2.3912948450285201E-6</v>
      </c>
      <c r="D96" s="6" t="s">
        <v>2229</v>
      </c>
      <c r="E96" s="6" t="s">
        <v>2242</v>
      </c>
      <c r="F96" s="6" t="s">
        <v>2252</v>
      </c>
      <c r="G96" s="6" t="s">
        <v>2246</v>
      </c>
      <c r="H96" s="6" t="s">
        <v>2256</v>
      </c>
    </row>
    <row r="97" spans="1:8" x14ac:dyDescent="0.15">
      <c r="A97" s="6" t="s">
        <v>2241</v>
      </c>
      <c r="B97" s="28">
        <v>-3.8429371696560903E-6</v>
      </c>
      <c r="C97" s="28">
        <v>-2.3912948450285201E-6</v>
      </c>
      <c r="D97" s="6" t="s">
        <v>2229</v>
      </c>
      <c r="E97" s="6" t="s">
        <v>2242</v>
      </c>
      <c r="F97" s="6" t="s">
        <v>2252</v>
      </c>
      <c r="G97" s="6" t="s">
        <v>2251</v>
      </c>
      <c r="H97" s="6" t="s">
        <v>2256</v>
      </c>
    </row>
    <row r="98" spans="1:8" x14ac:dyDescent="0.15">
      <c r="A98" s="6" t="s">
        <v>2216</v>
      </c>
      <c r="B98" s="6">
        <v>0</v>
      </c>
      <c r="C98" s="28">
        <v>-1.18053593734376E-7</v>
      </c>
      <c r="D98" s="6" t="s">
        <v>2229</v>
      </c>
      <c r="E98" s="6" t="s">
        <v>2243</v>
      </c>
      <c r="F98" s="6" t="s">
        <v>2143</v>
      </c>
      <c r="G98" s="6" t="s">
        <v>2246</v>
      </c>
      <c r="H98" s="6" t="s">
        <v>2255</v>
      </c>
    </row>
    <row r="99" spans="1:8" x14ac:dyDescent="0.15">
      <c r="A99" s="6" t="s">
        <v>2216</v>
      </c>
      <c r="B99" s="6">
        <v>0</v>
      </c>
      <c r="C99" s="28">
        <v>-1.18053593734376E-7</v>
      </c>
      <c r="D99" s="6" t="s">
        <v>2229</v>
      </c>
      <c r="E99" s="6" t="s">
        <v>2243</v>
      </c>
      <c r="F99" s="6" t="s">
        <v>2143</v>
      </c>
      <c r="G99" s="6" t="s">
        <v>2249</v>
      </c>
      <c r="H99" s="6" t="s">
        <v>2255</v>
      </c>
    </row>
    <row r="100" spans="1:8" x14ac:dyDescent="0.15">
      <c r="A100" s="6" t="s">
        <v>2238</v>
      </c>
      <c r="B100" s="6">
        <v>0</v>
      </c>
      <c r="C100" s="28">
        <v>2.1916017880194001E-6</v>
      </c>
      <c r="D100" s="6" t="s">
        <v>2229</v>
      </c>
      <c r="E100" s="6" t="s">
        <v>2232</v>
      </c>
      <c r="F100" s="6" t="s">
        <v>2142</v>
      </c>
      <c r="G100" s="6" t="s">
        <v>2240</v>
      </c>
      <c r="H100" s="6" t="s">
        <v>2256</v>
      </c>
    </row>
    <row r="101" spans="1:8" x14ac:dyDescent="0.15">
      <c r="A101" s="6" t="s">
        <v>2238</v>
      </c>
      <c r="B101" s="6">
        <v>0</v>
      </c>
      <c r="C101" s="28">
        <v>1.9130334972165402E-6</v>
      </c>
      <c r="D101" s="6" t="s">
        <v>2229</v>
      </c>
      <c r="E101" s="6" t="s">
        <v>2242</v>
      </c>
      <c r="F101" s="6" t="s">
        <v>2130</v>
      </c>
      <c r="G101" s="6" t="s">
        <v>2246</v>
      </c>
      <c r="H101" s="6" t="s">
        <v>2256</v>
      </c>
    </row>
    <row r="102" spans="1:8" x14ac:dyDescent="0.15">
      <c r="A102" s="6" t="s">
        <v>2238</v>
      </c>
      <c r="B102" s="6">
        <v>0</v>
      </c>
      <c r="C102" s="28">
        <v>-3.06938908886483E-6</v>
      </c>
      <c r="D102" s="6" t="s">
        <v>2229</v>
      </c>
      <c r="E102" s="6" t="s">
        <v>2243</v>
      </c>
      <c r="F102" s="6" t="s">
        <v>2142</v>
      </c>
      <c r="G102" s="6" t="s">
        <v>2249</v>
      </c>
      <c r="H102" s="6" t="s">
        <v>2256</v>
      </c>
    </row>
    <row r="103" spans="1:8" x14ac:dyDescent="0.15">
      <c r="A103" s="6" t="s">
        <v>2238</v>
      </c>
      <c r="B103" s="6">
        <v>0</v>
      </c>
      <c r="C103" s="28">
        <v>-1.9130334972165402E-6</v>
      </c>
      <c r="D103" s="6" t="s">
        <v>2229</v>
      </c>
      <c r="E103" s="6" t="s">
        <v>2242</v>
      </c>
      <c r="F103" s="6" t="s">
        <v>2130</v>
      </c>
      <c r="G103" s="6" t="s">
        <v>2251</v>
      </c>
      <c r="H103" s="6" t="s">
        <v>2256</v>
      </c>
    </row>
    <row r="104" spans="1:8" x14ac:dyDescent="0.15">
      <c r="A104" s="6" t="s">
        <v>2202</v>
      </c>
      <c r="B104" s="28">
        <v>1.31066135974067E-5</v>
      </c>
      <c r="C104" s="28">
        <v>2.6304226026084198E-6</v>
      </c>
      <c r="D104" s="6" t="s">
        <v>2229</v>
      </c>
      <c r="E104" s="6" t="s">
        <v>2242</v>
      </c>
      <c r="F104" s="6" t="s">
        <v>2139</v>
      </c>
      <c r="G104" s="6" t="s">
        <v>2246</v>
      </c>
      <c r="H104" s="6" t="s">
        <v>2255</v>
      </c>
    </row>
    <row r="105" spans="1:8" x14ac:dyDescent="0.15">
      <c r="A105" s="6" t="s">
        <v>2202</v>
      </c>
      <c r="B105" s="28">
        <v>-1.8564247164826099E-5</v>
      </c>
      <c r="C105" s="28">
        <v>-7.8912678078252608E-6</v>
      </c>
      <c r="D105" s="6" t="s">
        <v>2229</v>
      </c>
      <c r="E105" s="6" t="s">
        <v>2242</v>
      </c>
      <c r="F105" s="6" t="s">
        <v>2141</v>
      </c>
      <c r="G105" s="6" t="s">
        <v>2251</v>
      </c>
      <c r="H105" s="6" t="s">
        <v>2255</v>
      </c>
    </row>
    <row r="106" spans="1:8" x14ac:dyDescent="0.15">
      <c r="A106" s="6" t="s">
        <v>2202</v>
      </c>
      <c r="B106" s="28">
        <v>-1.087231E-5</v>
      </c>
      <c r="C106" s="28">
        <v>-2.7E-6</v>
      </c>
      <c r="D106" s="6" t="s">
        <v>2229</v>
      </c>
      <c r="E106" s="6" t="s">
        <v>2227</v>
      </c>
      <c r="F106" s="6" t="s">
        <v>2141</v>
      </c>
      <c r="G106" s="6" t="s">
        <v>2240</v>
      </c>
      <c r="H106" s="6" t="s">
        <v>2255</v>
      </c>
    </row>
    <row r="107" spans="1:8" x14ac:dyDescent="0.15">
      <c r="A107" s="6" t="s">
        <v>2202</v>
      </c>
      <c r="B107" s="28">
        <v>-1.54702137823337E-5</v>
      </c>
      <c r="C107" s="28">
        <v>-2.6304226026084198E-6</v>
      </c>
      <c r="D107" s="6" t="s">
        <v>2229</v>
      </c>
      <c r="E107" s="6" t="s">
        <v>2242</v>
      </c>
      <c r="F107" s="6" t="s">
        <v>2139</v>
      </c>
      <c r="G107" s="6" t="s">
        <v>2251</v>
      </c>
      <c r="H107" s="6" t="s">
        <v>2255</v>
      </c>
    </row>
    <row r="108" spans="1:8" x14ac:dyDescent="0.15">
      <c r="A108" s="6" t="s">
        <v>2209</v>
      </c>
      <c r="B108" s="6">
        <v>0</v>
      </c>
      <c r="C108" s="28">
        <v>-4.8402933711019098E-6</v>
      </c>
      <c r="D108" s="6" t="s">
        <v>2229</v>
      </c>
      <c r="E108" s="6" t="s">
        <v>2227</v>
      </c>
      <c r="F108" s="6" t="s">
        <v>2141</v>
      </c>
      <c r="G108" s="6" t="s">
        <v>2240</v>
      </c>
      <c r="H108" s="6" t="s">
        <v>2255</v>
      </c>
    </row>
    <row r="109" spans="1:8" x14ac:dyDescent="0.15">
      <c r="A109" s="6" t="s">
        <v>2209</v>
      </c>
      <c r="B109" s="6">
        <v>0</v>
      </c>
      <c r="C109" s="28">
        <v>-2.3195208934301301E-5</v>
      </c>
      <c r="D109" s="6" t="s">
        <v>2229</v>
      </c>
      <c r="E109" s="6" t="s">
        <v>2242</v>
      </c>
      <c r="F109" s="6" t="s">
        <v>2141</v>
      </c>
      <c r="G109" s="6" t="s">
        <v>2251</v>
      </c>
      <c r="H109" s="6" t="s">
        <v>2255</v>
      </c>
    </row>
    <row r="110" spans="1:8" x14ac:dyDescent="0.15">
      <c r="A110" s="6" t="s">
        <v>2208</v>
      </c>
      <c r="B110" s="6">
        <v>0</v>
      </c>
      <c r="C110" s="28">
        <v>-9.4908027714852394E-8</v>
      </c>
      <c r="D110" s="6" t="s">
        <v>2229</v>
      </c>
      <c r="E110" s="6" t="s">
        <v>2227</v>
      </c>
      <c r="F110" s="6" t="s">
        <v>2141</v>
      </c>
      <c r="G110" s="6" t="s">
        <v>2240</v>
      </c>
      <c r="H110" s="6" t="s">
        <v>2255</v>
      </c>
    </row>
    <row r="111" spans="1:8" x14ac:dyDescent="0.15">
      <c r="A111" s="6" t="s">
        <v>2208</v>
      </c>
      <c r="B111" s="6">
        <v>0</v>
      </c>
      <c r="C111" s="28">
        <v>-2.3610718746875301E-7</v>
      </c>
      <c r="D111" s="6" t="s">
        <v>2229</v>
      </c>
      <c r="E111" s="6" t="s">
        <v>2243</v>
      </c>
      <c r="F111" s="6" t="s">
        <v>2141</v>
      </c>
      <c r="G111" s="6" t="s">
        <v>2246</v>
      </c>
      <c r="H111" s="6" t="s">
        <v>2255</v>
      </c>
    </row>
    <row r="112" spans="1:8" x14ac:dyDescent="0.15">
      <c r="A112" s="6" t="s">
        <v>2208</v>
      </c>
      <c r="B112" s="28">
        <v>-7.65213536126325E-6</v>
      </c>
      <c r="C112" s="28">
        <v>-4.21428539707255E-6</v>
      </c>
      <c r="D112" s="6" t="s">
        <v>2226</v>
      </c>
      <c r="E112" s="6" t="s">
        <v>2242</v>
      </c>
      <c r="F112" s="6" t="s">
        <v>2142</v>
      </c>
      <c r="G112" s="6" t="s">
        <v>2251</v>
      </c>
      <c r="H112" s="6" t="s">
        <v>2255</v>
      </c>
    </row>
    <row r="113" spans="1:8" x14ac:dyDescent="0.15">
      <c r="A113" s="6" t="s">
        <v>2225</v>
      </c>
      <c r="B113" s="28">
        <v>-8.5417192516258101E-7</v>
      </c>
      <c r="C113" s="6">
        <v>0</v>
      </c>
      <c r="D113" s="6" t="s">
        <v>2226</v>
      </c>
      <c r="E113" s="6" t="s">
        <v>2227</v>
      </c>
      <c r="F113" s="6" t="s">
        <v>2252</v>
      </c>
      <c r="G113" s="6" t="s">
        <v>2240</v>
      </c>
      <c r="H113" s="6" t="s">
        <v>2256</v>
      </c>
    </row>
    <row r="114" spans="1:8" x14ac:dyDescent="0.15">
      <c r="A114" s="6" t="s">
        <v>2225</v>
      </c>
      <c r="B114" s="28">
        <v>-2.3610718746875301E-7</v>
      </c>
      <c r="C114" s="6">
        <v>0</v>
      </c>
      <c r="D114" s="6" t="s">
        <v>2226</v>
      </c>
      <c r="E114" s="6" t="s">
        <v>2243</v>
      </c>
      <c r="F114" s="6" t="s">
        <v>2130</v>
      </c>
      <c r="G114" s="6" t="s">
        <v>2246</v>
      </c>
      <c r="H114" s="6" t="s">
        <v>2256</v>
      </c>
    </row>
    <row r="115" spans="1:8" x14ac:dyDescent="0.15">
      <c r="A115" s="6" t="s">
        <v>2225</v>
      </c>
      <c r="B115" s="28">
        <v>-5.73909500210912E-6</v>
      </c>
      <c r="C115" s="6">
        <v>0</v>
      </c>
      <c r="D115" s="6" t="s">
        <v>2226</v>
      </c>
      <c r="E115" s="6" t="s">
        <v>2242</v>
      </c>
      <c r="F115" s="6" t="s">
        <v>2252</v>
      </c>
      <c r="G115" s="6" t="s">
        <v>2251</v>
      </c>
      <c r="H115" s="6" t="s">
        <v>2256</v>
      </c>
    </row>
    <row r="116" spans="1:8" x14ac:dyDescent="0.15">
      <c r="A116" s="6" t="s">
        <v>2225</v>
      </c>
      <c r="B116" s="28">
        <v>-3.7963205681421499E-7</v>
      </c>
      <c r="C116" s="6">
        <v>0</v>
      </c>
      <c r="D116" s="6" t="s">
        <v>2226</v>
      </c>
      <c r="E116" s="6" t="s">
        <v>2227</v>
      </c>
      <c r="F116" s="6" t="s">
        <v>2140</v>
      </c>
      <c r="G116" s="6" t="s">
        <v>2240</v>
      </c>
      <c r="H116" s="6" t="s">
        <v>2256</v>
      </c>
    </row>
    <row r="117" spans="1:8" x14ac:dyDescent="0.15">
      <c r="A117" s="6" t="s">
        <v>2225</v>
      </c>
      <c r="B117" s="28">
        <v>-2.3912935870049399E-6</v>
      </c>
      <c r="C117" s="6">
        <v>0</v>
      </c>
      <c r="D117" s="6" t="s">
        <v>2226</v>
      </c>
      <c r="E117" s="6" t="s">
        <v>2242</v>
      </c>
      <c r="F117" s="6" t="s">
        <v>2140</v>
      </c>
      <c r="G117" s="6" t="s">
        <v>2251</v>
      </c>
      <c r="H117" s="6" t="s">
        <v>2256</v>
      </c>
    </row>
    <row r="118" spans="1:8" x14ac:dyDescent="0.15">
      <c r="A118" s="6" t="s">
        <v>2225</v>
      </c>
      <c r="B118" s="28">
        <v>-2.84724056121959E-7</v>
      </c>
      <c r="C118" s="6">
        <v>0</v>
      </c>
      <c r="D118" s="6" t="s">
        <v>2226</v>
      </c>
      <c r="E118" s="6" t="s">
        <v>2227</v>
      </c>
      <c r="F118" s="6" t="s">
        <v>2143</v>
      </c>
      <c r="G118" s="6" t="s">
        <v>2240</v>
      </c>
      <c r="H118" s="6" t="s">
        <v>2256</v>
      </c>
    </row>
    <row r="119" spans="1:8" x14ac:dyDescent="0.15">
      <c r="A119" s="6" t="s">
        <v>2225</v>
      </c>
      <c r="B119" s="28">
        <v>-4.78259174864228E-7</v>
      </c>
      <c r="C119" s="6">
        <v>0</v>
      </c>
      <c r="D119" s="6" t="s">
        <v>2226</v>
      </c>
      <c r="E119" s="6" t="s">
        <v>2242</v>
      </c>
      <c r="F119" s="6" t="s">
        <v>2143</v>
      </c>
      <c r="G119" s="6" t="s">
        <v>2251</v>
      </c>
      <c r="H119" s="6" t="s">
        <v>2256</v>
      </c>
    </row>
    <row r="120" spans="1:8" x14ac:dyDescent="0.15">
      <c r="A120" s="6" t="s">
        <v>2225</v>
      </c>
      <c r="B120" s="28">
        <v>-9.4908027714852394E-8</v>
      </c>
      <c r="C120" s="6">
        <v>0</v>
      </c>
      <c r="D120" s="6" t="s">
        <v>2226</v>
      </c>
      <c r="E120" s="6" t="s">
        <v>2227</v>
      </c>
      <c r="F120" s="6" t="s">
        <v>2130</v>
      </c>
      <c r="G120" s="6" t="s">
        <v>2240</v>
      </c>
      <c r="H120" s="6" t="s">
        <v>2256</v>
      </c>
    </row>
    <row r="121" spans="1:8" x14ac:dyDescent="0.15">
      <c r="A121" s="6" t="s">
        <v>2225</v>
      </c>
      <c r="B121" s="28">
        <v>-4.78259174864228E-7</v>
      </c>
      <c r="C121" s="28">
        <v>-1.0043425288571001E-5</v>
      </c>
      <c r="D121" s="6" t="s">
        <v>2231</v>
      </c>
      <c r="E121" s="6" t="s">
        <v>2242</v>
      </c>
      <c r="F121" s="6" t="s">
        <v>2141</v>
      </c>
      <c r="G121" s="6" t="s">
        <v>2251</v>
      </c>
      <c r="H121" s="6" t="s">
        <v>2256</v>
      </c>
    </row>
    <row r="122" spans="1:8" x14ac:dyDescent="0.15">
      <c r="A122" s="6" t="s">
        <v>2225</v>
      </c>
      <c r="B122" s="28">
        <v>-9.4908027714852394E-8</v>
      </c>
      <c r="C122" s="28">
        <v>-1.89816014895816E-6</v>
      </c>
      <c r="D122" s="6" t="s">
        <v>2231</v>
      </c>
      <c r="E122" s="6" t="s">
        <v>2227</v>
      </c>
      <c r="F122" s="6" t="s">
        <v>2141</v>
      </c>
      <c r="G122" s="6" t="s">
        <v>2240</v>
      </c>
      <c r="H122" s="6" t="s">
        <v>2256</v>
      </c>
    </row>
    <row r="123" spans="1:8" x14ac:dyDescent="0.15">
      <c r="A123" s="6" t="s">
        <v>2225</v>
      </c>
      <c r="B123" s="28">
        <v>-4.78259174864228E-7</v>
      </c>
      <c r="C123" s="6">
        <v>0</v>
      </c>
      <c r="D123" s="6" t="s">
        <v>2226</v>
      </c>
      <c r="E123" s="6" t="s">
        <v>2242</v>
      </c>
      <c r="F123" s="6" t="s">
        <v>2139</v>
      </c>
      <c r="G123" s="6" t="s">
        <v>2251</v>
      </c>
      <c r="H123" s="6" t="s">
        <v>2256</v>
      </c>
    </row>
    <row r="124" spans="1:8" x14ac:dyDescent="0.15">
      <c r="A124" s="6" t="s">
        <v>2225</v>
      </c>
      <c r="B124" s="28">
        <v>-9.4908027714852394E-8</v>
      </c>
      <c r="C124" s="6">
        <v>0</v>
      </c>
      <c r="D124" s="6" t="s">
        <v>2226</v>
      </c>
      <c r="E124" s="6" t="s">
        <v>2227</v>
      </c>
      <c r="F124" s="6" t="s">
        <v>2139</v>
      </c>
      <c r="G124" s="6" t="s">
        <v>2240</v>
      </c>
      <c r="H124" s="6" t="s">
        <v>2256</v>
      </c>
    </row>
    <row r="125" spans="1:8" x14ac:dyDescent="0.15">
      <c r="A125" s="6" t="s">
        <v>2225</v>
      </c>
      <c r="B125" s="28">
        <v>-4.78259174864228E-7</v>
      </c>
      <c r="C125" s="6">
        <v>0</v>
      </c>
      <c r="D125" s="6" t="s">
        <v>2226</v>
      </c>
      <c r="E125" s="6" t="s">
        <v>2242</v>
      </c>
      <c r="F125" s="6" t="s">
        <v>2142</v>
      </c>
      <c r="G125" s="6" t="s">
        <v>2251</v>
      </c>
      <c r="H125" s="6" t="s">
        <v>2256</v>
      </c>
    </row>
    <row r="126" spans="1:8" x14ac:dyDescent="0.15">
      <c r="A126" s="6" t="s">
        <v>2225</v>
      </c>
      <c r="B126" s="28">
        <v>-9.4908027714852394E-8</v>
      </c>
      <c r="C126" s="6">
        <v>0</v>
      </c>
      <c r="D126" s="6" t="s">
        <v>2226</v>
      </c>
      <c r="E126" s="6" t="s">
        <v>2227</v>
      </c>
      <c r="F126" s="6" t="s">
        <v>2142</v>
      </c>
      <c r="G126" s="6" t="s">
        <v>2240</v>
      </c>
      <c r="H126" s="6" t="s">
        <v>2256</v>
      </c>
    </row>
    <row r="127" spans="1:8" x14ac:dyDescent="0.15">
      <c r="A127" s="6" t="s">
        <v>2234</v>
      </c>
      <c r="B127" s="6">
        <v>0</v>
      </c>
      <c r="C127" s="28">
        <v>-9.4908027714852394E-8</v>
      </c>
      <c r="D127" s="6" t="s">
        <v>2229</v>
      </c>
      <c r="E127" s="6" t="s">
        <v>2227</v>
      </c>
      <c r="F127" s="6" t="s">
        <v>2130</v>
      </c>
      <c r="G127" s="6" t="s">
        <v>2240</v>
      </c>
      <c r="H127" s="6" t="s">
        <v>2256</v>
      </c>
    </row>
    <row r="128" spans="1:8" x14ac:dyDescent="0.15">
      <c r="A128" s="6" t="s">
        <v>2234</v>
      </c>
      <c r="B128" s="6">
        <v>0</v>
      </c>
      <c r="C128" s="28">
        <v>-4.78259174864228E-7</v>
      </c>
      <c r="D128" s="6" t="s">
        <v>2229</v>
      </c>
      <c r="E128" s="6" t="s">
        <v>2242</v>
      </c>
      <c r="F128" s="6" t="s">
        <v>2130</v>
      </c>
      <c r="G128" s="6" t="s">
        <v>2251</v>
      </c>
      <c r="H128" s="6" t="s">
        <v>2256</v>
      </c>
    </row>
  </sheetData>
  <sortState xmlns:xlrd2="http://schemas.microsoft.com/office/spreadsheetml/2017/richdata2" ref="A4:H129">
    <sortCondition ref="A40:A129"/>
  </sortState>
  <conditionalFormatting sqref="A1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b82293e-2cad-452b-8786-6c262ca78f86" xsi:nil="true"/>
    <lcf76f155ced4ddcb4097134ff3c332f xmlns="f721e87c-4499-4b62-9412-00ba7ddff9dd">
      <Terms xmlns="http://schemas.microsoft.com/office/infopath/2007/PartnerControls"/>
    </lcf76f155ced4ddcb4097134ff3c332f>
    <Date_Time xmlns="f721e87c-4499-4b62-9412-00ba7ddff9dd">2024-08-22T16:07:51+00:00</Date_Time>
    <DateandTime xmlns="f721e87c-4499-4b62-9412-00ba7ddff9dd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7778EFF69F39B4FB185611712E851EE" ma:contentTypeVersion="18" ma:contentTypeDescription="Create a new document." ma:contentTypeScope="" ma:versionID="0db231b23648b987f605d88fec309e6b">
  <xsd:schema xmlns:xsd="http://www.w3.org/2001/XMLSchema" xmlns:xs="http://www.w3.org/2001/XMLSchema" xmlns:p="http://schemas.microsoft.com/office/2006/metadata/properties" xmlns:ns2="f721e87c-4499-4b62-9412-00ba7ddff9dd" xmlns:ns3="6b82293e-2cad-452b-8786-6c262ca78f86" targetNamespace="http://schemas.microsoft.com/office/2006/metadata/properties" ma:root="true" ma:fieldsID="37566b5428f7c9e9110db91843d5e2f0" ns2:_="" ns3:_="">
    <xsd:import namespace="f721e87c-4499-4b62-9412-00ba7ddff9dd"/>
    <xsd:import namespace="6b82293e-2cad-452b-8786-6c262ca78f8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OCR" minOccurs="0"/>
                <xsd:element ref="ns2:MediaServiceSearchProperties" minOccurs="0"/>
                <xsd:element ref="ns2:DateandTime" minOccurs="0"/>
                <xsd:element ref="ns2:Date_Time" minOccurs="0"/>
                <xsd:element ref="ns2:MediaServiceBillingMetadata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721e87c-4499-4b62-9412-00ba7ddff9d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be07b1ff-87ca-41ea-8f42-2e31685bcc0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9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DateandTime" ma:index="22" nillable="true" ma:displayName="Date and Time" ma:format="DateOnly" ma:internalName="DateandTime">
      <xsd:simpleType>
        <xsd:restriction base="dms:DateTime"/>
      </xsd:simpleType>
    </xsd:element>
    <xsd:element name="Date_Time" ma:index="23" nillable="true" ma:displayName="Date_Time" ma:default="[today]" ma:format="DateTime" ma:internalName="Date_Time">
      <xsd:simpleType>
        <xsd:restriction base="dms:DateTime"/>
      </xsd:simpleType>
    </xsd:element>
    <xsd:element name="MediaServiceBillingMetadata" ma:index="24" nillable="true" ma:displayName="MediaServiceBillingMetadata" ma:hidden="true" ma:internalName="MediaServiceBillingMetadata" ma:readOnly="true">
      <xsd:simpleType>
        <xsd:restriction base="dms:Note"/>
      </xsd:simpleType>
    </xsd:element>
    <xsd:element name="MediaServiceLocation" ma:index="25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b82293e-2cad-452b-8786-6c262ca78f86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b018c853-ed63-45e0-8b5c-a6998156c576}" ma:internalName="TaxCatchAll" ma:showField="CatchAllData" ma:web="6b82293e-2cad-452b-8786-6c262ca78f8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E67B5A7-F31E-4B7D-9BF6-7E1F3505FF68}">
  <ds:schemaRefs>
    <ds:schemaRef ds:uri="http://schemas.microsoft.com/office/infopath/2007/PartnerControls"/>
    <ds:schemaRef ds:uri="f721e87c-4499-4b62-9412-00ba7ddff9dd"/>
    <ds:schemaRef ds:uri="http://schemas.microsoft.com/office/2006/metadata/properties"/>
    <ds:schemaRef ds:uri="http://schemas.microsoft.com/office/2006/documentManagement/types"/>
    <ds:schemaRef ds:uri="http://purl.org/dc/elements/1.1/"/>
    <ds:schemaRef ds:uri="http://www.w3.org/XML/1998/namespace"/>
    <ds:schemaRef ds:uri="http://purl.org/dc/dcmitype/"/>
    <ds:schemaRef ds:uri="6b82293e-2cad-452b-8786-6c262ca78f86"/>
    <ds:schemaRef ds:uri="http://schemas.openxmlformats.org/package/2006/metadata/core-properties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5B90D63E-1C1B-4924-87BD-6373E692EE6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EBE4C65-AEAB-47EA-9EE5-596E286B1BF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9</vt:i4>
      </vt:variant>
    </vt:vector>
  </HeadingPairs>
  <TitlesOfParts>
    <vt:vector size="18" baseType="lpstr"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Supplemental table 7</vt:lpstr>
      <vt:lpstr>Supplemental table 8</vt:lpstr>
      <vt:lpstr>Supplemental Table 9</vt:lpstr>
      <vt:lpstr>'Supplemental table 8'!entire_HALLMARK_FDR.result_121724</vt:lpstr>
      <vt:lpstr>'Supplemental Table 9'!merge1_1</vt:lpstr>
      <vt:lpstr>'Supplemental Table 9'!merge2_1</vt:lpstr>
      <vt:lpstr>'Supplemental Table 9'!merge3_1</vt:lpstr>
      <vt:lpstr>'Supplemental Table 9'!merge4_1</vt:lpstr>
      <vt:lpstr>'Supplemental Table 6'!test_1</vt:lpstr>
      <vt:lpstr>'Supplemental table 5'!test1_1</vt:lpstr>
      <vt:lpstr>'Supplemental Table 4'!test2</vt:lpstr>
      <vt:lpstr>'Supplemental table 7'!tes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hman, Timothy J</cp:lastModifiedBy>
  <dcterms:created xsi:type="dcterms:W3CDTF">2020-02-28T00:41:22Z</dcterms:created>
  <dcterms:modified xsi:type="dcterms:W3CDTF">2025-04-03T15:5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7778EFF69F39B4FB185611712E851EE</vt:lpwstr>
  </property>
  <property fmtid="{D5CDD505-2E9C-101B-9397-08002B2CF9AE}" pid="3" name="MediaServiceImageTags">
    <vt:lpwstr/>
  </property>
  <property fmtid="{D5CDD505-2E9C-101B-9397-08002B2CF9AE}" pid="4" name="MSIP_Label_792c8cef-6f2b-4af1-b4ac-d815ff795cd6_Enabled">
    <vt:lpwstr>true</vt:lpwstr>
  </property>
  <property fmtid="{D5CDD505-2E9C-101B-9397-08002B2CF9AE}" pid="5" name="MSIP_Label_792c8cef-6f2b-4af1-b4ac-d815ff795cd6_SetDate">
    <vt:lpwstr>2024-08-22T16:08:38Z</vt:lpwstr>
  </property>
  <property fmtid="{D5CDD505-2E9C-101B-9397-08002B2CF9AE}" pid="6" name="MSIP_Label_792c8cef-6f2b-4af1-b4ac-d815ff795cd6_Method">
    <vt:lpwstr>Standard</vt:lpwstr>
  </property>
  <property fmtid="{D5CDD505-2E9C-101B-9397-08002B2CF9AE}" pid="7" name="MSIP_Label_792c8cef-6f2b-4af1-b4ac-d815ff795cd6_Name">
    <vt:lpwstr>VUMC General</vt:lpwstr>
  </property>
  <property fmtid="{D5CDD505-2E9C-101B-9397-08002B2CF9AE}" pid="8" name="MSIP_Label_792c8cef-6f2b-4af1-b4ac-d815ff795cd6_SiteId">
    <vt:lpwstr>ef575030-1424-4ed8-b83c-12c533d879ab</vt:lpwstr>
  </property>
  <property fmtid="{D5CDD505-2E9C-101B-9397-08002B2CF9AE}" pid="9" name="MSIP_Label_792c8cef-6f2b-4af1-b4ac-d815ff795cd6_ActionId">
    <vt:lpwstr>b612efcd-02ad-4566-aa57-7d8167e4220e</vt:lpwstr>
  </property>
  <property fmtid="{D5CDD505-2E9C-101B-9397-08002B2CF9AE}" pid="10" name="MSIP_Label_792c8cef-6f2b-4af1-b4ac-d815ff795cd6_ContentBits">
    <vt:lpwstr>0</vt:lpwstr>
  </property>
</Properties>
</file>